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diagrams/data2.xml" ContentType="application/vnd.openxmlformats-officedocument.drawingml.diagramData+xml"/>
  <Override PartName="/xl/diagrams/layout2.xml" ContentType="application/vnd.openxmlformats-officedocument.drawingml.diagramLayout+xml"/>
  <Override PartName="/xl/diagrams/quickStyle2.xml" ContentType="application/vnd.openxmlformats-officedocument.drawingml.diagramStyle+xml"/>
  <Override PartName="/xl/diagrams/colors2.xml" ContentType="application/vnd.openxmlformats-officedocument.drawingml.diagramColors+xml"/>
  <Override PartName="/xl/diagrams/drawing2.xml" ContentType="application/vnd.ms-office.drawingml.diagramDrawing+xml"/>
  <Override PartName="/xl/diagrams/data3.xml" ContentType="application/vnd.openxmlformats-officedocument.drawingml.diagramData+xml"/>
  <Override PartName="/xl/diagrams/layout3.xml" ContentType="application/vnd.openxmlformats-officedocument.drawingml.diagramLayout+xml"/>
  <Override PartName="/xl/diagrams/quickStyle3.xml" ContentType="application/vnd.openxmlformats-officedocument.drawingml.diagramStyle+xml"/>
  <Override PartName="/xl/diagrams/colors3.xml" ContentType="application/vnd.openxmlformats-officedocument.drawingml.diagramColors+xml"/>
  <Override PartName="/xl/diagrams/drawing3.xml" ContentType="application/vnd.ms-office.drawingml.diagramDrawing+xml"/>
  <Override PartName="/xl/diagrams/data4.xml" ContentType="application/vnd.openxmlformats-officedocument.drawingml.diagramData+xml"/>
  <Override PartName="/xl/diagrams/layout4.xml" ContentType="application/vnd.openxmlformats-officedocument.drawingml.diagramLayout+xml"/>
  <Override PartName="/xl/diagrams/quickStyle4.xml" ContentType="application/vnd.openxmlformats-officedocument.drawingml.diagramStyle+xml"/>
  <Override PartName="/xl/diagrams/colors4.xml" ContentType="application/vnd.openxmlformats-officedocument.drawingml.diagramColors+xml"/>
  <Override PartName="/xl/diagrams/drawing4.xml" ContentType="application/vnd.ms-office.drawingml.diagram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01"/>
  <workbookPr/>
  <mc:AlternateContent xmlns:mc="http://schemas.openxmlformats.org/markup-compatibility/2006">
    <mc:Choice Requires="x15">
      <x15ac:absPath xmlns:x15ac="http://schemas.microsoft.com/office/spreadsheetml/2010/11/ac" url="C:\Users\mirti\Desktop\Microbiome Final\"/>
    </mc:Choice>
  </mc:AlternateContent>
  <xr:revisionPtr revIDLastSave="0" documentId="13_ncr:1_{82EB179B-6C98-458B-9207-52DC411EF662}" xr6:coauthVersionLast="43" xr6:coauthVersionMax="43" xr10:uidLastSave="{00000000-0000-0000-0000-000000000000}"/>
  <bookViews>
    <workbookView xWindow="-120" yWindow="-120" windowWidth="20730" windowHeight="11760" activeTab="4" xr2:uid="{00000000-000D-0000-FFFF-FFFF00000000}"/>
  </bookViews>
  <sheets>
    <sheet name="endoDNA" sheetId="2" r:id="rId1"/>
    <sheet name="endoRNA" sheetId="4" r:id="rId2"/>
    <sheet name="rhizoDNA" sheetId="3" r:id="rId3"/>
    <sheet name="rhizoRNA" sheetId="5" r:id="rId4"/>
    <sheet name="Venn diagrams" sheetId="6" r:id="rId5"/>
  </sheets>
  <definedNames>
    <definedName name="_xlnm._FilterDatabase" localSheetId="0" hidden="1">endoDNA!#REF!</definedName>
    <definedName name="_xlnm._FilterDatabase" localSheetId="1" hidden="1">endoRNA!$A$193:$GP$320</definedName>
    <definedName name="_xlnm._FilterDatabase" localSheetId="2" hidden="1">rhizoDNA!$A$192:$GP$319</definedName>
    <definedName name="_xlnm._FilterDatabase" localSheetId="3" hidden="1">rhizoRNA!$A$193:$GP$320</definedName>
  </definedNames>
  <calcPr calcId="18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I3" i="2" l="1"/>
  <c r="L2" i="5" l="1"/>
  <c r="K2" i="5"/>
  <c r="L2" i="3"/>
  <c r="K2" i="3"/>
  <c r="L2" i="4"/>
  <c r="K2" i="4"/>
  <c r="I98" i="5"/>
  <c r="J98" i="5"/>
  <c r="K98" i="5"/>
  <c r="L98" i="5"/>
  <c r="I103" i="5"/>
  <c r="J103" i="5"/>
  <c r="K103" i="5"/>
  <c r="L103" i="5"/>
  <c r="I19" i="5"/>
  <c r="J19" i="5"/>
  <c r="K19" i="5"/>
  <c r="L19" i="5"/>
  <c r="I35" i="5"/>
  <c r="J35" i="5"/>
  <c r="K35" i="5"/>
  <c r="L35" i="5"/>
  <c r="I127" i="5"/>
  <c r="J127" i="5"/>
  <c r="K127" i="5"/>
  <c r="L127" i="5"/>
  <c r="I154" i="5"/>
  <c r="J154" i="5"/>
  <c r="K154" i="5"/>
  <c r="L154" i="5"/>
  <c r="I153" i="5"/>
  <c r="J153" i="5"/>
  <c r="K153" i="5"/>
  <c r="L153" i="5"/>
  <c r="I119" i="5"/>
  <c r="J119" i="5"/>
  <c r="K119" i="5"/>
  <c r="L119" i="5"/>
  <c r="I156" i="5"/>
  <c r="J156" i="5"/>
  <c r="K156" i="5"/>
  <c r="L156" i="5"/>
  <c r="I43" i="5"/>
  <c r="J43" i="5"/>
  <c r="K43" i="5"/>
  <c r="L43" i="5"/>
  <c r="I57" i="4"/>
  <c r="J57" i="4"/>
  <c r="K57" i="4"/>
  <c r="L57" i="4"/>
  <c r="I82" i="4"/>
  <c r="J82" i="4"/>
  <c r="K82" i="4"/>
  <c r="L82" i="4"/>
  <c r="I20" i="4"/>
  <c r="J20" i="4"/>
  <c r="K20" i="4"/>
  <c r="L20" i="4"/>
  <c r="I31" i="4"/>
  <c r="J31" i="4"/>
  <c r="K31" i="4"/>
  <c r="L31" i="4"/>
  <c r="I74" i="4"/>
  <c r="J74" i="4"/>
  <c r="K74" i="4"/>
  <c r="L74" i="4"/>
  <c r="I116" i="4"/>
  <c r="J116" i="4"/>
  <c r="K116" i="4"/>
  <c r="L116" i="4"/>
  <c r="I120" i="4"/>
  <c r="J120" i="4"/>
  <c r="K120" i="4"/>
  <c r="L120" i="4"/>
  <c r="I108" i="4"/>
  <c r="J108" i="4"/>
  <c r="K108" i="4"/>
  <c r="L108" i="4"/>
  <c r="I118" i="4"/>
  <c r="J118" i="4"/>
  <c r="K118" i="4"/>
  <c r="L118" i="4"/>
  <c r="I27" i="4"/>
  <c r="J27" i="4"/>
  <c r="K27" i="4"/>
  <c r="L27" i="4"/>
  <c r="I71" i="3"/>
  <c r="J71" i="3"/>
  <c r="K71" i="3"/>
  <c r="L71" i="3"/>
  <c r="I70" i="3"/>
  <c r="J70" i="3"/>
  <c r="K70" i="3"/>
  <c r="L70" i="3"/>
  <c r="I47" i="3"/>
  <c r="J47" i="3"/>
  <c r="K47" i="3"/>
  <c r="L47" i="3"/>
  <c r="I55" i="3"/>
  <c r="J55" i="3"/>
  <c r="K55" i="3"/>
  <c r="L55" i="3"/>
  <c r="I79" i="3"/>
  <c r="J79" i="3"/>
  <c r="K79" i="3"/>
  <c r="L79" i="3"/>
  <c r="I151" i="3"/>
  <c r="J151" i="3"/>
  <c r="K151" i="3"/>
  <c r="L151" i="3"/>
  <c r="I150" i="3"/>
  <c r="J150" i="3"/>
  <c r="K150" i="3"/>
  <c r="L150" i="3"/>
  <c r="I169" i="3"/>
  <c r="J169" i="3"/>
  <c r="K169" i="3"/>
  <c r="L169" i="3"/>
  <c r="I127" i="3"/>
  <c r="J127" i="3"/>
  <c r="K127" i="3"/>
  <c r="L127" i="3"/>
  <c r="I24" i="3"/>
  <c r="J24" i="3"/>
  <c r="K24" i="3"/>
  <c r="L24" i="3"/>
  <c r="L174" i="5"/>
  <c r="K174" i="5"/>
  <c r="J174" i="5"/>
  <c r="I174" i="5"/>
  <c r="L83" i="5"/>
  <c r="K83" i="5"/>
  <c r="J83" i="5"/>
  <c r="I83" i="5"/>
  <c r="L102" i="5"/>
  <c r="K102" i="5"/>
  <c r="J102" i="5"/>
  <c r="I102" i="5"/>
  <c r="L114" i="5"/>
  <c r="K114" i="5"/>
  <c r="J114" i="5"/>
  <c r="I114" i="5"/>
  <c r="L93" i="5"/>
  <c r="K93" i="5"/>
  <c r="J93" i="5"/>
  <c r="I93" i="5"/>
  <c r="L106" i="5"/>
  <c r="K106" i="5"/>
  <c r="J106" i="5"/>
  <c r="I106" i="5"/>
  <c r="L117" i="5"/>
  <c r="K117" i="5"/>
  <c r="J117" i="5"/>
  <c r="I117" i="5"/>
  <c r="L62" i="5"/>
  <c r="K62" i="5"/>
  <c r="J62" i="5"/>
  <c r="I62" i="5"/>
  <c r="L159" i="5"/>
  <c r="K159" i="5"/>
  <c r="J159" i="5"/>
  <c r="I159" i="5"/>
  <c r="L116" i="5"/>
  <c r="K116" i="5"/>
  <c r="J116" i="5"/>
  <c r="I116" i="5"/>
  <c r="L164" i="5"/>
  <c r="K164" i="5"/>
  <c r="J164" i="5"/>
  <c r="I164" i="5"/>
  <c r="L169" i="5"/>
  <c r="K169" i="5"/>
  <c r="J169" i="5"/>
  <c r="I169" i="5"/>
  <c r="L112" i="5"/>
  <c r="K112" i="5"/>
  <c r="J112" i="5"/>
  <c r="I112" i="5"/>
  <c r="L16" i="5"/>
  <c r="K16" i="5"/>
  <c r="J16" i="5"/>
  <c r="I16" i="5"/>
  <c r="L146" i="5"/>
  <c r="K146" i="5"/>
  <c r="J146" i="5"/>
  <c r="I146" i="5"/>
  <c r="L28" i="5"/>
  <c r="K28" i="5"/>
  <c r="J28" i="5"/>
  <c r="I28" i="5"/>
  <c r="L142" i="5"/>
  <c r="K142" i="5"/>
  <c r="J142" i="5"/>
  <c r="I142" i="5"/>
  <c r="L111" i="5"/>
  <c r="K111" i="5"/>
  <c r="J111" i="5"/>
  <c r="I111" i="5"/>
  <c r="L105" i="5"/>
  <c r="K105" i="5"/>
  <c r="J105" i="5"/>
  <c r="I105" i="5"/>
  <c r="L163" i="5"/>
  <c r="K163" i="5"/>
  <c r="J163" i="5"/>
  <c r="I163" i="5"/>
  <c r="L14" i="5"/>
  <c r="K14" i="5"/>
  <c r="J14" i="5"/>
  <c r="I14" i="5"/>
  <c r="L97" i="5"/>
  <c r="K97" i="5"/>
  <c r="J97" i="5"/>
  <c r="I97" i="5"/>
  <c r="L72" i="5"/>
  <c r="K72" i="5"/>
  <c r="J72" i="5"/>
  <c r="I72" i="5"/>
  <c r="L173" i="5"/>
  <c r="K173" i="5"/>
  <c r="J173" i="5"/>
  <c r="I173" i="5"/>
  <c r="L128" i="5"/>
  <c r="K128" i="5"/>
  <c r="J128" i="5"/>
  <c r="I128" i="5"/>
  <c r="L125" i="5"/>
  <c r="K125" i="5"/>
  <c r="J125" i="5"/>
  <c r="I125" i="5"/>
  <c r="L104" i="5"/>
  <c r="K104" i="5"/>
  <c r="J104" i="5"/>
  <c r="I104" i="5"/>
  <c r="L49" i="5"/>
  <c r="K49" i="5"/>
  <c r="J49" i="5"/>
  <c r="I49" i="5"/>
  <c r="L68" i="5"/>
  <c r="K68" i="5"/>
  <c r="J68" i="5"/>
  <c r="I68" i="5"/>
  <c r="L155" i="5"/>
  <c r="K155" i="5"/>
  <c r="J155" i="5"/>
  <c r="I155" i="5"/>
  <c r="L149" i="5"/>
  <c r="K149" i="5"/>
  <c r="J149" i="5"/>
  <c r="I149" i="5"/>
  <c r="L157" i="5"/>
  <c r="K157" i="5"/>
  <c r="J157" i="5"/>
  <c r="I157" i="5"/>
  <c r="L124" i="5"/>
  <c r="K124" i="5"/>
  <c r="J124" i="5"/>
  <c r="I124" i="5"/>
  <c r="L50" i="5"/>
  <c r="K50" i="5"/>
  <c r="J50" i="5"/>
  <c r="I50" i="5"/>
  <c r="L89" i="5"/>
  <c r="K89" i="5"/>
  <c r="J89" i="5"/>
  <c r="I89" i="5"/>
  <c r="L188" i="5"/>
  <c r="K188" i="5"/>
  <c r="J188" i="5"/>
  <c r="I188" i="5"/>
  <c r="L69" i="5"/>
  <c r="K69" i="5"/>
  <c r="J69" i="5"/>
  <c r="I69" i="5"/>
  <c r="G69" i="5" s="1"/>
  <c r="L187" i="5"/>
  <c r="K187" i="5"/>
  <c r="J187" i="5"/>
  <c r="I187" i="5"/>
  <c r="L184" i="5"/>
  <c r="K184" i="5"/>
  <c r="J184" i="5"/>
  <c r="I184" i="5"/>
  <c r="G184" i="5" s="1"/>
  <c r="L135" i="5"/>
  <c r="K135" i="5"/>
  <c r="J135" i="5"/>
  <c r="I135" i="5"/>
  <c r="L161" i="5"/>
  <c r="K161" i="5"/>
  <c r="J161" i="5"/>
  <c r="I161" i="5"/>
  <c r="G161" i="5" s="1"/>
  <c r="L121" i="5"/>
  <c r="K121" i="5"/>
  <c r="J121" i="5"/>
  <c r="I121" i="5"/>
  <c r="L175" i="5"/>
  <c r="K175" i="5"/>
  <c r="J175" i="5"/>
  <c r="I175" i="5"/>
  <c r="G175" i="5" s="1"/>
  <c r="L186" i="5"/>
  <c r="K186" i="5"/>
  <c r="J186" i="5"/>
  <c r="I186" i="5"/>
  <c r="L185" i="5"/>
  <c r="K185" i="5"/>
  <c r="J185" i="5"/>
  <c r="I185" i="5"/>
  <c r="G185" i="5" s="1"/>
  <c r="L54" i="5"/>
  <c r="K54" i="5"/>
  <c r="J54" i="5"/>
  <c r="I54" i="5"/>
  <c r="L176" i="5"/>
  <c r="K176" i="5"/>
  <c r="J176" i="5"/>
  <c r="I176" i="5"/>
  <c r="G176" i="5" s="1"/>
  <c r="L41" i="5"/>
  <c r="K41" i="5"/>
  <c r="J41" i="5"/>
  <c r="I41" i="5"/>
  <c r="L74" i="5"/>
  <c r="K74" i="5"/>
  <c r="J74" i="5"/>
  <c r="I74" i="5"/>
  <c r="G74" i="5" s="1"/>
  <c r="L150" i="5"/>
  <c r="K150" i="5"/>
  <c r="J150" i="5"/>
  <c r="I150" i="5"/>
  <c r="L165" i="5"/>
  <c r="K165" i="5"/>
  <c r="J165" i="5"/>
  <c r="I165" i="5"/>
  <c r="G165" i="5" s="1"/>
  <c r="L144" i="5"/>
  <c r="K144" i="5"/>
  <c r="J144" i="5"/>
  <c r="I144" i="5"/>
  <c r="L115" i="5"/>
  <c r="K115" i="5"/>
  <c r="J115" i="5"/>
  <c r="I115" i="5"/>
  <c r="G115" i="5" s="1"/>
  <c r="L179" i="5"/>
  <c r="K179" i="5"/>
  <c r="J179" i="5"/>
  <c r="I179" i="5"/>
  <c r="L129" i="5"/>
  <c r="K129" i="5"/>
  <c r="J129" i="5"/>
  <c r="I129" i="5"/>
  <c r="G129" i="5" s="1"/>
  <c r="L180" i="5"/>
  <c r="K180" i="5"/>
  <c r="J180" i="5"/>
  <c r="I180" i="5"/>
  <c r="L177" i="5"/>
  <c r="K177" i="5"/>
  <c r="J177" i="5"/>
  <c r="I177" i="5"/>
  <c r="G177" i="5" s="1"/>
  <c r="L58" i="5"/>
  <c r="K58" i="5"/>
  <c r="J58" i="5"/>
  <c r="I58" i="5"/>
  <c r="L136" i="5"/>
  <c r="K136" i="5"/>
  <c r="J136" i="5"/>
  <c r="I136" i="5"/>
  <c r="G136" i="5" s="1"/>
  <c r="L172" i="5"/>
  <c r="K172" i="5"/>
  <c r="J172" i="5"/>
  <c r="I172" i="5"/>
  <c r="L137" i="5"/>
  <c r="K137" i="5"/>
  <c r="J137" i="5"/>
  <c r="I137" i="5"/>
  <c r="G137" i="5" s="1"/>
  <c r="L75" i="5"/>
  <c r="K75" i="5"/>
  <c r="J75" i="5"/>
  <c r="I75" i="5"/>
  <c r="L170" i="5"/>
  <c r="K170" i="5"/>
  <c r="J170" i="5"/>
  <c r="I170" i="5"/>
  <c r="G170" i="5" s="1"/>
  <c r="L76" i="5"/>
  <c r="K76" i="5"/>
  <c r="J76" i="5"/>
  <c r="I76" i="5"/>
  <c r="L160" i="5"/>
  <c r="K160" i="5"/>
  <c r="J160" i="5"/>
  <c r="I160" i="5"/>
  <c r="G160" i="5" s="1"/>
  <c r="L12" i="5"/>
  <c r="K12" i="5"/>
  <c r="J12" i="5"/>
  <c r="I12" i="5"/>
  <c r="L140" i="5"/>
  <c r="K140" i="5"/>
  <c r="J140" i="5"/>
  <c r="I140" i="5"/>
  <c r="G140" i="5" s="1"/>
  <c r="L67" i="5"/>
  <c r="K67" i="5"/>
  <c r="J67" i="5"/>
  <c r="I67" i="5"/>
  <c r="L130" i="5"/>
  <c r="K130" i="5"/>
  <c r="J130" i="5"/>
  <c r="I130" i="5"/>
  <c r="G130" i="5" s="1"/>
  <c r="L122" i="5"/>
  <c r="K122" i="5"/>
  <c r="J122" i="5"/>
  <c r="I122" i="5"/>
  <c r="L108" i="5"/>
  <c r="K108" i="5"/>
  <c r="J108" i="5"/>
  <c r="I108" i="5"/>
  <c r="G108" i="5" s="1"/>
  <c r="L123" i="5"/>
  <c r="K123" i="5"/>
  <c r="J123" i="5"/>
  <c r="I123" i="5"/>
  <c r="L183" i="5"/>
  <c r="K183" i="5"/>
  <c r="J183" i="5"/>
  <c r="I183" i="5"/>
  <c r="G183" i="5" s="1"/>
  <c r="L4" i="5"/>
  <c r="K4" i="5"/>
  <c r="J4" i="5"/>
  <c r="I4" i="5"/>
  <c r="L84" i="5"/>
  <c r="K84" i="5"/>
  <c r="J84" i="5"/>
  <c r="I84" i="5"/>
  <c r="G84" i="5" s="1"/>
  <c r="L100" i="5"/>
  <c r="K100" i="5"/>
  <c r="J100" i="5"/>
  <c r="I100" i="5"/>
  <c r="L148" i="5"/>
  <c r="K148" i="5"/>
  <c r="J148" i="5"/>
  <c r="I148" i="5"/>
  <c r="G148" i="5" s="1"/>
  <c r="L143" i="5"/>
  <c r="K143" i="5"/>
  <c r="J143" i="5"/>
  <c r="I143" i="5"/>
  <c r="L126" i="5"/>
  <c r="K126" i="5"/>
  <c r="J126" i="5"/>
  <c r="I126" i="5"/>
  <c r="G126" i="5" s="1"/>
  <c r="L71" i="5"/>
  <c r="K71" i="5"/>
  <c r="J71" i="5"/>
  <c r="I71" i="5"/>
  <c r="L182" i="5"/>
  <c r="K182" i="5"/>
  <c r="J182" i="5"/>
  <c r="I182" i="5"/>
  <c r="G182" i="5" s="1"/>
  <c r="L20" i="5"/>
  <c r="K20" i="5"/>
  <c r="J20" i="5"/>
  <c r="I20" i="5"/>
  <c r="L166" i="5"/>
  <c r="K166" i="5"/>
  <c r="J166" i="5"/>
  <c r="I166" i="5"/>
  <c r="G166" i="5" s="1"/>
  <c r="L120" i="5"/>
  <c r="K120" i="5"/>
  <c r="J120" i="5"/>
  <c r="I120" i="5"/>
  <c r="L92" i="5"/>
  <c r="K92" i="5"/>
  <c r="J92" i="5"/>
  <c r="I92" i="5"/>
  <c r="G92" i="5" s="1"/>
  <c r="L45" i="5"/>
  <c r="K45" i="5"/>
  <c r="J45" i="5"/>
  <c r="I45" i="5"/>
  <c r="L33" i="5"/>
  <c r="K33" i="5"/>
  <c r="J33" i="5"/>
  <c r="I33" i="5"/>
  <c r="G33" i="5" s="1"/>
  <c r="L101" i="5"/>
  <c r="K101" i="5"/>
  <c r="J101" i="5"/>
  <c r="I101" i="5"/>
  <c r="L79" i="5"/>
  <c r="K79" i="5"/>
  <c r="J79" i="5"/>
  <c r="I79" i="5"/>
  <c r="G79" i="5" s="1"/>
  <c r="L39" i="5"/>
  <c r="K39" i="5"/>
  <c r="J39" i="5"/>
  <c r="I39" i="5"/>
  <c r="L42" i="5"/>
  <c r="K42" i="5"/>
  <c r="J42" i="5"/>
  <c r="I42" i="5"/>
  <c r="G42" i="5" s="1"/>
  <c r="L53" i="5"/>
  <c r="K53" i="5"/>
  <c r="J53" i="5"/>
  <c r="I53" i="5"/>
  <c r="L168" i="5"/>
  <c r="K168" i="5"/>
  <c r="J168" i="5"/>
  <c r="I168" i="5"/>
  <c r="G168" i="5" s="1"/>
  <c r="L30" i="5"/>
  <c r="K30" i="5"/>
  <c r="J30" i="5"/>
  <c r="I30" i="5"/>
  <c r="L15" i="5"/>
  <c r="K15" i="5"/>
  <c r="J15" i="5"/>
  <c r="I15" i="5"/>
  <c r="G15" i="5" s="1"/>
  <c r="L88" i="5"/>
  <c r="K88" i="5"/>
  <c r="J88" i="5"/>
  <c r="I88" i="5"/>
  <c r="L23" i="5"/>
  <c r="K23" i="5"/>
  <c r="J23" i="5"/>
  <c r="I23" i="5"/>
  <c r="G23" i="5" s="1"/>
  <c r="L7" i="5"/>
  <c r="K7" i="5"/>
  <c r="J7" i="5"/>
  <c r="I7" i="5"/>
  <c r="L131" i="5"/>
  <c r="K131" i="5"/>
  <c r="J131" i="5"/>
  <c r="I131" i="5"/>
  <c r="G131" i="5" s="1"/>
  <c r="L171" i="5"/>
  <c r="K171" i="5"/>
  <c r="J171" i="5"/>
  <c r="I171" i="5"/>
  <c r="L181" i="5"/>
  <c r="K181" i="5"/>
  <c r="J181" i="5"/>
  <c r="I181" i="5"/>
  <c r="G181" i="5" s="1"/>
  <c r="L138" i="5"/>
  <c r="K138" i="5"/>
  <c r="J138" i="5"/>
  <c r="I138" i="5"/>
  <c r="L85" i="5"/>
  <c r="K85" i="5"/>
  <c r="J85" i="5"/>
  <c r="I85" i="5"/>
  <c r="G85" i="5" s="1"/>
  <c r="L162" i="5"/>
  <c r="K162" i="5"/>
  <c r="J162" i="5"/>
  <c r="I162" i="5"/>
  <c r="L151" i="5"/>
  <c r="K151" i="5"/>
  <c r="J151" i="5"/>
  <c r="I151" i="5"/>
  <c r="G151" i="5" s="1"/>
  <c r="L82" i="5"/>
  <c r="K82" i="5"/>
  <c r="J82" i="5"/>
  <c r="I82" i="5"/>
  <c r="L24" i="5"/>
  <c r="K24" i="5"/>
  <c r="J24" i="5"/>
  <c r="I24" i="5"/>
  <c r="G24" i="5" s="1"/>
  <c r="L109" i="5"/>
  <c r="K109" i="5"/>
  <c r="J109" i="5"/>
  <c r="I109" i="5"/>
  <c r="L37" i="5"/>
  <c r="K37" i="5"/>
  <c r="J37" i="5"/>
  <c r="I37" i="5"/>
  <c r="G37" i="5" s="1"/>
  <c r="L38" i="5"/>
  <c r="K38" i="5"/>
  <c r="J38" i="5"/>
  <c r="I38" i="5"/>
  <c r="L96" i="5"/>
  <c r="K96" i="5"/>
  <c r="J96" i="5"/>
  <c r="I96" i="5"/>
  <c r="G96" i="5" s="1"/>
  <c r="L60" i="5"/>
  <c r="K60" i="5"/>
  <c r="J60" i="5"/>
  <c r="I60" i="5"/>
  <c r="L145" i="5"/>
  <c r="K145" i="5"/>
  <c r="J145" i="5"/>
  <c r="I145" i="5"/>
  <c r="G145" i="5" s="1"/>
  <c r="L17" i="5"/>
  <c r="K17" i="5"/>
  <c r="J17" i="5"/>
  <c r="I17" i="5"/>
  <c r="L26" i="5"/>
  <c r="K26" i="5"/>
  <c r="J26" i="5"/>
  <c r="I26" i="5"/>
  <c r="G26" i="5" s="1"/>
  <c r="L55" i="5"/>
  <c r="K55" i="5"/>
  <c r="J55" i="5"/>
  <c r="I55" i="5"/>
  <c r="L22" i="5"/>
  <c r="K22" i="5"/>
  <c r="J22" i="5"/>
  <c r="I22" i="5"/>
  <c r="G22" i="5" s="1"/>
  <c r="L86" i="5"/>
  <c r="K86" i="5"/>
  <c r="J86" i="5"/>
  <c r="I86" i="5"/>
  <c r="L63" i="5"/>
  <c r="K63" i="5"/>
  <c r="J63" i="5"/>
  <c r="I63" i="5"/>
  <c r="G63" i="5" s="1"/>
  <c r="L167" i="5"/>
  <c r="K167" i="5"/>
  <c r="J167" i="5"/>
  <c r="I167" i="5"/>
  <c r="L81" i="5"/>
  <c r="K81" i="5"/>
  <c r="J81" i="5"/>
  <c r="I81" i="5"/>
  <c r="G81" i="5" s="1"/>
  <c r="L70" i="5"/>
  <c r="K70" i="5"/>
  <c r="J70" i="5"/>
  <c r="I70" i="5"/>
  <c r="L80" i="5"/>
  <c r="K80" i="5"/>
  <c r="J80" i="5"/>
  <c r="I80" i="5"/>
  <c r="G80" i="5" s="1"/>
  <c r="L87" i="5"/>
  <c r="K87" i="5"/>
  <c r="J87" i="5"/>
  <c r="I87" i="5"/>
  <c r="L133" i="5"/>
  <c r="K133" i="5"/>
  <c r="J133" i="5"/>
  <c r="I133" i="5"/>
  <c r="G133" i="5" s="1"/>
  <c r="L61" i="5"/>
  <c r="K61" i="5"/>
  <c r="J61" i="5"/>
  <c r="I61" i="5"/>
  <c r="L78" i="5"/>
  <c r="K78" i="5"/>
  <c r="J78" i="5"/>
  <c r="I78" i="5"/>
  <c r="G78" i="5" s="1"/>
  <c r="L44" i="5"/>
  <c r="K44" i="5"/>
  <c r="J44" i="5"/>
  <c r="I44" i="5"/>
  <c r="L29" i="5"/>
  <c r="K29" i="5"/>
  <c r="J29" i="5"/>
  <c r="I29" i="5"/>
  <c r="G29" i="5" s="1"/>
  <c r="L158" i="5"/>
  <c r="K158" i="5"/>
  <c r="J158" i="5"/>
  <c r="I158" i="5"/>
  <c r="L59" i="5"/>
  <c r="K59" i="5"/>
  <c r="J59" i="5"/>
  <c r="I59" i="5"/>
  <c r="G59" i="5" s="1"/>
  <c r="L132" i="5"/>
  <c r="K132" i="5"/>
  <c r="J132" i="5"/>
  <c r="I132" i="5"/>
  <c r="L51" i="5"/>
  <c r="K51" i="5"/>
  <c r="J51" i="5"/>
  <c r="I51" i="5"/>
  <c r="G51" i="5" s="1"/>
  <c r="L139" i="5"/>
  <c r="K139" i="5"/>
  <c r="J139" i="5"/>
  <c r="I139" i="5"/>
  <c r="L10" i="5"/>
  <c r="K10" i="5"/>
  <c r="J10" i="5"/>
  <c r="I10" i="5"/>
  <c r="G10" i="5" s="1"/>
  <c r="L77" i="5"/>
  <c r="K77" i="5"/>
  <c r="J77" i="5"/>
  <c r="I77" i="5"/>
  <c r="L141" i="5"/>
  <c r="K141" i="5"/>
  <c r="J141" i="5"/>
  <c r="I141" i="5"/>
  <c r="G141" i="5" s="1"/>
  <c r="L25" i="5"/>
  <c r="K25" i="5"/>
  <c r="J25" i="5"/>
  <c r="I25" i="5"/>
  <c r="L48" i="5"/>
  <c r="K48" i="5"/>
  <c r="J48" i="5"/>
  <c r="I48" i="5"/>
  <c r="G48" i="5" s="1"/>
  <c r="L91" i="5"/>
  <c r="K91" i="5"/>
  <c r="J91" i="5"/>
  <c r="I91" i="5"/>
  <c r="L147" i="5"/>
  <c r="K147" i="5"/>
  <c r="J147" i="5"/>
  <c r="I147" i="5"/>
  <c r="G147" i="5" s="1"/>
  <c r="L56" i="5"/>
  <c r="K56" i="5"/>
  <c r="J56" i="5"/>
  <c r="I56" i="5"/>
  <c r="L99" i="5"/>
  <c r="K99" i="5"/>
  <c r="J99" i="5"/>
  <c r="I99" i="5"/>
  <c r="G99" i="5" s="1"/>
  <c r="L178" i="5"/>
  <c r="K178" i="5"/>
  <c r="J178" i="5"/>
  <c r="I178" i="5"/>
  <c r="L134" i="5"/>
  <c r="K134" i="5"/>
  <c r="J134" i="5"/>
  <c r="I134" i="5"/>
  <c r="G134" i="5" s="1"/>
  <c r="L11" i="5"/>
  <c r="K11" i="5"/>
  <c r="J11" i="5"/>
  <c r="I11" i="5"/>
  <c r="L57" i="5"/>
  <c r="K57" i="5"/>
  <c r="J57" i="5"/>
  <c r="I57" i="5"/>
  <c r="G57" i="5" s="1"/>
  <c r="L40" i="5"/>
  <c r="K40" i="5"/>
  <c r="J40" i="5"/>
  <c r="I40" i="5"/>
  <c r="L27" i="5"/>
  <c r="K27" i="5"/>
  <c r="J27" i="5"/>
  <c r="I27" i="5"/>
  <c r="G27" i="5" s="1"/>
  <c r="L95" i="5"/>
  <c r="K95" i="5"/>
  <c r="J95" i="5"/>
  <c r="I95" i="5"/>
  <c r="L64" i="5"/>
  <c r="K64" i="5"/>
  <c r="J64" i="5"/>
  <c r="I64" i="5"/>
  <c r="G64" i="5" s="1"/>
  <c r="L118" i="5"/>
  <c r="K118" i="5"/>
  <c r="J118" i="5"/>
  <c r="I118" i="5"/>
  <c r="L107" i="5"/>
  <c r="K107" i="5"/>
  <c r="J107" i="5"/>
  <c r="I107" i="5"/>
  <c r="G107" i="5" s="1"/>
  <c r="L21" i="5"/>
  <c r="K21" i="5"/>
  <c r="J21" i="5"/>
  <c r="I21" i="5"/>
  <c r="L94" i="5"/>
  <c r="K94" i="5"/>
  <c r="J94" i="5"/>
  <c r="I94" i="5"/>
  <c r="G94" i="5" s="1"/>
  <c r="L9" i="5"/>
  <c r="K9" i="5"/>
  <c r="J9" i="5"/>
  <c r="I9" i="5"/>
  <c r="L113" i="5"/>
  <c r="K113" i="5"/>
  <c r="J113" i="5"/>
  <c r="I113" i="5"/>
  <c r="G113" i="5" s="1"/>
  <c r="L152" i="5"/>
  <c r="K152" i="5"/>
  <c r="J152" i="5"/>
  <c r="I152" i="5"/>
  <c r="L73" i="5"/>
  <c r="K73" i="5"/>
  <c r="J73" i="5"/>
  <c r="I73" i="5"/>
  <c r="G73" i="5" s="1"/>
  <c r="L32" i="5"/>
  <c r="K32" i="5"/>
  <c r="J32" i="5"/>
  <c r="I32" i="5"/>
  <c r="L65" i="5"/>
  <c r="K65" i="5"/>
  <c r="J65" i="5"/>
  <c r="I65" i="5"/>
  <c r="G65" i="5" s="1"/>
  <c r="L18" i="5"/>
  <c r="K18" i="5"/>
  <c r="J18" i="5"/>
  <c r="I18" i="5"/>
  <c r="L31" i="5"/>
  <c r="K31" i="5"/>
  <c r="J31" i="5"/>
  <c r="I31" i="5"/>
  <c r="G31" i="5" s="1"/>
  <c r="L8" i="5"/>
  <c r="K8" i="5"/>
  <c r="J8" i="5"/>
  <c r="I8" i="5"/>
  <c r="L110" i="5"/>
  <c r="K110" i="5"/>
  <c r="J110" i="5"/>
  <c r="I110" i="5"/>
  <c r="G110" i="5" s="1"/>
  <c r="L47" i="5"/>
  <c r="K47" i="5"/>
  <c r="J47" i="5"/>
  <c r="I47" i="5"/>
  <c r="L52" i="5"/>
  <c r="K52" i="5"/>
  <c r="J52" i="5"/>
  <c r="I52" i="5"/>
  <c r="G52" i="5" s="1"/>
  <c r="L66" i="5"/>
  <c r="K66" i="5"/>
  <c r="J66" i="5"/>
  <c r="I66" i="5"/>
  <c r="L36" i="5"/>
  <c r="K36" i="5"/>
  <c r="J36" i="5"/>
  <c r="I36" i="5"/>
  <c r="G36" i="5" s="1"/>
  <c r="J2" i="5"/>
  <c r="I2" i="5"/>
  <c r="L46" i="5"/>
  <c r="K46" i="5"/>
  <c r="J46" i="5"/>
  <c r="I46" i="5"/>
  <c r="L90" i="5"/>
  <c r="K90" i="5"/>
  <c r="J90" i="5"/>
  <c r="I90" i="5"/>
  <c r="L3" i="5"/>
  <c r="K3" i="5"/>
  <c r="J3" i="5"/>
  <c r="I3" i="5"/>
  <c r="L6" i="5"/>
  <c r="K6" i="5"/>
  <c r="N6" i="5" s="1"/>
  <c r="J6" i="5"/>
  <c r="I6" i="5"/>
  <c r="L5" i="5"/>
  <c r="K5" i="5"/>
  <c r="J5" i="5"/>
  <c r="I5" i="5"/>
  <c r="L34" i="5"/>
  <c r="K34" i="5"/>
  <c r="N34" i="5" s="1"/>
  <c r="J34" i="5"/>
  <c r="I34" i="5"/>
  <c r="L13" i="5"/>
  <c r="K13" i="5"/>
  <c r="J13" i="5"/>
  <c r="I13" i="5"/>
  <c r="L142" i="4"/>
  <c r="K142" i="4"/>
  <c r="J142" i="4"/>
  <c r="I142" i="4"/>
  <c r="G142" i="4" s="1"/>
  <c r="L51" i="4"/>
  <c r="K51" i="4"/>
  <c r="J51" i="4"/>
  <c r="I51" i="4"/>
  <c r="G51" i="4" s="1"/>
  <c r="L81" i="4"/>
  <c r="K81" i="4"/>
  <c r="J81" i="4"/>
  <c r="I81" i="4"/>
  <c r="G81" i="4" s="1"/>
  <c r="L90" i="4"/>
  <c r="K90" i="4"/>
  <c r="J90" i="4"/>
  <c r="I90" i="4"/>
  <c r="G90" i="4" s="1"/>
  <c r="L52" i="4"/>
  <c r="K52" i="4"/>
  <c r="J52" i="4"/>
  <c r="I52" i="4"/>
  <c r="G52" i="4" s="1"/>
  <c r="L133" i="4"/>
  <c r="K133" i="4"/>
  <c r="J133" i="4"/>
  <c r="I133" i="4"/>
  <c r="G133" i="4" s="1"/>
  <c r="L125" i="4"/>
  <c r="K125" i="4"/>
  <c r="J125" i="4"/>
  <c r="I125" i="4"/>
  <c r="G125" i="4" s="1"/>
  <c r="L160" i="4"/>
  <c r="K160" i="4"/>
  <c r="J160" i="4"/>
  <c r="I160" i="4"/>
  <c r="G160" i="4" s="1"/>
  <c r="L43" i="4"/>
  <c r="K43" i="4"/>
  <c r="J43" i="4"/>
  <c r="I43" i="4"/>
  <c r="G43" i="4" s="1"/>
  <c r="L111" i="4"/>
  <c r="K111" i="4"/>
  <c r="J111" i="4"/>
  <c r="I111" i="4"/>
  <c r="G111" i="4" s="1"/>
  <c r="L73" i="4"/>
  <c r="K73" i="4"/>
  <c r="J73" i="4"/>
  <c r="I73" i="4"/>
  <c r="G73" i="4" s="1"/>
  <c r="L67" i="4"/>
  <c r="K67" i="4"/>
  <c r="J67" i="4"/>
  <c r="I67" i="4"/>
  <c r="G67" i="4" s="1"/>
  <c r="L145" i="4"/>
  <c r="K145" i="4"/>
  <c r="J145" i="4"/>
  <c r="I145" i="4"/>
  <c r="G145" i="4" s="1"/>
  <c r="L78" i="4"/>
  <c r="K78" i="4"/>
  <c r="J78" i="4"/>
  <c r="I78" i="4"/>
  <c r="G78" i="4" s="1"/>
  <c r="L12" i="4"/>
  <c r="K12" i="4"/>
  <c r="J12" i="4"/>
  <c r="I12" i="4"/>
  <c r="G12" i="4" s="1"/>
  <c r="L80" i="4"/>
  <c r="K80" i="4"/>
  <c r="J80" i="4"/>
  <c r="I80" i="4"/>
  <c r="G80" i="4" s="1"/>
  <c r="L41" i="4"/>
  <c r="K41" i="4"/>
  <c r="J41" i="4"/>
  <c r="I41" i="4"/>
  <c r="G41" i="4" s="1"/>
  <c r="L106" i="4"/>
  <c r="K106" i="4"/>
  <c r="J106" i="4"/>
  <c r="I106" i="4"/>
  <c r="G106" i="4" s="1"/>
  <c r="L117" i="4"/>
  <c r="K117" i="4"/>
  <c r="J117" i="4"/>
  <c r="I117" i="4"/>
  <c r="G117" i="4" s="1"/>
  <c r="L175" i="4"/>
  <c r="K175" i="4"/>
  <c r="J175" i="4"/>
  <c r="I175" i="4"/>
  <c r="G175" i="4" s="1"/>
  <c r="L115" i="4"/>
  <c r="K115" i="4"/>
  <c r="J115" i="4"/>
  <c r="I115" i="4"/>
  <c r="G115" i="4" s="1"/>
  <c r="L16" i="4"/>
  <c r="K16" i="4"/>
  <c r="J16" i="4"/>
  <c r="I16" i="4"/>
  <c r="G16" i="4" s="1"/>
  <c r="L47" i="4"/>
  <c r="K47" i="4"/>
  <c r="J47" i="4"/>
  <c r="I47" i="4"/>
  <c r="G47" i="4" s="1"/>
  <c r="L36" i="4"/>
  <c r="K36" i="4"/>
  <c r="J36" i="4"/>
  <c r="I36" i="4"/>
  <c r="G36" i="4" s="1"/>
  <c r="L101" i="4"/>
  <c r="K101" i="4"/>
  <c r="J101" i="4"/>
  <c r="I101" i="4"/>
  <c r="G101" i="4" s="1"/>
  <c r="L56" i="4"/>
  <c r="K56" i="4"/>
  <c r="J56" i="4"/>
  <c r="I56" i="4"/>
  <c r="G56" i="4" s="1"/>
  <c r="L48" i="4"/>
  <c r="K48" i="4"/>
  <c r="J48" i="4"/>
  <c r="I48" i="4"/>
  <c r="G48" i="4" s="1"/>
  <c r="L29" i="4"/>
  <c r="K29" i="4"/>
  <c r="J29" i="4"/>
  <c r="I29" i="4"/>
  <c r="G29" i="4" s="1"/>
  <c r="L60" i="4"/>
  <c r="K60" i="4"/>
  <c r="J60" i="4"/>
  <c r="I60" i="4"/>
  <c r="G60" i="4" s="1"/>
  <c r="L171" i="4"/>
  <c r="K171" i="4"/>
  <c r="J171" i="4"/>
  <c r="I171" i="4"/>
  <c r="G171" i="4" s="1"/>
  <c r="L114" i="4"/>
  <c r="K114" i="4"/>
  <c r="J114" i="4"/>
  <c r="I114" i="4"/>
  <c r="G114" i="4" s="1"/>
  <c r="L66" i="4"/>
  <c r="K66" i="4"/>
  <c r="J66" i="4"/>
  <c r="I66" i="4"/>
  <c r="G66" i="4" s="1"/>
  <c r="L86" i="4"/>
  <c r="K86" i="4"/>
  <c r="J86" i="4"/>
  <c r="I86" i="4"/>
  <c r="G86" i="4" s="1"/>
  <c r="L95" i="4"/>
  <c r="K95" i="4"/>
  <c r="J95" i="4"/>
  <c r="I95" i="4"/>
  <c r="G95" i="4" s="1"/>
  <c r="L44" i="4"/>
  <c r="K44" i="4"/>
  <c r="J44" i="4"/>
  <c r="I44" i="4"/>
  <c r="G44" i="4" s="1"/>
  <c r="L100" i="4"/>
  <c r="K100" i="4"/>
  <c r="J100" i="4"/>
  <c r="I100" i="4"/>
  <c r="G100" i="4" s="1"/>
  <c r="L181" i="4"/>
  <c r="K181" i="4"/>
  <c r="J181" i="4"/>
  <c r="I181" i="4"/>
  <c r="G181" i="4" s="1"/>
  <c r="L38" i="4"/>
  <c r="K38" i="4"/>
  <c r="J38" i="4"/>
  <c r="I38" i="4"/>
  <c r="G38" i="4" s="1"/>
  <c r="L128" i="4"/>
  <c r="K128" i="4"/>
  <c r="J128" i="4"/>
  <c r="I128" i="4"/>
  <c r="G128" i="4" s="1"/>
  <c r="L84" i="4"/>
  <c r="K84" i="4"/>
  <c r="J84" i="4"/>
  <c r="I84" i="4"/>
  <c r="G84" i="4" s="1"/>
  <c r="L150" i="4"/>
  <c r="K150" i="4"/>
  <c r="J150" i="4"/>
  <c r="I150" i="4"/>
  <c r="G150" i="4" s="1"/>
  <c r="L94" i="4"/>
  <c r="K94" i="4"/>
  <c r="J94" i="4"/>
  <c r="I94" i="4"/>
  <c r="G94" i="4" s="1"/>
  <c r="L50" i="4"/>
  <c r="K50" i="4"/>
  <c r="J50" i="4"/>
  <c r="I50" i="4"/>
  <c r="G50" i="4" s="1"/>
  <c r="L98" i="4"/>
  <c r="K98" i="4"/>
  <c r="J98" i="4"/>
  <c r="I98" i="4"/>
  <c r="G98" i="4" s="1"/>
  <c r="L105" i="4"/>
  <c r="K105" i="4"/>
  <c r="J105" i="4"/>
  <c r="I105" i="4"/>
  <c r="G105" i="4" s="1"/>
  <c r="L64" i="4"/>
  <c r="K64" i="4"/>
  <c r="J64" i="4"/>
  <c r="I64" i="4"/>
  <c r="G64" i="4" s="1"/>
  <c r="L30" i="4"/>
  <c r="K30" i="4"/>
  <c r="J30" i="4"/>
  <c r="I30" i="4"/>
  <c r="G30" i="4" s="1"/>
  <c r="L70" i="4"/>
  <c r="K70" i="4"/>
  <c r="J70" i="4"/>
  <c r="I70" i="4"/>
  <c r="G70" i="4" s="1"/>
  <c r="L35" i="4"/>
  <c r="K35" i="4"/>
  <c r="J35" i="4"/>
  <c r="I35" i="4"/>
  <c r="G35" i="4" s="1"/>
  <c r="L83" i="4"/>
  <c r="K83" i="4"/>
  <c r="J83" i="4"/>
  <c r="I83" i="4"/>
  <c r="G83" i="4" s="1"/>
  <c r="L127" i="4"/>
  <c r="K127" i="4"/>
  <c r="J127" i="4"/>
  <c r="I127" i="4"/>
  <c r="G127" i="4" s="1"/>
  <c r="L71" i="4"/>
  <c r="K71" i="4"/>
  <c r="J71" i="4"/>
  <c r="I71" i="4"/>
  <c r="G71" i="4" s="1"/>
  <c r="L136" i="4"/>
  <c r="K136" i="4"/>
  <c r="J136" i="4"/>
  <c r="I136" i="4"/>
  <c r="G136" i="4" s="1"/>
  <c r="L176" i="4"/>
  <c r="K176" i="4"/>
  <c r="J176" i="4"/>
  <c r="I176" i="4"/>
  <c r="G176" i="4" s="1"/>
  <c r="L104" i="4"/>
  <c r="K104" i="4"/>
  <c r="J104" i="4"/>
  <c r="I104" i="4"/>
  <c r="G104" i="4" s="1"/>
  <c r="L25" i="4"/>
  <c r="K25" i="4"/>
  <c r="J25" i="4"/>
  <c r="I25" i="4"/>
  <c r="G25" i="4" s="1"/>
  <c r="L110" i="4"/>
  <c r="K110" i="4"/>
  <c r="J110" i="4"/>
  <c r="I110" i="4"/>
  <c r="G110" i="4" s="1"/>
  <c r="L33" i="4"/>
  <c r="K33" i="4"/>
  <c r="J33" i="4"/>
  <c r="I33" i="4"/>
  <c r="G33" i="4" s="1"/>
  <c r="L19" i="4"/>
  <c r="K19" i="4"/>
  <c r="J19" i="4"/>
  <c r="I19" i="4"/>
  <c r="G19" i="4" s="1"/>
  <c r="L164" i="4"/>
  <c r="K164" i="4"/>
  <c r="J164" i="4"/>
  <c r="I164" i="4"/>
  <c r="G164" i="4" s="1"/>
  <c r="L178" i="4"/>
  <c r="K178" i="4"/>
  <c r="J178" i="4"/>
  <c r="I178" i="4"/>
  <c r="G178" i="4" s="1"/>
  <c r="L65" i="4"/>
  <c r="K65" i="4"/>
  <c r="J65" i="4"/>
  <c r="I65" i="4"/>
  <c r="G65" i="4" s="1"/>
  <c r="L132" i="4"/>
  <c r="K132" i="4"/>
  <c r="J132" i="4"/>
  <c r="I132" i="4"/>
  <c r="G132" i="4" s="1"/>
  <c r="L55" i="4"/>
  <c r="K55" i="4"/>
  <c r="J55" i="4"/>
  <c r="I55" i="4"/>
  <c r="G55" i="4" s="1"/>
  <c r="L14" i="4"/>
  <c r="K14" i="4"/>
  <c r="J14" i="4"/>
  <c r="I14" i="4"/>
  <c r="G14" i="4" s="1"/>
  <c r="L99" i="4"/>
  <c r="K99" i="4"/>
  <c r="J99" i="4"/>
  <c r="I99" i="4"/>
  <c r="G99" i="4" s="1"/>
  <c r="L22" i="4"/>
  <c r="K22" i="4"/>
  <c r="J22" i="4"/>
  <c r="I22" i="4"/>
  <c r="G22" i="4" s="1"/>
  <c r="L126" i="4"/>
  <c r="K126" i="4"/>
  <c r="J126" i="4"/>
  <c r="I126" i="4"/>
  <c r="G126" i="4" s="1"/>
  <c r="L21" i="4"/>
  <c r="K21" i="4"/>
  <c r="J21" i="4"/>
  <c r="I21" i="4"/>
  <c r="G21" i="4" s="1"/>
  <c r="L144" i="4"/>
  <c r="K144" i="4"/>
  <c r="J144" i="4"/>
  <c r="I144" i="4"/>
  <c r="G144" i="4" s="1"/>
  <c r="L34" i="4"/>
  <c r="K34" i="4"/>
  <c r="J34" i="4"/>
  <c r="I34" i="4"/>
  <c r="G34" i="4" s="1"/>
  <c r="L143" i="4"/>
  <c r="K143" i="4"/>
  <c r="J143" i="4"/>
  <c r="I143" i="4"/>
  <c r="G143" i="4" s="1"/>
  <c r="L102" i="4"/>
  <c r="K102" i="4"/>
  <c r="J102" i="4"/>
  <c r="I102" i="4"/>
  <c r="G102" i="4" s="1"/>
  <c r="L103" i="4"/>
  <c r="K103" i="4"/>
  <c r="J103" i="4"/>
  <c r="I103" i="4"/>
  <c r="G103" i="4" s="1"/>
  <c r="L5" i="4"/>
  <c r="K5" i="4"/>
  <c r="J5" i="4"/>
  <c r="I5" i="4"/>
  <c r="G5" i="4" s="1"/>
  <c r="L93" i="4"/>
  <c r="K93" i="4"/>
  <c r="J93" i="4"/>
  <c r="I93" i="4"/>
  <c r="G93" i="4" s="1"/>
  <c r="L46" i="4"/>
  <c r="K46" i="4"/>
  <c r="J46" i="4"/>
  <c r="I46" i="4"/>
  <c r="G46" i="4" s="1"/>
  <c r="L124" i="4"/>
  <c r="K124" i="4"/>
  <c r="J124" i="4"/>
  <c r="I124" i="4"/>
  <c r="G124" i="4" s="1"/>
  <c r="L130" i="4"/>
  <c r="K130" i="4"/>
  <c r="J130" i="4"/>
  <c r="I130" i="4"/>
  <c r="G130" i="4" s="1"/>
  <c r="L183" i="4"/>
  <c r="K183" i="4"/>
  <c r="J183" i="4"/>
  <c r="I183" i="4"/>
  <c r="G183" i="4" s="1"/>
  <c r="L63" i="4"/>
  <c r="K63" i="4"/>
  <c r="J63" i="4"/>
  <c r="I63" i="4"/>
  <c r="G63" i="4" s="1"/>
  <c r="L173" i="4"/>
  <c r="K173" i="4"/>
  <c r="J173" i="4"/>
  <c r="I173" i="4"/>
  <c r="G173" i="4" s="1"/>
  <c r="L26" i="4"/>
  <c r="K26" i="4"/>
  <c r="J26" i="4"/>
  <c r="I26" i="4"/>
  <c r="G26" i="4" s="1"/>
  <c r="L165" i="4"/>
  <c r="K165" i="4"/>
  <c r="J165" i="4"/>
  <c r="I165" i="4"/>
  <c r="G165" i="4" s="1"/>
  <c r="L45" i="4"/>
  <c r="K45" i="4"/>
  <c r="J45" i="4"/>
  <c r="I45" i="4"/>
  <c r="G45" i="4" s="1"/>
  <c r="L7" i="4"/>
  <c r="K7" i="4"/>
  <c r="J7" i="4"/>
  <c r="I7" i="4"/>
  <c r="G7" i="4" s="1"/>
  <c r="L89" i="4"/>
  <c r="K89" i="4"/>
  <c r="J89" i="4"/>
  <c r="I89" i="4"/>
  <c r="G89" i="4" s="1"/>
  <c r="L62" i="4"/>
  <c r="K62" i="4"/>
  <c r="J62" i="4"/>
  <c r="I62" i="4"/>
  <c r="G62" i="4" s="1"/>
  <c r="L119" i="4"/>
  <c r="K119" i="4"/>
  <c r="J119" i="4"/>
  <c r="I119" i="4"/>
  <c r="G119" i="4" s="1"/>
  <c r="L97" i="4"/>
  <c r="K97" i="4"/>
  <c r="J97" i="4"/>
  <c r="I97" i="4"/>
  <c r="G97" i="4" s="1"/>
  <c r="L72" i="4"/>
  <c r="K72" i="4"/>
  <c r="J72" i="4"/>
  <c r="I72" i="4"/>
  <c r="G72" i="4" s="1"/>
  <c r="L77" i="4"/>
  <c r="K77" i="4"/>
  <c r="J77" i="4"/>
  <c r="I77" i="4"/>
  <c r="G77" i="4" s="1"/>
  <c r="L134" i="4"/>
  <c r="K134" i="4"/>
  <c r="J134" i="4"/>
  <c r="I134" i="4"/>
  <c r="G134" i="4" s="1"/>
  <c r="L28" i="4"/>
  <c r="K28" i="4"/>
  <c r="J28" i="4"/>
  <c r="I28" i="4"/>
  <c r="G28" i="4" s="1"/>
  <c r="L54" i="4"/>
  <c r="K54" i="4"/>
  <c r="J54" i="4"/>
  <c r="I54" i="4"/>
  <c r="G54" i="4" s="1"/>
  <c r="L40" i="4"/>
  <c r="K40" i="4"/>
  <c r="J40" i="4"/>
  <c r="I40" i="4"/>
  <c r="G40" i="4" s="1"/>
  <c r="L179" i="4"/>
  <c r="K179" i="4"/>
  <c r="J179" i="4"/>
  <c r="I179" i="4"/>
  <c r="G179" i="4" s="1"/>
  <c r="L15" i="4"/>
  <c r="K15" i="4"/>
  <c r="J15" i="4"/>
  <c r="I15" i="4"/>
  <c r="G15" i="4" s="1"/>
  <c r="L11" i="4"/>
  <c r="K11" i="4"/>
  <c r="J11" i="4"/>
  <c r="I11" i="4"/>
  <c r="G11" i="4" s="1"/>
  <c r="L156" i="4"/>
  <c r="K156" i="4"/>
  <c r="J156" i="4"/>
  <c r="I156" i="4"/>
  <c r="G156" i="4" s="1"/>
  <c r="L61" i="4"/>
  <c r="K61" i="4"/>
  <c r="J61" i="4"/>
  <c r="I61" i="4"/>
  <c r="G61" i="4" s="1"/>
  <c r="L24" i="4"/>
  <c r="K24" i="4"/>
  <c r="J24" i="4"/>
  <c r="I24" i="4"/>
  <c r="G24" i="4" s="1"/>
  <c r="L37" i="4"/>
  <c r="K37" i="4"/>
  <c r="J37" i="4"/>
  <c r="I37" i="4"/>
  <c r="G37" i="4" s="1"/>
  <c r="L59" i="4"/>
  <c r="K59" i="4"/>
  <c r="J59" i="4"/>
  <c r="I59" i="4"/>
  <c r="G59" i="4" s="1"/>
  <c r="L49" i="4"/>
  <c r="K49" i="4"/>
  <c r="J49" i="4"/>
  <c r="I49" i="4"/>
  <c r="G49" i="4" s="1"/>
  <c r="L9" i="4"/>
  <c r="K9" i="4"/>
  <c r="J9" i="4"/>
  <c r="I9" i="4"/>
  <c r="G9" i="4" s="1"/>
  <c r="L109" i="4"/>
  <c r="K109" i="4"/>
  <c r="J109" i="4"/>
  <c r="I109" i="4"/>
  <c r="G109" i="4" s="1"/>
  <c r="L177" i="4"/>
  <c r="K177" i="4"/>
  <c r="J177" i="4"/>
  <c r="I177" i="4"/>
  <c r="G177" i="4" s="1"/>
  <c r="L107" i="4"/>
  <c r="K107" i="4"/>
  <c r="J107" i="4"/>
  <c r="I107" i="4"/>
  <c r="G107" i="4" s="1"/>
  <c r="L58" i="4"/>
  <c r="K58" i="4"/>
  <c r="J58" i="4"/>
  <c r="I58" i="4"/>
  <c r="G58" i="4" s="1"/>
  <c r="L157" i="4"/>
  <c r="K157" i="4"/>
  <c r="J157" i="4"/>
  <c r="I157" i="4"/>
  <c r="G157" i="4" s="1"/>
  <c r="L123" i="4"/>
  <c r="K123" i="4"/>
  <c r="J123" i="4"/>
  <c r="I123" i="4"/>
  <c r="G123" i="4" s="1"/>
  <c r="L129" i="4"/>
  <c r="K129" i="4"/>
  <c r="J129" i="4"/>
  <c r="I129" i="4"/>
  <c r="G129" i="4" s="1"/>
  <c r="L140" i="4"/>
  <c r="K140" i="4"/>
  <c r="J140" i="4"/>
  <c r="I140" i="4"/>
  <c r="G140" i="4" s="1"/>
  <c r="L69" i="4"/>
  <c r="K69" i="4"/>
  <c r="J69" i="4"/>
  <c r="I69" i="4"/>
  <c r="G69" i="4" s="1"/>
  <c r="L76" i="4"/>
  <c r="K76" i="4"/>
  <c r="J76" i="4"/>
  <c r="I76" i="4"/>
  <c r="G76" i="4" s="1"/>
  <c r="L146" i="4"/>
  <c r="K146" i="4"/>
  <c r="J146" i="4"/>
  <c r="I146" i="4"/>
  <c r="G146" i="4" s="1"/>
  <c r="L88" i="4"/>
  <c r="K88" i="4"/>
  <c r="J88" i="4"/>
  <c r="I88" i="4"/>
  <c r="G88" i="4" s="1"/>
  <c r="L13" i="4"/>
  <c r="K13" i="4"/>
  <c r="J13" i="4"/>
  <c r="I13" i="4"/>
  <c r="G13" i="4" s="1"/>
  <c r="L182" i="4"/>
  <c r="K182" i="4"/>
  <c r="J182" i="4"/>
  <c r="I182" i="4"/>
  <c r="G182" i="4" s="1"/>
  <c r="L174" i="4"/>
  <c r="K174" i="4"/>
  <c r="J174" i="4"/>
  <c r="I174" i="4"/>
  <c r="G174" i="4" s="1"/>
  <c r="L10" i="4"/>
  <c r="K10" i="4"/>
  <c r="J10" i="4"/>
  <c r="I10" i="4"/>
  <c r="G10" i="4" s="1"/>
  <c r="L92" i="4"/>
  <c r="K92" i="4"/>
  <c r="J92" i="4"/>
  <c r="I92" i="4"/>
  <c r="G92" i="4" s="1"/>
  <c r="L167" i="4"/>
  <c r="K167" i="4"/>
  <c r="J167" i="4"/>
  <c r="I167" i="4"/>
  <c r="G167" i="4" s="1"/>
  <c r="L155" i="4"/>
  <c r="K155" i="4"/>
  <c r="J155" i="4"/>
  <c r="I155" i="4"/>
  <c r="G155" i="4" s="1"/>
  <c r="L42" i="4"/>
  <c r="K42" i="4"/>
  <c r="J42" i="4"/>
  <c r="I42" i="4"/>
  <c r="G42" i="4" s="1"/>
  <c r="L8" i="4"/>
  <c r="K8" i="4"/>
  <c r="J8" i="4"/>
  <c r="I8" i="4"/>
  <c r="G8" i="4" s="1"/>
  <c r="L168" i="4"/>
  <c r="K168" i="4"/>
  <c r="J168" i="4"/>
  <c r="I168" i="4"/>
  <c r="G168" i="4" s="1"/>
  <c r="L163" i="4"/>
  <c r="K163" i="4"/>
  <c r="J163" i="4"/>
  <c r="I163" i="4"/>
  <c r="G163" i="4" s="1"/>
  <c r="L148" i="4"/>
  <c r="K148" i="4"/>
  <c r="J148" i="4"/>
  <c r="I148" i="4"/>
  <c r="G148" i="4" s="1"/>
  <c r="L121" i="4"/>
  <c r="K121" i="4"/>
  <c r="J121" i="4"/>
  <c r="I121" i="4"/>
  <c r="G121" i="4" s="1"/>
  <c r="L151" i="4"/>
  <c r="K151" i="4"/>
  <c r="J151" i="4"/>
  <c r="I151" i="4"/>
  <c r="G151" i="4" s="1"/>
  <c r="L112" i="4"/>
  <c r="K112" i="4"/>
  <c r="J112" i="4"/>
  <c r="I112" i="4"/>
  <c r="G112" i="4" s="1"/>
  <c r="L4" i="4"/>
  <c r="K4" i="4"/>
  <c r="J4" i="4"/>
  <c r="I4" i="4"/>
  <c r="G4" i="4" s="1"/>
  <c r="L113" i="4"/>
  <c r="K113" i="4"/>
  <c r="J113" i="4"/>
  <c r="I113" i="4"/>
  <c r="G113" i="4" s="1"/>
  <c r="L158" i="4"/>
  <c r="K158" i="4"/>
  <c r="J158" i="4"/>
  <c r="I158" i="4"/>
  <c r="G158" i="4" s="1"/>
  <c r="L153" i="4"/>
  <c r="K153" i="4"/>
  <c r="J153" i="4"/>
  <c r="I153" i="4"/>
  <c r="G153" i="4" s="1"/>
  <c r="L161" i="4"/>
  <c r="K161" i="4"/>
  <c r="J161" i="4"/>
  <c r="I161" i="4"/>
  <c r="G161" i="4" s="1"/>
  <c r="L154" i="4"/>
  <c r="K154" i="4"/>
  <c r="J154" i="4"/>
  <c r="I154" i="4"/>
  <c r="G154" i="4" s="1"/>
  <c r="L162" i="4"/>
  <c r="K162" i="4"/>
  <c r="J162" i="4"/>
  <c r="I162" i="4"/>
  <c r="G162" i="4" s="1"/>
  <c r="L170" i="4"/>
  <c r="K170" i="4"/>
  <c r="J170" i="4"/>
  <c r="I170" i="4"/>
  <c r="G170" i="4" s="1"/>
  <c r="L122" i="4"/>
  <c r="K122" i="4"/>
  <c r="J122" i="4"/>
  <c r="I122" i="4"/>
  <c r="G122" i="4" s="1"/>
  <c r="L17" i="4"/>
  <c r="K17" i="4"/>
  <c r="J17" i="4"/>
  <c r="I17" i="4"/>
  <c r="G17" i="4" s="1"/>
  <c r="L186" i="4"/>
  <c r="K186" i="4"/>
  <c r="J186" i="4"/>
  <c r="I186" i="4"/>
  <c r="G186" i="4" s="1"/>
  <c r="L53" i="4"/>
  <c r="K53" i="4"/>
  <c r="J53" i="4"/>
  <c r="I53" i="4"/>
  <c r="G53" i="4" s="1"/>
  <c r="L85" i="4"/>
  <c r="K85" i="4"/>
  <c r="J85" i="4"/>
  <c r="I85" i="4"/>
  <c r="G85" i="4" s="1"/>
  <c r="L91" i="4"/>
  <c r="K91" i="4"/>
  <c r="J91" i="4"/>
  <c r="I91" i="4"/>
  <c r="G91" i="4" s="1"/>
  <c r="L139" i="4"/>
  <c r="K139" i="4"/>
  <c r="J139" i="4"/>
  <c r="I139" i="4"/>
  <c r="G139" i="4" s="1"/>
  <c r="L169" i="4"/>
  <c r="K169" i="4"/>
  <c r="J169" i="4"/>
  <c r="I169" i="4"/>
  <c r="G169" i="4" s="1"/>
  <c r="L152" i="4"/>
  <c r="K152" i="4"/>
  <c r="J152" i="4"/>
  <c r="I152" i="4"/>
  <c r="G152" i="4" s="1"/>
  <c r="L184" i="4"/>
  <c r="K184" i="4"/>
  <c r="J184" i="4"/>
  <c r="I184" i="4"/>
  <c r="G184" i="4" s="1"/>
  <c r="L180" i="4"/>
  <c r="K180" i="4"/>
  <c r="J180" i="4"/>
  <c r="I180" i="4"/>
  <c r="G180" i="4" s="1"/>
  <c r="L68" i="4"/>
  <c r="K68" i="4"/>
  <c r="J68" i="4"/>
  <c r="I68" i="4"/>
  <c r="G68" i="4" s="1"/>
  <c r="L3" i="4"/>
  <c r="K3" i="4"/>
  <c r="J3" i="4"/>
  <c r="I3" i="4"/>
  <c r="G3" i="4" s="1"/>
  <c r="L23" i="4"/>
  <c r="K23" i="4"/>
  <c r="J23" i="4"/>
  <c r="I23" i="4"/>
  <c r="G23" i="4" s="1"/>
  <c r="L149" i="4"/>
  <c r="K149" i="4"/>
  <c r="J149" i="4"/>
  <c r="I149" i="4"/>
  <c r="G149" i="4" s="1"/>
  <c r="L18" i="4"/>
  <c r="K18" i="4"/>
  <c r="J18" i="4"/>
  <c r="I18" i="4"/>
  <c r="G18" i="4" s="1"/>
  <c r="L6" i="4"/>
  <c r="K6" i="4"/>
  <c r="J6" i="4"/>
  <c r="I6" i="4"/>
  <c r="G6" i="4" s="1"/>
  <c r="L87" i="4"/>
  <c r="K87" i="4"/>
  <c r="J87" i="4"/>
  <c r="I87" i="4"/>
  <c r="G87" i="4" s="1"/>
  <c r="L159" i="4"/>
  <c r="K159" i="4"/>
  <c r="J159" i="4"/>
  <c r="I159" i="4"/>
  <c r="G159" i="4" s="1"/>
  <c r="L75" i="4"/>
  <c r="K75" i="4"/>
  <c r="J75" i="4"/>
  <c r="I75" i="4"/>
  <c r="L166" i="4"/>
  <c r="K166" i="4"/>
  <c r="J166" i="4"/>
  <c r="I166" i="4"/>
  <c r="G166" i="4" s="1"/>
  <c r="L131" i="4"/>
  <c r="K131" i="4"/>
  <c r="J131" i="4"/>
  <c r="I131" i="4"/>
  <c r="G131" i="4" s="1"/>
  <c r="L79" i="4"/>
  <c r="K79" i="4"/>
  <c r="J79" i="4"/>
  <c r="I79" i="4"/>
  <c r="G79" i="4" s="1"/>
  <c r="L96" i="4"/>
  <c r="K96" i="4"/>
  <c r="J96" i="4"/>
  <c r="I96" i="4"/>
  <c r="G96" i="4" s="1"/>
  <c r="L172" i="4"/>
  <c r="K172" i="4"/>
  <c r="J172" i="4"/>
  <c r="I172" i="4"/>
  <c r="G172" i="4" s="1"/>
  <c r="L141" i="4"/>
  <c r="K141" i="4"/>
  <c r="J141" i="4"/>
  <c r="I141" i="4"/>
  <c r="G141" i="4" s="1"/>
  <c r="L39" i="4"/>
  <c r="K39" i="4"/>
  <c r="J39" i="4"/>
  <c r="I39" i="4"/>
  <c r="G39" i="4" s="1"/>
  <c r="L135" i="4"/>
  <c r="K135" i="4"/>
  <c r="J135" i="4"/>
  <c r="I135" i="4"/>
  <c r="G135" i="4" s="1"/>
  <c r="L185" i="4"/>
  <c r="K185" i="4"/>
  <c r="J185" i="4"/>
  <c r="I185" i="4"/>
  <c r="G185" i="4" s="1"/>
  <c r="L137" i="4"/>
  <c r="K137" i="4"/>
  <c r="J137" i="4"/>
  <c r="I137" i="4"/>
  <c r="G137" i="4" s="1"/>
  <c r="L32" i="4"/>
  <c r="K32" i="4"/>
  <c r="J32" i="4"/>
  <c r="I32" i="4"/>
  <c r="G32" i="4" s="1"/>
  <c r="L138" i="4"/>
  <c r="K138" i="4"/>
  <c r="J138" i="4"/>
  <c r="I138" i="4"/>
  <c r="G138" i="4" s="1"/>
  <c r="L147" i="4"/>
  <c r="K147" i="4"/>
  <c r="J147" i="4"/>
  <c r="I147" i="4"/>
  <c r="G147" i="4" s="1"/>
  <c r="J2" i="4"/>
  <c r="I2" i="4"/>
  <c r="G2" i="4" s="1"/>
  <c r="L143" i="3"/>
  <c r="K143" i="3"/>
  <c r="J143" i="3"/>
  <c r="I143" i="3"/>
  <c r="L53" i="3"/>
  <c r="K53" i="3"/>
  <c r="J53" i="3"/>
  <c r="I53" i="3"/>
  <c r="L158" i="3"/>
  <c r="K158" i="3"/>
  <c r="J158" i="3"/>
  <c r="I158" i="3"/>
  <c r="L137" i="3"/>
  <c r="K137" i="3"/>
  <c r="J137" i="3"/>
  <c r="I137" i="3"/>
  <c r="G137" i="3" s="1"/>
  <c r="L80" i="3"/>
  <c r="K80" i="3"/>
  <c r="J80" i="3"/>
  <c r="I80" i="3"/>
  <c r="L120" i="3"/>
  <c r="K120" i="3"/>
  <c r="J120" i="3"/>
  <c r="I120" i="3"/>
  <c r="G120" i="3" s="1"/>
  <c r="L182" i="3"/>
  <c r="K182" i="3"/>
  <c r="J182" i="3"/>
  <c r="I182" i="3"/>
  <c r="L46" i="3"/>
  <c r="K46" i="3"/>
  <c r="J46" i="3"/>
  <c r="I46" i="3"/>
  <c r="G46" i="3" s="1"/>
  <c r="L142" i="3"/>
  <c r="K142" i="3"/>
  <c r="J142" i="3"/>
  <c r="I142" i="3"/>
  <c r="L112" i="3"/>
  <c r="K112" i="3"/>
  <c r="J112" i="3"/>
  <c r="I112" i="3"/>
  <c r="G112" i="3" s="1"/>
  <c r="L146" i="3"/>
  <c r="K146" i="3"/>
  <c r="J146" i="3"/>
  <c r="I146" i="3"/>
  <c r="L180" i="3"/>
  <c r="K180" i="3"/>
  <c r="J180" i="3"/>
  <c r="I180" i="3"/>
  <c r="G180" i="3" s="1"/>
  <c r="L113" i="3"/>
  <c r="K113" i="3"/>
  <c r="J113" i="3"/>
  <c r="I113" i="3"/>
  <c r="L11" i="3"/>
  <c r="K11" i="3"/>
  <c r="J11" i="3"/>
  <c r="I11" i="3"/>
  <c r="G11" i="3" s="1"/>
  <c r="L184" i="3"/>
  <c r="K184" i="3"/>
  <c r="J184" i="3"/>
  <c r="I184" i="3"/>
  <c r="L59" i="3"/>
  <c r="K59" i="3"/>
  <c r="J59" i="3"/>
  <c r="I59" i="3"/>
  <c r="G59" i="3" s="1"/>
  <c r="L181" i="3"/>
  <c r="K181" i="3"/>
  <c r="J181" i="3"/>
  <c r="I181" i="3"/>
  <c r="L172" i="3"/>
  <c r="K172" i="3"/>
  <c r="J172" i="3"/>
  <c r="I172" i="3"/>
  <c r="G172" i="3" s="1"/>
  <c r="L170" i="3"/>
  <c r="K170" i="3"/>
  <c r="J170" i="3"/>
  <c r="I170" i="3"/>
  <c r="L165" i="3"/>
  <c r="K165" i="3"/>
  <c r="J165" i="3"/>
  <c r="I165" i="3"/>
  <c r="G165" i="3" s="1"/>
  <c r="L28" i="3"/>
  <c r="K28" i="3"/>
  <c r="N28" i="3" s="1"/>
  <c r="J28" i="3"/>
  <c r="I28" i="3"/>
  <c r="L82" i="3"/>
  <c r="K82" i="3"/>
  <c r="J82" i="3"/>
  <c r="I82" i="3"/>
  <c r="G82" i="3" s="1"/>
  <c r="L149" i="3"/>
  <c r="K149" i="3"/>
  <c r="N149" i="3" s="1"/>
  <c r="J149" i="3"/>
  <c r="I149" i="3"/>
  <c r="L152" i="3"/>
  <c r="K152" i="3"/>
  <c r="J152" i="3"/>
  <c r="I152" i="3"/>
  <c r="G152" i="3" s="1"/>
  <c r="L139" i="3"/>
  <c r="K139" i="3"/>
  <c r="N139" i="3" s="1"/>
  <c r="J139" i="3"/>
  <c r="I139" i="3"/>
  <c r="L163" i="3"/>
  <c r="K163" i="3"/>
  <c r="J163" i="3"/>
  <c r="I163" i="3"/>
  <c r="G163" i="3" s="1"/>
  <c r="L69" i="3"/>
  <c r="K69" i="3"/>
  <c r="N69" i="3" s="1"/>
  <c r="J69" i="3"/>
  <c r="I69" i="3"/>
  <c r="L56" i="3"/>
  <c r="K56" i="3"/>
  <c r="J56" i="3"/>
  <c r="I56" i="3"/>
  <c r="G56" i="3" s="1"/>
  <c r="L121" i="3"/>
  <c r="K121" i="3"/>
  <c r="N121" i="3" s="1"/>
  <c r="J121" i="3"/>
  <c r="I121" i="3"/>
  <c r="L126" i="3"/>
  <c r="K126" i="3"/>
  <c r="J126" i="3"/>
  <c r="I126" i="3"/>
  <c r="G126" i="3" s="1"/>
  <c r="L167" i="3"/>
  <c r="K167" i="3"/>
  <c r="N167" i="3" s="1"/>
  <c r="J167" i="3"/>
  <c r="I167" i="3"/>
  <c r="L156" i="3"/>
  <c r="K156" i="3"/>
  <c r="J156" i="3"/>
  <c r="I156" i="3"/>
  <c r="G156" i="3" s="1"/>
  <c r="L175" i="3"/>
  <c r="K175" i="3"/>
  <c r="N175" i="3" s="1"/>
  <c r="J175" i="3"/>
  <c r="I175" i="3"/>
  <c r="L93" i="3"/>
  <c r="K93" i="3"/>
  <c r="J93" i="3"/>
  <c r="I93" i="3"/>
  <c r="G93" i="3" s="1"/>
  <c r="L52" i="3"/>
  <c r="K52" i="3"/>
  <c r="N52" i="3" s="1"/>
  <c r="J52" i="3"/>
  <c r="I52" i="3"/>
  <c r="L111" i="3"/>
  <c r="K111" i="3"/>
  <c r="J111" i="3"/>
  <c r="I111" i="3"/>
  <c r="G111" i="3" s="1"/>
  <c r="L39" i="3"/>
  <c r="K39" i="3"/>
  <c r="N39" i="3" s="1"/>
  <c r="J39" i="3"/>
  <c r="I39" i="3"/>
  <c r="L91" i="3"/>
  <c r="K91" i="3"/>
  <c r="J91" i="3"/>
  <c r="I91" i="3"/>
  <c r="G91" i="3" s="1"/>
  <c r="L177" i="3"/>
  <c r="K177" i="3"/>
  <c r="N177" i="3" s="1"/>
  <c r="J177" i="3"/>
  <c r="I177" i="3"/>
  <c r="L188" i="3"/>
  <c r="K188" i="3"/>
  <c r="J188" i="3"/>
  <c r="I188" i="3"/>
  <c r="G188" i="3" s="1"/>
  <c r="L130" i="3"/>
  <c r="K130" i="3"/>
  <c r="N130" i="3" s="1"/>
  <c r="J130" i="3"/>
  <c r="I130" i="3"/>
  <c r="L147" i="3"/>
  <c r="K147" i="3"/>
  <c r="J147" i="3"/>
  <c r="I147" i="3"/>
  <c r="G147" i="3" s="1"/>
  <c r="L116" i="3"/>
  <c r="K116" i="3"/>
  <c r="N116" i="3" s="1"/>
  <c r="J116" i="3"/>
  <c r="I116" i="3"/>
  <c r="L176" i="3"/>
  <c r="K176" i="3"/>
  <c r="J176" i="3"/>
  <c r="I176" i="3"/>
  <c r="G176" i="3" s="1"/>
  <c r="L187" i="3"/>
  <c r="K187" i="3"/>
  <c r="J187" i="3"/>
  <c r="I187" i="3"/>
  <c r="L128" i="3"/>
  <c r="K128" i="3"/>
  <c r="J128" i="3"/>
  <c r="I128" i="3"/>
  <c r="G128" i="3" s="1"/>
  <c r="L178" i="3"/>
  <c r="K178" i="3"/>
  <c r="N178" i="3" s="1"/>
  <c r="J178" i="3"/>
  <c r="I178" i="3"/>
  <c r="L40" i="3"/>
  <c r="K40" i="3"/>
  <c r="J40" i="3"/>
  <c r="I40" i="3"/>
  <c r="G40" i="3" s="1"/>
  <c r="L77" i="3"/>
  <c r="K77" i="3"/>
  <c r="N77" i="3" s="1"/>
  <c r="J77" i="3"/>
  <c r="I77" i="3"/>
  <c r="L160" i="3"/>
  <c r="K160" i="3"/>
  <c r="J160" i="3"/>
  <c r="I160" i="3"/>
  <c r="G160" i="3" s="1"/>
  <c r="L164" i="3"/>
  <c r="K164" i="3"/>
  <c r="N164" i="3" s="1"/>
  <c r="J164" i="3"/>
  <c r="I164" i="3"/>
  <c r="L162" i="3"/>
  <c r="K162" i="3"/>
  <c r="J162" i="3"/>
  <c r="I162" i="3"/>
  <c r="G162" i="3" s="1"/>
  <c r="L157" i="3"/>
  <c r="K157" i="3"/>
  <c r="N157" i="3" s="1"/>
  <c r="J157" i="3"/>
  <c r="I157" i="3"/>
  <c r="L171" i="3"/>
  <c r="K171" i="3"/>
  <c r="J171" i="3"/>
  <c r="I171" i="3"/>
  <c r="G171" i="3" s="1"/>
  <c r="L73" i="3"/>
  <c r="K73" i="3"/>
  <c r="N73" i="3" s="1"/>
  <c r="J73" i="3"/>
  <c r="I73" i="3"/>
  <c r="L173" i="3"/>
  <c r="K173" i="3"/>
  <c r="J173" i="3"/>
  <c r="I173" i="3"/>
  <c r="G173" i="3" s="1"/>
  <c r="L141" i="3"/>
  <c r="K141" i="3"/>
  <c r="N141" i="3" s="1"/>
  <c r="J141" i="3"/>
  <c r="I141" i="3"/>
  <c r="L81" i="3"/>
  <c r="K81" i="3"/>
  <c r="J81" i="3"/>
  <c r="I81" i="3"/>
  <c r="G81" i="3" s="1"/>
  <c r="L183" i="3"/>
  <c r="K183" i="3"/>
  <c r="N183" i="3" s="1"/>
  <c r="J183" i="3"/>
  <c r="I183" i="3"/>
  <c r="L124" i="3"/>
  <c r="K124" i="3"/>
  <c r="J124" i="3"/>
  <c r="I124" i="3"/>
  <c r="G124" i="3" s="1"/>
  <c r="L118" i="3"/>
  <c r="K118" i="3"/>
  <c r="N118" i="3" s="1"/>
  <c r="J118" i="3"/>
  <c r="I118" i="3"/>
  <c r="L136" i="3"/>
  <c r="K136" i="3"/>
  <c r="J136" i="3"/>
  <c r="I136" i="3"/>
  <c r="G136" i="3" s="1"/>
  <c r="L166" i="3"/>
  <c r="K166" i="3"/>
  <c r="N166" i="3" s="1"/>
  <c r="J166" i="3"/>
  <c r="I166" i="3"/>
  <c r="L9" i="3"/>
  <c r="K9" i="3"/>
  <c r="J9" i="3"/>
  <c r="I9" i="3"/>
  <c r="G9" i="3" s="1"/>
  <c r="L168" i="3"/>
  <c r="K168" i="3"/>
  <c r="N168" i="3" s="1"/>
  <c r="J168" i="3"/>
  <c r="I168" i="3"/>
  <c r="L22" i="3"/>
  <c r="K22" i="3"/>
  <c r="J22" i="3"/>
  <c r="I22" i="3"/>
  <c r="G22" i="3" s="1"/>
  <c r="L67" i="3"/>
  <c r="K67" i="3"/>
  <c r="N67" i="3" s="1"/>
  <c r="J67" i="3"/>
  <c r="I67" i="3"/>
  <c r="L45" i="3"/>
  <c r="K45" i="3"/>
  <c r="J45" i="3"/>
  <c r="I45" i="3"/>
  <c r="G45" i="3" s="1"/>
  <c r="L144" i="3"/>
  <c r="K144" i="3"/>
  <c r="N144" i="3" s="1"/>
  <c r="J144" i="3"/>
  <c r="I144" i="3"/>
  <c r="L85" i="3"/>
  <c r="K85" i="3"/>
  <c r="J85" i="3"/>
  <c r="I85" i="3"/>
  <c r="G85" i="3" s="1"/>
  <c r="L92" i="3"/>
  <c r="K92" i="3"/>
  <c r="N92" i="3" s="1"/>
  <c r="J92" i="3"/>
  <c r="I92" i="3"/>
  <c r="L140" i="3"/>
  <c r="K140" i="3"/>
  <c r="J140" i="3"/>
  <c r="I140" i="3"/>
  <c r="G140" i="3" s="1"/>
  <c r="L185" i="3"/>
  <c r="K185" i="3"/>
  <c r="N185" i="3" s="1"/>
  <c r="J185" i="3"/>
  <c r="I185" i="3"/>
  <c r="L7" i="3"/>
  <c r="K7" i="3"/>
  <c r="J7" i="3"/>
  <c r="I7" i="3"/>
  <c r="G7" i="3" s="1"/>
  <c r="L104" i="3"/>
  <c r="K104" i="3"/>
  <c r="N104" i="3" s="1"/>
  <c r="J104" i="3"/>
  <c r="I104" i="3"/>
  <c r="L60" i="3"/>
  <c r="K60" i="3"/>
  <c r="J60" i="3"/>
  <c r="I60" i="3"/>
  <c r="G60" i="3" s="1"/>
  <c r="L135" i="3"/>
  <c r="K135" i="3"/>
  <c r="N135" i="3" s="1"/>
  <c r="J135" i="3"/>
  <c r="I135" i="3"/>
  <c r="L114" i="3"/>
  <c r="K114" i="3"/>
  <c r="J114" i="3"/>
  <c r="I114" i="3"/>
  <c r="G114" i="3" s="1"/>
  <c r="L117" i="3"/>
  <c r="K117" i="3"/>
  <c r="N117" i="3" s="1"/>
  <c r="J117" i="3"/>
  <c r="I117" i="3"/>
  <c r="L75" i="3"/>
  <c r="K75" i="3"/>
  <c r="J75" i="3"/>
  <c r="I75" i="3"/>
  <c r="G75" i="3" s="1"/>
  <c r="L74" i="3"/>
  <c r="K74" i="3"/>
  <c r="N74" i="3" s="1"/>
  <c r="J74" i="3"/>
  <c r="I74" i="3"/>
  <c r="L15" i="3"/>
  <c r="K15" i="3"/>
  <c r="J15" i="3"/>
  <c r="I15" i="3"/>
  <c r="G15" i="3" s="1"/>
  <c r="L153" i="3"/>
  <c r="K153" i="3"/>
  <c r="N153" i="3" s="1"/>
  <c r="J153" i="3"/>
  <c r="I153" i="3"/>
  <c r="L94" i="3"/>
  <c r="K94" i="3"/>
  <c r="J94" i="3"/>
  <c r="I94" i="3"/>
  <c r="G94" i="3" s="1"/>
  <c r="L123" i="3"/>
  <c r="K123" i="3"/>
  <c r="N123" i="3" s="1"/>
  <c r="J123" i="3"/>
  <c r="I123" i="3"/>
  <c r="L134" i="3"/>
  <c r="K134" i="3"/>
  <c r="J134" i="3"/>
  <c r="I134" i="3"/>
  <c r="G134" i="3" s="1"/>
  <c r="L21" i="3"/>
  <c r="K21" i="3"/>
  <c r="N21" i="3" s="1"/>
  <c r="J21" i="3"/>
  <c r="I21" i="3"/>
  <c r="L129" i="3"/>
  <c r="K129" i="3"/>
  <c r="J129" i="3"/>
  <c r="I129" i="3"/>
  <c r="G129" i="3" s="1"/>
  <c r="L76" i="3"/>
  <c r="K76" i="3"/>
  <c r="N76" i="3" s="1"/>
  <c r="J76" i="3"/>
  <c r="I76" i="3"/>
  <c r="L43" i="3"/>
  <c r="K43" i="3"/>
  <c r="J43" i="3"/>
  <c r="I43" i="3"/>
  <c r="G43" i="3" s="1"/>
  <c r="L26" i="3"/>
  <c r="K26" i="3"/>
  <c r="N26" i="3" s="1"/>
  <c r="J26" i="3"/>
  <c r="I26" i="3"/>
  <c r="L100" i="3"/>
  <c r="K100" i="3"/>
  <c r="J100" i="3"/>
  <c r="I100" i="3"/>
  <c r="G100" i="3" s="1"/>
  <c r="L155" i="3"/>
  <c r="K155" i="3"/>
  <c r="N155" i="3" s="1"/>
  <c r="J155" i="3"/>
  <c r="I155" i="3"/>
  <c r="L61" i="3"/>
  <c r="K61" i="3"/>
  <c r="J61" i="3"/>
  <c r="I61" i="3"/>
  <c r="G61" i="3" s="1"/>
  <c r="L49" i="3"/>
  <c r="K49" i="3"/>
  <c r="N49" i="3" s="1"/>
  <c r="J49" i="3"/>
  <c r="I49" i="3"/>
  <c r="G49" i="3" s="1"/>
  <c r="L89" i="3"/>
  <c r="K89" i="3"/>
  <c r="J89" i="3"/>
  <c r="I89" i="3"/>
  <c r="G89" i="3" s="1"/>
  <c r="L32" i="3"/>
  <c r="K32" i="3"/>
  <c r="N32" i="3" s="1"/>
  <c r="J32" i="3"/>
  <c r="I32" i="3"/>
  <c r="G32" i="3" s="1"/>
  <c r="L8" i="3"/>
  <c r="K8" i="3"/>
  <c r="J8" i="3"/>
  <c r="I8" i="3"/>
  <c r="G8" i="3" s="1"/>
  <c r="L119" i="3"/>
  <c r="K119" i="3"/>
  <c r="N119" i="3" s="1"/>
  <c r="J119" i="3"/>
  <c r="I119" i="3"/>
  <c r="G119" i="3" s="1"/>
  <c r="L161" i="3"/>
  <c r="K161" i="3"/>
  <c r="J161" i="3"/>
  <c r="I161" i="3"/>
  <c r="G161" i="3" s="1"/>
  <c r="L174" i="3"/>
  <c r="K174" i="3"/>
  <c r="N174" i="3" s="1"/>
  <c r="J174" i="3"/>
  <c r="I174" i="3"/>
  <c r="G174" i="3" s="1"/>
  <c r="L115" i="3"/>
  <c r="K115" i="3"/>
  <c r="J115" i="3"/>
  <c r="I115" i="3"/>
  <c r="G115" i="3" s="1"/>
  <c r="L35" i="3"/>
  <c r="K35" i="3"/>
  <c r="N35" i="3" s="1"/>
  <c r="J35" i="3"/>
  <c r="I35" i="3"/>
  <c r="G35" i="3" s="1"/>
  <c r="L154" i="3"/>
  <c r="K154" i="3"/>
  <c r="J154" i="3"/>
  <c r="I154" i="3"/>
  <c r="G154" i="3" s="1"/>
  <c r="L179" i="3"/>
  <c r="K179" i="3"/>
  <c r="N179" i="3" s="1"/>
  <c r="J179" i="3"/>
  <c r="I179" i="3"/>
  <c r="G179" i="3" s="1"/>
  <c r="L78" i="3"/>
  <c r="K78" i="3"/>
  <c r="J78" i="3"/>
  <c r="I78" i="3"/>
  <c r="G78" i="3" s="1"/>
  <c r="L64" i="3"/>
  <c r="K64" i="3"/>
  <c r="N64" i="3" s="1"/>
  <c r="J64" i="3"/>
  <c r="I64" i="3"/>
  <c r="G64" i="3" s="1"/>
  <c r="L102" i="3"/>
  <c r="K102" i="3"/>
  <c r="J102" i="3"/>
  <c r="I102" i="3"/>
  <c r="G102" i="3" s="1"/>
  <c r="L34" i="3"/>
  <c r="K34" i="3"/>
  <c r="N34" i="3" s="1"/>
  <c r="J34" i="3"/>
  <c r="I34" i="3"/>
  <c r="G34" i="3" s="1"/>
  <c r="L98" i="3"/>
  <c r="K98" i="3"/>
  <c r="J98" i="3"/>
  <c r="I98" i="3"/>
  <c r="G98" i="3" s="1"/>
  <c r="L42" i="3"/>
  <c r="K42" i="3"/>
  <c r="N42" i="3" s="1"/>
  <c r="J42" i="3"/>
  <c r="I42" i="3"/>
  <c r="G42" i="3" s="1"/>
  <c r="L132" i="3"/>
  <c r="K132" i="3"/>
  <c r="J132" i="3"/>
  <c r="I132" i="3"/>
  <c r="G132" i="3" s="1"/>
  <c r="L108" i="3"/>
  <c r="K108" i="3"/>
  <c r="N108" i="3" s="1"/>
  <c r="J108" i="3"/>
  <c r="I108" i="3"/>
  <c r="G108" i="3" s="1"/>
  <c r="L50" i="3"/>
  <c r="K50" i="3"/>
  <c r="J50" i="3"/>
  <c r="I50" i="3"/>
  <c r="G50" i="3" s="1"/>
  <c r="L86" i="3"/>
  <c r="K86" i="3"/>
  <c r="N86" i="3" s="1"/>
  <c r="J86" i="3"/>
  <c r="I86" i="3"/>
  <c r="G86" i="3" s="1"/>
  <c r="L41" i="3"/>
  <c r="K41" i="3"/>
  <c r="J41" i="3"/>
  <c r="I41" i="3"/>
  <c r="G41" i="3" s="1"/>
  <c r="L72" i="3"/>
  <c r="K72" i="3"/>
  <c r="N72" i="3" s="1"/>
  <c r="J72" i="3"/>
  <c r="I72" i="3"/>
  <c r="G72" i="3" s="1"/>
  <c r="L138" i="3"/>
  <c r="K138" i="3"/>
  <c r="J138" i="3"/>
  <c r="I138" i="3"/>
  <c r="G138" i="3" s="1"/>
  <c r="L109" i="3"/>
  <c r="K109" i="3"/>
  <c r="N109" i="3" s="1"/>
  <c r="J109" i="3"/>
  <c r="I109" i="3"/>
  <c r="G109" i="3" s="1"/>
  <c r="L105" i="3"/>
  <c r="K105" i="3"/>
  <c r="J105" i="3"/>
  <c r="I105" i="3"/>
  <c r="G105" i="3" s="1"/>
  <c r="L90" i="3"/>
  <c r="K90" i="3"/>
  <c r="N90" i="3" s="1"/>
  <c r="J90" i="3"/>
  <c r="I90" i="3"/>
  <c r="G90" i="3" s="1"/>
  <c r="L97" i="3"/>
  <c r="K97" i="3"/>
  <c r="J97" i="3"/>
  <c r="I97" i="3"/>
  <c r="G97" i="3" s="1"/>
  <c r="L133" i="3"/>
  <c r="K133" i="3"/>
  <c r="N133" i="3" s="1"/>
  <c r="J133" i="3"/>
  <c r="I133" i="3"/>
  <c r="G133" i="3" s="1"/>
  <c r="L16" i="3"/>
  <c r="K16" i="3"/>
  <c r="J16" i="3"/>
  <c r="I16" i="3"/>
  <c r="G16" i="3" s="1"/>
  <c r="L99" i="3"/>
  <c r="K99" i="3"/>
  <c r="N99" i="3" s="1"/>
  <c r="J99" i="3"/>
  <c r="I99" i="3"/>
  <c r="G99" i="3" s="1"/>
  <c r="L36" i="3"/>
  <c r="K36" i="3"/>
  <c r="J36" i="3"/>
  <c r="I36" i="3"/>
  <c r="G36" i="3" s="1"/>
  <c r="L95" i="3"/>
  <c r="K95" i="3"/>
  <c r="N95" i="3" s="1"/>
  <c r="J95" i="3"/>
  <c r="I95" i="3"/>
  <c r="G95" i="3" s="1"/>
  <c r="L83" i="3"/>
  <c r="K83" i="3"/>
  <c r="J83" i="3"/>
  <c r="I83" i="3"/>
  <c r="G83" i="3" s="1"/>
  <c r="L58" i="3"/>
  <c r="K58" i="3"/>
  <c r="N58" i="3" s="1"/>
  <c r="J58" i="3"/>
  <c r="I58" i="3"/>
  <c r="G58" i="3" s="1"/>
  <c r="L110" i="3"/>
  <c r="K110" i="3"/>
  <c r="J110" i="3"/>
  <c r="I110" i="3"/>
  <c r="G110" i="3" s="1"/>
  <c r="L12" i="3"/>
  <c r="K12" i="3"/>
  <c r="N12" i="3" s="1"/>
  <c r="J12" i="3"/>
  <c r="I12" i="3"/>
  <c r="G12" i="3" s="1"/>
  <c r="L68" i="3"/>
  <c r="K68" i="3"/>
  <c r="J68" i="3"/>
  <c r="I68" i="3"/>
  <c r="G68" i="3" s="1"/>
  <c r="L65" i="3"/>
  <c r="K65" i="3"/>
  <c r="N65" i="3" s="1"/>
  <c r="J65" i="3"/>
  <c r="I65" i="3"/>
  <c r="G65" i="3" s="1"/>
  <c r="L145" i="3"/>
  <c r="K145" i="3"/>
  <c r="J145" i="3"/>
  <c r="I145" i="3"/>
  <c r="G145" i="3" s="1"/>
  <c r="L17" i="3"/>
  <c r="K17" i="3"/>
  <c r="N17" i="3" s="1"/>
  <c r="J17" i="3"/>
  <c r="I17" i="3"/>
  <c r="G17" i="3" s="1"/>
  <c r="L62" i="3"/>
  <c r="K62" i="3"/>
  <c r="J62" i="3"/>
  <c r="I62" i="3"/>
  <c r="G62" i="3" s="1"/>
  <c r="L101" i="3"/>
  <c r="K101" i="3"/>
  <c r="N101" i="3" s="1"/>
  <c r="J101" i="3"/>
  <c r="I101" i="3"/>
  <c r="G101" i="3" s="1"/>
  <c r="L51" i="3"/>
  <c r="K51" i="3"/>
  <c r="J51" i="3"/>
  <c r="I51" i="3"/>
  <c r="G51" i="3" s="1"/>
  <c r="L13" i="3"/>
  <c r="K13" i="3"/>
  <c r="N13" i="3" s="1"/>
  <c r="J13" i="3"/>
  <c r="I13" i="3"/>
  <c r="G13" i="3" s="1"/>
  <c r="L125" i="3"/>
  <c r="K125" i="3"/>
  <c r="J125" i="3"/>
  <c r="I125" i="3"/>
  <c r="G125" i="3" s="1"/>
  <c r="L103" i="3"/>
  <c r="K103" i="3"/>
  <c r="N103" i="3" s="1"/>
  <c r="J103" i="3"/>
  <c r="I103" i="3"/>
  <c r="G103" i="3" s="1"/>
  <c r="L87" i="3"/>
  <c r="K87" i="3"/>
  <c r="J87" i="3"/>
  <c r="I87" i="3"/>
  <c r="G87" i="3" s="1"/>
  <c r="L88" i="3"/>
  <c r="K88" i="3"/>
  <c r="N88" i="3" s="1"/>
  <c r="J88" i="3"/>
  <c r="I88" i="3"/>
  <c r="G88" i="3" s="1"/>
  <c r="L186" i="3"/>
  <c r="K186" i="3"/>
  <c r="J186" i="3"/>
  <c r="I186" i="3"/>
  <c r="G186" i="3" s="1"/>
  <c r="L131" i="3"/>
  <c r="K131" i="3"/>
  <c r="N131" i="3" s="1"/>
  <c r="J131" i="3"/>
  <c r="I131" i="3"/>
  <c r="G131" i="3" s="1"/>
  <c r="L14" i="3"/>
  <c r="K14" i="3"/>
  <c r="J14" i="3"/>
  <c r="I14" i="3"/>
  <c r="G14" i="3" s="1"/>
  <c r="L19" i="3"/>
  <c r="K19" i="3"/>
  <c r="N19" i="3" s="1"/>
  <c r="J19" i="3"/>
  <c r="I19" i="3"/>
  <c r="G19" i="3" s="1"/>
  <c r="L48" i="3"/>
  <c r="K48" i="3"/>
  <c r="J48" i="3"/>
  <c r="I48" i="3"/>
  <c r="G48" i="3" s="1"/>
  <c r="L20" i="3"/>
  <c r="K20" i="3"/>
  <c r="N20" i="3" s="1"/>
  <c r="J20" i="3"/>
  <c r="I20" i="3"/>
  <c r="G20" i="3" s="1"/>
  <c r="L63" i="3"/>
  <c r="K63" i="3"/>
  <c r="J63" i="3"/>
  <c r="I63" i="3"/>
  <c r="G63" i="3" s="1"/>
  <c r="L57" i="3"/>
  <c r="K57" i="3"/>
  <c r="J57" i="3"/>
  <c r="I57" i="3"/>
  <c r="G57" i="3" s="1"/>
  <c r="L107" i="3"/>
  <c r="K107" i="3"/>
  <c r="J107" i="3"/>
  <c r="I107" i="3"/>
  <c r="G107" i="3" s="1"/>
  <c r="L106" i="3"/>
  <c r="K106" i="3"/>
  <c r="N106" i="3" s="1"/>
  <c r="J106" i="3"/>
  <c r="I106" i="3"/>
  <c r="G106" i="3" s="1"/>
  <c r="L27" i="3"/>
  <c r="K27" i="3"/>
  <c r="J27" i="3"/>
  <c r="I27" i="3"/>
  <c r="G27" i="3" s="1"/>
  <c r="L148" i="3"/>
  <c r="K148" i="3"/>
  <c r="N148" i="3" s="1"/>
  <c r="J148" i="3"/>
  <c r="I148" i="3"/>
  <c r="G148" i="3" s="1"/>
  <c r="L6" i="3"/>
  <c r="K6" i="3"/>
  <c r="J6" i="3"/>
  <c r="I6" i="3"/>
  <c r="G6" i="3" s="1"/>
  <c r="L96" i="3"/>
  <c r="K96" i="3"/>
  <c r="J96" i="3"/>
  <c r="I96" i="3"/>
  <c r="G96" i="3" s="1"/>
  <c r="L159" i="3"/>
  <c r="K159" i="3"/>
  <c r="J159" i="3"/>
  <c r="I159" i="3"/>
  <c r="G159" i="3" s="1"/>
  <c r="L122" i="3"/>
  <c r="K122" i="3"/>
  <c r="J122" i="3"/>
  <c r="I122" i="3"/>
  <c r="G122" i="3" s="1"/>
  <c r="L44" i="3"/>
  <c r="K44" i="3"/>
  <c r="J44" i="3"/>
  <c r="I44" i="3"/>
  <c r="G44" i="3" s="1"/>
  <c r="L37" i="3"/>
  <c r="K37" i="3"/>
  <c r="N37" i="3" s="1"/>
  <c r="J37" i="3"/>
  <c r="I37" i="3"/>
  <c r="G37" i="3" s="1"/>
  <c r="L10" i="3"/>
  <c r="K10" i="3"/>
  <c r="J10" i="3"/>
  <c r="I10" i="3"/>
  <c r="G10" i="3" s="1"/>
  <c r="L54" i="3"/>
  <c r="K54" i="3"/>
  <c r="N54" i="3" s="1"/>
  <c r="J54" i="3"/>
  <c r="I54" i="3"/>
  <c r="G54" i="3" s="1"/>
  <c r="L18" i="3"/>
  <c r="K18" i="3"/>
  <c r="J18" i="3"/>
  <c r="I18" i="3"/>
  <c r="G18" i="3" s="1"/>
  <c r="L84" i="3"/>
  <c r="K84" i="3"/>
  <c r="N84" i="3" s="1"/>
  <c r="J84" i="3"/>
  <c r="I84" i="3"/>
  <c r="G84" i="3" s="1"/>
  <c r="L31" i="3"/>
  <c r="K31" i="3"/>
  <c r="J31" i="3"/>
  <c r="I31" i="3"/>
  <c r="G31" i="3" s="1"/>
  <c r="L30" i="3"/>
  <c r="K30" i="3"/>
  <c r="J30" i="3"/>
  <c r="I30" i="3"/>
  <c r="G30" i="3" s="1"/>
  <c r="L38" i="3"/>
  <c r="K38" i="3"/>
  <c r="J38" i="3"/>
  <c r="I38" i="3"/>
  <c r="G38" i="3" s="1"/>
  <c r="L33" i="3"/>
  <c r="K33" i="3"/>
  <c r="N33" i="3" s="1"/>
  <c r="J33" i="3"/>
  <c r="I33" i="3"/>
  <c r="G33" i="3" s="1"/>
  <c r="J2" i="3"/>
  <c r="I2" i="3"/>
  <c r="L29" i="3"/>
  <c r="K29" i="3"/>
  <c r="J29" i="3"/>
  <c r="I29" i="3"/>
  <c r="G29" i="3" s="1"/>
  <c r="L66" i="3"/>
  <c r="K66" i="3"/>
  <c r="J66" i="3"/>
  <c r="I66" i="3"/>
  <c r="L3" i="3"/>
  <c r="K3" i="3"/>
  <c r="N3" i="3" s="1"/>
  <c r="J3" i="3"/>
  <c r="I3" i="3"/>
  <c r="G3" i="3" s="1"/>
  <c r="L5" i="3"/>
  <c r="K5" i="3"/>
  <c r="J5" i="3"/>
  <c r="I5" i="3"/>
  <c r="L4" i="3"/>
  <c r="K4" i="3"/>
  <c r="N4" i="3" s="1"/>
  <c r="J4" i="3"/>
  <c r="I4" i="3"/>
  <c r="G4" i="3" s="1"/>
  <c r="L25" i="3"/>
  <c r="K25" i="3"/>
  <c r="J25" i="3"/>
  <c r="I25" i="3"/>
  <c r="L23" i="3"/>
  <c r="K23" i="3"/>
  <c r="N23" i="3" s="1"/>
  <c r="J23" i="3"/>
  <c r="I23" i="3"/>
  <c r="G23" i="3" s="1"/>
  <c r="I14" i="2"/>
  <c r="J14" i="2"/>
  <c r="K14" i="2"/>
  <c r="L14" i="2"/>
  <c r="I107" i="2"/>
  <c r="J107" i="2"/>
  <c r="K107" i="2"/>
  <c r="L107" i="2"/>
  <c r="I137" i="2"/>
  <c r="J137" i="2"/>
  <c r="K137" i="2"/>
  <c r="L137" i="2"/>
  <c r="I73" i="2"/>
  <c r="J73" i="2"/>
  <c r="K73" i="2"/>
  <c r="L73" i="2"/>
  <c r="I66" i="2"/>
  <c r="J66" i="2"/>
  <c r="K66" i="2"/>
  <c r="L66" i="2"/>
  <c r="I121" i="2"/>
  <c r="J121" i="2"/>
  <c r="K121" i="2"/>
  <c r="L121" i="2"/>
  <c r="I39" i="2"/>
  <c r="J39" i="2"/>
  <c r="K39" i="2"/>
  <c r="L39" i="2"/>
  <c r="I177" i="2"/>
  <c r="J177" i="2"/>
  <c r="K177" i="2"/>
  <c r="L177" i="2"/>
  <c r="I85" i="2"/>
  <c r="J85" i="2"/>
  <c r="K85" i="2"/>
  <c r="L85" i="2"/>
  <c r="I114" i="2"/>
  <c r="J114" i="2"/>
  <c r="K114" i="2"/>
  <c r="L114" i="2"/>
  <c r="I65" i="2"/>
  <c r="J65" i="2"/>
  <c r="K65" i="2"/>
  <c r="L65" i="2"/>
  <c r="I75" i="2"/>
  <c r="J75" i="2"/>
  <c r="K75" i="2"/>
  <c r="L75" i="2"/>
  <c r="I126" i="2"/>
  <c r="J126" i="2"/>
  <c r="K126" i="2"/>
  <c r="L126" i="2"/>
  <c r="I41" i="2"/>
  <c r="J41" i="2"/>
  <c r="K41" i="2"/>
  <c r="L41" i="2"/>
  <c r="I96" i="2"/>
  <c r="J96" i="2"/>
  <c r="K96" i="2"/>
  <c r="L96" i="2"/>
  <c r="I46" i="2"/>
  <c r="J46" i="2"/>
  <c r="K46" i="2"/>
  <c r="L46" i="2"/>
  <c r="I48" i="2"/>
  <c r="J48" i="2"/>
  <c r="K48" i="2"/>
  <c r="L48" i="2"/>
  <c r="I35" i="2"/>
  <c r="J35" i="2"/>
  <c r="K35" i="2"/>
  <c r="L35" i="2"/>
  <c r="I37" i="2"/>
  <c r="J37" i="2"/>
  <c r="K37" i="2"/>
  <c r="L37" i="2"/>
  <c r="I58" i="2"/>
  <c r="J58" i="2"/>
  <c r="K58" i="2"/>
  <c r="L58" i="2"/>
  <c r="I172" i="2"/>
  <c r="J172" i="2"/>
  <c r="K172" i="2"/>
  <c r="L172" i="2"/>
  <c r="I101" i="2"/>
  <c r="J101" i="2"/>
  <c r="K101" i="2"/>
  <c r="L101" i="2"/>
  <c r="I86" i="2"/>
  <c r="J86" i="2"/>
  <c r="K86" i="2"/>
  <c r="L86" i="2"/>
  <c r="I70" i="2"/>
  <c r="J70" i="2"/>
  <c r="K70" i="2"/>
  <c r="L70" i="2"/>
  <c r="I30" i="2"/>
  <c r="J30" i="2"/>
  <c r="K30" i="2"/>
  <c r="L30" i="2"/>
  <c r="K139" i="2"/>
  <c r="L139" i="2"/>
  <c r="K128" i="2"/>
  <c r="L128" i="2"/>
  <c r="K52" i="2"/>
  <c r="L52" i="2"/>
  <c r="K133" i="2"/>
  <c r="L133" i="2"/>
  <c r="K171" i="2"/>
  <c r="L171" i="2"/>
  <c r="K131" i="2"/>
  <c r="L131" i="2"/>
  <c r="K60" i="2"/>
  <c r="L60" i="2"/>
  <c r="K147" i="2"/>
  <c r="L147" i="2"/>
  <c r="K92" i="2"/>
  <c r="L92" i="2"/>
  <c r="K72" i="2"/>
  <c r="L72" i="2"/>
  <c r="K174" i="2"/>
  <c r="L174" i="2"/>
  <c r="K123" i="2"/>
  <c r="L123" i="2"/>
  <c r="K168" i="2"/>
  <c r="L168" i="2"/>
  <c r="K84" i="2"/>
  <c r="L84" i="2"/>
  <c r="K163" i="2"/>
  <c r="L163" i="2"/>
  <c r="K95" i="2"/>
  <c r="L95" i="2"/>
  <c r="K6" i="2"/>
  <c r="L6" i="2"/>
  <c r="K16" i="2"/>
  <c r="L16" i="2"/>
  <c r="K165" i="2"/>
  <c r="L165" i="2"/>
  <c r="K26" i="2"/>
  <c r="L26" i="2"/>
  <c r="K5" i="2"/>
  <c r="L5" i="2"/>
  <c r="K81" i="2"/>
  <c r="L81" i="2"/>
  <c r="K181" i="2"/>
  <c r="L181" i="2"/>
  <c r="K145" i="2"/>
  <c r="L145" i="2"/>
  <c r="K179" i="2"/>
  <c r="L179" i="2"/>
  <c r="K135" i="2"/>
  <c r="L135" i="2"/>
  <c r="K110" i="2"/>
  <c r="L110" i="2"/>
  <c r="K122" i="2"/>
  <c r="L122" i="2"/>
  <c r="K42" i="2"/>
  <c r="L42" i="2"/>
  <c r="K173" i="2"/>
  <c r="L173" i="2"/>
  <c r="K12" i="2"/>
  <c r="L12" i="2"/>
  <c r="K144" i="2"/>
  <c r="L144" i="2"/>
  <c r="K167" i="2"/>
  <c r="L167" i="2"/>
  <c r="K158" i="2"/>
  <c r="L158" i="2"/>
  <c r="K136" i="2"/>
  <c r="L136" i="2"/>
  <c r="K142" i="2"/>
  <c r="L142" i="2"/>
  <c r="K162" i="2"/>
  <c r="L162" i="2"/>
  <c r="K102" i="2"/>
  <c r="L102" i="2"/>
  <c r="K8" i="2"/>
  <c r="L8" i="2"/>
  <c r="K132" i="2"/>
  <c r="L132" i="2"/>
  <c r="K175" i="2"/>
  <c r="L175" i="2"/>
  <c r="K125" i="2"/>
  <c r="L125" i="2"/>
  <c r="K148" i="2"/>
  <c r="L148" i="2"/>
  <c r="K164" i="2"/>
  <c r="L164" i="2"/>
  <c r="K169" i="2"/>
  <c r="L169" i="2"/>
  <c r="K10" i="2"/>
  <c r="L10" i="2"/>
  <c r="K36" i="2"/>
  <c r="L36" i="2"/>
  <c r="K156" i="2"/>
  <c r="L156" i="2"/>
  <c r="K138" i="2"/>
  <c r="L138" i="2"/>
  <c r="K105" i="2"/>
  <c r="L105" i="2"/>
  <c r="K20" i="2"/>
  <c r="L20" i="2"/>
  <c r="K180" i="2"/>
  <c r="L180" i="2"/>
  <c r="K13" i="2"/>
  <c r="L13" i="2"/>
  <c r="K150" i="2"/>
  <c r="L150" i="2"/>
  <c r="K141" i="2"/>
  <c r="L141" i="2"/>
  <c r="K111" i="2"/>
  <c r="L111" i="2"/>
  <c r="K109" i="2"/>
  <c r="L109" i="2"/>
  <c r="K134" i="2"/>
  <c r="L134" i="2"/>
  <c r="K140" i="2"/>
  <c r="L140" i="2"/>
  <c r="K59" i="2"/>
  <c r="L59" i="2"/>
  <c r="K160" i="2"/>
  <c r="L160" i="2"/>
  <c r="K49" i="2"/>
  <c r="L49" i="2"/>
  <c r="K118" i="2"/>
  <c r="L118" i="2"/>
  <c r="K170" i="2"/>
  <c r="L170" i="2"/>
  <c r="K99" i="2"/>
  <c r="L99" i="2"/>
  <c r="K17" i="2"/>
  <c r="L17" i="2"/>
  <c r="K32" i="2"/>
  <c r="L32" i="2"/>
  <c r="K54" i="2"/>
  <c r="L54" i="2"/>
  <c r="K71" i="2"/>
  <c r="L71" i="2"/>
  <c r="K27" i="2"/>
  <c r="L27" i="2"/>
  <c r="K83" i="2"/>
  <c r="L83" i="2"/>
  <c r="K155" i="2"/>
  <c r="L155" i="2"/>
  <c r="K19" i="2"/>
  <c r="L19" i="2"/>
  <c r="K9" i="2"/>
  <c r="L9" i="2"/>
  <c r="K61" i="2"/>
  <c r="L61" i="2"/>
  <c r="K77" i="2"/>
  <c r="L77" i="2"/>
  <c r="K22" i="2"/>
  <c r="L22" i="2"/>
  <c r="K146" i="2"/>
  <c r="L146" i="2"/>
  <c r="K44" i="2"/>
  <c r="L44" i="2"/>
  <c r="K56" i="2"/>
  <c r="L56" i="2"/>
  <c r="K130" i="2"/>
  <c r="L130" i="2"/>
  <c r="K127" i="2"/>
  <c r="L127" i="2"/>
  <c r="K51" i="2"/>
  <c r="L51" i="2"/>
  <c r="K120" i="2"/>
  <c r="L120" i="2"/>
  <c r="K11" i="2"/>
  <c r="L11" i="2"/>
  <c r="K33" i="2"/>
  <c r="L33" i="2"/>
  <c r="K154" i="2"/>
  <c r="L154" i="2"/>
  <c r="K28" i="2"/>
  <c r="L28" i="2"/>
  <c r="K176" i="2"/>
  <c r="L176" i="2"/>
  <c r="K67" i="2"/>
  <c r="L67" i="2"/>
  <c r="K143" i="2"/>
  <c r="L143" i="2"/>
  <c r="K115" i="2"/>
  <c r="L115" i="2"/>
  <c r="K24" i="2"/>
  <c r="L24" i="2"/>
  <c r="K112" i="2"/>
  <c r="L112" i="2"/>
  <c r="K7" i="2"/>
  <c r="L7" i="2"/>
  <c r="K100" i="2"/>
  <c r="L100" i="2"/>
  <c r="K113" i="2"/>
  <c r="L113" i="2"/>
  <c r="K153" i="2"/>
  <c r="L153" i="2"/>
  <c r="K29" i="2"/>
  <c r="L29" i="2"/>
  <c r="K152" i="2"/>
  <c r="L152" i="2"/>
  <c r="K31" i="2"/>
  <c r="L31" i="2"/>
  <c r="K78" i="2"/>
  <c r="L78" i="2"/>
  <c r="K21" i="2"/>
  <c r="L21" i="2"/>
  <c r="K93" i="2"/>
  <c r="L93" i="2"/>
  <c r="K4" i="2"/>
  <c r="L4" i="2"/>
  <c r="K50" i="2"/>
  <c r="L50" i="2"/>
  <c r="K159" i="2"/>
  <c r="L159" i="2"/>
  <c r="K79" i="2"/>
  <c r="L79" i="2"/>
  <c r="K166" i="2"/>
  <c r="L166" i="2"/>
  <c r="K18" i="2"/>
  <c r="L18" i="2"/>
  <c r="K23" i="2"/>
  <c r="L23" i="2"/>
  <c r="K89" i="2"/>
  <c r="L89" i="2"/>
  <c r="K38" i="2"/>
  <c r="L38" i="2"/>
  <c r="K117" i="2"/>
  <c r="L117" i="2"/>
  <c r="K178" i="2"/>
  <c r="L178" i="2"/>
  <c r="K149" i="2"/>
  <c r="L149" i="2"/>
  <c r="K68" i="2"/>
  <c r="L68" i="2"/>
  <c r="K157" i="2"/>
  <c r="L157" i="2"/>
  <c r="K76" i="2"/>
  <c r="L76" i="2"/>
  <c r="K40" i="2"/>
  <c r="L40" i="2"/>
  <c r="K47" i="2"/>
  <c r="L47" i="2"/>
  <c r="K34" i="2"/>
  <c r="L34" i="2"/>
  <c r="K63" i="2"/>
  <c r="L63" i="2"/>
  <c r="K88" i="2"/>
  <c r="L88" i="2"/>
  <c r="K124" i="2"/>
  <c r="L124" i="2"/>
  <c r="K90" i="2"/>
  <c r="L90" i="2"/>
  <c r="K87" i="2"/>
  <c r="L87" i="2"/>
  <c r="K116" i="2"/>
  <c r="L116" i="2"/>
  <c r="K119" i="2"/>
  <c r="L119" i="2"/>
  <c r="K91" i="2"/>
  <c r="L91" i="2"/>
  <c r="K45" i="2"/>
  <c r="L45" i="2"/>
  <c r="K55" i="2"/>
  <c r="L55" i="2"/>
  <c r="K98" i="2"/>
  <c r="L98" i="2"/>
  <c r="K82" i="2"/>
  <c r="L82" i="2"/>
  <c r="K80" i="2"/>
  <c r="L80" i="2"/>
  <c r="K69" i="2"/>
  <c r="L69" i="2"/>
  <c r="K57" i="2"/>
  <c r="L57" i="2"/>
  <c r="K104" i="2"/>
  <c r="L104" i="2"/>
  <c r="K108" i="2"/>
  <c r="L108" i="2"/>
  <c r="K97" i="2"/>
  <c r="L97" i="2"/>
  <c r="K25" i="2"/>
  <c r="L25" i="2"/>
  <c r="K64" i="2"/>
  <c r="L64" i="2"/>
  <c r="K103" i="2"/>
  <c r="L103" i="2"/>
  <c r="K94" i="2"/>
  <c r="L94" i="2"/>
  <c r="K53" i="2"/>
  <c r="L53" i="2"/>
  <c r="K62" i="2"/>
  <c r="L62" i="2"/>
  <c r="K15" i="2"/>
  <c r="L15" i="2"/>
  <c r="K129" i="2"/>
  <c r="L129" i="2"/>
  <c r="K161" i="2"/>
  <c r="L161" i="2"/>
  <c r="K151" i="2"/>
  <c r="L151" i="2"/>
  <c r="K106" i="2"/>
  <c r="L106" i="2"/>
  <c r="K43" i="2"/>
  <c r="L43" i="2"/>
  <c r="K74" i="2"/>
  <c r="L74" i="2"/>
  <c r="L3" i="2"/>
  <c r="K3" i="2"/>
  <c r="I139" i="2"/>
  <c r="J139" i="2"/>
  <c r="I128" i="2"/>
  <c r="J128" i="2"/>
  <c r="I52" i="2"/>
  <c r="J52" i="2"/>
  <c r="I133" i="2"/>
  <c r="J133" i="2"/>
  <c r="I171" i="2"/>
  <c r="J171" i="2"/>
  <c r="I131" i="2"/>
  <c r="J131" i="2"/>
  <c r="I60" i="2"/>
  <c r="J60" i="2"/>
  <c r="I147" i="2"/>
  <c r="J147" i="2"/>
  <c r="I92" i="2"/>
  <c r="J92" i="2"/>
  <c r="I72" i="2"/>
  <c r="J72" i="2"/>
  <c r="I174" i="2"/>
  <c r="J174" i="2"/>
  <c r="I123" i="2"/>
  <c r="J123" i="2"/>
  <c r="I168" i="2"/>
  <c r="J168" i="2"/>
  <c r="I84" i="2"/>
  <c r="J84" i="2"/>
  <c r="I163" i="2"/>
  <c r="J163" i="2"/>
  <c r="I95" i="2"/>
  <c r="J95" i="2"/>
  <c r="I6" i="2"/>
  <c r="J6" i="2"/>
  <c r="I16" i="2"/>
  <c r="J16" i="2"/>
  <c r="I165" i="2"/>
  <c r="J165" i="2"/>
  <c r="I26" i="2"/>
  <c r="J26" i="2"/>
  <c r="I5" i="2"/>
  <c r="J5" i="2"/>
  <c r="I81" i="2"/>
  <c r="J81" i="2"/>
  <c r="I181" i="2"/>
  <c r="J181" i="2"/>
  <c r="I145" i="2"/>
  <c r="J145" i="2"/>
  <c r="I179" i="2"/>
  <c r="J179" i="2"/>
  <c r="I135" i="2"/>
  <c r="J135" i="2"/>
  <c r="I110" i="2"/>
  <c r="J110" i="2"/>
  <c r="I122" i="2"/>
  <c r="J122" i="2"/>
  <c r="I42" i="2"/>
  <c r="J42" i="2"/>
  <c r="I173" i="2"/>
  <c r="J173" i="2"/>
  <c r="I12" i="2"/>
  <c r="J12" i="2"/>
  <c r="I144" i="2"/>
  <c r="J144" i="2"/>
  <c r="I167" i="2"/>
  <c r="J167" i="2"/>
  <c r="I158" i="2"/>
  <c r="J158" i="2"/>
  <c r="I136" i="2"/>
  <c r="J136" i="2"/>
  <c r="I142" i="2"/>
  <c r="J142" i="2"/>
  <c r="I162" i="2"/>
  <c r="J162" i="2"/>
  <c r="I102" i="2"/>
  <c r="J102" i="2"/>
  <c r="I8" i="2"/>
  <c r="J8" i="2"/>
  <c r="I132" i="2"/>
  <c r="J132" i="2"/>
  <c r="I175" i="2"/>
  <c r="J175" i="2"/>
  <c r="I125" i="2"/>
  <c r="J125" i="2"/>
  <c r="I148" i="2"/>
  <c r="J148" i="2"/>
  <c r="I164" i="2"/>
  <c r="J164" i="2"/>
  <c r="I169" i="2"/>
  <c r="J169" i="2"/>
  <c r="I10" i="2"/>
  <c r="J10" i="2"/>
  <c r="I36" i="2"/>
  <c r="J36" i="2"/>
  <c r="I156" i="2"/>
  <c r="J156" i="2"/>
  <c r="I138" i="2"/>
  <c r="J138" i="2"/>
  <c r="I105" i="2"/>
  <c r="J105" i="2"/>
  <c r="I20" i="2"/>
  <c r="J20" i="2"/>
  <c r="I180" i="2"/>
  <c r="J180" i="2"/>
  <c r="I13" i="2"/>
  <c r="J13" i="2"/>
  <c r="I150" i="2"/>
  <c r="J150" i="2"/>
  <c r="I141" i="2"/>
  <c r="J141" i="2"/>
  <c r="I111" i="2"/>
  <c r="J111" i="2"/>
  <c r="I109" i="2"/>
  <c r="J109" i="2"/>
  <c r="I134" i="2"/>
  <c r="J134" i="2"/>
  <c r="I140" i="2"/>
  <c r="J140" i="2"/>
  <c r="I59" i="2"/>
  <c r="J59" i="2"/>
  <c r="I160" i="2"/>
  <c r="J160" i="2"/>
  <c r="I49" i="2"/>
  <c r="J49" i="2"/>
  <c r="I118" i="2"/>
  <c r="J118" i="2"/>
  <c r="I170" i="2"/>
  <c r="J170" i="2"/>
  <c r="I99" i="2"/>
  <c r="J99" i="2"/>
  <c r="I17" i="2"/>
  <c r="J17" i="2"/>
  <c r="I32" i="2"/>
  <c r="J32" i="2"/>
  <c r="I54" i="2"/>
  <c r="J54" i="2"/>
  <c r="I71" i="2"/>
  <c r="J71" i="2"/>
  <c r="I27" i="2"/>
  <c r="J27" i="2"/>
  <c r="I83" i="2"/>
  <c r="J83" i="2"/>
  <c r="I155" i="2"/>
  <c r="J155" i="2"/>
  <c r="I19" i="2"/>
  <c r="J19" i="2"/>
  <c r="I9" i="2"/>
  <c r="J9" i="2"/>
  <c r="I61" i="2"/>
  <c r="J61" i="2"/>
  <c r="I77" i="2"/>
  <c r="J77" i="2"/>
  <c r="I22" i="2"/>
  <c r="J22" i="2"/>
  <c r="I146" i="2"/>
  <c r="J146" i="2"/>
  <c r="I44" i="2"/>
  <c r="J44" i="2"/>
  <c r="I56" i="2"/>
  <c r="J56" i="2"/>
  <c r="I130" i="2"/>
  <c r="J130" i="2"/>
  <c r="I127" i="2"/>
  <c r="J127" i="2"/>
  <c r="I51" i="2"/>
  <c r="J51" i="2"/>
  <c r="I120" i="2"/>
  <c r="J120" i="2"/>
  <c r="I11" i="2"/>
  <c r="J11" i="2"/>
  <c r="I33" i="2"/>
  <c r="J33" i="2"/>
  <c r="I154" i="2"/>
  <c r="J154" i="2"/>
  <c r="I28" i="2"/>
  <c r="J28" i="2"/>
  <c r="I176" i="2"/>
  <c r="J176" i="2"/>
  <c r="I67" i="2"/>
  <c r="J67" i="2"/>
  <c r="I143" i="2"/>
  <c r="J143" i="2"/>
  <c r="I115" i="2"/>
  <c r="J115" i="2"/>
  <c r="I24" i="2"/>
  <c r="J24" i="2"/>
  <c r="I112" i="2"/>
  <c r="J112" i="2"/>
  <c r="I7" i="2"/>
  <c r="J7" i="2"/>
  <c r="I100" i="2"/>
  <c r="J100" i="2"/>
  <c r="I113" i="2"/>
  <c r="J113" i="2"/>
  <c r="I153" i="2"/>
  <c r="J153" i="2"/>
  <c r="I29" i="2"/>
  <c r="J29" i="2"/>
  <c r="I152" i="2"/>
  <c r="J152" i="2"/>
  <c r="I31" i="2"/>
  <c r="J31" i="2"/>
  <c r="I78" i="2"/>
  <c r="J78" i="2"/>
  <c r="I21" i="2"/>
  <c r="J21" i="2"/>
  <c r="I93" i="2"/>
  <c r="J93" i="2"/>
  <c r="I4" i="2"/>
  <c r="J4" i="2"/>
  <c r="I50" i="2"/>
  <c r="J50" i="2"/>
  <c r="I159" i="2"/>
  <c r="J159" i="2"/>
  <c r="I79" i="2"/>
  <c r="J79" i="2"/>
  <c r="I166" i="2"/>
  <c r="J166" i="2"/>
  <c r="I18" i="2"/>
  <c r="J18" i="2"/>
  <c r="I23" i="2"/>
  <c r="J23" i="2"/>
  <c r="I89" i="2"/>
  <c r="J89" i="2"/>
  <c r="I38" i="2"/>
  <c r="J38" i="2"/>
  <c r="I117" i="2"/>
  <c r="J117" i="2"/>
  <c r="I178" i="2"/>
  <c r="J178" i="2"/>
  <c r="I149" i="2"/>
  <c r="J149" i="2"/>
  <c r="I68" i="2"/>
  <c r="J68" i="2"/>
  <c r="I157" i="2"/>
  <c r="J157" i="2"/>
  <c r="I76" i="2"/>
  <c r="J76" i="2"/>
  <c r="I40" i="2"/>
  <c r="J40" i="2"/>
  <c r="I47" i="2"/>
  <c r="J47" i="2"/>
  <c r="I34" i="2"/>
  <c r="J34" i="2"/>
  <c r="I63" i="2"/>
  <c r="J63" i="2"/>
  <c r="I88" i="2"/>
  <c r="J88" i="2"/>
  <c r="I124" i="2"/>
  <c r="J124" i="2"/>
  <c r="I90" i="2"/>
  <c r="J90" i="2"/>
  <c r="I87" i="2"/>
  <c r="J87" i="2"/>
  <c r="I116" i="2"/>
  <c r="J116" i="2"/>
  <c r="I119" i="2"/>
  <c r="J119" i="2"/>
  <c r="I91" i="2"/>
  <c r="J91" i="2"/>
  <c r="I45" i="2"/>
  <c r="J45" i="2"/>
  <c r="I55" i="2"/>
  <c r="J55" i="2"/>
  <c r="I98" i="2"/>
  <c r="J98" i="2"/>
  <c r="I82" i="2"/>
  <c r="J82" i="2"/>
  <c r="I80" i="2"/>
  <c r="J80" i="2"/>
  <c r="I69" i="2"/>
  <c r="J69" i="2"/>
  <c r="I57" i="2"/>
  <c r="J57" i="2"/>
  <c r="I104" i="2"/>
  <c r="J104" i="2"/>
  <c r="I108" i="2"/>
  <c r="J108" i="2"/>
  <c r="I97" i="2"/>
  <c r="J97" i="2"/>
  <c r="I25" i="2"/>
  <c r="J25" i="2"/>
  <c r="I64" i="2"/>
  <c r="J64" i="2"/>
  <c r="I103" i="2"/>
  <c r="J103" i="2"/>
  <c r="I94" i="2"/>
  <c r="J94" i="2"/>
  <c r="I53" i="2"/>
  <c r="J53" i="2"/>
  <c r="I62" i="2"/>
  <c r="J62" i="2"/>
  <c r="I15" i="2"/>
  <c r="J15" i="2"/>
  <c r="I129" i="2"/>
  <c r="J129" i="2"/>
  <c r="I161" i="2"/>
  <c r="J161" i="2"/>
  <c r="I151" i="2"/>
  <c r="J151" i="2"/>
  <c r="I106" i="2"/>
  <c r="J106" i="2"/>
  <c r="I43" i="2"/>
  <c r="J43" i="2"/>
  <c r="I74" i="2"/>
  <c r="J74" i="2"/>
  <c r="J3" i="2"/>
  <c r="G3" i="2" s="1"/>
  <c r="G117" i="2" l="1"/>
  <c r="G34" i="2"/>
  <c r="G91" i="2"/>
  <c r="G157" i="2"/>
  <c r="G18" i="2"/>
  <c r="G50" i="2"/>
  <c r="G78" i="2"/>
  <c r="G153" i="2"/>
  <c r="G112" i="2"/>
  <c r="G67" i="2"/>
  <c r="G33" i="2"/>
  <c r="G127" i="2"/>
  <c r="G146" i="2"/>
  <c r="G9" i="2"/>
  <c r="G27" i="2"/>
  <c r="G17" i="2"/>
  <c r="G49" i="2"/>
  <c r="G134" i="2"/>
  <c r="G150" i="2"/>
  <c r="G105" i="2"/>
  <c r="G10" i="2"/>
  <c r="G125" i="2"/>
  <c r="G102" i="2"/>
  <c r="G158" i="2"/>
  <c r="G173" i="2"/>
  <c r="G135" i="2"/>
  <c r="G81" i="2"/>
  <c r="G90" i="2"/>
  <c r="G155" i="3"/>
  <c r="G118" i="4"/>
  <c r="G120" i="4"/>
  <c r="G74" i="4"/>
  <c r="G20" i="4"/>
  <c r="G57" i="4"/>
  <c r="G26" i="3"/>
  <c r="G76" i="3"/>
  <c r="G21" i="3"/>
  <c r="G123" i="3"/>
  <c r="G153" i="3"/>
  <c r="G74" i="3"/>
  <c r="G117" i="3"/>
  <c r="N13" i="5"/>
  <c r="N5" i="5"/>
  <c r="N3" i="5"/>
  <c r="N46" i="5"/>
  <c r="G66" i="5"/>
  <c r="G47" i="5"/>
  <c r="G8" i="5"/>
  <c r="G18" i="5"/>
  <c r="G152" i="5"/>
  <c r="G9" i="5"/>
  <c r="G21" i="5"/>
  <c r="G118" i="5"/>
  <c r="G95" i="5"/>
  <c r="G40" i="5"/>
  <c r="G11" i="5"/>
  <c r="G178" i="5"/>
  <c r="G56" i="5"/>
  <c r="G91" i="5"/>
  <c r="G25" i="5"/>
  <c r="G77" i="5"/>
  <c r="G139" i="5"/>
  <c r="G132" i="5"/>
  <c r="G158" i="5"/>
  <c r="G44" i="5"/>
  <c r="G61" i="5"/>
  <c r="G87" i="5"/>
  <c r="G70" i="5"/>
  <c r="G167" i="5"/>
  <c r="G86" i="5"/>
  <c r="G55" i="5"/>
  <c r="G17" i="5"/>
  <c r="G60" i="5"/>
  <c r="G38" i="5"/>
  <c r="G109" i="5"/>
  <c r="G82" i="5"/>
  <c r="G162" i="5"/>
  <c r="G138" i="5"/>
  <c r="G171" i="5"/>
  <c r="G7" i="5"/>
  <c r="G88" i="5"/>
  <c r="G30" i="5"/>
  <c r="G53" i="5"/>
  <c r="G39" i="5"/>
  <c r="G101" i="5"/>
  <c r="G45" i="5"/>
  <c r="G120" i="5"/>
  <c r="G20" i="5"/>
  <c r="G71" i="5"/>
  <c r="G143" i="5"/>
  <c r="G100" i="5"/>
  <c r="G4" i="5"/>
  <c r="G123" i="5"/>
  <c r="G122" i="5"/>
  <c r="G67" i="5"/>
  <c r="G12" i="5"/>
  <c r="G76" i="5"/>
  <c r="G75" i="5"/>
  <c r="G180" i="5"/>
  <c r="G179" i="5"/>
  <c r="G144" i="5"/>
  <c r="G150" i="5"/>
  <c r="G41" i="5"/>
  <c r="G54" i="5"/>
  <c r="G186" i="5"/>
  <c r="G121" i="5"/>
  <c r="G135" i="5"/>
  <c r="G187" i="5"/>
  <c r="G188" i="5"/>
  <c r="G50" i="5"/>
  <c r="G157" i="5"/>
  <c r="G155" i="5"/>
  <c r="G49" i="5"/>
  <c r="G125" i="5"/>
  <c r="G173" i="5"/>
  <c r="G97" i="5"/>
  <c r="G163" i="5"/>
  <c r="G111" i="5"/>
  <c r="M2" i="4"/>
  <c r="H75" i="4"/>
  <c r="G75" i="4"/>
  <c r="G24" i="3"/>
  <c r="G169" i="3"/>
  <c r="G151" i="3"/>
  <c r="G55" i="3"/>
  <c r="G27" i="4"/>
  <c r="G108" i="4"/>
  <c r="G116" i="4"/>
  <c r="G31" i="4"/>
  <c r="G82" i="4"/>
  <c r="G89" i="5"/>
  <c r="G124" i="5"/>
  <c r="G149" i="5"/>
  <c r="G68" i="5"/>
  <c r="G104" i="5"/>
  <c r="G128" i="5"/>
  <c r="G72" i="5"/>
  <c r="O3" i="2"/>
  <c r="G15" i="2"/>
  <c r="G76" i="2"/>
  <c r="G29" i="2"/>
  <c r="G44" i="2"/>
  <c r="G140" i="2"/>
  <c r="G110" i="2"/>
  <c r="G60" i="2"/>
  <c r="N25" i="2"/>
  <c r="O124" i="2"/>
  <c r="O166" i="2"/>
  <c r="O176" i="2"/>
  <c r="O160" i="2"/>
  <c r="G108" i="2"/>
  <c r="G178" i="2"/>
  <c r="G21" i="2"/>
  <c r="G51" i="2"/>
  <c r="G118" i="2"/>
  <c r="G8" i="2"/>
  <c r="G165" i="2"/>
  <c r="N161" i="2"/>
  <c r="O68" i="2"/>
  <c r="N31" i="2"/>
  <c r="O22" i="2"/>
  <c r="N138" i="2"/>
  <c r="G62" i="2"/>
  <c r="G80" i="2"/>
  <c r="G23" i="2"/>
  <c r="G154" i="2"/>
  <c r="G83" i="2"/>
  <c r="G20" i="2"/>
  <c r="G136" i="2"/>
  <c r="G163" i="2"/>
  <c r="O53" i="2"/>
  <c r="N47" i="2"/>
  <c r="O4" i="2"/>
  <c r="N130" i="2"/>
  <c r="O109" i="2"/>
  <c r="G151" i="2"/>
  <c r="G82" i="2"/>
  <c r="G103" i="2"/>
  <c r="G63" i="2"/>
  <c r="G7" i="2"/>
  <c r="G61" i="2"/>
  <c r="G141" i="2"/>
  <c r="G12" i="2"/>
  <c r="G174" i="2"/>
  <c r="N74" i="2"/>
  <c r="N98" i="2"/>
  <c r="O38" i="2"/>
  <c r="N11" i="2"/>
  <c r="N99" i="2"/>
  <c r="G104" i="2"/>
  <c r="G106" i="2"/>
  <c r="G87" i="2"/>
  <c r="G159" i="2"/>
  <c r="G32" i="2"/>
  <c r="G36" i="2"/>
  <c r="G181" i="2"/>
  <c r="G52" i="2"/>
  <c r="N119" i="2"/>
  <c r="O24" i="2"/>
  <c r="N71" i="2"/>
  <c r="G64" i="2"/>
  <c r="G43" i="2"/>
  <c r="G129" i="2"/>
  <c r="G94" i="2"/>
  <c r="G97" i="2"/>
  <c r="G69" i="2"/>
  <c r="G55" i="2"/>
  <c r="G116" i="2"/>
  <c r="G88" i="2"/>
  <c r="G40" i="2"/>
  <c r="G149" i="2"/>
  <c r="G89" i="2"/>
  <c r="G79" i="2"/>
  <c r="G93" i="2"/>
  <c r="G152" i="2"/>
  <c r="G100" i="2"/>
  <c r="G115" i="2"/>
  <c r="G28" i="2"/>
  <c r="G120" i="2"/>
  <c r="G56" i="2"/>
  <c r="G77" i="2"/>
  <c r="G155" i="2"/>
  <c r="G54" i="2"/>
  <c r="G170" i="2"/>
  <c r="G59" i="2"/>
  <c r="G111" i="2"/>
  <c r="G180" i="2"/>
  <c r="G156" i="2"/>
  <c r="G164" i="2"/>
  <c r="G132" i="2"/>
  <c r="G142" i="2"/>
  <c r="G144" i="2"/>
  <c r="G122" i="2"/>
  <c r="G145" i="2"/>
  <c r="G26" i="2"/>
  <c r="G45" i="2"/>
  <c r="G143" i="2"/>
  <c r="G148" i="2"/>
  <c r="N57" i="2"/>
  <c r="N113" i="2"/>
  <c r="N19" i="2"/>
  <c r="O13" i="2"/>
  <c r="N169" i="2"/>
  <c r="N175" i="2"/>
  <c r="N162" i="2"/>
  <c r="N167" i="2"/>
  <c r="N42" i="2"/>
  <c r="N179" i="2"/>
  <c r="O5" i="2"/>
  <c r="O6" i="2"/>
  <c r="G70" i="2"/>
  <c r="G101" i="2"/>
  <c r="G58" i="2"/>
  <c r="G35" i="2"/>
  <c r="G46" i="2"/>
  <c r="G41" i="2"/>
  <c r="G75" i="2"/>
  <c r="G114" i="2"/>
  <c r="G177" i="2"/>
  <c r="G121" i="2"/>
  <c r="G73" i="2"/>
  <c r="G107" i="2"/>
  <c r="G25" i="3"/>
  <c r="G5" i="3"/>
  <c r="G66" i="3"/>
  <c r="G2" i="3"/>
  <c r="G70" i="3"/>
  <c r="G16" i="2"/>
  <c r="G84" i="2"/>
  <c r="G72" i="2"/>
  <c r="G131" i="2"/>
  <c r="G128" i="2"/>
  <c r="G13" i="5"/>
  <c r="G5" i="5"/>
  <c r="G3" i="5"/>
  <c r="G46" i="5"/>
  <c r="N36" i="5"/>
  <c r="N52" i="5"/>
  <c r="N110" i="5"/>
  <c r="N31" i="5"/>
  <c r="N65" i="5"/>
  <c r="N73" i="5"/>
  <c r="N113" i="5"/>
  <c r="N94" i="5"/>
  <c r="N107" i="5"/>
  <c r="N64" i="5"/>
  <c r="N27" i="5"/>
  <c r="N57" i="5"/>
  <c r="N134" i="5"/>
  <c r="N99" i="5"/>
  <c r="N147" i="5"/>
  <c r="N48" i="5"/>
  <c r="N141" i="5"/>
  <c r="N10" i="5"/>
  <c r="N51" i="5"/>
  <c r="N59" i="5"/>
  <c r="N29" i="5"/>
  <c r="N78" i="5"/>
  <c r="N133" i="5"/>
  <c r="N80" i="5"/>
  <c r="N81" i="5"/>
  <c r="N63" i="5"/>
  <c r="N22" i="5"/>
  <c r="N26" i="5"/>
  <c r="N145" i="5"/>
  <c r="N96" i="5"/>
  <c r="N37" i="5"/>
  <c r="N24" i="5"/>
  <c r="N151" i="5"/>
  <c r="N85" i="5"/>
  <c r="N181" i="5"/>
  <c r="N131" i="5"/>
  <c r="N23" i="5"/>
  <c r="N15" i="5"/>
  <c r="N168" i="5"/>
  <c r="N42" i="5"/>
  <c r="N79" i="5"/>
  <c r="N33" i="5"/>
  <c r="N92" i="5"/>
  <c r="N166" i="5"/>
  <c r="N182" i="5"/>
  <c r="N126" i="5"/>
  <c r="N148" i="5"/>
  <c r="N84" i="5"/>
  <c r="N183" i="5"/>
  <c r="N108" i="5"/>
  <c r="N130" i="5"/>
  <c r="N140" i="5"/>
  <c r="N160" i="5"/>
  <c r="N170" i="5"/>
  <c r="N137" i="5"/>
  <c r="N136" i="5"/>
  <c r="N177" i="5"/>
  <c r="N129" i="5"/>
  <c r="N115" i="5"/>
  <c r="N165" i="5"/>
  <c r="N74" i="5"/>
  <c r="N176" i="5"/>
  <c r="N185" i="5"/>
  <c r="N175" i="5"/>
  <c r="N161" i="5"/>
  <c r="N184" i="5"/>
  <c r="N69" i="5"/>
  <c r="N89" i="5"/>
  <c r="N124" i="5"/>
  <c r="N149" i="5"/>
  <c r="N68" i="5"/>
  <c r="N104" i="5"/>
  <c r="O142" i="5"/>
  <c r="O146" i="5"/>
  <c r="N164" i="5"/>
  <c r="O117" i="5"/>
  <c r="O93" i="5"/>
  <c r="N102" i="5"/>
  <c r="N174" i="5"/>
  <c r="G34" i="5"/>
  <c r="G6" i="5"/>
  <c r="G90" i="5"/>
  <c r="G14" i="5"/>
  <c r="G105" i="5"/>
  <c r="G142" i="5"/>
  <c r="G146" i="5"/>
  <c r="G112" i="5"/>
  <c r="G164" i="5"/>
  <c r="G159" i="5"/>
  <c r="G117" i="5"/>
  <c r="G93" i="5"/>
  <c r="G102" i="5"/>
  <c r="G156" i="5"/>
  <c r="G153" i="5"/>
  <c r="G127" i="5"/>
  <c r="G19" i="5"/>
  <c r="G98" i="5"/>
  <c r="H32" i="5"/>
  <c r="G32" i="5"/>
  <c r="H172" i="5"/>
  <c r="G172" i="5"/>
  <c r="H58" i="5"/>
  <c r="G58" i="5"/>
  <c r="G28" i="5"/>
  <c r="G16" i="5"/>
  <c r="G169" i="5"/>
  <c r="G116" i="5"/>
  <c r="G62" i="5"/>
  <c r="G106" i="5"/>
  <c r="G114" i="5"/>
  <c r="G83" i="5"/>
  <c r="G2" i="5"/>
  <c r="G43" i="5"/>
  <c r="G119" i="5"/>
  <c r="G154" i="5"/>
  <c r="G35" i="5"/>
  <c r="G103" i="5"/>
  <c r="G174" i="5"/>
  <c r="G74" i="2"/>
  <c r="G53" i="2"/>
  <c r="G57" i="2"/>
  <c r="G119" i="2"/>
  <c r="G124" i="2"/>
  <c r="G47" i="2"/>
  <c r="G68" i="2"/>
  <c r="G38" i="2"/>
  <c r="G166" i="2"/>
  <c r="G4" i="2"/>
  <c r="G31" i="2"/>
  <c r="G113" i="2"/>
  <c r="G24" i="2"/>
  <c r="G176" i="2"/>
  <c r="G11" i="2"/>
  <c r="G130" i="2"/>
  <c r="G22" i="2"/>
  <c r="G19" i="2"/>
  <c r="G71" i="2"/>
  <c r="G99" i="2"/>
  <c r="G160" i="2"/>
  <c r="G109" i="2"/>
  <c r="G13" i="2"/>
  <c r="G138" i="2"/>
  <c r="G169" i="2"/>
  <c r="G175" i="2"/>
  <c r="G162" i="2"/>
  <c r="G167" i="2"/>
  <c r="G42" i="2"/>
  <c r="G179" i="2"/>
  <c r="G5" i="2"/>
  <c r="G6" i="2"/>
  <c r="G168" i="2"/>
  <c r="G92" i="2"/>
  <c r="G171" i="2"/>
  <c r="G139" i="2"/>
  <c r="O87" i="2"/>
  <c r="G30" i="2"/>
  <c r="G86" i="2"/>
  <c r="G172" i="2"/>
  <c r="G37" i="2"/>
  <c r="G48" i="2"/>
  <c r="G96" i="2"/>
  <c r="G126" i="2"/>
  <c r="G65" i="2"/>
  <c r="G85" i="2"/>
  <c r="G39" i="2"/>
  <c r="G66" i="2"/>
  <c r="G137" i="2"/>
  <c r="G14" i="2"/>
  <c r="G161" i="2"/>
  <c r="G25" i="2"/>
  <c r="G98" i="2"/>
  <c r="G95" i="2"/>
  <c r="G123" i="2"/>
  <c r="G147" i="2"/>
  <c r="G133" i="2"/>
  <c r="G127" i="3"/>
  <c r="G150" i="3"/>
  <c r="G79" i="3"/>
  <c r="G47" i="3"/>
  <c r="G71" i="3"/>
  <c r="G135" i="3"/>
  <c r="G104" i="3"/>
  <c r="G185" i="3"/>
  <c r="G92" i="3"/>
  <c r="G144" i="3"/>
  <c r="G67" i="3"/>
  <c r="G168" i="3"/>
  <c r="G166" i="3"/>
  <c r="G118" i="3"/>
  <c r="G183" i="3"/>
  <c r="G141" i="3"/>
  <c r="G73" i="3"/>
  <c r="G157" i="3"/>
  <c r="G164" i="3"/>
  <c r="G77" i="3"/>
  <c r="G178" i="3"/>
  <c r="G187" i="3"/>
  <c r="G116" i="3"/>
  <c r="G130" i="3"/>
  <c r="G177" i="3"/>
  <c r="G39" i="3"/>
  <c r="G52" i="3"/>
  <c r="G175" i="3"/>
  <c r="G167" i="3"/>
  <c r="G121" i="3"/>
  <c r="G69" i="3"/>
  <c r="G139" i="3"/>
  <c r="G149" i="3"/>
  <c r="G28" i="3"/>
  <c r="G170" i="3"/>
  <c r="G181" i="3"/>
  <c r="G184" i="3"/>
  <c r="G113" i="3"/>
  <c r="G146" i="3"/>
  <c r="G142" i="3"/>
  <c r="G182" i="3"/>
  <c r="G80" i="3"/>
  <c r="G158" i="3"/>
  <c r="G143" i="3"/>
  <c r="G53" i="3"/>
  <c r="N170" i="3"/>
  <c r="O168" i="2"/>
  <c r="O92" i="2"/>
  <c r="N171" i="2"/>
  <c r="N139" i="2"/>
  <c r="H177" i="2"/>
  <c r="N127" i="3"/>
  <c r="M150" i="3"/>
  <c r="N79" i="3"/>
  <c r="N66" i="5"/>
  <c r="N47" i="5"/>
  <c r="N8" i="5"/>
  <c r="N18" i="5"/>
  <c r="N32" i="5"/>
  <c r="N152" i="5"/>
  <c r="N9" i="5"/>
  <c r="N21" i="5"/>
  <c r="N118" i="5"/>
  <c r="N95" i="5"/>
  <c r="N40" i="5"/>
  <c r="N11" i="5"/>
  <c r="N178" i="5"/>
  <c r="N56" i="5"/>
  <c r="N91" i="5"/>
  <c r="N25" i="5"/>
  <c r="N77" i="5"/>
  <c r="N139" i="5"/>
  <c r="N132" i="5"/>
  <c r="N158" i="5"/>
  <c r="N44" i="5"/>
  <c r="N61" i="5"/>
  <c r="N87" i="5"/>
  <c r="N70" i="5"/>
  <c r="N167" i="5"/>
  <c r="N86" i="5"/>
  <c r="N55" i="5"/>
  <c r="N17" i="5"/>
  <c r="N60" i="5"/>
  <c r="N38" i="5"/>
  <c r="N109" i="5"/>
  <c r="N82" i="5"/>
  <c r="N162" i="5"/>
  <c r="N138" i="5"/>
  <c r="N171" i="5"/>
  <c r="N7" i="5"/>
  <c r="N88" i="5"/>
  <c r="N30" i="5"/>
  <c r="N53" i="5"/>
  <c r="N39" i="5"/>
  <c r="N101" i="5"/>
  <c r="N45" i="5"/>
  <c r="N120" i="5"/>
  <c r="N20" i="5"/>
  <c r="N71" i="5"/>
  <c r="N143" i="5"/>
  <c r="N100" i="5"/>
  <c r="N4" i="5"/>
  <c r="N123" i="5"/>
  <c r="N122" i="5"/>
  <c r="N67" i="5"/>
  <c r="N12" i="5"/>
  <c r="N76" i="5"/>
  <c r="N75" i="5"/>
  <c r="N172" i="5"/>
  <c r="N58" i="5"/>
  <c r="N180" i="5"/>
  <c r="N179" i="5"/>
  <c r="N144" i="5"/>
  <c r="N150" i="5"/>
  <c r="N41" i="5"/>
  <c r="N54" i="5"/>
  <c r="N186" i="5"/>
  <c r="N121" i="5"/>
  <c r="N135" i="5"/>
  <c r="N187" i="5"/>
  <c r="N188" i="5"/>
  <c r="N50" i="5"/>
  <c r="N157" i="5"/>
  <c r="N155" i="5"/>
  <c r="N49" i="5"/>
  <c r="N125" i="5"/>
  <c r="N173" i="5"/>
  <c r="N97" i="5"/>
  <c r="N163" i="5"/>
  <c r="N111" i="5"/>
  <c r="N28" i="5"/>
  <c r="N16" i="5"/>
  <c r="N169" i="5"/>
  <c r="N116" i="5"/>
  <c r="N62" i="5"/>
  <c r="N106" i="5"/>
  <c r="N114" i="5"/>
  <c r="N83" i="5"/>
  <c r="H35" i="5"/>
  <c r="O90" i="5"/>
  <c r="O156" i="5"/>
  <c r="N153" i="5"/>
  <c r="N127" i="5"/>
  <c r="N19" i="5"/>
  <c r="O98" i="5"/>
  <c r="M2" i="5"/>
  <c r="O112" i="5"/>
  <c r="H156" i="5"/>
  <c r="H153" i="5"/>
  <c r="H19" i="5"/>
  <c r="H98" i="5"/>
  <c r="O114" i="5"/>
  <c r="H83" i="5"/>
  <c r="N43" i="5"/>
  <c r="N119" i="5"/>
  <c r="N35" i="5"/>
  <c r="N103" i="5"/>
  <c r="O74" i="5"/>
  <c r="O42" i="5"/>
  <c r="O178" i="5"/>
  <c r="N154" i="5"/>
  <c r="O174" i="5"/>
  <c r="O110" i="5"/>
  <c r="O70" i="5"/>
  <c r="O38" i="5"/>
  <c r="O170" i="5"/>
  <c r="O138" i="5"/>
  <c r="O106" i="5"/>
  <c r="O66" i="5"/>
  <c r="O30" i="5"/>
  <c r="O166" i="5"/>
  <c r="O134" i="5"/>
  <c r="O102" i="5"/>
  <c r="O62" i="5"/>
  <c r="O26" i="5"/>
  <c r="O162" i="5"/>
  <c r="O130" i="5"/>
  <c r="O94" i="5"/>
  <c r="O58" i="5"/>
  <c r="O22" i="5"/>
  <c r="N156" i="5"/>
  <c r="O153" i="5"/>
  <c r="N98" i="5"/>
  <c r="O158" i="5"/>
  <c r="O126" i="5"/>
  <c r="O86" i="5"/>
  <c r="O54" i="5"/>
  <c r="O18" i="5"/>
  <c r="N128" i="5"/>
  <c r="N72" i="5"/>
  <c r="N14" i="5"/>
  <c r="N105" i="5"/>
  <c r="N142" i="5"/>
  <c r="N146" i="5"/>
  <c r="N112" i="5"/>
  <c r="O186" i="5"/>
  <c r="O154" i="5"/>
  <c r="O122" i="5"/>
  <c r="O82" i="5"/>
  <c r="O50" i="5"/>
  <c r="O14" i="5"/>
  <c r="O164" i="5"/>
  <c r="N159" i="5"/>
  <c r="N117" i="5"/>
  <c r="N93" i="5"/>
  <c r="O182" i="5"/>
  <c r="O150" i="5"/>
  <c r="O118" i="5"/>
  <c r="O78" i="5"/>
  <c r="O46" i="5"/>
  <c r="O10" i="5"/>
  <c r="O34" i="5"/>
  <c r="O6" i="5"/>
  <c r="N90" i="5"/>
  <c r="N2" i="5"/>
  <c r="O185" i="5"/>
  <c r="O181" i="5"/>
  <c r="O177" i="5"/>
  <c r="O173" i="5"/>
  <c r="O169" i="5"/>
  <c r="O165" i="5"/>
  <c r="O161" i="5"/>
  <c r="O157" i="5"/>
  <c r="O149" i="5"/>
  <c r="O145" i="5"/>
  <c r="O141" i="5"/>
  <c r="O137" i="5"/>
  <c r="O133" i="5"/>
  <c r="O129" i="5"/>
  <c r="O125" i="5"/>
  <c r="O121" i="5"/>
  <c r="O113" i="5"/>
  <c r="O109" i="5"/>
  <c r="O105" i="5"/>
  <c r="O101" i="5"/>
  <c r="O97" i="5"/>
  <c r="O89" i="5"/>
  <c r="O85" i="5"/>
  <c r="O81" i="5"/>
  <c r="O77" i="5"/>
  <c r="O73" i="5"/>
  <c r="O69" i="5"/>
  <c r="O65" i="5"/>
  <c r="O61" i="5"/>
  <c r="O57" i="5"/>
  <c r="O53" i="5"/>
  <c r="O49" i="5"/>
  <c r="O45" i="5"/>
  <c r="O41" i="5"/>
  <c r="O37" i="5"/>
  <c r="O33" i="5"/>
  <c r="O29" i="5"/>
  <c r="O25" i="5"/>
  <c r="O21" i="5"/>
  <c r="O17" i="5"/>
  <c r="O13" i="5"/>
  <c r="O9" i="5"/>
  <c r="O5" i="5"/>
  <c r="O2" i="5"/>
  <c r="O188" i="5"/>
  <c r="O184" i="5"/>
  <c r="O180" i="5"/>
  <c r="O176" i="5"/>
  <c r="O172" i="5"/>
  <c r="O168" i="5"/>
  <c r="O160" i="5"/>
  <c r="O152" i="5"/>
  <c r="O148" i="5"/>
  <c r="O144" i="5"/>
  <c r="O140" i="5"/>
  <c r="O136" i="5"/>
  <c r="O132" i="5"/>
  <c r="O128" i="5"/>
  <c r="O124" i="5"/>
  <c r="O120" i="5"/>
  <c r="O116" i="5"/>
  <c r="O108" i="5"/>
  <c r="O104" i="5"/>
  <c r="O100" i="5"/>
  <c r="O96" i="5"/>
  <c r="O92" i="5"/>
  <c r="O88" i="5"/>
  <c r="O84" i="5"/>
  <c r="O80" i="5"/>
  <c r="O76" i="5"/>
  <c r="O72" i="5"/>
  <c r="O68" i="5"/>
  <c r="O64" i="5"/>
  <c r="O60" i="5"/>
  <c r="O56" i="5"/>
  <c r="O52" i="5"/>
  <c r="O48" i="5"/>
  <c r="O44" i="5"/>
  <c r="O40" i="5"/>
  <c r="O36" i="5"/>
  <c r="O32" i="5"/>
  <c r="O28" i="5"/>
  <c r="O24" i="5"/>
  <c r="O20" i="5"/>
  <c r="O16" i="5"/>
  <c r="O12" i="5"/>
  <c r="O8" i="5"/>
  <c r="O4" i="5"/>
  <c r="H116" i="5"/>
  <c r="O187" i="5"/>
  <c r="O183" i="5"/>
  <c r="O179" i="5"/>
  <c r="O175" i="5"/>
  <c r="O171" i="5"/>
  <c r="O167" i="5"/>
  <c r="O163" i="5"/>
  <c r="O159" i="5"/>
  <c r="O155" i="5"/>
  <c r="O151" i="5"/>
  <c r="O147" i="5"/>
  <c r="O143" i="5"/>
  <c r="O139" i="5"/>
  <c r="O135" i="5"/>
  <c r="O131" i="5"/>
  <c r="O127" i="5"/>
  <c r="O123" i="5"/>
  <c r="O119" i="5"/>
  <c r="O115" i="5"/>
  <c r="O111" i="5"/>
  <c r="O107" i="5"/>
  <c r="O103" i="5"/>
  <c r="O99" i="5"/>
  <c r="O95" i="5"/>
  <c r="O91" i="5"/>
  <c r="O87" i="5"/>
  <c r="O83" i="5"/>
  <c r="O79" i="5"/>
  <c r="O75" i="5"/>
  <c r="O71" i="5"/>
  <c r="O67" i="5"/>
  <c r="O63" i="5"/>
  <c r="O59" i="5"/>
  <c r="O55" i="5"/>
  <c r="O51" i="5"/>
  <c r="O47" i="5"/>
  <c r="O43" i="5"/>
  <c r="O39" i="5"/>
  <c r="O35" i="5"/>
  <c r="O31" i="5"/>
  <c r="O27" i="5"/>
  <c r="O23" i="5"/>
  <c r="O19" i="5"/>
  <c r="O15" i="5"/>
  <c r="O11" i="5"/>
  <c r="O7" i="5"/>
  <c r="O3" i="5"/>
  <c r="N147" i="4"/>
  <c r="N32" i="4"/>
  <c r="M118" i="4"/>
  <c r="N185" i="4"/>
  <c r="N39" i="4"/>
  <c r="N172" i="4"/>
  <c r="N79" i="4"/>
  <c r="N166" i="4"/>
  <c r="N159" i="4"/>
  <c r="N6" i="4"/>
  <c r="N149" i="4"/>
  <c r="N3" i="4"/>
  <c r="N180" i="4"/>
  <c r="N152" i="4"/>
  <c r="N139" i="4"/>
  <c r="N85" i="4"/>
  <c r="N186" i="4"/>
  <c r="N122" i="4"/>
  <c r="N162" i="4"/>
  <c r="N161" i="4"/>
  <c r="N158" i="4"/>
  <c r="N4" i="4"/>
  <c r="N151" i="4"/>
  <c r="N148" i="4"/>
  <c r="N168" i="4"/>
  <c r="N42" i="4"/>
  <c r="N167" i="4"/>
  <c r="N10" i="4"/>
  <c r="N182" i="4"/>
  <c r="N88" i="4"/>
  <c r="N76" i="4"/>
  <c r="N140" i="4"/>
  <c r="N123" i="4"/>
  <c r="N58" i="4"/>
  <c r="N177" i="4"/>
  <c r="N9" i="4"/>
  <c r="N59" i="4"/>
  <c r="N24" i="4"/>
  <c r="N156" i="4"/>
  <c r="N15" i="4"/>
  <c r="N40" i="4"/>
  <c r="N28" i="4"/>
  <c r="N77" i="4"/>
  <c r="N97" i="4"/>
  <c r="N62" i="4"/>
  <c r="N7" i="4"/>
  <c r="N165" i="4"/>
  <c r="N173" i="4"/>
  <c r="N183" i="4"/>
  <c r="N124" i="4"/>
  <c r="N93" i="4"/>
  <c r="N103" i="4"/>
  <c r="N143" i="4"/>
  <c r="N144" i="4"/>
  <c r="N126" i="4"/>
  <c r="N99" i="4"/>
  <c r="N55" i="4"/>
  <c r="N65" i="4"/>
  <c r="N164" i="4"/>
  <c r="N33" i="4"/>
  <c r="N25" i="4"/>
  <c r="N176" i="4"/>
  <c r="N71" i="4"/>
  <c r="N83" i="4"/>
  <c r="N70" i="4"/>
  <c r="N64" i="4"/>
  <c r="N98" i="4"/>
  <c r="N94" i="4"/>
  <c r="N84" i="4"/>
  <c r="N38" i="4"/>
  <c r="N100" i="4"/>
  <c r="N95" i="4"/>
  <c r="N66" i="4"/>
  <c r="N171" i="4"/>
  <c r="N29" i="4"/>
  <c r="N56" i="4"/>
  <c r="N36" i="4"/>
  <c r="N16" i="4"/>
  <c r="N175" i="4"/>
  <c r="N106" i="4"/>
  <c r="N80" i="4"/>
  <c r="N78" i="4"/>
  <c r="N67" i="4"/>
  <c r="N111" i="4"/>
  <c r="N160" i="4"/>
  <c r="N133" i="4"/>
  <c r="N90" i="4"/>
  <c r="N51" i="4"/>
  <c r="O89" i="3"/>
  <c r="N181" i="3"/>
  <c r="N184" i="3"/>
  <c r="N113" i="3"/>
  <c r="N146" i="3"/>
  <c r="N142" i="3"/>
  <c r="N182" i="3"/>
  <c r="N80" i="3"/>
  <c r="N158" i="3"/>
  <c r="N143" i="3"/>
  <c r="O169" i="3"/>
  <c r="N29" i="3"/>
  <c r="M47" i="3"/>
  <c r="N71" i="3"/>
  <c r="O2" i="3"/>
  <c r="N25" i="3"/>
  <c r="N30" i="3"/>
  <c r="O30" i="3"/>
  <c r="N96" i="3"/>
  <c r="O96" i="3"/>
  <c r="N122" i="3"/>
  <c r="O122" i="3"/>
  <c r="N57" i="3"/>
  <c r="O57" i="3"/>
  <c r="N38" i="3"/>
  <c r="O38" i="3"/>
  <c r="N31" i="3"/>
  <c r="N18" i="3"/>
  <c r="O18" i="3"/>
  <c r="N10" i="3"/>
  <c r="O10" i="3"/>
  <c r="N44" i="3"/>
  <c r="O14" i="3"/>
  <c r="O145" i="3"/>
  <c r="O61" i="3"/>
  <c r="O129" i="3"/>
  <c r="O94" i="3"/>
  <c r="O85" i="3"/>
  <c r="O22" i="3"/>
  <c r="O136" i="3"/>
  <c r="O81" i="3"/>
  <c r="O171" i="3"/>
  <c r="O180" i="3"/>
  <c r="O46" i="3"/>
  <c r="O53" i="3"/>
  <c r="O150" i="3"/>
  <c r="O34" i="3"/>
  <c r="N5" i="3"/>
  <c r="N66" i="3"/>
  <c r="O155" i="3"/>
  <c r="O141" i="3"/>
  <c r="O65" i="3"/>
  <c r="O185" i="3"/>
  <c r="O158" i="3"/>
  <c r="O104" i="3"/>
  <c r="O26" i="3"/>
  <c r="O121" i="3"/>
  <c r="M33" i="3"/>
  <c r="N24" i="3"/>
  <c r="N169" i="3"/>
  <c r="N151" i="3"/>
  <c r="N55" i="3"/>
  <c r="N70" i="3"/>
  <c r="O181" i="3"/>
  <c r="O99" i="3"/>
  <c r="O77" i="3"/>
  <c r="O142" i="3"/>
  <c r="O74" i="3"/>
  <c r="O182" i="3"/>
  <c r="O157" i="3"/>
  <c r="O123" i="3"/>
  <c r="O42" i="3"/>
  <c r="N159" i="3"/>
  <c r="N6" i="3"/>
  <c r="N27" i="3"/>
  <c r="N107" i="3"/>
  <c r="N63" i="3"/>
  <c r="N48" i="3"/>
  <c r="N14" i="3"/>
  <c r="N186" i="3"/>
  <c r="N87" i="3"/>
  <c r="N125" i="3"/>
  <c r="N51" i="3"/>
  <c r="N62" i="3"/>
  <c r="N145" i="3"/>
  <c r="N68" i="3"/>
  <c r="N110" i="3"/>
  <c r="N83" i="3"/>
  <c r="N36" i="3"/>
  <c r="N16" i="3"/>
  <c r="N97" i="3"/>
  <c r="N105" i="3"/>
  <c r="N138" i="3"/>
  <c r="N41" i="3"/>
  <c r="N50" i="3"/>
  <c r="N132" i="3"/>
  <c r="N98" i="3"/>
  <c r="N102" i="3"/>
  <c r="N78" i="3"/>
  <c r="N154" i="3"/>
  <c r="N115" i="3"/>
  <c r="N161" i="3"/>
  <c r="N8" i="3"/>
  <c r="N89" i="3"/>
  <c r="N61" i="3"/>
  <c r="N100" i="3"/>
  <c r="N43" i="3"/>
  <c r="N129" i="3"/>
  <c r="N134" i="3"/>
  <c r="N94" i="3"/>
  <c r="N15" i="3"/>
  <c r="N75" i="3"/>
  <c r="N114" i="3"/>
  <c r="N60" i="3"/>
  <c r="N7" i="3"/>
  <c r="N140" i="3"/>
  <c r="N85" i="3"/>
  <c r="N45" i="3"/>
  <c r="N22" i="3"/>
  <c r="N9" i="3"/>
  <c r="N136" i="3"/>
  <c r="N124" i="3"/>
  <c r="N81" i="3"/>
  <c r="N173" i="3"/>
  <c r="N171" i="3"/>
  <c r="N162" i="3"/>
  <c r="N160" i="3"/>
  <c r="N40" i="3"/>
  <c r="N128" i="3"/>
  <c r="N176" i="3"/>
  <c r="N147" i="3"/>
  <c r="N188" i="3"/>
  <c r="N91" i="3"/>
  <c r="N111" i="3"/>
  <c r="N93" i="3"/>
  <c r="N156" i="3"/>
  <c r="N126" i="3"/>
  <c r="N56" i="3"/>
  <c r="N163" i="3"/>
  <c r="N152" i="3"/>
  <c r="N82" i="3"/>
  <c r="N165" i="3"/>
  <c r="N172" i="3"/>
  <c r="N59" i="3"/>
  <c r="N11" i="3"/>
  <c r="N180" i="3"/>
  <c r="N112" i="3"/>
  <c r="N46" i="3"/>
  <c r="N120" i="3"/>
  <c r="N137" i="3"/>
  <c r="N53" i="3"/>
  <c r="O179" i="3"/>
  <c r="O133" i="3"/>
  <c r="O91" i="3"/>
  <c r="O69" i="3"/>
  <c r="O6" i="3"/>
  <c r="N150" i="3"/>
  <c r="O183" i="3"/>
  <c r="O186" i="3"/>
  <c r="O167" i="3"/>
  <c r="O162" i="3"/>
  <c r="O117" i="3"/>
  <c r="O164" i="3"/>
  <c r="O166" i="3"/>
  <c r="O178" i="3"/>
  <c r="O114" i="3"/>
  <c r="O153" i="3"/>
  <c r="O147" i="3"/>
  <c r="O152" i="3"/>
  <c r="O134" i="3"/>
  <c r="O108" i="3"/>
  <c r="O106" i="3"/>
  <c r="O130" i="3"/>
  <c r="O103" i="3"/>
  <c r="O101" i="3"/>
  <c r="O98" i="3"/>
  <c r="O95" i="3"/>
  <c r="O93" i="3"/>
  <c r="O90" i="3"/>
  <c r="O138" i="3"/>
  <c r="O87" i="3"/>
  <c r="O84" i="3"/>
  <c r="O80" i="3"/>
  <c r="O76" i="3"/>
  <c r="O73" i="3"/>
  <c r="O71" i="3"/>
  <c r="O68" i="3"/>
  <c r="O64" i="3"/>
  <c r="O60" i="3"/>
  <c r="O56" i="3"/>
  <c r="O52" i="3"/>
  <c r="O49" i="3"/>
  <c r="O45" i="3"/>
  <c r="O41" i="3"/>
  <c r="O37" i="3"/>
  <c r="O33" i="3"/>
  <c r="O29" i="3"/>
  <c r="O25" i="3"/>
  <c r="O21" i="3"/>
  <c r="O17" i="3"/>
  <c r="O13" i="3"/>
  <c r="O9" i="3"/>
  <c r="O5" i="3"/>
  <c r="H57" i="3"/>
  <c r="H20" i="3"/>
  <c r="H131" i="3"/>
  <c r="H88" i="3"/>
  <c r="H103" i="3"/>
  <c r="H13" i="3"/>
  <c r="H101" i="3"/>
  <c r="H17" i="3"/>
  <c r="H65" i="3"/>
  <c r="H12" i="3"/>
  <c r="H58" i="3"/>
  <c r="H95" i="3"/>
  <c r="H99" i="3"/>
  <c r="H133" i="3"/>
  <c r="H90" i="3"/>
  <c r="H109" i="3"/>
  <c r="H72" i="3"/>
  <c r="H86" i="3"/>
  <c r="H108" i="3"/>
  <c r="H42" i="3"/>
  <c r="H34" i="3"/>
  <c r="H64" i="3"/>
  <c r="H179" i="3"/>
  <c r="H135" i="3"/>
  <c r="H67" i="3"/>
  <c r="H168" i="3"/>
  <c r="H118" i="3"/>
  <c r="H183" i="3"/>
  <c r="H141" i="3"/>
  <c r="O188" i="3"/>
  <c r="O174" i="3"/>
  <c r="O177" i="3"/>
  <c r="O176" i="3"/>
  <c r="O170" i="3"/>
  <c r="O175" i="3"/>
  <c r="O172" i="3"/>
  <c r="O165" i="3"/>
  <c r="O151" i="3"/>
  <c r="O154" i="3"/>
  <c r="O119" i="3"/>
  <c r="O144" i="3"/>
  <c r="O120" i="3"/>
  <c r="O110" i="3"/>
  <c r="O107" i="3"/>
  <c r="O132" i="3"/>
  <c r="O140" i="3"/>
  <c r="O146" i="3"/>
  <c r="O100" i="3"/>
  <c r="O97" i="3"/>
  <c r="O112" i="3"/>
  <c r="O156" i="3"/>
  <c r="O139" i="3"/>
  <c r="O88" i="3"/>
  <c r="O86" i="3"/>
  <c r="O83" i="3"/>
  <c r="O79" i="3"/>
  <c r="O111" i="3"/>
  <c r="O72" i="3"/>
  <c r="O70" i="3"/>
  <c r="O67" i="3"/>
  <c r="O63" i="3"/>
  <c r="O59" i="3"/>
  <c r="O55" i="3"/>
  <c r="O51" i="3"/>
  <c r="O48" i="3"/>
  <c r="O44" i="3"/>
  <c r="O40" i="3"/>
  <c r="O36" i="3"/>
  <c r="O32" i="3"/>
  <c r="O28" i="3"/>
  <c r="O24" i="3"/>
  <c r="O20" i="3"/>
  <c r="O16" i="3"/>
  <c r="O12" i="3"/>
  <c r="O8" i="3"/>
  <c r="O4" i="3"/>
  <c r="M187" i="3"/>
  <c r="O187" i="3"/>
  <c r="O173" i="3"/>
  <c r="O168" i="3"/>
  <c r="O184" i="3"/>
  <c r="O161" i="3"/>
  <c r="O160" i="3"/>
  <c r="O159" i="3"/>
  <c r="O116" i="3"/>
  <c r="O115" i="3"/>
  <c r="O163" i="3"/>
  <c r="O118" i="3"/>
  <c r="O143" i="3"/>
  <c r="O135" i="3"/>
  <c r="O109" i="3"/>
  <c r="O113" i="3"/>
  <c r="O131" i="3"/>
  <c r="O105" i="3"/>
  <c r="O102" i="3"/>
  <c r="O128" i="3"/>
  <c r="O149" i="3"/>
  <c r="O127" i="3"/>
  <c r="O92" i="3"/>
  <c r="O126" i="3"/>
  <c r="O137" i="3"/>
  <c r="O125" i="3"/>
  <c r="O82" i="3"/>
  <c r="O78" i="3"/>
  <c r="O75" i="3"/>
  <c r="O124" i="3"/>
  <c r="O148" i="3"/>
  <c r="O66" i="3"/>
  <c r="O62" i="3"/>
  <c r="O58" i="3"/>
  <c r="O54" i="3"/>
  <c r="O50" i="3"/>
  <c r="O47" i="3"/>
  <c r="O43" i="3"/>
  <c r="O39" i="3"/>
  <c r="O35" i="3"/>
  <c r="O31" i="3"/>
  <c r="O27" i="3"/>
  <c r="O23" i="3"/>
  <c r="O19" i="3"/>
  <c r="O15" i="3"/>
  <c r="O11" i="3"/>
  <c r="O7" i="3"/>
  <c r="O3" i="3"/>
  <c r="N187" i="3"/>
  <c r="N47" i="3"/>
  <c r="M2" i="3"/>
  <c r="N2" i="3"/>
  <c r="H143" i="4"/>
  <c r="N129" i="2"/>
  <c r="N43" i="2"/>
  <c r="N55" i="2"/>
  <c r="O88" i="2"/>
  <c r="O40" i="2"/>
  <c r="O149" i="2"/>
  <c r="N89" i="2"/>
  <c r="N79" i="2"/>
  <c r="O93" i="2"/>
  <c r="O152" i="2"/>
  <c r="O100" i="2"/>
  <c r="N115" i="2"/>
  <c r="O28" i="2"/>
  <c r="O120" i="2"/>
  <c r="O56" i="2"/>
  <c r="O77" i="2"/>
  <c r="N155" i="2"/>
  <c r="O54" i="2"/>
  <c r="N170" i="2"/>
  <c r="N59" i="2"/>
  <c r="N111" i="2"/>
  <c r="O180" i="2"/>
  <c r="O156" i="2"/>
  <c r="O164" i="2"/>
  <c r="O132" i="2"/>
  <c r="O142" i="2"/>
  <c r="O144" i="2"/>
  <c r="N122" i="2"/>
  <c r="N145" i="2"/>
  <c r="N26" i="2"/>
  <c r="N95" i="2"/>
  <c r="N123" i="2"/>
  <c r="N147" i="2"/>
  <c r="O133" i="2"/>
  <c r="O30" i="2"/>
  <c r="O86" i="2"/>
  <c r="O172" i="2"/>
  <c r="O37" i="2"/>
  <c r="O48" i="2"/>
  <c r="O96" i="2"/>
  <c r="O126" i="2"/>
  <c r="N65" i="2"/>
  <c r="O85" i="2"/>
  <c r="N39" i="2"/>
  <c r="N66" i="2"/>
  <c r="N137" i="2"/>
  <c r="O14" i="2"/>
  <c r="O116" i="2"/>
  <c r="H3" i="2"/>
  <c r="H81" i="2"/>
  <c r="O94" i="2"/>
  <c r="N97" i="2"/>
  <c r="O69" i="2"/>
  <c r="O138" i="4"/>
  <c r="N137" i="4"/>
  <c r="N135" i="4"/>
  <c r="N27" i="4"/>
  <c r="N108" i="4"/>
  <c r="N116" i="4"/>
  <c r="N31" i="4"/>
  <c r="N82" i="4"/>
  <c r="N120" i="4"/>
  <c r="N74" i="4"/>
  <c r="N20" i="4"/>
  <c r="M57" i="4"/>
  <c r="O2" i="4"/>
  <c r="O118" i="4"/>
  <c r="N141" i="4"/>
  <c r="N96" i="4"/>
  <c r="N131" i="4"/>
  <c r="N75" i="4"/>
  <c r="N87" i="4"/>
  <c r="O18" i="4"/>
  <c r="N23" i="4"/>
  <c r="N68" i="4"/>
  <c r="N184" i="4"/>
  <c r="N169" i="4"/>
  <c r="N91" i="4"/>
  <c r="N53" i="4"/>
  <c r="N17" i="4"/>
  <c r="O170" i="4"/>
  <c r="O154" i="4"/>
  <c r="N153" i="4"/>
  <c r="N113" i="4"/>
  <c r="N112" i="4"/>
  <c r="N121" i="4"/>
  <c r="N163" i="4"/>
  <c r="N8" i="4"/>
  <c r="N155" i="4"/>
  <c r="N92" i="4"/>
  <c r="O174" i="4"/>
  <c r="N13" i="4"/>
  <c r="O146" i="4"/>
  <c r="N69" i="4"/>
  <c r="N129" i="4"/>
  <c r="N157" i="4"/>
  <c r="N107" i="4"/>
  <c r="N109" i="4"/>
  <c r="N49" i="4"/>
  <c r="N37" i="4"/>
  <c r="N61" i="4"/>
  <c r="N11" i="4"/>
  <c r="N179" i="4"/>
  <c r="N54" i="4"/>
  <c r="O134" i="4"/>
  <c r="N72" i="4"/>
  <c r="N119" i="4"/>
  <c r="N89" i="4"/>
  <c r="N45" i="4"/>
  <c r="N26" i="4"/>
  <c r="N63" i="4"/>
  <c r="O130" i="4"/>
  <c r="N46" i="4"/>
  <c r="N5" i="4"/>
  <c r="O102" i="4"/>
  <c r="N34" i="4"/>
  <c r="N21" i="4"/>
  <c r="O22" i="4"/>
  <c r="O14" i="4"/>
  <c r="N132" i="4"/>
  <c r="O178" i="4"/>
  <c r="N19" i="4"/>
  <c r="O110" i="4"/>
  <c r="N104" i="4"/>
  <c r="N136" i="4"/>
  <c r="N127" i="4"/>
  <c r="N35" i="4"/>
  <c r="O30" i="4"/>
  <c r="N105" i="4"/>
  <c r="O50" i="4"/>
  <c r="O150" i="4"/>
  <c r="N128" i="4"/>
  <c r="N181" i="4"/>
  <c r="N44" i="4"/>
  <c r="O86" i="4"/>
  <c r="O114" i="4"/>
  <c r="N60" i="4"/>
  <c r="N48" i="4"/>
  <c r="N101" i="4"/>
  <c r="N47" i="4"/>
  <c r="N115" i="4"/>
  <c r="N117" i="4"/>
  <c r="N41" i="4"/>
  <c r="N12" i="4"/>
  <c r="N145" i="4"/>
  <c r="N73" i="4"/>
  <c r="N43" i="4"/>
  <c r="N125" i="4"/>
  <c r="N52" i="4"/>
  <c r="N81" i="4"/>
  <c r="N142" i="4"/>
  <c r="O70" i="4"/>
  <c r="O186" i="4"/>
  <c r="O106" i="4"/>
  <c r="O66" i="4"/>
  <c r="O182" i="4"/>
  <c r="O98" i="4"/>
  <c r="O62" i="4"/>
  <c r="O166" i="4"/>
  <c r="O94" i="4"/>
  <c r="O58" i="4"/>
  <c r="O162" i="4"/>
  <c r="O90" i="4"/>
  <c r="O42" i="4"/>
  <c r="O158" i="4"/>
  <c r="O82" i="4"/>
  <c r="O38" i="4"/>
  <c r="O126" i="4"/>
  <c r="O78" i="4"/>
  <c r="O10" i="4"/>
  <c r="H155" i="4"/>
  <c r="H129" i="4"/>
  <c r="H157" i="4"/>
  <c r="H109" i="4"/>
  <c r="H37" i="4"/>
  <c r="H179" i="4"/>
  <c r="H102" i="4"/>
  <c r="N2" i="4"/>
  <c r="O122" i="4"/>
  <c r="O74" i="4"/>
  <c r="O6" i="4"/>
  <c r="O142" i="4"/>
  <c r="O54" i="4"/>
  <c r="O46" i="4"/>
  <c r="O34" i="4"/>
  <c r="O26" i="4"/>
  <c r="M8" i="4"/>
  <c r="N178" i="4"/>
  <c r="N174" i="4"/>
  <c r="N170" i="4"/>
  <c r="N154" i="4"/>
  <c r="N150" i="4"/>
  <c r="N146" i="4"/>
  <c r="N138" i="4"/>
  <c r="N134" i="4"/>
  <c r="N130" i="4"/>
  <c r="N118" i="4"/>
  <c r="N114" i="4"/>
  <c r="N110" i="4"/>
  <c r="N102" i="4"/>
  <c r="N86" i="4"/>
  <c r="N50" i="4"/>
  <c r="N30" i="4"/>
  <c r="N22" i="4"/>
  <c r="N18" i="4"/>
  <c r="N14" i="4"/>
  <c r="O185" i="4"/>
  <c r="O181" i="4"/>
  <c r="O177" i="4"/>
  <c r="O173" i="4"/>
  <c r="O169" i="4"/>
  <c r="O165" i="4"/>
  <c r="O161" i="4"/>
  <c r="O157" i="4"/>
  <c r="O153" i="4"/>
  <c r="O149" i="4"/>
  <c r="O145" i="4"/>
  <c r="O141" i="4"/>
  <c r="O137" i="4"/>
  <c r="O133" i="4"/>
  <c r="O129" i="4"/>
  <c r="O125" i="4"/>
  <c r="O121" i="4"/>
  <c r="O117" i="4"/>
  <c r="O113" i="4"/>
  <c r="O109" i="4"/>
  <c r="O105" i="4"/>
  <c r="O101" i="4"/>
  <c r="O97" i="4"/>
  <c r="O93" i="4"/>
  <c r="O89" i="4"/>
  <c r="O85" i="4"/>
  <c r="O81" i="4"/>
  <c r="O77" i="4"/>
  <c r="O73" i="4"/>
  <c r="O69" i="4"/>
  <c r="O65" i="4"/>
  <c r="O61" i="4"/>
  <c r="O57" i="4"/>
  <c r="O53" i="4"/>
  <c r="O49" i="4"/>
  <c r="O45" i="4"/>
  <c r="O41" i="4"/>
  <c r="O37" i="4"/>
  <c r="O33" i="4"/>
  <c r="O29" i="4"/>
  <c r="O25" i="4"/>
  <c r="O21" i="4"/>
  <c r="O17" i="4"/>
  <c r="O13" i="4"/>
  <c r="O9" i="4"/>
  <c r="O5" i="4"/>
  <c r="N57" i="4"/>
  <c r="H27" i="4"/>
  <c r="H116" i="4"/>
  <c r="H31" i="4"/>
  <c r="H82" i="4"/>
  <c r="O184" i="4"/>
  <c r="O180" i="4"/>
  <c r="O176" i="4"/>
  <c r="O172" i="4"/>
  <c r="O168" i="4"/>
  <c r="O164" i="4"/>
  <c r="O160" i="4"/>
  <c r="O156" i="4"/>
  <c r="O152" i="4"/>
  <c r="O148" i="4"/>
  <c r="O144" i="4"/>
  <c r="O140" i="4"/>
  <c r="O136" i="4"/>
  <c r="O132" i="4"/>
  <c r="O128" i="4"/>
  <c r="O124" i="4"/>
  <c r="O120" i="4"/>
  <c r="O116" i="4"/>
  <c r="O112" i="4"/>
  <c r="O108" i="4"/>
  <c r="O104" i="4"/>
  <c r="O100" i="4"/>
  <c r="O96" i="4"/>
  <c r="O92" i="4"/>
  <c r="O88" i="4"/>
  <c r="O84" i="4"/>
  <c r="O80" i="4"/>
  <c r="O76" i="4"/>
  <c r="O72" i="4"/>
  <c r="O68" i="4"/>
  <c r="O64" i="4"/>
  <c r="O60" i="4"/>
  <c r="O56" i="4"/>
  <c r="O52" i="4"/>
  <c r="O48" i="4"/>
  <c r="O44" i="4"/>
  <c r="O40" i="4"/>
  <c r="O36" i="4"/>
  <c r="O32" i="4"/>
  <c r="O28" i="4"/>
  <c r="O24" i="4"/>
  <c r="O20" i="4"/>
  <c r="O16" i="4"/>
  <c r="O12" i="4"/>
  <c r="O8" i="4"/>
  <c r="O4" i="4"/>
  <c r="O183" i="4"/>
  <c r="O179" i="4"/>
  <c r="O175" i="4"/>
  <c r="O171" i="4"/>
  <c r="O167" i="4"/>
  <c r="O163" i="4"/>
  <c r="O159" i="4"/>
  <c r="O155" i="4"/>
  <c r="O151" i="4"/>
  <c r="O147" i="4"/>
  <c r="O143" i="4"/>
  <c r="O139" i="4"/>
  <c r="O135" i="4"/>
  <c r="O131" i="4"/>
  <c r="O127" i="4"/>
  <c r="O123" i="4"/>
  <c r="O119" i="4"/>
  <c r="O115" i="4"/>
  <c r="O111" i="4"/>
  <c r="O107" i="4"/>
  <c r="O103" i="4"/>
  <c r="O99" i="4"/>
  <c r="O95" i="4"/>
  <c r="O91" i="4"/>
  <c r="O87" i="4"/>
  <c r="O83" i="4"/>
  <c r="O79" i="4"/>
  <c r="O75" i="4"/>
  <c r="O71" i="4"/>
  <c r="O67" i="4"/>
  <c r="O63" i="4"/>
  <c r="O59" i="4"/>
  <c r="O55" i="4"/>
  <c r="O51" i="4"/>
  <c r="O47" i="4"/>
  <c r="O43" i="4"/>
  <c r="O39" i="4"/>
  <c r="O35" i="4"/>
  <c r="O31" i="4"/>
  <c r="O27" i="4"/>
  <c r="O23" i="4"/>
  <c r="O19" i="4"/>
  <c r="O15" i="4"/>
  <c r="O11" i="4"/>
  <c r="O7" i="4"/>
  <c r="O3" i="4"/>
  <c r="O15" i="2"/>
  <c r="O103" i="2"/>
  <c r="N108" i="2"/>
  <c r="N80" i="2"/>
  <c r="O63" i="2"/>
  <c r="N76" i="2"/>
  <c r="O23" i="2"/>
  <c r="O159" i="2"/>
  <c r="O21" i="2"/>
  <c r="O29" i="2"/>
  <c r="N7" i="2"/>
  <c r="N143" i="2"/>
  <c r="N51" i="2"/>
  <c r="O44" i="2"/>
  <c r="O61" i="2"/>
  <c r="N83" i="2"/>
  <c r="O32" i="2"/>
  <c r="O118" i="2"/>
  <c r="O140" i="2"/>
  <c r="O141" i="2"/>
  <c r="O20" i="2"/>
  <c r="O36" i="2"/>
  <c r="O148" i="2"/>
  <c r="O8" i="2"/>
  <c r="O136" i="2"/>
  <c r="O12" i="2"/>
  <c r="O110" i="2"/>
  <c r="O181" i="2"/>
  <c r="O165" i="2"/>
  <c r="N163" i="2"/>
  <c r="O174" i="2"/>
  <c r="H85" i="2"/>
  <c r="H66" i="2"/>
  <c r="H14" i="2"/>
  <c r="N156" i="2"/>
  <c r="O60" i="2"/>
  <c r="O52" i="2"/>
  <c r="N151" i="2"/>
  <c r="O62" i="2"/>
  <c r="O64" i="2"/>
  <c r="O104" i="2"/>
  <c r="N82" i="2"/>
  <c r="N91" i="2"/>
  <c r="N90" i="2"/>
  <c r="N34" i="2"/>
  <c r="O157" i="2"/>
  <c r="O117" i="2"/>
  <c r="N18" i="2"/>
  <c r="N50" i="2"/>
  <c r="O78" i="2"/>
  <c r="N153" i="2"/>
  <c r="O112" i="2"/>
  <c r="N67" i="2"/>
  <c r="N33" i="2"/>
  <c r="N127" i="2"/>
  <c r="N146" i="2"/>
  <c r="N9" i="2"/>
  <c r="N27" i="2"/>
  <c r="N17" i="2"/>
  <c r="N49" i="2"/>
  <c r="O134" i="2"/>
  <c r="O150" i="2"/>
  <c r="N105" i="2"/>
  <c r="N10" i="2"/>
  <c r="O125" i="2"/>
  <c r="O102" i="2"/>
  <c r="O158" i="2"/>
  <c r="O173" i="2"/>
  <c r="N135" i="2"/>
  <c r="N81" i="2"/>
  <c r="O16" i="2"/>
  <c r="O84" i="2"/>
  <c r="O72" i="2"/>
  <c r="N131" i="2"/>
  <c r="O128" i="2"/>
  <c r="O70" i="2"/>
  <c r="O101" i="2"/>
  <c r="N58" i="2"/>
  <c r="N35" i="2"/>
  <c r="O46" i="2"/>
  <c r="N41" i="2"/>
  <c r="N75" i="2"/>
  <c r="N114" i="2"/>
  <c r="N177" i="2"/>
  <c r="N121" i="2"/>
  <c r="N73" i="2"/>
  <c r="N107" i="2"/>
  <c r="N148" i="2"/>
  <c r="N60" i="2"/>
  <c r="O151" i="2"/>
  <c r="O79" i="2"/>
  <c r="O119" i="2"/>
  <c r="N124" i="2"/>
  <c r="O47" i="2"/>
  <c r="N68" i="2"/>
  <c r="N4" i="2"/>
  <c r="O31" i="2"/>
  <c r="O71" i="2"/>
  <c r="O175" i="2"/>
  <c r="O167" i="2"/>
  <c r="N92" i="2"/>
  <c r="N140" i="2"/>
  <c r="N52" i="2"/>
  <c r="O143" i="2"/>
  <c r="N132" i="2"/>
  <c r="N44" i="2"/>
  <c r="O135" i="2"/>
  <c r="O55" i="2"/>
  <c r="N116" i="2"/>
  <c r="N36" i="2"/>
  <c r="O127" i="2"/>
  <c r="O39" i="2"/>
  <c r="N180" i="2"/>
  <c r="N28" i="2"/>
  <c r="O111" i="2"/>
  <c r="N172" i="2"/>
  <c r="N100" i="2"/>
  <c r="N20" i="2"/>
  <c r="N164" i="2"/>
  <c r="N84" i="2"/>
  <c r="N12" i="2"/>
  <c r="O95" i="2"/>
  <c r="O7" i="2"/>
  <c r="N176" i="2"/>
  <c r="N168" i="2"/>
  <c r="N160" i="2"/>
  <c r="N152" i="2"/>
  <c r="N144" i="2"/>
  <c r="N136" i="2"/>
  <c r="N128" i="2"/>
  <c r="N120" i="2"/>
  <c r="N112" i="2"/>
  <c r="N104" i="2"/>
  <c r="N96" i="2"/>
  <c r="N88" i="2"/>
  <c r="N72" i="2"/>
  <c r="N64" i="2"/>
  <c r="N56" i="2"/>
  <c r="N48" i="2"/>
  <c r="N40" i="2"/>
  <c r="N32" i="2"/>
  <c r="N24" i="2"/>
  <c r="N16" i="2"/>
  <c r="N8" i="2"/>
  <c r="O179" i="2"/>
  <c r="O171" i="2"/>
  <c r="O163" i="2"/>
  <c r="O155" i="2"/>
  <c r="O147" i="2"/>
  <c r="O139" i="2"/>
  <c r="O131" i="2"/>
  <c r="O123" i="2"/>
  <c r="O115" i="2"/>
  <c r="O107" i="2"/>
  <c r="O99" i="2"/>
  <c r="O91" i="2"/>
  <c r="O83" i="2"/>
  <c r="O75" i="2"/>
  <c r="O67" i="2"/>
  <c r="O59" i="2"/>
  <c r="O51" i="2"/>
  <c r="O43" i="2"/>
  <c r="O35" i="2"/>
  <c r="O27" i="2"/>
  <c r="O19" i="2"/>
  <c r="O11" i="2"/>
  <c r="M106" i="2"/>
  <c r="M15" i="2"/>
  <c r="M108" i="2"/>
  <c r="M45" i="2"/>
  <c r="M87" i="2"/>
  <c r="M63" i="2"/>
  <c r="M76" i="2"/>
  <c r="M178" i="2"/>
  <c r="M159" i="2"/>
  <c r="M154" i="2"/>
  <c r="N159" i="2"/>
  <c r="N103" i="2"/>
  <c r="N87" i="2"/>
  <c r="N63" i="2"/>
  <c r="N23" i="2"/>
  <c r="N15" i="2"/>
  <c r="O178" i="2"/>
  <c r="O170" i="2"/>
  <c r="O162" i="2"/>
  <c r="O154" i="2"/>
  <c r="O146" i="2"/>
  <c r="O138" i="2"/>
  <c r="O130" i="2"/>
  <c r="O122" i="2"/>
  <c r="O114" i="2"/>
  <c r="O106" i="2"/>
  <c r="O98" i="2"/>
  <c r="O90" i="2"/>
  <c r="O82" i="2"/>
  <c r="O74" i="2"/>
  <c r="O66" i="2"/>
  <c r="O58" i="2"/>
  <c r="O50" i="2"/>
  <c r="O42" i="2"/>
  <c r="O34" i="2"/>
  <c r="O26" i="2"/>
  <c r="O18" i="2"/>
  <c r="O10" i="2"/>
  <c r="N3" i="2"/>
  <c r="N174" i="2"/>
  <c r="N166" i="2"/>
  <c r="N158" i="2"/>
  <c r="N150" i="2"/>
  <c r="N142" i="2"/>
  <c r="N134" i="2"/>
  <c r="N126" i="2"/>
  <c r="N118" i="2"/>
  <c r="N110" i="2"/>
  <c r="N102" i="2"/>
  <c r="N94" i="2"/>
  <c r="N86" i="2"/>
  <c r="N78" i="2"/>
  <c r="N70" i="2"/>
  <c r="N62" i="2"/>
  <c r="N54" i="2"/>
  <c r="N46" i="2"/>
  <c r="N38" i="2"/>
  <c r="N30" i="2"/>
  <c r="N22" i="2"/>
  <c r="N14" i="2"/>
  <c r="N6" i="2"/>
  <c r="O177" i="2"/>
  <c r="O169" i="2"/>
  <c r="O161" i="2"/>
  <c r="O153" i="2"/>
  <c r="O145" i="2"/>
  <c r="O137" i="2"/>
  <c r="O129" i="2"/>
  <c r="O121" i="2"/>
  <c r="O113" i="2"/>
  <c r="O105" i="2"/>
  <c r="O97" i="2"/>
  <c r="O89" i="2"/>
  <c r="O81" i="2"/>
  <c r="O73" i="2"/>
  <c r="O65" i="2"/>
  <c r="O57" i="2"/>
  <c r="O49" i="2"/>
  <c r="O41" i="2"/>
  <c r="O33" i="2"/>
  <c r="O25" i="2"/>
  <c r="O17" i="2"/>
  <c r="O9" i="2"/>
  <c r="H86" i="2"/>
  <c r="H96" i="2"/>
  <c r="H39" i="2"/>
  <c r="N181" i="2"/>
  <c r="N173" i="2"/>
  <c r="N165" i="2"/>
  <c r="N157" i="2"/>
  <c r="N149" i="2"/>
  <c r="N141" i="2"/>
  <c r="N133" i="2"/>
  <c r="N125" i="2"/>
  <c r="N117" i="2"/>
  <c r="N109" i="2"/>
  <c r="N101" i="2"/>
  <c r="N93" i="2"/>
  <c r="N85" i="2"/>
  <c r="N77" i="2"/>
  <c r="N69" i="2"/>
  <c r="N61" i="2"/>
  <c r="N53" i="2"/>
  <c r="N45" i="2"/>
  <c r="N37" i="2"/>
  <c r="N29" i="2"/>
  <c r="N21" i="2"/>
  <c r="N13" i="2"/>
  <c r="N5" i="2"/>
  <c r="O80" i="2"/>
  <c r="N178" i="2"/>
  <c r="N154" i="2"/>
  <c r="N106" i="2"/>
  <c r="O45" i="2"/>
  <c r="O108" i="2"/>
  <c r="O76" i="2"/>
  <c r="H179" i="5"/>
  <c r="M156" i="5"/>
  <c r="M153" i="5"/>
  <c r="M127" i="5"/>
  <c r="M98" i="5"/>
  <c r="H26" i="5"/>
  <c r="H145" i="5"/>
  <c r="H85" i="5"/>
  <c r="H131" i="5"/>
  <c r="H92" i="5"/>
  <c r="H166" i="5"/>
  <c r="H183" i="5"/>
  <c r="H108" i="5"/>
  <c r="H160" i="5"/>
  <c r="H170" i="5"/>
  <c r="H77" i="5"/>
  <c r="H158" i="5"/>
  <c r="H44" i="5"/>
  <c r="H61" i="5"/>
  <c r="H86" i="5"/>
  <c r="H75" i="5"/>
  <c r="M100" i="5"/>
  <c r="H144" i="5"/>
  <c r="H68" i="5"/>
  <c r="H154" i="5"/>
  <c r="H27" i="5"/>
  <c r="H161" i="5"/>
  <c r="H184" i="5"/>
  <c r="H124" i="5"/>
  <c r="H149" i="5"/>
  <c r="H49" i="5"/>
  <c r="H111" i="5"/>
  <c r="H169" i="5"/>
  <c r="H6" i="5"/>
  <c r="H66" i="5"/>
  <c r="H18" i="5"/>
  <c r="H43" i="5"/>
  <c r="H119" i="5"/>
  <c r="M34" i="5"/>
  <c r="H103" i="5"/>
  <c r="H13" i="5"/>
  <c r="H3" i="5"/>
  <c r="H122" i="5"/>
  <c r="H76" i="5"/>
  <c r="H93" i="5"/>
  <c r="H102" i="5"/>
  <c r="H64" i="5"/>
  <c r="H127" i="5"/>
  <c r="H134" i="5"/>
  <c r="H147" i="5"/>
  <c r="H51" i="5"/>
  <c r="H59" i="5"/>
  <c r="H78" i="5"/>
  <c r="H133" i="5"/>
  <c r="H81" i="5"/>
  <c r="H63" i="5"/>
  <c r="H22" i="5"/>
  <c r="H150" i="5"/>
  <c r="H135" i="5"/>
  <c r="H188" i="5"/>
  <c r="H155" i="5"/>
  <c r="H14" i="5"/>
  <c r="H105" i="5"/>
  <c r="H142" i="5"/>
  <c r="H146" i="5"/>
  <c r="H112" i="5"/>
  <c r="H164" i="5"/>
  <c r="M119" i="5"/>
  <c r="M138" i="5"/>
  <c r="H125" i="5"/>
  <c r="H173" i="5"/>
  <c r="M19" i="5"/>
  <c r="M45" i="5"/>
  <c r="H41" i="5"/>
  <c r="H54" i="5"/>
  <c r="H186" i="5"/>
  <c r="H121" i="5"/>
  <c r="M154" i="5"/>
  <c r="H118" i="5"/>
  <c r="H23" i="5"/>
  <c r="H187" i="5"/>
  <c r="H104" i="5"/>
  <c r="H72" i="5"/>
  <c r="M35" i="5"/>
  <c r="H46" i="5"/>
  <c r="H178" i="5"/>
  <c r="H60" i="5"/>
  <c r="H38" i="5"/>
  <c r="H82" i="5"/>
  <c r="H162" i="5"/>
  <c r="H171" i="5"/>
  <c r="H30" i="5"/>
  <c r="H101" i="5"/>
  <c r="H177" i="5"/>
  <c r="H74" i="5"/>
  <c r="H176" i="5"/>
  <c r="H175" i="5"/>
  <c r="H117" i="5"/>
  <c r="M43" i="5"/>
  <c r="M103" i="5"/>
  <c r="M108" i="4"/>
  <c r="M31" i="4"/>
  <c r="M82" i="4"/>
  <c r="H164" i="4"/>
  <c r="H33" i="4"/>
  <c r="H83" i="4"/>
  <c r="H70" i="4"/>
  <c r="H84" i="4"/>
  <c r="H145" i="4"/>
  <c r="H52" i="4"/>
  <c r="H20" i="4"/>
  <c r="H162" i="4"/>
  <c r="M13" i="4"/>
  <c r="M11" i="4"/>
  <c r="M27" i="4"/>
  <c r="M147" i="4"/>
  <c r="M32" i="4"/>
  <c r="H51" i="4"/>
  <c r="H120" i="4"/>
  <c r="M74" i="4"/>
  <c r="H88" i="4"/>
  <c r="H140" i="4"/>
  <c r="H123" i="4"/>
  <c r="H9" i="4"/>
  <c r="H15" i="4"/>
  <c r="H40" i="4"/>
  <c r="H97" i="4"/>
  <c r="H62" i="4"/>
  <c r="H81" i="4"/>
  <c r="H74" i="4"/>
  <c r="M20" i="4"/>
  <c r="H108" i="4"/>
  <c r="M116" i="4"/>
  <c r="M185" i="4"/>
  <c r="M39" i="4"/>
  <c r="M79" i="4"/>
  <c r="M131" i="4"/>
  <c r="M87" i="4"/>
  <c r="M23" i="4"/>
  <c r="M68" i="4"/>
  <c r="M184" i="4"/>
  <c r="M170" i="4"/>
  <c r="H46" i="4"/>
  <c r="H21" i="4"/>
  <c r="H178" i="4"/>
  <c r="H19" i="4"/>
  <c r="H118" i="4"/>
  <c r="M120" i="4"/>
  <c r="H57" i="4"/>
  <c r="M54" i="3"/>
  <c r="M24" i="3"/>
  <c r="M70" i="3"/>
  <c r="H24" i="3"/>
  <c r="H55" i="3"/>
  <c r="H70" i="3"/>
  <c r="M73" i="3"/>
  <c r="H182" i="3"/>
  <c r="H79" i="3"/>
  <c r="H47" i="3"/>
  <c r="H71" i="3"/>
  <c r="M127" i="3"/>
  <c r="H127" i="3"/>
  <c r="M71" i="3"/>
  <c r="H111" i="3"/>
  <c r="H93" i="3"/>
  <c r="H156" i="3"/>
  <c r="H56" i="3"/>
  <c r="H163" i="3"/>
  <c r="H152" i="3"/>
  <c r="H165" i="3"/>
  <c r="H172" i="3"/>
  <c r="H11" i="3"/>
  <c r="H180" i="3"/>
  <c r="H33" i="3"/>
  <c r="M18" i="3"/>
  <c r="M129" i="3"/>
  <c r="H150" i="3"/>
  <c r="M79" i="3"/>
  <c r="M169" i="3"/>
  <c r="H169" i="3"/>
  <c r="M151" i="3"/>
  <c r="H151" i="3"/>
  <c r="M55" i="3"/>
  <c r="H63" i="3"/>
  <c r="H14" i="3"/>
  <c r="H186" i="3"/>
  <c r="H87" i="3"/>
  <c r="H125" i="3"/>
  <c r="H51" i="3"/>
  <c r="H62" i="3"/>
  <c r="H145" i="3"/>
  <c r="H68" i="3"/>
  <c r="H110" i="3"/>
  <c r="H83" i="3"/>
  <c r="H36" i="3"/>
  <c r="H16" i="3"/>
  <c r="H97" i="3"/>
  <c r="H105" i="3"/>
  <c r="H138" i="3"/>
  <c r="H41" i="3"/>
  <c r="H50" i="3"/>
  <c r="H132" i="3"/>
  <c r="H98" i="3"/>
  <c r="H102" i="3"/>
  <c r="H78" i="3"/>
  <c r="H154" i="3"/>
  <c r="H115" i="3"/>
  <c r="H161" i="3"/>
  <c r="H8" i="3"/>
  <c r="H89" i="3"/>
  <c r="H61" i="3"/>
  <c r="H100" i="3"/>
  <c r="M46" i="5"/>
  <c r="M36" i="5"/>
  <c r="H113" i="5"/>
  <c r="H87" i="5"/>
  <c r="M23" i="5"/>
  <c r="M15" i="5"/>
  <c r="H67" i="5"/>
  <c r="H185" i="5"/>
  <c r="H34" i="5"/>
  <c r="M73" i="5"/>
  <c r="H138" i="5"/>
  <c r="H16" i="5"/>
  <c r="H47" i="5"/>
  <c r="H152" i="5"/>
  <c r="H10" i="5"/>
  <c r="H53" i="5"/>
  <c r="H182" i="5"/>
  <c r="H21" i="5"/>
  <c r="M99" i="5"/>
  <c r="H174" i="5"/>
  <c r="H5" i="5"/>
  <c r="H36" i="5"/>
  <c r="H31" i="5"/>
  <c r="M32" i="5"/>
  <c r="H40" i="5"/>
  <c r="H91" i="5"/>
  <c r="H37" i="5"/>
  <c r="H181" i="5"/>
  <c r="H15" i="5"/>
  <c r="H79" i="5"/>
  <c r="H120" i="5"/>
  <c r="H71" i="5"/>
  <c r="H143" i="5"/>
  <c r="H137" i="5"/>
  <c r="H136" i="5"/>
  <c r="H159" i="5"/>
  <c r="H139" i="5"/>
  <c r="H165" i="5"/>
  <c r="H157" i="5"/>
  <c r="H163" i="5"/>
  <c r="M66" i="5"/>
  <c r="M10" i="5"/>
  <c r="H167" i="5"/>
  <c r="M30" i="5"/>
  <c r="M120" i="5"/>
  <c r="H115" i="5"/>
  <c r="M63" i="5"/>
  <c r="M8" i="5"/>
  <c r="M178" i="5"/>
  <c r="H25" i="5"/>
  <c r="H29" i="5"/>
  <c r="M39" i="5"/>
  <c r="H62" i="5"/>
  <c r="M13" i="5"/>
  <c r="H52" i="5"/>
  <c r="H110" i="5"/>
  <c r="H9" i="5"/>
  <c r="M64" i="5"/>
  <c r="H99" i="5"/>
  <c r="H80" i="5"/>
  <c r="H96" i="5"/>
  <c r="H24" i="5"/>
  <c r="M162" i="5"/>
  <c r="H168" i="5"/>
  <c r="H42" i="5"/>
  <c r="H45" i="5"/>
  <c r="H130" i="5"/>
  <c r="H140" i="5"/>
  <c r="H180" i="5"/>
  <c r="H50" i="5"/>
  <c r="H106" i="5"/>
  <c r="H90" i="5"/>
  <c r="H65" i="5"/>
  <c r="H95" i="5"/>
  <c r="H132" i="5"/>
  <c r="H55" i="5"/>
  <c r="H151" i="5"/>
  <c r="H7" i="5"/>
  <c r="H2" i="5"/>
  <c r="H73" i="5"/>
  <c r="H141" i="5"/>
  <c r="H17" i="5"/>
  <c r="H88" i="5"/>
  <c r="M101" i="5"/>
  <c r="H123" i="5"/>
  <c r="H97" i="5"/>
  <c r="M90" i="5"/>
  <c r="H8" i="5"/>
  <c r="M31" i="5"/>
  <c r="M65" i="5"/>
  <c r="H107" i="5"/>
  <c r="M118" i="5"/>
  <c r="H11" i="5"/>
  <c r="H56" i="5"/>
  <c r="H70" i="5"/>
  <c r="H109" i="5"/>
  <c r="M7" i="5"/>
  <c r="H39" i="5"/>
  <c r="H33" i="5"/>
  <c r="M182" i="5"/>
  <c r="H84" i="5"/>
  <c r="H12" i="5"/>
  <c r="H129" i="5"/>
  <c r="H69" i="5"/>
  <c r="H89" i="5"/>
  <c r="H128" i="5"/>
  <c r="H28" i="5"/>
  <c r="H114" i="5"/>
  <c r="M168" i="5"/>
  <c r="M18" i="5"/>
  <c r="M40" i="5"/>
  <c r="M91" i="5"/>
  <c r="M96" i="5"/>
  <c r="M88" i="5"/>
  <c r="M33" i="5"/>
  <c r="M3" i="5"/>
  <c r="M110" i="5"/>
  <c r="H94" i="5"/>
  <c r="H57" i="5"/>
  <c r="H48" i="5"/>
  <c r="M131" i="5"/>
  <c r="M42" i="5"/>
  <c r="H4" i="5"/>
  <c r="M24" i="5"/>
  <c r="M78" i="5"/>
  <c r="H20" i="5"/>
  <c r="H126" i="5"/>
  <c r="H148" i="5"/>
  <c r="H100" i="5"/>
  <c r="M52" i="5"/>
  <c r="M181" i="5"/>
  <c r="M6" i="5"/>
  <c r="M44" i="5"/>
  <c r="M85" i="5"/>
  <c r="M171" i="5"/>
  <c r="M53" i="5"/>
  <c r="M79" i="5"/>
  <c r="M92" i="5"/>
  <c r="M185" i="5"/>
  <c r="M5" i="5"/>
  <c r="M47" i="5"/>
  <c r="M77" i="5"/>
  <c r="M167" i="5"/>
  <c r="M60" i="5"/>
  <c r="M107" i="5"/>
  <c r="M134" i="5"/>
  <c r="M141" i="5"/>
  <c r="M29" i="5"/>
  <c r="M81" i="5"/>
  <c r="M145" i="5"/>
  <c r="M151" i="5"/>
  <c r="M140" i="5"/>
  <c r="M136" i="5"/>
  <c r="M165" i="5"/>
  <c r="M175" i="5"/>
  <c r="M89" i="5"/>
  <c r="M49" i="5"/>
  <c r="M163" i="5"/>
  <c r="M71" i="5"/>
  <c r="M69" i="5"/>
  <c r="M97" i="5"/>
  <c r="M21" i="5"/>
  <c r="M11" i="5"/>
  <c r="M25" i="5"/>
  <c r="M158" i="5"/>
  <c r="M70" i="5"/>
  <c r="M17" i="5"/>
  <c r="M82" i="5"/>
  <c r="M94" i="5"/>
  <c r="M57" i="5"/>
  <c r="M48" i="5"/>
  <c r="M59" i="5"/>
  <c r="M80" i="5"/>
  <c r="M26" i="5"/>
  <c r="M9" i="5"/>
  <c r="M132" i="5"/>
  <c r="M87" i="5"/>
  <c r="M55" i="5"/>
  <c r="M109" i="5"/>
  <c r="M143" i="5"/>
  <c r="M137" i="5"/>
  <c r="M16" i="5"/>
  <c r="M113" i="5"/>
  <c r="M27" i="5"/>
  <c r="M147" i="5"/>
  <c r="M51" i="5"/>
  <c r="M133" i="5"/>
  <c r="M22" i="5"/>
  <c r="M37" i="5"/>
  <c r="M130" i="5"/>
  <c r="M115" i="5"/>
  <c r="M152" i="5"/>
  <c r="M95" i="5"/>
  <c r="M56" i="5"/>
  <c r="M139" i="5"/>
  <c r="M61" i="5"/>
  <c r="M86" i="5"/>
  <c r="M38" i="5"/>
  <c r="M126" i="5"/>
  <c r="M123" i="5"/>
  <c r="M76" i="5"/>
  <c r="M180" i="5"/>
  <c r="M41" i="5"/>
  <c r="M135" i="5"/>
  <c r="M157" i="5"/>
  <c r="M128" i="5"/>
  <c r="M142" i="5"/>
  <c r="M183" i="5"/>
  <c r="M122" i="5"/>
  <c r="M75" i="5"/>
  <c r="M179" i="5"/>
  <c r="M54" i="5"/>
  <c r="M187" i="5"/>
  <c r="M155" i="5"/>
  <c r="M72" i="5"/>
  <c r="M146" i="5"/>
  <c r="M20" i="5"/>
  <c r="M4" i="5"/>
  <c r="M160" i="5"/>
  <c r="M177" i="5"/>
  <c r="M74" i="5"/>
  <c r="M161" i="5"/>
  <c r="M124" i="5"/>
  <c r="M125" i="5"/>
  <c r="M111" i="5"/>
  <c r="M166" i="5"/>
  <c r="M84" i="5"/>
  <c r="M67" i="5"/>
  <c r="M172" i="5"/>
  <c r="M144" i="5"/>
  <c r="M186" i="5"/>
  <c r="M188" i="5"/>
  <c r="M68" i="5"/>
  <c r="M14" i="5"/>
  <c r="M112" i="5"/>
  <c r="M108" i="5"/>
  <c r="M170" i="5"/>
  <c r="M129" i="5"/>
  <c r="M176" i="5"/>
  <c r="M184" i="5"/>
  <c r="M149" i="5"/>
  <c r="M173" i="5"/>
  <c r="M28" i="5"/>
  <c r="M148" i="5"/>
  <c r="M12" i="5"/>
  <c r="M58" i="5"/>
  <c r="M150" i="5"/>
  <c r="M121" i="5"/>
  <c r="M50" i="5"/>
  <c r="M104" i="5"/>
  <c r="M105" i="5"/>
  <c r="M169" i="5"/>
  <c r="M164" i="5"/>
  <c r="M116" i="5"/>
  <c r="M159" i="5"/>
  <c r="M62" i="5"/>
  <c r="M117" i="5"/>
  <c r="M106" i="5"/>
  <c r="M93" i="5"/>
  <c r="M114" i="5"/>
  <c r="M102" i="5"/>
  <c r="M83" i="5"/>
  <c r="M174" i="5"/>
  <c r="H151" i="4"/>
  <c r="H38" i="4"/>
  <c r="H100" i="4"/>
  <c r="H171" i="4"/>
  <c r="H29" i="4"/>
  <c r="H101" i="4"/>
  <c r="M91" i="4"/>
  <c r="M53" i="4"/>
  <c r="H54" i="4"/>
  <c r="H2" i="4"/>
  <c r="H138" i="4"/>
  <c r="H137" i="4"/>
  <c r="H135" i="4"/>
  <c r="H141" i="4"/>
  <c r="H96" i="4"/>
  <c r="H166" i="4"/>
  <c r="H159" i="4"/>
  <c r="H6" i="4"/>
  <c r="H149" i="4"/>
  <c r="H3" i="4"/>
  <c r="H180" i="4"/>
  <c r="H152" i="4"/>
  <c r="H139" i="4"/>
  <c r="M153" i="4"/>
  <c r="M89" i="4"/>
  <c r="H128" i="4"/>
  <c r="H44" i="4"/>
  <c r="H48" i="4"/>
  <c r="H175" i="4"/>
  <c r="H106" i="4"/>
  <c r="H80" i="4"/>
  <c r="H78" i="4"/>
  <c r="H153" i="4"/>
  <c r="H107" i="4"/>
  <c r="H61" i="4"/>
  <c r="H11" i="4"/>
  <c r="H134" i="4"/>
  <c r="H72" i="4"/>
  <c r="H56" i="4"/>
  <c r="H115" i="4"/>
  <c r="H117" i="4"/>
  <c r="H12" i="4"/>
  <c r="M157" i="4"/>
  <c r="M37" i="4"/>
  <c r="M54" i="4"/>
  <c r="M72" i="4"/>
  <c r="H130" i="4"/>
  <c r="H73" i="4"/>
  <c r="H43" i="4"/>
  <c r="M141" i="4"/>
  <c r="H158" i="4"/>
  <c r="H4" i="4"/>
  <c r="H148" i="4"/>
  <c r="H168" i="4"/>
  <c r="H42" i="4"/>
  <c r="H182" i="4"/>
  <c r="H58" i="4"/>
  <c r="H177" i="4"/>
  <c r="H59" i="4"/>
  <c r="H24" i="4"/>
  <c r="H156" i="4"/>
  <c r="H14" i="4"/>
  <c r="H132" i="4"/>
  <c r="H104" i="4"/>
  <c r="H127" i="4"/>
  <c r="H50" i="4"/>
  <c r="M121" i="4"/>
  <c r="H7" i="4"/>
  <c r="H165" i="4"/>
  <c r="H173" i="4"/>
  <c r="H147" i="4"/>
  <c r="H32" i="4"/>
  <c r="H185" i="4"/>
  <c r="H39" i="4"/>
  <c r="H172" i="4"/>
  <c r="H79" i="4"/>
  <c r="H131" i="4"/>
  <c r="H87" i="4"/>
  <c r="H18" i="4"/>
  <c r="H23" i="4"/>
  <c r="H68" i="4"/>
  <c r="H184" i="4"/>
  <c r="H169" i="4"/>
  <c r="H170" i="4"/>
  <c r="M167" i="4"/>
  <c r="M182" i="4"/>
  <c r="M177" i="4"/>
  <c r="H181" i="4"/>
  <c r="H86" i="4"/>
  <c r="H114" i="4"/>
  <c r="H85" i="4"/>
  <c r="H186" i="4"/>
  <c r="H122" i="4"/>
  <c r="H92" i="4"/>
  <c r="H13" i="4"/>
  <c r="H45" i="4"/>
  <c r="H136" i="4"/>
  <c r="H35" i="4"/>
  <c r="H30" i="4"/>
  <c r="H105" i="4"/>
  <c r="H150" i="4"/>
  <c r="H41" i="4"/>
  <c r="M159" i="4"/>
  <c r="M6" i="4"/>
  <c r="M149" i="4"/>
  <c r="M180" i="4"/>
  <c r="H112" i="4"/>
  <c r="M92" i="4"/>
  <c r="H69" i="4"/>
  <c r="H63" i="4"/>
  <c r="H126" i="4"/>
  <c r="H55" i="4"/>
  <c r="H60" i="4"/>
  <c r="H36" i="4"/>
  <c r="H16" i="4"/>
  <c r="H125" i="4"/>
  <c r="M161" i="4"/>
  <c r="M69" i="4"/>
  <c r="H49" i="4"/>
  <c r="M156" i="4"/>
  <c r="H28" i="4"/>
  <c r="H77" i="4"/>
  <c r="H53" i="4"/>
  <c r="H154" i="4"/>
  <c r="H10" i="4"/>
  <c r="H76" i="4"/>
  <c r="M109" i="4"/>
  <c r="M77" i="4"/>
  <c r="H183" i="4"/>
  <c r="H176" i="4"/>
  <c r="H71" i="4"/>
  <c r="H64" i="4"/>
  <c r="H98" i="4"/>
  <c r="H94" i="4"/>
  <c r="H95" i="4"/>
  <c r="H66" i="4"/>
  <c r="H67" i="4"/>
  <c r="H142" i="4"/>
  <c r="H93" i="4"/>
  <c r="H47" i="4"/>
  <c r="H111" i="4"/>
  <c r="H160" i="4"/>
  <c r="H133" i="4"/>
  <c r="H8" i="4"/>
  <c r="M76" i="4"/>
  <c r="H119" i="4"/>
  <c r="H89" i="4"/>
  <c r="H90" i="4"/>
  <c r="M168" i="4"/>
  <c r="H174" i="4"/>
  <c r="M123" i="4"/>
  <c r="H110" i="4"/>
  <c r="H91" i="4"/>
  <c r="M85" i="4"/>
  <c r="M4" i="4"/>
  <c r="H163" i="4"/>
  <c r="H167" i="4"/>
  <c r="M59" i="4"/>
  <c r="M122" i="4"/>
  <c r="H113" i="4"/>
  <c r="H121" i="4"/>
  <c r="H146" i="4"/>
  <c r="M40" i="4"/>
  <c r="M63" i="4"/>
  <c r="H103" i="4"/>
  <c r="H99" i="4"/>
  <c r="H25" i="4"/>
  <c r="H26" i="4"/>
  <c r="M173" i="4"/>
  <c r="M102" i="4"/>
  <c r="M14" i="4"/>
  <c r="H17" i="4"/>
  <c r="H161" i="4"/>
  <c r="M62" i="4"/>
  <c r="H5" i="4"/>
  <c r="M103" i="4"/>
  <c r="H22" i="4"/>
  <c r="M99" i="4"/>
  <c r="M144" i="4"/>
  <c r="M150" i="4"/>
  <c r="M47" i="4"/>
  <c r="H34" i="4"/>
  <c r="M65" i="4"/>
  <c r="M110" i="4"/>
  <c r="M106" i="4"/>
  <c r="M137" i="4"/>
  <c r="M172" i="4"/>
  <c r="M166" i="4"/>
  <c r="M18" i="4"/>
  <c r="M152" i="4"/>
  <c r="M171" i="4"/>
  <c r="M17" i="4"/>
  <c r="M154" i="4"/>
  <c r="M113" i="4"/>
  <c r="M151" i="4"/>
  <c r="M163" i="4"/>
  <c r="M155" i="4"/>
  <c r="M174" i="4"/>
  <c r="M146" i="4"/>
  <c r="M129" i="4"/>
  <c r="M107" i="4"/>
  <c r="M49" i="4"/>
  <c r="M61" i="4"/>
  <c r="M179" i="4"/>
  <c r="M134" i="4"/>
  <c r="M119" i="4"/>
  <c r="M45" i="4"/>
  <c r="M46" i="4"/>
  <c r="M138" i="4"/>
  <c r="M135" i="4"/>
  <c r="M96" i="4"/>
  <c r="M75" i="4"/>
  <c r="M3" i="4"/>
  <c r="M169" i="4"/>
  <c r="M21" i="4"/>
  <c r="M35" i="4"/>
  <c r="M86" i="4"/>
  <c r="M64" i="4"/>
  <c r="M186" i="4"/>
  <c r="M162" i="4"/>
  <c r="M158" i="4"/>
  <c r="M112" i="4"/>
  <c r="M148" i="4"/>
  <c r="M42" i="4"/>
  <c r="M10" i="4"/>
  <c r="M88" i="4"/>
  <c r="M140" i="4"/>
  <c r="M58" i="4"/>
  <c r="M9" i="4"/>
  <c r="M24" i="4"/>
  <c r="M15" i="4"/>
  <c r="M28" i="4"/>
  <c r="M97" i="4"/>
  <c r="M7" i="4"/>
  <c r="H124" i="4"/>
  <c r="M178" i="4"/>
  <c r="M139" i="4"/>
  <c r="H144" i="4"/>
  <c r="M176" i="4"/>
  <c r="M38" i="4"/>
  <c r="M165" i="4"/>
  <c r="M124" i="4"/>
  <c r="H65" i="4"/>
  <c r="M130" i="4"/>
  <c r="M34" i="4"/>
  <c r="M132" i="4"/>
  <c r="M71" i="4"/>
  <c r="M98" i="4"/>
  <c r="M100" i="4"/>
  <c r="M29" i="4"/>
  <c r="M115" i="4"/>
  <c r="M183" i="4"/>
  <c r="M143" i="4"/>
  <c r="M55" i="4"/>
  <c r="M33" i="4"/>
  <c r="M104" i="4"/>
  <c r="M30" i="4"/>
  <c r="M128" i="4"/>
  <c r="M114" i="4"/>
  <c r="M36" i="4"/>
  <c r="M80" i="4"/>
  <c r="M83" i="4"/>
  <c r="M94" i="4"/>
  <c r="M95" i="4"/>
  <c r="M56" i="4"/>
  <c r="M117" i="4"/>
  <c r="M19" i="4"/>
  <c r="M136" i="4"/>
  <c r="M105" i="4"/>
  <c r="M181" i="4"/>
  <c r="M60" i="4"/>
  <c r="M16" i="4"/>
  <c r="M26" i="4"/>
  <c r="M5" i="4"/>
  <c r="M22" i="4"/>
  <c r="M25" i="4"/>
  <c r="M70" i="4"/>
  <c r="M84" i="4"/>
  <c r="M66" i="4"/>
  <c r="M101" i="4"/>
  <c r="M41" i="4"/>
  <c r="M93" i="4"/>
  <c r="M126" i="4"/>
  <c r="M164" i="4"/>
  <c r="M127" i="4"/>
  <c r="M50" i="4"/>
  <c r="M44" i="4"/>
  <c r="M48" i="4"/>
  <c r="M175" i="4"/>
  <c r="M12" i="4"/>
  <c r="M78" i="4"/>
  <c r="M145" i="4"/>
  <c r="M67" i="4"/>
  <c r="M73" i="4"/>
  <c r="M111" i="4"/>
  <c r="M43" i="4"/>
  <c r="M160" i="4"/>
  <c r="M125" i="4"/>
  <c r="M133" i="4"/>
  <c r="M52" i="4"/>
  <c r="M90" i="4"/>
  <c r="M81" i="4"/>
  <c r="M51" i="4"/>
  <c r="M142" i="4"/>
  <c r="M123" i="3"/>
  <c r="M74" i="3"/>
  <c r="M135" i="3"/>
  <c r="M141" i="3"/>
  <c r="H10" i="3"/>
  <c r="M185" i="3"/>
  <c r="M142" i="3"/>
  <c r="H80" i="3"/>
  <c r="H23" i="3"/>
  <c r="H37" i="3"/>
  <c r="H116" i="3"/>
  <c r="H130" i="3"/>
  <c r="H39" i="3"/>
  <c r="H52" i="3"/>
  <c r="H121" i="3"/>
  <c r="H69" i="3"/>
  <c r="H139" i="3"/>
  <c r="H149" i="3"/>
  <c r="H28" i="3"/>
  <c r="H170" i="3"/>
  <c r="H35" i="3"/>
  <c r="H174" i="3"/>
  <c r="H119" i="3"/>
  <c r="H32" i="3"/>
  <c r="H49" i="3"/>
  <c r="H155" i="3"/>
  <c r="H26" i="3"/>
  <c r="H76" i="3"/>
  <c r="H113" i="3"/>
  <c r="H25" i="3"/>
  <c r="H178" i="3"/>
  <c r="H187" i="3"/>
  <c r="H122" i="3"/>
  <c r="M154" i="3"/>
  <c r="M161" i="3"/>
  <c r="M8" i="3"/>
  <c r="M89" i="3"/>
  <c r="M61" i="3"/>
  <c r="M100" i="3"/>
  <c r="M43" i="3"/>
  <c r="H94" i="3"/>
  <c r="M104" i="3"/>
  <c r="H157" i="3"/>
  <c r="H142" i="3"/>
  <c r="M30" i="3"/>
  <c r="M147" i="3"/>
  <c r="H38" i="3"/>
  <c r="M134" i="3"/>
  <c r="M67" i="3"/>
  <c r="M168" i="3"/>
  <c r="M166" i="3"/>
  <c r="M157" i="3"/>
  <c r="H164" i="3"/>
  <c r="H77" i="3"/>
  <c r="H143" i="3"/>
  <c r="H184" i="3"/>
  <c r="H46" i="3"/>
  <c r="H137" i="3"/>
  <c r="M158" i="3"/>
  <c r="M29" i="3"/>
  <c r="H84" i="3"/>
  <c r="H54" i="3"/>
  <c r="M153" i="3"/>
  <c r="M178" i="3"/>
  <c r="H146" i="3"/>
  <c r="H53" i="3"/>
  <c r="M10" i="3"/>
  <c r="M53" i="3"/>
  <c r="M4" i="3"/>
  <c r="H159" i="3"/>
  <c r="H21" i="3"/>
  <c r="H117" i="3"/>
  <c r="H92" i="3"/>
  <c r="H144" i="3"/>
  <c r="M176" i="3"/>
  <c r="H188" i="3"/>
  <c r="H91" i="3"/>
  <c r="H175" i="3"/>
  <c r="H167" i="3"/>
  <c r="H82" i="3"/>
  <c r="H181" i="3"/>
  <c r="M26" i="3"/>
  <c r="M76" i="3"/>
  <c r="M164" i="3"/>
  <c r="M25" i="3"/>
  <c r="M174" i="3"/>
  <c r="M155" i="3"/>
  <c r="M38" i="3"/>
  <c r="H31" i="3"/>
  <c r="H18" i="3"/>
  <c r="M94" i="3"/>
  <c r="M92" i="3"/>
  <c r="M77" i="3"/>
  <c r="M146" i="3"/>
  <c r="M182" i="3"/>
  <c r="M137" i="3"/>
  <c r="H66" i="3"/>
  <c r="M35" i="3"/>
  <c r="M32" i="3"/>
  <c r="M49" i="3"/>
  <c r="M23" i="3"/>
  <c r="H4" i="3"/>
  <c r="M66" i="3"/>
  <c r="H2" i="3"/>
  <c r="H96" i="3"/>
  <c r="H148" i="3"/>
  <c r="M21" i="3"/>
  <c r="M144" i="3"/>
  <c r="M183" i="3"/>
  <c r="H177" i="3"/>
  <c r="M91" i="3"/>
  <c r="H5" i="3"/>
  <c r="H3" i="3"/>
  <c r="H29" i="3"/>
  <c r="H30" i="3"/>
  <c r="H106" i="3"/>
  <c r="H134" i="3"/>
  <c r="H74" i="3"/>
  <c r="H185" i="3"/>
  <c r="H176" i="3"/>
  <c r="H147" i="3"/>
  <c r="H126" i="3"/>
  <c r="H59" i="3"/>
  <c r="M180" i="3"/>
  <c r="H112" i="3"/>
  <c r="M46" i="3"/>
  <c r="H120" i="3"/>
  <c r="M80" i="3"/>
  <c r="H158" i="3"/>
  <c r="M143" i="3"/>
  <c r="M107" i="3"/>
  <c r="M128" i="3"/>
  <c r="M3" i="3"/>
  <c r="M84" i="3"/>
  <c r="M148" i="3"/>
  <c r="M131" i="3"/>
  <c r="M88" i="3"/>
  <c r="M103" i="3"/>
  <c r="M13" i="3"/>
  <c r="M101" i="3"/>
  <c r="M17" i="3"/>
  <c r="M65" i="3"/>
  <c r="M22" i="3"/>
  <c r="M52" i="3"/>
  <c r="M152" i="3"/>
  <c r="M20" i="3"/>
  <c r="M5" i="3"/>
  <c r="M31" i="3"/>
  <c r="M159" i="3"/>
  <c r="H6" i="3"/>
  <c r="M63" i="3"/>
  <c r="H48" i="3"/>
  <c r="H123" i="3"/>
  <c r="M171" i="3"/>
  <c r="M19" i="3"/>
  <c r="M37" i="3"/>
  <c r="M106" i="3"/>
  <c r="H43" i="3"/>
  <c r="H129" i="3"/>
  <c r="M15" i="3"/>
  <c r="M7" i="3"/>
  <c r="M96" i="3"/>
  <c r="M44" i="3"/>
  <c r="M6" i="3"/>
  <c r="H27" i="3"/>
  <c r="M48" i="3"/>
  <c r="H153" i="3"/>
  <c r="H104" i="3"/>
  <c r="M136" i="3"/>
  <c r="H73" i="3"/>
  <c r="M69" i="3"/>
  <c r="M81" i="3"/>
  <c r="M122" i="3"/>
  <c r="M57" i="3"/>
  <c r="M14" i="3"/>
  <c r="M186" i="3"/>
  <c r="M87" i="3"/>
  <c r="M125" i="3"/>
  <c r="M51" i="3"/>
  <c r="M62" i="3"/>
  <c r="M145" i="3"/>
  <c r="M160" i="3"/>
  <c r="H44" i="3"/>
  <c r="M27" i="3"/>
  <c r="H107" i="3"/>
  <c r="H19" i="3"/>
  <c r="M85" i="3"/>
  <c r="H166" i="3"/>
  <c r="M177" i="3"/>
  <c r="M156" i="3"/>
  <c r="H75" i="3"/>
  <c r="H60" i="3"/>
  <c r="H140" i="3"/>
  <c r="H45" i="3"/>
  <c r="H9" i="3"/>
  <c r="H124" i="3"/>
  <c r="H173" i="3"/>
  <c r="H162" i="3"/>
  <c r="H40" i="3"/>
  <c r="M126" i="3"/>
  <c r="M82" i="3"/>
  <c r="M175" i="3"/>
  <c r="M139" i="3"/>
  <c r="M68" i="3"/>
  <c r="M12" i="3"/>
  <c r="M110" i="3"/>
  <c r="M58" i="3"/>
  <c r="M83" i="3"/>
  <c r="M95" i="3"/>
  <c r="M36" i="3"/>
  <c r="M99" i="3"/>
  <c r="M16" i="3"/>
  <c r="M133" i="3"/>
  <c r="M97" i="3"/>
  <c r="M90" i="3"/>
  <c r="M105" i="3"/>
  <c r="M109" i="3"/>
  <c r="M138" i="3"/>
  <c r="M72" i="3"/>
  <c r="M41" i="3"/>
  <c r="M86" i="3"/>
  <c r="M50" i="3"/>
  <c r="M108" i="3"/>
  <c r="M132" i="3"/>
  <c r="M42" i="3"/>
  <c r="M98" i="3"/>
  <c r="M34" i="3"/>
  <c r="M102" i="3"/>
  <c r="M64" i="3"/>
  <c r="M78" i="3"/>
  <c r="M179" i="3"/>
  <c r="M188" i="3"/>
  <c r="M56" i="3"/>
  <c r="M167" i="3"/>
  <c r="M149" i="3"/>
  <c r="H15" i="3"/>
  <c r="M75" i="3"/>
  <c r="H114" i="3"/>
  <c r="M60" i="3"/>
  <c r="H7" i="3"/>
  <c r="M140" i="3"/>
  <c r="H85" i="3"/>
  <c r="M45" i="3"/>
  <c r="H22" i="3"/>
  <c r="M9" i="3"/>
  <c r="H136" i="3"/>
  <c r="M124" i="3"/>
  <c r="H81" i="3"/>
  <c r="M173" i="3"/>
  <c r="H171" i="3"/>
  <c r="M162" i="3"/>
  <c r="H160" i="3"/>
  <c r="M40" i="3"/>
  <c r="H128" i="3"/>
  <c r="M130" i="3"/>
  <c r="M39" i="3"/>
  <c r="M93" i="3"/>
  <c r="M163" i="3"/>
  <c r="M28" i="3"/>
  <c r="M165" i="3"/>
  <c r="M170" i="3"/>
  <c r="M172" i="3"/>
  <c r="M181" i="3"/>
  <c r="M59" i="3"/>
  <c r="M184" i="3"/>
  <c r="M11" i="3"/>
  <c r="M43" i="2"/>
  <c r="M129" i="2"/>
  <c r="M94" i="2"/>
  <c r="M69" i="2"/>
  <c r="M55" i="2"/>
  <c r="M116" i="2"/>
  <c r="M88" i="2"/>
  <c r="M40" i="2"/>
  <c r="M149" i="2"/>
  <c r="M89" i="2"/>
  <c r="M93" i="2"/>
  <c r="M152" i="2"/>
  <c r="M100" i="2"/>
  <c r="M115" i="2"/>
  <c r="M155" i="2"/>
  <c r="M170" i="2"/>
  <c r="M164" i="2"/>
  <c r="M132" i="2"/>
  <c r="M51" i="2"/>
  <c r="M44" i="2"/>
  <c r="M32" i="2"/>
  <c r="M140" i="2"/>
  <c r="M141" i="2"/>
  <c r="H41" i="2"/>
  <c r="H107" i="2"/>
  <c r="H137" i="2"/>
  <c r="H151" i="2"/>
  <c r="H62" i="2"/>
  <c r="H64" i="2"/>
  <c r="H104" i="2"/>
  <c r="H82" i="2"/>
  <c r="H46" i="2"/>
  <c r="M172" i="2"/>
  <c r="M66" i="2"/>
  <c r="H161" i="2"/>
  <c r="H19" i="2"/>
  <c r="H99" i="2"/>
  <c r="H42" i="2"/>
  <c r="M36" i="2"/>
  <c r="M148" i="2"/>
  <c r="M8" i="2"/>
  <c r="M136" i="2"/>
  <c r="M12" i="2"/>
  <c r="M110" i="2"/>
  <c r="M181" i="2"/>
  <c r="M165" i="2"/>
  <c r="M163" i="2"/>
  <c r="M174" i="2"/>
  <c r="M60" i="2"/>
  <c r="M52" i="2"/>
  <c r="M25" i="2"/>
  <c r="M57" i="2"/>
  <c r="M98" i="2"/>
  <c r="M119" i="2"/>
  <c r="M47" i="2"/>
  <c r="M68" i="2"/>
  <c r="M38" i="2"/>
  <c r="M166" i="2"/>
  <c r="M4" i="2"/>
  <c r="M31" i="2"/>
  <c r="M113" i="2"/>
  <c r="M169" i="2"/>
  <c r="M6" i="2"/>
  <c r="H91" i="2"/>
  <c r="H90" i="2"/>
  <c r="H34" i="2"/>
  <c r="H157" i="2"/>
  <c r="H117" i="2"/>
  <c r="H18" i="2"/>
  <c r="H50" i="2"/>
  <c r="H105" i="2"/>
  <c r="H84" i="2"/>
  <c r="M156" i="2"/>
  <c r="H56" i="2"/>
  <c r="H15" i="2"/>
  <c r="H83" i="2"/>
  <c r="H118" i="2"/>
  <c r="H141" i="2"/>
  <c r="H136" i="2"/>
  <c r="H110" i="2"/>
  <c r="H60" i="2"/>
  <c r="M128" i="2"/>
  <c r="H30" i="2"/>
  <c r="H48" i="2"/>
  <c r="H21" i="2"/>
  <c r="H7" i="2"/>
  <c r="M3" i="2"/>
  <c r="M151" i="2"/>
  <c r="M62" i="2"/>
  <c r="M104" i="2"/>
  <c r="M34" i="2"/>
  <c r="M50" i="2"/>
  <c r="M78" i="2"/>
  <c r="M153" i="2"/>
  <c r="M67" i="2"/>
  <c r="M33" i="2"/>
  <c r="M127" i="2"/>
  <c r="M146" i="2"/>
  <c r="M9" i="2"/>
  <c r="M27" i="2"/>
  <c r="M49" i="2"/>
  <c r="M150" i="2"/>
  <c r="M10" i="2"/>
  <c r="M125" i="2"/>
  <c r="M102" i="2"/>
  <c r="M158" i="2"/>
  <c r="M173" i="2"/>
  <c r="M135" i="2"/>
  <c r="M81" i="2"/>
  <c r="M16" i="2"/>
  <c r="M131" i="2"/>
  <c r="H33" i="2"/>
  <c r="H146" i="2"/>
  <c r="M92" i="2"/>
  <c r="H166" i="2"/>
  <c r="H31" i="2"/>
  <c r="H24" i="2"/>
  <c r="H109" i="2"/>
  <c r="H175" i="2"/>
  <c r="H171" i="2"/>
  <c r="M61" i="2"/>
  <c r="H70" i="2"/>
  <c r="M142" i="2"/>
  <c r="M144" i="2"/>
  <c r="M145" i="2"/>
  <c r="M26" i="2"/>
  <c r="M123" i="2"/>
  <c r="M133" i="2"/>
  <c r="M46" i="2"/>
  <c r="H97" i="2"/>
  <c r="H55" i="2"/>
  <c r="H88" i="2"/>
  <c r="H149" i="2"/>
  <c r="H28" i="2"/>
  <c r="H156" i="2"/>
  <c r="H142" i="2"/>
  <c r="H26" i="2"/>
  <c r="H123" i="2"/>
  <c r="H43" i="2"/>
  <c r="H129" i="2"/>
  <c r="H94" i="2"/>
  <c r="H69" i="2"/>
  <c r="H116" i="2"/>
  <c r="H40" i="2"/>
  <c r="H89" i="2"/>
  <c r="H79" i="2"/>
  <c r="H93" i="2"/>
  <c r="H152" i="2"/>
  <c r="H100" i="2"/>
  <c r="H115" i="2"/>
  <c r="H120" i="2"/>
  <c r="H77" i="2"/>
  <c r="H155" i="2"/>
  <c r="H54" i="2"/>
  <c r="H170" i="2"/>
  <c r="H59" i="2"/>
  <c r="H111" i="2"/>
  <c r="H180" i="2"/>
  <c r="H164" i="2"/>
  <c r="H132" i="2"/>
  <c r="H144" i="2"/>
  <c r="H122" i="2"/>
  <c r="H145" i="2"/>
  <c r="H95" i="2"/>
  <c r="H147" i="2"/>
  <c r="H133" i="2"/>
  <c r="M54" i="2"/>
  <c r="M126" i="2"/>
  <c r="M59" i="2"/>
  <c r="H106" i="2"/>
  <c r="H103" i="2"/>
  <c r="H108" i="2"/>
  <c r="H80" i="2"/>
  <c r="H45" i="2"/>
  <c r="H87" i="2"/>
  <c r="H63" i="2"/>
  <c r="H76" i="2"/>
  <c r="H178" i="2"/>
  <c r="H23" i="2"/>
  <c r="H159" i="2"/>
  <c r="H29" i="2"/>
  <c r="H143" i="2"/>
  <c r="H154" i="2"/>
  <c r="H51" i="2"/>
  <c r="H44" i="2"/>
  <c r="H61" i="2"/>
  <c r="H32" i="2"/>
  <c r="H140" i="2"/>
  <c r="H20" i="2"/>
  <c r="H36" i="2"/>
  <c r="H148" i="2"/>
  <c r="H8" i="2"/>
  <c r="H12" i="2"/>
  <c r="H181" i="2"/>
  <c r="H165" i="2"/>
  <c r="H163" i="2"/>
  <c r="H174" i="2"/>
  <c r="H52" i="2"/>
  <c r="M180" i="2"/>
  <c r="M86" i="2"/>
  <c r="H101" i="2"/>
  <c r="H58" i="2"/>
  <c r="H65" i="2"/>
  <c r="M39" i="2"/>
  <c r="H121" i="2"/>
  <c r="H73" i="2"/>
  <c r="H78" i="2"/>
  <c r="H153" i="2"/>
  <c r="H112" i="2"/>
  <c r="H67" i="2"/>
  <c r="H127" i="2"/>
  <c r="H9" i="2"/>
  <c r="H27" i="2"/>
  <c r="H17" i="2"/>
  <c r="H49" i="2"/>
  <c r="H134" i="2"/>
  <c r="H150" i="2"/>
  <c r="H10" i="2"/>
  <c r="H125" i="2"/>
  <c r="H102" i="2"/>
  <c r="H158" i="2"/>
  <c r="H173" i="2"/>
  <c r="H135" i="2"/>
  <c r="H16" i="2"/>
  <c r="H72" i="2"/>
  <c r="H131" i="2"/>
  <c r="H128" i="2"/>
  <c r="M24" i="2"/>
  <c r="M176" i="2"/>
  <c r="M11" i="2"/>
  <c r="M130" i="2"/>
  <c r="M22" i="2"/>
  <c r="M13" i="2"/>
  <c r="M138" i="2"/>
  <c r="M175" i="2"/>
  <c r="M162" i="2"/>
  <c r="M167" i="2"/>
  <c r="M42" i="2"/>
  <c r="M179" i="2"/>
  <c r="M5" i="2"/>
  <c r="M168" i="2"/>
  <c r="M171" i="2"/>
  <c r="M139" i="2"/>
  <c r="M70" i="2"/>
  <c r="M177" i="2"/>
  <c r="H74" i="2"/>
  <c r="H53" i="2"/>
  <c r="H25" i="2"/>
  <c r="H57" i="2"/>
  <c r="H98" i="2"/>
  <c r="H119" i="2"/>
  <c r="H124" i="2"/>
  <c r="H47" i="2"/>
  <c r="H68" i="2"/>
  <c r="H38" i="2"/>
  <c r="H4" i="2"/>
  <c r="H113" i="2"/>
  <c r="H176" i="2"/>
  <c r="H11" i="2"/>
  <c r="H130" i="2"/>
  <c r="H22" i="2"/>
  <c r="H71" i="2"/>
  <c r="H160" i="2"/>
  <c r="H13" i="2"/>
  <c r="H138" i="2"/>
  <c r="H169" i="2"/>
  <c r="H162" i="2"/>
  <c r="H167" i="2"/>
  <c r="H179" i="2"/>
  <c r="H5" i="2"/>
  <c r="H6" i="2"/>
  <c r="H168" i="2"/>
  <c r="H92" i="2"/>
  <c r="H139" i="2"/>
  <c r="H37" i="2"/>
  <c r="M96" i="2"/>
  <c r="H75" i="2"/>
  <c r="M37" i="2"/>
  <c r="H35" i="2"/>
  <c r="H114" i="2"/>
  <c r="M137" i="2"/>
  <c r="M17" i="2"/>
  <c r="M134" i="2"/>
  <c r="M20" i="2"/>
  <c r="M147" i="2"/>
  <c r="M161" i="2"/>
  <c r="M64" i="2"/>
  <c r="M157" i="2"/>
  <c r="M18" i="2"/>
  <c r="M21" i="2"/>
  <c r="M7" i="2"/>
  <c r="M28" i="2"/>
  <c r="M19" i="2"/>
  <c r="M99" i="2"/>
  <c r="H172" i="2"/>
  <c r="H126" i="2"/>
  <c r="M30" i="2"/>
  <c r="M101" i="2"/>
  <c r="M48" i="2"/>
  <c r="M41" i="2"/>
  <c r="M85" i="2"/>
  <c r="M121" i="2"/>
  <c r="M14" i="2"/>
  <c r="M74" i="2"/>
  <c r="M53" i="2"/>
  <c r="M91" i="2"/>
  <c r="M117" i="2"/>
  <c r="M29" i="2"/>
  <c r="M143" i="2"/>
  <c r="M120" i="2"/>
  <c r="M71" i="2"/>
  <c r="M160" i="2"/>
  <c r="M35" i="2"/>
  <c r="M114" i="2"/>
  <c r="M107" i="2"/>
  <c r="AW2" i="5" l="1"/>
  <c r="AX2" i="5"/>
  <c r="AX2" i="3"/>
  <c r="AW2" i="3"/>
  <c r="AW2" i="4"/>
  <c r="AX2" i="4"/>
  <c r="AW3" i="2"/>
  <c r="AX3" i="2"/>
</calcChain>
</file>

<file path=xl/sharedStrings.xml><?xml version="1.0" encoding="utf-8"?>
<sst xmlns="http://schemas.openxmlformats.org/spreadsheetml/2006/main" count="4626" uniqueCount="489">
  <si>
    <t>Kingdom</t>
  </si>
  <si>
    <t>Phylum</t>
  </si>
  <si>
    <t>Class</t>
  </si>
  <si>
    <t>Order</t>
  </si>
  <si>
    <t>Family</t>
  </si>
  <si>
    <t>Genus</t>
  </si>
  <si>
    <t>Fra1_T08_P</t>
  </si>
  <si>
    <t>Fra1_T0_P</t>
  </si>
  <si>
    <t>Fra1_T15_P</t>
  </si>
  <si>
    <t>Fra1_T30_P</t>
  </si>
  <si>
    <t>Fra2_T08_P</t>
  </si>
  <si>
    <t>Fra2_T0_P</t>
  </si>
  <si>
    <t>Fra2_T15_P</t>
  </si>
  <si>
    <t>Fra2_T30_P</t>
  </si>
  <si>
    <t>Fra3_T08_P</t>
  </si>
  <si>
    <t>Fra3_T0_P</t>
  </si>
  <si>
    <t>Fra3_T15_P</t>
  </si>
  <si>
    <t>Fra3_T30_P</t>
  </si>
  <si>
    <t>Fra4_T08_P</t>
  </si>
  <si>
    <t>Fra4_T0_P</t>
  </si>
  <si>
    <t>Fra4_T15_P</t>
  </si>
  <si>
    <t>Fra4_T30_P</t>
  </si>
  <si>
    <t>Fra_1_08_P</t>
  </si>
  <si>
    <t>Fra_1_0_P</t>
  </si>
  <si>
    <t>Fra_1_15_P</t>
  </si>
  <si>
    <t>Fra_1_30_P</t>
  </si>
  <si>
    <t>Fra_2_08_P</t>
  </si>
  <si>
    <t>Fra_2_0_P</t>
  </si>
  <si>
    <t>Fra_2_15_P</t>
  </si>
  <si>
    <t>Fra_2_30_P</t>
  </si>
  <si>
    <t>Fra_3_08_P</t>
  </si>
  <si>
    <t>Fra_3_0_P</t>
  </si>
  <si>
    <t>Fra_3_15_P</t>
  </si>
  <si>
    <t>Fra_3_30_P</t>
  </si>
  <si>
    <t>Fra_4_08_P</t>
  </si>
  <si>
    <t>Fra_4_0_P</t>
  </si>
  <si>
    <t>Fra_4_15_P</t>
  </si>
  <si>
    <t>Fra_4_30_P</t>
  </si>
  <si>
    <t>Pic1_T08_P</t>
  </si>
  <si>
    <t>Pic1_T0_P</t>
  </si>
  <si>
    <t>Pic1_T15_P</t>
  </si>
  <si>
    <t>Pic1_T30_P</t>
  </si>
  <si>
    <t>Pic2_T08_P</t>
  </si>
  <si>
    <t>Pic2_T0_P</t>
  </si>
  <si>
    <t>Pic2_T15_P</t>
  </si>
  <si>
    <t>Pic2_T30_P</t>
  </si>
  <si>
    <t>Pic3_T08_P</t>
  </si>
  <si>
    <t>Pic3_T0_P</t>
  </si>
  <si>
    <t>Pic3_T15_P</t>
  </si>
  <si>
    <t>Pic3_T30_P</t>
  </si>
  <si>
    <t>Pic4_T08_P</t>
  </si>
  <si>
    <t>Pic4_T0_P</t>
  </si>
  <si>
    <t>Pic4_T15_P</t>
  </si>
  <si>
    <t>Pic4_T30_P</t>
  </si>
  <si>
    <t>Pic_1_08_P</t>
  </si>
  <si>
    <t>Pic_1_0_P</t>
  </si>
  <si>
    <t>Pic_1_15_P</t>
  </si>
  <si>
    <t>Pic_1_30_P</t>
  </si>
  <si>
    <t>Pic_2_08_P</t>
  </si>
  <si>
    <t>Pic_2_0_P</t>
  </si>
  <si>
    <t>Pic_2_15_P</t>
  </si>
  <si>
    <t>Pic_2_30_P</t>
  </si>
  <si>
    <t>Pic_3_08_P</t>
  </si>
  <si>
    <t>Pic_3_0_P</t>
  </si>
  <si>
    <t>Pic_3_15_P</t>
  </si>
  <si>
    <t>Pic_3_30_P</t>
  </si>
  <si>
    <t>Pic_4_08_P</t>
  </si>
  <si>
    <t>Pic_4_0_P</t>
  </si>
  <si>
    <t>Pic_4_15_P</t>
  </si>
  <si>
    <t>Pic_4_30_P</t>
  </si>
  <si>
    <t>Fra1_T08S</t>
  </si>
  <si>
    <t>Fra1_T0S</t>
  </si>
  <si>
    <t>Fra1_T15S</t>
  </si>
  <si>
    <t>Fra1_T30S</t>
  </si>
  <si>
    <t>Fra2_T08S</t>
  </si>
  <si>
    <t>Fra2_T0S</t>
  </si>
  <si>
    <t>Fra2_T15S</t>
  </si>
  <si>
    <t>Fra2_T30S</t>
  </si>
  <si>
    <t>Fra3_T08S</t>
  </si>
  <si>
    <t>Fra3_T0S</t>
  </si>
  <si>
    <t>Fra3_T15S</t>
  </si>
  <si>
    <t>Fra3_T30S</t>
  </si>
  <si>
    <t>Fra4_T08S</t>
  </si>
  <si>
    <t>Fra4_T0S</t>
  </si>
  <si>
    <t>Fra4_T15S</t>
  </si>
  <si>
    <t>Fra4_T30S</t>
  </si>
  <si>
    <t>Fra_1_08_S</t>
  </si>
  <si>
    <t>Fra_1_0_S</t>
  </si>
  <si>
    <t>Fra_1_15_S</t>
  </si>
  <si>
    <t>Fra_1_30_S</t>
  </si>
  <si>
    <t>Fra_2_08_S</t>
  </si>
  <si>
    <t>Fra_2_0_S</t>
  </si>
  <si>
    <t>Fra_2_15_S</t>
  </si>
  <si>
    <t>Fra_2_30_S</t>
  </si>
  <si>
    <t>Fra_3_08_S</t>
  </si>
  <si>
    <t>Fra_3_0_S</t>
  </si>
  <si>
    <t>Fra_3_15_S</t>
  </si>
  <si>
    <t>Fra_3_30_S</t>
  </si>
  <si>
    <t>Fra_4_08_S</t>
  </si>
  <si>
    <t>Fra_4_0_S</t>
  </si>
  <si>
    <t>Fra_4_15_S</t>
  </si>
  <si>
    <t>Fra_4_30_S</t>
  </si>
  <si>
    <t>Pic1_T08S</t>
  </si>
  <si>
    <t>Pic1_T0S</t>
  </si>
  <si>
    <t>Pic1_T15S</t>
  </si>
  <si>
    <t>Pic1_T30S</t>
  </si>
  <si>
    <t>Pic2_T08S</t>
  </si>
  <si>
    <t>Pic2_T0S</t>
  </si>
  <si>
    <t>Pic2_T15S</t>
  </si>
  <si>
    <t>Pic2_T30S</t>
  </si>
  <si>
    <t>Pic3_T08S</t>
  </si>
  <si>
    <t>Pic3_T0S</t>
  </si>
  <si>
    <t>Pic3_T15S</t>
  </si>
  <si>
    <t>Pic3_T30S</t>
  </si>
  <si>
    <t>Pic4_T08S</t>
  </si>
  <si>
    <t>Pic4_T0S</t>
  </si>
  <si>
    <t>Pic4_T15S</t>
  </si>
  <si>
    <t>Pic4_T30S</t>
  </si>
  <si>
    <t>Pic_1_08_S</t>
  </si>
  <si>
    <t>Pic_1_0_S</t>
  </si>
  <si>
    <t>Pic_1_15_S</t>
  </si>
  <si>
    <t>Pic_1_30_S</t>
  </si>
  <si>
    <t>Pic_2_08_S</t>
  </si>
  <si>
    <t>Pic_2_0_S</t>
  </si>
  <si>
    <t>Pic_2_15_S</t>
  </si>
  <si>
    <t>Pic_2_30_S</t>
  </si>
  <si>
    <t>Pic_3_08_S</t>
  </si>
  <si>
    <t>Pic_3_0_S</t>
  </si>
  <si>
    <t>Pic_3_15_S</t>
  </si>
  <si>
    <t>Pic_3_30_S</t>
  </si>
  <si>
    <t>Pic_4_08_S</t>
  </si>
  <si>
    <t>Pic_4_0_S</t>
  </si>
  <si>
    <t>Pic_4_15_S</t>
  </si>
  <si>
    <t>Pic_4_30_S</t>
  </si>
  <si>
    <t>Bacteria</t>
  </si>
  <si>
    <t>Actinobacteria</t>
  </si>
  <si>
    <t>Actinomycetales</t>
  </si>
  <si>
    <t>Streptomycetaceae</t>
  </si>
  <si>
    <t>Streptomyces</t>
  </si>
  <si>
    <t>Proteobacteria</t>
  </si>
  <si>
    <t>Alphaproteobacteria</t>
  </si>
  <si>
    <t>Rhodospirillales</t>
  </si>
  <si>
    <t>Rhodospirillaceae</t>
  </si>
  <si>
    <t>Lacibacterium</t>
  </si>
  <si>
    <t>Gemmatimonadetes</t>
  </si>
  <si>
    <t>Gemmatimonadales</t>
  </si>
  <si>
    <t>Gemmatimonadaceae</t>
  </si>
  <si>
    <t>Gemmatimonas</t>
  </si>
  <si>
    <t>Verrucomicrobia</t>
  </si>
  <si>
    <t>Subdivision3</t>
  </si>
  <si>
    <t>Acidobacteria</t>
  </si>
  <si>
    <t>Acidobacteria_Gp4</t>
  </si>
  <si>
    <t>Gp4</t>
  </si>
  <si>
    <t>Acidobacteria_Gp5</t>
  </si>
  <si>
    <t>Gp5</t>
  </si>
  <si>
    <t>Bacteroidetes</t>
  </si>
  <si>
    <t>Sphingobacteriia</t>
  </si>
  <si>
    <t>Sphingobacteriales</t>
  </si>
  <si>
    <t>Chitinophagaceae</t>
  </si>
  <si>
    <t>Flavitalea</t>
  </si>
  <si>
    <t>Acidobacteria_Gp6</t>
  </si>
  <si>
    <t>Gp6</t>
  </si>
  <si>
    <t>Gaiellales</t>
  </si>
  <si>
    <t>Gaiellaceae</t>
  </si>
  <si>
    <t>Gaiella</t>
  </si>
  <si>
    <t>Parasegetibacter</t>
  </si>
  <si>
    <t>Terrimonas</t>
  </si>
  <si>
    <t>Reyranella</t>
  </si>
  <si>
    <t>Acidobacteria_Gp2</t>
  </si>
  <si>
    <t>Gp2</t>
  </si>
  <si>
    <t>Acidobacteria_Gp3</t>
  </si>
  <si>
    <t>Gp3</t>
  </si>
  <si>
    <t>Acidimicrobiales</t>
  </si>
  <si>
    <t>Acidimicrobineae_incertae_sedis</t>
  </si>
  <si>
    <t>Aciditerrimonas</t>
  </si>
  <si>
    <t>Acidobacteria_Gp16</t>
  </si>
  <si>
    <t>Gp16</t>
  </si>
  <si>
    <t>Flavisolibacter</t>
  </si>
  <si>
    <t>Acidimicrobiaceae</t>
  </si>
  <si>
    <t>Ilumatobacter</t>
  </si>
  <si>
    <t>Niastella</t>
  </si>
  <si>
    <t>Nocardiaceae</t>
  </si>
  <si>
    <t>Nocardia</t>
  </si>
  <si>
    <t>Rhizobiales</t>
  </si>
  <si>
    <t>Phyllobacteriaceae</t>
  </si>
  <si>
    <t>Chelativorans</t>
  </si>
  <si>
    <t>Sphingomonadales</t>
  </si>
  <si>
    <t>Sphingomonadaceae</t>
  </si>
  <si>
    <t>Sphingomonas</t>
  </si>
  <si>
    <t>Pseudonocardiaceae</t>
  </si>
  <si>
    <t>Saccharothrix</t>
  </si>
  <si>
    <t>Gammaproteobacteria</t>
  </si>
  <si>
    <t>Xanthomonadales</t>
  </si>
  <si>
    <t>Xanthomonadaceae</t>
  </si>
  <si>
    <t>Lysobacter</t>
  </si>
  <si>
    <t>Sporichthyaceae</t>
  </si>
  <si>
    <t>Sporichthya</t>
  </si>
  <si>
    <t>Deltaproteobacteria</t>
  </si>
  <si>
    <t>Myxococcales</t>
  </si>
  <si>
    <t>Polyangiaceae</t>
  </si>
  <si>
    <t>Minicystis</t>
  </si>
  <si>
    <t>Cytophagia</t>
  </si>
  <si>
    <t>Cytophagales</t>
  </si>
  <si>
    <t>Cytophagaceae</t>
  </si>
  <si>
    <t>Rhodocytophaga</t>
  </si>
  <si>
    <t>Lacibacter</t>
  </si>
  <si>
    <t>Pseudomonadales</t>
  </si>
  <si>
    <t>Moraxellaceae</t>
  </si>
  <si>
    <t>Acinetobacter</t>
  </si>
  <si>
    <t>Betaproteobacteria</t>
  </si>
  <si>
    <t>Burkholderiales</t>
  </si>
  <si>
    <t>Comamonadaceae</t>
  </si>
  <si>
    <t>Ramlibacter</t>
  </si>
  <si>
    <t>Spartobacteria</t>
  </si>
  <si>
    <t>Chryseolinea</t>
  </si>
  <si>
    <t>Rhodobacterales</t>
  </si>
  <si>
    <t>Rhodobacteraceae</t>
  </si>
  <si>
    <t>Rubellimicrobium</t>
  </si>
  <si>
    <t>Streptosporangiaceae</t>
  </si>
  <si>
    <t>Nonomuraea</t>
  </si>
  <si>
    <t>Sinobacteraceae</t>
  </si>
  <si>
    <t>Povalibacter</t>
  </si>
  <si>
    <t>Constrictibacter</t>
  </si>
  <si>
    <t>Micromonosporaceae</t>
  </si>
  <si>
    <t>Asanoa</t>
  </si>
  <si>
    <t>Methylobacteriaceae</t>
  </si>
  <si>
    <t>Microvirga</t>
  </si>
  <si>
    <t>Nitrospirae</t>
  </si>
  <si>
    <t>Nitrospira</t>
  </si>
  <si>
    <t>Nitrospirales</t>
  </si>
  <si>
    <t>Nitrospiraceae</t>
  </si>
  <si>
    <t>Micrococcaceae</t>
  </si>
  <si>
    <t>Arthrobacter</t>
  </si>
  <si>
    <t>Oxalobacteraceae</t>
  </si>
  <si>
    <t>Massilia</t>
  </si>
  <si>
    <t>Microbacteriaceae</t>
  </si>
  <si>
    <t>Agromyces</t>
  </si>
  <si>
    <t>Steroidobacter</t>
  </si>
  <si>
    <t>Latescibacteria</t>
  </si>
  <si>
    <t>BRC1</t>
  </si>
  <si>
    <t>Sphingorhabdus</t>
  </si>
  <si>
    <t>Aridibacter</t>
  </si>
  <si>
    <t>Acidobacteria_Gp17</t>
  </si>
  <si>
    <t>Gp17</t>
  </si>
  <si>
    <t>Geodermatophilaceae</t>
  </si>
  <si>
    <t>Blastococcus</t>
  </si>
  <si>
    <t>candidate_division_WPS-1</t>
  </si>
  <si>
    <t>Geodermatophilus</t>
  </si>
  <si>
    <t>Rhizobiaceae</t>
  </si>
  <si>
    <t>Rhizobium</t>
  </si>
  <si>
    <t>Lentzea</t>
  </si>
  <si>
    <t>Acidobacteria_Gp7</t>
  </si>
  <si>
    <t>Gp7</t>
  </si>
  <si>
    <t>Thermomonas</t>
  </si>
  <si>
    <t>Cellulomonadaceae</t>
  </si>
  <si>
    <t>Cellulomonas</t>
  </si>
  <si>
    <t>Pseudonocardia</t>
  </si>
  <si>
    <t>Blastocatella</t>
  </si>
  <si>
    <t>Alphaproteobacteria_incertae_sedis</t>
  </si>
  <si>
    <t>Geminicoccus</t>
  </si>
  <si>
    <t>Promicromonosporaceae</t>
  </si>
  <si>
    <t>Promicromonospora</t>
  </si>
  <si>
    <t>Labilitrichaceae</t>
  </si>
  <si>
    <t>Labilithrix</t>
  </si>
  <si>
    <t>Rubrobacterales</t>
  </si>
  <si>
    <t>Rubrobacteraceae</t>
  </si>
  <si>
    <t>Rubrobacter</t>
  </si>
  <si>
    <t>Sandaracinaceae</t>
  </si>
  <si>
    <t>Sandaracinus</t>
  </si>
  <si>
    <t>Solirubrobacterales</t>
  </si>
  <si>
    <t>Solirubrobacteraceae</t>
  </si>
  <si>
    <t>Solirubrobacter</t>
  </si>
  <si>
    <t>Erythrobacteraceae</t>
  </si>
  <si>
    <t>Porphyrobacter</t>
  </si>
  <si>
    <t>Armatimonadetes</t>
  </si>
  <si>
    <t>Armatimonadetes_gp5</t>
  </si>
  <si>
    <t>Nocardioidaceae</t>
  </si>
  <si>
    <t>Aeromicrobium</t>
  </si>
  <si>
    <t>Haliangiaceae</t>
  </si>
  <si>
    <t>Haliangium</t>
  </si>
  <si>
    <t>Caulobacterales</t>
  </si>
  <si>
    <t>Caulobacteraceae</t>
  </si>
  <si>
    <t>Asticcacaulis</t>
  </si>
  <si>
    <t>Ensifer</t>
  </si>
  <si>
    <t>Adhaeribacter</t>
  </si>
  <si>
    <t>Alcaligenaceae</t>
  </si>
  <si>
    <t>Pusillimonas</t>
  </si>
  <si>
    <t>Actinophytocola</t>
  </si>
  <si>
    <t>Actinoplanes</t>
  </si>
  <si>
    <t>Mesorhizobium</t>
  </si>
  <si>
    <t>Virgisporangium</t>
  </si>
  <si>
    <t>Hylemonella</t>
  </si>
  <si>
    <t>Neorhizobium</t>
  </si>
  <si>
    <t>Skermanella</t>
  </si>
  <si>
    <t>Opitutae</t>
  </si>
  <si>
    <t>Opitutales</t>
  </si>
  <si>
    <t>Opitutaceae</t>
  </si>
  <si>
    <t>Opitutus</t>
  </si>
  <si>
    <t>Flavobacteriia</t>
  </si>
  <si>
    <t>Flavobacteriales</t>
  </si>
  <si>
    <t>Flavobacteriaceae</t>
  </si>
  <si>
    <t>Flavobacterium</t>
  </si>
  <si>
    <t>Nitrosomonadales</t>
  </si>
  <si>
    <t>Nitrosomonadaceae</t>
  </si>
  <si>
    <t>Nitrosospira</t>
  </si>
  <si>
    <t>Phenylobacterium</t>
  </si>
  <si>
    <t>Luteimonas</t>
  </si>
  <si>
    <t>Curvibacter</t>
  </si>
  <si>
    <t>Kofleriaceae</t>
  </si>
  <si>
    <t>Kofleria</t>
  </si>
  <si>
    <t>Sphingobacteriaceae</t>
  </si>
  <si>
    <t>Pedobacter</t>
  </si>
  <si>
    <t>Arenimonas</t>
  </si>
  <si>
    <t>Bdellovibrionales</t>
  </si>
  <si>
    <t>Bdellovibrionaceae</t>
  </si>
  <si>
    <t>Vampirovibrio</t>
  </si>
  <si>
    <t>Kribbella</t>
  </si>
  <si>
    <t>Rhizorhapis</t>
  </si>
  <si>
    <t>Nannocystaceae</t>
  </si>
  <si>
    <t>Nannocystis</t>
  </si>
  <si>
    <t>Pseudomonadaceae</t>
  </si>
  <si>
    <t>Cellvibrio</t>
  </si>
  <si>
    <t>Micromonospora</t>
  </si>
  <si>
    <t>Mucilaginibacter</t>
  </si>
  <si>
    <t>Rhodanobacter</t>
  </si>
  <si>
    <t>Enterobacteriales</t>
  </si>
  <si>
    <t>Enterobacteriaceae</t>
  </si>
  <si>
    <t>Escherichia/Shigella</t>
  </si>
  <si>
    <t>Variovorax</t>
  </si>
  <si>
    <t>Algiphilaceae</t>
  </si>
  <si>
    <t>Algiphilus</t>
  </si>
  <si>
    <t>Rhizobacter</t>
  </si>
  <si>
    <t>Paracoccus</t>
  </si>
  <si>
    <t>Methylophilales</t>
  </si>
  <si>
    <t>Methylophilaceae</t>
  </si>
  <si>
    <t>Methylophilus</t>
  </si>
  <si>
    <t>Burkholderiales_incertae_sedis</t>
  </si>
  <si>
    <t>Piscinibacter</t>
  </si>
  <si>
    <t>Ohtaekwangia</t>
  </si>
  <si>
    <t>Methylovorus</t>
  </si>
  <si>
    <t>Acidovorax</t>
  </si>
  <si>
    <t>Chloroflexi</t>
  </si>
  <si>
    <t>Chloroflexia</t>
  </si>
  <si>
    <t>Herpetosiphonales</t>
  </si>
  <si>
    <t>Herpetosiphonaceae</t>
  </si>
  <si>
    <t>Herpetosiphon</t>
  </si>
  <si>
    <t>Mycobacteriaceae</t>
  </si>
  <si>
    <t>Mycobacterium</t>
  </si>
  <si>
    <t>Methylobacterium</t>
  </si>
  <si>
    <t>Bradyrhizobiaceae</t>
  </si>
  <si>
    <t>Bradyrhizobium</t>
  </si>
  <si>
    <t>Buttiauxella</t>
  </si>
  <si>
    <t>Stenotrophomonas</t>
  </si>
  <si>
    <t>Rhodobiaceae</t>
  </si>
  <si>
    <t>Parvibaculum</t>
  </si>
  <si>
    <t>Candidatus_Saccharibacteria</t>
  </si>
  <si>
    <t>Glycomycetaceae</t>
  </si>
  <si>
    <t>Glycomyces</t>
  </si>
  <si>
    <t>Alterococcus</t>
  </si>
  <si>
    <t>Bosea</t>
  </si>
  <si>
    <t>Legionellales</t>
  </si>
  <si>
    <t>Coxiellaceae</t>
  </si>
  <si>
    <t>Aquicella</t>
  </si>
  <si>
    <t>Phaselicystidaceae</t>
  </si>
  <si>
    <t>Phaselicystis</t>
  </si>
  <si>
    <t>Dongia</t>
  </si>
  <si>
    <t>Legionellaceae</t>
  </si>
  <si>
    <t>Legionella</t>
  </si>
  <si>
    <t>Taibaiella</t>
  </si>
  <si>
    <t>Verrucomicrobiae</t>
  </si>
  <si>
    <t>Verrucomicrobiales</t>
  </si>
  <si>
    <t>Verrucomicrobiaceae</t>
  </si>
  <si>
    <t>Roseimicrobium</t>
  </si>
  <si>
    <t>Cryptosporangiaceae</t>
  </si>
  <si>
    <t>Cryptosporangium</t>
  </si>
  <si>
    <t>Nitrosomonas</t>
  </si>
  <si>
    <t>Pelomonas</t>
  </si>
  <si>
    <t>Methyloligella</t>
  </si>
  <si>
    <t>Enhygromyxa</t>
  </si>
  <si>
    <t>Sphingopyxis</t>
  </si>
  <si>
    <t>Hyphomicrobiaceae</t>
  </si>
  <si>
    <t>Hyphomicrobium</t>
  </si>
  <si>
    <t>Humibacter</t>
  </si>
  <si>
    <t>Sneathiellales</t>
  </si>
  <si>
    <t>Sneathiellaceae</t>
  </si>
  <si>
    <t>Ferrovibrio</t>
  </si>
  <si>
    <t>Jatrophihabitans</t>
  </si>
  <si>
    <t>Oceanospirillales</t>
  </si>
  <si>
    <t>Alcanivoracaceae</t>
  </si>
  <si>
    <t>Alcanivorax</t>
  </si>
  <si>
    <t>Xanthobacteraceae</t>
  </si>
  <si>
    <t>Ancylobacter</t>
  </si>
  <si>
    <t>Iamiaceae</t>
  </si>
  <si>
    <t>Iamia</t>
  </si>
  <si>
    <t>Bacteriovoracaceae</t>
  </si>
  <si>
    <t>Peredibacter</t>
  </si>
  <si>
    <t>Demequinaceae</t>
  </si>
  <si>
    <t>Demequina</t>
  </si>
  <si>
    <t>Flammeovirgaceae</t>
  </si>
  <si>
    <t>Reichenbachiella</t>
  </si>
  <si>
    <t>Amycolatopsis</t>
  </si>
  <si>
    <t>Xanthomonas</t>
  </si>
  <si>
    <t>Luteolibacter</t>
  </si>
  <si>
    <t>Cyclobacteriaceae</t>
  </si>
  <si>
    <t>Algoriphagus</t>
  </si>
  <si>
    <t>Acidobacteria_Gp10</t>
  </si>
  <si>
    <t>Gp10</t>
  </si>
  <si>
    <t>Bdellovibrio</t>
  </si>
  <si>
    <t>Muricauda</t>
  </si>
  <si>
    <t>Dokdonella</t>
  </si>
  <si>
    <t>Achromobacter</t>
  </si>
  <si>
    <t>Haloferula</t>
  </si>
  <si>
    <t>Thalassobaculum</t>
  </si>
  <si>
    <t>Nocardioides</t>
  </si>
  <si>
    <t>Firmicutes</t>
  </si>
  <si>
    <t>Bacilli</t>
  </si>
  <si>
    <t>Bacillales</t>
  </si>
  <si>
    <t>Bacillaceae_1</t>
  </si>
  <si>
    <t>Bacillus</t>
  </si>
  <si>
    <t>Marinoscillum</t>
  </si>
  <si>
    <t>Azohydromonas</t>
  </si>
  <si>
    <t>Niabella</t>
  </si>
  <si>
    <t>Imperialibacter</t>
  </si>
  <si>
    <t>Prosthecobacter</t>
  </si>
  <si>
    <t>Pseudoxanthomonas</t>
  </si>
  <si>
    <t>Emticicia</t>
  </si>
  <si>
    <t>Nakamurellaceae</t>
  </si>
  <si>
    <t>Nakamurella</t>
  </si>
  <si>
    <t>Ignavibacteriae</t>
  </si>
  <si>
    <t>Ignavibacteria</t>
  </si>
  <si>
    <t>Ignavibacteriales</t>
  </si>
  <si>
    <t>Ignavibacteriaceae</t>
  </si>
  <si>
    <t>Ignavibacterium</t>
  </si>
  <si>
    <t>Pseudorhodoferax</t>
  </si>
  <si>
    <t>Pseudomonas</t>
  </si>
  <si>
    <t>Burkholderiaceae</t>
  </si>
  <si>
    <t>Burkholderia</t>
  </si>
  <si>
    <t>Devosia</t>
  </si>
  <si>
    <t>Conexibacteraceae</t>
  </si>
  <si>
    <t>Conexibacter</t>
  </si>
  <si>
    <t>Olivibacter</t>
  </si>
  <si>
    <t>Terrimicrobium</t>
  </si>
  <si>
    <t>Cryomorphaceae</t>
  </si>
  <si>
    <t>Fluviicola</t>
  </si>
  <si>
    <t>Ferruginibacter</t>
  </si>
  <si>
    <t>Novosphingobium</t>
  </si>
  <si>
    <t>Acetobacteraceae</t>
  </si>
  <si>
    <t>Roseomonas</t>
  </si>
  <si>
    <t>Vitellibacter</t>
  </si>
  <si>
    <t>Ktedonobacteria</t>
  </si>
  <si>
    <t>Ktedonobacterales</t>
  </si>
  <si>
    <t>Ktedonobacteraceae</t>
  </si>
  <si>
    <t>Ktedonobacter</t>
  </si>
  <si>
    <t>Brevundimonas</t>
  </si>
  <si>
    <t>Chromatiales</t>
  </si>
  <si>
    <t>Chromatiaceae</t>
  </si>
  <si>
    <t>Rheinheimera</t>
  </si>
  <si>
    <t>Puniceicoccales</t>
  </si>
  <si>
    <t>Puniceicoccaceae</t>
  </si>
  <si>
    <t>Pelagicoccus</t>
  </si>
  <si>
    <t>Dyadobacter</t>
  </si>
  <si>
    <t>Phyllobacterium</t>
  </si>
  <si>
    <t>Sphingobium</t>
  </si>
  <si>
    <t>Herminiimonas</t>
  </si>
  <si>
    <t>Caulobacter</t>
  </si>
  <si>
    <t>Hydrogenophaga</t>
  </si>
  <si>
    <t>Caldilineae</t>
  </si>
  <si>
    <t>Caldilineales</t>
  </si>
  <si>
    <t>Caldilineaceae</t>
  </si>
  <si>
    <t>Litorilinea</t>
  </si>
  <si>
    <t>Myxococcaceae</t>
  </si>
  <si>
    <t>Myxococcus</t>
  </si>
  <si>
    <t>Microbacterium</t>
  </si>
  <si>
    <t>Rhizomicrobium</t>
  </si>
  <si>
    <t>Arachidicoccus</t>
  </si>
  <si>
    <t>Chitinophaga</t>
  </si>
  <si>
    <t>Frantoio</t>
  </si>
  <si>
    <t>Picual</t>
  </si>
  <si>
    <t>Core_Fra</t>
  </si>
  <si>
    <t>Core_Pic</t>
  </si>
  <si>
    <t>Shared</t>
  </si>
  <si>
    <t>Solo_Fra</t>
  </si>
  <si>
    <t>Solo_Pic</t>
  </si>
  <si>
    <t>Core_Fra 90%</t>
  </si>
  <si>
    <t>Core_Pic 90%</t>
  </si>
  <si>
    <t>Average</t>
  </si>
  <si>
    <t>Sum</t>
  </si>
  <si>
    <r>
      <rPr>
        <b/>
        <sz val="11"/>
        <color theme="1"/>
        <rFont val="Calibri"/>
        <family val="2"/>
        <scheme val="minor"/>
      </rPr>
      <t xml:space="preserve">Table S2. </t>
    </r>
    <r>
      <rPr>
        <sz val="11"/>
        <color theme="1"/>
        <rFont val="Calibri"/>
        <family val="2"/>
        <scheme val="minor"/>
      </rPr>
      <t>Core bacteriome of 'Frantoio' (yellow cells) and 'Picual' (green cells) cultivars in non-inoculated conditions. The shared core bacteriome is shown with light brown cells. Genera in red color belong to the RNA (functional community) core. In bold type letters main genera with relative abundance &gt; 1% (sum of both cultivars).
In red are represented those genera that belong to the core taking into account the data from RNA.
In bold are the main genera, relative abundance &gt; 1% on sum of both cultivars.</t>
    </r>
  </si>
  <si>
    <t>Venn diagrams of core bacteriome of 'Frantoio'  and 'Picual'cultivars in control conditions and shared core between the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u/>
      <sz val="11"/>
      <color theme="1"/>
      <name val="Calibri"/>
      <family val="2"/>
      <scheme val="minor"/>
    </font>
    <font>
      <u/>
      <sz val="11"/>
      <color theme="1"/>
      <name val="Calibri"/>
      <family val="2"/>
      <scheme val="minor"/>
    </font>
    <font>
      <b/>
      <sz val="11"/>
      <name val="Calibri"/>
      <family val="2"/>
      <scheme val="minor"/>
    </font>
    <font>
      <sz val="11"/>
      <name val="Calibri"/>
      <family val="2"/>
      <scheme val="minor"/>
    </font>
    <font>
      <u/>
      <sz val="11"/>
      <name val="Calibri"/>
      <family val="2"/>
      <scheme val="minor"/>
    </font>
    <font>
      <u/>
      <sz val="11"/>
      <color rgb="FFFF000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92D050"/>
        <bgColor indexed="64"/>
      </patternFill>
    </fill>
    <fill>
      <patternFill patternType="solid">
        <fgColor theme="5" tint="0.599993896298104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0">
    <xf numFmtId="0" fontId="0" fillId="0" borderId="0" xfId="0"/>
    <xf numFmtId="0" fontId="0" fillId="0" borderId="10" xfId="0" applyBorder="1" applyAlignment="1">
      <alignment horizontal="center"/>
    </xf>
    <xf numFmtId="0" fontId="0" fillId="0" borderId="10" xfId="0" applyFill="1" applyBorder="1"/>
    <xf numFmtId="0" fontId="0" fillId="33" borderId="10" xfId="0" applyFill="1" applyBorder="1"/>
    <xf numFmtId="0" fontId="0" fillId="34" borderId="10" xfId="0" applyFill="1" applyBorder="1"/>
    <xf numFmtId="0" fontId="0" fillId="35" borderId="10" xfId="0" applyFill="1" applyBorder="1"/>
    <xf numFmtId="2" fontId="16" fillId="35" borderId="0" xfId="0" applyNumberFormat="1" applyFont="1" applyFill="1" applyAlignment="1">
      <alignment horizontal="center"/>
    </xf>
    <xf numFmtId="1" fontId="16" fillId="35" borderId="0" xfId="0" applyNumberFormat="1" applyFont="1" applyFill="1" applyAlignment="1">
      <alignment horizontal="center"/>
    </xf>
    <xf numFmtId="1" fontId="16" fillId="0" borderId="0" xfId="0" applyNumberFormat="1" applyFont="1" applyFill="1" applyAlignment="1">
      <alignment horizontal="center"/>
    </xf>
    <xf numFmtId="2" fontId="18" fillId="35" borderId="0" xfId="0" applyNumberFormat="1" applyFont="1" applyFill="1" applyAlignment="1">
      <alignment horizontal="center"/>
    </xf>
    <xf numFmtId="2" fontId="0" fillId="35" borderId="0" xfId="0" applyNumberFormat="1" applyFont="1" applyFill="1" applyAlignment="1">
      <alignment horizontal="center"/>
    </xf>
    <xf numFmtId="1" fontId="0" fillId="35" borderId="0" xfId="0" applyNumberFormat="1" applyFont="1" applyFill="1" applyAlignment="1">
      <alignment horizontal="center"/>
    </xf>
    <xf numFmtId="2" fontId="0" fillId="33" borderId="0" xfId="0" applyNumberFormat="1" applyFont="1" applyFill="1" applyAlignment="1">
      <alignment horizontal="center"/>
    </xf>
    <xf numFmtId="1" fontId="0" fillId="33" borderId="0" xfId="0" applyNumberFormat="1" applyFont="1" applyFill="1" applyAlignment="1">
      <alignment horizontal="center"/>
    </xf>
    <xf numFmtId="2" fontId="0" fillId="34" borderId="0" xfId="0" applyNumberFormat="1" applyFont="1" applyFill="1" applyAlignment="1">
      <alignment horizontal="center"/>
    </xf>
    <xf numFmtId="1" fontId="0" fillId="34" borderId="0" xfId="0" applyNumberFormat="1" applyFont="1" applyFill="1" applyAlignment="1">
      <alignment horizontal="center"/>
    </xf>
    <xf numFmtId="0" fontId="0" fillId="0" borderId="0" xfId="0" applyAlignment="1">
      <alignment horizontal="center"/>
    </xf>
    <xf numFmtId="0" fontId="0" fillId="0" borderId="0" xfId="0" applyFill="1"/>
    <xf numFmtId="2" fontId="0" fillId="0" borderId="0" xfId="0" applyNumberFormat="1" applyFont="1" applyFill="1" applyAlignment="1">
      <alignment horizontal="center"/>
    </xf>
    <xf numFmtId="1" fontId="0" fillId="0" borderId="0" xfId="0" applyNumberFormat="1" applyFont="1" applyFill="1" applyAlignment="1">
      <alignment horizontal="center"/>
    </xf>
    <xf numFmtId="0" fontId="0" fillId="35" borderId="0" xfId="0" applyFill="1"/>
    <xf numFmtId="0" fontId="0" fillId="33" borderId="0" xfId="0" applyFill="1"/>
    <xf numFmtId="0" fontId="0" fillId="34" borderId="0" xfId="0" applyFill="1"/>
    <xf numFmtId="0" fontId="16" fillId="35" borderId="0" xfId="0" applyFont="1" applyFill="1"/>
    <xf numFmtId="0" fontId="18" fillId="35" borderId="0" xfId="0" applyFont="1" applyFill="1"/>
    <xf numFmtId="0" fontId="19" fillId="35" borderId="0" xfId="0" applyFont="1" applyFill="1"/>
    <xf numFmtId="2" fontId="19" fillId="35" borderId="0" xfId="0" applyNumberFormat="1" applyFont="1" applyFill="1" applyAlignment="1">
      <alignment horizontal="center"/>
    </xf>
    <xf numFmtId="0" fontId="19" fillId="33" borderId="0" xfId="0" applyFont="1" applyFill="1"/>
    <xf numFmtId="2" fontId="19" fillId="33" borderId="0" xfId="0" applyNumberFormat="1" applyFont="1" applyFill="1" applyAlignment="1">
      <alignment horizontal="center"/>
    </xf>
    <xf numFmtId="0" fontId="19" fillId="34" borderId="0" xfId="0" applyFont="1" applyFill="1"/>
    <xf numFmtId="2" fontId="19" fillId="34" borderId="0" xfId="0" applyNumberFormat="1" applyFont="1" applyFill="1" applyAlignment="1">
      <alignment horizontal="center"/>
    </xf>
    <xf numFmtId="1" fontId="0" fillId="0" borderId="0" xfId="0" applyNumberFormat="1"/>
    <xf numFmtId="1" fontId="20" fillId="35" borderId="0" xfId="0" applyNumberFormat="1" applyFont="1" applyFill="1" applyAlignment="1">
      <alignment horizontal="center"/>
    </xf>
    <xf numFmtId="2" fontId="21" fillId="35" borderId="0" xfId="0" applyNumberFormat="1" applyFont="1" applyFill="1" applyAlignment="1">
      <alignment horizontal="center"/>
    </xf>
    <xf numFmtId="1" fontId="21" fillId="35" borderId="0" xfId="0" applyNumberFormat="1" applyFont="1" applyFill="1" applyAlignment="1">
      <alignment horizontal="center"/>
    </xf>
    <xf numFmtId="0" fontId="21" fillId="0" borderId="0" xfId="0" applyFont="1"/>
    <xf numFmtId="2" fontId="21" fillId="0" borderId="0" xfId="0" applyNumberFormat="1" applyFont="1" applyFill="1" applyAlignment="1">
      <alignment horizontal="center"/>
    </xf>
    <xf numFmtId="1" fontId="21" fillId="0" borderId="0" xfId="0" applyNumberFormat="1" applyFont="1" applyFill="1" applyAlignment="1">
      <alignment horizontal="center"/>
    </xf>
    <xf numFmtId="0" fontId="21" fillId="0" borderId="10" xfId="0" applyFont="1" applyFill="1" applyBorder="1"/>
    <xf numFmtId="1" fontId="20" fillId="0" borderId="0" xfId="0" applyNumberFormat="1" applyFont="1" applyFill="1" applyAlignment="1">
      <alignment horizontal="center"/>
    </xf>
    <xf numFmtId="2" fontId="22" fillId="35" borderId="0" xfId="0" applyNumberFormat="1" applyFont="1" applyFill="1" applyAlignment="1">
      <alignment horizontal="center"/>
    </xf>
    <xf numFmtId="1" fontId="21" fillId="33" borderId="0" xfId="0" applyNumberFormat="1" applyFont="1" applyFill="1" applyAlignment="1">
      <alignment horizontal="center"/>
    </xf>
    <xf numFmtId="1" fontId="21" fillId="34" borderId="0" xfId="0" applyNumberFormat="1" applyFont="1" applyFill="1" applyAlignment="1">
      <alignment horizontal="center"/>
    </xf>
    <xf numFmtId="2" fontId="21" fillId="34" borderId="0" xfId="0" applyNumberFormat="1" applyFont="1" applyFill="1" applyAlignment="1">
      <alignment horizontal="center"/>
    </xf>
    <xf numFmtId="2" fontId="21" fillId="33" borderId="0" xfId="0" applyNumberFormat="1" applyFont="1" applyFill="1" applyAlignment="1">
      <alignment horizontal="center"/>
    </xf>
    <xf numFmtId="0" fontId="21" fillId="0" borderId="0" xfId="0" applyFont="1" applyAlignment="1">
      <alignment horizontal="center"/>
    </xf>
    <xf numFmtId="0" fontId="21" fillId="0" borderId="0" xfId="0" applyFont="1" applyFill="1"/>
    <xf numFmtId="0" fontId="14" fillId="0" borderId="0" xfId="0" applyFont="1"/>
    <xf numFmtId="2" fontId="20" fillId="35" borderId="0" xfId="0" applyNumberFormat="1" applyFont="1" applyFill="1" applyAlignment="1">
      <alignment horizontal="center"/>
    </xf>
    <xf numFmtId="0" fontId="23" fillId="35" borderId="0" xfId="0" applyFont="1" applyFill="1"/>
    <xf numFmtId="1" fontId="14" fillId="35" borderId="0" xfId="0" applyNumberFormat="1" applyFont="1" applyFill="1" applyAlignment="1">
      <alignment horizontal="center"/>
    </xf>
    <xf numFmtId="2" fontId="23" fillId="35" borderId="0" xfId="0" applyNumberFormat="1" applyFont="1" applyFill="1" applyAlignment="1">
      <alignment horizontal="center"/>
    </xf>
    <xf numFmtId="0" fontId="14" fillId="35" borderId="0" xfId="0" applyFont="1" applyFill="1"/>
    <xf numFmtId="2" fontId="14" fillId="35" borderId="0" xfId="0" applyNumberFormat="1" applyFont="1" applyFill="1" applyAlignment="1">
      <alignment horizontal="center"/>
    </xf>
    <xf numFmtId="0" fontId="22" fillId="35" borderId="0" xfId="0" applyFont="1" applyFill="1"/>
    <xf numFmtId="0" fontId="14" fillId="34" borderId="0" xfId="0" applyFont="1" applyFill="1"/>
    <xf numFmtId="2" fontId="14" fillId="34" borderId="0" xfId="0" applyNumberFormat="1" applyFont="1" applyFill="1" applyAlignment="1">
      <alignment horizontal="center"/>
    </xf>
    <xf numFmtId="1" fontId="14" fillId="0" borderId="0" xfId="0" applyNumberFormat="1" applyFont="1" applyFill="1" applyAlignment="1">
      <alignment horizontal="center"/>
    </xf>
    <xf numFmtId="1" fontId="14" fillId="34" borderId="0" xfId="0" applyNumberFormat="1" applyFont="1" applyFill="1" applyAlignment="1">
      <alignment horizontal="center"/>
    </xf>
    <xf numFmtId="0" fontId="23" fillId="33" borderId="0" xfId="0" applyFont="1" applyFill="1"/>
    <xf numFmtId="2" fontId="23" fillId="33" borderId="0" xfId="0" applyNumberFormat="1" applyFont="1" applyFill="1" applyAlignment="1">
      <alignment horizontal="center"/>
    </xf>
    <xf numFmtId="1" fontId="14" fillId="33" borderId="0" xfId="0" applyNumberFormat="1" applyFont="1" applyFill="1" applyAlignment="1">
      <alignment horizontal="center"/>
    </xf>
    <xf numFmtId="0" fontId="14" fillId="33" borderId="0" xfId="0" applyFont="1" applyFill="1"/>
    <xf numFmtId="2" fontId="14" fillId="33" borderId="0" xfId="0" applyNumberFormat="1" applyFont="1" applyFill="1" applyAlignment="1">
      <alignment horizontal="center"/>
    </xf>
    <xf numFmtId="2" fontId="0" fillId="35" borderId="0" xfId="0" applyNumberFormat="1" applyFill="1" applyAlignment="1">
      <alignment horizontal="center"/>
    </xf>
    <xf numFmtId="2" fontId="0" fillId="34" borderId="0" xfId="0" applyNumberFormat="1" applyFill="1" applyAlignment="1">
      <alignment horizontal="center"/>
    </xf>
    <xf numFmtId="2" fontId="0" fillId="33" borderId="0" xfId="0" applyNumberFormat="1" applyFill="1" applyAlignment="1">
      <alignment horizontal="center"/>
    </xf>
    <xf numFmtId="2" fontId="0" fillId="0" borderId="0" xfId="0" applyNumberFormat="1" applyAlignment="1">
      <alignment horizontal="center"/>
    </xf>
    <xf numFmtId="0" fontId="0" fillId="0" borderId="10" xfId="0" applyBorder="1"/>
    <xf numFmtId="0" fontId="18" fillId="35" borderId="10" xfId="0" applyFont="1" applyFill="1" applyBorder="1"/>
    <xf numFmtId="2" fontId="18" fillId="35" borderId="10" xfId="0" applyNumberFormat="1" applyFont="1" applyFill="1" applyBorder="1" applyAlignment="1">
      <alignment horizontal="center"/>
    </xf>
    <xf numFmtId="1" fontId="16" fillId="35" borderId="10" xfId="0" applyNumberFormat="1" applyFont="1" applyFill="1" applyBorder="1" applyAlignment="1">
      <alignment horizontal="center"/>
    </xf>
    <xf numFmtId="1" fontId="16" fillId="0" borderId="10" xfId="0" applyNumberFormat="1" applyFont="1" applyFill="1" applyBorder="1" applyAlignment="1">
      <alignment horizontal="center"/>
    </xf>
    <xf numFmtId="0" fontId="16" fillId="35" borderId="10" xfId="0" applyFont="1" applyFill="1" applyBorder="1"/>
    <xf numFmtId="2" fontId="16" fillId="35" borderId="10" xfId="0" applyNumberFormat="1" applyFont="1" applyFill="1" applyBorder="1" applyAlignment="1">
      <alignment horizontal="center"/>
    </xf>
    <xf numFmtId="2" fontId="16" fillId="35" borderId="0" xfId="0" applyNumberFormat="1" applyFont="1" applyFill="1" applyAlignment="1">
      <alignment horizontal="center" vertical="center"/>
    </xf>
    <xf numFmtId="0" fontId="0" fillId="0" borderId="0" xfId="0" applyAlignment="1">
      <alignment horizontal="left" wrapText="1"/>
    </xf>
    <xf numFmtId="0" fontId="0" fillId="0" borderId="0" xfId="0" applyAlignment="1">
      <alignment horizontal="left" vertical="top" wrapText="1"/>
    </xf>
    <xf numFmtId="0" fontId="0" fillId="0" borderId="0" xfId="0" applyFont="1"/>
    <xf numFmtId="2" fontId="0" fillId="0" borderId="0" xfId="0" applyNumberFormat="1" applyFont="1" applyAlignment="1">
      <alignment horizontal="center"/>
    </xf>
  </cellXfs>
  <cellStyles count="42">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iagrams/colors1.xml><?xml version="1.0" encoding="utf-8"?>
<dgm:colorsDef xmlns:dgm="http://schemas.openxmlformats.org/drawingml/2006/diagram" xmlns:a="http://schemas.openxmlformats.org/drawingml/2006/main" uniqueId="urn:microsoft.com/office/officeart/2005/8/colors/colorful4">
  <dgm:title val=""/>
  <dgm:desc val=""/>
  <dgm:catLst>
    <dgm:cat type="colorful" pri="10400"/>
  </dgm:catLst>
  <dgm:styleLbl name="node0">
    <dgm:fillClrLst meth="repeat">
      <a:schemeClr val="accent3"/>
    </dgm:fillClrLst>
    <dgm:linClrLst meth="repeat">
      <a:schemeClr val="lt1"/>
    </dgm:linClrLst>
    <dgm:effectClrLst/>
    <dgm:txLinClrLst/>
    <dgm:txFillClrLst/>
    <dgm:txEffectClrLst/>
  </dgm:styleLbl>
  <dgm:styleLbl name="node1">
    <dgm:fillClrLst>
      <a:schemeClr val="accent4"/>
      <a:schemeClr val="accent5"/>
    </dgm:fillClrLst>
    <dgm:linClrLst meth="repeat">
      <a:schemeClr val="lt1"/>
    </dgm:linClrLst>
    <dgm:effectClrLst/>
    <dgm:txLinClrLst/>
    <dgm:txFillClrLst/>
    <dgm:txEffectClrLst/>
  </dgm:styleLbl>
  <dgm:styleLbl name="alignNode1">
    <dgm:fillClrLst>
      <a:schemeClr val="accent4"/>
      <a:schemeClr val="accent5"/>
    </dgm:fillClrLst>
    <dgm:linClrLst>
      <a:schemeClr val="accent4"/>
      <a:schemeClr val="accent5"/>
    </dgm:linClrLst>
    <dgm:effectClrLst/>
    <dgm:txLinClrLst/>
    <dgm:txFillClrLst/>
    <dgm:txEffectClrLst/>
  </dgm:styleLbl>
  <dgm:styleLbl name="lnNode1">
    <dgm:fillClrLst>
      <a:schemeClr val="accent4"/>
      <a:schemeClr val="accent5"/>
    </dgm:fillClrLst>
    <dgm:linClrLst meth="repeat">
      <a:schemeClr val="lt1"/>
    </dgm:linClrLst>
    <dgm:effectClrLst/>
    <dgm:txLinClrLst/>
    <dgm:txFillClrLst/>
    <dgm:txEffectClrLst/>
  </dgm:styleLbl>
  <dgm:styleLbl name="vennNode1">
    <dgm:fillClrLst>
      <a:schemeClr val="accent4">
        <a:alpha val="50000"/>
      </a:schemeClr>
      <a:schemeClr val="accent5">
        <a:alpha val="50000"/>
      </a:schemeClr>
    </dgm:fillClrLst>
    <dgm:linClrLst meth="repeat">
      <a:schemeClr val="lt1"/>
    </dgm:linClrLst>
    <dgm:effectClrLst/>
    <dgm:txLinClrLst/>
    <dgm:txFillClrLst/>
    <dgm:txEffectClrLst/>
  </dgm:styleLbl>
  <dgm:styleLbl name="node2">
    <dgm:fillClrLst>
      <a:schemeClr val="accent5"/>
    </dgm:fillClrLst>
    <dgm:linClrLst meth="repeat">
      <a:schemeClr val="lt1"/>
    </dgm:linClrLst>
    <dgm:effectClrLst/>
    <dgm:txLinClrLst/>
    <dgm:txFillClrLst/>
    <dgm:txEffectClrLst/>
  </dgm:styleLbl>
  <dgm:styleLbl name="node3">
    <dgm:fillClrLst>
      <a:schemeClr val="accent6"/>
    </dgm:fillClrLst>
    <dgm:linClrLst meth="repeat">
      <a:schemeClr val="lt1"/>
    </dgm:linClrLst>
    <dgm:effectClrLst/>
    <dgm:txLinClrLst/>
    <dgm:txFillClrLst/>
    <dgm:txEffectClrLst/>
  </dgm:styleLbl>
  <dgm:styleLbl name="node4">
    <dgm:fillClrLst>
      <a:schemeClr val="accent1"/>
    </dgm:fillClrLst>
    <dgm:linClrLst meth="repeat">
      <a:schemeClr val="lt1"/>
    </dgm:linClrLst>
    <dgm:effectClrLst/>
    <dgm:txLinClrLst/>
    <dgm:txFillClrLst/>
    <dgm:txEffectClrLst/>
  </dgm:styleLbl>
  <dgm:styleLbl name="fgImgPlace1">
    <dgm:fillClrLst>
      <a:schemeClr val="accent4">
        <a:tint val="50000"/>
      </a:schemeClr>
      <a:schemeClr val="accent5">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4"/>
      <a:schemeClr val="accent5"/>
    </dgm:fillClrLst>
    <dgm:linClrLst meth="repeat">
      <a:schemeClr val="lt1"/>
    </dgm:linClrLst>
    <dgm:effectClrLst/>
    <dgm:txLinClrLst/>
    <dgm:txFillClrLst/>
    <dgm:txEffectClrLst/>
  </dgm:styleLbl>
  <dgm:styleLbl name="fgSibTrans2D1">
    <dgm:fillClrLst>
      <a:schemeClr val="accent4"/>
      <a:schemeClr val="accent5"/>
    </dgm:fillClrLst>
    <dgm:linClrLst meth="repeat">
      <a:schemeClr val="lt1"/>
    </dgm:linClrLst>
    <dgm:effectClrLst/>
    <dgm:txLinClrLst/>
    <dgm:txFillClrLst meth="repeat">
      <a:schemeClr val="lt1"/>
    </dgm:txFillClrLst>
    <dgm:txEffectClrLst/>
  </dgm:styleLbl>
  <dgm:styleLbl name="bgSibTrans2D1">
    <dgm:fillClrLst>
      <a:schemeClr val="accent4"/>
      <a:schemeClr val="accent5"/>
    </dgm:fillClrLst>
    <dgm:linClrLst meth="repeat">
      <a:schemeClr val="lt1"/>
    </dgm:linClrLst>
    <dgm:effectClrLst/>
    <dgm:txLinClrLst/>
    <dgm:txFillClrLst meth="repeat">
      <a:schemeClr val="lt1"/>
    </dgm:txFillClrLst>
    <dgm:txEffectClrLst/>
  </dgm:styleLbl>
  <dgm:styleLbl name="sibTrans1D1">
    <dgm:fillClrLst/>
    <dgm:linClrLst>
      <a:schemeClr val="accent4"/>
      <a:schemeClr val="accent5"/>
    </dgm:linClrLst>
    <dgm:effectClrLst/>
    <dgm:txLinClrLst/>
    <dgm:txFillClrLst meth="repeat">
      <a:schemeClr val="tx1"/>
    </dgm:txFillClrLst>
    <dgm:txEffectClrLst/>
  </dgm:styleLbl>
  <dgm:styleLbl name="callout">
    <dgm:fillClrLst meth="repeat">
      <a:schemeClr val="accent4"/>
    </dgm:fillClrLst>
    <dgm:linClrLst meth="repeat">
      <a:schemeClr val="accent4">
        <a:tint val="50000"/>
      </a:schemeClr>
    </dgm:linClrLst>
    <dgm:effectClrLst/>
    <dgm:txLinClrLst/>
    <dgm:txFillClrLst meth="repeat">
      <a:schemeClr val="tx1"/>
    </dgm:txFillClrLst>
    <dgm:txEffectClrLst/>
  </dgm:styleLbl>
  <dgm:styleLbl name="asst0">
    <dgm:fillClrLst meth="repeat">
      <a:schemeClr val="accent4"/>
    </dgm:fillClrLst>
    <dgm:linClrLst meth="repeat">
      <a:schemeClr val="lt1">
        <a:shade val="80000"/>
      </a:schemeClr>
    </dgm:linClrLst>
    <dgm:effectClrLst/>
    <dgm:txLinClrLst/>
    <dgm:txFillClrLst/>
    <dgm:txEffectClrLst/>
  </dgm:styleLbl>
  <dgm:styleLbl name="asst1">
    <dgm:fillClrLst meth="repeat">
      <a:schemeClr val="accent5"/>
    </dgm:fillClrLst>
    <dgm:linClrLst meth="repeat">
      <a:schemeClr val="lt1">
        <a:shade val="80000"/>
      </a:schemeClr>
    </dgm:linClrLst>
    <dgm:effectClrLst/>
    <dgm:txLinClrLst/>
    <dgm:txFillClrLst/>
    <dgm:txEffectClrLst/>
  </dgm:styleLbl>
  <dgm:styleLbl name="asst2">
    <dgm:fillClrLst>
      <a:schemeClr val="accent6"/>
    </dgm:fillClrLst>
    <dgm:linClrLst meth="repeat">
      <a:schemeClr val="lt1"/>
    </dgm:linClrLst>
    <dgm:effectClrLst/>
    <dgm:txLinClrLst/>
    <dgm:txFillClrLst/>
    <dgm:txEffectClrLst/>
  </dgm:styleLbl>
  <dgm:styleLbl name="asst3">
    <dgm:fillClrLst>
      <a:schemeClr val="accent1"/>
    </dgm:fillClrLst>
    <dgm:linClrLst meth="repeat">
      <a:schemeClr val="lt1"/>
    </dgm:linClrLst>
    <dgm:effectClrLst/>
    <dgm:txLinClrLst/>
    <dgm:txFillClrLst/>
    <dgm:txEffectClrLst/>
  </dgm:styleLbl>
  <dgm:styleLbl name="asst4">
    <dgm:fillClrLst>
      <a:schemeClr val="accent2"/>
    </dgm:fillClrLst>
    <dgm:linClrLst meth="repeat">
      <a:schemeClr val="lt1"/>
    </dgm:linClrLst>
    <dgm:effectClrLst/>
    <dgm:txLinClrLst/>
    <dgm:txFillClrLst/>
    <dgm:txEffectClrLst/>
  </dgm:styleLbl>
  <dgm:styleLbl name="parChTrans2D1">
    <dgm:fillClrLst meth="repeat">
      <a:schemeClr val="accent4"/>
    </dgm:fillClrLst>
    <dgm:linClrLst meth="repeat">
      <a:schemeClr val="lt1"/>
    </dgm:linClrLst>
    <dgm:effectClrLst/>
    <dgm:txLinClrLst/>
    <dgm:txFillClrLst meth="repeat">
      <a:schemeClr val="lt1"/>
    </dgm:txFillClrLst>
    <dgm:txEffectClrLst/>
  </dgm:styleLbl>
  <dgm:styleLbl name="parChTrans2D2">
    <dgm:fillClrLst meth="repeat">
      <a:schemeClr val="accent5"/>
    </dgm:fillClrLst>
    <dgm:linClrLst meth="repeat">
      <a:schemeClr val="lt1"/>
    </dgm:linClrLst>
    <dgm:effectClrLst/>
    <dgm:txLinClrLst/>
    <dgm:txFillClrLst/>
    <dgm:txEffectClrLst/>
  </dgm:styleLbl>
  <dgm:styleLbl name="parChTrans2D3">
    <dgm:fillClrLst meth="repeat">
      <a:schemeClr val="accent5"/>
    </dgm:fillClrLst>
    <dgm:linClrLst meth="repeat">
      <a:schemeClr val="lt1"/>
    </dgm:linClrLst>
    <dgm:effectClrLst/>
    <dgm:txLinClrLst/>
    <dgm:txFillClrLst/>
    <dgm:txEffectClrLst/>
  </dgm:styleLbl>
  <dgm:styleLbl name="parChTrans2D4">
    <dgm:fillClrLst meth="repeat">
      <a:schemeClr val="accent6"/>
    </dgm:fillClrLst>
    <dgm:linClrLst meth="repeat">
      <a:schemeClr val="lt1"/>
    </dgm:linClrLst>
    <dgm:effectClrLst/>
    <dgm:txLinClrLst/>
    <dgm:txFillClrLst meth="repeat">
      <a:schemeClr val="lt1"/>
    </dgm:txFillClrLst>
    <dgm:txEffectClrLst/>
  </dgm:styleLbl>
  <dgm:styleLbl name="parChTrans1D1">
    <dgm:fillClrLst meth="repeat">
      <a:schemeClr val="accent4"/>
    </dgm:fillClrLst>
    <dgm:linClrLst meth="repeat">
      <a:schemeClr val="accent4"/>
    </dgm:linClrLst>
    <dgm:effectClrLst/>
    <dgm:txLinClrLst/>
    <dgm:txFillClrLst meth="repeat">
      <a:schemeClr val="tx1"/>
    </dgm:txFillClrLst>
    <dgm:txEffectClrLst/>
  </dgm:styleLbl>
  <dgm:styleLbl name="parChTrans1D2">
    <dgm:fillClrLst meth="repeat">
      <a:schemeClr val="accent4">
        <a:tint val="90000"/>
      </a:schemeClr>
    </dgm:fillClrLst>
    <dgm:linClrLst meth="repeat">
      <a:schemeClr val="accent5"/>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6"/>
    </dgm:linClrLst>
    <dgm:effectClrLst/>
    <dgm:txLinClrLst/>
    <dgm:txFillClrLst meth="repeat">
      <a:schemeClr val="tx1"/>
    </dgm:txFillClrLst>
    <dgm:txEffectClrLst/>
  </dgm:styleLbl>
  <dgm:styleLbl name="parChTrans1D4">
    <dgm:fillClrLst meth="repeat">
      <a:schemeClr val="accent4">
        <a:tint val="50000"/>
      </a:schemeClr>
    </dgm:fillClrLst>
    <dgm:linClrLst meth="repeat">
      <a:schemeClr val="accent1"/>
    </dgm:linClrLst>
    <dgm:effectClrLst/>
    <dgm:txLinClrLst/>
    <dgm:txFillClrLst meth="repeat">
      <a:schemeClr val="tx1"/>
    </dgm:txFillClrLst>
    <dgm:txEffectClrLst/>
  </dgm:styleLbl>
  <dgm:styleLbl name="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con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align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4"/>
    </dgm:linClrLst>
    <dgm:effectClrLst/>
    <dgm:txLinClrLst/>
    <dgm:txFillClrLst meth="repeat">
      <a:schemeClr val="dk1"/>
    </dgm:txFillClrLst>
    <dgm:txEffectClrLst/>
  </dgm:styleLbl>
  <dgm:styleLbl name="b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solidFgAcc1">
    <dgm:fillClrLst meth="repeat">
      <a:schemeClr val="lt1"/>
    </dgm:fillClrLst>
    <dgm:linClrLst>
      <a:schemeClr val="accent4"/>
      <a:schemeClr val="accent5"/>
    </dgm:linClrLst>
    <dgm:effectClrLst/>
    <dgm:txLinClrLst/>
    <dgm:txFillClrLst meth="repeat">
      <a:schemeClr val="dk1"/>
    </dgm:txFillClrLst>
    <dgm:txEffectClrLst/>
  </dgm:styleLbl>
  <dgm:styleLbl name="solidAlignAcc1">
    <dgm:fillClrLst meth="repeat">
      <a:schemeClr val="lt1"/>
    </dgm:fillClrLst>
    <dgm:linClrLst>
      <a:schemeClr val="accent4"/>
      <a:schemeClr val="accent5"/>
    </dgm:linClrLst>
    <dgm:effectClrLst/>
    <dgm:txLinClrLst/>
    <dgm:txFillClrLst meth="repeat">
      <a:schemeClr val="dk1"/>
    </dgm:txFillClrLst>
    <dgm:txEffectClrLst/>
  </dgm:styleLbl>
  <dgm:styleLbl name="solidBgAcc1">
    <dgm:fillClrLst meth="repeat">
      <a:schemeClr val="lt1"/>
    </dgm:fillClrLst>
    <dgm:linClrLst>
      <a:schemeClr val="accent4"/>
      <a:schemeClr val="accent5"/>
    </dgm:linClrLst>
    <dgm:effectClrLst/>
    <dgm:txLinClrLst/>
    <dgm:txFillClrLst meth="repeat">
      <a:schemeClr val="dk1"/>
    </dgm:txFillClrLst>
    <dgm:txEffectClrLst/>
  </dgm:styleLbl>
  <dgm:styleLbl name="f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align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b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3"/>
    </dgm:linClrLst>
    <dgm:effectClrLst/>
    <dgm:txLinClrLst/>
    <dgm:txFillClrLst meth="repeat">
      <a:schemeClr val="dk1"/>
    </dgm:txFillClrLst>
    <dgm:txEffectClrLst/>
  </dgm:styleLbl>
  <dgm:styleLbl name="fgAcc2">
    <dgm:fillClrLst meth="repeat">
      <a:schemeClr val="lt1">
        <a:alpha val="90000"/>
      </a:schemeClr>
    </dgm:fillClrLst>
    <dgm:linClrLst>
      <a:schemeClr val="accent5"/>
    </dgm:linClrLst>
    <dgm:effectClrLst/>
    <dgm:txLinClrLst/>
    <dgm:txFillClrLst meth="repeat">
      <a:schemeClr val="dk1"/>
    </dgm:txFillClrLst>
    <dgm:txEffectClrLst/>
  </dgm:styleLbl>
  <dgm:styleLbl name="fgAcc3">
    <dgm:fillClrLst meth="repeat">
      <a:schemeClr val="lt1">
        <a:alpha val="90000"/>
      </a:schemeClr>
    </dgm:fillClrLst>
    <dgm:linClrLst>
      <a:schemeClr val="accent6"/>
    </dgm:linClrLst>
    <dgm:effectClrLst/>
    <dgm:txLinClrLst/>
    <dgm:txFillClrLst meth="repeat">
      <a:schemeClr val="dk1"/>
    </dgm:txFillClrLst>
    <dgm:txEffectClrLst/>
  </dgm:styleLbl>
  <dgm:styleLbl name="fgAcc4">
    <dgm:fillClrLst meth="repeat">
      <a:schemeClr val="lt1">
        <a:alpha val="90000"/>
      </a:schemeClr>
    </dgm:fillClrLst>
    <dgm:linClrLst>
      <a:schemeClr val="accent1"/>
    </dgm:linClrLst>
    <dgm:effectClrLst/>
    <dgm:txLinClrLst/>
    <dgm:txFillClrLst meth="repeat">
      <a:schemeClr val="dk1"/>
    </dgm:txFillClrLst>
    <dgm:txEffectClrLst/>
  </dgm:styleLbl>
  <dgm:styleLbl name="bgShp">
    <dgm:fillClrLst meth="repeat">
      <a:schemeClr val="accent4">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4">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4">
        <a:tint val="50000"/>
        <a:alpha val="40000"/>
      </a:schemeClr>
    </dgm:fillClrLst>
    <dgm:linClrLst meth="repeat">
      <a:schemeClr val="accent4"/>
    </dgm:linClrLst>
    <dgm:effectClrLst/>
    <dgm:txLinClrLst/>
    <dgm:txFillClrLst meth="repeat">
      <a:schemeClr val="lt1"/>
    </dgm:txFillClrLst>
    <dgm:txEffectClrLst/>
  </dgm:styleLbl>
  <dgm:styleLbl name="fgShp">
    <dgm:fillClrLst meth="repeat">
      <a:schemeClr val="accent4">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2.xml><?xml version="1.0" encoding="utf-8"?>
<dgm:colorsDef xmlns:dgm="http://schemas.openxmlformats.org/drawingml/2006/diagram" xmlns:a="http://schemas.openxmlformats.org/drawingml/2006/main" uniqueId="urn:microsoft.com/office/officeart/2005/8/colors/colorful4">
  <dgm:title val=""/>
  <dgm:desc val=""/>
  <dgm:catLst>
    <dgm:cat type="colorful" pri="10400"/>
  </dgm:catLst>
  <dgm:styleLbl name="node0">
    <dgm:fillClrLst meth="repeat">
      <a:schemeClr val="accent3"/>
    </dgm:fillClrLst>
    <dgm:linClrLst meth="repeat">
      <a:schemeClr val="lt1"/>
    </dgm:linClrLst>
    <dgm:effectClrLst/>
    <dgm:txLinClrLst/>
    <dgm:txFillClrLst/>
    <dgm:txEffectClrLst/>
  </dgm:styleLbl>
  <dgm:styleLbl name="node1">
    <dgm:fillClrLst>
      <a:schemeClr val="accent4"/>
      <a:schemeClr val="accent5"/>
    </dgm:fillClrLst>
    <dgm:linClrLst meth="repeat">
      <a:schemeClr val="lt1"/>
    </dgm:linClrLst>
    <dgm:effectClrLst/>
    <dgm:txLinClrLst/>
    <dgm:txFillClrLst/>
    <dgm:txEffectClrLst/>
  </dgm:styleLbl>
  <dgm:styleLbl name="alignNode1">
    <dgm:fillClrLst>
      <a:schemeClr val="accent4"/>
      <a:schemeClr val="accent5"/>
    </dgm:fillClrLst>
    <dgm:linClrLst>
      <a:schemeClr val="accent4"/>
      <a:schemeClr val="accent5"/>
    </dgm:linClrLst>
    <dgm:effectClrLst/>
    <dgm:txLinClrLst/>
    <dgm:txFillClrLst/>
    <dgm:txEffectClrLst/>
  </dgm:styleLbl>
  <dgm:styleLbl name="lnNode1">
    <dgm:fillClrLst>
      <a:schemeClr val="accent4"/>
      <a:schemeClr val="accent5"/>
    </dgm:fillClrLst>
    <dgm:linClrLst meth="repeat">
      <a:schemeClr val="lt1"/>
    </dgm:linClrLst>
    <dgm:effectClrLst/>
    <dgm:txLinClrLst/>
    <dgm:txFillClrLst/>
    <dgm:txEffectClrLst/>
  </dgm:styleLbl>
  <dgm:styleLbl name="vennNode1">
    <dgm:fillClrLst>
      <a:schemeClr val="accent4">
        <a:alpha val="50000"/>
      </a:schemeClr>
      <a:schemeClr val="accent5">
        <a:alpha val="50000"/>
      </a:schemeClr>
    </dgm:fillClrLst>
    <dgm:linClrLst meth="repeat">
      <a:schemeClr val="lt1"/>
    </dgm:linClrLst>
    <dgm:effectClrLst/>
    <dgm:txLinClrLst/>
    <dgm:txFillClrLst/>
    <dgm:txEffectClrLst/>
  </dgm:styleLbl>
  <dgm:styleLbl name="node2">
    <dgm:fillClrLst>
      <a:schemeClr val="accent5"/>
    </dgm:fillClrLst>
    <dgm:linClrLst meth="repeat">
      <a:schemeClr val="lt1"/>
    </dgm:linClrLst>
    <dgm:effectClrLst/>
    <dgm:txLinClrLst/>
    <dgm:txFillClrLst/>
    <dgm:txEffectClrLst/>
  </dgm:styleLbl>
  <dgm:styleLbl name="node3">
    <dgm:fillClrLst>
      <a:schemeClr val="accent6"/>
    </dgm:fillClrLst>
    <dgm:linClrLst meth="repeat">
      <a:schemeClr val="lt1"/>
    </dgm:linClrLst>
    <dgm:effectClrLst/>
    <dgm:txLinClrLst/>
    <dgm:txFillClrLst/>
    <dgm:txEffectClrLst/>
  </dgm:styleLbl>
  <dgm:styleLbl name="node4">
    <dgm:fillClrLst>
      <a:schemeClr val="accent1"/>
    </dgm:fillClrLst>
    <dgm:linClrLst meth="repeat">
      <a:schemeClr val="lt1"/>
    </dgm:linClrLst>
    <dgm:effectClrLst/>
    <dgm:txLinClrLst/>
    <dgm:txFillClrLst/>
    <dgm:txEffectClrLst/>
  </dgm:styleLbl>
  <dgm:styleLbl name="fgImgPlace1">
    <dgm:fillClrLst>
      <a:schemeClr val="accent4">
        <a:tint val="50000"/>
      </a:schemeClr>
      <a:schemeClr val="accent5">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4"/>
      <a:schemeClr val="accent5"/>
    </dgm:fillClrLst>
    <dgm:linClrLst meth="repeat">
      <a:schemeClr val="lt1"/>
    </dgm:linClrLst>
    <dgm:effectClrLst/>
    <dgm:txLinClrLst/>
    <dgm:txFillClrLst/>
    <dgm:txEffectClrLst/>
  </dgm:styleLbl>
  <dgm:styleLbl name="fgSibTrans2D1">
    <dgm:fillClrLst>
      <a:schemeClr val="accent4"/>
      <a:schemeClr val="accent5"/>
    </dgm:fillClrLst>
    <dgm:linClrLst meth="repeat">
      <a:schemeClr val="lt1"/>
    </dgm:linClrLst>
    <dgm:effectClrLst/>
    <dgm:txLinClrLst/>
    <dgm:txFillClrLst meth="repeat">
      <a:schemeClr val="lt1"/>
    </dgm:txFillClrLst>
    <dgm:txEffectClrLst/>
  </dgm:styleLbl>
  <dgm:styleLbl name="bgSibTrans2D1">
    <dgm:fillClrLst>
      <a:schemeClr val="accent4"/>
      <a:schemeClr val="accent5"/>
    </dgm:fillClrLst>
    <dgm:linClrLst meth="repeat">
      <a:schemeClr val="lt1"/>
    </dgm:linClrLst>
    <dgm:effectClrLst/>
    <dgm:txLinClrLst/>
    <dgm:txFillClrLst meth="repeat">
      <a:schemeClr val="lt1"/>
    </dgm:txFillClrLst>
    <dgm:txEffectClrLst/>
  </dgm:styleLbl>
  <dgm:styleLbl name="sibTrans1D1">
    <dgm:fillClrLst/>
    <dgm:linClrLst>
      <a:schemeClr val="accent4"/>
      <a:schemeClr val="accent5"/>
    </dgm:linClrLst>
    <dgm:effectClrLst/>
    <dgm:txLinClrLst/>
    <dgm:txFillClrLst meth="repeat">
      <a:schemeClr val="tx1"/>
    </dgm:txFillClrLst>
    <dgm:txEffectClrLst/>
  </dgm:styleLbl>
  <dgm:styleLbl name="callout">
    <dgm:fillClrLst meth="repeat">
      <a:schemeClr val="accent4"/>
    </dgm:fillClrLst>
    <dgm:linClrLst meth="repeat">
      <a:schemeClr val="accent4">
        <a:tint val="50000"/>
      </a:schemeClr>
    </dgm:linClrLst>
    <dgm:effectClrLst/>
    <dgm:txLinClrLst/>
    <dgm:txFillClrLst meth="repeat">
      <a:schemeClr val="tx1"/>
    </dgm:txFillClrLst>
    <dgm:txEffectClrLst/>
  </dgm:styleLbl>
  <dgm:styleLbl name="asst0">
    <dgm:fillClrLst meth="repeat">
      <a:schemeClr val="accent4"/>
    </dgm:fillClrLst>
    <dgm:linClrLst meth="repeat">
      <a:schemeClr val="lt1">
        <a:shade val="80000"/>
      </a:schemeClr>
    </dgm:linClrLst>
    <dgm:effectClrLst/>
    <dgm:txLinClrLst/>
    <dgm:txFillClrLst/>
    <dgm:txEffectClrLst/>
  </dgm:styleLbl>
  <dgm:styleLbl name="asst1">
    <dgm:fillClrLst meth="repeat">
      <a:schemeClr val="accent5"/>
    </dgm:fillClrLst>
    <dgm:linClrLst meth="repeat">
      <a:schemeClr val="lt1">
        <a:shade val="80000"/>
      </a:schemeClr>
    </dgm:linClrLst>
    <dgm:effectClrLst/>
    <dgm:txLinClrLst/>
    <dgm:txFillClrLst/>
    <dgm:txEffectClrLst/>
  </dgm:styleLbl>
  <dgm:styleLbl name="asst2">
    <dgm:fillClrLst>
      <a:schemeClr val="accent6"/>
    </dgm:fillClrLst>
    <dgm:linClrLst meth="repeat">
      <a:schemeClr val="lt1"/>
    </dgm:linClrLst>
    <dgm:effectClrLst/>
    <dgm:txLinClrLst/>
    <dgm:txFillClrLst/>
    <dgm:txEffectClrLst/>
  </dgm:styleLbl>
  <dgm:styleLbl name="asst3">
    <dgm:fillClrLst>
      <a:schemeClr val="accent1"/>
    </dgm:fillClrLst>
    <dgm:linClrLst meth="repeat">
      <a:schemeClr val="lt1"/>
    </dgm:linClrLst>
    <dgm:effectClrLst/>
    <dgm:txLinClrLst/>
    <dgm:txFillClrLst/>
    <dgm:txEffectClrLst/>
  </dgm:styleLbl>
  <dgm:styleLbl name="asst4">
    <dgm:fillClrLst>
      <a:schemeClr val="accent2"/>
    </dgm:fillClrLst>
    <dgm:linClrLst meth="repeat">
      <a:schemeClr val="lt1"/>
    </dgm:linClrLst>
    <dgm:effectClrLst/>
    <dgm:txLinClrLst/>
    <dgm:txFillClrLst/>
    <dgm:txEffectClrLst/>
  </dgm:styleLbl>
  <dgm:styleLbl name="parChTrans2D1">
    <dgm:fillClrLst meth="repeat">
      <a:schemeClr val="accent4"/>
    </dgm:fillClrLst>
    <dgm:linClrLst meth="repeat">
      <a:schemeClr val="lt1"/>
    </dgm:linClrLst>
    <dgm:effectClrLst/>
    <dgm:txLinClrLst/>
    <dgm:txFillClrLst meth="repeat">
      <a:schemeClr val="lt1"/>
    </dgm:txFillClrLst>
    <dgm:txEffectClrLst/>
  </dgm:styleLbl>
  <dgm:styleLbl name="parChTrans2D2">
    <dgm:fillClrLst meth="repeat">
      <a:schemeClr val="accent5"/>
    </dgm:fillClrLst>
    <dgm:linClrLst meth="repeat">
      <a:schemeClr val="lt1"/>
    </dgm:linClrLst>
    <dgm:effectClrLst/>
    <dgm:txLinClrLst/>
    <dgm:txFillClrLst/>
    <dgm:txEffectClrLst/>
  </dgm:styleLbl>
  <dgm:styleLbl name="parChTrans2D3">
    <dgm:fillClrLst meth="repeat">
      <a:schemeClr val="accent5"/>
    </dgm:fillClrLst>
    <dgm:linClrLst meth="repeat">
      <a:schemeClr val="lt1"/>
    </dgm:linClrLst>
    <dgm:effectClrLst/>
    <dgm:txLinClrLst/>
    <dgm:txFillClrLst/>
    <dgm:txEffectClrLst/>
  </dgm:styleLbl>
  <dgm:styleLbl name="parChTrans2D4">
    <dgm:fillClrLst meth="repeat">
      <a:schemeClr val="accent6"/>
    </dgm:fillClrLst>
    <dgm:linClrLst meth="repeat">
      <a:schemeClr val="lt1"/>
    </dgm:linClrLst>
    <dgm:effectClrLst/>
    <dgm:txLinClrLst/>
    <dgm:txFillClrLst meth="repeat">
      <a:schemeClr val="lt1"/>
    </dgm:txFillClrLst>
    <dgm:txEffectClrLst/>
  </dgm:styleLbl>
  <dgm:styleLbl name="parChTrans1D1">
    <dgm:fillClrLst meth="repeat">
      <a:schemeClr val="accent4"/>
    </dgm:fillClrLst>
    <dgm:linClrLst meth="repeat">
      <a:schemeClr val="accent4"/>
    </dgm:linClrLst>
    <dgm:effectClrLst/>
    <dgm:txLinClrLst/>
    <dgm:txFillClrLst meth="repeat">
      <a:schemeClr val="tx1"/>
    </dgm:txFillClrLst>
    <dgm:txEffectClrLst/>
  </dgm:styleLbl>
  <dgm:styleLbl name="parChTrans1D2">
    <dgm:fillClrLst meth="repeat">
      <a:schemeClr val="accent4">
        <a:tint val="90000"/>
      </a:schemeClr>
    </dgm:fillClrLst>
    <dgm:linClrLst meth="repeat">
      <a:schemeClr val="accent5"/>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6"/>
    </dgm:linClrLst>
    <dgm:effectClrLst/>
    <dgm:txLinClrLst/>
    <dgm:txFillClrLst meth="repeat">
      <a:schemeClr val="tx1"/>
    </dgm:txFillClrLst>
    <dgm:txEffectClrLst/>
  </dgm:styleLbl>
  <dgm:styleLbl name="parChTrans1D4">
    <dgm:fillClrLst meth="repeat">
      <a:schemeClr val="accent4">
        <a:tint val="50000"/>
      </a:schemeClr>
    </dgm:fillClrLst>
    <dgm:linClrLst meth="repeat">
      <a:schemeClr val="accent1"/>
    </dgm:linClrLst>
    <dgm:effectClrLst/>
    <dgm:txLinClrLst/>
    <dgm:txFillClrLst meth="repeat">
      <a:schemeClr val="tx1"/>
    </dgm:txFillClrLst>
    <dgm:txEffectClrLst/>
  </dgm:styleLbl>
  <dgm:styleLbl name="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con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align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4"/>
    </dgm:linClrLst>
    <dgm:effectClrLst/>
    <dgm:txLinClrLst/>
    <dgm:txFillClrLst meth="repeat">
      <a:schemeClr val="dk1"/>
    </dgm:txFillClrLst>
    <dgm:txEffectClrLst/>
  </dgm:styleLbl>
  <dgm:styleLbl name="b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solidFgAcc1">
    <dgm:fillClrLst meth="repeat">
      <a:schemeClr val="lt1"/>
    </dgm:fillClrLst>
    <dgm:linClrLst>
      <a:schemeClr val="accent4"/>
      <a:schemeClr val="accent5"/>
    </dgm:linClrLst>
    <dgm:effectClrLst/>
    <dgm:txLinClrLst/>
    <dgm:txFillClrLst meth="repeat">
      <a:schemeClr val="dk1"/>
    </dgm:txFillClrLst>
    <dgm:txEffectClrLst/>
  </dgm:styleLbl>
  <dgm:styleLbl name="solidAlignAcc1">
    <dgm:fillClrLst meth="repeat">
      <a:schemeClr val="lt1"/>
    </dgm:fillClrLst>
    <dgm:linClrLst>
      <a:schemeClr val="accent4"/>
      <a:schemeClr val="accent5"/>
    </dgm:linClrLst>
    <dgm:effectClrLst/>
    <dgm:txLinClrLst/>
    <dgm:txFillClrLst meth="repeat">
      <a:schemeClr val="dk1"/>
    </dgm:txFillClrLst>
    <dgm:txEffectClrLst/>
  </dgm:styleLbl>
  <dgm:styleLbl name="solidBgAcc1">
    <dgm:fillClrLst meth="repeat">
      <a:schemeClr val="lt1"/>
    </dgm:fillClrLst>
    <dgm:linClrLst>
      <a:schemeClr val="accent4"/>
      <a:schemeClr val="accent5"/>
    </dgm:linClrLst>
    <dgm:effectClrLst/>
    <dgm:txLinClrLst/>
    <dgm:txFillClrLst meth="repeat">
      <a:schemeClr val="dk1"/>
    </dgm:txFillClrLst>
    <dgm:txEffectClrLst/>
  </dgm:styleLbl>
  <dgm:styleLbl name="f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align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b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3"/>
    </dgm:linClrLst>
    <dgm:effectClrLst/>
    <dgm:txLinClrLst/>
    <dgm:txFillClrLst meth="repeat">
      <a:schemeClr val="dk1"/>
    </dgm:txFillClrLst>
    <dgm:txEffectClrLst/>
  </dgm:styleLbl>
  <dgm:styleLbl name="fgAcc2">
    <dgm:fillClrLst meth="repeat">
      <a:schemeClr val="lt1">
        <a:alpha val="90000"/>
      </a:schemeClr>
    </dgm:fillClrLst>
    <dgm:linClrLst>
      <a:schemeClr val="accent5"/>
    </dgm:linClrLst>
    <dgm:effectClrLst/>
    <dgm:txLinClrLst/>
    <dgm:txFillClrLst meth="repeat">
      <a:schemeClr val="dk1"/>
    </dgm:txFillClrLst>
    <dgm:txEffectClrLst/>
  </dgm:styleLbl>
  <dgm:styleLbl name="fgAcc3">
    <dgm:fillClrLst meth="repeat">
      <a:schemeClr val="lt1">
        <a:alpha val="90000"/>
      </a:schemeClr>
    </dgm:fillClrLst>
    <dgm:linClrLst>
      <a:schemeClr val="accent6"/>
    </dgm:linClrLst>
    <dgm:effectClrLst/>
    <dgm:txLinClrLst/>
    <dgm:txFillClrLst meth="repeat">
      <a:schemeClr val="dk1"/>
    </dgm:txFillClrLst>
    <dgm:txEffectClrLst/>
  </dgm:styleLbl>
  <dgm:styleLbl name="fgAcc4">
    <dgm:fillClrLst meth="repeat">
      <a:schemeClr val="lt1">
        <a:alpha val="90000"/>
      </a:schemeClr>
    </dgm:fillClrLst>
    <dgm:linClrLst>
      <a:schemeClr val="accent1"/>
    </dgm:linClrLst>
    <dgm:effectClrLst/>
    <dgm:txLinClrLst/>
    <dgm:txFillClrLst meth="repeat">
      <a:schemeClr val="dk1"/>
    </dgm:txFillClrLst>
    <dgm:txEffectClrLst/>
  </dgm:styleLbl>
  <dgm:styleLbl name="bgShp">
    <dgm:fillClrLst meth="repeat">
      <a:schemeClr val="accent4">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4">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4">
        <a:tint val="50000"/>
        <a:alpha val="40000"/>
      </a:schemeClr>
    </dgm:fillClrLst>
    <dgm:linClrLst meth="repeat">
      <a:schemeClr val="accent4"/>
    </dgm:linClrLst>
    <dgm:effectClrLst/>
    <dgm:txLinClrLst/>
    <dgm:txFillClrLst meth="repeat">
      <a:schemeClr val="lt1"/>
    </dgm:txFillClrLst>
    <dgm:txEffectClrLst/>
  </dgm:styleLbl>
  <dgm:styleLbl name="fgShp">
    <dgm:fillClrLst meth="repeat">
      <a:schemeClr val="accent4">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3.xml><?xml version="1.0" encoding="utf-8"?>
<dgm:colorsDef xmlns:dgm="http://schemas.openxmlformats.org/drawingml/2006/diagram" xmlns:a="http://schemas.openxmlformats.org/drawingml/2006/main" uniqueId="urn:microsoft.com/office/officeart/2005/8/colors/colorful4">
  <dgm:title val=""/>
  <dgm:desc val=""/>
  <dgm:catLst>
    <dgm:cat type="colorful" pri="10400"/>
  </dgm:catLst>
  <dgm:styleLbl name="node0">
    <dgm:fillClrLst meth="repeat">
      <a:schemeClr val="accent3"/>
    </dgm:fillClrLst>
    <dgm:linClrLst meth="repeat">
      <a:schemeClr val="lt1"/>
    </dgm:linClrLst>
    <dgm:effectClrLst/>
    <dgm:txLinClrLst/>
    <dgm:txFillClrLst/>
    <dgm:txEffectClrLst/>
  </dgm:styleLbl>
  <dgm:styleLbl name="node1">
    <dgm:fillClrLst>
      <a:schemeClr val="accent4"/>
      <a:schemeClr val="accent5"/>
    </dgm:fillClrLst>
    <dgm:linClrLst meth="repeat">
      <a:schemeClr val="lt1"/>
    </dgm:linClrLst>
    <dgm:effectClrLst/>
    <dgm:txLinClrLst/>
    <dgm:txFillClrLst/>
    <dgm:txEffectClrLst/>
  </dgm:styleLbl>
  <dgm:styleLbl name="alignNode1">
    <dgm:fillClrLst>
      <a:schemeClr val="accent4"/>
      <a:schemeClr val="accent5"/>
    </dgm:fillClrLst>
    <dgm:linClrLst>
      <a:schemeClr val="accent4"/>
      <a:schemeClr val="accent5"/>
    </dgm:linClrLst>
    <dgm:effectClrLst/>
    <dgm:txLinClrLst/>
    <dgm:txFillClrLst/>
    <dgm:txEffectClrLst/>
  </dgm:styleLbl>
  <dgm:styleLbl name="lnNode1">
    <dgm:fillClrLst>
      <a:schemeClr val="accent4"/>
      <a:schemeClr val="accent5"/>
    </dgm:fillClrLst>
    <dgm:linClrLst meth="repeat">
      <a:schemeClr val="lt1"/>
    </dgm:linClrLst>
    <dgm:effectClrLst/>
    <dgm:txLinClrLst/>
    <dgm:txFillClrLst/>
    <dgm:txEffectClrLst/>
  </dgm:styleLbl>
  <dgm:styleLbl name="vennNode1">
    <dgm:fillClrLst>
      <a:schemeClr val="accent4">
        <a:alpha val="50000"/>
      </a:schemeClr>
      <a:schemeClr val="accent5">
        <a:alpha val="50000"/>
      </a:schemeClr>
    </dgm:fillClrLst>
    <dgm:linClrLst meth="repeat">
      <a:schemeClr val="lt1"/>
    </dgm:linClrLst>
    <dgm:effectClrLst/>
    <dgm:txLinClrLst/>
    <dgm:txFillClrLst/>
    <dgm:txEffectClrLst/>
  </dgm:styleLbl>
  <dgm:styleLbl name="node2">
    <dgm:fillClrLst>
      <a:schemeClr val="accent5"/>
    </dgm:fillClrLst>
    <dgm:linClrLst meth="repeat">
      <a:schemeClr val="lt1"/>
    </dgm:linClrLst>
    <dgm:effectClrLst/>
    <dgm:txLinClrLst/>
    <dgm:txFillClrLst/>
    <dgm:txEffectClrLst/>
  </dgm:styleLbl>
  <dgm:styleLbl name="node3">
    <dgm:fillClrLst>
      <a:schemeClr val="accent6"/>
    </dgm:fillClrLst>
    <dgm:linClrLst meth="repeat">
      <a:schemeClr val="lt1"/>
    </dgm:linClrLst>
    <dgm:effectClrLst/>
    <dgm:txLinClrLst/>
    <dgm:txFillClrLst/>
    <dgm:txEffectClrLst/>
  </dgm:styleLbl>
  <dgm:styleLbl name="node4">
    <dgm:fillClrLst>
      <a:schemeClr val="accent1"/>
    </dgm:fillClrLst>
    <dgm:linClrLst meth="repeat">
      <a:schemeClr val="lt1"/>
    </dgm:linClrLst>
    <dgm:effectClrLst/>
    <dgm:txLinClrLst/>
    <dgm:txFillClrLst/>
    <dgm:txEffectClrLst/>
  </dgm:styleLbl>
  <dgm:styleLbl name="fgImgPlace1">
    <dgm:fillClrLst>
      <a:schemeClr val="accent4">
        <a:tint val="50000"/>
      </a:schemeClr>
      <a:schemeClr val="accent5">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4"/>
      <a:schemeClr val="accent5"/>
    </dgm:fillClrLst>
    <dgm:linClrLst meth="repeat">
      <a:schemeClr val="lt1"/>
    </dgm:linClrLst>
    <dgm:effectClrLst/>
    <dgm:txLinClrLst/>
    <dgm:txFillClrLst/>
    <dgm:txEffectClrLst/>
  </dgm:styleLbl>
  <dgm:styleLbl name="fgSibTrans2D1">
    <dgm:fillClrLst>
      <a:schemeClr val="accent4"/>
      <a:schemeClr val="accent5"/>
    </dgm:fillClrLst>
    <dgm:linClrLst meth="repeat">
      <a:schemeClr val="lt1"/>
    </dgm:linClrLst>
    <dgm:effectClrLst/>
    <dgm:txLinClrLst/>
    <dgm:txFillClrLst meth="repeat">
      <a:schemeClr val="lt1"/>
    </dgm:txFillClrLst>
    <dgm:txEffectClrLst/>
  </dgm:styleLbl>
  <dgm:styleLbl name="bgSibTrans2D1">
    <dgm:fillClrLst>
      <a:schemeClr val="accent4"/>
      <a:schemeClr val="accent5"/>
    </dgm:fillClrLst>
    <dgm:linClrLst meth="repeat">
      <a:schemeClr val="lt1"/>
    </dgm:linClrLst>
    <dgm:effectClrLst/>
    <dgm:txLinClrLst/>
    <dgm:txFillClrLst meth="repeat">
      <a:schemeClr val="lt1"/>
    </dgm:txFillClrLst>
    <dgm:txEffectClrLst/>
  </dgm:styleLbl>
  <dgm:styleLbl name="sibTrans1D1">
    <dgm:fillClrLst/>
    <dgm:linClrLst>
      <a:schemeClr val="accent4"/>
      <a:schemeClr val="accent5"/>
    </dgm:linClrLst>
    <dgm:effectClrLst/>
    <dgm:txLinClrLst/>
    <dgm:txFillClrLst meth="repeat">
      <a:schemeClr val="tx1"/>
    </dgm:txFillClrLst>
    <dgm:txEffectClrLst/>
  </dgm:styleLbl>
  <dgm:styleLbl name="callout">
    <dgm:fillClrLst meth="repeat">
      <a:schemeClr val="accent4"/>
    </dgm:fillClrLst>
    <dgm:linClrLst meth="repeat">
      <a:schemeClr val="accent4">
        <a:tint val="50000"/>
      </a:schemeClr>
    </dgm:linClrLst>
    <dgm:effectClrLst/>
    <dgm:txLinClrLst/>
    <dgm:txFillClrLst meth="repeat">
      <a:schemeClr val="tx1"/>
    </dgm:txFillClrLst>
    <dgm:txEffectClrLst/>
  </dgm:styleLbl>
  <dgm:styleLbl name="asst0">
    <dgm:fillClrLst meth="repeat">
      <a:schemeClr val="accent4"/>
    </dgm:fillClrLst>
    <dgm:linClrLst meth="repeat">
      <a:schemeClr val="lt1">
        <a:shade val="80000"/>
      </a:schemeClr>
    </dgm:linClrLst>
    <dgm:effectClrLst/>
    <dgm:txLinClrLst/>
    <dgm:txFillClrLst/>
    <dgm:txEffectClrLst/>
  </dgm:styleLbl>
  <dgm:styleLbl name="asst1">
    <dgm:fillClrLst meth="repeat">
      <a:schemeClr val="accent5"/>
    </dgm:fillClrLst>
    <dgm:linClrLst meth="repeat">
      <a:schemeClr val="lt1">
        <a:shade val="80000"/>
      </a:schemeClr>
    </dgm:linClrLst>
    <dgm:effectClrLst/>
    <dgm:txLinClrLst/>
    <dgm:txFillClrLst/>
    <dgm:txEffectClrLst/>
  </dgm:styleLbl>
  <dgm:styleLbl name="asst2">
    <dgm:fillClrLst>
      <a:schemeClr val="accent6"/>
    </dgm:fillClrLst>
    <dgm:linClrLst meth="repeat">
      <a:schemeClr val="lt1"/>
    </dgm:linClrLst>
    <dgm:effectClrLst/>
    <dgm:txLinClrLst/>
    <dgm:txFillClrLst/>
    <dgm:txEffectClrLst/>
  </dgm:styleLbl>
  <dgm:styleLbl name="asst3">
    <dgm:fillClrLst>
      <a:schemeClr val="accent1"/>
    </dgm:fillClrLst>
    <dgm:linClrLst meth="repeat">
      <a:schemeClr val="lt1"/>
    </dgm:linClrLst>
    <dgm:effectClrLst/>
    <dgm:txLinClrLst/>
    <dgm:txFillClrLst/>
    <dgm:txEffectClrLst/>
  </dgm:styleLbl>
  <dgm:styleLbl name="asst4">
    <dgm:fillClrLst>
      <a:schemeClr val="accent2"/>
    </dgm:fillClrLst>
    <dgm:linClrLst meth="repeat">
      <a:schemeClr val="lt1"/>
    </dgm:linClrLst>
    <dgm:effectClrLst/>
    <dgm:txLinClrLst/>
    <dgm:txFillClrLst/>
    <dgm:txEffectClrLst/>
  </dgm:styleLbl>
  <dgm:styleLbl name="parChTrans2D1">
    <dgm:fillClrLst meth="repeat">
      <a:schemeClr val="accent4"/>
    </dgm:fillClrLst>
    <dgm:linClrLst meth="repeat">
      <a:schemeClr val="lt1"/>
    </dgm:linClrLst>
    <dgm:effectClrLst/>
    <dgm:txLinClrLst/>
    <dgm:txFillClrLst meth="repeat">
      <a:schemeClr val="lt1"/>
    </dgm:txFillClrLst>
    <dgm:txEffectClrLst/>
  </dgm:styleLbl>
  <dgm:styleLbl name="parChTrans2D2">
    <dgm:fillClrLst meth="repeat">
      <a:schemeClr val="accent5"/>
    </dgm:fillClrLst>
    <dgm:linClrLst meth="repeat">
      <a:schemeClr val="lt1"/>
    </dgm:linClrLst>
    <dgm:effectClrLst/>
    <dgm:txLinClrLst/>
    <dgm:txFillClrLst/>
    <dgm:txEffectClrLst/>
  </dgm:styleLbl>
  <dgm:styleLbl name="parChTrans2D3">
    <dgm:fillClrLst meth="repeat">
      <a:schemeClr val="accent5"/>
    </dgm:fillClrLst>
    <dgm:linClrLst meth="repeat">
      <a:schemeClr val="lt1"/>
    </dgm:linClrLst>
    <dgm:effectClrLst/>
    <dgm:txLinClrLst/>
    <dgm:txFillClrLst/>
    <dgm:txEffectClrLst/>
  </dgm:styleLbl>
  <dgm:styleLbl name="parChTrans2D4">
    <dgm:fillClrLst meth="repeat">
      <a:schemeClr val="accent6"/>
    </dgm:fillClrLst>
    <dgm:linClrLst meth="repeat">
      <a:schemeClr val="lt1"/>
    </dgm:linClrLst>
    <dgm:effectClrLst/>
    <dgm:txLinClrLst/>
    <dgm:txFillClrLst meth="repeat">
      <a:schemeClr val="lt1"/>
    </dgm:txFillClrLst>
    <dgm:txEffectClrLst/>
  </dgm:styleLbl>
  <dgm:styleLbl name="parChTrans1D1">
    <dgm:fillClrLst meth="repeat">
      <a:schemeClr val="accent4"/>
    </dgm:fillClrLst>
    <dgm:linClrLst meth="repeat">
      <a:schemeClr val="accent4"/>
    </dgm:linClrLst>
    <dgm:effectClrLst/>
    <dgm:txLinClrLst/>
    <dgm:txFillClrLst meth="repeat">
      <a:schemeClr val="tx1"/>
    </dgm:txFillClrLst>
    <dgm:txEffectClrLst/>
  </dgm:styleLbl>
  <dgm:styleLbl name="parChTrans1D2">
    <dgm:fillClrLst meth="repeat">
      <a:schemeClr val="accent4">
        <a:tint val="90000"/>
      </a:schemeClr>
    </dgm:fillClrLst>
    <dgm:linClrLst meth="repeat">
      <a:schemeClr val="accent5"/>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6"/>
    </dgm:linClrLst>
    <dgm:effectClrLst/>
    <dgm:txLinClrLst/>
    <dgm:txFillClrLst meth="repeat">
      <a:schemeClr val="tx1"/>
    </dgm:txFillClrLst>
    <dgm:txEffectClrLst/>
  </dgm:styleLbl>
  <dgm:styleLbl name="parChTrans1D4">
    <dgm:fillClrLst meth="repeat">
      <a:schemeClr val="accent4">
        <a:tint val="50000"/>
      </a:schemeClr>
    </dgm:fillClrLst>
    <dgm:linClrLst meth="repeat">
      <a:schemeClr val="accent1"/>
    </dgm:linClrLst>
    <dgm:effectClrLst/>
    <dgm:txLinClrLst/>
    <dgm:txFillClrLst meth="repeat">
      <a:schemeClr val="tx1"/>
    </dgm:txFillClrLst>
    <dgm:txEffectClrLst/>
  </dgm:styleLbl>
  <dgm:styleLbl name="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con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align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4"/>
    </dgm:linClrLst>
    <dgm:effectClrLst/>
    <dgm:txLinClrLst/>
    <dgm:txFillClrLst meth="repeat">
      <a:schemeClr val="dk1"/>
    </dgm:txFillClrLst>
    <dgm:txEffectClrLst/>
  </dgm:styleLbl>
  <dgm:styleLbl name="b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solidFgAcc1">
    <dgm:fillClrLst meth="repeat">
      <a:schemeClr val="lt1"/>
    </dgm:fillClrLst>
    <dgm:linClrLst>
      <a:schemeClr val="accent4"/>
      <a:schemeClr val="accent5"/>
    </dgm:linClrLst>
    <dgm:effectClrLst/>
    <dgm:txLinClrLst/>
    <dgm:txFillClrLst meth="repeat">
      <a:schemeClr val="dk1"/>
    </dgm:txFillClrLst>
    <dgm:txEffectClrLst/>
  </dgm:styleLbl>
  <dgm:styleLbl name="solidAlignAcc1">
    <dgm:fillClrLst meth="repeat">
      <a:schemeClr val="lt1"/>
    </dgm:fillClrLst>
    <dgm:linClrLst>
      <a:schemeClr val="accent4"/>
      <a:schemeClr val="accent5"/>
    </dgm:linClrLst>
    <dgm:effectClrLst/>
    <dgm:txLinClrLst/>
    <dgm:txFillClrLst meth="repeat">
      <a:schemeClr val="dk1"/>
    </dgm:txFillClrLst>
    <dgm:txEffectClrLst/>
  </dgm:styleLbl>
  <dgm:styleLbl name="solidBgAcc1">
    <dgm:fillClrLst meth="repeat">
      <a:schemeClr val="lt1"/>
    </dgm:fillClrLst>
    <dgm:linClrLst>
      <a:schemeClr val="accent4"/>
      <a:schemeClr val="accent5"/>
    </dgm:linClrLst>
    <dgm:effectClrLst/>
    <dgm:txLinClrLst/>
    <dgm:txFillClrLst meth="repeat">
      <a:schemeClr val="dk1"/>
    </dgm:txFillClrLst>
    <dgm:txEffectClrLst/>
  </dgm:styleLbl>
  <dgm:styleLbl name="f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align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b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3"/>
    </dgm:linClrLst>
    <dgm:effectClrLst/>
    <dgm:txLinClrLst/>
    <dgm:txFillClrLst meth="repeat">
      <a:schemeClr val="dk1"/>
    </dgm:txFillClrLst>
    <dgm:txEffectClrLst/>
  </dgm:styleLbl>
  <dgm:styleLbl name="fgAcc2">
    <dgm:fillClrLst meth="repeat">
      <a:schemeClr val="lt1">
        <a:alpha val="90000"/>
      </a:schemeClr>
    </dgm:fillClrLst>
    <dgm:linClrLst>
      <a:schemeClr val="accent5"/>
    </dgm:linClrLst>
    <dgm:effectClrLst/>
    <dgm:txLinClrLst/>
    <dgm:txFillClrLst meth="repeat">
      <a:schemeClr val="dk1"/>
    </dgm:txFillClrLst>
    <dgm:txEffectClrLst/>
  </dgm:styleLbl>
  <dgm:styleLbl name="fgAcc3">
    <dgm:fillClrLst meth="repeat">
      <a:schemeClr val="lt1">
        <a:alpha val="90000"/>
      </a:schemeClr>
    </dgm:fillClrLst>
    <dgm:linClrLst>
      <a:schemeClr val="accent6"/>
    </dgm:linClrLst>
    <dgm:effectClrLst/>
    <dgm:txLinClrLst/>
    <dgm:txFillClrLst meth="repeat">
      <a:schemeClr val="dk1"/>
    </dgm:txFillClrLst>
    <dgm:txEffectClrLst/>
  </dgm:styleLbl>
  <dgm:styleLbl name="fgAcc4">
    <dgm:fillClrLst meth="repeat">
      <a:schemeClr val="lt1">
        <a:alpha val="90000"/>
      </a:schemeClr>
    </dgm:fillClrLst>
    <dgm:linClrLst>
      <a:schemeClr val="accent1"/>
    </dgm:linClrLst>
    <dgm:effectClrLst/>
    <dgm:txLinClrLst/>
    <dgm:txFillClrLst meth="repeat">
      <a:schemeClr val="dk1"/>
    </dgm:txFillClrLst>
    <dgm:txEffectClrLst/>
  </dgm:styleLbl>
  <dgm:styleLbl name="bgShp">
    <dgm:fillClrLst meth="repeat">
      <a:schemeClr val="accent4">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4">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4">
        <a:tint val="50000"/>
        <a:alpha val="40000"/>
      </a:schemeClr>
    </dgm:fillClrLst>
    <dgm:linClrLst meth="repeat">
      <a:schemeClr val="accent4"/>
    </dgm:linClrLst>
    <dgm:effectClrLst/>
    <dgm:txLinClrLst/>
    <dgm:txFillClrLst meth="repeat">
      <a:schemeClr val="lt1"/>
    </dgm:txFillClrLst>
    <dgm:txEffectClrLst/>
  </dgm:styleLbl>
  <dgm:styleLbl name="fgShp">
    <dgm:fillClrLst meth="repeat">
      <a:schemeClr val="accent4">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4.xml><?xml version="1.0" encoding="utf-8"?>
<dgm:colorsDef xmlns:dgm="http://schemas.openxmlformats.org/drawingml/2006/diagram" xmlns:a="http://schemas.openxmlformats.org/drawingml/2006/main" uniqueId="urn:microsoft.com/office/officeart/2005/8/colors/colorful4">
  <dgm:title val=""/>
  <dgm:desc val=""/>
  <dgm:catLst>
    <dgm:cat type="colorful" pri="10400"/>
  </dgm:catLst>
  <dgm:styleLbl name="node0">
    <dgm:fillClrLst meth="repeat">
      <a:schemeClr val="accent3"/>
    </dgm:fillClrLst>
    <dgm:linClrLst meth="repeat">
      <a:schemeClr val="lt1"/>
    </dgm:linClrLst>
    <dgm:effectClrLst/>
    <dgm:txLinClrLst/>
    <dgm:txFillClrLst/>
    <dgm:txEffectClrLst/>
  </dgm:styleLbl>
  <dgm:styleLbl name="node1">
    <dgm:fillClrLst>
      <a:schemeClr val="accent4"/>
      <a:schemeClr val="accent5"/>
    </dgm:fillClrLst>
    <dgm:linClrLst meth="repeat">
      <a:schemeClr val="lt1"/>
    </dgm:linClrLst>
    <dgm:effectClrLst/>
    <dgm:txLinClrLst/>
    <dgm:txFillClrLst/>
    <dgm:txEffectClrLst/>
  </dgm:styleLbl>
  <dgm:styleLbl name="alignNode1">
    <dgm:fillClrLst>
      <a:schemeClr val="accent4"/>
      <a:schemeClr val="accent5"/>
    </dgm:fillClrLst>
    <dgm:linClrLst>
      <a:schemeClr val="accent4"/>
      <a:schemeClr val="accent5"/>
    </dgm:linClrLst>
    <dgm:effectClrLst/>
    <dgm:txLinClrLst/>
    <dgm:txFillClrLst/>
    <dgm:txEffectClrLst/>
  </dgm:styleLbl>
  <dgm:styleLbl name="lnNode1">
    <dgm:fillClrLst>
      <a:schemeClr val="accent4"/>
      <a:schemeClr val="accent5"/>
    </dgm:fillClrLst>
    <dgm:linClrLst meth="repeat">
      <a:schemeClr val="lt1"/>
    </dgm:linClrLst>
    <dgm:effectClrLst/>
    <dgm:txLinClrLst/>
    <dgm:txFillClrLst/>
    <dgm:txEffectClrLst/>
  </dgm:styleLbl>
  <dgm:styleLbl name="vennNode1">
    <dgm:fillClrLst>
      <a:schemeClr val="accent4">
        <a:alpha val="50000"/>
      </a:schemeClr>
      <a:schemeClr val="accent5">
        <a:alpha val="50000"/>
      </a:schemeClr>
    </dgm:fillClrLst>
    <dgm:linClrLst meth="repeat">
      <a:schemeClr val="lt1"/>
    </dgm:linClrLst>
    <dgm:effectClrLst/>
    <dgm:txLinClrLst/>
    <dgm:txFillClrLst/>
    <dgm:txEffectClrLst/>
  </dgm:styleLbl>
  <dgm:styleLbl name="node2">
    <dgm:fillClrLst>
      <a:schemeClr val="accent5"/>
    </dgm:fillClrLst>
    <dgm:linClrLst meth="repeat">
      <a:schemeClr val="lt1"/>
    </dgm:linClrLst>
    <dgm:effectClrLst/>
    <dgm:txLinClrLst/>
    <dgm:txFillClrLst/>
    <dgm:txEffectClrLst/>
  </dgm:styleLbl>
  <dgm:styleLbl name="node3">
    <dgm:fillClrLst>
      <a:schemeClr val="accent6"/>
    </dgm:fillClrLst>
    <dgm:linClrLst meth="repeat">
      <a:schemeClr val="lt1"/>
    </dgm:linClrLst>
    <dgm:effectClrLst/>
    <dgm:txLinClrLst/>
    <dgm:txFillClrLst/>
    <dgm:txEffectClrLst/>
  </dgm:styleLbl>
  <dgm:styleLbl name="node4">
    <dgm:fillClrLst>
      <a:schemeClr val="accent1"/>
    </dgm:fillClrLst>
    <dgm:linClrLst meth="repeat">
      <a:schemeClr val="lt1"/>
    </dgm:linClrLst>
    <dgm:effectClrLst/>
    <dgm:txLinClrLst/>
    <dgm:txFillClrLst/>
    <dgm:txEffectClrLst/>
  </dgm:styleLbl>
  <dgm:styleLbl name="fgImgPlace1">
    <dgm:fillClrLst>
      <a:schemeClr val="accent4">
        <a:tint val="50000"/>
      </a:schemeClr>
      <a:schemeClr val="accent5">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4">
        <a:tint val="50000"/>
      </a:schemeClr>
      <a:schemeClr val="accent5">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4"/>
      <a:schemeClr val="accent5"/>
    </dgm:fillClrLst>
    <dgm:linClrLst meth="repeat">
      <a:schemeClr val="lt1"/>
    </dgm:linClrLst>
    <dgm:effectClrLst/>
    <dgm:txLinClrLst/>
    <dgm:txFillClrLst/>
    <dgm:txEffectClrLst/>
  </dgm:styleLbl>
  <dgm:styleLbl name="fgSibTrans2D1">
    <dgm:fillClrLst>
      <a:schemeClr val="accent4"/>
      <a:schemeClr val="accent5"/>
    </dgm:fillClrLst>
    <dgm:linClrLst meth="repeat">
      <a:schemeClr val="lt1"/>
    </dgm:linClrLst>
    <dgm:effectClrLst/>
    <dgm:txLinClrLst/>
    <dgm:txFillClrLst meth="repeat">
      <a:schemeClr val="lt1"/>
    </dgm:txFillClrLst>
    <dgm:txEffectClrLst/>
  </dgm:styleLbl>
  <dgm:styleLbl name="bgSibTrans2D1">
    <dgm:fillClrLst>
      <a:schemeClr val="accent4"/>
      <a:schemeClr val="accent5"/>
    </dgm:fillClrLst>
    <dgm:linClrLst meth="repeat">
      <a:schemeClr val="lt1"/>
    </dgm:linClrLst>
    <dgm:effectClrLst/>
    <dgm:txLinClrLst/>
    <dgm:txFillClrLst meth="repeat">
      <a:schemeClr val="lt1"/>
    </dgm:txFillClrLst>
    <dgm:txEffectClrLst/>
  </dgm:styleLbl>
  <dgm:styleLbl name="sibTrans1D1">
    <dgm:fillClrLst/>
    <dgm:linClrLst>
      <a:schemeClr val="accent4"/>
      <a:schemeClr val="accent5"/>
    </dgm:linClrLst>
    <dgm:effectClrLst/>
    <dgm:txLinClrLst/>
    <dgm:txFillClrLst meth="repeat">
      <a:schemeClr val="tx1"/>
    </dgm:txFillClrLst>
    <dgm:txEffectClrLst/>
  </dgm:styleLbl>
  <dgm:styleLbl name="callout">
    <dgm:fillClrLst meth="repeat">
      <a:schemeClr val="accent4"/>
    </dgm:fillClrLst>
    <dgm:linClrLst meth="repeat">
      <a:schemeClr val="accent4">
        <a:tint val="50000"/>
      </a:schemeClr>
    </dgm:linClrLst>
    <dgm:effectClrLst/>
    <dgm:txLinClrLst/>
    <dgm:txFillClrLst meth="repeat">
      <a:schemeClr val="tx1"/>
    </dgm:txFillClrLst>
    <dgm:txEffectClrLst/>
  </dgm:styleLbl>
  <dgm:styleLbl name="asst0">
    <dgm:fillClrLst meth="repeat">
      <a:schemeClr val="accent4"/>
    </dgm:fillClrLst>
    <dgm:linClrLst meth="repeat">
      <a:schemeClr val="lt1">
        <a:shade val="80000"/>
      </a:schemeClr>
    </dgm:linClrLst>
    <dgm:effectClrLst/>
    <dgm:txLinClrLst/>
    <dgm:txFillClrLst/>
    <dgm:txEffectClrLst/>
  </dgm:styleLbl>
  <dgm:styleLbl name="asst1">
    <dgm:fillClrLst meth="repeat">
      <a:schemeClr val="accent5"/>
    </dgm:fillClrLst>
    <dgm:linClrLst meth="repeat">
      <a:schemeClr val="lt1">
        <a:shade val="80000"/>
      </a:schemeClr>
    </dgm:linClrLst>
    <dgm:effectClrLst/>
    <dgm:txLinClrLst/>
    <dgm:txFillClrLst/>
    <dgm:txEffectClrLst/>
  </dgm:styleLbl>
  <dgm:styleLbl name="asst2">
    <dgm:fillClrLst>
      <a:schemeClr val="accent6"/>
    </dgm:fillClrLst>
    <dgm:linClrLst meth="repeat">
      <a:schemeClr val="lt1"/>
    </dgm:linClrLst>
    <dgm:effectClrLst/>
    <dgm:txLinClrLst/>
    <dgm:txFillClrLst/>
    <dgm:txEffectClrLst/>
  </dgm:styleLbl>
  <dgm:styleLbl name="asst3">
    <dgm:fillClrLst>
      <a:schemeClr val="accent1"/>
    </dgm:fillClrLst>
    <dgm:linClrLst meth="repeat">
      <a:schemeClr val="lt1"/>
    </dgm:linClrLst>
    <dgm:effectClrLst/>
    <dgm:txLinClrLst/>
    <dgm:txFillClrLst/>
    <dgm:txEffectClrLst/>
  </dgm:styleLbl>
  <dgm:styleLbl name="asst4">
    <dgm:fillClrLst>
      <a:schemeClr val="accent2"/>
    </dgm:fillClrLst>
    <dgm:linClrLst meth="repeat">
      <a:schemeClr val="lt1"/>
    </dgm:linClrLst>
    <dgm:effectClrLst/>
    <dgm:txLinClrLst/>
    <dgm:txFillClrLst/>
    <dgm:txEffectClrLst/>
  </dgm:styleLbl>
  <dgm:styleLbl name="parChTrans2D1">
    <dgm:fillClrLst meth="repeat">
      <a:schemeClr val="accent4"/>
    </dgm:fillClrLst>
    <dgm:linClrLst meth="repeat">
      <a:schemeClr val="lt1"/>
    </dgm:linClrLst>
    <dgm:effectClrLst/>
    <dgm:txLinClrLst/>
    <dgm:txFillClrLst meth="repeat">
      <a:schemeClr val="lt1"/>
    </dgm:txFillClrLst>
    <dgm:txEffectClrLst/>
  </dgm:styleLbl>
  <dgm:styleLbl name="parChTrans2D2">
    <dgm:fillClrLst meth="repeat">
      <a:schemeClr val="accent5"/>
    </dgm:fillClrLst>
    <dgm:linClrLst meth="repeat">
      <a:schemeClr val="lt1"/>
    </dgm:linClrLst>
    <dgm:effectClrLst/>
    <dgm:txLinClrLst/>
    <dgm:txFillClrLst/>
    <dgm:txEffectClrLst/>
  </dgm:styleLbl>
  <dgm:styleLbl name="parChTrans2D3">
    <dgm:fillClrLst meth="repeat">
      <a:schemeClr val="accent5"/>
    </dgm:fillClrLst>
    <dgm:linClrLst meth="repeat">
      <a:schemeClr val="lt1"/>
    </dgm:linClrLst>
    <dgm:effectClrLst/>
    <dgm:txLinClrLst/>
    <dgm:txFillClrLst/>
    <dgm:txEffectClrLst/>
  </dgm:styleLbl>
  <dgm:styleLbl name="parChTrans2D4">
    <dgm:fillClrLst meth="repeat">
      <a:schemeClr val="accent6"/>
    </dgm:fillClrLst>
    <dgm:linClrLst meth="repeat">
      <a:schemeClr val="lt1"/>
    </dgm:linClrLst>
    <dgm:effectClrLst/>
    <dgm:txLinClrLst/>
    <dgm:txFillClrLst meth="repeat">
      <a:schemeClr val="lt1"/>
    </dgm:txFillClrLst>
    <dgm:txEffectClrLst/>
  </dgm:styleLbl>
  <dgm:styleLbl name="parChTrans1D1">
    <dgm:fillClrLst meth="repeat">
      <a:schemeClr val="accent4"/>
    </dgm:fillClrLst>
    <dgm:linClrLst meth="repeat">
      <a:schemeClr val="accent4"/>
    </dgm:linClrLst>
    <dgm:effectClrLst/>
    <dgm:txLinClrLst/>
    <dgm:txFillClrLst meth="repeat">
      <a:schemeClr val="tx1"/>
    </dgm:txFillClrLst>
    <dgm:txEffectClrLst/>
  </dgm:styleLbl>
  <dgm:styleLbl name="parChTrans1D2">
    <dgm:fillClrLst meth="repeat">
      <a:schemeClr val="accent4">
        <a:tint val="90000"/>
      </a:schemeClr>
    </dgm:fillClrLst>
    <dgm:linClrLst meth="repeat">
      <a:schemeClr val="accent5"/>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6"/>
    </dgm:linClrLst>
    <dgm:effectClrLst/>
    <dgm:txLinClrLst/>
    <dgm:txFillClrLst meth="repeat">
      <a:schemeClr val="tx1"/>
    </dgm:txFillClrLst>
    <dgm:txEffectClrLst/>
  </dgm:styleLbl>
  <dgm:styleLbl name="parChTrans1D4">
    <dgm:fillClrLst meth="repeat">
      <a:schemeClr val="accent4">
        <a:tint val="50000"/>
      </a:schemeClr>
    </dgm:fillClrLst>
    <dgm:linClrLst meth="repeat">
      <a:schemeClr val="accent1"/>
    </dgm:linClrLst>
    <dgm:effectClrLst/>
    <dgm:txLinClrLst/>
    <dgm:txFillClrLst meth="repeat">
      <a:schemeClr val="tx1"/>
    </dgm:txFillClrLst>
    <dgm:txEffectClrLst/>
  </dgm:styleLbl>
  <dgm:styleLbl name="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conF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align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4"/>
    </dgm:linClrLst>
    <dgm:effectClrLst/>
    <dgm:txLinClrLst/>
    <dgm:txFillClrLst meth="repeat">
      <a:schemeClr val="dk1"/>
    </dgm:txFillClrLst>
    <dgm:txEffectClrLst/>
  </dgm:styleLbl>
  <dgm:styleLbl name="bgAcc1">
    <dgm:fillClrLst meth="repeat">
      <a:schemeClr val="lt1">
        <a:alpha val="90000"/>
      </a:schemeClr>
    </dgm:fillClrLst>
    <dgm:linClrLst>
      <a:schemeClr val="accent4"/>
      <a:schemeClr val="accent5"/>
    </dgm:linClrLst>
    <dgm:effectClrLst/>
    <dgm:txLinClrLst/>
    <dgm:txFillClrLst meth="repeat">
      <a:schemeClr val="dk1"/>
    </dgm:txFillClrLst>
    <dgm:txEffectClrLst/>
  </dgm:styleLbl>
  <dgm:styleLbl name="solidFgAcc1">
    <dgm:fillClrLst meth="repeat">
      <a:schemeClr val="lt1"/>
    </dgm:fillClrLst>
    <dgm:linClrLst>
      <a:schemeClr val="accent4"/>
      <a:schemeClr val="accent5"/>
    </dgm:linClrLst>
    <dgm:effectClrLst/>
    <dgm:txLinClrLst/>
    <dgm:txFillClrLst meth="repeat">
      <a:schemeClr val="dk1"/>
    </dgm:txFillClrLst>
    <dgm:txEffectClrLst/>
  </dgm:styleLbl>
  <dgm:styleLbl name="solidAlignAcc1">
    <dgm:fillClrLst meth="repeat">
      <a:schemeClr val="lt1"/>
    </dgm:fillClrLst>
    <dgm:linClrLst>
      <a:schemeClr val="accent4"/>
      <a:schemeClr val="accent5"/>
    </dgm:linClrLst>
    <dgm:effectClrLst/>
    <dgm:txLinClrLst/>
    <dgm:txFillClrLst meth="repeat">
      <a:schemeClr val="dk1"/>
    </dgm:txFillClrLst>
    <dgm:txEffectClrLst/>
  </dgm:styleLbl>
  <dgm:styleLbl name="solidBgAcc1">
    <dgm:fillClrLst meth="repeat">
      <a:schemeClr val="lt1"/>
    </dgm:fillClrLst>
    <dgm:linClrLst>
      <a:schemeClr val="accent4"/>
      <a:schemeClr val="accent5"/>
    </dgm:linClrLst>
    <dgm:effectClrLst/>
    <dgm:txLinClrLst/>
    <dgm:txFillClrLst meth="repeat">
      <a:schemeClr val="dk1"/>
    </dgm:txFillClrLst>
    <dgm:txEffectClrLst/>
  </dgm:styleLbl>
  <dgm:styleLbl name="f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align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bgAccFollowNode1">
    <dgm:fillClrLst>
      <a:schemeClr val="accent4">
        <a:tint val="40000"/>
        <a:alpha val="90000"/>
      </a:schemeClr>
      <a:schemeClr val="accent5">
        <a:tint val="40000"/>
        <a:alpha val="90000"/>
      </a:schemeClr>
    </dgm:fillClrLst>
    <dgm:linClrLst>
      <a:schemeClr val="accent4">
        <a:tint val="40000"/>
        <a:alpha val="90000"/>
      </a:schemeClr>
      <a:schemeClr val="accent5">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3"/>
    </dgm:linClrLst>
    <dgm:effectClrLst/>
    <dgm:txLinClrLst/>
    <dgm:txFillClrLst meth="repeat">
      <a:schemeClr val="dk1"/>
    </dgm:txFillClrLst>
    <dgm:txEffectClrLst/>
  </dgm:styleLbl>
  <dgm:styleLbl name="fgAcc2">
    <dgm:fillClrLst meth="repeat">
      <a:schemeClr val="lt1">
        <a:alpha val="90000"/>
      </a:schemeClr>
    </dgm:fillClrLst>
    <dgm:linClrLst>
      <a:schemeClr val="accent5"/>
    </dgm:linClrLst>
    <dgm:effectClrLst/>
    <dgm:txLinClrLst/>
    <dgm:txFillClrLst meth="repeat">
      <a:schemeClr val="dk1"/>
    </dgm:txFillClrLst>
    <dgm:txEffectClrLst/>
  </dgm:styleLbl>
  <dgm:styleLbl name="fgAcc3">
    <dgm:fillClrLst meth="repeat">
      <a:schemeClr val="lt1">
        <a:alpha val="90000"/>
      </a:schemeClr>
    </dgm:fillClrLst>
    <dgm:linClrLst>
      <a:schemeClr val="accent6"/>
    </dgm:linClrLst>
    <dgm:effectClrLst/>
    <dgm:txLinClrLst/>
    <dgm:txFillClrLst meth="repeat">
      <a:schemeClr val="dk1"/>
    </dgm:txFillClrLst>
    <dgm:txEffectClrLst/>
  </dgm:styleLbl>
  <dgm:styleLbl name="fgAcc4">
    <dgm:fillClrLst meth="repeat">
      <a:schemeClr val="lt1">
        <a:alpha val="90000"/>
      </a:schemeClr>
    </dgm:fillClrLst>
    <dgm:linClrLst>
      <a:schemeClr val="accent1"/>
    </dgm:linClrLst>
    <dgm:effectClrLst/>
    <dgm:txLinClrLst/>
    <dgm:txFillClrLst meth="repeat">
      <a:schemeClr val="dk1"/>
    </dgm:txFillClrLst>
    <dgm:txEffectClrLst/>
  </dgm:styleLbl>
  <dgm:styleLbl name="bgShp">
    <dgm:fillClrLst meth="repeat">
      <a:schemeClr val="accent4">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4">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4">
        <a:tint val="50000"/>
        <a:alpha val="40000"/>
      </a:schemeClr>
    </dgm:fillClrLst>
    <dgm:linClrLst meth="repeat">
      <a:schemeClr val="accent4"/>
    </dgm:linClrLst>
    <dgm:effectClrLst/>
    <dgm:txLinClrLst/>
    <dgm:txFillClrLst meth="repeat">
      <a:schemeClr val="lt1"/>
    </dgm:txFillClrLst>
    <dgm:txEffectClrLst/>
  </dgm:styleLbl>
  <dgm:styleLbl name="fgShp">
    <dgm:fillClrLst meth="repeat">
      <a:schemeClr val="accent4">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5EEE52CA-9151-4307-ACA3-EFFC704AB2DA}" type="doc">
      <dgm:prSet loTypeId="urn:microsoft.com/office/officeart/2005/8/layout/venn1" loCatId="relationship" qsTypeId="urn:microsoft.com/office/officeart/2005/8/quickstyle/simple4" qsCatId="simple" csTypeId="urn:microsoft.com/office/officeart/2005/8/colors/colorful4" csCatId="colorful" phldr="1"/>
      <dgm:spPr/>
    </dgm:pt>
    <dgm:pt modelId="{73FED1B2-89DB-4A6F-A076-C7162449A666}">
      <dgm:prSet phldrT="[Texto]"/>
      <dgm:spPr>
        <a:solidFill>
          <a:srgbClr val="92D050">
            <a:alpha val="50000"/>
          </a:srgbClr>
        </a:solidFill>
      </dgm:spPr>
      <dgm:t>
        <a:bodyPr/>
        <a:lstStyle/>
        <a:p>
          <a:endParaRPr lang="es-ES"/>
        </a:p>
      </dgm:t>
    </dgm:pt>
    <dgm:pt modelId="{198CB835-901C-44E2-8C37-EED394BB4FC2}" type="parTrans" cxnId="{1649230A-1390-4149-990B-2CB894D5F843}">
      <dgm:prSet/>
      <dgm:spPr/>
      <dgm:t>
        <a:bodyPr/>
        <a:lstStyle/>
        <a:p>
          <a:endParaRPr lang="es-ES"/>
        </a:p>
      </dgm:t>
    </dgm:pt>
    <dgm:pt modelId="{678711E1-21F5-477A-9EB6-C18DF599B569}" type="sibTrans" cxnId="{1649230A-1390-4149-990B-2CB894D5F843}">
      <dgm:prSet/>
      <dgm:spPr/>
      <dgm:t>
        <a:bodyPr/>
        <a:lstStyle/>
        <a:p>
          <a:endParaRPr lang="es-ES"/>
        </a:p>
      </dgm:t>
    </dgm:pt>
    <dgm:pt modelId="{49E1438C-61D8-4177-99EF-B3B826ECC75D}">
      <dgm:prSet phldrT="[Texto]"/>
      <dgm:spPr/>
      <dgm:t>
        <a:bodyPr/>
        <a:lstStyle/>
        <a:p>
          <a:endParaRPr lang="es-ES"/>
        </a:p>
      </dgm:t>
    </dgm:pt>
    <dgm:pt modelId="{34473D60-2588-4974-BFBB-86B7B61CC54B}" type="sibTrans" cxnId="{711A3560-C81E-49C4-9BCE-2D7846068FB1}">
      <dgm:prSet/>
      <dgm:spPr/>
      <dgm:t>
        <a:bodyPr/>
        <a:lstStyle/>
        <a:p>
          <a:endParaRPr lang="es-ES"/>
        </a:p>
      </dgm:t>
    </dgm:pt>
    <dgm:pt modelId="{7CA47E0B-C402-4972-9B19-239B3ADD18B9}" type="parTrans" cxnId="{711A3560-C81E-49C4-9BCE-2D7846068FB1}">
      <dgm:prSet/>
      <dgm:spPr/>
      <dgm:t>
        <a:bodyPr/>
        <a:lstStyle/>
        <a:p>
          <a:endParaRPr lang="es-ES"/>
        </a:p>
      </dgm:t>
    </dgm:pt>
    <dgm:pt modelId="{D61D9F7C-17B3-470F-92CD-83FE8E7F2A4B}" type="pres">
      <dgm:prSet presAssocID="{5EEE52CA-9151-4307-ACA3-EFFC704AB2DA}" presName="compositeShape" presStyleCnt="0">
        <dgm:presLayoutVars>
          <dgm:chMax val="7"/>
          <dgm:dir/>
          <dgm:resizeHandles val="exact"/>
        </dgm:presLayoutVars>
      </dgm:prSet>
      <dgm:spPr/>
    </dgm:pt>
    <dgm:pt modelId="{AE5AFF53-484F-4FBC-8E39-675DEF35EEDE}" type="pres">
      <dgm:prSet presAssocID="{49E1438C-61D8-4177-99EF-B3B826ECC75D}" presName="circ1" presStyleLbl="vennNode1" presStyleIdx="0" presStyleCnt="2" custScaleX="107824" custScaleY="107824" custLinFactNeighborX="43510"/>
      <dgm:spPr/>
    </dgm:pt>
    <dgm:pt modelId="{A255A76C-E708-43DA-8D08-323D8F336508}" type="pres">
      <dgm:prSet presAssocID="{49E1438C-61D8-4177-99EF-B3B826ECC75D}" presName="circ1Tx" presStyleLbl="revTx" presStyleIdx="0" presStyleCnt="0">
        <dgm:presLayoutVars>
          <dgm:chMax val="0"/>
          <dgm:chPref val="0"/>
          <dgm:bulletEnabled val="1"/>
        </dgm:presLayoutVars>
      </dgm:prSet>
      <dgm:spPr/>
    </dgm:pt>
    <dgm:pt modelId="{60092613-4FC9-4FE5-A851-9BC7C88CBC38}" type="pres">
      <dgm:prSet presAssocID="{73FED1B2-89DB-4A6F-A076-C7162449A666}" presName="circ2" presStyleLbl="vennNode1" presStyleIdx="1" presStyleCnt="2" custScaleX="103568" custScaleY="103568" custLinFactNeighborX="-21002"/>
      <dgm:spPr/>
    </dgm:pt>
    <dgm:pt modelId="{518BB7F8-714B-4D35-A5D3-251563AF5749}" type="pres">
      <dgm:prSet presAssocID="{73FED1B2-89DB-4A6F-A076-C7162449A666}" presName="circ2Tx" presStyleLbl="revTx" presStyleIdx="0" presStyleCnt="0">
        <dgm:presLayoutVars>
          <dgm:chMax val="0"/>
          <dgm:chPref val="0"/>
          <dgm:bulletEnabled val="1"/>
        </dgm:presLayoutVars>
      </dgm:prSet>
      <dgm:spPr/>
    </dgm:pt>
  </dgm:ptLst>
  <dgm:cxnLst>
    <dgm:cxn modelId="{D945D301-9753-4E1C-9098-5E296C1EEAE2}" type="presOf" srcId="{49E1438C-61D8-4177-99EF-B3B826ECC75D}" destId="{AE5AFF53-484F-4FBC-8E39-675DEF35EEDE}" srcOrd="0" destOrd="0" presId="urn:microsoft.com/office/officeart/2005/8/layout/venn1"/>
    <dgm:cxn modelId="{1649230A-1390-4149-990B-2CB894D5F843}" srcId="{5EEE52CA-9151-4307-ACA3-EFFC704AB2DA}" destId="{73FED1B2-89DB-4A6F-A076-C7162449A666}" srcOrd="1" destOrd="0" parTransId="{198CB835-901C-44E2-8C37-EED394BB4FC2}" sibTransId="{678711E1-21F5-477A-9EB6-C18DF599B569}"/>
    <dgm:cxn modelId="{711A3560-C81E-49C4-9BCE-2D7846068FB1}" srcId="{5EEE52CA-9151-4307-ACA3-EFFC704AB2DA}" destId="{49E1438C-61D8-4177-99EF-B3B826ECC75D}" srcOrd="0" destOrd="0" parTransId="{7CA47E0B-C402-4972-9B19-239B3ADD18B9}" sibTransId="{34473D60-2588-4974-BFBB-86B7B61CC54B}"/>
    <dgm:cxn modelId="{1E04098C-2C85-418E-8902-17E3C713C48B}" type="presOf" srcId="{73FED1B2-89DB-4A6F-A076-C7162449A666}" destId="{60092613-4FC9-4FE5-A851-9BC7C88CBC38}" srcOrd="0" destOrd="0" presId="urn:microsoft.com/office/officeart/2005/8/layout/venn1"/>
    <dgm:cxn modelId="{85AC5A9F-8C01-438B-86F5-160CBFAC8622}" type="presOf" srcId="{5EEE52CA-9151-4307-ACA3-EFFC704AB2DA}" destId="{D61D9F7C-17B3-470F-92CD-83FE8E7F2A4B}" srcOrd="0" destOrd="0" presId="urn:microsoft.com/office/officeart/2005/8/layout/venn1"/>
    <dgm:cxn modelId="{3B59C6BE-072A-495E-A513-FD41E9EA3EC7}" type="presOf" srcId="{73FED1B2-89DB-4A6F-A076-C7162449A666}" destId="{518BB7F8-714B-4D35-A5D3-251563AF5749}" srcOrd="1" destOrd="0" presId="urn:microsoft.com/office/officeart/2005/8/layout/venn1"/>
    <dgm:cxn modelId="{702D2DF1-359B-4DBD-A608-9E305C27E7ED}" type="presOf" srcId="{49E1438C-61D8-4177-99EF-B3B826ECC75D}" destId="{A255A76C-E708-43DA-8D08-323D8F336508}" srcOrd="1" destOrd="0" presId="urn:microsoft.com/office/officeart/2005/8/layout/venn1"/>
    <dgm:cxn modelId="{66BBEF85-BD60-4DEF-9594-4AE05D9EA029}" type="presParOf" srcId="{D61D9F7C-17B3-470F-92CD-83FE8E7F2A4B}" destId="{AE5AFF53-484F-4FBC-8E39-675DEF35EEDE}" srcOrd="0" destOrd="0" presId="urn:microsoft.com/office/officeart/2005/8/layout/venn1"/>
    <dgm:cxn modelId="{A4E14776-A46E-448A-A499-A9256E293CC4}" type="presParOf" srcId="{D61D9F7C-17B3-470F-92CD-83FE8E7F2A4B}" destId="{A255A76C-E708-43DA-8D08-323D8F336508}" srcOrd="1" destOrd="0" presId="urn:microsoft.com/office/officeart/2005/8/layout/venn1"/>
    <dgm:cxn modelId="{524EC902-14D7-46FC-BC2D-BBFD7B327027}" type="presParOf" srcId="{D61D9F7C-17B3-470F-92CD-83FE8E7F2A4B}" destId="{60092613-4FC9-4FE5-A851-9BC7C88CBC38}" srcOrd="2" destOrd="0" presId="urn:microsoft.com/office/officeart/2005/8/layout/venn1"/>
    <dgm:cxn modelId="{27AB7717-7825-4764-8A89-787FEE03E2E8}" type="presParOf" srcId="{D61D9F7C-17B3-470F-92CD-83FE8E7F2A4B}" destId="{518BB7F8-714B-4D35-A5D3-251563AF5749}" srcOrd="3" destOrd="0" presId="urn:microsoft.com/office/officeart/2005/8/layout/venn1"/>
  </dgm:cxnLst>
  <dgm:bg/>
  <dgm:whole/>
  <dgm:extLst>
    <a:ext uri="http://schemas.microsoft.com/office/drawing/2008/diagram">
      <dsp:dataModelExt xmlns:dsp="http://schemas.microsoft.com/office/drawing/2008/diagram" relId="rId5" minVer="http://schemas.openxmlformats.org/drawingml/2006/diagram"/>
    </a:ext>
  </dgm:extLst>
</dgm:dataModel>
</file>

<file path=xl/diagrams/data2.xml><?xml version="1.0" encoding="utf-8"?>
<dgm:dataModel xmlns:dgm="http://schemas.openxmlformats.org/drawingml/2006/diagram" xmlns:a="http://schemas.openxmlformats.org/drawingml/2006/main">
  <dgm:ptLst>
    <dgm:pt modelId="{5EEE52CA-9151-4307-ACA3-EFFC704AB2DA}" type="doc">
      <dgm:prSet loTypeId="urn:microsoft.com/office/officeart/2005/8/layout/venn1" loCatId="relationship" qsTypeId="urn:microsoft.com/office/officeart/2005/8/quickstyle/simple4" qsCatId="simple" csTypeId="urn:microsoft.com/office/officeart/2005/8/colors/colorful4" csCatId="colorful" phldr="1"/>
      <dgm:spPr/>
    </dgm:pt>
    <dgm:pt modelId="{73FED1B2-89DB-4A6F-A076-C7162449A666}">
      <dgm:prSet phldrT="[Texto]"/>
      <dgm:spPr>
        <a:solidFill>
          <a:srgbClr val="92D050">
            <a:alpha val="50000"/>
          </a:srgbClr>
        </a:solidFill>
      </dgm:spPr>
      <dgm:t>
        <a:bodyPr/>
        <a:lstStyle/>
        <a:p>
          <a:endParaRPr lang="es-ES"/>
        </a:p>
      </dgm:t>
    </dgm:pt>
    <dgm:pt modelId="{198CB835-901C-44E2-8C37-EED394BB4FC2}" type="parTrans" cxnId="{1649230A-1390-4149-990B-2CB894D5F843}">
      <dgm:prSet/>
      <dgm:spPr/>
      <dgm:t>
        <a:bodyPr/>
        <a:lstStyle/>
        <a:p>
          <a:endParaRPr lang="es-ES"/>
        </a:p>
      </dgm:t>
    </dgm:pt>
    <dgm:pt modelId="{678711E1-21F5-477A-9EB6-C18DF599B569}" type="sibTrans" cxnId="{1649230A-1390-4149-990B-2CB894D5F843}">
      <dgm:prSet/>
      <dgm:spPr/>
      <dgm:t>
        <a:bodyPr/>
        <a:lstStyle/>
        <a:p>
          <a:endParaRPr lang="es-ES"/>
        </a:p>
      </dgm:t>
    </dgm:pt>
    <dgm:pt modelId="{49E1438C-61D8-4177-99EF-B3B826ECC75D}">
      <dgm:prSet phldrT="[Texto]"/>
      <dgm:spPr/>
      <dgm:t>
        <a:bodyPr/>
        <a:lstStyle/>
        <a:p>
          <a:endParaRPr lang="es-ES"/>
        </a:p>
      </dgm:t>
    </dgm:pt>
    <dgm:pt modelId="{34473D60-2588-4974-BFBB-86B7B61CC54B}" type="sibTrans" cxnId="{711A3560-C81E-49C4-9BCE-2D7846068FB1}">
      <dgm:prSet/>
      <dgm:spPr/>
      <dgm:t>
        <a:bodyPr/>
        <a:lstStyle/>
        <a:p>
          <a:endParaRPr lang="es-ES"/>
        </a:p>
      </dgm:t>
    </dgm:pt>
    <dgm:pt modelId="{7CA47E0B-C402-4972-9B19-239B3ADD18B9}" type="parTrans" cxnId="{711A3560-C81E-49C4-9BCE-2D7846068FB1}">
      <dgm:prSet/>
      <dgm:spPr/>
      <dgm:t>
        <a:bodyPr/>
        <a:lstStyle/>
        <a:p>
          <a:endParaRPr lang="es-ES"/>
        </a:p>
      </dgm:t>
    </dgm:pt>
    <dgm:pt modelId="{D61D9F7C-17B3-470F-92CD-83FE8E7F2A4B}" type="pres">
      <dgm:prSet presAssocID="{5EEE52CA-9151-4307-ACA3-EFFC704AB2DA}" presName="compositeShape" presStyleCnt="0">
        <dgm:presLayoutVars>
          <dgm:chMax val="7"/>
          <dgm:dir/>
          <dgm:resizeHandles val="exact"/>
        </dgm:presLayoutVars>
      </dgm:prSet>
      <dgm:spPr/>
    </dgm:pt>
    <dgm:pt modelId="{AE5AFF53-484F-4FBC-8E39-675DEF35EEDE}" type="pres">
      <dgm:prSet presAssocID="{49E1438C-61D8-4177-99EF-B3B826ECC75D}" presName="circ1" presStyleLbl="vennNode1" presStyleIdx="0" presStyleCnt="2" custScaleX="107824" custScaleY="107824" custLinFactNeighborX="49513"/>
      <dgm:spPr/>
    </dgm:pt>
    <dgm:pt modelId="{A255A76C-E708-43DA-8D08-323D8F336508}" type="pres">
      <dgm:prSet presAssocID="{49E1438C-61D8-4177-99EF-B3B826ECC75D}" presName="circ1Tx" presStyleLbl="revTx" presStyleIdx="0" presStyleCnt="0">
        <dgm:presLayoutVars>
          <dgm:chMax val="0"/>
          <dgm:chPref val="0"/>
          <dgm:bulletEnabled val="1"/>
        </dgm:presLayoutVars>
      </dgm:prSet>
      <dgm:spPr/>
    </dgm:pt>
    <dgm:pt modelId="{60092613-4FC9-4FE5-A851-9BC7C88CBC38}" type="pres">
      <dgm:prSet presAssocID="{73FED1B2-89DB-4A6F-A076-C7162449A666}" presName="circ2" presStyleLbl="vennNode1" presStyleIdx="1" presStyleCnt="2" custScaleX="103568" custScaleY="103568" custLinFactNeighborX="-11628"/>
      <dgm:spPr/>
    </dgm:pt>
    <dgm:pt modelId="{518BB7F8-714B-4D35-A5D3-251563AF5749}" type="pres">
      <dgm:prSet presAssocID="{73FED1B2-89DB-4A6F-A076-C7162449A666}" presName="circ2Tx" presStyleLbl="revTx" presStyleIdx="0" presStyleCnt="0">
        <dgm:presLayoutVars>
          <dgm:chMax val="0"/>
          <dgm:chPref val="0"/>
          <dgm:bulletEnabled val="1"/>
        </dgm:presLayoutVars>
      </dgm:prSet>
      <dgm:spPr/>
    </dgm:pt>
  </dgm:ptLst>
  <dgm:cxnLst>
    <dgm:cxn modelId="{D945D301-9753-4E1C-9098-5E296C1EEAE2}" type="presOf" srcId="{49E1438C-61D8-4177-99EF-B3B826ECC75D}" destId="{AE5AFF53-484F-4FBC-8E39-675DEF35EEDE}" srcOrd="0" destOrd="0" presId="urn:microsoft.com/office/officeart/2005/8/layout/venn1"/>
    <dgm:cxn modelId="{1649230A-1390-4149-990B-2CB894D5F843}" srcId="{5EEE52CA-9151-4307-ACA3-EFFC704AB2DA}" destId="{73FED1B2-89DB-4A6F-A076-C7162449A666}" srcOrd="1" destOrd="0" parTransId="{198CB835-901C-44E2-8C37-EED394BB4FC2}" sibTransId="{678711E1-21F5-477A-9EB6-C18DF599B569}"/>
    <dgm:cxn modelId="{711A3560-C81E-49C4-9BCE-2D7846068FB1}" srcId="{5EEE52CA-9151-4307-ACA3-EFFC704AB2DA}" destId="{49E1438C-61D8-4177-99EF-B3B826ECC75D}" srcOrd="0" destOrd="0" parTransId="{7CA47E0B-C402-4972-9B19-239B3ADD18B9}" sibTransId="{34473D60-2588-4974-BFBB-86B7B61CC54B}"/>
    <dgm:cxn modelId="{1E04098C-2C85-418E-8902-17E3C713C48B}" type="presOf" srcId="{73FED1B2-89DB-4A6F-A076-C7162449A666}" destId="{60092613-4FC9-4FE5-A851-9BC7C88CBC38}" srcOrd="0" destOrd="0" presId="urn:microsoft.com/office/officeart/2005/8/layout/venn1"/>
    <dgm:cxn modelId="{85AC5A9F-8C01-438B-86F5-160CBFAC8622}" type="presOf" srcId="{5EEE52CA-9151-4307-ACA3-EFFC704AB2DA}" destId="{D61D9F7C-17B3-470F-92CD-83FE8E7F2A4B}" srcOrd="0" destOrd="0" presId="urn:microsoft.com/office/officeart/2005/8/layout/venn1"/>
    <dgm:cxn modelId="{3B59C6BE-072A-495E-A513-FD41E9EA3EC7}" type="presOf" srcId="{73FED1B2-89DB-4A6F-A076-C7162449A666}" destId="{518BB7F8-714B-4D35-A5D3-251563AF5749}" srcOrd="1" destOrd="0" presId="urn:microsoft.com/office/officeart/2005/8/layout/venn1"/>
    <dgm:cxn modelId="{702D2DF1-359B-4DBD-A608-9E305C27E7ED}" type="presOf" srcId="{49E1438C-61D8-4177-99EF-B3B826ECC75D}" destId="{A255A76C-E708-43DA-8D08-323D8F336508}" srcOrd="1" destOrd="0" presId="urn:microsoft.com/office/officeart/2005/8/layout/venn1"/>
    <dgm:cxn modelId="{66BBEF85-BD60-4DEF-9594-4AE05D9EA029}" type="presParOf" srcId="{D61D9F7C-17B3-470F-92CD-83FE8E7F2A4B}" destId="{AE5AFF53-484F-4FBC-8E39-675DEF35EEDE}" srcOrd="0" destOrd="0" presId="urn:microsoft.com/office/officeart/2005/8/layout/venn1"/>
    <dgm:cxn modelId="{A4E14776-A46E-448A-A499-A9256E293CC4}" type="presParOf" srcId="{D61D9F7C-17B3-470F-92CD-83FE8E7F2A4B}" destId="{A255A76C-E708-43DA-8D08-323D8F336508}" srcOrd="1" destOrd="0" presId="urn:microsoft.com/office/officeart/2005/8/layout/venn1"/>
    <dgm:cxn modelId="{524EC902-14D7-46FC-BC2D-BBFD7B327027}" type="presParOf" srcId="{D61D9F7C-17B3-470F-92CD-83FE8E7F2A4B}" destId="{60092613-4FC9-4FE5-A851-9BC7C88CBC38}" srcOrd="2" destOrd="0" presId="urn:microsoft.com/office/officeart/2005/8/layout/venn1"/>
    <dgm:cxn modelId="{27AB7717-7825-4764-8A89-787FEE03E2E8}" type="presParOf" srcId="{D61D9F7C-17B3-470F-92CD-83FE8E7F2A4B}" destId="{518BB7F8-714B-4D35-A5D3-251563AF5749}" srcOrd="3" destOrd="0" presId="urn:microsoft.com/office/officeart/2005/8/layout/venn1"/>
  </dgm:cxnLst>
  <dgm:bg/>
  <dgm:whole/>
  <dgm:extLst>
    <a:ext uri="http://schemas.microsoft.com/office/drawing/2008/diagram">
      <dsp:dataModelExt xmlns:dsp="http://schemas.microsoft.com/office/drawing/2008/diagram" relId="rId10" minVer="http://schemas.openxmlformats.org/drawingml/2006/diagram"/>
    </a:ext>
  </dgm:extLst>
</dgm:dataModel>
</file>

<file path=xl/diagrams/data3.xml><?xml version="1.0" encoding="utf-8"?>
<dgm:dataModel xmlns:dgm="http://schemas.openxmlformats.org/drawingml/2006/diagram" xmlns:a="http://schemas.openxmlformats.org/drawingml/2006/main">
  <dgm:ptLst>
    <dgm:pt modelId="{5EEE52CA-9151-4307-ACA3-EFFC704AB2DA}" type="doc">
      <dgm:prSet loTypeId="urn:microsoft.com/office/officeart/2005/8/layout/venn1" loCatId="relationship" qsTypeId="urn:microsoft.com/office/officeart/2005/8/quickstyle/simple4" qsCatId="simple" csTypeId="urn:microsoft.com/office/officeart/2005/8/colors/colorful4" csCatId="colorful" phldr="1"/>
      <dgm:spPr/>
    </dgm:pt>
    <dgm:pt modelId="{73FED1B2-89DB-4A6F-A076-C7162449A666}">
      <dgm:prSet phldrT="[Texto]"/>
      <dgm:spPr>
        <a:solidFill>
          <a:srgbClr val="92D050">
            <a:alpha val="50000"/>
          </a:srgbClr>
        </a:solidFill>
      </dgm:spPr>
      <dgm:t>
        <a:bodyPr/>
        <a:lstStyle/>
        <a:p>
          <a:endParaRPr lang="es-ES"/>
        </a:p>
      </dgm:t>
    </dgm:pt>
    <dgm:pt modelId="{198CB835-901C-44E2-8C37-EED394BB4FC2}" type="parTrans" cxnId="{1649230A-1390-4149-990B-2CB894D5F843}">
      <dgm:prSet/>
      <dgm:spPr/>
      <dgm:t>
        <a:bodyPr/>
        <a:lstStyle/>
        <a:p>
          <a:endParaRPr lang="es-ES"/>
        </a:p>
      </dgm:t>
    </dgm:pt>
    <dgm:pt modelId="{678711E1-21F5-477A-9EB6-C18DF599B569}" type="sibTrans" cxnId="{1649230A-1390-4149-990B-2CB894D5F843}">
      <dgm:prSet/>
      <dgm:spPr/>
      <dgm:t>
        <a:bodyPr/>
        <a:lstStyle/>
        <a:p>
          <a:endParaRPr lang="es-ES"/>
        </a:p>
      </dgm:t>
    </dgm:pt>
    <dgm:pt modelId="{49E1438C-61D8-4177-99EF-B3B826ECC75D}">
      <dgm:prSet phldrT="[Texto]"/>
      <dgm:spPr/>
      <dgm:t>
        <a:bodyPr/>
        <a:lstStyle/>
        <a:p>
          <a:endParaRPr lang="es-ES"/>
        </a:p>
      </dgm:t>
    </dgm:pt>
    <dgm:pt modelId="{34473D60-2588-4974-BFBB-86B7B61CC54B}" type="sibTrans" cxnId="{711A3560-C81E-49C4-9BCE-2D7846068FB1}">
      <dgm:prSet/>
      <dgm:spPr/>
      <dgm:t>
        <a:bodyPr/>
        <a:lstStyle/>
        <a:p>
          <a:endParaRPr lang="es-ES"/>
        </a:p>
      </dgm:t>
    </dgm:pt>
    <dgm:pt modelId="{7CA47E0B-C402-4972-9B19-239B3ADD18B9}" type="parTrans" cxnId="{711A3560-C81E-49C4-9BCE-2D7846068FB1}">
      <dgm:prSet/>
      <dgm:spPr/>
      <dgm:t>
        <a:bodyPr/>
        <a:lstStyle/>
        <a:p>
          <a:endParaRPr lang="es-ES"/>
        </a:p>
      </dgm:t>
    </dgm:pt>
    <dgm:pt modelId="{D61D9F7C-17B3-470F-92CD-83FE8E7F2A4B}" type="pres">
      <dgm:prSet presAssocID="{5EEE52CA-9151-4307-ACA3-EFFC704AB2DA}" presName="compositeShape" presStyleCnt="0">
        <dgm:presLayoutVars>
          <dgm:chMax val="7"/>
          <dgm:dir/>
          <dgm:resizeHandles val="exact"/>
        </dgm:presLayoutVars>
      </dgm:prSet>
      <dgm:spPr/>
    </dgm:pt>
    <dgm:pt modelId="{AE5AFF53-484F-4FBC-8E39-675DEF35EEDE}" type="pres">
      <dgm:prSet presAssocID="{49E1438C-61D8-4177-99EF-B3B826ECC75D}" presName="circ1" presStyleLbl="vennNode1" presStyleIdx="0" presStyleCnt="2" custScaleX="107824" custScaleY="107824" custLinFactNeighborX="49513"/>
      <dgm:spPr/>
    </dgm:pt>
    <dgm:pt modelId="{A255A76C-E708-43DA-8D08-323D8F336508}" type="pres">
      <dgm:prSet presAssocID="{49E1438C-61D8-4177-99EF-B3B826ECC75D}" presName="circ1Tx" presStyleLbl="revTx" presStyleIdx="0" presStyleCnt="0">
        <dgm:presLayoutVars>
          <dgm:chMax val="0"/>
          <dgm:chPref val="0"/>
          <dgm:bulletEnabled val="1"/>
        </dgm:presLayoutVars>
      </dgm:prSet>
      <dgm:spPr/>
    </dgm:pt>
    <dgm:pt modelId="{60092613-4FC9-4FE5-A851-9BC7C88CBC38}" type="pres">
      <dgm:prSet presAssocID="{73FED1B2-89DB-4A6F-A076-C7162449A666}" presName="circ2" presStyleLbl="vennNode1" presStyleIdx="1" presStyleCnt="2" custScaleX="107824" custScaleY="107824" custLinFactNeighborX="-15378"/>
      <dgm:spPr/>
    </dgm:pt>
    <dgm:pt modelId="{518BB7F8-714B-4D35-A5D3-251563AF5749}" type="pres">
      <dgm:prSet presAssocID="{73FED1B2-89DB-4A6F-A076-C7162449A666}" presName="circ2Tx" presStyleLbl="revTx" presStyleIdx="0" presStyleCnt="0">
        <dgm:presLayoutVars>
          <dgm:chMax val="0"/>
          <dgm:chPref val="0"/>
          <dgm:bulletEnabled val="1"/>
        </dgm:presLayoutVars>
      </dgm:prSet>
      <dgm:spPr/>
    </dgm:pt>
  </dgm:ptLst>
  <dgm:cxnLst>
    <dgm:cxn modelId="{D945D301-9753-4E1C-9098-5E296C1EEAE2}" type="presOf" srcId="{49E1438C-61D8-4177-99EF-B3B826ECC75D}" destId="{AE5AFF53-484F-4FBC-8E39-675DEF35EEDE}" srcOrd="0" destOrd="0" presId="urn:microsoft.com/office/officeart/2005/8/layout/venn1"/>
    <dgm:cxn modelId="{1649230A-1390-4149-990B-2CB894D5F843}" srcId="{5EEE52CA-9151-4307-ACA3-EFFC704AB2DA}" destId="{73FED1B2-89DB-4A6F-A076-C7162449A666}" srcOrd="1" destOrd="0" parTransId="{198CB835-901C-44E2-8C37-EED394BB4FC2}" sibTransId="{678711E1-21F5-477A-9EB6-C18DF599B569}"/>
    <dgm:cxn modelId="{711A3560-C81E-49C4-9BCE-2D7846068FB1}" srcId="{5EEE52CA-9151-4307-ACA3-EFFC704AB2DA}" destId="{49E1438C-61D8-4177-99EF-B3B826ECC75D}" srcOrd="0" destOrd="0" parTransId="{7CA47E0B-C402-4972-9B19-239B3ADD18B9}" sibTransId="{34473D60-2588-4974-BFBB-86B7B61CC54B}"/>
    <dgm:cxn modelId="{1E04098C-2C85-418E-8902-17E3C713C48B}" type="presOf" srcId="{73FED1B2-89DB-4A6F-A076-C7162449A666}" destId="{60092613-4FC9-4FE5-A851-9BC7C88CBC38}" srcOrd="0" destOrd="0" presId="urn:microsoft.com/office/officeart/2005/8/layout/venn1"/>
    <dgm:cxn modelId="{85AC5A9F-8C01-438B-86F5-160CBFAC8622}" type="presOf" srcId="{5EEE52CA-9151-4307-ACA3-EFFC704AB2DA}" destId="{D61D9F7C-17B3-470F-92CD-83FE8E7F2A4B}" srcOrd="0" destOrd="0" presId="urn:microsoft.com/office/officeart/2005/8/layout/venn1"/>
    <dgm:cxn modelId="{3B59C6BE-072A-495E-A513-FD41E9EA3EC7}" type="presOf" srcId="{73FED1B2-89DB-4A6F-A076-C7162449A666}" destId="{518BB7F8-714B-4D35-A5D3-251563AF5749}" srcOrd="1" destOrd="0" presId="urn:microsoft.com/office/officeart/2005/8/layout/venn1"/>
    <dgm:cxn modelId="{702D2DF1-359B-4DBD-A608-9E305C27E7ED}" type="presOf" srcId="{49E1438C-61D8-4177-99EF-B3B826ECC75D}" destId="{A255A76C-E708-43DA-8D08-323D8F336508}" srcOrd="1" destOrd="0" presId="urn:microsoft.com/office/officeart/2005/8/layout/venn1"/>
    <dgm:cxn modelId="{66BBEF85-BD60-4DEF-9594-4AE05D9EA029}" type="presParOf" srcId="{D61D9F7C-17B3-470F-92CD-83FE8E7F2A4B}" destId="{AE5AFF53-484F-4FBC-8E39-675DEF35EEDE}" srcOrd="0" destOrd="0" presId="urn:microsoft.com/office/officeart/2005/8/layout/venn1"/>
    <dgm:cxn modelId="{A4E14776-A46E-448A-A499-A9256E293CC4}" type="presParOf" srcId="{D61D9F7C-17B3-470F-92CD-83FE8E7F2A4B}" destId="{A255A76C-E708-43DA-8D08-323D8F336508}" srcOrd="1" destOrd="0" presId="urn:microsoft.com/office/officeart/2005/8/layout/venn1"/>
    <dgm:cxn modelId="{524EC902-14D7-46FC-BC2D-BBFD7B327027}" type="presParOf" srcId="{D61D9F7C-17B3-470F-92CD-83FE8E7F2A4B}" destId="{60092613-4FC9-4FE5-A851-9BC7C88CBC38}" srcOrd="2" destOrd="0" presId="urn:microsoft.com/office/officeart/2005/8/layout/venn1"/>
    <dgm:cxn modelId="{27AB7717-7825-4764-8A89-787FEE03E2E8}" type="presParOf" srcId="{D61D9F7C-17B3-470F-92CD-83FE8E7F2A4B}" destId="{518BB7F8-714B-4D35-A5D3-251563AF5749}" srcOrd="3" destOrd="0" presId="urn:microsoft.com/office/officeart/2005/8/layout/venn1"/>
  </dgm:cxnLst>
  <dgm:bg/>
  <dgm:whole/>
  <dgm:extLst>
    <a:ext uri="http://schemas.microsoft.com/office/drawing/2008/diagram">
      <dsp:dataModelExt xmlns:dsp="http://schemas.microsoft.com/office/drawing/2008/diagram" relId="rId15" minVer="http://schemas.openxmlformats.org/drawingml/2006/diagram"/>
    </a:ext>
  </dgm:extLst>
</dgm:dataModel>
</file>

<file path=xl/diagrams/data4.xml><?xml version="1.0" encoding="utf-8"?>
<dgm:dataModel xmlns:dgm="http://schemas.openxmlformats.org/drawingml/2006/diagram" xmlns:a="http://schemas.openxmlformats.org/drawingml/2006/main">
  <dgm:ptLst>
    <dgm:pt modelId="{5EEE52CA-9151-4307-ACA3-EFFC704AB2DA}" type="doc">
      <dgm:prSet loTypeId="urn:microsoft.com/office/officeart/2005/8/layout/venn1" loCatId="relationship" qsTypeId="urn:microsoft.com/office/officeart/2005/8/quickstyle/simple4" qsCatId="simple" csTypeId="urn:microsoft.com/office/officeart/2005/8/colors/colorful4" csCatId="colorful" phldr="1"/>
      <dgm:spPr/>
    </dgm:pt>
    <dgm:pt modelId="{73FED1B2-89DB-4A6F-A076-C7162449A666}">
      <dgm:prSet phldrT="[Texto]"/>
      <dgm:spPr>
        <a:solidFill>
          <a:srgbClr val="92D050">
            <a:alpha val="50000"/>
          </a:srgbClr>
        </a:solidFill>
      </dgm:spPr>
      <dgm:t>
        <a:bodyPr/>
        <a:lstStyle/>
        <a:p>
          <a:endParaRPr lang="es-ES"/>
        </a:p>
      </dgm:t>
    </dgm:pt>
    <dgm:pt modelId="{198CB835-901C-44E2-8C37-EED394BB4FC2}" type="parTrans" cxnId="{1649230A-1390-4149-990B-2CB894D5F843}">
      <dgm:prSet/>
      <dgm:spPr/>
      <dgm:t>
        <a:bodyPr/>
        <a:lstStyle/>
        <a:p>
          <a:endParaRPr lang="es-ES"/>
        </a:p>
      </dgm:t>
    </dgm:pt>
    <dgm:pt modelId="{678711E1-21F5-477A-9EB6-C18DF599B569}" type="sibTrans" cxnId="{1649230A-1390-4149-990B-2CB894D5F843}">
      <dgm:prSet/>
      <dgm:spPr/>
      <dgm:t>
        <a:bodyPr/>
        <a:lstStyle/>
        <a:p>
          <a:endParaRPr lang="es-ES"/>
        </a:p>
      </dgm:t>
    </dgm:pt>
    <dgm:pt modelId="{49E1438C-61D8-4177-99EF-B3B826ECC75D}">
      <dgm:prSet phldrT="[Texto]"/>
      <dgm:spPr/>
      <dgm:t>
        <a:bodyPr/>
        <a:lstStyle/>
        <a:p>
          <a:endParaRPr lang="es-ES"/>
        </a:p>
      </dgm:t>
    </dgm:pt>
    <dgm:pt modelId="{34473D60-2588-4974-BFBB-86B7B61CC54B}" type="sibTrans" cxnId="{711A3560-C81E-49C4-9BCE-2D7846068FB1}">
      <dgm:prSet/>
      <dgm:spPr/>
      <dgm:t>
        <a:bodyPr/>
        <a:lstStyle/>
        <a:p>
          <a:endParaRPr lang="es-ES"/>
        </a:p>
      </dgm:t>
    </dgm:pt>
    <dgm:pt modelId="{7CA47E0B-C402-4972-9B19-239B3ADD18B9}" type="parTrans" cxnId="{711A3560-C81E-49C4-9BCE-2D7846068FB1}">
      <dgm:prSet/>
      <dgm:spPr/>
      <dgm:t>
        <a:bodyPr/>
        <a:lstStyle/>
        <a:p>
          <a:endParaRPr lang="es-ES"/>
        </a:p>
      </dgm:t>
    </dgm:pt>
    <dgm:pt modelId="{D61D9F7C-17B3-470F-92CD-83FE8E7F2A4B}" type="pres">
      <dgm:prSet presAssocID="{5EEE52CA-9151-4307-ACA3-EFFC704AB2DA}" presName="compositeShape" presStyleCnt="0">
        <dgm:presLayoutVars>
          <dgm:chMax val="7"/>
          <dgm:dir/>
          <dgm:resizeHandles val="exact"/>
        </dgm:presLayoutVars>
      </dgm:prSet>
      <dgm:spPr/>
    </dgm:pt>
    <dgm:pt modelId="{AE5AFF53-484F-4FBC-8E39-675DEF35EEDE}" type="pres">
      <dgm:prSet presAssocID="{49E1438C-61D8-4177-99EF-B3B826ECC75D}" presName="circ1" presStyleLbl="vennNode1" presStyleIdx="0" presStyleCnt="2" custScaleX="103568" custScaleY="103568" custLinFactNeighborX="49513"/>
      <dgm:spPr/>
    </dgm:pt>
    <dgm:pt modelId="{A255A76C-E708-43DA-8D08-323D8F336508}" type="pres">
      <dgm:prSet presAssocID="{49E1438C-61D8-4177-99EF-B3B826ECC75D}" presName="circ1Tx" presStyleLbl="revTx" presStyleIdx="0" presStyleCnt="0">
        <dgm:presLayoutVars>
          <dgm:chMax val="0"/>
          <dgm:chPref val="0"/>
          <dgm:bulletEnabled val="1"/>
        </dgm:presLayoutVars>
      </dgm:prSet>
      <dgm:spPr/>
    </dgm:pt>
    <dgm:pt modelId="{60092613-4FC9-4FE5-A851-9BC7C88CBC38}" type="pres">
      <dgm:prSet presAssocID="{73FED1B2-89DB-4A6F-A076-C7162449A666}" presName="circ2" presStyleLbl="vennNode1" presStyleIdx="1" presStyleCnt="2" custScaleX="107824" custScaleY="107824" custLinFactNeighborX="-11628"/>
      <dgm:spPr/>
    </dgm:pt>
    <dgm:pt modelId="{518BB7F8-714B-4D35-A5D3-251563AF5749}" type="pres">
      <dgm:prSet presAssocID="{73FED1B2-89DB-4A6F-A076-C7162449A666}" presName="circ2Tx" presStyleLbl="revTx" presStyleIdx="0" presStyleCnt="0">
        <dgm:presLayoutVars>
          <dgm:chMax val="0"/>
          <dgm:chPref val="0"/>
          <dgm:bulletEnabled val="1"/>
        </dgm:presLayoutVars>
      </dgm:prSet>
      <dgm:spPr/>
    </dgm:pt>
  </dgm:ptLst>
  <dgm:cxnLst>
    <dgm:cxn modelId="{D945D301-9753-4E1C-9098-5E296C1EEAE2}" type="presOf" srcId="{49E1438C-61D8-4177-99EF-B3B826ECC75D}" destId="{AE5AFF53-484F-4FBC-8E39-675DEF35EEDE}" srcOrd="0" destOrd="0" presId="urn:microsoft.com/office/officeart/2005/8/layout/venn1"/>
    <dgm:cxn modelId="{1649230A-1390-4149-990B-2CB894D5F843}" srcId="{5EEE52CA-9151-4307-ACA3-EFFC704AB2DA}" destId="{73FED1B2-89DB-4A6F-A076-C7162449A666}" srcOrd="1" destOrd="0" parTransId="{198CB835-901C-44E2-8C37-EED394BB4FC2}" sibTransId="{678711E1-21F5-477A-9EB6-C18DF599B569}"/>
    <dgm:cxn modelId="{711A3560-C81E-49C4-9BCE-2D7846068FB1}" srcId="{5EEE52CA-9151-4307-ACA3-EFFC704AB2DA}" destId="{49E1438C-61D8-4177-99EF-B3B826ECC75D}" srcOrd="0" destOrd="0" parTransId="{7CA47E0B-C402-4972-9B19-239B3ADD18B9}" sibTransId="{34473D60-2588-4974-BFBB-86B7B61CC54B}"/>
    <dgm:cxn modelId="{1E04098C-2C85-418E-8902-17E3C713C48B}" type="presOf" srcId="{73FED1B2-89DB-4A6F-A076-C7162449A666}" destId="{60092613-4FC9-4FE5-A851-9BC7C88CBC38}" srcOrd="0" destOrd="0" presId="urn:microsoft.com/office/officeart/2005/8/layout/venn1"/>
    <dgm:cxn modelId="{85AC5A9F-8C01-438B-86F5-160CBFAC8622}" type="presOf" srcId="{5EEE52CA-9151-4307-ACA3-EFFC704AB2DA}" destId="{D61D9F7C-17B3-470F-92CD-83FE8E7F2A4B}" srcOrd="0" destOrd="0" presId="urn:microsoft.com/office/officeart/2005/8/layout/venn1"/>
    <dgm:cxn modelId="{3B59C6BE-072A-495E-A513-FD41E9EA3EC7}" type="presOf" srcId="{73FED1B2-89DB-4A6F-A076-C7162449A666}" destId="{518BB7F8-714B-4D35-A5D3-251563AF5749}" srcOrd="1" destOrd="0" presId="urn:microsoft.com/office/officeart/2005/8/layout/venn1"/>
    <dgm:cxn modelId="{702D2DF1-359B-4DBD-A608-9E305C27E7ED}" type="presOf" srcId="{49E1438C-61D8-4177-99EF-B3B826ECC75D}" destId="{A255A76C-E708-43DA-8D08-323D8F336508}" srcOrd="1" destOrd="0" presId="urn:microsoft.com/office/officeart/2005/8/layout/venn1"/>
    <dgm:cxn modelId="{66BBEF85-BD60-4DEF-9594-4AE05D9EA029}" type="presParOf" srcId="{D61D9F7C-17B3-470F-92CD-83FE8E7F2A4B}" destId="{AE5AFF53-484F-4FBC-8E39-675DEF35EEDE}" srcOrd="0" destOrd="0" presId="urn:microsoft.com/office/officeart/2005/8/layout/venn1"/>
    <dgm:cxn modelId="{A4E14776-A46E-448A-A499-A9256E293CC4}" type="presParOf" srcId="{D61D9F7C-17B3-470F-92CD-83FE8E7F2A4B}" destId="{A255A76C-E708-43DA-8D08-323D8F336508}" srcOrd="1" destOrd="0" presId="urn:microsoft.com/office/officeart/2005/8/layout/venn1"/>
    <dgm:cxn modelId="{524EC902-14D7-46FC-BC2D-BBFD7B327027}" type="presParOf" srcId="{D61D9F7C-17B3-470F-92CD-83FE8E7F2A4B}" destId="{60092613-4FC9-4FE5-A851-9BC7C88CBC38}" srcOrd="2" destOrd="0" presId="urn:microsoft.com/office/officeart/2005/8/layout/venn1"/>
    <dgm:cxn modelId="{27AB7717-7825-4764-8A89-787FEE03E2E8}" type="presParOf" srcId="{D61D9F7C-17B3-470F-92CD-83FE8E7F2A4B}" destId="{518BB7F8-714B-4D35-A5D3-251563AF5749}" srcOrd="3" destOrd="0" presId="urn:microsoft.com/office/officeart/2005/8/layout/venn1"/>
  </dgm:cxnLst>
  <dgm:bg/>
  <dgm:whole/>
  <dgm:extLst>
    <a:ext uri="http://schemas.microsoft.com/office/drawing/2008/diagram">
      <dsp:dataModelExt xmlns:dsp="http://schemas.microsoft.com/office/drawing/2008/diagram" relId="rId20"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E5AFF53-484F-4FBC-8E39-675DEF35EEDE}">
      <dsp:nvSpPr>
        <dsp:cNvPr id="0" name=""/>
        <dsp:cNvSpPr/>
      </dsp:nvSpPr>
      <dsp:spPr>
        <a:xfrm>
          <a:off x="1134651" y="3604"/>
          <a:ext cx="2735990" cy="2735990"/>
        </a:xfrm>
        <a:prstGeom prst="ellipse">
          <a:avLst/>
        </a:prstGeom>
        <a:gradFill rotWithShape="0">
          <a:gsLst>
            <a:gs pos="0">
              <a:schemeClr val="accent4">
                <a:alpha val="50000"/>
                <a:hueOff val="0"/>
                <a:satOff val="0"/>
                <a:lumOff val="0"/>
                <a:alphaOff val="0"/>
                <a:satMod val="103000"/>
                <a:lumMod val="102000"/>
                <a:tint val="94000"/>
              </a:schemeClr>
            </a:gs>
            <a:gs pos="50000">
              <a:schemeClr val="accent4">
                <a:alpha val="50000"/>
                <a:hueOff val="0"/>
                <a:satOff val="0"/>
                <a:lumOff val="0"/>
                <a:alphaOff val="0"/>
                <a:satMod val="110000"/>
                <a:lumMod val="100000"/>
                <a:shade val="100000"/>
              </a:schemeClr>
            </a:gs>
            <a:gs pos="100000">
              <a:schemeClr val="accent4">
                <a:alpha val="50000"/>
                <a:hueOff val="0"/>
                <a:satOff val="0"/>
                <a:lumOff val="0"/>
                <a:alphaOff val="0"/>
                <a:lumMod val="99000"/>
                <a:satMod val="120000"/>
                <a:shade val="78000"/>
              </a:schemeClr>
            </a:gs>
          </a:gsLst>
          <a:lin ang="5400000" scaled="0"/>
        </a:gra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1516704" y="326236"/>
        <a:ext cx="1577508" cy="2090726"/>
      </dsp:txXfrm>
    </dsp:sp>
    <dsp:sp modelId="{60092613-4FC9-4FE5-A851-9BC7C88CBC38}">
      <dsp:nvSpPr>
        <dsp:cNvPr id="0" name=""/>
        <dsp:cNvSpPr/>
      </dsp:nvSpPr>
      <dsp:spPr>
        <a:xfrm>
          <a:off x="1380482" y="57601"/>
          <a:ext cx="2627996" cy="2627996"/>
        </a:xfrm>
        <a:prstGeom prst="ellipse">
          <a:avLst/>
        </a:prstGeom>
        <a:solidFill>
          <a:srgbClr val="92D050">
            <a:alpha val="50000"/>
          </a:srgbClr>
        </a:soli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2126265" y="367498"/>
        <a:ext cx="1515241" cy="2008202"/>
      </dsp:txXfrm>
    </dsp:sp>
  </dsp:spTree>
</dsp:drawing>
</file>

<file path=xl/diagrams/drawing2.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E5AFF53-484F-4FBC-8E39-675DEF35EEDE}">
      <dsp:nvSpPr>
        <dsp:cNvPr id="0" name=""/>
        <dsp:cNvSpPr/>
      </dsp:nvSpPr>
      <dsp:spPr>
        <a:xfrm>
          <a:off x="1286975" y="3604"/>
          <a:ext cx="2735990" cy="2735990"/>
        </a:xfrm>
        <a:prstGeom prst="ellipse">
          <a:avLst/>
        </a:prstGeom>
        <a:gradFill rotWithShape="0">
          <a:gsLst>
            <a:gs pos="0">
              <a:schemeClr val="accent4">
                <a:alpha val="50000"/>
                <a:hueOff val="0"/>
                <a:satOff val="0"/>
                <a:lumOff val="0"/>
                <a:alphaOff val="0"/>
                <a:satMod val="103000"/>
                <a:lumMod val="102000"/>
                <a:tint val="94000"/>
              </a:schemeClr>
            </a:gs>
            <a:gs pos="50000">
              <a:schemeClr val="accent4">
                <a:alpha val="50000"/>
                <a:hueOff val="0"/>
                <a:satOff val="0"/>
                <a:lumOff val="0"/>
                <a:alphaOff val="0"/>
                <a:satMod val="110000"/>
                <a:lumMod val="100000"/>
                <a:shade val="100000"/>
              </a:schemeClr>
            </a:gs>
            <a:gs pos="100000">
              <a:schemeClr val="accent4">
                <a:alpha val="50000"/>
                <a:hueOff val="0"/>
                <a:satOff val="0"/>
                <a:lumOff val="0"/>
                <a:alphaOff val="0"/>
                <a:lumMod val="99000"/>
                <a:satMod val="120000"/>
                <a:shade val="78000"/>
              </a:schemeClr>
            </a:gs>
          </a:gsLst>
          <a:lin ang="5400000" scaled="0"/>
        </a:gra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1669028" y="326236"/>
        <a:ext cx="1577508" cy="2090726"/>
      </dsp:txXfrm>
    </dsp:sp>
    <dsp:sp modelId="{60092613-4FC9-4FE5-A851-9BC7C88CBC38}">
      <dsp:nvSpPr>
        <dsp:cNvPr id="0" name=""/>
        <dsp:cNvSpPr/>
      </dsp:nvSpPr>
      <dsp:spPr>
        <a:xfrm>
          <a:off x="1618344" y="57601"/>
          <a:ext cx="2627996" cy="2627996"/>
        </a:xfrm>
        <a:prstGeom prst="ellipse">
          <a:avLst/>
        </a:prstGeom>
        <a:solidFill>
          <a:srgbClr val="92D050">
            <a:alpha val="50000"/>
          </a:srgbClr>
        </a:soli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2364127" y="367498"/>
        <a:ext cx="1515241" cy="2008202"/>
      </dsp:txXfrm>
    </dsp:sp>
  </dsp:spTree>
</dsp:drawing>
</file>

<file path=xl/diagrams/drawing3.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E5AFF53-484F-4FBC-8E39-675DEF35EEDE}">
      <dsp:nvSpPr>
        <dsp:cNvPr id="0" name=""/>
        <dsp:cNvSpPr/>
      </dsp:nvSpPr>
      <dsp:spPr>
        <a:xfrm>
          <a:off x="1259977" y="3604"/>
          <a:ext cx="2735990" cy="2735990"/>
        </a:xfrm>
        <a:prstGeom prst="ellipse">
          <a:avLst/>
        </a:prstGeom>
        <a:gradFill rotWithShape="0">
          <a:gsLst>
            <a:gs pos="0">
              <a:schemeClr val="accent4">
                <a:alpha val="50000"/>
                <a:hueOff val="0"/>
                <a:satOff val="0"/>
                <a:lumOff val="0"/>
                <a:alphaOff val="0"/>
                <a:satMod val="103000"/>
                <a:lumMod val="102000"/>
                <a:tint val="94000"/>
              </a:schemeClr>
            </a:gs>
            <a:gs pos="50000">
              <a:schemeClr val="accent4">
                <a:alpha val="50000"/>
                <a:hueOff val="0"/>
                <a:satOff val="0"/>
                <a:lumOff val="0"/>
                <a:alphaOff val="0"/>
                <a:satMod val="110000"/>
                <a:lumMod val="100000"/>
                <a:shade val="100000"/>
              </a:schemeClr>
            </a:gs>
            <a:gs pos="100000">
              <a:schemeClr val="accent4">
                <a:alpha val="50000"/>
                <a:hueOff val="0"/>
                <a:satOff val="0"/>
                <a:lumOff val="0"/>
                <a:alphaOff val="0"/>
                <a:lumMod val="99000"/>
                <a:satMod val="120000"/>
                <a:shade val="78000"/>
              </a:schemeClr>
            </a:gs>
          </a:gsLst>
          <a:lin ang="5400000" scaled="0"/>
        </a:gra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1642029" y="326236"/>
        <a:ext cx="1577508" cy="2090726"/>
      </dsp:txXfrm>
    </dsp:sp>
    <dsp:sp modelId="{60092613-4FC9-4FE5-A851-9BC7C88CBC38}">
      <dsp:nvSpPr>
        <dsp:cNvPr id="0" name=""/>
        <dsp:cNvSpPr/>
      </dsp:nvSpPr>
      <dsp:spPr>
        <a:xfrm>
          <a:off x="1442193" y="3604"/>
          <a:ext cx="2735990" cy="2735990"/>
        </a:xfrm>
        <a:prstGeom prst="ellipse">
          <a:avLst/>
        </a:prstGeom>
        <a:solidFill>
          <a:srgbClr val="92D050">
            <a:alpha val="50000"/>
          </a:srgbClr>
        </a:soli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2218623" y="326236"/>
        <a:ext cx="1577508" cy="2090726"/>
      </dsp:txXfrm>
    </dsp:sp>
  </dsp:spTree>
</dsp:drawing>
</file>

<file path=xl/diagrams/drawing4.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E5AFF53-484F-4FBC-8E39-675DEF35EEDE}">
      <dsp:nvSpPr>
        <dsp:cNvPr id="0" name=""/>
        <dsp:cNvSpPr/>
      </dsp:nvSpPr>
      <dsp:spPr>
        <a:xfrm>
          <a:off x="1286975" y="57601"/>
          <a:ext cx="2627996" cy="2627996"/>
        </a:xfrm>
        <a:prstGeom prst="ellipse">
          <a:avLst/>
        </a:prstGeom>
        <a:gradFill rotWithShape="0">
          <a:gsLst>
            <a:gs pos="0">
              <a:schemeClr val="accent4">
                <a:alpha val="50000"/>
                <a:hueOff val="0"/>
                <a:satOff val="0"/>
                <a:lumOff val="0"/>
                <a:alphaOff val="0"/>
                <a:satMod val="103000"/>
                <a:lumMod val="102000"/>
                <a:tint val="94000"/>
              </a:schemeClr>
            </a:gs>
            <a:gs pos="50000">
              <a:schemeClr val="accent4">
                <a:alpha val="50000"/>
                <a:hueOff val="0"/>
                <a:satOff val="0"/>
                <a:lumOff val="0"/>
                <a:alphaOff val="0"/>
                <a:satMod val="110000"/>
                <a:lumMod val="100000"/>
                <a:shade val="100000"/>
              </a:schemeClr>
            </a:gs>
            <a:gs pos="100000">
              <a:schemeClr val="accent4">
                <a:alpha val="50000"/>
                <a:hueOff val="0"/>
                <a:satOff val="0"/>
                <a:lumOff val="0"/>
                <a:alphaOff val="0"/>
                <a:lumMod val="99000"/>
                <a:satMod val="120000"/>
                <a:shade val="78000"/>
              </a:schemeClr>
            </a:gs>
          </a:gsLst>
          <a:lin ang="5400000" scaled="0"/>
        </a:gra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1653948" y="367498"/>
        <a:ext cx="1515241" cy="2008202"/>
      </dsp:txXfrm>
    </dsp:sp>
    <dsp:sp modelId="{60092613-4FC9-4FE5-A851-9BC7C88CBC38}">
      <dsp:nvSpPr>
        <dsp:cNvPr id="0" name=""/>
        <dsp:cNvSpPr/>
      </dsp:nvSpPr>
      <dsp:spPr>
        <a:xfrm>
          <a:off x="1510350" y="3604"/>
          <a:ext cx="2735990" cy="2735990"/>
        </a:xfrm>
        <a:prstGeom prst="ellipse">
          <a:avLst/>
        </a:prstGeom>
        <a:solidFill>
          <a:srgbClr val="92D050">
            <a:alpha val="50000"/>
          </a:srgbClr>
        </a:solidFill>
        <a:ln>
          <a:noFill/>
        </a:ln>
        <a:effectLst/>
      </dsp:spPr>
      <dsp:style>
        <a:lnRef idx="0">
          <a:scrgbClr r="0" g="0" b="0"/>
        </a:lnRef>
        <a:fillRef idx="3">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2889250">
            <a:lnSpc>
              <a:spcPct val="90000"/>
            </a:lnSpc>
            <a:spcBef>
              <a:spcPct val="0"/>
            </a:spcBef>
            <a:spcAft>
              <a:spcPct val="35000"/>
            </a:spcAft>
            <a:buNone/>
          </a:pPr>
          <a:endParaRPr lang="es-ES" sz="6500" kern="1200"/>
        </a:p>
      </dsp:txBody>
      <dsp:txXfrm>
        <a:off x="2286779" y="326236"/>
        <a:ext cx="1577508" cy="2090726"/>
      </dsp:txXfrm>
    </dsp:sp>
  </dsp:spTree>
</dsp:drawing>
</file>

<file path=xl/diagrams/layout1.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2.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3.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4.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4">
  <dgm:title val=""/>
  <dgm:desc val=""/>
  <dgm:catLst>
    <dgm:cat type="simple" pri="10400"/>
  </dgm:catLst>
  <dgm:scene3d>
    <a:camera prst="orthographicFront"/>
    <a:lightRig rig="threePt" dir="t"/>
  </dgm:scene3d>
  <dgm:styleLbl name="node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l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vennNode1">
    <dgm:scene3d>
      <a:camera prst="orthographicFront"/>
      <a:lightRig rig="threePt" dir="t"/>
    </dgm:scene3d>
    <dgm:sp3d/>
    <dgm:txPr/>
    <dgm:style>
      <a:lnRef idx="0">
        <a:scrgbClr r="0" g="0" b="0"/>
      </a:lnRef>
      <a:fillRef idx="3">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node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align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b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1">
        <a:scrgbClr r="0" g="0" b="0"/>
      </a:effectRef>
      <a:fontRef idx="minor"/>
    </dgm:style>
  </dgm:styleLbl>
  <dgm:styleLbl name="asst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3">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2D4">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0">
        <a:scrgbClr r="0" g="0" b="0"/>
      </a:lnRef>
      <a:fillRef idx="3">
        <a:scrgbClr r="0" g="0" b="0"/>
      </a:fillRef>
      <a:effectRef idx="2">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2.xml><?xml version="1.0" encoding="utf-8"?>
<dgm:styleDef xmlns:dgm="http://schemas.openxmlformats.org/drawingml/2006/diagram" xmlns:a="http://schemas.openxmlformats.org/drawingml/2006/main" uniqueId="urn:microsoft.com/office/officeart/2005/8/quickstyle/simple4">
  <dgm:title val=""/>
  <dgm:desc val=""/>
  <dgm:catLst>
    <dgm:cat type="simple" pri="10400"/>
  </dgm:catLst>
  <dgm:scene3d>
    <a:camera prst="orthographicFront"/>
    <a:lightRig rig="threePt" dir="t"/>
  </dgm:scene3d>
  <dgm:styleLbl name="node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l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vennNode1">
    <dgm:scene3d>
      <a:camera prst="orthographicFront"/>
      <a:lightRig rig="threePt" dir="t"/>
    </dgm:scene3d>
    <dgm:sp3d/>
    <dgm:txPr/>
    <dgm:style>
      <a:lnRef idx="0">
        <a:scrgbClr r="0" g="0" b="0"/>
      </a:lnRef>
      <a:fillRef idx="3">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node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align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b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1">
        <a:scrgbClr r="0" g="0" b="0"/>
      </a:effectRef>
      <a:fontRef idx="minor"/>
    </dgm:style>
  </dgm:styleLbl>
  <dgm:styleLbl name="asst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3">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2D4">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0">
        <a:scrgbClr r="0" g="0" b="0"/>
      </a:lnRef>
      <a:fillRef idx="3">
        <a:scrgbClr r="0" g="0" b="0"/>
      </a:fillRef>
      <a:effectRef idx="2">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3.xml><?xml version="1.0" encoding="utf-8"?>
<dgm:styleDef xmlns:dgm="http://schemas.openxmlformats.org/drawingml/2006/diagram" xmlns:a="http://schemas.openxmlformats.org/drawingml/2006/main" uniqueId="urn:microsoft.com/office/officeart/2005/8/quickstyle/simple4">
  <dgm:title val=""/>
  <dgm:desc val=""/>
  <dgm:catLst>
    <dgm:cat type="simple" pri="10400"/>
  </dgm:catLst>
  <dgm:scene3d>
    <a:camera prst="orthographicFront"/>
    <a:lightRig rig="threePt" dir="t"/>
  </dgm:scene3d>
  <dgm:styleLbl name="node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l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vennNode1">
    <dgm:scene3d>
      <a:camera prst="orthographicFront"/>
      <a:lightRig rig="threePt" dir="t"/>
    </dgm:scene3d>
    <dgm:sp3d/>
    <dgm:txPr/>
    <dgm:style>
      <a:lnRef idx="0">
        <a:scrgbClr r="0" g="0" b="0"/>
      </a:lnRef>
      <a:fillRef idx="3">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node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align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b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1">
        <a:scrgbClr r="0" g="0" b="0"/>
      </a:effectRef>
      <a:fontRef idx="minor"/>
    </dgm:style>
  </dgm:styleLbl>
  <dgm:styleLbl name="asst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3">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2D4">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0">
        <a:scrgbClr r="0" g="0" b="0"/>
      </a:lnRef>
      <a:fillRef idx="3">
        <a:scrgbClr r="0" g="0" b="0"/>
      </a:fillRef>
      <a:effectRef idx="2">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4.xml><?xml version="1.0" encoding="utf-8"?>
<dgm:styleDef xmlns:dgm="http://schemas.openxmlformats.org/drawingml/2006/diagram" xmlns:a="http://schemas.openxmlformats.org/drawingml/2006/main" uniqueId="urn:microsoft.com/office/officeart/2005/8/quickstyle/simple4">
  <dgm:title val=""/>
  <dgm:desc val=""/>
  <dgm:catLst>
    <dgm:cat type="simple" pri="10400"/>
  </dgm:catLst>
  <dgm:scene3d>
    <a:camera prst="orthographicFront"/>
    <a:lightRig rig="threePt" dir="t"/>
  </dgm:scene3d>
  <dgm:styleLbl name="node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l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vennNode1">
    <dgm:scene3d>
      <a:camera prst="orthographicFront"/>
      <a:lightRig rig="threePt" dir="t"/>
    </dgm:scene3d>
    <dgm:sp3d/>
    <dgm:txPr/>
    <dgm:style>
      <a:lnRef idx="0">
        <a:scrgbClr r="0" g="0" b="0"/>
      </a:lnRef>
      <a:fillRef idx="3">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node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node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align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bgImgPlace1">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1">
        <a:scrgbClr r="0" g="0" b="0"/>
      </a:effectRef>
      <a:fontRef idx="minor"/>
    </dgm:style>
  </dgm:styleLbl>
  <dgm:styleLbl name="asst0">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3">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asst4">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1">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2">
    <dgm:scene3d>
      <a:camera prst="orthographicFront"/>
      <a:lightRig rig="threePt" dir="t"/>
    </dgm:scene3d>
    <dgm:sp3d/>
    <dgm:txPr/>
    <dgm:style>
      <a:lnRef idx="0">
        <a:scrgbClr r="0" g="0" b="0"/>
      </a:lnRef>
      <a:fillRef idx="3">
        <a:scrgbClr r="0" g="0" b="0"/>
      </a:fillRef>
      <a:effectRef idx="2">
        <a:scrgbClr r="0" g="0" b="0"/>
      </a:effectRef>
      <a:fontRef idx="minor">
        <a:schemeClr val="lt1"/>
      </a:fontRef>
    </dgm:style>
  </dgm:styleLbl>
  <dgm:styleLbl name="parChTrans2D3">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2D4">
    <dgm:scene3d>
      <a:camera prst="orthographicFront"/>
      <a:lightRig rig="threePt" dir="t"/>
    </dgm:scene3d>
    <dgm:sp3d/>
    <dgm:txPr/>
    <dgm:style>
      <a:lnRef idx="1">
        <a:scrgbClr r="0" g="0" b="0"/>
      </a:lnRef>
      <a:fillRef idx="3">
        <a:scrgbClr r="0" g="0" b="0"/>
      </a:fillRef>
      <a:effectRef idx="2">
        <a:scrgbClr r="0" g="0" b="0"/>
      </a:effectRef>
      <a:fontRef idx="minor">
        <a:schemeClr val="lt1"/>
      </a:fontRef>
    </dgm:style>
  </dgm:styleLbl>
  <dgm:styleLbl name="parCh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2">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0">
        <a:scrgbClr r="0" g="0" b="0"/>
      </a:lnRef>
      <a:fillRef idx="3">
        <a:scrgbClr r="0" g="0" b="0"/>
      </a:fillRef>
      <a:effectRef idx="2">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8" Type="http://schemas.openxmlformats.org/officeDocument/2006/relationships/diagramQuickStyle" Target="../diagrams/quickStyle2.xml"/><Relationship Id="rId13" Type="http://schemas.openxmlformats.org/officeDocument/2006/relationships/diagramQuickStyle" Target="../diagrams/quickStyle3.xml"/><Relationship Id="rId18" Type="http://schemas.openxmlformats.org/officeDocument/2006/relationships/diagramQuickStyle" Target="../diagrams/quickStyle4.xml"/><Relationship Id="rId3" Type="http://schemas.openxmlformats.org/officeDocument/2006/relationships/diagramQuickStyle" Target="../diagrams/quickStyle1.xml"/><Relationship Id="rId7" Type="http://schemas.openxmlformats.org/officeDocument/2006/relationships/diagramLayout" Target="../diagrams/layout2.xml"/><Relationship Id="rId12" Type="http://schemas.openxmlformats.org/officeDocument/2006/relationships/diagramLayout" Target="../diagrams/layout3.xml"/><Relationship Id="rId17" Type="http://schemas.openxmlformats.org/officeDocument/2006/relationships/diagramLayout" Target="../diagrams/layout4.xml"/><Relationship Id="rId2" Type="http://schemas.openxmlformats.org/officeDocument/2006/relationships/diagramLayout" Target="../diagrams/layout1.xml"/><Relationship Id="rId16" Type="http://schemas.openxmlformats.org/officeDocument/2006/relationships/diagramData" Target="../diagrams/data4.xml"/><Relationship Id="rId20" Type="http://schemas.microsoft.com/office/2007/relationships/diagramDrawing" Target="../diagrams/drawing4.xml"/><Relationship Id="rId1" Type="http://schemas.openxmlformats.org/officeDocument/2006/relationships/diagramData" Target="../diagrams/data1.xml"/><Relationship Id="rId6" Type="http://schemas.openxmlformats.org/officeDocument/2006/relationships/diagramData" Target="../diagrams/data2.xml"/><Relationship Id="rId11" Type="http://schemas.openxmlformats.org/officeDocument/2006/relationships/diagramData" Target="../diagrams/data3.xml"/><Relationship Id="rId5" Type="http://schemas.microsoft.com/office/2007/relationships/diagramDrawing" Target="../diagrams/drawing1.xml"/><Relationship Id="rId15" Type="http://schemas.microsoft.com/office/2007/relationships/diagramDrawing" Target="../diagrams/drawing3.xml"/><Relationship Id="rId10" Type="http://schemas.microsoft.com/office/2007/relationships/diagramDrawing" Target="../diagrams/drawing2.xml"/><Relationship Id="rId19" Type="http://schemas.openxmlformats.org/officeDocument/2006/relationships/diagramColors" Target="../diagrams/colors4.xml"/><Relationship Id="rId4" Type="http://schemas.openxmlformats.org/officeDocument/2006/relationships/diagramColors" Target="../diagrams/colors1.xml"/><Relationship Id="rId9" Type="http://schemas.openxmlformats.org/officeDocument/2006/relationships/diagramColors" Target="../diagrams/colors2.xml"/><Relationship Id="rId14" Type="http://schemas.openxmlformats.org/officeDocument/2006/relationships/diagramColors" Target="../diagrams/colors3.xml"/></Relationships>
</file>

<file path=xl/drawings/drawing1.xml><?xml version="1.0" encoding="utf-8"?>
<xdr:wsDr xmlns:xdr="http://schemas.openxmlformats.org/drawingml/2006/spreadsheetDrawing" xmlns:a="http://schemas.openxmlformats.org/drawingml/2006/main">
  <xdr:twoCellAnchor>
    <xdr:from>
      <xdr:col>0</xdr:col>
      <xdr:colOff>619125</xdr:colOff>
      <xdr:row>4</xdr:row>
      <xdr:rowOff>9525</xdr:rowOff>
    </xdr:from>
    <xdr:to>
      <xdr:col>6</xdr:col>
      <xdr:colOff>619125</xdr:colOff>
      <xdr:row>18</xdr:row>
      <xdr:rowOff>85725</xdr:rowOff>
    </xdr:to>
    <xdr:grpSp>
      <xdr:nvGrpSpPr>
        <xdr:cNvPr id="2" name="Grupo 1">
          <a:extLst>
            <a:ext uri="{FF2B5EF4-FFF2-40B4-BE49-F238E27FC236}">
              <a16:creationId xmlns:a16="http://schemas.microsoft.com/office/drawing/2014/main" id="{00000000-0008-0000-0400-000002000000}"/>
            </a:ext>
          </a:extLst>
        </xdr:cNvPr>
        <xdr:cNvGrpSpPr/>
      </xdr:nvGrpSpPr>
      <xdr:grpSpPr>
        <a:xfrm>
          <a:off x="619125" y="981075"/>
          <a:ext cx="4572000" cy="2743200"/>
          <a:chOff x="0" y="1905000"/>
          <a:chExt cx="4572000" cy="2743200"/>
        </a:xfrm>
      </xdr:grpSpPr>
      <xdr:graphicFrame macro="">
        <xdr:nvGraphicFramePr>
          <xdr:cNvPr id="3" name="Diagrama 2">
            <a:extLst>
              <a:ext uri="{FF2B5EF4-FFF2-40B4-BE49-F238E27FC236}">
                <a16:creationId xmlns:a16="http://schemas.microsoft.com/office/drawing/2014/main" id="{00000000-0008-0000-0400-000003000000}"/>
              </a:ext>
            </a:extLst>
          </xdr:cNvPr>
          <xdr:cNvGraphicFramePr/>
        </xdr:nvGraphicFramePr>
        <xdr:xfrm>
          <a:off x="0" y="1905000"/>
          <a:ext cx="4572000" cy="274320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sp macro="" textlink="">
        <xdr:nvSpPr>
          <xdr:cNvPr id="4" name="CuadroTexto 3">
            <a:extLst>
              <a:ext uri="{FF2B5EF4-FFF2-40B4-BE49-F238E27FC236}">
                <a16:creationId xmlns:a16="http://schemas.microsoft.com/office/drawing/2014/main" id="{00000000-0008-0000-0400-000004000000}"/>
              </a:ext>
            </a:extLst>
          </xdr:cNvPr>
          <xdr:cNvSpPr txBox="1"/>
        </xdr:nvSpPr>
        <xdr:spPr>
          <a:xfrm>
            <a:off x="1009650"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14</a:t>
            </a:r>
          </a:p>
        </xdr:txBody>
      </xdr:sp>
      <xdr:sp macro="" textlink="">
        <xdr:nvSpPr>
          <xdr:cNvPr id="5" name="CuadroTexto 4">
            <a:extLst>
              <a:ext uri="{FF2B5EF4-FFF2-40B4-BE49-F238E27FC236}">
                <a16:creationId xmlns:a16="http://schemas.microsoft.com/office/drawing/2014/main" id="{00000000-0008-0000-0400-000005000000}"/>
              </a:ext>
            </a:extLst>
          </xdr:cNvPr>
          <xdr:cNvSpPr txBox="1"/>
        </xdr:nvSpPr>
        <xdr:spPr>
          <a:xfrm>
            <a:off x="3638550" y="304800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6</a:t>
            </a:r>
          </a:p>
        </xdr:txBody>
      </xdr:sp>
      <xdr:sp macro="" textlink="">
        <xdr:nvSpPr>
          <xdr:cNvPr id="6" name="CuadroTexto 5">
            <a:extLst>
              <a:ext uri="{FF2B5EF4-FFF2-40B4-BE49-F238E27FC236}">
                <a16:creationId xmlns:a16="http://schemas.microsoft.com/office/drawing/2014/main" id="{00000000-0008-0000-0400-000006000000}"/>
              </a:ext>
            </a:extLst>
          </xdr:cNvPr>
          <xdr:cNvSpPr txBox="1"/>
        </xdr:nvSpPr>
        <xdr:spPr>
          <a:xfrm>
            <a:off x="2466975"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83</a:t>
            </a:r>
          </a:p>
        </xdr:txBody>
      </xdr:sp>
    </xdr:grpSp>
    <xdr:clientData/>
  </xdr:twoCellAnchor>
  <xdr:twoCellAnchor>
    <xdr:from>
      <xdr:col>0</xdr:col>
      <xdr:colOff>371475</xdr:colOff>
      <xdr:row>21</xdr:row>
      <xdr:rowOff>9525</xdr:rowOff>
    </xdr:from>
    <xdr:to>
      <xdr:col>6</xdr:col>
      <xdr:colOff>371475</xdr:colOff>
      <xdr:row>35</xdr:row>
      <xdr:rowOff>85725</xdr:rowOff>
    </xdr:to>
    <xdr:grpSp>
      <xdr:nvGrpSpPr>
        <xdr:cNvPr id="7" name="Grupo 6">
          <a:extLst>
            <a:ext uri="{FF2B5EF4-FFF2-40B4-BE49-F238E27FC236}">
              <a16:creationId xmlns:a16="http://schemas.microsoft.com/office/drawing/2014/main" id="{00000000-0008-0000-0400-000007000000}"/>
            </a:ext>
          </a:extLst>
        </xdr:cNvPr>
        <xdr:cNvGrpSpPr/>
      </xdr:nvGrpSpPr>
      <xdr:grpSpPr>
        <a:xfrm>
          <a:off x="371475" y="4219575"/>
          <a:ext cx="4572000" cy="2743200"/>
          <a:chOff x="0" y="1905000"/>
          <a:chExt cx="4572000" cy="2743200"/>
        </a:xfrm>
      </xdr:grpSpPr>
      <xdr:graphicFrame macro="">
        <xdr:nvGraphicFramePr>
          <xdr:cNvPr id="8" name="Diagrama 7">
            <a:extLst>
              <a:ext uri="{FF2B5EF4-FFF2-40B4-BE49-F238E27FC236}">
                <a16:creationId xmlns:a16="http://schemas.microsoft.com/office/drawing/2014/main" id="{00000000-0008-0000-0400-000008000000}"/>
              </a:ext>
            </a:extLst>
          </xdr:cNvPr>
          <xdr:cNvGraphicFramePr/>
        </xdr:nvGraphicFramePr>
        <xdr:xfrm>
          <a:off x="0" y="1905000"/>
          <a:ext cx="4572000" cy="2743200"/>
        </xdr:xfrm>
        <a:graphic>
          <a:graphicData uri="http://schemas.openxmlformats.org/drawingml/2006/diagram">
            <dgm:relIds xmlns:dgm="http://schemas.openxmlformats.org/drawingml/2006/diagram" xmlns:r="http://schemas.openxmlformats.org/officeDocument/2006/relationships" r:dm="rId6" r:lo="rId7" r:qs="rId8" r:cs="rId9"/>
          </a:graphicData>
        </a:graphic>
      </xdr:graphicFrame>
      <xdr:sp macro="" textlink="">
        <xdr:nvSpPr>
          <xdr:cNvPr id="9" name="CuadroTexto 8">
            <a:extLst>
              <a:ext uri="{FF2B5EF4-FFF2-40B4-BE49-F238E27FC236}">
                <a16:creationId xmlns:a16="http://schemas.microsoft.com/office/drawing/2014/main" id="{00000000-0008-0000-0400-000009000000}"/>
              </a:ext>
            </a:extLst>
          </xdr:cNvPr>
          <xdr:cNvSpPr txBox="1"/>
        </xdr:nvSpPr>
        <xdr:spPr>
          <a:xfrm>
            <a:off x="1171575"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t>14</a:t>
            </a:r>
          </a:p>
        </xdr:txBody>
      </xdr:sp>
      <xdr:sp macro="" textlink="">
        <xdr:nvSpPr>
          <xdr:cNvPr id="10" name="CuadroTexto 9">
            <a:extLst>
              <a:ext uri="{FF2B5EF4-FFF2-40B4-BE49-F238E27FC236}">
                <a16:creationId xmlns:a16="http://schemas.microsoft.com/office/drawing/2014/main" id="{00000000-0008-0000-0400-00000A000000}"/>
              </a:ext>
            </a:extLst>
          </xdr:cNvPr>
          <xdr:cNvSpPr txBox="1"/>
        </xdr:nvSpPr>
        <xdr:spPr>
          <a:xfrm>
            <a:off x="3838575" y="304800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t>6</a:t>
            </a:r>
          </a:p>
        </xdr:txBody>
      </xdr:sp>
      <xdr:sp macro="" textlink="">
        <xdr:nvSpPr>
          <xdr:cNvPr id="11" name="CuadroTexto 10">
            <a:extLst>
              <a:ext uri="{FF2B5EF4-FFF2-40B4-BE49-F238E27FC236}">
                <a16:creationId xmlns:a16="http://schemas.microsoft.com/office/drawing/2014/main" id="{00000000-0008-0000-0400-00000B000000}"/>
              </a:ext>
            </a:extLst>
          </xdr:cNvPr>
          <xdr:cNvSpPr txBox="1"/>
        </xdr:nvSpPr>
        <xdr:spPr>
          <a:xfrm>
            <a:off x="2400300" y="3067050"/>
            <a:ext cx="619125"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t>81</a:t>
            </a:r>
          </a:p>
        </xdr:txBody>
      </xdr:sp>
    </xdr:grpSp>
    <xdr:clientData/>
  </xdr:twoCellAnchor>
  <xdr:twoCellAnchor>
    <xdr:from>
      <xdr:col>7</xdr:col>
      <xdr:colOff>371475</xdr:colOff>
      <xdr:row>4</xdr:row>
      <xdr:rowOff>0</xdr:rowOff>
    </xdr:from>
    <xdr:to>
      <xdr:col>13</xdr:col>
      <xdr:colOff>371475</xdr:colOff>
      <xdr:row>18</xdr:row>
      <xdr:rowOff>76200</xdr:rowOff>
    </xdr:to>
    <xdr:grpSp>
      <xdr:nvGrpSpPr>
        <xdr:cNvPr id="12" name="Grupo 11">
          <a:extLst>
            <a:ext uri="{FF2B5EF4-FFF2-40B4-BE49-F238E27FC236}">
              <a16:creationId xmlns:a16="http://schemas.microsoft.com/office/drawing/2014/main" id="{00000000-0008-0000-0400-00000C000000}"/>
            </a:ext>
          </a:extLst>
        </xdr:cNvPr>
        <xdr:cNvGrpSpPr/>
      </xdr:nvGrpSpPr>
      <xdr:grpSpPr>
        <a:xfrm>
          <a:off x="5705475" y="971550"/>
          <a:ext cx="4572000" cy="2743200"/>
          <a:chOff x="0" y="1905000"/>
          <a:chExt cx="4572000" cy="2743200"/>
        </a:xfrm>
      </xdr:grpSpPr>
      <xdr:graphicFrame macro="">
        <xdr:nvGraphicFramePr>
          <xdr:cNvPr id="13" name="Diagrama 12">
            <a:extLst>
              <a:ext uri="{FF2B5EF4-FFF2-40B4-BE49-F238E27FC236}">
                <a16:creationId xmlns:a16="http://schemas.microsoft.com/office/drawing/2014/main" id="{00000000-0008-0000-0400-00000D000000}"/>
              </a:ext>
            </a:extLst>
          </xdr:cNvPr>
          <xdr:cNvGraphicFramePr/>
        </xdr:nvGraphicFramePr>
        <xdr:xfrm>
          <a:off x="0" y="1905000"/>
          <a:ext cx="4572000" cy="2743200"/>
        </xdr:xfrm>
        <a:graphic>
          <a:graphicData uri="http://schemas.openxmlformats.org/drawingml/2006/diagram">
            <dgm:relIds xmlns:dgm="http://schemas.openxmlformats.org/drawingml/2006/diagram" xmlns:r="http://schemas.openxmlformats.org/officeDocument/2006/relationships" r:dm="rId11" r:lo="rId12" r:qs="rId13" r:cs="rId14"/>
          </a:graphicData>
        </a:graphic>
      </xdr:graphicFrame>
      <xdr:sp macro="" textlink="">
        <xdr:nvSpPr>
          <xdr:cNvPr id="14" name="CuadroTexto 13">
            <a:extLst>
              <a:ext uri="{FF2B5EF4-FFF2-40B4-BE49-F238E27FC236}">
                <a16:creationId xmlns:a16="http://schemas.microsoft.com/office/drawing/2014/main" id="{00000000-0008-0000-0400-00000E000000}"/>
              </a:ext>
            </a:extLst>
          </xdr:cNvPr>
          <xdr:cNvSpPr txBox="1"/>
        </xdr:nvSpPr>
        <xdr:spPr>
          <a:xfrm>
            <a:off x="1085850"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4</a:t>
            </a:r>
          </a:p>
        </xdr:txBody>
      </xdr:sp>
      <xdr:sp macro="" textlink="">
        <xdr:nvSpPr>
          <xdr:cNvPr id="15" name="CuadroTexto 14">
            <a:extLst>
              <a:ext uri="{FF2B5EF4-FFF2-40B4-BE49-F238E27FC236}">
                <a16:creationId xmlns:a16="http://schemas.microsoft.com/office/drawing/2014/main" id="{00000000-0008-0000-0400-00000F000000}"/>
              </a:ext>
            </a:extLst>
          </xdr:cNvPr>
          <xdr:cNvSpPr txBox="1"/>
        </xdr:nvSpPr>
        <xdr:spPr>
          <a:xfrm>
            <a:off x="3790950" y="304800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11</a:t>
            </a:r>
          </a:p>
        </xdr:txBody>
      </xdr:sp>
      <xdr:sp macro="" textlink="">
        <xdr:nvSpPr>
          <xdr:cNvPr id="16" name="CuadroTexto 15">
            <a:extLst>
              <a:ext uri="{FF2B5EF4-FFF2-40B4-BE49-F238E27FC236}">
                <a16:creationId xmlns:a16="http://schemas.microsoft.com/office/drawing/2014/main" id="{00000000-0008-0000-0400-000010000000}"/>
              </a:ext>
            </a:extLst>
          </xdr:cNvPr>
          <xdr:cNvSpPr txBox="1"/>
        </xdr:nvSpPr>
        <xdr:spPr>
          <a:xfrm>
            <a:off x="2400300" y="3067050"/>
            <a:ext cx="619125"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solidFill>
                  <a:srgbClr val="FF0000"/>
                </a:solidFill>
              </a:rPr>
              <a:t>143</a:t>
            </a:r>
          </a:p>
        </xdr:txBody>
      </xdr:sp>
    </xdr:grpSp>
    <xdr:clientData/>
  </xdr:twoCellAnchor>
  <xdr:twoCellAnchor>
    <xdr:from>
      <xdr:col>7</xdr:col>
      <xdr:colOff>381000</xdr:colOff>
      <xdr:row>21</xdr:row>
      <xdr:rowOff>0</xdr:rowOff>
    </xdr:from>
    <xdr:to>
      <xdr:col>13</xdr:col>
      <xdr:colOff>381000</xdr:colOff>
      <xdr:row>35</xdr:row>
      <xdr:rowOff>76200</xdr:rowOff>
    </xdr:to>
    <xdr:grpSp>
      <xdr:nvGrpSpPr>
        <xdr:cNvPr id="17" name="Grupo 16">
          <a:extLst>
            <a:ext uri="{FF2B5EF4-FFF2-40B4-BE49-F238E27FC236}">
              <a16:creationId xmlns:a16="http://schemas.microsoft.com/office/drawing/2014/main" id="{00000000-0008-0000-0400-000011000000}"/>
            </a:ext>
          </a:extLst>
        </xdr:cNvPr>
        <xdr:cNvGrpSpPr/>
      </xdr:nvGrpSpPr>
      <xdr:grpSpPr>
        <a:xfrm>
          <a:off x="5715000" y="4210050"/>
          <a:ext cx="4572000" cy="2743200"/>
          <a:chOff x="0" y="1905000"/>
          <a:chExt cx="4572000" cy="2743200"/>
        </a:xfrm>
      </xdr:grpSpPr>
      <xdr:graphicFrame macro="">
        <xdr:nvGraphicFramePr>
          <xdr:cNvPr id="18" name="Diagrama 17">
            <a:extLst>
              <a:ext uri="{FF2B5EF4-FFF2-40B4-BE49-F238E27FC236}">
                <a16:creationId xmlns:a16="http://schemas.microsoft.com/office/drawing/2014/main" id="{00000000-0008-0000-0400-000012000000}"/>
              </a:ext>
            </a:extLst>
          </xdr:cNvPr>
          <xdr:cNvGraphicFramePr/>
        </xdr:nvGraphicFramePr>
        <xdr:xfrm>
          <a:off x="0" y="1905000"/>
          <a:ext cx="4572000" cy="2743200"/>
        </xdr:xfrm>
        <a:graphic>
          <a:graphicData uri="http://schemas.openxmlformats.org/drawingml/2006/diagram">
            <dgm:relIds xmlns:dgm="http://schemas.openxmlformats.org/drawingml/2006/diagram" xmlns:r="http://schemas.openxmlformats.org/officeDocument/2006/relationships" r:dm="rId16" r:lo="rId17" r:qs="rId18" r:cs="rId19"/>
          </a:graphicData>
        </a:graphic>
      </xdr:graphicFrame>
      <xdr:sp macro="" textlink="">
        <xdr:nvSpPr>
          <xdr:cNvPr id="19" name="CuadroTexto 18">
            <a:extLst>
              <a:ext uri="{FF2B5EF4-FFF2-40B4-BE49-F238E27FC236}">
                <a16:creationId xmlns:a16="http://schemas.microsoft.com/office/drawing/2014/main" id="{00000000-0008-0000-0400-000013000000}"/>
              </a:ext>
            </a:extLst>
          </xdr:cNvPr>
          <xdr:cNvSpPr txBox="1"/>
        </xdr:nvSpPr>
        <xdr:spPr>
          <a:xfrm>
            <a:off x="1152525" y="306705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t>2</a:t>
            </a:r>
          </a:p>
        </xdr:txBody>
      </xdr:sp>
      <xdr:sp macro="" textlink="">
        <xdr:nvSpPr>
          <xdr:cNvPr id="20" name="CuadroTexto 19">
            <a:extLst>
              <a:ext uri="{FF2B5EF4-FFF2-40B4-BE49-F238E27FC236}">
                <a16:creationId xmlns:a16="http://schemas.microsoft.com/office/drawing/2014/main" id="{00000000-0008-0000-0400-000014000000}"/>
              </a:ext>
            </a:extLst>
          </xdr:cNvPr>
          <xdr:cNvSpPr txBox="1"/>
        </xdr:nvSpPr>
        <xdr:spPr>
          <a:xfrm>
            <a:off x="3838575" y="3048000"/>
            <a:ext cx="552450"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t>15</a:t>
            </a:r>
          </a:p>
        </xdr:txBody>
      </xdr:sp>
      <xdr:sp macro="" textlink="">
        <xdr:nvSpPr>
          <xdr:cNvPr id="21" name="CuadroTexto 20">
            <a:extLst>
              <a:ext uri="{FF2B5EF4-FFF2-40B4-BE49-F238E27FC236}">
                <a16:creationId xmlns:a16="http://schemas.microsoft.com/office/drawing/2014/main" id="{00000000-0008-0000-0400-000015000000}"/>
              </a:ext>
            </a:extLst>
          </xdr:cNvPr>
          <xdr:cNvSpPr txBox="1"/>
        </xdr:nvSpPr>
        <xdr:spPr>
          <a:xfrm>
            <a:off x="2400300" y="3067050"/>
            <a:ext cx="619125"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US" sz="2000" b="1"/>
              <a:t>128</a:t>
            </a:r>
          </a:p>
        </xdr:txBody>
      </xdr:sp>
    </xdr:grpSp>
    <xdr:clientData/>
  </xdr:twoCellAnchor>
  <xdr:oneCellAnchor>
    <xdr:from>
      <xdr:col>3</xdr:col>
      <xdr:colOff>142875</xdr:colOff>
      <xdr:row>1</xdr:row>
      <xdr:rowOff>47625</xdr:rowOff>
    </xdr:from>
    <xdr:ext cx="1677960" cy="468013"/>
    <xdr:sp macro="" textlink="">
      <xdr:nvSpPr>
        <xdr:cNvPr id="22" name="CuadroTexto 21">
          <a:extLst>
            <a:ext uri="{FF2B5EF4-FFF2-40B4-BE49-F238E27FC236}">
              <a16:creationId xmlns:a16="http://schemas.microsoft.com/office/drawing/2014/main" id="{00000000-0008-0000-0400-000016000000}"/>
            </a:ext>
          </a:extLst>
        </xdr:cNvPr>
        <xdr:cNvSpPr txBox="1"/>
      </xdr:nvSpPr>
      <xdr:spPr>
        <a:xfrm>
          <a:off x="2428875" y="47625"/>
          <a:ext cx="1677960"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400"/>
            <a:t>Endosphere</a:t>
          </a:r>
        </a:p>
      </xdr:txBody>
    </xdr:sp>
    <xdr:clientData/>
  </xdr:oneCellAnchor>
  <xdr:oneCellAnchor>
    <xdr:from>
      <xdr:col>10</xdr:col>
      <xdr:colOff>19050</xdr:colOff>
      <xdr:row>1</xdr:row>
      <xdr:rowOff>47625</xdr:rowOff>
    </xdr:from>
    <xdr:ext cx="1725280" cy="468013"/>
    <xdr:sp macro="" textlink="">
      <xdr:nvSpPr>
        <xdr:cNvPr id="23" name="CuadroTexto 22">
          <a:extLst>
            <a:ext uri="{FF2B5EF4-FFF2-40B4-BE49-F238E27FC236}">
              <a16:creationId xmlns:a16="http://schemas.microsoft.com/office/drawing/2014/main" id="{00000000-0008-0000-0400-000017000000}"/>
            </a:ext>
          </a:extLst>
        </xdr:cNvPr>
        <xdr:cNvSpPr txBox="1"/>
      </xdr:nvSpPr>
      <xdr:spPr>
        <a:xfrm>
          <a:off x="7639050" y="47625"/>
          <a:ext cx="1725280"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400"/>
            <a:t>Rhizosphere</a:t>
          </a:r>
        </a:p>
      </xdr:txBody>
    </xdr:sp>
    <xdr:clientData/>
  </xdr:oneCellAnchor>
  <xdr:oneCellAnchor>
    <xdr:from>
      <xdr:col>0</xdr:col>
      <xdr:colOff>0</xdr:colOff>
      <xdr:row>9</xdr:row>
      <xdr:rowOff>47625</xdr:rowOff>
    </xdr:from>
    <xdr:ext cx="750718" cy="468013"/>
    <xdr:sp macro="" textlink="">
      <xdr:nvSpPr>
        <xdr:cNvPr id="24" name="CuadroTexto 23">
          <a:extLst>
            <a:ext uri="{FF2B5EF4-FFF2-40B4-BE49-F238E27FC236}">
              <a16:creationId xmlns:a16="http://schemas.microsoft.com/office/drawing/2014/main" id="{00000000-0008-0000-0400-000018000000}"/>
            </a:ext>
          </a:extLst>
        </xdr:cNvPr>
        <xdr:cNvSpPr txBox="1"/>
      </xdr:nvSpPr>
      <xdr:spPr>
        <a:xfrm>
          <a:off x="0" y="1571625"/>
          <a:ext cx="750718"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400"/>
            <a:t>DNA</a:t>
          </a:r>
        </a:p>
      </xdr:txBody>
    </xdr:sp>
    <xdr:clientData/>
  </xdr:oneCellAnchor>
  <xdr:oneCellAnchor>
    <xdr:from>
      <xdr:col>0</xdr:col>
      <xdr:colOff>0</xdr:colOff>
      <xdr:row>26</xdr:row>
      <xdr:rowOff>47625</xdr:rowOff>
    </xdr:from>
    <xdr:ext cx="728469" cy="468013"/>
    <xdr:sp macro="" textlink="">
      <xdr:nvSpPr>
        <xdr:cNvPr id="25" name="CuadroTexto 24">
          <a:extLst>
            <a:ext uri="{FF2B5EF4-FFF2-40B4-BE49-F238E27FC236}">
              <a16:creationId xmlns:a16="http://schemas.microsoft.com/office/drawing/2014/main" id="{00000000-0008-0000-0400-000019000000}"/>
            </a:ext>
          </a:extLst>
        </xdr:cNvPr>
        <xdr:cNvSpPr txBox="1"/>
      </xdr:nvSpPr>
      <xdr:spPr>
        <a:xfrm>
          <a:off x="0" y="4810125"/>
          <a:ext cx="728469" cy="46801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2400"/>
            <a:t>RNA</a:t>
          </a:r>
        </a:p>
      </xdr:txBody>
    </xdr:sp>
    <xdr:clientData/>
  </xdr:one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X181"/>
  <sheetViews>
    <sheetView topLeftCell="A106" workbookViewId="0">
      <selection activeCell="F17" sqref="F17:M17"/>
    </sheetView>
  </sheetViews>
  <sheetFormatPr defaultColWidth="11.42578125" defaultRowHeight="15" x14ac:dyDescent="0.25"/>
  <cols>
    <col min="6" max="6" width="26.5703125" bestFit="1" customWidth="1"/>
    <col min="7" max="7" width="12" customWidth="1"/>
    <col min="8" max="8" width="13.140625" style="16" customWidth="1"/>
    <col min="9" max="9" width="11.5703125" bestFit="1" customWidth="1"/>
    <col min="10" max="10" width="12" bestFit="1" customWidth="1"/>
    <col min="11" max="11" width="12.85546875" bestFit="1" customWidth="1"/>
    <col min="12" max="12" width="12.7109375" bestFit="1" customWidth="1"/>
    <col min="13" max="13" width="12" customWidth="1"/>
    <col min="14" max="15" width="12" style="17" customWidth="1"/>
  </cols>
  <sheetData>
    <row r="1" spans="1:50" ht="45" customHeight="1" x14ac:dyDescent="0.25">
      <c r="A1" s="76" t="s">
        <v>487</v>
      </c>
      <c r="B1" s="76"/>
      <c r="C1" s="76"/>
      <c r="D1" s="76"/>
      <c r="E1" s="76"/>
      <c r="F1" s="76"/>
      <c r="G1" s="76"/>
      <c r="H1" s="76"/>
      <c r="I1" s="76"/>
      <c r="J1" s="76"/>
      <c r="K1" s="76"/>
    </row>
    <row r="2" spans="1:50" x14ac:dyDescent="0.25">
      <c r="A2" t="s">
        <v>0</v>
      </c>
      <c r="B2" t="s">
        <v>1</v>
      </c>
      <c r="C2" t="s">
        <v>2</v>
      </c>
      <c r="D2" t="s">
        <v>3</v>
      </c>
      <c r="E2" t="s">
        <v>4</v>
      </c>
      <c r="F2" t="s">
        <v>5</v>
      </c>
      <c r="G2" s="68" t="s">
        <v>485</v>
      </c>
      <c r="H2" s="1" t="s">
        <v>486</v>
      </c>
      <c r="I2" s="2" t="s">
        <v>476</v>
      </c>
      <c r="J2" s="2" t="s">
        <v>477</v>
      </c>
      <c r="K2" s="3" t="s">
        <v>483</v>
      </c>
      <c r="L2" s="4" t="s">
        <v>484</v>
      </c>
      <c r="M2" s="5" t="s">
        <v>480</v>
      </c>
      <c r="N2" s="2" t="s">
        <v>481</v>
      </c>
      <c r="O2" s="2" t="s">
        <v>482</v>
      </c>
      <c r="P2" t="s">
        <v>23</v>
      </c>
      <c r="Q2" t="s">
        <v>22</v>
      </c>
      <c r="R2" t="s">
        <v>24</v>
      </c>
      <c r="S2" t="s">
        <v>25</v>
      </c>
      <c r="T2" t="s">
        <v>27</v>
      </c>
      <c r="U2" t="s">
        <v>26</v>
      </c>
      <c r="V2" t="s">
        <v>28</v>
      </c>
      <c r="W2" t="s">
        <v>29</v>
      </c>
      <c r="X2" t="s">
        <v>31</v>
      </c>
      <c r="Y2" t="s">
        <v>30</v>
      </c>
      <c r="Z2" t="s">
        <v>32</v>
      </c>
      <c r="AA2" t="s">
        <v>33</v>
      </c>
      <c r="AB2" t="s">
        <v>35</v>
      </c>
      <c r="AC2" t="s">
        <v>34</v>
      </c>
      <c r="AD2" t="s">
        <v>36</v>
      </c>
      <c r="AE2" t="s">
        <v>37</v>
      </c>
      <c r="AF2" t="s">
        <v>55</v>
      </c>
      <c r="AG2" t="s">
        <v>54</v>
      </c>
      <c r="AH2" t="s">
        <v>56</v>
      </c>
      <c r="AI2" t="s">
        <v>57</v>
      </c>
      <c r="AJ2" t="s">
        <v>59</v>
      </c>
      <c r="AK2" t="s">
        <v>58</v>
      </c>
      <c r="AL2" t="s">
        <v>60</v>
      </c>
      <c r="AM2" t="s">
        <v>61</v>
      </c>
      <c r="AN2" t="s">
        <v>63</v>
      </c>
      <c r="AO2" t="s">
        <v>62</v>
      </c>
      <c r="AP2" t="s">
        <v>64</v>
      </c>
      <c r="AQ2" t="s">
        <v>65</v>
      </c>
      <c r="AR2" t="s">
        <v>67</v>
      </c>
      <c r="AS2" t="s">
        <v>66</v>
      </c>
      <c r="AT2" t="s">
        <v>68</v>
      </c>
      <c r="AU2" t="s">
        <v>69</v>
      </c>
      <c r="AW2" s="3" t="s">
        <v>478</v>
      </c>
      <c r="AX2" s="4" t="s">
        <v>479</v>
      </c>
    </row>
    <row r="3" spans="1:50" x14ac:dyDescent="0.25">
      <c r="A3" t="s">
        <v>134</v>
      </c>
      <c r="B3" t="s">
        <v>135</v>
      </c>
      <c r="C3" t="s">
        <v>135</v>
      </c>
      <c r="D3" t="s">
        <v>136</v>
      </c>
      <c r="E3" t="s">
        <v>137</v>
      </c>
      <c r="F3" s="23" t="s">
        <v>138</v>
      </c>
      <c r="G3" s="6">
        <f t="shared" ref="G3:G34" si="0">AVERAGE(I3:J3)</f>
        <v>37.826478267431249</v>
      </c>
      <c r="H3" s="6">
        <f t="shared" ref="H3:H34" si="1">SUM(I3:J3)</f>
        <v>75.652956534862497</v>
      </c>
      <c r="I3" s="6">
        <f t="shared" ref="I3:I34" si="2">AVERAGE(P3:AE3)</f>
        <v>38.464682077656242</v>
      </c>
      <c r="J3" s="6">
        <f t="shared" ref="J3:J34" si="3">AVERAGE(AF3:AU3)</f>
        <v>37.188274457206255</v>
      </c>
      <c r="K3" s="7">
        <f t="shared" ref="K3:K34" si="4">COUNTIF(P3:AE3,0)</f>
        <v>0</v>
      </c>
      <c r="L3" s="7">
        <f t="shared" ref="L3:L34" si="5">COUNTIF(AF3:AU3,0)</f>
        <v>0</v>
      </c>
      <c r="M3" s="7">
        <f t="shared" ref="M3:M22" si="6">SUM(K3:L3)</f>
        <v>0</v>
      </c>
      <c r="N3" s="8">
        <f t="shared" ref="N3:N34" si="7">IF(AND(K3&lt;2,L3&gt;1),1,0)</f>
        <v>0</v>
      </c>
      <c r="O3" s="8">
        <f t="shared" ref="O3:O34" si="8">IF(AND(K3&gt;1,L3&lt;2),1,0)</f>
        <v>0</v>
      </c>
      <c r="P3">
        <v>40.906084656099999</v>
      </c>
      <c r="Q3">
        <v>39.686321223</v>
      </c>
      <c r="R3">
        <v>29.301100379200001</v>
      </c>
      <c r="S3">
        <v>36.156763590399997</v>
      </c>
      <c r="T3">
        <v>26.353232292000001</v>
      </c>
      <c r="U3">
        <v>58.849651088999998</v>
      </c>
      <c r="V3">
        <v>47.568866353899999</v>
      </c>
      <c r="W3">
        <v>21.014969567400001</v>
      </c>
      <c r="X3">
        <v>23.1853957149</v>
      </c>
      <c r="Y3">
        <v>25.9853345555</v>
      </c>
      <c r="Z3">
        <v>42.912518051200003</v>
      </c>
      <c r="AA3">
        <v>38.083647403699999</v>
      </c>
      <c r="AB3">
        <v>63.309794289199999</v>
      </c>
      <c r="AC3">
        <v>20.7945013979</v>
      </c>
      <c r="AD3">
        <v>58.881849269699998</v>
      </c>
      <c r="AE3">
        <v>42.444883409399999</v>
      </c>
      <c r="AF3">
        <v>50.117686617399997</v>
      </c>
      <c r="AG3">
        <v>30.775245755099998</v>
      </c>
      <c r="AH3">
        <v>65.866292983999998</v>
      </c>
      <c r="AI3">
        <v>43.598890210100002</v>
      </c>
      <c r="AJ3">
        <v>39.839901477799998</v>
      </c>
      <c r="AK3">
        <v>29.339360222500002</v>
      </c>
      <c r="AL3">
        <v>30.8886499169</v>
      </c>
      <c r="AM3">
        <v>33.250302794900001</v>
      </c>
      <c r="AN3">
        <v>29.628438153499999</v>
      </c>
      <c r="AO3">
        <v>42.725598526699997</v>
      </c>
      <c r="AP3">
        <v>41.7933390265</v>
      </c>
      <c r="AQ3">
        <v>22.4973453036</v>
      </c>
      <c r="AR3">
        <v>27.397776521600001</v>
      </c>
      <c r="AS3">
        <v>45.945093089300002</v>
      </c>
      <c r="AT3">
        <v>36.365793674800003</v>
      </c>
      <c r="AU3">
        <v>24.982677040599999</v>
      </c>
      <c r="AW3" s="31">
        <f>SUM(N3:N181)</f>
        <v>10</v>
      </c>
      <c r="AX3" s="31">
        <f>SUM(O3:O181)</f>
        <v>4</v>
      </c>
    </row>
    <row r="4" spans="1:50" x14ac:dyDescent="0.25">
      <c r="A4" t="s">
        <v>134</v>
      </c>
      <c r="B4" t="s">
        <v>355</v>
      </c>
      <c r="C4" t="s">
        <v>355</v>
      </c>
      <c r="D4" t="s">
        <v>355</v>
      </c>
      <c r="E4" t="s">
        <v>355</v>
      </c>
      <c r="F4" s="24" t="s">
        <v>355</v>
      </c>
      <c r="G4" s="9">
        <f t="shared" si="0"/>
        <v>6.6698562103064063</v>
      </c>
      <c r="H4" s="9">
        <f t="shared" si="1"/>
        <v>13.339712420612813</v>
      </c>
      <c r="I4" s="9">
        <f t="shared" si="2"/>
        <v>3.2798775076281252</v>
      </c>
      <c r="J4" s="9">
        <f t="shared" si="3"/>
        <v>10.059834912984687</v>
      </c>
      <c r="K4" s="7">
        <f t="shared" si="4"/>
        <v>0</v>
      </c>
      <c r="L4" s="7">
        <f t="shared" si="5"/>
        <v>0</v>
      </c>
      <c r="M4" s="7">
        <f t="shared" si="6"/>
        <v>0</v>
      </c>
      <c r="N4" s="8">
        <f t="shared" si="7"/>
        <v>0</v>
      </c>
      <c r="O4" s="8">
        <f t="shared" si="8"/>
        <v>0</v>
      </c>
      <c r="P4">
        <v>1.6931216931199999</v>
      </c>
      <c r="Q4">
        <v>2.96803652968</v>
      </c>
      <c r="R4">
        <v>4.4519588245200001</v>
      </c>
      <c r="S4">
        <v>10.2402022756</v>
      </c>
      <c r="T4">
        <v>0.66501701206300001</v>
      </c>
      <c r="U4">
        <v>1.58595897653</v>
      </c>
      <c r="V4">
        <v>2.1643711215399999</v>
      </c>
      <c r="W4">
        <v>10.6596479684</v>
      </c>
      <c r="X4">
        <v>0.79798863139499998</v>
      </c>
      <c r="Y4">
        <v>7.5465933394400002</v>
      </c>
      <c r="Z4">
        <v>1.8317245572700001</v>
      </c>
      <c r="AA4">
        <v>2.5701423785599999</v>
      </c>
      <c r="AB4">
        <v>0.105267774902</v>
      </c>
      <c r="AC4">
        <v>2.0386766076399998</v>
      </c>
      <c r="AD4">
        <v>1.4155820056699999</v>
      </c>
      <c r="AE4">
        <v>1.7437504257200001</v>
      </c>
      <c r="AF4">
        <v>0.99193006052499999</v>
      </c>
      <c r="AG4">
        <v>4.2895442359200002</v>
      </c>
      <c r="AH4">
        <v>3.21828945711</v>
      </c>
      <c r="AI4">
        <v>1.6118377592799999</v>
      </c>
      <c r="AJ4">
        <v>28.971674876800002</v>
      </c>
      <c r="AK4">
        <v>6.1961057023599997</v>
      </c>
      <c r="AL4">
        <v>5.9223775540099997</v>
      </c>
      <c r="AM4">
        <v>11.359948810500001</v>
      </c>
      <c r="AN4">
        <v>12.6491877111</v>
      </c>
      <c r="AO4">
        <v>13.549066035299999</v>
      </c>
      <c r="AP4">
        <v>11.130088243699999</v>
      </c>
      <c r="AQ4">
        <v>20.6390578241</v>
      </c>
      <c r="AR4">
        <v>8.5708901989299999</v>
      </c>
      <c r="AS4">
        <v>10.1924897444</v>
      </c>
      <c r="AT4">
        <v>13.3062950339</v>
      </c>
      <c r="AU4">
        <v>8.3585753598199997</v>
      </c>
    </row>
    <row r="5" spans="1:50" x14ac:dyDescent="0.25">
      <c r="A5" t="s">
        <v>134</v>
      </c>
      <c r="B5" t="s">
        <v>135</v>
      </c>
      <c r="C5" t="s">
        <v>135</v>
      </c>
      <c r="D5" t="s">
        <v>136</v>
      </c>
      <c r="E5" t="s">
        <v>189</v>
      </c>
      <c r="F5" s="24" t="s">
        <v>190</v>
      </c>
      <c r="G5" s="9">
        <f t="shared" si="0"/>
        <v>4.0557833579264067</v>
      </c>
      <c r="H5" s="9">
        <f t="shared" si="1"/>
        <v>8.1115667158528133</v>
      </c>
      <c r="I5" s="9">
        <f t="shared" si="2"/>
        <v>5.0899230525937504</v>
      </c>
      <c r="J5" s="9">
        <f t="shared" si="3"/>
        <v>3.0216436632590624</v>
      </c>
      <c r="K5" s="7">
        <f t="shared" si="4"/>
        <v>0</v>
      </c>
      <c r="L5" s="7">
        <f t="shared" si="5"/>
        <v>0</v>
      </c>
      <c r="M5" s="7">
        <f t="shared" si="6"/>
        <v>0</v>
      </c>
      <c r="N5" s="8">
        <f t="shared" si="7"/>
        <v>0</v>
      </c>
      <c r="O5" s="8">
        <f t="shared" si="8"/>
        <v>0</v>
      </c>
      <c r="P5">
        <v>8.0191798941800005</v>
      </c>
      <c r="Q5">
        <v>8.5169743895199996</v>
      </c>
      <c r="R5">
        <v>3.1329982999200001</v>
      </c>
      <c r="S5">
        <v>4.4428390825399999</v>
      </c>
      <c r="T5">
        <v>2.0723785957300001</v>
      </c>
      <c r="U5">
        <v>7.7183336857700002</v>
      </c>
      <c r="V5">
        <v>7.6831390948999996</v>
      </c>
      <c r="W5">
        <v>1.9657838460299999</v>
      </c>
      <c r="X5">
        <v>2.1097507651899998</v>
      </c>
      <c r="Y5">
        <v>5.82798655668</v>
      </c>
      <c r="Z5">
        <v>4.0529756023400001</v>
      </c>
      <c r="AA5">
        <v>6.5326633165799999</v>
      </c>
      <c r="AB5">
        <v>8.3161542172900003</v>
      </c>
      <c r="AC5">
        <v>1.6192917055</v>
      </c>
      <c r="AD5">
        <v>4.1062481775000004</v>
      </c>
      <c r="AE5">
        <v>5.3220716118300002</v>
      </c>
      <c r="AF5">
        <v>1.61398789509</v>
      </c>
      <c r="AG5">
        <v>1.59740840036</v>
      </c>
      <c r="AH5">
        <v>5.3753621362899997</v>
      </c>
      <c r="AI5">
        <v>5.7339146518700002</v>
      </c>
      <c r="AJ5">
        <v>1.32389162562</v>
      </c>
      <c r="AK5">
        <v>1.9958275382499999</v>
      </c>
      <c r="AL5">
        <v>3.1440023462700002</v>
      </c>
      <c r="AM5">
        <v>5.7313923992799998</v>
      </c>
      <c r="AN5">
        <v>0.94901077690199998</v>
      </c>
      <c r="AO5">
        <v>2.9904411119900001</v>
      </c>
      <c r="AP5">
        <v>3.51266723598</v>
      </c>
      <c r="AQ5">
        <v>2.9322328410099998</v>
      </c>
      <c r="AR5">
        <v>0.61374464992300004</v>
      </c>
      <c r="AS5">
        <v>4.8122436099700003</v>
      </c>
      <c r="AT5">
        <v>2.49816628554</v>
      </c>
      <c r="AU5">
        <v>3.5220051078000001</v>
      </c>
    </row>
    <row r="6" spans="1:50" x14ac:dyDescent="0.25">
      <c r="A6" t="s">
        <v>134</v>
      </c>
      <c r="B6" t="s">
        <v>155</v>
      </c>
      <c r="C6" t="s">
        <v>156</v>
      </c>
      <c r="D6" t="s">
        <v>157</v>
      </c>
      <c r="E6" t="s">
        <v>158</v>
      </c>
      <c r="F6" s="23" t="s">
        <v>180</v>
      </c>
      <c r="G6" s="6">
        <f t="shared" si="0"/>
        <v>3.6913453914818439</v>
      </c>
      <c r="H6" s="6">
        <f t="shared" si="1"/>
        <v>7.3826907829636879</v>
      </c>
      <c r="I6" s="6">
        <f t="shared" si="2"/>
        <v>3.4100146530306876</v>
      </c>
      <c r="J6" s="6">
        <f t="shared" si="3"/>
        <v>3.9726761299330002</v>
      </c>
      <c r="K6" s="7">
        <f t="shared" si="4"/>
        <v>0</v>
      </c>
      <c r="L6" s="7">
        <f t="shared" si="5"/>
        <v>0</v>
      </c>
      <c r="M6" s="7">
        <f t="shared" si="6"/>
        <v>0</v>
      </c>
      <c r="N6" s="8">
        <f t="shared" si="7"/>
        <v>0</v>
      </c>
      <c r="O6" s="8">
        <f t="shared" si="8"/>
        <v>0</v>
      </c>
      <c r="P6">
        <v>4.9107142857100001</v>
      </c>
      <c r="Q6">
        <v>1.4393488187400001</v>
      </c>
      <c r="R6">
        <v>3.9905094625099999</v>
      </c>
      <c r="S6">
        <v>2.8715911143200001</v>
      </c>
      <c r="T6">
        <v>9.83606557377</v>
      </c>
      <c r="U6">
        <v>1.0361598646600001</v>
      </c>
      <c r="V6">
        <v>1.1200242167400001</v>
      </c>
      <c r="W6">
        <v>4.77052146735</v>
      </c>
      <c r="X6">
        <v>5.6405771753399998</v>
      </c>
      <c r="Y6">
        <v>2.8261533761100002</v>
      </c>
      <c r="Z6">
        <v>4.5432089382100003</v>
      </c>
      <c r="AA6">
        <v>1.8713358459</v>
      </c>
      <c r="AB6">
        <v>0.85091451379399996</v>
      </c>
      <c r="AC6">
        <v>4.1705498602100004</v>
      </c>
      <c r="AD6">
        <v>0.52752962383699997</v>
      </c>
      <c r="AE6">
        <v>4.15503031129</v>
      </c>
      <c r="AF6">
        <v>1.79892400807</v>
      </c>
      <c r="AG6">
        <v>2.8373547810500002</v>
      </c>
      <c r="AH6">
        <v>0.63295125330599999</v>
      </c>
      <c r="AI6">
        <v>5.4036200290699998</v>
      </c>
      <c r="AJ6">
        <v>0.67733990147800005</v>
      </c>
      <c r="AK6">
        <v>6.42559109875</v>
      </c>
      <c r="AL6">
        <v>5.44530257112</v>
      </c>
      <c r="AM6">
        <v>4.3579606480999997</v>
      </c>
      <c r="AN6">
        <v>2.7280038603799999</v>
      </c>
      <c r="AO6">
        <v>4.2620363062399997</v>
      </c>
      <c r="AP6">
        <v>6.2453743239400001</v>
      </c>
      <c r="AQ6">
        <v>2.5774688676499999</v>
      </c>
      <c r="AR6">
        <v>7.9033082990099999</v>
      </c>
      <c r="AS6">
        <v>0.75733669927400005</v>
      </c>
      <c r="AT6">
        <v>6.3252362255700003</v>
      </c>
      <c r="AU6">
        <v>5.1850092059200001</v>
      </c>
    </row>
    <row r="7" spans="1:50" x14ac:dyDescent="0.25">
      <c r="A7" t="s">
        <v>134</v>
      </c>
      <c r="B7" t="s">
        <v>155</v>
      </c>
      <c r="C7" t="s">
        <v>201</v>
      </c>
      <c r="D7" t="s">
        <v>202</v>
      </c>
      <c r="E7" t="s">
        <v>338</v>
      </c>
      <c r="F7" s="23" t="s">
        <v>338</v>
      </c>
      <c r="G7" s="6">
        <f t="shared" si="0"/>
        <v>2.968579775229407</v>
      </c>
      <c r="H7" s="6">
        <f t="shared" si="1"/>
        <v>5.9371595504588139</v>
      </c>
      <c r="I7" s="6">
        <f t="shared" si="2"/>
        <v>2.7102315283064375</v>
      </c>
      <c r="J7" s="6">
        <f t="shared" si="3"/>
        <v>3.226928022152376</v>
      </c>
      <c r="K7" s="7">
        <f t="shared" si="4"/>
        <v>0</v>
      </c>
      <c r="L7" s="7">
        <f t="shared" si="5"/>
        <v>0</v>
      </c>
      <c r="M7" s="7">
        <f t="shared" si="6"/>
        <v>0</v>
      </c>
      <c r="N7" s="8">
        <f t="shared" si="7"/>
        <v>0</v>
      </c>
      <c r="O7" s="8">
        <f t="shared" si="8"/>
        <v>0</v>
      </c>
      <c r="P7">
        <v>2.7116402116399998</v>
      </c>
      <c r="Q7">
        <v>1.7967043875299999</v>
      </c>
      <c r="R7">
        <v>4.2894240289900001</v>
      </c>
      <c r="S7">
        <v>3.1063752934800002</v>
      </c>
      <c r="T7">
        <v>4.5468605010800003</v>
      </c>
      <c r="U7">
        <v>0.82469866779400003</v>
      </c>
      <c r="V7">
        <v>2.8284395338300001</v>
      </c>
      <c r="W7">
        <v>4.7787465043599999</v>
      </c>
      <c r="X7">
        <v>1.18058592042</v>
      </c>
      <c r="Y7">
        <v>4.9801405438400002</v>
      </c>
      <c r="Z7">
        <v>1.88492817512</v>
      </c>
      <c r="AA7">
        <v>2.5910804020099998</v>
      </c>
      <c r="AB7">
        <v>0.92547918768399995</v>
      </c>
      <c r="AC7">
        <v>4.1705498602100004</v>
      </c>
      <c r="AD7">
        <v>0.479813376455</v>
      </c>
      <c r="AE7">
        <v>2.26823785846</v>
      </c>
      <c r="AF7">
        <v>3.0094149293900001</v>
      </c>
      <c r="AG7">
        <v>2.5357462019699999</v>
      </c>
      <c r="AH7">
        <v>1.54458999874</v>
      </c>
      <c r="AI7">
        <v>6.0113621350199997</v>
      </c>
      <c r="AJ7">
        <v>0.58497536945799999</v>
      </c>
      <c r="AK7">
        <v>3.03198887344</v>
      </c>
      <c r="AL7">
        <v>6.8080946329099996</v>
      </c>
      <c r="AM7">
        <v>3.3798761397699999</v>
      </c>
      <c r="AN7">
        <v>1.01013350491</v>
      </c>
      <c r="AO7">
        <v>1.4820661229500001</v>
      </c>
      <c r="AP7">
        <v>4.5260461144299997</v>
      </c>
      <c r="AQ7">
        <v>4.0013514818000004</v>
      </c>
      <c r="AR7">
        <v>2.9879673746300002</v>
      </c>
      <c r="AS7">
        <v>1.35689491953</v>
      </c>
      <c r="AT7">
        <v>3.8249126288999999</v>
      </c>
      <c r="AU7">
        <v>5.5354279265899997</v>
      </c>
    </row>
    <row r="8" spans="1:50" x14ac:dyDescent="0.25">
      <c r="A8" t="s">
        <v>134</v>
      </c>
      <c r="B8" t="s">
        <v>139</v>
      </c>
      <c r="C8" t="s">
        <v>191</v>
      </c>
      <c r="D8" t="s">
        <v>192</v>
      </c>
      <c r="E8" t="s">
        <v>220</v>
      </c>
      <c r="F8" s="23" t="s">
        <v>237</v>
      </c>
      <c r="G8" s="6">
        <f t="shared" si="0"/>
        <v>2.7440205868157501</v>
      </c>
      <c r="H8" s="6">
        <f t="shared" si="1"/>
        <v>5.4880411736315002</v>
      </c>
      <c r="I8" s="6">
        <f t="shared" si="2"/>
        <v>2.7299951800553126</v>
      </c>
      <c r="J8" s="6">
        <f t="shared" si="3"/>
        <v>2.7580459935761876</v>
      </c>
      <c r="K8" s="7">
        <f t="shared" si="4"/>
        <v>0</v>
      </c>
      <c r="L8" s="7">
        <f t="shared" si="5"/>
        <v>0</v>
      </c>
      <c r="M8" s="7">
        <f t="shared" si="6"/>
        <v>0</v>
      </c>
      <c r="N8" s="8">
        <f t="shared" si="7"/>
        <v>0</v>
      </c>
      <c r="O8" s="8">
        <f t="shared" si="8"/>
        <v>0</v>
      </c>
      <c r="P8">
        <v>6.46825396825</v>
      </c>
      <c r="Q8">
        <v>2.20369267421</v>
      </c>
      <c r="R8">
        <v>5.05912903768</v>
      </c>
      <c r="S8">
        <v>2.2394798627400001</v>
      </c>
      <c r="T8">
        <v>2.98484379833</v>
      </c>
      <c r="U8">
        <v>0.99386762529100003</v>
      </c>
      <c r="V8">
        <v>2.4557287725100001</v>
      </c>
      <c r="W8">
        <v>3.9315676920499998</v>
      </c>
      <c r="X8">
        <v>1.5085264538700001</v>
      </c>
      <c r="Y8">
        <v>2.7803238618999999</v>
      </c>
      <c r="Z8">
        <v>3.5760431709399998</v>
      </c>
      <c r="AA8">
        <v>1.9289154103899999</v>
      </c>
      <c r="AB8">
        <v>1.22812404053</v>
      </c>
      <c r="AC8">
        <v>1.91053122088</v>
      </c>
      <c r="AD8">
        <v>0.58054767648399996</v>
      </c>
      <c r="AE8">
        <v>3.83034761483</v>
      </c>
      <c r="AF8">
        <v>2.0006724949599999</v>
      </c>
      <c r="AG8">
        <v>1.4633601429800001</v>
      </c>
      <c r="AH8">
        <v>1.14938909183</v>
      </c>
      <c r="AI8">
        <v>4.6241247192500001</v>
      </c>
      <c r="AJ8">
        <v>0.52339901477799999</v>
      </c>
      <c r="AK8">
        <v>1.68984700974</v>
      </c>
      <c r="AL8">
        <v>5.8207058363500002</v>
      </c>
      <c r="AM8">
        <v>5.42745492356</v>
      </c>
      <c r="AN8">
        <v>1.63744571337</v>
      </c>
      <c r="AO8">
        <v>1.61361045339</v>
      </c>
      <c r="AP8">
        <v>2.9490463990900002</v>
      </c>
      <c r="AQ8">
        <v>2.2058113717499999</v>
      </c>
      <c r="AR8">
        <v>4.0539449244899997</v>
      </c>
      <c r="AS8">
        <v>0.72578100347100005</v>
      </c>
      <c r="AT8">
        <v>2.36225568451</v>
      </c>
      <c r="AU8">
        <v>5.8818871137000004</v>
      </c>
    </row>
    <row r="9" spans="1:50" x14ac:dyDescent="0.25">
      <c r="A9" t="s">
        <v>134</v>
      </c>
      <c r="B9" t="s">
        <v>155</v>
      </c>
      <c r="C9" t="s">
        <v>298</v>
      </c>
      <c r="D9" t="s">
        <v>299</v>
      </c>
      <c r="E9" t="s">
        <v>300</v>
      </c>
      <c r="F9" s="24" t="s">
        <v>301</v>
      </c>
      <c r="G9" s="9">
        <f t="shared" si="0"/>
        <v>1.9203276782584062</v>
      </c>
      <c r="H9" s="9">
        <f t="shared" si="1"/>
        <v>3.8406553565168124</v>
      </c>
      <c r="I9" s="9">
        <f t="shared" si="2"/>
        <v>1.3710790505756252</v>
      </c>
      <c r="J9" s="9">
        <f t="shared" si="3"/>
        <v>2.4695763059411875</v>
      </c>
      <c r="K9" s="7">
        <f t="shared" si="4"/>
        <v>0</v>
      </c>
      <c r="L9" s="7">
        <f t="shared" si="5"/>
        <v>0</v>
      </c>
      <c r="M9" s="7">
        <f t="shared" si="6"/>
        <v>0</v>
      </c>
      <c r="N9" s="8">
        <f t="shared" si="7"/>
        <v>0</v>
      </c>
      <c r="O9" s="8">
        <f t="shared" si="8"/>
        <v>0</v>
      </c>
      <c r="P9">
        <v>2.17261904762</v>
      </c>
      <c r="Q9">
        <v>0.99265435775300004</v>
      </c>
      <c r="R9">
        <v>2.5351691669599998</v>
      </c>
      <c r="S9">
        <v>1.3003431461099999</v>
      </c>
      <c r="T9">
        <v>1.94865450046</v>
      </c>
      <c r="U9">
        <v>0.48636075280199997</v>
      </c>
      <c r="V9">
        <v>0.62055395792300005</v>
      </c>
      <c r="W9">
        <v>1.4805066622800001</v>
      </c>
      <c r="X9">
        <v>2.72190642763</v>
      </c>
      <c r="Y9">
        <v>2.2532844485200001</v>
      </c>
      <c r="Z9">
        <v>0.85125788553600001</v>
      </c>
      <c r="AA9">
        <v>0.71189279731999999</v>
      </c>
      <c r="AB9">
        <v>0.241238650818</v>
      </c>
      <c r="AC9">
        <v>2.4464119291699999</v>
      </c>
      <c r="AD9">
        <v>0.241232139544</v>
      </c>
      <c r="AE9">
        <v>0.93317893876400004</v>
      </c>
      <c r="AF9">
        <v>2.20242098184</v>
      </c>
      <c r="AG9">
        <v>1.60857908847</v>
      </c>
      <c r="AH9">
        <v>0.70065499433199996</v>
      </c>
      <c r="AI9">
        <v>0.81913066455299999</v>
      </c>
      <c r="AJ9">
        <v>0.67733990147800005</v>
      </c>
      <c r="AK9">
        <v>2.0584144645300002</v>
      </c>
      <c r="AL9">
        <v>2.82139016522</v>
      </c>
      <c r="AM9">
        <v>1.3231563792600001</v>
      </c>
      <c r="AN9">
        <v>4.79652565546</v>
      </c>
      <c r="AO9">
        <v>1.70130667368</v>
      </c>
      <c r="AP9">
        <v>2.02106461714</v>
      </c>
      <c r="AQ9">
        <v>6.6198474756300003</v>
      </c>
      <c r="AR9">
        <v>4.8345850494000002</v>
      </c>
      <c r="AS9">
        <v>0.97822656989599999</v>
      </c>
      <c r="AT9">
        <v>2.68800966475</v>
      </c>
      <c r="AU9">
        <v>3.66256854942</v>
      </c>
    </row>
    <row r="10" spans="1:50" x14ac:dyDescent="0.25">
      <c r="A10" t="s">
        <v>134</v>
      </c>
      <c r="B10" t="s">
        <v>139</v>
      </c>
      <c r="C10" t="s">
        <v>140</v>
      </c>
      <c r="D10" t="s">
        <v>183</v>
      </c>
      <c r="E10" t="s">
        <v>248</v>
      </c>
      <c r="F10" s="23" t="s">
        <v>249</v>
      </c>
      <c r="G10" s="6">
        <f t="shared" si="0"/>
        <v>1.9051688073690001</v>
      </c>
      <c r="H10" s="6">
        <f t="shared" si="1"/>
        <v>3.8103376147380001</v>
      </c>
      <c r="I10" s="6">
        <f t="shared" si="2"/>
        <v>2.217094206581125</v>
      </c>
      <c r="J10" s="6">
        <f t="shared" si="3"/>
        <v>1.5932434081568752</v>
      </c>
      <c r="K10" s="7">
        <f t="shared" si="4"/>
        <v>0</v>
      </c>
      <c r="L10" s="7">
        <f t="shared" si="5"/>
        <v>0</v>
      </c>
      <c r="M10" s="7">
        <f t="shared" si="6"/>
        <v>0</v>
      </c>
      <c r="N10" s="8">
        <f t="shared" si="7"/>
        <v>0</v>
      </c>
      <c r="O10" s="8">
        <f t="shared" si="8"/>
        <v>0</v>
      </c>
      <c r="P10">
        <v>2.3941798941800001</v>
      </c>
      <c r="Q10">
        <v>0.86360929124499997</v>
      </c>
      <c r="R10">
        <v>1.8103013432499999</v>
      </c>
      <c r="S10">
        <v>2.1852988983200001</v>
      </c>
      <c r="T10">
        <v>2.1497061552700001</v>
      </c>
      <c r="U10">
        <v>1.9242968915200001</v>
      </c>
      <c r="V10">
        <v>2.5541092780399999</v>
      </c>
      <c r="W10">
        <v>2.5662115479500001</v>
      </c>
      <c r="X10">
        <v>2.5032794053299998</v>
      </c>
      <c r="Y10">
        <v>3.5823403605299999</v>
      </c>
      <c r="Z10">
        <v>1.5638063388300001</v>
      </c>
      <c r="AA10">
        <v>1.5808207705199999</v>
      </c>
      <c r="AB10">
        <v>0.58335891925100003</v>
      </c>
      <c r="AC10">
        <v>7.4557315936600004</v>
      </c>
      <c r="AD10">
        <v>0.80057259496900002</v>
      </c>
      <c r="AE10">
        <v>0.95588402243299997</v>
      </c>
      <c r="AF10">
        <v>0.68930733019500001</v>
      </c>
      <c r="AG10">
        <v>1.3963360143000001</v>
      </c>
      <c r="AH10">
        <v>0.52431036654499996</v>
      </c>
      <c r="AI10">
        <v>0.73985995508000002</v>
      </c>
      <c r="AJ10">
        <v>1.10837438424</v>
      </c>
      <c r="AK10">
        <v>1.7593880389400001</v>
      </c>
      <c r="AL10">
        <v>1.2259262879999999</v>
      </c>
      <c r="AM10">
        <v>1.62709385498</v>
      </c>
      <c r="AN10">
        <v>6.3696316551400001</v>
      </c>
      <c r="AO10">
        <v>2.9290537577800002</v>
      </c>
      <c r="AP10">
        <v>0.78565328778800003</v>
      </c>
      <c r="AQ10">
        <v>0.57196640602399995</v>
      </c>
      <c r="AR10">
        <v>1.16557646235</v>
      </c>
      <c r="AS10">
        <v>1.2780056800299999</v>
      </c>
      <c r="AT10">
        <v>2.6383915088199998</v>
      </c>
      <c r="AU10">
        <v>0.68301954029800005</v>
      </c>
    </row>
    <row r="11" spans="1:50" x14ac:dyDescent="0.25">
      <c r="A11" t="s">
        <v>134</v>
      </c>
      <c r="B11" t="s">
        <v>139</v>
      </c>
      <c r="C11" t="s">
        <v>191</v>
      </c>
      <c r="D11" t="s">
        <v>206</v>
      </c>
      <c r="E11" t="s">
        <v>320</v>
      </c>
      <c r="F11" s="24" t="s">
        <v>321</v>
      </c>
      <c r="G11" s="9">
        <f t="shared" si="0"/>
        <v>1.8796512836412531</v>
      </c>
      <c r="H11" s="9">
        <f t="shared" si="1"/>
        <v>3.7593025672825062</v>
      </c>
      <c r="I11" s="9">
        <f t="shared" si="2"/>
        <v>0.66991367799319368</v>
      </c>
      <c r="J11" s="9">
        <f t="shared" si="3"/>
        <v>3.0893888892893124</v>
      </c>
      <c r="K11" s="7">
        <f t="shared" si="4"/>
        <v>0</v>
      </c>
      <c r="L11" s="7">
        <f t="shared" si="5"/>
        <v>0</v>
      </c>
      <c r="M11" s="7">
        <f t="shared" si="6"/>
        <v>0</v>
      </c>
      <c r="N11" s="8">
        <f t="shared" si="7"/>
        <v>0</v>
      </c>
      <c r="O11" s="8">
        <f t="shared" si="8"/>
        <v>0</v>
      </c>
      <c r="P11">
        <v>0.22817460317499999</v>
      </c>
      <c r="Q11">
        <v>1.88604327973</v>
      </c>
      <c r="R11">
        <v>0.90795299568400001</v>
      </c>
      <c r="S11">
        <v>0.72241285894899998</v>
      </c>
      <c r="T11">
        <v>0.41756882152800001</v>
      </c>
      <c r="U11">
        <v>0.88813702685600004</v>
      </c>
      <c r="V11">
        <v>0.34811563493300002</v>
      </c>
      <c r="W11">
        <v>1.3242309590400001</v>
      </c>
      <c r="X11">
        <v>2.1862702229999999E-2</v>
      </c>
      <c r="Y11">
        <v>1.16101435991</v>
      </c>
      <c r="Z11">
        <v>0.275518735274</v>
      </c>
      <c r="AA11">
        <v>0.20414572864300001</v>
      </c>
      <c r="AB11">
        <v>1.1447870520600001</v>
      </c>
      <c r="AC11">
        <v>0.81547064305700001</v>
      </c>
      <c r="AD11">
        <v>8.4828884235100002E-2</v>
      </c>
      <c r="AE11">
        <v>0.28835456258699999</v>
      </c>
      <c r="AF11">
        <v>5.8675184936100004</v>
      </c>
      <c r="AG11">
        <v>2.7144772117999998</v>
      </c>
      <c r="AH11">
        <v>1.8909812318899999</v>
      </c>
      <c r="AI11">
        <v>0.36992997754000001</v>
      </c>
      <c r="AJ11">
        <v>1.2315270936</v>
      </c>
      <c r="AK11">
        <v>2.84422809458</v>
      </c>
      <c r="AL11">
        <v>0.56310489783899997</v>
      </c>
      <c r="AM11">
        <v>5.5462876208300003</v>
      </c>
      <c r="AN11">
        <v>3.0915232427200001</v>
      </c>
      <c r="AO11">
        <v>1.8328510041199999</v>
      </c>
      <c r="AP11">
        <v>1.3891261030499999</v>
      </c>
      <c r="AQ11">
        <v>10.6477459214</v>
      </c>
      <c r="AR11">
        <v>1.53166976231</v>
      </c>
      <c r="AS11">
        <v>6.3269170085199997</v>
      </c>
      <c r="AT11">
        <v>2.2004573499600002</v>
      </c>
      <c r="AU11">
        <v>1.38187721486</v>
      </c>
    </row>
    <row r="12" spans="1:50" x14ac:dyDescent="0.25">
      <c r="A12" t="s">
        <v>134</v>
      </c>
      <c r="B12" t="s">
        <v>135</v>
      </c>
      <c r="C12" t="s">
        <v>135</v>
      </c>
      <c r="D12" t="s">
        <v>136</v>
      </c>
      <c r="E12" t="s">
        <v>218</v>
      </c>
      <c r="F12" s="23" t="s">
        <v>219</v>
      </c>
      <c r="G12" s="6">
        <f t="shared" si="0"/>
        <v>1.5307873007250938</v>
      </c>
      <c r="H12" s="6">
        <f t="shared" si="1"/>
        <v>3.0615746014501877</v>
      </c>
      <c r="I12" s="6">
        <f t="shared" si="2"/>
        <v>1.23945941041675</v>
      </c>
      <c r="J12" s="6">
        <f t="shared" si="3"/>
        <v>1.8221151910334379</v>
      </c>
      <c r="K12" s="7">
        <f t="shared" si="4"/>
        <v>0</v>
      </c>
      <c r="L12" s="7">
        <f t="shared" si="5"/>
        <v>0</v>
      </c>
      <c r="M12" s="7">
        <f t="shared" si="6"/>
        <v>0</v>
      </c>
      <c r="N12" s="8">
        <f t="shared" si="7"/>
        <v>0</v>
      </c>
      <c r="O12" s="8">
        <f t="shared" si="8"/>
        <v>0</v>
      </c>
      <c r="P12">
        <v>1.19378306878</v>
      </c>
      <c r="Q12">
        <v>1.5088346237800001</v>
      </c>
      <c r="R12">
        <v>1.61040222691</v>
      </c>
      <c r="S12">
        <v>0.86689543073899999</v>
      </c>
      <c r="T12">
        <v>0.91246520259800001</v>
      </c>
      <c r="U12">
        <v>1.9242968915200001</v>
      </c>
      <c r="V12">
        <v>2.1870743151199998</v>
      </c>
      <c r="W12">
        <v>0.22207599934200001</v>
      </c>
      <c r="X12">
        <v>0.18583296895500001</v>
      </c>
      <c r="Y12">
        <v>1.03880232203</v>
      </c>
      <c r="Z12">
        <v>1.61700995668</v>
      </c>
      <c r="AA12">
        <v>1.62269681742</v>
      </c>
      <c r="AB12">
        <v>1.5658581516700001</v>
      </c>
      <c r="AC12">
        <v>0.46598322460399999</v>
      </c>
      <c r="AD12">
        <v>1.0974736897899999</v>
      </c>
      <c r="AE12">
        <v>1.8118656767300001</v>
      </c>
      <c r="AF12">
        <v>1.52992602555</v>
      </c>
      <c r="AG12">
        <v>1.0053619302900001</v>
      </c>
      <c r="AH12">
        <v>2.69870260738</v>
      </c>
      <c r="AI12">
        <v>4.1617122473199997</v>
      </c>
      <c r="AJ12">
        <v>0.73891625615800005</v>
      </c>
      <c r="AK12">
        <v>0.68845618915200002</v>
      </c>
      <c r="AL12">
        <v>2.0393000293300001</v>
      </c>
      <c r="AM12">
        <v>3.5649809182099998</v>
      </c>
      <c r="AN12">
        <v>2.57358854753</v>
      </c>
      <c r="AO12">
        <v>1.31544330439</v>
      </c>
      <c r="AP12">
        <v>1.7364076288100001</v>
      </c>
      <c r="AQ12">
        <v>1.3635486050800001</v>
      </c>
      <c r="AR12">
        <v>0.35801771245500003</v>
      </c>
      <c r="AS12">
        <v>1.75134111707</v>
      </c>
      <c r="AT12">
        <v>1.4820727445299999</v>
      </c>
      <c r="AU12">
        <v>2.14606719328</v>
      </c>
    </row>
    <row r="13" spans="1:50" x14ac:dyDescent="0.25">
      <c r="A13" t="s">
        <v>134</v>
      </c>
      <c r="B13" t="s">
        <v>135</v>
      </c>
      <c r="C13" t="s">
        <v>135</v>
      </c>
      <c r="D13" t="s">
        <v>136</v>
      </c>
      <c r="E13" t="s">
        <v>260</v>
      </c>
      <c r="F13" s="24" t="s">
        <v>261</v>
      </c>
      <c r="G13" s="9">
        <f t="shared" si="0"/>
        <v>1.2254399622897783</v>
      </c>
      <c r="H13" s="9">
        <f t="shared" si="1"/>
        <v>2.4508799245795565</v>
      </c>
      <c r="I13" s="9">
        <f t="shared" si="2"/>
        <v>1.5717257382501253</v>
      </c>
      <c r="J13" s="9">
        <f t="shared" si="3"/>
        <v>0.8791541863294311</v>
      </c>
      <c r="K13" s="7">
        <f t="shared" si="4"/>
        <v>0</v>
      </c>
      <c r="L13" s="7">
        <f t="shared" si="5"/>
        <v>0</v>
      </c>
      <c r="M13" s="7">
        <f t="shared" si="6"/>
        <v>0</v>
      </c>
      <c r="N13" s="8">
        <f t="shared" si="7"/>
        <v>0</v>
      </c>
      <c r="O13" s="8">
        <f t="shared" si="8"/>
        <v>0</v>
      </c>
      <c r="P13">
        <v>0.102513227513</v>
      </c>
      <c r="Q13">
        <v>3.7125272979899999</v>
      </c>
      <c r="R13">
        <v>0.59409270087999999</v>
      </c>
      <c r="S13">
        <v>3.2869785082199998</v>
      </c>
      <c r="T13">
        <v>0.61862047633799999</v>
      </c>
      <c r="U13">
        <v>3.3622330302400001</v>
      </c>
      <c r="V13">
        <v>1.24299984865</v>
      </c>
      <c r="W13">
        <v>0.48527718374700002</v>
      </c>
      <c r="X13">
        <v>0.85264538697000003</v>
      </c>
      <c r="Y13">
        <v>0.43538038496800002</v>
      </c>
      <c r="Z13">
        <v>3.65774872691</v>
      </c>
      <c r="AA13">
        <v>0.88463149078699999</v>
      </c>
      <c r="AB13">
        <v>1.4079564893200001</v>
      </c>
      <c r="AC13">
        <v>0.18639328984199999</v>
      </c>
      <c r="AD13">
        <v>0.83238342655700004</v>
      </c>
      <c r="AE13">
        <v>3.48523034307</v>
      </c>
      <c r="AF13">
        <v>0.28581035642199998</v>
      </c>
      <c r="AG13">
        <v>1.3628239499599999</v>
      </c>
      <c r="AH13">
        <v>1.60757022295</v>
      </c>
      <c r="AI13">
        <v>0.27744748315500001</v>
      </c>
      <c r="AJ13">
        <v>0.40024630541900003</v>
      </c>
      <c r="AK13">
        <v>0.82753824756600003</v>
      </c>
      <c r="AL13">
        <v>0.53377651774400003</v>
      </c>
      <c r="AM13">
        <v>2.2303983180600002</v>
      </c>
      <c r="AN13">
        <v>0.91362393437300005</v>
      </c>
      <c r="AO13">
        <v>1.7626940278900001</v>
      </c>
      <c r="AP13">
        <v>0.67179049245699995</v>
      </c>
      <c r="AQ13">
        <v>0.97258422627700003</v>
      </c>
      <c r="AR13">
        <v>6.4604699991899994E-2</v>
      </c>
      <c r="AS13">
        <v>0.994004417797</v>
      </c>
      <c r="AT13">
        <v>0.185528756957</v>
      </c>
      <c r="AU13">
        <v>0.976025024252</v>
      </c>
    </row>
    <row r="14" spans="1:50" x14ac:dyDescent="0.25">
      <c r="A14" t="s">
        <v>134</v>
      </c>
      <c r="B14" t="s">
        <v>139</v>
      </c>
      <c r="C14" t="s">
        <v>140</v>
      </c>
      <c r="D14" t="s">
        <v>183</v>
      </c>
      <c r="E14" t="s">
        <v>380</v>
      </c>
      <c r="F14" s="23" t="s">
        <v>437</v>
      </c>
      <c r="G14" s="6">
        <f t="shared" si="0"/>
        <v>1.0526350184535311</v>
      </c>
      <c r="H14" s="6">
        <f t="shared" si="1"/>
        <v>2.1052700369070623</v>
      </c>
      <c r="I14" s="6">
        <f t="shared" si="2"/>
        <v>1.1368007835721876</v>
      </c>
      <c r="J14" s="6">
        <f t="shared" si="3"/>
        <v>0.96846925333487488</v>
      </c>
      <c r="K14" s="7">
        <f t="shared" si="4"/>
        <v>0</v>
      </c>
      <c r="L14" s="7">
        <f t="shared" si="5"/>
        <v>0</v>
      </c>
      <c r="M14" s="7">
        <f t="shared" si="6"/>
        <v>0</v>
      </c>
      <c r="N14" s="8">
        <f t="shared" si="7"/>
        <v>0</v>
      </c>
      <c r="O14" s="8">
        <f t="shared" si="8"/>
        <v>0</v>
      </c>
      <c r="P14">
        <v>0.67129629629599996</v>
      </c>
      <c r="Q14">
        <v>0.82390311693499996</v>
      </c>
      <c r="R14">
        <v>1.8943710650700001</v>
      </c>
      <c r="S14">
        <v>1.33646378906</v>
      </c>
      <c r="T14">
        <v>1.1908444169500001</v>
      </c>
      <c r="U14">
        <v>0.44406851342800002</v>
      </c>
      <c r="V14">
        <v>0.64136521870700003</v>
      </c>
      <c r="W14">
        <v>0.70735318308899997</v>
      </c>
      <c r="X14">
        <v>1.8911237428900001</v>
      </c>
      <c r="Y14">
        <v>2.3296669722000001</v>
      </c>
      <c r="Z14">
        <v>0.58904005472400001</v>
      </c>
      <c r="AA14">
        <v>0.628140703518</v>
      </c>
      <c r="AB14">
        <v>0.37282336944599997</v>
      </c>
      <c r="AC14">
        <v>2.9356943150000001</v>
      </c>
      <c r="AD14">
        <v>0.85624155024799997</v>
      </c>
      <c r="AE14">
        <v>0.87641622959400001</v>
      </c>
      <c r="AF14">
        <v>0.67249495628800005</v>
      </c>
      <c r="AG14">
        <v>1.97721179625</v>
      </c>
      <c r="AH14">
        <v>0.26136793047000001</v>
      </c>
      <c r="AI14">
        <v>0.39635354736400003</v>
      </c>
      <c r="AJ14">
        <v>0.98522167487699996</v>
      </c>
      <c r="AK14">
        <v>1.7315716272599999</v>
      </c>
      <c r="AL14">
        <v>0.498582461629</v>
      </c>
      <c r="AM14">
        <v>0.48218652162999998</v>
      </c>
      <c r="AN14">
        <v>3.09795721409</v>
      </c>
      <c r="AO14">
        <v>1.0874331316300001</v>
      </c>
      <c r="AP14">
        <v>0.52376885852499999</v>
      </c>
      <c r="AQ14">
        <v>0.209962351578</v>
      </c>
      <c r="AR14">
        <v>1.6474198497899999</v>
      </c>
      <c r="AS14">
        <v>0.85200378668300003</v>
      </c>
      <c r="AT14">
        <v>0.78094662812299998</v>
      </c>
      <c r="AU14">
        <v>0.29102571717100001</v>
      </c>
    </row>
    <row r="15" spans="1:50" x14ac:dyDescent="0.25">
      <c r="A15" t="s">
        <v>134</v>
      </c>
      <c r="B15" t="s">
        <v>139</v>
      </c>
      <c r="C15" t="s">
        <v>191</v>
      </c>
      <c r="D15" t="s">
        <v>192</v>
      </c>
      <c r="E15" t="s">
        <v>193</v>
      </c>
      <c r="F15" s="23" t="s">
        <v>424</v>
      </c>
      <c r="G15" s="6">
        <f t="shared" si="0"/>
        <v>0.87014781726020618</v>
      </c>
      <c r="H15" s="6">
        <f t="shared" si="1"/>
        <v>1.7402956345204124</v>
      </c>
      <c r="I15" s="6">
        <f t="shared" si="2"/>
        <v>0.92047691212822491</v>
      </c>
      <c r="J15" s="6">
        <f t="shared" si="3"/>
        <v>0.81981872239218756</v>
      </c>
      <c r="K15" s="7">
        <f t="shared" si="4"/>
        <v>0</v>
      </c>
      <c r="L15" s="7">
        <f t="shared" si="5"/>
        <v>0</v>
      </c>
      <c r="M15" s="7">
        <f t="shared" si="6"/>
        <v>0</v>
      </c>
      <c r="N15" s="8">
        <f t="shared" si="7"/>
        <v>0</v>
      </c>
      <c r="O15" s="8">
        <f t="shared" si="8"/>
        <v>0</v>
      </c>
      <c r="P15">
        <v>0.61838624338600001</v>
      </c>
      <c r="Q15">
        <v>1.3003772086600001</v>
      </c>
      <c r="R15">
        <v>1.92426252172</v>
      </c>
      <c r="S15">
        <v>0.379266750948</v>
      </c>
      <c r="T15">
        <v>0.17012063099300001</v>
      </c>
      <c r="U15">
        <v>0.317191795306</v>
      </c>
      <c r="V15">
        <v>0.61298622672900005</v>
      </c>
      <c r="W15">
        <v>5.5354499095199996</v>
      </c>
      <c r="X15">
        <v>0.37166593791000002</v>
      </c>
      <c r="Y15">
        <v>2.1921784295800002</v>
      </c>
      <c r="Z15">
        <v>0.18051227483499999</v>
      </c>
      <c r="AA15">
        <v>0.24602177554400001</v>
      </c>
      <c r="AB15">
        <v>7.0178516601600002E-2</v>
      </c>
      <c r="AC15">
        <v>0.40773532152800002</v>
      </c>
      <c r="AD15">
        <v>0.23327943164600001</v>
      </c>
      <c r="AE15">
        <v>0.16801761914499999</v>
      </c>
      <c r="AF15">
        <v>1.27774041695</v>
      </c>
      <c r="AG15">
        <v>1.50804289544</v>
      </c>
      <c r="AH15">
        <v>0.780954780199</v>
      </c>
      <c r="AI15">
        <v>0.171753203858</v>
      </c>
      <c r="AJ15">
        <v>0.215517241379</v>
      </c>
      <c r="AK15">
        <v>0.61891515994400004</v>
      </c>
      <c r="AL15">
        <v>0.33629875843200002</v>
      </c>
      <c r="AM15">
        <v>1.05121232204</v>
      </c>
      <c r="AN15">
        <v>0.90718996300499999</v>
      </c>
      <c r="AO15">
        <v>0.80680522669499999</v>
      </c>
      <c r="AP15">
        <v>0.68886991175599999</v>
      </c>
      <c r="AQ15">
        <v>1.5855777584699999</v>
      </c>
      <c r="AR15">
        <v>0.22611644997200001</v>
      </c>
      <c r="AS15">
        <v>1.3253392237299999</v>
      </c>
      <c r="AT15">
        <v>0.30418086896500002</v>
      </c>
      <c r="AU15">
        <v>1.31258537744</v>
      </c>
    </row>
    <row r="16" spans="1:50" x14ac:dyDescent="0.25">
      <c r="A16" t="s">
        <v>134</v>
      </c>
      <c r="B16" t="s">
        <v>135</v>
      </c>
      <c r="C16" t="s">
        <v>135</v>
      </c>
      <c r="D16" t="s">
        <v>136</v>
      </c>
      <c r="E16" t="s">
        <v>181</v>
      </c>
      <c r="F16" s="23" t="s">
        <v>182</v>
      </c>
      <c r="G16" s="6">
        <f t="shared" si="0"/>
        <v>0.68732202966075939</v>
      </c>
      <c r="H16" s="6">
        <f t="shared" si="1"/>
        <v>1.3746440593215188</v>
      </c>
      <c r="I16" s="6">
        <f t="shared" si="2"/>
        <v>0.75432984677762505</v>
      </c>
      <c r="J16" s="6">
        <f t="shared" si="3"/>
        <v>0.62031421254389363</v>
      </c>
      <c r="K16" s="7">
        <f t="shared" si="4"/>
        <v>0</v>
      </c>
      <c r="L16" s="7">
        <f t="shared" si="5"/>
        <v>0</v>
      </c>
      <c r="M16" s="7">
        <f t="shared" si="6"/>
        <v>0</v>
      </c>
      <c r="N16" s="8">
        <f t="shared" si="7"/>
        <v>0</v>
      </c>
      <c r="O16" s="8">
        <f t="shared" si="8"/>
        <v>0</v>
      </c>
      <c r="P16">
        <v>0.92592592592599998</v>
      </c>
      <c r="Q16">
        <v>1.12169942426</v>
      </c>
      <c r="R16">
        <v>0.77530965680899999</v>
      </c>
      <c r="S16">
        <v>0.52374932273800001</v>
      </c>
      <c r="T16">
        <v>0.47943086916200001</v>
      </c>
      <c r="U16">
        <v>1.3110594205999999</v>
      </c>
      <c r="V16">
        <v>1.4889511124599999</v>
      </c>
      <c r="W16">
        <v>0.106925481165</v>
      </c>
      <c r="X16">
        <v>0.15303891560999999</v>
      </c>
      <c r="Y16">
        <v>1.00061106019</v>
      </c>
      <c r="Z16">
        <v>0.72964961617400004</v>
      </c>
      <c r="AA16">
        <v>0.44755025125600001</v>
      </c>
      <c r="AB16">
        <v>1.43427343305</v>
      </c>
      <c r="AC16">
        <v>0.314538676608</v>
      </c>
      <c r="AD16">
        <v>0.79792169233599997</v>
      </c>
      <c r="AE16">
        <v>0.45864269009800002</v>
      </c>
      <c r="AF16">
        <v>0.23537323470099999</v>
      </c>
      <c r="AG16">
        <v>1.19526362824</v>
      </c>
      <c r="AH16">
        <v>1.0612167779299999</v>
      </c>
      <c r="AI16">
        <v>0.83234244946500002</v>
      </c>
      <c r="AJ16">
        <v>0.215517241379</v>
      </c>
      <c r="AK16">
        <v>0.82058414464499996</v>
      </c>
      <c r="AL16">
        <v>0.66282139016499997</v>
      </c>
      <c r="AM16">
        <v>0.30850796407600001</v>
      </c>
      <c r="AN16">
        <v>0.363519382339</v>
      </c>
      <c r="AO16">
        <v>0.24554941682</v>
      </c>
      <c r="AP16">
        <v>0.73441502988899998</v>
      </c>
      <c r="AQ16">
        <v>1.05463847862</v>
      </c>
      <c r="AR16">
        <v>6.1912837492299998E-2</v>
      </c>
      <c r="AS16">
        <v>0.86778163458500002</v>
      </c>
      <c r="AT16">
        <v>0.343012469258</v>
      </c>
      <c r="AU16">
        <v>0.922571321098</v>
      </c>
    </row>
    <row r="17" spans="1:47" x14ac:dyDescent="0.25">
      <c r="A17" t="s">
        <v>134</v>
      </c>
      <c r="B17" t="s">
        <v>135</v>
      </c>
      <c r="C17" t="s">
        <v>135</v>
      </c>
      <c r="D17" t="s">
        <v>136</v>
      </c>
      <c r="E17" t="s">
        <v>189</v>
      </c>
      <c r="F17" s="24" t="s">
        <v>287</v>
      </c>
      <c r="G17" s="9">
        <f t="shared" si="0"/>
        <v>0.65618465298675321</v>
      </c>
      <c r="H17" s="9">
        <f t="shared" si="1"/>
        <v>1.3123693059735064</v>
      </c>
      <c r="I17" s="9">
        <f t="shared" si="2"/>
        <v>0.90404685244087513</v>
      </c>
      <c r="J17" s="9">
        <f t="shared" si="3"/>
        <v>0.40832245353263125</v>
      </c>
      <c r="K17" s="7">
        <f t="shared" si="4"/>
        <v>0</v>
      </c>
      <c r="L17" s="7">
        <f t="shared" si="5"/>
        <v>0</v>
      </c>
      <c r="M17" s="7">
        <f t="shared" si="6"/>
        <v>0</v>
      </c>
      <c r="N17" s="8">
        <f t="shared" si="7"/>
        <v>0</v>
      </c>
      <c r="O17" s="8">
        <f t="shared" si="8"/>
        <v>0</v>
      </c>
      <c r="P17">
        <v>0.224867724868</v>
      </c>
      <c r="Q17">
        <v>0.27794322017099998</v>
      </c>
      <c r="R17">
        <v>0.54551908382699998</v>
      </c>
      <c r="S17">
        <v>1.13780025284</v>
      </c>
      <c r="T17">
        <v>0.35570677389400002</v>
      </c>
      <c r="U17">
        <v>0.35948403468000001</v>
      </c>
      <c r="V17">
        <v>0.80217950658399995</v>
      </c>
      <c r="W17">
        <v>0.23852607336699999</v>
      </c>
      <c r="X17">
        <v>0.2186270223</v>
      </c>
      <c r="Y17">
        <v>0.35135960892099999</v>
      </c>
      <c r="Z17">
        <v>1.2882876035599999</v>
      </c>
      <c r="AA17">
        <v>2.7507328308200001</v>
      </c>
      <c r="AB17">
        <v>0.61406202026400003</v>
      </c>
      <c r="AC17">
        <v>0.36113699906800001</v>
      </c>
      <c r="AD17">
        <v>2.75428783501</v>
      </c>
      <c r="AE17">
        <v>2.1842290488799998</v>
      </c>
      <c r="AF17">
        <v>6.7249495628800005E-2</v>
      </c>
      <c r="AG17">
        <v>0.10053619302900001</v>
      </c>
      <c r="AH17">
        <v>0.55265146743899995</v>
      </c>
      <c r="AI17">
        <v>1.1494252873599999</v>
      </c>
      <c r="AJ17">
        <v>0.1539408867</v>
      </c>
      <c r="AK17">
        <v>7.6495132128000007E-2</v>
      </c>
      <c r="AL17">
        <v>0.39300029328399999</v>
      </c>
      <c r="AM17">
        <v>1.4328480998199999</v>
      </c>
      <c r="AN17">
        <v>0.186585169696</v>
      </c>
      <c r="AO17">
        <v>0.54371656581600003</v>
      </c>
      <c r="AP17">
        <v>0.40990606319400003</v>
      </c>
      <c r="AQ17">
        <v>0.25340283811199998</v>
      </c>
      <c r="AR17">
        <v>2.1534899997299999E-2</v>
      </c>
      <c r="AS17">
        <v>0.189334174819</v>
      </c>
      <c r="AT17">
        <v>0.27397851318100003</v>
      </c>
      <c r="AU17">
        <v>0.72855417631800001</v>
      </c>
    </row>
    <row r="18" spans="1:47" s="68" customFormat="1" x14ac:dyDescent="0.25">
      <c r="A18" s="68" t="s">
        <v>134</v>
      </c>
      <c r="B18" s="68" t="s">
        <v>139</v>
      </c>
      <c r="C18" s="68" t="s">
        <v>140</v>
      </c>
      <c r="D18" s="68" t="s">
        <v>141</v>
      </c>
      <c r="E18" s="68" t="s">
        <v>142</v>
      </c>
      <c r="F18" s="69" t="s">
        <v>365</v>
      </c>
      <c r="G18" s="70">
        <f t="shared" si="0"/>
        <v>0.64493365750437803</v>
      </c>
      <c r="H18" s="70">
        <f t="shared" si="1"/>
        <v>1.2898673150087561</v>
      </c>
      <c r="I18" s="70">
        <f t="shared" si="2"/>
        <v>0.93527316077935618</v>
      </c>
      <c r="J18" s="70">
        <f t="shared" si="3"/>
        <v>0.35459415422939999</v>
      </c>
      <c r="K18" s="71">
        <f t="shared" si="4"/>
        <v>0</v>
      </c>
      <c r="L18" s="71">
        <f t="shared" si="5"/>
        <v>0</v>
      </c>
      <c r="M18" s="71">
        <f t="shared" si="6"/>
        <v>0</v>
      </c>
      <c r="N18" s="72">
        <f t="shared" si="7"/>
        <v>0</v>
      </c>
      <c r="O18" s="72">
        <f t="shared" si="8"/>
        <v>0</v>
      </c>
      <c r="P18" s="68">
        <v>0.694444444444</v>
      </c>
      <c r="Q18" s="68">
        <v>2.9779630732599999E-2</v>
      </c>
      <c r="R18" s="68">
        <v>0.418480393073</v>
      </c>
      <c r="S18" s="68">
        <v>0.59599060863300002</v>
      </c>
      <c r="T18" s="68">
        <v>3.2786885245900002</v>
      </c>
      <c r="U18" s="68">
        <v>6.34383590611E-2</v>
      </c>
      <c r="V18" s="68">
        <v>0.11919176630800001</v>
      </c>
      <c r="W18" s="68">
        <v>0.31255140648099999</v>
      </c>
      <c r="X18" s="68">
        <v>4.1648447748099997</v>
      </c>
      <c r="Y18" s="68">
        <v>0.57286892758899999</v>
      </c>
      <c r="Z18" s="68">
        <v>0.144409819868</v>
      </c>
      <c r="AA18" s="68">
        <v>1.5572654941399999</v>
      </c>
      <c r="AB18" s="68">
        <v>0.77634983990499995</v>
      </c>
      <c r="AC18" s="68">
        <v>1.17660764212</v>
      </c>
      <c r="AD18" s="68">
        <v>0.357871855367</v>
      </c>
      <c r="AE18" s="68">
        <v>0.70158708534799996</v>
      </c>
      <c r="AF18" s="68">
        <v>0.90786819098899996</v>
      </c>
      <c r="AG18" s="68">
        <v>0.156389633601</v>
      </c>
      <c r="AH18" s="68">
        <v>2.3617584078599999E-2</v>
      </c>
      <c r="AI18" s="68">
        <v>5.2847139648600001E-2</v>
      </c>
      <c r="AJ18" s="68">
        <v>0.83128078817700002</v>
      </c>
      <c r="AK18" s="68">
        <v>0.80667593880400001</v>
      </c>
      <c r="AL18" s="68">
        <v>0.61394075667199999</v>
      </c>
      <c r="AM18" s="68">
        <v>3.19934184968E-2</v>
      </c>
      <c r="AN18" s="68">
        <v>0.19623612674900001</v>
      </c>
      <c r="AO18" s="68">
        <v>0.16662281855700001</v>
      </c>
      <c r="AP18" s="68">
        <v>4.5545118132699999E-2</v>
      </c>
      <c r="AQ18" s="68">
        <v>2.1720243266699999E-2</v>
      </c>
      <c r="AR18" s="68">
        <v>1.2867102748399999</v>
      </c>
      <c r="AS18" s="68">
        <v>0.220889870622</v>
      </c>
      <c r="AT18" s="68">
        <v>0.172584890193</v>
      </c>
      <c r="AU18" s="68">
        <v>0.13858367484299999</v>
      </c>
    </row>
    <row r="19" spans="1:47" x14ac:dyDescent="0.25">
      <c r="A19" t="s">
        <v>134</v>
      </c>
      <c r="B19" t="s">
        <v>148</v>
      </c>
      <c r="C19" t="s">
        <v>294</v>
      </c>
      <c r="D19" t="s">
        <v>295</v>
      </c>
      <c r="E19" t="s">
        <v>296</v>
      </c>
      <c r="F19" s="20" t="s">
        <v>297</v>
      </c>
      <c r="G19" s="64">
        <f t="shared" si="0"/>
        <v>0.4944507980367937</v>
      </c>
      <c r="H19" s="10">
        <f t="shared" si="1"/>
        <v>0.98890159607358741</v>
      </c>
      <c r="I19" s="10">
        <f t="shared" si="2"/>
        <v>0.58142360400062487</v>
      </c>
      <c r="J19" s="10">
        <f t="shared" si="3"/>
        <v>0.40747799207296248</v>
      </c>
      <c r="K19" s="11">
        <f t="shared" si="4"/>
        <v>0</v>
      </c>
      <c r="L19" s="11">
        <f t="shared" si="5"/>
        <v>0</v>
      </c>
      <c r="M19" s="11">
        <f t="shared" si="6"/>
        <v>0</v>
      </c>
      <c r="N19" s="8">
        <f t="shared" si="7"/>
        <v>0</v>
      </c>
      <c r="O19" s="8">
        <f t="shared" si="8"/>
        <v>0</v>
      </c>
      <c r="P19">
        <v>0.43981481481500001</v>
      </c>
      <c r="Q19">
        <v>0.34742902521300001</v>
      </c>
      <c r="R19">
        <v>0.81827862573999999</v>
      </c>
      <c r="S19">
        <v>0.57793028715899997</v>
      </c>
      <c r="T19">
        <v>1.08258583359</v>
      </c>
      <c r="U19">
        <v>0.23260731655700001</v>
      </c>
      <c r="V19">
        <v>0.18351748145899999</v>
      </c>
      <c r="W19">
        <v>0.66622799802599997</v>
      </c>
      <c r="X19">
        <v>0.73240052470499994</v>
      </c>
      <c r="Y19">
        <v>1.19920562175</v>
      </c>
      <c r="Z19">
        <v>0.44273010564699999</v>
      </c>
      <c r="AA19">
        <v>0.290515075377</v>
      </c>
      <c r="AB19">
        <v>0.10965393219</v>
      </c>
      <c r="AC19">
        <v>1.6192917055</v>
      </c>
      <c r="AD19">
        <v>0.20411950269099999</v>
      </c>
      <c r="AE19">
        <v>0.356469813591</v>
      </c>
      <c r="AF19">
        <v>0.319435104237</v>
      </c>
      <c r="AG19">
        <v>0.45799821269000002</v>
      </c>
      <c r="AH19">
        <v>7.8725280262E-2</v>
      </c>
      <c r="AI19">
        <v>7.9270709472800002E-2</v>
      </c>
      <c r="AJ19">
        <v>0.36945812807900003</v>
      </c>
      <c r="AK19">
        <v>0.59805285118200002</v>
      </c>
      <c r="AL19">
        <v>0.52008994036599998</v>
      </c>
      <c r="AM19">
        <v>9.8265499668600001E-2</v>
      </c>
      <c r="AN19">
        <v>0.76885957857499998</v>
      </c>
      <c r="AO19">
        <v>0.44725072349400002</v>
      </c>
      <c r="AP19">
        <v>0.31881582692900001</v>
      </c>
      <c r="AQ19">
        <v>0.27753644174100001</v>
      </c>
      <c r="AR19">
        <v>1.31901262484</v>
      </c>
      <c r="AS19">
        <v>0.28400126222799998</v>
      </c>
      <c r="AT19">
        <v>0.226517668378</v>
      </c>
      <c r="AU19">
        <v>0.35635802102500003</v>
      </c>
    </row>
    <row r="20" spans="1:47" x14ac:dyDescent="0.25">
      <c r="A20" t="s">
        <v>134</v>
      </c>
      <c r="B20" t="s">
        <v>135</v>
      </c>
      <c r="C20" t="s">
        <v>135</v>
      </c>
      <c r="D20" t="s">
        <v>136</v>
      </c>
      <c r="E20" t="s">
        <v>189</v>
      </c>
      <c r="F20" s="25" t="s">
        <v>256</v>
      </c>
      <c r="G20" s="26">
        <f t="shared" si="0"/>
        <v>0.47806716214044687</v>
      </c>
      <c r="H20" s="26">
        <f t="shared" si="1"/>
        <v>0.95613432428089373</v>
      </c>
      <c r="I20" s="26">
        <f t="shared" si="2"/>
        <v>0.66940440428143744</v>
      </c>
      <c r="J20" s="26">
        <f t="shared" si="3"/>
        <v>0.2867299199994563</v>
      </c>
      <c r="K20" s="11">
        <f t="shared" si="4"/>
        <v>0</v>
      </c>
      <c r="L20" s="11">
        <f t="shared" si="5"/>
        <v>0</v>
      </c>
      <c r="M20" s="11">
        <f t="shared" si="6"/>
        <v>0</v>
      </c>
      <c r="N20" s="8">
        <f t="shared" si="7"/>
        <v>0</v>
      </c>
      <c r="O20" s="8">
        <f t="shared" si="8"/>
        <v>0</v>
      </c>
      <c r="P20">
        <v>0.37698412698400002</v>
      </c>
      <c r="Q20">
        <v>0.41691483025600001</v>
      </c>
      <c r="R20">
        <v>0.76596857660600004</v>
      </c>
      <c r="S20">
        <v>0.74047318042300003</v>
      </c>
      <c r="T20">
        <v>0.27837921435200003</v>
      </c>
      <c r="U20">
        <v>0.57094523154999999</v>
      </c>
      <c r="V20">
        <v>1.3697593461499999</v>
      </c>
      <c r="W20">
        <v>0.386576739595</v>
      </c>
      <c r="X20">
        <v>7.6519457804999996E-2</v>
      </c>
      <c r="Y20">
        <v>0.51940116101400002</v>
      </c>
      <c r="Z20">
        <v>0.70684806566799996</v>
      </c>
      <c r="AA20">
        <v>1.2039363484100001</v>
      </c>
      <c r="AB20">
        <v>0.57897276196299996</v>
      </c>
      <c r="AC20">
        <v>0.29123951537699999</v>
      </c>
      <c r="AD20">
        <v>1.01529570819</v>
      </c>
      <c r="AE20">
        <v>1.41225620416</v>
      </c>
      <c r="AF20">
        <v>8.4061869536000006E-2</v>
      </c>
      <c r="AG20">
        <v>2.2341376228799999E-2</v>
      </c>
      <c r="AH20">
        <v>0.63295125330599999</v>
      </c>
      <c r="AI20">
        <v>0.58131853613399997</v>
      </c>
      <c r="AJ20">
        <v>6.1576354679800001E-2</v>
      </c>
      <c r="AK20">
        <v>8.3449235048699999E-2</v>
      </c>
      <c r="AL20">
        <v>0.28741812493899999</v>
      </c>
      <c r="AM20">
        <v>0.88667474119599998</v>
      </c>
      <c r="AN20">
        <v>0.18980215538</v>
      </c>
      <c r="AO20">
        <v>0.289397526967</v>
      </c>
      <c r="AP20">
        <v>0.25619128949600001</v>
      </c>
      <c r="AQ20">
        <v>0.29684332464500002</v>
      </c>
      <c r="AR20">
        <v>4.0377937495000002E-2</v>
      </c>
      <c r="AS20">
        <v>0.20511202272000001</v>
      </c>
      <c r="AT20">
        <v>0.22867497950599999</v>
      </c>
      <c r="AU20">
        <v>0.44148799271400002</v>
      </c>
    </row>
    <row r="21" spans="1:47" x14ac:dyDescent="0.25">
      <c r="A21" t="s">
        <v>134</v>
      </c>
      <c r="B21" t="s">
        <v>139</v>
      </c>
      <c r="C21" t="s">
        <v>191</v>
      </c>
      <c r="D21" t="s">
        <v>192</v>
      </c>
      <c r="E21" t="s">
        <v>193</v>
      </c>
      <c r="F21" s="20" t="s">
        <v>352</v>
      </c>
      <c r="G21" s="64">
        <f t="shared" si="0"/>
        <v>0.47358144906989696</v>
      </c>
      <c r="H21" s="10">
        <f t="shared" si="1"/>
        <v>0.94716289813979393</v>
      </c>
      <c r="I21" s="10">
        <f t="shared" si="2"/>
        <v>0.58490322313150001</v>
      </c>
      <c r="J21" s="10">
        <f t="shared" si="3"/>
        <v>0.36225967500829387</v>
      </c>
      <c r="K21" s="11">
        <f t="shared" si="4"/>
        <v>0</v>
      </c>
      <c r="L21" s="11">
        <f t="shared" si="5"/>
        <v>0</v>
      </c>
      <c r="M21" s="11">
        <f t="shared" si="6"/>
        <v>0</v>
      </c>
      <c r="N21" s="8">
        <f t="shared" si="7"/>
        <v>0</v>
      </c>
      <c r="O21" s="8">
        <f t="shared" si="8"/>
        <v>0</v>
      </c>
      <c r="P21">
        <v>0.46957671957699998</v>
      </c>
      <c r="Q21">
        <v>0.29779630732599999</v>
      </c>
      <c r="R21">
        <v>0.81641040970000001</v>
      </c>
      <c r="S21">
        <v>0.65017157305399997</v>
      </c>
      <c r="T21">
        <v>0.18558614290100001</v>
      </c>
      <c r="U21">
        <v>0.21146119687000001</v>
      </c>
      <c r="V21">
        <v>0.35757529892500001</v>
      </c>
      <c r="W21">
        <v>1.8835334759</v>
      </c>
      <c r="X21">
        <v>1.1149978137300001</v>
      </c>
      <c r="Y21">
        <v>0.87076076993600005</v>
      </c>
      <c r="Z21">
        <v>0.45603101010899999</v>
      </c>
      <c r="AA21">
        <v>0.72236180904500003</v>
      </c>
      <c r="AB21">
        <v>0.114040089478</v>
      </c>
      <c r="AC21">
        <v>0.85041938490199998</v>
      </c>
      <c r="AD21">
        <v>0.16700686583800001</v>
      </c>
      <c r="AE21">
        <v>0.19072270281299999</v>
      </c>
      <c r="AF21">
        <v>0.18493611297900001</v>
      </c>
      <c r="AG21">
        <v>0.68141197497799999</v>
      </c>
      <c r="AH21">
        <v>0.20626023428599999</v>
      </c>
      <c r="AI21">
        <v>0.14532963403400001</v>
      </c>
      <c r="AJ21">
        <v>9.2364532019700005E-2</v>
      </c>
      <c r="AK21">
        <v>0.35465924895700002</v>
      </c>
      <c r="AL21">
        <v>0.531821292404</v>
      </c>
      <c r="AM21">
        <v>0.18053429008899999</v>
      </c>
      <c r="AN21">
        <v>0.34743445391700001</v>
      </c>
      <c r="AO21">
        <v>0.49986845566999999</v>
      </c>
      <c r="AP21">
        <v>0.71733561058899997</v>
      </c>
      <c r="AQ21">
        <v>0.26546963992700001</v>
      </c>
      <c r="AR21">
        <v>0.71334356241100005</v>
      </c>
      <c r="AS21">
        <v>0.25244556642499999</v>
      </c>
      <c r="AT21">
        <v>0.44872071450099998</v>
      </c>
      <c r="AU21">
        <v>0.17421947694600001</v>
      </c>
    </row>
    <row r="22" spans="1:47" x14ac:dyDescent="0.25">
      <c r="A22" t="s">
        <v>134</v>
      </c>
      <c r="B22" t="s">
        <v>139</v>
      </c>
      <c r="C22" t="s">
        <v>209</v>
      </c>
      <c r="D22" t="s">
        <v>210</v>
      </c>
      <c r="E22" t="s">
        <v>211</v>
      </c>
      <c r="F22" s="25" t="s">
        <v>307</v>
      </c>
      <c r="G22" s="26">
        <f t="shared" si="0"/>
        <v>0.45677555080252408</v>
      </c>
      <c r="H22" s="26">
        <f t="shared" si="1"/>
        <v>0.91355110160504815</v>
      </c>
      <c r="I22" s="26">
        <f t="shared" si="2"/>
        <v>0.31677247811417314</v>
      </c>
      <c r="J22" s="26">
        <f t="shared" si="3"/>
        <v>0.59677862349087496</v>
      </c>
      <c r="K22" s="11">
        <f t="shared" si="4"/>
        <v>0</v>
      </c>
      <c r="L22" s="11">
        <f t="shared" si="5"/>
        <v>0</v>
      </c>
      <c r="M22" s="11">
        <f t="shared" si="6"/>
        <v>0</v>
      </c>
      <c r="N22" s="8">
        <f t="shared" si="7"/>
        <v>0</v>
      </c>
      <c r="O22" s="8">
        <f t="shared" si="8"/>
        <v>0</v>
      </c>
      <c r="P22">
        <v>0.98544973545000003</v>
      </c>
      <c r="Q22">
        <v>0.138971610085</v>
      </c>
      <c r="R22">
        <v>0.50068189885500003</v>
      </c>
      <c r="S22">
        <v>0.14448257178999999</v>
      </c>
      <c r="T22">
        <v>4.6396535725300003E-2</v>
      </c>
      <c r="U22">
        <v>0.25375343624399999</v>
      </c>
      <c r="V22">
        <v>0.37838655970899998</v>
      </c>
      <c r="W22">
        <v>1.05280473762</v>
      </c>
      <c r="X22">
        <v>4.3725404459999999E-2</v>
      </c>
      <c r="Y22">
        <v>0.603421937061</v>
      </c>
      <c r="Z22">
        <v>7.9805426769000001E-2</v>
      </c>
      <c r="AA22">
        <v>7.8517587939699995E-3</v>
      </c>
      <c r="AB22">
        <v>0.39475415588399998</v>
      </c>
      <c r="AC22">
        <v>0.104846225536</v>
      </c>
      <c r="AD22">
        <v>2.6509026323499999E-2</v>
      </c>
      <c r="AE22">
        <v>0.30651862952100001</v>
      </c>
      <c r="AF22">
        <v>1.98386012105</v>
      </c>
      <c r="AG22">
        <v>0.122877569258</v>
      </c>
      <c r="AH22">
        <v>0.65341982617500005</v>
      </c>
      <c r="AI22">
        <v>0.30387105297900002</v>
      </c>
      <c r="AJ22">
        <v>0.12315270936</v>
      </c>
      <c r="AK22">
        <v>0.51460361613399996</v>
      </c>
      <c r="AL22">
        <v>0.55919444716</v>
      </c>
      <c r="AM22">
        <v>0.40448821956600001</v>
      </c>
      <c r="AN22">
        <v>0.10937751327</v>
      </c>
      <c r="AO22">
        <v>0.289397526967</v>
      </c>
      <c r="AP22">
        <v>0.41559920296000002</v>
      </c>
      <c r="AQ22">
        <v>1.6965923351700001</v>
      </c>
      <c r="AR22">
        <v>0.104982637487</v>
      </c>
      <c r="AS22">
        <v>0.426001893342</v>
      </c>
      <c r="AT22">
        <v>0.28692237994600001</v>
      </c>
      <c r="AU22">
        <v>1.55411692503</v>
      </c>
    </row>
    <row r="23" spans="1:47" x14ac:dyDescent="0.25">
      <c r="A23" t="s">
        <v>134</v>
      </c>
      <c r="B23" t="s">
        <v>139</v>
      </c>
      <c r="C23" t="s">
        <v>191</v>
      </c>
      <c r="D23" t="s">
        <v>360</v>
      </c>
      <c r="E23" t="s">
        <v>366</v>
      </c>
      <c r="F23" s="49" t="s">
        <v>367</v>
      </c>
      <c r="G23" s="51">
        <f t="shared" si="0"/>
        <v>0.44013232719900625</v>
      </c>
      <c r="H23" s="51">
        <f t="shared" si="1"/>
        <v>0.88026465439801249</v>
      </c>
      <c r="I23" s="51">
        <f t="shared" si="2"/>
        <v>0.76444803877583123</v>
      </c>
      <c r="J23" s="51">
        <f t="shared" si="3"/>
        <v>0.11581661562218125</v>
      </c>
      <c r="K23" s="50">
        <f t="shared" si="4"/>
        <v>1</v>
      </c>
      <c r="L23" s="50">
        <f t="shared" si="5"/>
        <v>2</v>
      </c>
      <c r="M23" s="50">
        <v>0</v>
      </c>
      <c r="N23" s="8">
        <f t="shared" si="7"/>
        <v>1</v>
      </c>
      <c r="O23" s="8">
        <f t="shared" si="8"/>
        <v>0</v>
      </c>
      <c r="P23">
        <v>1.3227513227500001</v>
      </c>
      <c r="Q23">
        <v>0.327575938058</v>
      </c>
      <c r="R23">
        <v>0.55486016402899996</v>
      </c>
      <c r="S23">
        <v>1.80603214737E-2</v>
      </c>
      <c r="T23">
        <v>0.216517166718</v>
      </c>
      <c r="U23">
        <v>0.25375343624399999</v>
      </c>
      <c r="V23">
        <v>0.760556985016</v>
      </c>
      <c r="W23">
        <v>1.5956571804599999</v>
      </c>
      <c r="X23">
        <v>0</v>
      </c>
      <c r="Y23">
        <v>2.1998166819399998</v>
      </c>
      <c r="Z23">
        <v>1.2692863114699999</v>
      </c>
      <c r="AA23">
        <v>2.0938023450599998E-2</v>
      </c>
      <c r="AB23">
        <v>2.6316943725599999E-2</v>
      </c>
      <c r="AC23">
        <v>3.5647716682200001</v>
      </c>
      <c r="AD23">
        <v>3.4461734220500001E-2</v>
      </c>
      <c r="AE23">
        <v>6.5844742637899994E-2</v>
      </c>
      <c r="AF23">
        <v>0.45393409549399999</v>
      </c>
      <c r="AG23">
        <v>2.2341376228799999E-2</v>
      </c>
      <c r="AH23">
        <v>0.10549187555099999</v>
      </c>
      <c r="AI23">
        <v>3.9635354736400001E-2</v>
      </c>
      <c r="AJ23">
        <v>0</v>
      </c>
      <c r="AK23">
        <v>2.78164116829E-2</v>
      </c>
      <c r="AL23">
        <v>0.23462704076599999</v>
      </c>
      <c r="AM23">
        <v>0</v>
      </c>
      <c r="AN23">
        <v>8.68586134792E-2</v>
      </c>
      <c r="AO23">
        <v>5.2617732175699997E-2</v>
      </c>
      <c r="AP23">
        <v>1.1386279533200001E-2</v>
      </c>
      <c r="AQ23">
        <v>6.0334009074200001E-2</v>
      </c>
      <c r="AR23">
        <v>8.8831462488900004E-2</v>
      </c>
      <c r="AS23">
        <v>4.7333543704600002E-2</v>
      </c>
      <c r="AT23">
        <v>0.29123700219999998</v>
      </c>
      <c r="AU23">
        <v>0.33062105283999998</v>
      </c>
    </row>
    <row r="24" spans="1:47" x14ac:dyDescent="0.25">
      <c r="A24" t="s">
        <v>134</v>
      </c>
      <c r="B24" t="s">
        <v>139</v>
      </c>
      <c r="C24" t="s">
        <v>209</v>
      </c>
      <c r="D24" t="s">
        <v>333</v>
      </c>
      <c r="E24" t="s">
        <v>334</v>
      </c>
      <c r="F24" s="20" t="s">
        <v>335</v>
      </c>
      <c r="G24" s="64">
        <f t="shared" si="0"/>
        <v>0.43184738707265002</v>
      </c>
      <c r="H24" s="10">
        <f t="shared" si="1"/>
        <v>0.86369477414530005</v>
      </c>
      <c r="I24" s="10">
        <f t="shared" si="2"/>
        <v>0.43581072368981877</v>
      </c>
      <c r="J24" s="10">
        <f t="shared" si="3"/>
        <v>0.42788405045548122</v>
      </c>
      <c r="K24" s="11">
        <f t="shared" si="4"/>
        <v>0</v>
      </c>
      <c r="L24" s="11">
        <f t="shared" si="5"/>
        <v>0</v>
      </c>
      <c r="M24" s="11">
        <f t="shared" ref="M24:M55" si="9">SUM(K24:L24)</f>
        <v>0</v>
      </c>
      <c r="N24" s="8">
        <f t="shared" si="7"/>
        <v>0</v>
      </c>
      <c r="O24" s="8">
        <f t="shared" si="8"/>
        <v>0</v>
      </c>
      <c r="P24">
        <v>0.86309523809499999</v>
      </c>
      <c r="Q24">
        <v>0.377208655946</v>
      </c>
      <c r="R24">
        <v>0.46705401012600001</v>
      </c>
      <c r="S24">
        <v>0.52374932273800001</v>
      </c>
      <c r="T24">
        <v>0.38663779771099999</v>
      </c>
      <c r="U24">
        <v>8.4584478748100003E-2</v>
      </c>
      <c r="V24">
        <v>0.17973361586200001</v>
      </c>
      <c r="W24">
        <v>0.460602072709</v>
      </c>
      <c r="X24">
        <v>1.0822037603800001</v>
      </c>
      <c r="Y24">
        <v>1.0158875649300001</v>
      </c>
      <c r="Z24">
        <v>0.67834612753699997</v>
      </c>
      <c r="AA24">
        <v>6.2814070351800005E-2</v>
      </c>
      <c r="AB24">
        <v>4.8247730163599997E-2</v>
      </c>
      <c r="AC24">
        <v>0.44268406337400001</v>
      </c>
      <c r="AD24">
        <v>5.0367150014600001E-2</v>
      </c>
      <c r="AE24">
        <v>0.249755920351</v>
      </c>
      <c r="AF24">
        <v>0.52118359112299995</v>
      </c>
      <c r="AG24">
        <v>0.72609472743500003</v>
      </c>
      <c r="AH24">
        <v>0.17319561657599999</v>
      </c>
      <c r="AI24">
        <v>0.118906064209</v>
      </c>
      <c r="AJ24">
        <v>0.12315270936</v>
      </c>
      <c r="AK24">
        <v>0.59109874826099995</v>
      </c>
      <c r="AL24">
        <v>0.40668687066199999</v>
      </c>
      <c r="AM24">
        <v>3.4278662675099998E-2</v>
      </c>
      <c r="AN24">
        <v>1.0776902042800001</v>
      </c>
      <c r="AO24">
        <v>0.25431903884899998</v>
      </c>
      <c r="AP24">
        <v>1.1044691147200001</v>
      </c>
      <c r="AQ24">
        <v>0.31373684718599998</v>
      </c>
      <c r="AR24">
        <v>0.92600069988400002</v>
      </c>
      <c r="AS24">
        <v>0.17355632691699999</v>
      </c>
      <c r="AT24">
        <v>0.20278724597700001</v>
      </c>
      <c r="AU24">
        <v>9.8988339173600004E-2</v>
      </c>
    </row>
    <row r="25" spans="1:47" x14ac:dyDescent="0.25">
      <c r="A25" t="s">
        <v>134</v>
      </c>
      <c r="B25" t="s">
        <v>135</v>
      </c>
      <c r="C25" t="s">
        <v>135</v>
      </c>
      <c r="D25" t="s">
        <v>136</v>
      </c>
      <c r="E25" t="s">
        <v>276</v>
      </c>
      <c r="F25" s="20" t="s">
        <v>413</v>
      </c>
      <c r="G25" s="64">
        <f t="shared" si="0"/>
        <v>0.43013626219640311</v>
      </c>
      <c r="H25" s="10">
        <f t="shared" si="1"/>
        <v>0.86027252439280621</v>
      </c>
      <c r="I25" s="10">
        <f t="shared" si="2"/>
        <v>0.39506100227263746</v>
      </c>
      <c r="J25" s="10">
        <f t="shared" si="3"/>
        <v>0.4652115221201687</v>
      </c>
      <c r="K25" s="11">
        <f t="shared" si="4"/>
        <v>0</v>
      </c>
      <c r="L25" s="11">
        <f t="shared" si="5"/>
        <v>0</v>
      </c>
      <c r="M25" s="11">
        <f t="shared" si="9"/>
        <v>0</v>
      </c>
      <c r="N25" s="8">
        <f t="shared" si="7"/>
        <v>0</v>
      </c>
      <c r="O25" s="8">
        <f t="shared" si="8"/>
        <v>0</v>
      </c>
      <c r="P25">
        <v>7.6058201058200006E-2</v>
      </c>
      <c r="Q25">
        <v>0.377208655946</v>
      </c>
      <c r="R25">
        <v>0.42595325723499999</v>
      </c>
      <c r="S25">
        <v>0.68629221600099999</v>
      </c>
      <c r="T25">
        <v>0.27837921435200003</v>
      </c>
      <c r="U25">
        <v>0.21146119687000001</v>
      </c>
      <c r="V25">
        <v>0.37838655970899998</v>
      </c>
      <c r="W25">
        <v>0.106925481165</v>
      </c>
      <c r="X25">
        <v>0.30607783121999999</v>
      </c>
      <c r="Y25">
        <v>0.47357164680699998</v>
      </c>
      <c r="Z25">
        <v>0.39712700463599998</v>
      </c>
      <c r="AA25">
        <v>0.23293551088799999</v>
      </c>
      <c r="AB25">
        <v>0.15790166235399999</v>
      </c>
      <c r="AC25">
        <v>0.92031686859299999</v>
      </c>
      <c r="AD25">
        <v>1.1266336187499999</v>
      </c>
      <c r="AE25">
        <v>0.165747110778</v>
      </c>
      <c r="AF25">
        <v>0.26899798251500001</v>
      </c>
      <c r="AG25">
        <v>3.4070598748899998</v>
      </c>
      <c r="AH25">
        <v>0.193664189445</v>
      </c>
      <c r="AI25">
        <v>0.118906064209</v>
      </c>
      <c r="AJ25">
        <v>0.184729064039</v>
      </c>
      <c r="AK25">
        <v>0.60500695410299998</v>
      </c>
      <c r="AL25">
        <v>9.1895590966900004E-2</v>
      </c>
      <c r="AM25">
        <v>0.217098196942</v>
      </c>
      <c r="AN25">
        <v>0.48898182403099999</v>
      </c>
      <c r="AO25">
        <v>0.57879505393300001</v>
      </c>
      <c r="AP25">
        <v>0.307429547395</v>
      </c>
      <c r="AQ25">
        <v>0.101361135245</v>
      </c>
      <c r="AR25">
        <v>0.17766292497799999</v>
      </c>
      <c r="AS25">
        <v>0.457557589145</v>
      </c>
      <c r="AT25">
        <v>0.15316909004599999</v>
      </c>
      <c r="AU25">
        <v>9.1069272039800003E-2</v>
      </c>
    </row>
    <row r="26" spans="1:47" x14ac:dyDescent="0.25">
      <c r="A26" t="s">
        <v>134</v>
      </c>
      <c r="B26" t="s">
        <v>139</v>
      </c>
      <c r="C26" t="s">
        <v>140</v>
      </c>
      <c r="D26" t="s">
        <v>186</v>
      </c>
      <c r="E26" t="s">
        <v>187</v>
      </c>
      <c r="F26" s="25" t="s">
        <v>188</v>
      </c>
      <c r="G26" s="26">
        <f t="shared" si="0"/>
        <v>0.43003937177821561</v>
      </c>
      <c r="H26" s="26">
        <f t="shared" si="1"/>
        <v>0.86007874355643121</v>
      </c>
      <c r="I26" s="26">
        <f t="shared" si="2"/>
        <v>0.6895483859949999</v>
      </c>
      <c r="J26" s="26">
        <f t="shared" si="3"/>
        <v>0.17053035756143128</v>
      </c>
      <c r="K26" s="11">
        <f t="shared" si="4"/>
        <v>0</v>
      </c>
      <c r="L26" s="11">
        <f t="shared" si="5"/>
        <v>1</v>
      </c>
      <c r="M26" s="11">
        <f t="shared" si="9"/>
        <v>1</v>
      </c>
      <c r="N26" s="8">
        <f t="shared" si="7"/>
        <v>0</v>
      </c>
      <c r="O26" s="8">
        <f t="shared" si="8"/>
        <v>0</v>
      </c>
      <c r="P26">
        <v>0.57539682539699999</v>
      </c>
      <c r="Q26">
        <v>0.52610680960900003</v>
      </c>
      <c r="R26">
        <v>0.51189119509799996</v>
      </c>
      <c r="S26">
        <v>0.63211125158000003</v>
      </c>
      <c r="T26">
        <v>0.47943086916200001</v>
      </c>
      <c r="U26">
        <v>0.21146119687000001</v>
      </c>
      <c r="V26">
        <v>0.46919933404000003</v>
      </c>
      <c r="W26">
        <v>0.23852607336699999</v>
      </c>
      <c r="X26">
        <v>2.75470048098</v>
      </c>
      <c r="Y26">
        <v>0.78673999388899996</v>
      </c>
      <c r="Z26">
        <v>1.3395910921900001</v>
      </c>
      <c r="AA26">
        <v>1.05998743719</v>
      </c>
      <c r="AB26">
        <v>0.24562480810599999</v>
      </c>
      <c r="AC26">
        <v>0.54753028891</v>
      </c>
      <c r="AD26">
        <v>0.25713755533799998</v>
      </c>
      <c r="AE26">
        <v>0.397338964194</v>
      </c>
      <c r="AF26">
        <v>0</v>
      </c>
      <c r="AG26">
        <v>0.29043789097400002</v>
      </c>
      <c r="AH26">
        <v>5.5107696183400001E-2</v>
      </c>
      <c r="AI26">
        <v>0.171753203858</v>
      </c>
      <c r="AJ26">
        <v>9.2364532019700005E-2</v>
      </c>
      <c r="AK26">
        <v>0.25034770514600002</v>
      </c>
      <c r="AL26">
        <v>0.32065695571399999</v>
      </c>
      <c r="AM26">
        <v>0.16453758084100001</v>
      </c>
      <c r="AN26">
        <v>0.32813253981000001</v>
      </c>
      <c r="AO26">
        <v>0.298167148996</v>
      </c>
      <c r="AP26">
        <v>7.4010816965599996E-2</v>
      </c>
      <c r="AQ26">
        <v>4.3440486533399998E-2</v>
      </c>
      <c r="AR26">
        <v>0.27726183746499999</v>
      </c>
      <c r="AS26">
        <v>0.12622278321200001</v>
      </c>
      <c r="AT26">
        <v>7.7663200586799999E-2</v>
      </c>
      <c r="AU26">
        <v>0.158381342678</v>
      </c>
    </row>
    <row r="27" spans="1:47" x14ac:dyDescent="0.25">
      <c r="A27" t="s">
        <v>134</v>
      </c>
      <c r="B27" t="s">
        <v>139</v>
      </c>
      <c r="C27" t="s">
        <v>209</v>
      </c>
      <c r="D27" t="s">
        <v>210</v>
      </c>
      <c r="E27" t="s">
        <v>211</v>
      </c>
      <c r="F27" s="20" t="s">
        <v>291</v>
      </c>
      <c r="G27" s="64">
        <f t="shared" si="0"/>
        <v>0.41992398625940408</v>
      </c>
      <c r="H27" s="10">
        <f t="shared" si="1"/>
        <v>0.83984797251880816</v>
      </c>
      <c r="I27" s="10">
        <f t="shared" si="2"/>
        <v>0.45976417964922067</v>
      </c>
      <c r="J27" s="10">
        <f t="shared" si="3"/>
        <v>0.38008379286958754</v>
      </c>
      <c r="K27" s="11">
        <f t="shared" si="4"/>
        <v>0</v>
      </c>
      <c r="L27" s="11">
        <f t="shared" si="5"/>
        <v>0</v>
      </c>
      <c r="M27" s="11">
        <f t="shared" si="9"/>
        <v>0</v>
      </c>
      <c r="N27" s="8">
        <f t="shared" si="7"/>
        <v>0</v>
      </c>
      <c r="O27" s="8">
        <f t="shared" si="8"/>
        <v>0</v>
      </c>
      <c r="P27">
        <v>0.45304232804200001</v>
      </c>
      <c r="Q27">
        <v>4.96327178876E-2</v>
      </c>
      <c r="R27">
        <v>0.39979823266800002</v>
      </c>
      <c r="S27">
        <v>0.21672385768499999</v>
      </c>
      <c r="T27">
        <v>0.77327559542199997</v>
      </c>
      <c r="U27">
        <v>0.169168957496</v>
      </c>
      <c r="V27">
        <v>0.274330255789</v>
      </c>
      <c r="W27">
        <v>1.5956571804599999</v>
      </c>
      <c r="X27">
        <v>0.31700918233499997</v>
      </c>
      <c r="Y27">
        <v>0.84784601283200001</v>
      </c>
      <c r="Z27">
        <v>9.50064604393E-3</v>
      </c>
      <c r="AA27">
        <v>0.22246649916200001</v>
      </c>
      <c r="AB27">
        <v>0.25878327996799999</v>
      </c>
      <c r="AC27">
        <v>1.49114631873</v>
      </c>
      <c r="AD27">
        <v>0.11663971582300001</v>
      </c>
      <c r="AE27">
        <v>0.16120609404399999</v>
      </c>
      <c r="AF27">
        <v>0.92468056489600003</v>
      </c>
      <c r="AG27">
        <v>0.256925826631</v>
      </c>
      <c r="AH27">
        <v>0.168472099761</v>
      </c>
      <c r="AI27">
        <v>6.6058924560700005E-2</v>
      </c>
      <c r="AJ27">
        <v>0.46182266009900003</v>
      </c>
      <c r="AK27">
        <v>0.42420027816400002</v>
      </c>
      <c r="AL27">
        <v>0.338253983772</v>
      </c>
      <c r="AM27">
        <v>0.32678991750300002</v>
      </c>
      <c r="AN27">
        <v>0.18980215538</v>
      </c>
      <c r="AO27">
        <v>5.2617732175699997E-2</v>
      </c>
      <c r="AP27">
        <v>0.244805009963</v>
      </c>
      <c r="AQ27">
        <v>0.127908099237</v>
      </c>
      <c r="AR27">
        <v>1.92198982476</v>
      </c>
      <c r="AS27">
        <v>0.20511202272000001</v>
      </c>
      <c r="AT27">
        <v>0.26103464641700003</v>
      </c>
      <c r="AU27">
        <v>0.110866939874</v>
      </c>
    </row>
    <row r="28" spans="1:47" x14ac:dyDescent="0.25">
      <c r="A28" t="s">
        <v>134</v>
      </c>
      <c r="B28" t="s">
        <v>139</v>
      </c>
      <c r="C28" t="s">
        <v>191</v>
      </c>
      <c r="D28" t="s">
        <v>192</v>
      </c>
      <c r="E28" t="s">
        <v>193</v>
      </c>
      <c r="F28" s="49" t="s">
        <v>324</v>
      </c>
      <c r="G28" s="51">
        <f t="shared" si="0"/>
        <v>0.40079254802074371</v>
      </c>
      <c r="H28" s="51">
        <f t="shared" si="1"/>
        <v>0.80158509604148742</v>
      </c>
      <c r="I28" s="51">
        <f t="shared" si="2"/>
        <v>0.62916808498528121</v>
      </c>
      <c r="J28" s="51">
        <f t="shared" si="3"/>
        <v>0.17241701105620624</v>
      </c>
      <c r="K28" s="50">
        <f t="shared" si="4"/>
        <v>0</v>
      </c>
      <c r="L28" s="50">
        <f t="shared" si="5"/>
        <v>2</v>
      </c>
      <c r="M28" s="50">
        <f t="shared" si="9"/>
        <v>2</v>
      </c>
      <c r="N28" s="8">
        <f t="shared" si="7"/>
        <v>1</v>
      </c>
      <c r="O28" s="8">
        <f t="shared" si="8"/>
        <v>0</v>
      </c>
      <c r="P28">
        <v>7.9365079365099997E-2</v>
      </c>
      <c r="Q28">
        <v>1.856263649</v>
      </c>
      <c r="R28">
        <v>0.40913931286999999</v>
      </c>
      <c r="S28">
        <v>0.52374932273800001</v>
      </c>
      <c r="T28">
        <v>0.15465511908400001</v>
      </c>
      <c r="U28">
        <v>0.25375343624399999</v>
      </c>
      <c r="V28">
        <v>0.29892538216999998</v>
      </c>
      <c r="W28">
        <v>0.24675111038</v>
      </c>
      <c r="X28">
        <v>1.7052907739400001</v>
      </c>
      <c r="Y28">
        <v>3.0553009471400001E-2</v>
      </c>
      <c r="Z28">
        <v>1.39469483925</v>
      </c>
      <c r="AA28">
        <v>0.58364740368500001</v>
      </c>
      <c r="AB28">
        <v>0.482477301636</v>
      </c>
      <c r="AC28">
        <v>0.22134203168700001</v>
      </c>
      <c r="AD28">
        <v>0.795270789704</v>
      </c>
      <c r="AE28">
        <v>1.0308107985399999</v>
      </c>
      <c r="AF28">
        <v>5.0437121721600003E-2</v>
      </c>
      <c r="AG28">
        <v>0.21224307417300001</v>
      </c>
      <c r="AH28">
        <v>2.9915606499600001E-2</v>
      </c>
      <c r="AI28" s="47">
        <v>0</v>
      </c>
      <c r="AJ28">
        <v>0.49261083743799999</v>
      </c>
      <c r="AK28">
        <v>0.82753824756600003</v>
      </c>
      <c r="AL28">
        <v>0.26982109688099998</v>
      </c>
      <c r="AM28">
        <v>6.8557325350199996E-2</v>
      </c>
      <c r="AN28">
        <v>3.8603828212999999E-2</v>
      </c>
      <c r="AO28">
        <v>8.7696220292900001E-2</v>
      </c>
      <c r="AP28">
        <v>4.5545118132699999E-2</v>
      </c>
      <c r="AQ28">
        <v>0</v>
      </c>
      <c r="AR28">
        <v>0.131901262484</v>
      </c>
      <c r="AS28">
        <v>0.31555695803099998</v>
      </c>
      <c r="AT28">
        <v>0.170427579065</v>
      </c>
      <c r="AU28">
        <v>1.78179010513E-2</v>
      </c>
    </row>
    <row r="29" spans="1:47" x14ac:dyDescent="0.25">
      <c r="A29" t="s">
        <v>134</v>
      </c>
      <c r="B29" t="s">
        <v>135</v>
      </c>
      <c r="C29" t="s">
        <v>135</v>
      </c>
      <c r="D29" t="s">
        <v>136</v>
      </c>
      <c r="E29" t="s">
        <v>346</v>
      </c>
      <c r="F29" s="25" t="s">
        <v>347</v>
      </c>
      <c r="G29" s="26">
        <f t="shared" si="0"/>
        <v>0.39841399096997532</v>
      </c>
      <c r="H29" s="26">
        <f t="shared" si="1"/>
        <v>0.79682798193995064</v>
      </c>
      <c r="I29" s="26">
        <f t="shared" si="2"/>
        <v>0.57458805246287503</v>
      </c>
      <c r="J29" s="26">
        <f t="shared" si="3"/>
        <v>0.22223992947707563</v>
      </c>
      <c r="K29" s="11">
        <f t="shared" si="4"/>
        <v>0</v>
      </c>
      <c r="L29" s="11">
        <f t="shared" si="5"/>
        <v>0</v>
      </c>
      <c r="M29" s="11">
        <f t="shared" si="9"/>
        <v>0</v>
      </c>
      <c r="N29" s="8">
        <f t="shared" si="7"/>
        <v>0</v>
      </c>
      <c r="O29" s="8">
        <f t="shared" si="8"/>
        <v>0</v>
      </c>
      <c r="P29">
        <v>0.122354497354</v>
      </c>
      <c r="Q29">
        <v>2.6404605916200001</v>
      </c>
      <c r="R29">
        <v>0.27462775795400002</v>
      </c>
      <c r="S29">
        <v>0.55986996568500003</v>
      </c>
      <c r="T29">
        <v>0.57222394061199999</v>
      </c>
      <c r="U29">
        <v>0.169168957496</v>
      </c>
      <c r="V29">
        <v>0.111624035114</v>
      </c>
      <c r="W29">
        <v>0.49350222076</v>
      </c>
      <c r="X29">
        <v>0.42632269348500001</v>
      </c>
      <c r="Y29">
        <v>0.32844485181799998</v>
      </c>
      <c r="Z29">
        <v>1.0279699019499999</v>
      </c>
      <c r="AA29">
        <v>0.69880653266299997</v>
      </c>
      <c r="AB29">
        <v>0.241238650818</v>
      </c>
      <c r="AC29">
        <v>0.67567567567599995</v>
      </c>
      <c r="AD29">
        <v>0.58319857911600004</v>
      </c>
      <c r="AE29">
        <v>0.26791998728499999</v>
      </c>
      <c r="AF29">
        <v>0.11768661734999999</v>
      </c>
      <c r="AG29">
        <v>0.70375335120600002</v>
      </c>
      <c r="AH29">
        <v>8.8172313893399995E-2</v>
      </c>
      <c r="AI29">
        <v>3.9635354736400001E-2</v>
      </c>
      <c r="AJ29">
        <v>0.95443349753700002</v>
      </c>
      <c r="AK29">
        <v>0.77190542419999997</v>
      </c>
      <c r="AL29">
        <v>8.7985140287399996E-2</v>
      </c>
      <c r="AM29">
        <v>2.7422930140099999E-2</v>
      </c>
      <c r="AN29">
        <v>3.2169856844099999E-3</v>
      </c>
      <c r="AO29">
        <v>0.16662281855700001</v>
      </c>
      <c r="AP29">
        <v>4.5545118132699999E-2</v>
      </c>
      <c r="AQ29">
        <v>2.1720243266699999E-2</v>
      </c>
      <c r="AR29">
        <v>0.274569974966</v>
      </c>
      <c r="AS29">
        <v>0.14200063111399999</v>
      </c>
      <c r="AT29">
        <v>5.1775467057900003E-2</v>
      </c>
      <c r="AU29">
        <v>5.9393003504200001E-2</v>
      </c>
    </row>
    <row r="30" spans="1:47" x14ac:dyDescent="0.25">
      <c r="A30" t="s">
        <v>134</v>
      </c>
      <c r="B30" t="s">
        <v>155</v>
      </c>
      <c r="C30" t="s">
        <v>156</v>
      </c>
      <c r="D30" t="s">
        <v>157</v>
      </c>
      <c r="E30" t="s">
        <v>158</v>
      </c>
      <c r="F30" s="20" t="s">
        <v>475</v>
      </c>
      <c r="G30" s="64">
        <f t="shared" si="0"/>
        <v>0.38351110660229526</v>
      </c>
      <c r="H30" s="10">
        <f t="shared" si="1"/>
        <v>0.76702221320459052</v>
      </c>
      <c r="I30" s="10">
        <f t="shared" si="2"/>
        <v>0.35620035053877808</v>
      </c>
      <c r="J30" s="10">
        <f t="shared" si="3"/>
        <v>0.41082186266581244</v>
      </c>
      <c r="K30" s="11">
        <f t="shared" si="4"/>
        <v>0</v>
      </c>
      <c r="L30" s="11">
        <f t="shared" si="5"/>
        <v>0</v>
      </c>
      <c r="M30" s="11">
        <f t="shared" si="9"/>
        <v>0</v>
      </c>
      <c r="N30" s="8">
        <f t="shared" si="7"/>
        <v>0</v>
      </c>
      <c r="O30" s="8">
        <f t="shared" si="8"/>
        <v>0</v>
      </c>
      <c r="P30">
        <v>1.12433862434</v>
      </c>
      <c r="Q30">
        <v>0.357355568791</v>
      </c>
      <c r="R30">
        <v>0.84817008238799996</v>
      </c>
      <c r="S30">
        <v>0.25284450063199998</v>
      </c>
      <c r="T30">
        <v>0.23198267862700001</v>
      </c>
      <c r="U30">
        <v>8.4584478748100003E-2</v>
      </c>
      <c r="V30">
        <v>0.109732102316</v>
      </c>
      <c r="W30">
        <v>0.419476887646</v>
      </c>
      <c r="X30">
        <v>0.74333187582000004</v>
      </c>
      <c r="Y30">
        <v>0.152765047357</v>
      </c>
      <c r="Z30">
        <v>0.76575207114099997</v>
      </c>
      <c r="AA30">
        <v>0.109924623116</v>
      </c>
      <c r="AB30">
        <v>2.1930786438000002E-2</v>
      </c>
      <c r="AC30">
        <v>0.34948741845300002</v>
      </c>
      <c r="AD30">
        <v>2.6509026323500002E-3</v>
      </c>
      <c r="AE30">
        <v>0.124877960175</v>
      </c>
      <c r="AF30">
        <v>0.16812373907200001</v>
      </c>
      <c r="AG30">
        <v>0.27926720286000001</v>
      </c>
      <c r="AH30">
        <v>0.10549187555099999</v>
      </c>
      <c r="AI30">
        <v>0.75307173999200006</v>
      </c>
      <c r="AJ30">
        <v>3.07881773399E-2</v>
      </c>
      <c r="AK30">
        <v>0.347705146036</v>
      </c>
      <c r="AL30">
        <v>0.338253983772</v>
      </c>
      <c r="AM30">
        <v>0.62387166068699995</v>
      </c>
      <c r="AN30">
        <v>2.1006916519200001</v>
      </c>
      <c r="AO30">
        <v>0.315706393054</v>
      </c>
      <c r="AP30">
        <v>0.25049814973000001</v>
      </c>
      <c r="AQ30">
        <v>0.37165749589699998</v>
      </c>
      <c r="AR30">
        <v>0.142668712482</v>
      </c>
      <c r="AS30">
        <v>3.1555695803099998E-2</v>
      </c>
      <c r="AT30">
        <v>0.157483712301</v>
      </c>
      <c r="AU30">
        <v>0.556314466156</v>
      </c>
    </row>
    <row r="31" spans="1:47" x14ac:dyDescent="0.25">
      <c r="A31" t="s">
        <v>134</v>
      </c>
      <c r="B31" t="s">
        <v>139</v>
      </c>
      <c r="C31" t="s">
        <v>140</v>
      </c>
      <c r="D31" t="s">
        <v>183</v>
      </c>
      <c r="E31" t="s">
        <v>349</v>
      </c>
      <c r="F31" s="25" t="s">
        <v>350</v>
      </c>
      <c r="G31" s="26">
        <f t="shared" si="0"/>
        <v>0.34032867875331246</v>
      </c>
      <c r="H31" s="26">
        <f t="shared" si="1"/>
        <v>0.68065735750662493</v>
      </c>
      <c r="I31" s="26">
        <f t="shared" si="2"/>
        <v>0.49129415527843739</v>
      </c>
      <c r="J31" s="26">
        <f t="shared" si="3"/>
        <v>0.1893632022281875</v>
      </c>
      <c r="K31" s="11">
        <f t="shared" si="4"/>
        <v>0</v>
      </c>
      <c r="L31" s="11">
        <f t="shared" si="5"/>
        <v>0</v>
      </c>
      <c r="M31" s="11">
        <f t="shared" si="9"/>
        <v>0</v>
      </c>
      <c r="N31" s="8">
        <f t="shared" si="7"/>
        <v>0</v>
      </c>
      <c r="O31" s="8">
        <f t="shared" si="8"/>
        <v>0</v>
      </c>
      <c r="P31">
        <v>0.24470899470900001</v>
      </c>
      <c r="Q31">
        <v>0.168751240818</v>
      </c>
      <c r="R31">
        <v>0.64453453397399996</v>
      </c>
      <c r="S31">
        <v>0.487628679791</v>
      </c>
      <c r="T31">
        <v>0.247448190535</v>
      </c>
      <c r="U31">
        <v>0.35948403468000001</v>
      </c>
      <c r="V31">
        <v>1.2902981686099999</v>
      </c>
      <c r="W31">
        <v>0.32900148050700001</v>
      </c>
      <c r="X31">
        <v>0.31700918233499997</v>
      </c>
      <c r="Y31">
        <v>0.32080659945000001</v>
      </c>
      <c r="Z31">
        <v>0.29642015657100002</v>
      </c>
      <c r="AA31">
        <v>0.41352596314899998</v>
      </c>
      <c r="AB31">
        <v>0.29387253826900001</v>
      </c>
      <c r="AC31">
        <v>0.76887232059599997</v>
      </c>
      <c r="AD31">
        <v>0.58850038438100005</v>
      </c>
      <c r="AE31">
        <v>1.08984401608</v>
      </c>
      <c r="AF31">
        <v>8.4061869536000006E-2</v>
      </c>
      <c r="AG31">
        <v>0.35746201966000002</v>
      </c>
      <c r="AH31">
        <v>0.10549187555099999</v>
      </c>
      <c r="AI31">
        <v>0.224600343506</v>
      </c>
      <c r="AJ31">
        <v>0.1539408867</v>
      </c>
      <c r="AK31">
        <v>0.37552155771899998</v>
      </c>
      <c r="AL31">
        <v>0.30892560367600003</v>
      </c>
      <c r="AM31">
        <v>6.8557325350199996E-2</v>
      </c>
      <c r="AN31">
        <v>0.13833038443000001</v>
      </c>
      <c r="AO31">
        <v>0.21047092870299999</v>
      </c>
      <c r="AP31">
        <v>7.9703956732099998E-2</v>
      </c>
      <c r="AQ31">
        <v>2.6546963992699998E-2</v>
      </c>
      <c r="AR31">
        <v>0.29879673746300001</v>
      </c>
      <c r="AS31">
        <v>0.157778479015</v>
      </c>
      <c r="AT31">
        <v>0.217888423868</v>
      </c>
      <c r="AU31">
        <v>0.221733879749</v>
      </c>
    </row>
    <row r="32" spans="1:47" x14ac:dyDescent="0.25">
      <c r="A32" t="s">
        <v>134</v>
      </c>
      <c r="B32" t="s">
        <v>135</v>
      </c>
      <c r="C32" t="s">
        <v>135</v>
      </c>
      <c r="D32" t="s">
        <v>136</v>
      </c>
      <c r="E32" t="s">
        <v>223</v>
      </c>
      <c r="F32" s="25" t="s">
        <v>288</v>
      </c>
      <c r="G32" s="26">
        <f t="shared" si="0"/>
        <v>0.32705323930688124</v>
      </c>
      <c r="H32" s="26">
        <f t="shared" si="1"/>
        <v>0.65410647861376248</v>
      </c>
      <c r="I32" s="26">
        <f t="shared" si="2"/>
        <v>0.43637592140166254</v>
      </c>
      <c r="J32" s="26">
        <f t="shared" si="3"/>
        <v>0.21773055721209997</v>
      </c>
      <c r="K32" s="11">
        <f t="shared" si="4"/>
        <v>0</v>
      </c>
      <c r="L32" s="11">
        <f t="shared" si="5"/>
        <v>1</v>
      </c>
      <c r="M32" s="11">
        <f t="shared" si="9"/>
        <v>1</v>
      </c>
      <c r="N32" s="8">
        <f t="shared" si="7"/>
        <v>0</v>
      </c>
      <c r="O32" s="8">
        <f t="shared" si="8"/>
        <v>0</v>
      </c>
      <c r="P32">
        <v>4.2989417989400001E-2</v>
      </c>
      <c r="Q32">
        <v>0.20845741512800001</v>
      </c>
      <c r="R32">
        <v>0.19616268425300001</v>
      </c>
      <c r="S32">
        <v>0.379266750948</v>
      </c>
      <c r="T32">
        <v>0.47943086916200001</v>
      </c>
      <c r="U32">
        <v>0.44406851342800002</v>
      </c>
      <c r="V32">
        <v>0.37271076131399999</v>
      </c>
      <c r="W32">
        <v>0.46882710972199998</v>
      </c>
      <c r="X32">
        <v>0.62308701355499996</v>
      </c>
      <c r="Y32">
        <v>0.50412465627900005</v>
      </c>
      <c r="Z32">
        <v>0.41422816751500002</v>
      </c>
      <c r="AA32">
        <v>0.91342127303200005</v>
      </c>
      <c r="AB32">
        <v>9.6495460327199994E-2</v>
      </c>
      <c r="AC32">
        <v>0.72227399813600002</v>
      </c>
      <c r="AD32">
        <v>0.69188558704199998</v>
      </c>
      <c r="AE32">
        <v>0.42458506459599998</v>
      </c>
      <c r="AF32">
        <v>3.3624747814400002E-2</v>
      </c>
      <c r="AG32">
        <v>0.32394995531699999</v>
      </c>
      <c r="AH32">
        <v>0.28341100894299998</v>
      </c>
      <c r="AI32">
        <v>0.14532963403400001</v>
      </c>
      <c r="AJ32">
        <v>0</v>
      </c>
      <c r="AK32">
        <v>0.34075104311499999</v>
      </c>
      <c r="AL32">
        <v>0.107537393685</v>
      </c>
      <c r="AM32">
        <v>0.17596380173199999</v>
      </c>
      <c r="AN32">
        <v>7.0773685057099994E-2</v>
      </c>
      <c r="AO32">
        <v>3.5078488117199998E-2</v>
      </c>
      <c r="AP32">
        <v>0.33020210646199999</v>
      </c>
      <c r="AQ32">
        <v>8.68809730669E-2</v>
      </c>
      <c r="AR32">
        <v>0.95291932488099995</v>
      </c>
      <c r="AS32">
        <v>0.220889870622</v>
      </c>
      <c r="AT32">
        <v>0.122966734262</v>
      </c>
      <c r="AU32">
        <v>0.25341014828500003</v>
      </c>
    </row>
    <row r="33" spans="1:47" x14ac:dyDescent="0.25">
      <c r="A33" t="s">
        <v>134</v>
      </c>
      <c r="B33" t="s">
        <v>135</v>
      </c>
      <c r="C33" t="s">
        <v>135</v>
      </c>
      <c r="D33" t="s">
        <v>136</v>
      </c>
      <c r="E33" t="s">
        <v>223</v>
      </c>
      <c r="F33" s="20" t="s">
        <v>322</v>
      </c>
      <c r="G33" s="64">
        <f t="shared" si="0"/>
        <v>0.29333995174937499</v>
      </c>
      <c r="H33" s="10">
        <f t="shared" si="1"/>
        <v>0.58667990349874999</v>
      </c>
      <c r="I33" s="10">
        <f t="shared" si="2"/>
        <v>0.32862302038416874</v>
      </c>
      <c r="J33" s="10">
        <f t="shared" si="3"/>
        <v>0.25805688311458125</v>
      </c>
      <c r="K33" s="11">
        <f t="shared" si="4"/>
        <v>0</v>
      </c>
      <c r="L33" s="11">
        <f t="shared" si="5"/>
        <v>0</v>
      </c>
      <c r="M33" s="11">
        <f t="shared" si="9"/>
        <v>0</v>
      </c>
      <c r="N33" s="8">
        <f t="shared" si="7"/>
        <v>0</v>
      </c>
      <c r="O33" s="8">
        <f t="shared" si="8"/>
        <v>0</v>
      </c>
      <c r="P33">
        <v>4.6296296296299999E-2</v>
      </c>
      <c r="Q33">
        <v>0.26801667659299999</v>
      </c>
      <c r="R33">
        <v>0.41287574495099999</v>
      </c>
      <c r="S33">
        <v>0.16254289326400001</v>
      </c>
      <c r="T33">
        <v>0.72687905969699995</v>
      </c>
      <c r="U33">
        <v>4.2292239374100003E-2</v>
      </c>
      <c r="V33">
        <v>7.3785379143299995E-2</v>
      </c>
      <c r="W33">
        <v>0.27142622141799999</v>
      </c>
      <c r="X33">
        <v>0.67774376913000001</v>
      </c>
      <c r="Y33">
        <v>0.33608310418600001</v>
      </c>
      <c r="Z33">
        <v>0.207114083758</v>
      </c>
      <c r="AA33">
        <v>0.56270938023499995</v>
      </c>
      <c r="AB33">
        <v>0.100881617615</v>
      </c>
      <c r="AC33">
        <v>0.58247903075499996</v>
      </c>
      <c r="AD33">
        <v>0.657423852822</v>
      </c>
      <c r="AE33">
        <v>0.12941897690900001</v>
      </c>
      <c r="AF33">
        <v>0.11768661734999999</v>
      </c>
      <c r="AG33">
        <v>0.223413762288</v>
      </c>
      <c r="AH33">
        <v>4.5660662551999999E-2</v>
      </c>
      <c r="AI33">
        <v>7.9270709472800002E-2</v>
      </c>
      <c r="AJ33">
        <v>0.58497536945799999</v>
      </c>
      <c r="AK33">
        <v>0.83449235048699999</v>
      </c>
      <c r="AL33">
        <v>0.119268745723</v>
      </c>
      <c r="AM33">
        <v>6.6272081171900005E-2</v>
      </c>
      <c r="AN33">
        <v>0.31204761138800002</v>
      </c>
      <c r="AO33">
        <v>0.149083574498</v>
      </c>
      <c r="AP33">
        <v>0.37005408482800001</v>
      </c>
      <c r="AQ33">
        <v>3.3787045081599999E-2</v>
      </c>
      <c r="AR33">
        <v>0.654122587418</v>
      </c>
      <c r="AS33">
        <v>0.189334174819</v>
      </c>
      <c r="AT33">
        <v>0.22867497950599999</v>
      </c>
      <c r="AU33">
        <v>0.120765773792</v>
      </c>
    </row>
    <row r="34" spans="1:47" x14ac:dyDescent="0.25">
      <c r="A34" t="s">
        <v>134</v>
      </c>
      <c r="B34" t="s">
        <v>139</v>
      </c>
      <c r="C34" t="s">
        <v>140</v>
      </c>
      <c r="D34" t="s">
        <v>383</v>
      </c>
      <c r="E34" t="s">
        <v>384</v>
      </c>
      <c r="F34" s="25" t="s">
        <v>385</v>
      </c>
      <c r="G34" s="26">
        <f t="shared" si="0"/>
        <v>0.28273321056122191</v>
      </c>
      <c r="H34" s="26">
        <f t="shared" si="1"/>
        <v>0.56546642112244383</v>
      </c>
      <c r="I34" s="26">
        <f t="shared" si="2"/>
        <v>0.39845303273020005</v>
      </c>
      <c r="J34" s="26">
        <f t="shared" si="3"/>
        <v>0.16701338839224375</v>
      </c>
      <c r="K34" s="11">
        <f t="shared" si="4"/>
        <v>0</v>
      </c>
      <c r="L34" s="11">
        <f t="shared" si="5"/>
        <v>0</v>
      </c>
      <c r="M34" s="11">
        <f t="shared" si="9"/>
        <v>0</v>
      </c>
      <c r="N34" s="8">
        <f t="shared" si="7"/>
        <v>0</v>
      </c>
      <c r="O34" s="8">
        <f t="shared" si="8"/>
        <v>0</v>
      </c>
      <c r="P34">
        <v>0.29431216931199999</v>
      </c>
      <c r="Q34">
        <v>3.9706174310099998E-2</v>
      </c>
      <c r="R34">
        <v>0.40727109683000001</v>
      </c>
      <c r="S34">
        <v>0.12642225031599999</v>
      </c>
      <c r="T34">
        <v>2.0105165481</v>
      </c>
      <c r="U34">
        <v>6.34383590611E-2</v>
      </c>
      <c r="V34">
        <v>0.24784319661000001</v>
      </c>
      <c r="W34">
        <v>0.55107747984900002</v>
      </c>
      <c r="X34">
        <v>0.39352864014</v>
      </c>
      <c r="Y34">
        <v>0.18331805682899999</v>
      </c>
      <c r="Z34">
        <v>8.9306072813000001E-2</v>
      </c>
      <c r="AA34">
        <v>0.38211892797300001</v>
      </c>
      <c r="AB34">
        <v>0.26755559454400002</v>
      </c>
      <c r="AC34">
        <v>0.78052190121200005</v>
      </c>
      <c r="AD34">
        <v>0.27039206849899999</v>
      </c>
      <c r="AE34">
        <v>0.26791998728499999</v>
      </c>
      <c r="AF34">
        <v>5.0437121721600003E-2</v>
      </c>
      <c r="AG34">
        <v>0.111706881144</v>
      </c>
      <c r="AH34">
        <v>7.4001763446299995E-2</v>
      </c>
      <c r="AI34">
        <v>5.2847139648600001E-2</v>
      </c>
      <c r="AJ34">
        <v>9.2364532019700005E-2</v>
      </c>
      <c r="AK34">
        <v>0.61891515994400004</v>
      </c>
      <c r="AL34">
        <v>0.21507478736899999</v>
      </c>
      <c r="AM34">
        <v>2.05671976051E-2</v>
      </c>
      <c r="AN34">
        <v>4.8254785266200001E-2</v>
      </c>
      <c r="AO34">
        <v>3.5078488117199998E-2</v>
      </c>
      <c r="AP34">
        <v>5.1238257899200002E-2</v>
      </c>
      <c r="AQ34">
        <v>0.11342793706</v>
      </c>
      <c r="AR34">
        <v>0.44146544994499998</v>
      </c>
      <c r="AS34">
        <v>0.17355632691699999</v>
      </c>
      <c r="AT34">
        <v>0.27829313543599998</v>
      </c>
      <c r="AU34">
        <v>0.29498525073699999</v>
      </c>
    </row>
    <row r="35" spans="1:47" x14ac:dyDescent="0.25">
      <c r="A35" t="s">
        <v>134</v>
      </c>
      <c r="B35" t="s">
        <v>139</v>
      </c>
      <c r="C35" t="s">
        <v>140</v>
      </c>
      <c r="D35" t="s">
        <v>280</v>
      </c>
      <c r="E35" t="s">
        <v>281</v>
      </c>
      <c r="F35" s="25" t="s">
        <v>464</v>
      </c>
      <c r="G35" s="26">
        <f t="shared" ref="G35:G66" si="10">AVERAGE(I35:J35)</f>
        <v>0.2779344606900031</v>
      </c>
      <c r="H35" s="26">
        <f t="shared" ref="H35:H66" si="11">SUM(I35:J35)</f>
        <v>0.55586892138000621</v>
      </c>
      <c r="I35" s="26">
        <f t="shared" ref="I35:I66" si="12">AVERAGE(P35:AE35)</f>
        <v>0.42756290094134997</v>
      </c>
      <c r="J35" s="26">
        <f t="shared" ref="J35:J66" si="13">AVERAGE(AF35:AU35)</f>
        <v>0.12830602043865627</v>
      </c>
      <c r="K35" s="11">
        <f t="shared" ref="K35:K66" si="14">COUNTIF(P35:AE35,0)</f>
        <v>1</v>
      </c>
      <c r="L35" s="11">
        <f t="shared" ref="L35:L66" si="15">COUNTIF(AF35:AU35,0)</f>
        <v>0</v>
      </c>
      <c r="M35" s="11">
        <f t="shared" si="9"/>
        <v>1</v>
      </c>
      <c r="N35" s="8">
        <f t="shared" ref="N35:N66" si="16">IF(AND(K35&lt;2,L35&gt;1),1,0)</f>
        <v>0</v>
      </c>
      <c r="O35" s="8">
        <f t="shared" ref="O35:O66" si="17">IF(AND(K35&gt;1,L35&lt;2),1,0)</f>
        <v>0</v>
      </c>
      <c r="P35">
        <v>0.195105820106</v>
      </c>
      <c r="Q35">
        <v>4.96327178876E-2</v>
      </c>
      <c r="R35">
        <v>0.50815476301700002</v>
      </c>
      <c r="S35">
        <v>0.12642225031599999</v>
      </c>
      <c r="T35">
        <v>0.57222394061199999</v>
      </c>
      <c r="U35">
        <v>0</v>
      </c>
      <c r="V35">
        <v>0.14000302709199999</v>
      </c>
      <c r="W35">
        <v>0.22207599934200001</v>
      </c>
      <c r="X35">
        <v>0.92916484477500005</v>
      </c>
      <c r="Y35">
        <v>0.77146348915399998</v>
      </c>
      <c r="Z35">
        <v>0.207114083758</v>
      </c>
      <c r="AA35">
        <v>0.115159128978</v>
      </c>
      <c r="AB35">
        <v>0.10965393219</v>
      </c>
      <c r="AC35">
        <v>2.3182665424</v>
      </c>
      <c r="AD35">
        <v>0.31545741324900001</v>
      </c>
      <c r="AE35">
        <v>0.261108462185</v>
      </c>
      <c r="AF35">
        <v>3.3624747814400002E-2</v>
      </c>
      <c r="AG35">
        <v>0.20107238605899999</v>
      </c>
      <c r="AH35">
        <v>2.51920896838E-2</v>
      </c>
      <c r="AI35">
        <v>1.32117849121E-2</v>
      </c>
      <c r="AJ35">
        <v>0.184729064039</v>
      </c>
      <c r="AK35">
        <v>0.35465924895700002</v>
      </c>
      <c r="AL35">
        <v>0.30110470231699998</v>
      </c>
      <c r="AM35">
        <v>2.05671976051E-2</v>
      </c>
      <c r="AN35">
        <v>0.20267009811799999</v>
      </c>
      <c r="AO35">
        <v>0.114005086381</v>
      </c>
      <c r="AP35">
        <v>5.69313976658E-2</v>
      </c>
      <c r="AQ35">
        <v>1.68935225408E-2</v>
      </c>
      <c r="AR35">
        <v>0.31225604996099998</v>
      </c>
      <c r="AS35">
        <v>6.3111391606199996E-2</v>
      </c>
      <c r="AT35">
        <v>0.101393622988</v>
      </c>
      <c r="AU35">
        <v>5.1473936370299997E-2</v>
      </c>
    </row>
    <row r="36" spans="1:47" x14ac:dyDescent="0.25">
      <c r="A36" t="s">
        <v>134</v>
      </c>
      <c r="B36" t="s">
        <v>135</v>
      </c>
      <c r="C36" t="s">
        <v>135</v>
      </c>
      <c r="D36" t="s">
        <v>136</v>
      </c>
      <c r="E36" t="s">
        <v>189</v>
      </c>
      <c r="F36" s="20" t="s">
        <v>250</v>
      </c>
      <c r="G36" s="64">
        <f t="shared" si="10"/>
        <v>0.23733175123583408</v>
      </c>
      <c r="H36" s="10">
        <f t="shared" si="11"/>
        <v>0.47466350247166816</v>
      </c>
      <c r="I36" s="10">
        <f t="shared" si="12"/>
        <v>0.27788870601205007</v>
      </c>
      <c r="J36" s="10">
        <f t="shared" si="13"/>
        <v>0.1967747964596181</v>
      </c>
      <c r="K36" s="11">
        <f t="shared" si="14"/>
        <v>0</v>
      </c>
      <c r="L36" s="11">
        <f t="shared" si="15"/>
        <v>0</v>
      </c>
      <c r="M36" s="11">
        <f t="shared" si="9"/>
        <v>0</v>
      </c>
      <c r="N36" s="8">
        <f t="shared" si="16"/>
        <v>0</v>
      </c>
      <c r="O36" s="8">
        <f t="shared" si="17"/>
        <v>0</v>
      </c>
      <c r="P36">
        <v>5.2910052910100001E-2</v>
      </c>
      <c r="Q36">
        <v>0.11911852293</v>
      </c>
      <c r="R36">
        <v>0.25407738150800002</v>
      </c>
      <c r="S36">
        <v>0.43344771536900001</v>
      </c>
      <c r="T36">
        <v>9.2793071450699996E-2</v>
      </c>
      <c r="U36">
        <v>0.21146119687000001</v>
      </c>
      <c r="V36">
        <v>0.342439836537</v>
      </c>
      <c r="W36">
        <v>0.205625925317</v>
      </c>
      <c r="X36">
        <v>0.19676432007</v>
      </c>
      <c r="Y36">
        <v>0.38955087076099998</v>
      </c>
      <c r="Z36">
        <v>0.74105039142700002</v>
      </c>
      <c r="AA36">
        <v>0.45801926298200002</v>
      </c>
      <c r="AB36">
        <v>0.15790166235399999</v>
      </c>
      <c r="AC36">
        <v>0.372786579683</v>
      </c>
      <c r="AD36">
        <v>0.16170506057299999</v>
      </c>
      <c r="AE36">
        <v>0.25656744545100002</v>
      </c>
      <c r="AF36">
        <v>0.13449899125799999</v>
      </c>
      <c r="AG36">
        <v>4.4682752457599999E-2</v>
      </c>
      <c r="AH36">
        <v>0.44715959188799997</v>
      </c>
      <c r="AI36">
        <v>0.29065926806699999</v>
      </c>
      <c r="AJ36">
        <v>3.07881773399E-2</v>
      </c>
      <c r="AK36">
        <v>0.146036161335</v>
      </c>
      <c r="AL36">
        <v>0.193567308632</v>
      </c>
      <c r="AM36">
        <v>0.39763248703100001</v>
      </c>
      <c r="AN36">
        <v>6.11227280039E-2</v>
      </c>
      <c r="AO36">
        <v>8.7696220292900001E-2</v>
      </c>
      <c r="AP36">
        <v>0.25619128949600001</v>
      </c>
      <c r="AQ36">
        <v>0.15686842359299999</v>
      </c>
      <c r="AR36">
        <v>8.0755874989900008E-3</v>
      </c>
      <c r="AS36">
        <v>0.31555695803099998</v>
      </c>
      <c r="AT36">
        <v>4.53035336756E-2</v>
      </c>
      <c r="AU36">
        <v>0.532557264754</v>
      </c>
    </row>
    <row r="37" spans="1:47" x14ac:dyDescent="0.25">
      <c r="A37" t="s">
        <v>134</v>
      </c>
      <c r="B37" t="s">
        <v>139</v>
      </c>
      <c r="C37" t="s">
        <v>209</v>
      </c>
      <c r="D37" t="s">
        <v>210</v>
      </c>
      <c r="E37" t="s">
        <v>211</v>
      </c>
      <c r="F37" s="20" t="s">
        <v>465</v>
      </c>
      <c r="G37" s="64">
        <f t="shared" si="10"/>
        <v>0.2354707602732875</v>
      </c>
      <c r="H37" s="10">
        <f t="shared" si="11"/>
        <v>0.47094152054657501</v>
      </c>
      <c r="I37" s="10">
        <f t="shared" si="12"/>
        <v>0.1961328408057125</v>
      </c>
      <c r="J37" s="10">
        <f t="shared" si="13"/>
        <v>0.27480867974086248</v>
      </c>
      <c r="K37" s="11">
        <f t="shared" si="14"/>
        <v>0</v>
      </c>
      <c r="L37" s="11">
        <f t="shared" si="15"/>
        <v>0</v>
      </c>
      <c r="M37" s="11">
        <f t="shared" si="9"/>
        <v>0</v>
      </c>
      <c r="N37" s="8">
        <f t="shared" si="16"/>
        <v>0</v>
      </c>
      <c r="O37" s="8">
        <f t="shared" si="17"/>
        <v>0</v>
      </c>
      <c r="P37">
        <v>0.21494708994699999</v>
      </c>
      <c r="Q37">
        <v>0.24816358943799999</v>
      </c>
      <c r="R37">
        <v>0.41661217703199999</v>
      </c>
      <c r="S37">
        <v>7.2241285894900004E-2</v>
      </c>
      <c r="T37">
        <v>0.17012063099300001</v>
      </c>
      <c r="U37">
        <v>0.148022837809</v>
      </c>
      <c r="V37">
        <v>0.26108672619899997</v>
      </c>
      <c r="W37">
        <v>0.42770192465899998</v>
      </c>
      <c r="X37">
        <v>7.6519457804999996E-2</v>
      </c>
      <c r="Y37">
        <v>0.40482737549600001</v>
      </c>
      <c r="Z37">
        <v>7.9805426769000001E-2</v>
      </c>
      <c r="AA37">
        <v>7.5900335008400002E-2</v>
      </c>
      <c r="AB37">
        <v>0.114040089478</v>
      </c>
      <c r="AC37">
        <v>0.20969245107199999</v>
      </c>
      <c r="AD37">
        <v>0.129894228985</v>
      </c>
      <c r="AE37">
        <v>8.8549826306100005E-2</v>
      </c>
      <c r="AF37">
        <v>0.218560860794</v>
      </c>
      <c r="AG37">
        <v>0.256925826631</v>
      </c>
      <c r="AH37">
        <v>0.34796573875800002</v>
      </c>
      <c r="AI37">
        <v>0.132117849121</v>
      </c>
      <c r="AJ37">
        <v>0.1539408867</v>
      </c>
      <c r="AK37">
        <v>0.25730180806699998</v>
      </c>
      <c r="AL37">
        <v>0.14077622445999999</v>
      </c>
      <c r="AM37">
        <v>0.37478004524800002</v>
      </c>
      <c r="AN37">
        <v>0.26057584043799997</v>
      </c>
      <c r="AO37">
        <v>0.26308866087900001</v>
      </c>
      <c r="AP37">
        <v>0.25049814973000001</v>
      </c>
      <c r="AQ37">
        <v>0.64678057727600002</v>
      </c>
      <c r="AR37">
        <v>0.18843037497599999</v>
      </c>
      <c r="AS37">
        <v>0.52066898075099999</v>
      </c>
      <c r="AT37">
        <v>7.7663200586799999E-2</v>
      </c>
      <c r="AU37">
        <v>0.30686385143799999</v>
      </c>
    </row>
    <row r="38" spans="1:47" x14ac:dyDescent="0.25">
      <c r="A38" t="s">
        <v>134</v>
      </c>
      <c r="B38" t="s">
        <v>148</v>
      </c>
      <c r="C38" t="s">
        <v>369</v>
      </c>
      <c r="D38" t="s">
        <v>370</v>
      </c>
      <c r="E38" t="s">
        <v>371</v>
      </c>
      <c r="F38" s="20" t="s">
        <v>372</v>
      </c>
      <c r="G38" s="64">
        <f t="shared" si="10"/>
        <v>0.22982172703606873</v>
      </c>
      <c r="H38" s="10">
        <f t="shared" si="11"/>
        <v>0.45964345407213747</v>
      </c>
      <c r="I38" s="10">
        <f t="shared" si="12"/>
        <v>0.24780281534340623</v>
      </c>
      <c r="J38" s="10">
        <f t="shared" si="13"/>
        <v>0.21184063872873124</v>
      </c>
      <c r="K38" s="11">
        <f t="shared" si="14"/>
        <v>0</v>
      </c>
      <c r="L38" s="11">
        <f t="shared" si="15"/>
        <v>0</v>
      </c>
      <c r="M38" s="11">
        <f t="shared" si="9"/>
        <v>0</v>
      </c>
      <c r="N38" s="8">
        <f t="shared" si="16"/>
        <v>0</v>
      </c>
      <c r="O38" s="8">
        <f t="shared" si="17"/>
        <v>0</v>
      </c>
      <c r="P38">
        <v>7.9365079365099997E-2</v>
      </c>
      <c r="Q38">
        <v>3.9706174310099998E-2</v>
      </c>
      <c r="R38">
        <v>0.19242625217199999</v>
      </c>
      <c r="S38">
        <v>0.10836192884199999</v>
      </c>
      <c r="T38">
        <v>0.20105165481000001</v>
      </c>
      <c r="U38">
        <v>8.4584478748100003E-2</v>
      </c>
      <c r="V38">
        <v>5.6757983956399999E-2</v>
      </c>
      <c r="W38">
        <v>0.139825629215</v>
      </c>
      <c r="X38">
        <v>0.51377350240499997</v>
      </c>
      <c r="Y38">
        <v>0.19095630919600001</v>
      </c>
      <c r="Z38">
        <v>8.5505814395400004E-2</v>
      </c>
      <c r="AA38">
        <v>0.125628140704</v>
      </c>
      <c r="AB38">
        <v>3.9475415588400002E-2</v>
      </c>
      <c r="AC38">
        <v>1.6076421248799999</v>
      </c>
      <c r="AD38">
        <v>0.36582456326399998</v>
      </c>
      <c r="AE38">
        <v>0.13395999364300001</v>
      </c>
      <c r="AF38">
        <v>6.7249495628800005E-2</v>
      </c>
      <c r="AG38">
        <v>0.446827524576</v>
      </c>
      <c r="AH38">
        <v>3.7788134525800002E-2</v>
      </c>
      <c r="AI38">
        <v>2.6423569824300001E-2</v>
      </c>
      <c r="AJ38">
        <v>0.184729064039</v>
      </c>
      <c r="AK38">
        <v>0.64673157162700001</v>
      </c>
      <c r="AL38">
        <v>0.117313520383</v>
      </c>
      <c r="AM38">
        <v>3.8849151031799999E-2</v>
      </c>
      <c r="AN38">
        <v>0.49219880971500002</v>
      </c>
      <c r="AO38">
        <v>7.8926598263600004E-2</v>
      </c>
      <c r="AP38">
        <v>0.10816965556499999</v>
      </c>
      <c r="AQ38">
        <v>1.20668018148E-2</v>
      </c>
      <c r="AR38">
        <v>0.72680287490899997</v>
      </c>
      <c r="AS38">
        <v>9.4667087409299994E-2</v>
      </c>
      <c r="AT38">
        <v>0.26319195754399999</v>
      </c>
      <c r="AU38">
        <v>4.75144028033E-2</v>
      </c>
    </row>
    <row r="39" spans="1:47" x14ac:dyDescent="0.25">
      <c r="A39" t="s">
        <v>134</v>
      </c>
      <c r="B39" t="s">
        <v>139</v>
      </c>
      <c r="C39" t="s">
        <v>140</v>
      </c>
      <c r="D39" t="s">
        <v>186</v>
      </c>
      <c r="E39" t="s">
        <v>187</v>
      </c>
      <c r="F39" s="25" t="s">
        <v>445</v>
      </c>
      <c r="G39" s="26">
        <f t="shared" si="10"/>
        <v>0.2192552830995419</v>
      </c>
      <c r="H39" s="26">
        <f t="shared" si="11"/>
        <v>0.4385105661990838</v>
      </c>
      <c r="I39" s="26">
        <f t="shared" si="12"/>
        <v>0.30037534471309374</v>
      </c>
      <c r="J39" s="26">
        <f t="shared" si="13"/>
        <v>0.13813522148599003</v>
      </c>
      <c r="K39" s="11">
        <f t="shared" si="14"/>
        <v>0</v>
      </c>
      <c r="L39" s="11">
        <f t="shared" si="15"/>
        <v>1</v>
      </c>
      <c r="M39" s="11">
        <f t="shared" si="9"/>
        <v>1</v>
      </c>
      <c r="N39" s="8">
        <f t="shared" si="16"/>
        <v>0</v>
      </c>
      <c r="O39" s="8">
        <f t="shared" si="17"/>
        <v>0</v>
      </c>
      <c r="P39">
        <v>0.102513227513</v>
      </c>
      <c r="Q39">
        <v>0.14889815366299999</v>
      </c>
      <c r="R39">
        <v>9.1542585984599995E-2</v>
      </c>
      <c r="S39">
        <v>0.27090482210599998</v>
      </c>
      <c r="T39">
        <v>1.8094648932899999</v>
      </c>
      <c r="U39">
        <v>6.34383590611E-2</v>
      </c>
      <c r="V39">
        <v>8.8920841531700004E-2</v>
      </c>
      <c r="W39">
        <v>6.5800296101300004E-2</v>
      </c>
      <c r="X39">
        <v>0.90730214254499997</v>
      </c>
      <c r="Y39">
        <v>0.305530094714</v>
      </c>
      <c r="Z39">
        <v>0.29642015657100002</v>
      </c>
      <c r="AA39">
        <v>0.219849246231</v>
      </c>
      <c r="AB39">
        <v>3.9475415588400002E-2</v>
      </c>
      <c r="AC39">
        <v>0.20969245107199999</v>
      </c>
      <c r="AD39">
        <v>9.5432494764499998E-2</v>
      </c>
      <c r="AE39">
        <v>9.0820334672900002E-2</v>
      </c>
      <c r="AF39">
        <v>1.6812373907200001E-2</v>
      </c>
      <c r="AG39">
        <v>8.9365504915099994E-2</v>
      </c>
      <c r="AH39">
        <v>9.4470336314399998E-3</v>
      </c>
      <c r="AI39">
        <v>2.6423569824300001E-2</v>
      </c>
      <c r="AJ39">
        <v>0.43103448275900003</v>
      </c>
      <c r="AK39">
        <v>0.34075104311499999</v>
      </c>
      <c r="AL39">
        <v>0.109492619024</v>
      </c>
      <c r="AM39">
        <v>2.05671976051E-2</v>
      </c>
      <c r="AN39">
        <v>0.42142512465800003</v>
      </c>
      <c r="AO39">
        <v>0.13154433043899999</v>
      </c>
      <c r="AP39">
        <v>6.8317677199000004E-2</v>
      </c>
      <c r="AQ39">
        <v>0</v>
      </c>
      <c r="AR39">
        <v>0.36609329995399997</v>
      </c>
      <c r="AS39">
        <v>7.8889239507700007E-2</v>
      </c>
      <c r="AT39">
        <v>6.0404711567499998E-2</v>
      </c>
      <c r="AU39">
        <v>3.9595335669499999E-2</v>
      </c>
    </row>
    <row r="40" spans="1:47" x14ac:dyDescent="0.25">
      <c r="A40" t="s">
        <v>134</v>
      </c>
      <c r="B40" t="s">
        <v>139</v>
      </c>
      <c r="C40" t="s">
        <v>140</v>
      </c>
      <c r="D40" t="s">
        <v>183</v>
      </c>
      <c r="E40" t="s">
        <v>380</v>
      </c>
      <c r="F40" s="20" t="s">
        <v>381</v>
      </c>
      <c r="G40" s="64">
        <f t="shared" si="10"/>
        <v>0.20360024581620967</v>
      </c>
      <c r="H40" s="10">
        <f t="shared" si="11"/>
        <v>0.40720049163241934</v>
      </c>
      <c r="I40" s="10">
        <f t="shared" si="12"/>
        <v>0.20899791918431876</v>
      </c>
      <c r="J40" s="10">
        <f t="shared" si="13"/>
        <v>0.19820257244810061</v>
      </c>
      <c r="K40" s="11">
        <f t="shared" si="14"/>
        <v>0</v>
      </c>
      <c r="L40" s="11">
        <f t="shared" si="15"/>
        <v>0</v>
      </c>
      <c r="M40" s="11">
        <f t="shared" si="9"/>
        <v>0</v>
      </c>
      <c r="N40" s="8">
        <f t="shared" si="16"/>
        <v>0</v>
      </c>
      <c r="O40" s="8">
        <f t="shared" si="17"/>
        <v>0</v>
      </c>
      <c r="P40">
        <v>0.102513227513</v>
      </c>
      <c r="Q40">
        <v>8.9338892197699998E-2</v>
      </c>
      <c r="R40">
        <v>0.190558036131</v>
      </c>
      <c r="S40">
        <v>0.16254289326400001</v>
      </c>
      <c r="T40">
        <v>0.34024126198600002</v>
      </c>
      <c r="U40">
        <v>4.2292239374100003E-2</v>
      </c>
      <c r="V40">
        <v>0.115407900711</v>
      </c>
      <c r="W40">
        <v>0.12337555519</v>
      </c>
      <c r="X40">
        <v>0.48097944906000001</v>
      </c>
      <c r="Y40">
        <v>0.13748854262099999</v>
      </c>
      <c r="Z40">
        <v>9.50064604393E-2</v>
      </c>
      <c r="AA40">
        <v>0.22246649916200001</v>
      </c>
      <c r="AB40">
        <v>0.18860476336699999</v>
      </c>
      <c r="AC40">
        <v>0.61742777260000004</v>
      </c>
      <c r="AD40">
        <v>0.220024918485</v>
      </c>
      <c r="AE40">
        <v>0.21569829484799999</v>
      </c>
      <c r="AF40">
        <v>0.13449899125799999</v>
      </c>
      <c r="AG40">
        <v>0.99419124218099997</v>
      </c>
      <c r="AH40">
        <v>3.62136289205E-2</v>
      </c>
      <c r="AI40">
        <v>5.2847139648600001E-2</v>
      </c>
      <c r="AJ40">
        <v>0.215517241379</v>
      </c>
      <c r="AK40">
        <v>0.41029207232300002</v>
      </c>
      <c r="AL40">
        <v>8.4074689608000006E-2</v>
      </c>
      <c r="AM40">
        <v>6.3986836993499996E-2</v>
      </c>
      <c r="AN40">
        <v>0.17050024127399999</v>
      </c>
      <c r="AO40">
        <v>9.6465842322199999E-2</v>
      </c>
      <c r="AP40">
        <v>6.8317677199000004E-2</v>
      </c>
      <c r="AQ40">
        <v>7.2400810889099998E-3</v>
      </c>
      <c r="AR40">
        <v>0.274569974966</v>
      </c>
      <c r="AS40">
        <v>0.28400126222799998</v>
      </c>
      <c r="AT40">
        <v>0.23298960176</v>
      </c>
      <c r="AU40">
        <v>4.5534636019900002E-2</v>
      </c>
    </row>
    <row r="41" spans="1:47" x14ac:dyDescent="0.25">
      <c r="A41" t="s">
        <v>134</v>
      </c>
      <c r="B41" t="s">
        <v>155</v>
      </c>
      <c r="C41" t="s">
        <v>201</v>
      </c>
      <c r="D41" t="s">
        <v>202</v>
      </c>
      <c r="E41" t="s">
        <v>203</v>
      </c>
      <c r="F41" s="20" t="s">
        <v>460</v>
      </c>
      <c r="G41" s="64">
        <f t="shared" si="10"/>
        <v>0.17082855095734373</v>
      </c>
      <c r="H41" s="10">
        <f t="shared" si="11"/>
        <v>0.34165710191468746</v>
      </c>
      <c r="I41" s="10">
        <f t="shared" si="12"/>
        <v>0.18638876266734999</v>
      </c>
      <c r="J41" s="10">
        <f t="shared" si="13"/>
        <v>0.15526833924733749</v>
      </c>
      <c r="K41" s="11">
        <f t="shared" si="14"/>
        <v>0</v>
      </c>
      <c r="L41" s="11">
        <f t="shared" si="15"/>
        <v>0</v>
      </c>
      <c r="M41" s="11">
        <f t="shared" si="9"/>
        <v>0</v>
      </c>
      <c r="N41" s="8">
        <f t="shared" si="16"/>
        <v>0</v>
      </c>
      <c r="O41" s="8">
        <f t="shared" si="17"/>
        <v>0</v>
      </c>
      <c r="P41">
        <v>0.122354497354</v>
      </c>
      <c r="Q41">
        <v>7.9412348620199996E-2</v>
      </c>
      <c r="R41">
        <v>0.21858127673899999</v>
      </c>
      <c r="S41">
        <v>0.10836192884199999</v>
      </c>
      <c r="T41">
        <v>0.17012063099300001</v>
      </c>
      <c r="U41">
        <v>0.105730598435</v>
      </c>
      <c r="V41">
        <v>0.14946269108499999</v>
      </c>
      <c r="W41">
        <v>4.1125185063299999E-2</v>
      </c>
      <c r="X41">
        <v>0.37166593791000002</v>
      </c>
      <c r="Y41">
        <v>0.32844485181799998</v>
      </c>
      <c r="Z41">
        <v>0.31732157786699999</v>
      </c>
      <c r="AA41">
        <v>0.14394891122299999</v>
      </c>
      <c r="AB41">
        <v>0.105267774902</v>
      </c>
      <c r="AC41">
        <v>0.51258154706400005</v>
      </c>
      <c r="AD41">
        <v>0.119290618456</v>
      </c>
      <c r="AE41">
        <v>8.8549826306100005E-2</v>
      </c>
      <c r="AF41">
        <v>1.6812373907200001E-2</v>
      </c>
      <c r="AG41">
        <v>0.111706881144</v>
      </c>
      <c r="AH41">
        <v>7.8725280262000007E-3</v>
      </c>
      <c r="AI41">
        <v>0.25102391333099999</v>
      </c>
      <c r="AJ41">
        <v>0.12315270936</v>
      </c>
      <c r="AK41">
        <v>0.104311543811</v>
      </c>
      <c r="AL41">
        <v>0.115358295044</v>
      </c>
      <c r="AM41">
        <v>0.10283598802500001</v>
      </c>
      <c r="AN41">
        <v>0.66913302235799998</v>
      </c>
      <c r="AO41">
        <v>0.28062790493700002</v>
      </c>
      <c r="AP41">
        <v>0.125249074865</v>
      </c>
      <c r="AQ41">
        <v>1.68935225408E-2</v>
      </c>
      <c r="AR41">
        <v>0.35532584995599997</v>
      </c>
      <c r="AS41">
        <v>3.1555695803099998E-2</v>
      </c>
      <c r="AT41">
        <v>0.14669715666399999</v>
      </c>
      <c r="AU41">
        <v>2.57369681851E-2</v>
      </c>
    </row>
    <row r="42" spans="1:47" x14ac:dyDescent="0.25">
      <c r="A42" t="s">
        <v>134</v>
      </c>
      <c r="B42" t="s">
        <v>155</v>
      </c>
      <c r="C42" t="s">
        <v>201</v>
      </c>
      <c r="D42" t="s">
        <v>202</v>
      </c>
      <c r="E42" t="s">
        <v>214</v>
      </c>
      <c r="F42" s="20" t="s">
        <v>214</v>
      </c>
      <c r="G42" s="64">
        <f t="shared" si="10"/>
        <v>0.15657712970684937</v>
      </c>
      <c r="H42" s="10">
        <f t="shared" si="11"/>
        <v>0.31315425941369873</v>
      </c>
      <c r="I42" s="10">
        <f t="shared" si="12"/>
        <v>0.11703340379878124</v>
      </c>
      <c r="J42" s="10">
        <f t="shared" si="13"/>
        <v>0.19612085561491749</v>
      </c>
      <c r="K42" s="11">
        <f t="shared" si="14"/>
        <v>0</v>
      </c>
      <c r="L42" s="11">
        <f t="shared" si="15"/>
        <v>1</v>
      </c>
      <c r="M42" s="11">
        <f t="shared" si="9"/>
        <v>1</v>
      </c>
      <c r="N42" s="8">
        <f t="shared" si="16"/>
        <v>0</v>
      </c>
      <c r="O42" s="8">
        <f t="shared" si="17"/>
        <v>0</v>
      </c>
      <c r="P42">
        <v>3.3068783068799998E-2</v>
      </c>
      <c r="Q42">
        <v>6.9485805042699994E-2</v>
      </c>
      <c r="R42">
        <v>0.31572851084499998</v>
      </c>
      <c r="S42">
        <v>0.12642225031599999</v>
      </c>
      <c r="T42">
        <v>0.29384472626000002</v>
      </c>
      <c r="U42">
        <v>8.4584478748100003E-2</v>
      </c>
      <c r="V42">
        <v>7.7569244740400001E-2</v>
      </c>
      <c r="W42">
        <v>7.4025333114000003E-2</v>
      </c>
      <c r="X42">
        <v>0.142107564495</v>
      </c>
      <c r="Y42">
        <v>9.1659028414300001E-2</v>
      </c>
      <c r="Z42">
        <v>7.2204909933899997E-2</v>
      </c>
      <c r="AA42">
        <v>7.0665829145699993E-2</v>
      </c>
      <c r="AB42">
        <v>3.9475415588400002E-2</v>
      </c>
      <c r="AC42">
        <v>0.18639328984199999</v>
      </c>
      <c r="AD42">
        <v>4.7716247382199997E-2</v>
      </c>
      <c r="AE42">
        <v>0.14758304384400001</v>
      </c>
      <c r="AF42">
        <v>0.23537323470099999</v>
      </c>
      <c r="AG42">
        <v>0.70375335120600002</v>
      </c>
      <c r="AH42">
        <v>7.55762690515E-2</v>
      </c>
      <c r="AI42">
        <v>3.9635354736400001E-2</v>
      </c>
      <c r="AJ42">
        <v>0</v>
      </c>
      <c r="AK42">
        <v>0.65368567454799997</v>
      </c>
      <c r="AL42">
        <v>0.117313520383</v>
      </c>
      <c r="AM42">
        <v>5.2560616101800003E-2</v>
      </c>
      <c r="AN42">
        <v>0.24449091201500001</v>
      </c>
      <c r="AO42">
        <v>0.32447601508399998</v>
      </c>
      <c r="AP42">
        <v>9.6783376031900001E-2</v>
      </c>
      <c r="AQ42">
        <v>9.6534414518799991E-3</v>
      </c>
      <c r="AR42">
        <v>0.33379094995800002</v>
      </c>
      <c r="AS42">
        <v>0.12622278321200001</v>
      </c>
      <c r="AT42">
        <v>9.4921689606099993E-2</v>
      </c>
      <c r="AU42">
        <v>2.96965017521E-2</v>
      </c>
    </row>
    <row r="43" spans="1:47" x14ac:dyDescent="0.25">
      <c r="A43" t="s">
        <v>134</v>
      </c>
      <c r="B43" t="s">
        <v>139</v>
      </c>
      <c r="C43" t="s">
        <v>191</v>
      </c>
      <c r="D43" t="s">
        <v>206</v>
      </c>
      <c r="E43" t="s">
        <v>320</v>
      </c>
      <c r="F43" s="20" t="s">
        <v>434</v>
      </c>
      <c r="G43" s="64">
        <f t="shared" si="10"/>
        <v>0.15568342369314064</v>
      </c>
      <c r="H43" s="10">
        <f t="shared" si="11"/>
        <v>0.31136684738628129</v>
      </c>
      <c r="I43" s="10">
        <f t="shared" si="12"/>
        <v>0.18301725812903752</v>
      </c>
      <c r="J43" s="10">
        <f t="shared" si="13"/>
        <v>0.12834958925724374</v>
      </c>
      <c r="K43" s="11">
        <f t="shared" si="14"/>
        <v>0</v>
      </c>
      <c r="L43" s="11">
        <f t="shared" si="15"/>
        <v>0</v>
      </c>
      <c r="M43" s="11">
        <f t="shared" si="9"/>
        <v>0</v>
      </c>
      <c r="N43" s="8">
        <f t="shared" si="16"/>
        <v>0</v>
      </c>
      <c r="O43" s="8">
        <f t="shared" si="17"/>
        <v>0</v>
      </c>
      <c r="P43">
        <v>0.57539682539699999</v>
      </c>
      <c r="Q43">
        <v>2.9779630732599999E-2</v>
      </c>
      <c r="R43">
        <v>0.128906906795</v>
      </c>
      <c r="S43">
        <v>0.14448257178999999</v>
      </c>
      <c r="T43">
        <v>0.15465511908400001</v>
      </c>
      <c r="U43">
        <v>0.27489955593100002</v>
      </c>
      <c r="V43">
        <v>0.20432874224299999</v>
      </c>
      <c r="W43">
        <v>0.29610133245600001</v>
      </c>
      <c r="X43">
        <v>0.36073458679499998</v>
      </c>
      <c r="Y43">
        <v>0.34372135655399999</v>
      </c>
      <c r="Z43">
        <v>0.121608269362</v>
      </c>
      <c r="AA43">
        <v>2.87897822446E-2</v>
      </c>
      <c r="AB43">
        <v>4.3861572876000003E-2</v>
      </c>
      <c r="AC43">
        <v>0.16309412861100001</v>
      </c>
      <c r="AD43">
        <v>2.3858123691099999E-2</v>
      </c>
      <c r="AE43">
        <v>3.4057625502300001E-2</v>
      </c>
      <c r="AF43">
        <v>6.7249495628800005E-2</v>
      </c>
      <c r="AG43">
        <v>3.3512064343199997E-2</v>
      </c>
      <c r="AH43">
        <v>2.3617584078599999E-2</v>
      </c>
      <c r="AI43">
        <v>0.15854141894599999</v>
      </c>
      <c r="AJ43">
        <v>0.1539408867</v>
      </c>
      <c r="AK43">
        <v>0.215577190542</v>
      </c>
      <c r="AL43">
        <v>1.3686577377999999E-2</v>
      </c>
      <c r="AM43">
        <v>2.5137685961700001E-2</v>
      </c>
      <c r="AN43">
        <v>0.14154737011400001</v>
      </c>
      <c r="AO43">
        <v>1.7539244058599999E-2</v>
      </c>
      <c r="AP43">
        <v>0.60347281525800001</v>
      </c>
      <c r="AQ43">
        <v>3.8613765807499999E-2</v>
      </c>
      <c r="AR43">
        <v>0.148052437481</v>
      </c>
      <c r="AS43">
        <v>0.29977911012899999</v>
      </c>
      <c r="AT43">
        <v>5.3932778185299998E-2</v>
      </c>
      <c r="AU43">
        <v>5.9393003504200001E-2</v>
      </c>
    </row>
    <row r="44" spans="1:47" x14ac:dyDescent="0.25">
      <c r="A44" t="s">
        <v>134</v>
      </c>
      <c r="B44" t="s">
        <v>155</v>
      </c>
      <c r="C44" t="s">
        <v>156</v>
      </c>
      <c r="D44" t="s">
        <v>157</v>
      </c>
      <c r="E44" t="s">
        <v>310</v>
      </c>
      <c r="F44" s="20" t="s">
        <v>311</v>
      </c>
      <c r="G44" s="64">
        <f t="shared" si="10"/>
        <v>0.13829027212964376</v>
      </c>
      <c r="H44" s="10">
        <f t="shared" si="11"/>
        <v>0.27658054425928752</v>
      </c>
      <c r="I44" s="10">
        <f t="shared" si="12"/>
        <v>0.14962086931530003</v>
      </c>
      <c r="J44" s="10">
        <f t="shared" si="13"/>
        <v>0.12695967494398749</v>
      </c>
      <c r="K44" s="11">
        <f t="shared" si="14"/>
        <v>0</v>
      </c>
      <c r="L44" s="11">
        <f t="shared" si="15"/>
        <v>0</v>
      </c>
      <c r="M44" s="11">
        <f t="shared" si="9"/>
        <v>0</v>
      </c>
      <c r="N44" s="8">
        <f t="shared" si="16"/>
        <v>0</v>
      </c>
      <c r="O44" s="8">
        <f t="shared" si="17"/>
        <v>0</v>
      </c>
      <c r="P44">
        <v>0.13227513227500001</v>
      </c>
      <c r="Q44">
        <v>0.19853087155099999</v>
      </c>
      <c r="R44">
        <v>0.34748818353400002</v>
      </c>
      <c r="S44">
        <v>5.4180964421199997E-2</v>
      </c>
      <c r="T44">
        <v>0.20105165481000001</v>
      </c>
      <c r="U44">
        <v>6.34383590611E-2</v>
      </c>
      <c r="V44">
        <v>7.3785379143299995E-2</v>
      </c>
      <c r="W44">
        <v>3.2900148050699997E-2</v>
      </c>
      <c r="X44">
        <v>0.51377350240499997</v>
      </c>
      <c r="Y44">
        <v>0.152765047357</v>
      </c>
      <c r="Z44">
        <v>0.169111499582</v>
      </c>
      <c r="AA44">
        <v>0.141331658291</v>
      </c>
      <c r="AB44">
        <v>4.8247730163599997E-2</v>
      </c>
      <c r="AC44">
        <v>9.3196644920800001E-2</v>
      </c>
      <c r="AD44">
        <v>7.4225273705700007E-2</v>
      </c>
      <c r="AE44">
        <v>9.7631859773399998E-2</v>
      </c>
      <c r="AF44">
        <v>0.218560860794</v>
      </c>
      <c r="AG44">
        <v>0.20107238605899999</v>
      </c>
      <c r="AH44">
        <v>2.6766595289100002E-2</v>
      </c>
      <c r="AI44">
        <v>1.32117849121E-2</v>
      </c>
      <c r="AJ44">
        <v>6.1576354679800001E-2</v>
      </c>
      <c r="AK44">
        <v>0.215577190542</v>
      </c>
      <c r="AL44">
        <v>0.10167171766499999</v>
      </c>
      <c r="AM44">
        <v>8.4554034598600003E-2</v>
      </c>
      <c r="AN44">
        <v>0.37638732507599998</v>
      </c>
      <c r="AO44">
        <v>0.20170130667399999</v>
      </c>
      <c r="AP44">
        <v>0.125249074865</v>
      </c>
      <c r="AQ44">
        <v>8.2054252341E-2</v>
      </c>
      <c r="AR44">
        <v>0.218040862473</v>
      </c>
      <c r="AS44">
        <v>3.1555695803099998E-2</v>
      </c>
      <c r="AT44">
        <v>4.9618155930399997E-2</v>
      </c>
      <c r="AU44">
        <v>2.3757201401699998E-2</v>
      </c>
    </row>
    <row r="45" spans="1:47" x14ac:dyDescent="0.25">
      <c r="A45" t="s">
        <v>134</v>
      </c>
      <c r="B45" t="s">
        <v>139</v>
      </c>
      <c r="C45" t="s">
        <v>191</v>
      </c>
      <c r="D45" t="s">
        <v>192</v>
      </c>
      <c r="E45" t="s">
        <v>193</v>
      </c>
      <c r="F45" s="20" t="s">
        <v>401</v>
      </c>
      <c r="G45" s="64">
        <f t="shared" si="10"/>
        <v>0.13819455267861563</v>
      </c>
      <c r="H45" s="10">
        <f t="shared" si="11"/>
        <v>0.27638910535723127</v>
      </c>
      <c r="I45" s="10">
        <f t="shared" si="12"/>
        <v>0.18685431980081876</v>
      </c>
      <c r="J45" s="10">
        <f t="shared" si="13"/>
        <v>8.9534785556412519E-2</v>
      </c>
      <c r="K45" s="11">
        <f t="shared" si="14"/>
        <v>0</v>
      </c>
      <c r="L45" s="11">
        <f t="shared" si="15"/>
        <v>0</v>
      </c>
      <c r="M45" s="11">
        <f t="shared" si="9"/>
        <v>0</v>
      </c>
      <c r="N45" s="8">
        <f t="shared" si="16"/>
        <v>0</v>
      </c>
      <c r="O45" s="8">
        <f t="shared" si="17"/>
        <v>0</v>
      </c>
      <c r="P45">
        <v>1.98412698413E-2</v>
      </c>
      <c r="Q45">
        <v>0.188604327973</v>
      </c>
      <c r="R45">
        <v>0.246604517346</v>
      </c>
      <c r="S45">
        <v>0.180603214737</v>
      </c>
      <c r="T45">
        <v>1.5465511908400001E-2</v>
      </c>
      <c r="U45">
        <v>2.1146119687E-2</v>
      </c>
      <c r="V45">
        <v>5.1082185560799999E-2</v>
      </c>
      <c r="W45">
        <v>0.82250370126700001</v>
      </c>
      <c r="X45">
        <v>0.37166593791000002</v>
      </c>
      <c r="Y45">
        <v>0.17567980446100001</v>
      </c>
      <c r="Z45">
        <v>0.123508398571</v>
      </c>
      <c r="AA45">
        <v>0.30883584589599999</v>
      </c>
      <c r="AB45">
        <v>3.5089258300800001E-2</v>
      </c>
      <c r="AC45">
        <v>0.29123951537699999</v>
      </c>
      <c r="AD45">
        <v>7.4225273705700007E-2</v>
      </c>
      <c r="AE45">
        <v>6.3574234271099997E-2</v>
      </c>
      <c r="AF45">
        <v>3.3624747814400002E-2</v>
      </c>
      <c r="AG45">
        <v>0.17873100983000001</v>
      </c>
      <c r="AH45">
        <v>3.9362640131E-2</v>
      </c>
      <c r="AI45">
        <v>1.32117849121E-2</v>
      </c>
      <c r="AJ45">
        <v>9.2364532019700005E-2</v>
      </c>
      <c r="AK45">
        <v>9.0403337969400005E-2</v>
      </c>
      <c r="AL45">
        <v>0.14273144979999999</v>
      </c>
      <c r="AM45">
        <v>1.8281953426699998E-2</v>
      </c>
      <c r="AN45">
        <v>5.7905742319400003E-2</v>
      </c>
      <c r="AO45">
        <v>0.12277470841</v>
      </c>
      <c r="AP45">
        <v>0.13663535439800001</v>
      </c>
      <c r="AQ45">
        <v>6.2747369437199996E-2</v>
      </c>
      <c r="AR45">
        <v>0.26111066246699999</v>
      </c>
      <c r="AS45">
        <v>7.8889239507700007E-2</v>
      </c>
      <c r="AT45">
        <v>5.8247400440100003E-2</v>
      </c>
      <c r="AU45">
        <v>4.5534636019900002E-2</v>
      </c>
    </row>
    <row r="46" spans="1:47" x14ac:dyDescent="0.25">
      <c r="A46" t="s">
        <v>134</v>
      </c>
      <c r="B46" t="s">
        <v>139</v>
      </c>
      <c r="C46" t="s">
        <v>140</v>
      </c>
      <c r="D46" t="s">
        <v>186</v>
      </c>
      <c r="E46" t="s">
        <v>187</v>
      </c>
      <c r="F46" s="20" t="s">
        <v>462</v>
      </c>
      <c r="G46" s="64">
        <f t="shared" si="10"/>
        <v>0.1201116544628531</v>
      </c>
      <c r="H46" s="10">
        <f t="shared" si="11"/>
        <v>0.2402233089257062</v>
      </c>
      <c r="I46" s="10">
        <f t="shared" si="12"/>
        <v>0.14439698634843745</v>
      </c>
      <c r="J46" s="10">
        <f t="shared" si="13"/>
        <v>9.5826322577268752E-2</v>
      </c>
      <c r="K46" s="11">
        <f t="shared" si="14"/>
        <v>0</v>
      </c>
      <c r="L46" s="11">
        <f t="shared" si="15"/>
        <v>0</v>
      </c>
      <c r="M46" s="11">
        <f t="shared" si="9"/>
        <v>0</v>
      </c>
      <c r="N46" s="8">
        <f t="shared" si="16"/>
        <v>0</v>
      </c>
      <c r="O46" s="8">
        <f t="shared" si="17"/>
        <v>0</v>
      </c>
      <c r="P46">
        <v>0.48611111111100003</v>
      </c>
      <c r="Q46">
        <v>3.9706174310099998E-2</v>
      </c>
      <c r="R46">
        <v>0.119565826592</v>
      </c>
      <c r="S46">
        <v>0.12642225031599999</v>
      </c>
      <c r="T46">
        <v>0.32477575007699999</v>
      </c>
      <c r="U46">
        <v>0.27489955593100002</v>
      </c>
      <c r="V46">
        <v>9.0812774330299995E-2</v>
      </c>
      <c r="W46">
        <v>7.4025333114000003E-2</v>
      </c>
      <c r="X46">
        <v>7.6519457804999996E-2</v>
      </c>
      <c r="Y46">
        <v>8.40207760464E-2</v>
      </c>
      <c r="Z46">
        <v>4.1802842593299999E-2</v>
      </c>
      <c r="AA46">
        <v>5.2345058626499998E-2</v>
      </c>
      <c r="AB46">
        <v>4.8247730163599997E-2</v>
      </c>
      <c r="AC46">
        <v>0.279589934762</v>
      </c>
      <c r="AD46">
        <v>3.7112636852800002E-2</v>
      </c>
      <c r="AE46">
        <v>0.154394568944</v>
      </c>
      <c r="AF46">
        <v>5.0437121721600003E-2</v>
      </c>
      <c r="AG46">
        <v>5.5853440571899997E-2</v>
      </c>
      <c r="AH46">
        <v>2.9915606499600001E-2</v>
      </c>
      <c r="AI46">
        <v>0.36992997754000001</v>
      </c>
      <c r="AJ46">
        <v>9.2364532019700005E-2</v>
      </c>
      <c r="AK46">
        <v>0.104311543811</v>
      </c>
      <c r="AL46">
        <v>3.1283605435500003E-2</v>
      </c>
      <c r="AM46">
        <v>5.4845860280199998E-2</v>
      </c>
      <c r="AN46">
        <v>9.0075599163600001E-2</v>
      </c>
      <c r="AO46">
        <v>0.114005086381</v>
      </c>
      <c r="AP46">
        <v>1.7079419299699999E-2</v>
      </c>
      <c r="AQ46">
        <v>1.20668018148E-2</v>
      </c>
      <c r="AR46">
        <v>0.15612802498</v>
      </c>
      <c r="AS46">
        <v>0.12622278321200001</v>
      </c>
      <c r="AT46">
        <v>0.204944557104</v>
      </c>
      <c r="AU46">
        <v>2.3757201401699998E-2</v>
      </c>
    </row>
    <row r="47" spans="1:47" x14ac:dyDescent="0.25">
      <c r="A47" t="s">
        <v>134</v>
      </c>
      <c r="B47" t="s">
        <v>135</v>
      </c>
      <c r="C47" t="s">
        <v>135</v>
      </c>
      <c r="D47" t="s">
        <v>136</v>
      </c>
      <c r="E47" t="s">
        <v>235</v>
      </c>
      <c r="F47" s="59" t="s">
        <v>382</v>
      </c>
      <c r="G47" s="60">
        <f t="shared" si="10"/>
        <v>0.11335775067773968</v>
      </c>
      <c r="H47" s="60">
        <f t="shared" si="11"/>
        <v>0.22671550135547935</v>
      </c>
      <c r="I47" s="60">
        <f t="shared" si="12"/>
        <v>0.20729240834700186</v>
      </c>
      <c r="J47" s="60">
        <f t="shared" si="13"/>
        <v>1.9423093008477502E-2</v>
      </c>
      <c r="K47" s="61">
        <f t="shared" si="14"/>
        <v>3</v>
      </c>
      <c r="L47" s="57">
        <f t="shared" si="15"/>
        <v>7</v>
      </c>
      <c r="M47" s="57">
        <f t="shared" si="9"/>
        <v>10</v>
      </c>
      <c r="N47" s="8">
        <f t="shared" si="16"/>
        <v>0</v>
      </c>
      <c r="O47" s="8">
        <f t="shared" si="17"/>
        <v>0</v>
      </c>
      <c r="P47">
        <v>0</v>
      </c>
      <c r="Q47">
        <v>0.31764939448099999</v>
      </c>
      <c r="R47">
        <v>0.25220916546799999</v>
      </c>
      <c r="S47">
        <v>0.54180964421199995</v>
      </c>
      <c r="T47">
        <v>0</v>
      </c>
      <c r="U47">
        <v>0</v>
      </c>
      <c r="V47">
        <v>9.4596639927300007E-3</v>
      </c>
      <c r="W47">
        <v>6.5800296101300004E-2</v>
      </c>
      <c r="X47">
        <v>0.4372540446</v>
      </c>
      <c r="Y47">
        <v>2.2914757103600001E-2</v>
      </c>
      <c r="Z47">
        <v>0.12540852778</v>
      </c>
      <c r="AA47">
        <v>0.30621859296499998</v>
      </c>
      <c r="AB47">
        <v>3.9475415588400002E-2</v>
      </c>
      <c r="AC47">
        <v>0.24464119291700001</v>
      </c>
      <c r="AD47">
        <v>0.808525302866</v>
      </c>
      <c r="AE47">
        <v>0.14531253547699999</v>
      </c>
      <c r="AF47">
        <v>0</v>
      </c>
      <c r="AG47">
        <v>6.7024128686300005E-2</v>
      </c>
      <c r="AH47">
        <v>0</v>
      </c>
      <c r="AI47">
        <v>0</v>
      </c>
      <c r="AJ47">
        <v>0.12315270936</v>
      </c>
      <c r="AK47">
        <v>6.2586926286500005E-2</v>
      </c>
      <c r="AL47">
        <v>0</v>
      </c>
      <c r="AM47">
        <v>3.19934184968E-2</v>
      </c>
      <c r="AN47">
        <v>0</v>
      </c>
      <c r="AO47">
        <v>0</v>
      </c>
      <c r="AP47">
        <v>1.1386279533200001E-2</v>
      </c>
      <c r="AQ47">
        <v>2.4133603629699998E-3</v>
      </c>
      <c r="AR47">
        <v>8.0755874989900008E-3</v>
      </c>
      <c r="AS47">
        <v>0</v>
      </c>
      <c r="AT47">
        <v>2.1573111274099999E-3</v>
      </c>
      <c r="AU47">
        <v>1.9797667834699998E-3</v>
      </c>
    </row>
    <row r="48" spans="1:47" x14ac:dyDescent="0.25">
      <c r="A48" t="s">
        <v>134</v>
      </c>
      <c r="B48" t="s">
        <v>139</v>
      </c>
      <c r="C48" t="s">
        <v>209</v>
      </c>
      <c r="D48" t="s">
        <v>210</v>
      </c>
      <c r="E48" t="s">
        <v>233</v>
      </c>
      <c r="F48" s="20" t="s">
        <v>463</v>
      </c>
      <c r="G48" s="64">
        <f t="shared" si="10"/>
        <v>0.11265966063034374</v>
      </c>
      <c r="H48" s="10">
        <f t="shared" si="11"/>
        <v>0.22531932126068749</v>
      </c>
      <c r="I48" s="10">
        <f t="shared" si="12"/>
        <v>8.032713186068749E-2</v>
      </c>
      <c r="J48" s="10">
        <f t="shared" si="13"/>
        <v>0.1449921894</v>
      </c>
      <c r="K48" s="11">
        <f t="shared" si="14"/>
        <v>0</v>
      </c>
      <c r="L48" s="11">
        <f t="shared" si="15"/>
        <v>1</v>
      </c>
      <c r="M48" s="11">
        <f t="shared" si="9"/>
        <v>1</v>
      </c>
      <c r="N48" s="8">
        <f t="shared" si="16"/>
        <v>0</v>
      </c>
      <c r="O48" s="8">
        <f t="shared" si="17"/>
        <v>0</v>
      </c>
      <c r="P48">
        <v>6.9444444444399997E-2</v>
      </c>
      <c r="Q48">
        <v>0.238237045861</v>
      </c>
      <c r="R48">
        <v>8.9674369944099996E-2</v>
      </c>
      <c r="S48">
        <v>9.0301607368600004E-2</v>
      </c>
      <c r="T48">
        <v>4.6396535725300003E-2</v>
      </c>
      <c r="U48">
        <v>2.1146119687E-2</v>
      </c>
      <c r="V48">
        <v>0.12865143030100001</v>
      </c>
      <c r="W48">
        <v>1.64500740253E-2</v>
      </c>
      <c r="X48">
        <v>0.20769567118500001</v>
      </c>
      <c r="Y48">
        <v>5.3467766574999999E-2</v>
      </c>
      <c r="Z48">
        <v>6.84046515163E-2</v>
      </c>
      <c r="AA48">
        <v>4.7110552763800002E-2</v>
      </c>
      <c r="AB48">
        <v>2.6316943725599999E-2</v>
      </c>
      <c r="AC48">
        <v>6.9897483690600004E-2</v>
      </c>
      <c r="AD48">
        <v>3.7112636852800002E-2</v>
      </c>
      <c r="AE48">
        <v>7.4926776105200002E-2</v>
      </c>
      <c r="AF48">
        <v>0.100874243443</v>
      </c>
      <c r="AG48">
        <v>0.32394995531699999</v>
      </c>
      <c r="AH48">
        <v>8.6597808288200004E-2</v>
      </c>
      <c r="AI48">
        <v>1.32117849121E-2</v>
      </c>
      <c r="AJ48">
        <v>0</v>
      </c>
      <c r="AK48">
        <v>0.12517385257300001</v>
      </c>
      <c r="AL48">
        <v>0.34607488513099999</v>
      </c>
      <c r="AM48">
        <v>7.3127813706899997E-2</v>
      </c>
      <c r="AN48">
        <v>0.36995335370799998</v>
      </c>
      <c r="AO48">
        <v>8.7696220292900001E-2</v>
      </c>
      <c r="AP48">
        <v>0.25619128949600001</v>
      </c>
      <c r="AQ48">
        <v>5.7920648711300003E-2</v>
      </c>
      <c r="AR48">
        <v>8.3447737489599993E-2</v>
      </c>
      <c r="AS48">
        <v>0.189334174819</v>
      </c>
      <c r="AT48">
        <v>0.101393622988</v>
      </c>
      <c r="AU48">
        <v>0.104927639524</v>
      </c>
    </row>
    <row r="49" spans="1:47" x14ac:dyDescent="0.25">
      <c r="A49" t="s">
        <v>134</v>
      </c>
      <c r="B49" t="s">
        <v>139</v>
      </c>
      <c r="C49" t="s">
        <v>140</v>
      </c>
      <c r="D49" t="s">
        <v>280</v>
      </c>
      <c r="E49" t="s">
        <v>281</v>
      </c>
      <c r="F49" s="27" t="s">
        <v>282</v>
      </c>
      <c r="G49" s="28">
        <f t="shared" si="10"/>
        <v>0.11122446625440158</v>
      </c>
      <c r="H49" s="28">
        <f t="shared" si="11"/>
        <v>0.22244893250880315</v>
      </c>
      <c r="I49" s="28">
        <f t="shared" si="12"/>
        <v>0.15066420006902501</v>
      </c>
      <c r="J49" s="28">
        <f t="shared" si="13"/>
        <v>7.1784732439778134E-2</v>
      </c>
      <c r="K49" s="13">
        <f t="shared" si="14"/>
        <v>0</v>
      </c>
      <c r="L49" s="19">
        <f t="shared" si="15"/>
        <v>2</v>
      </c>
      <c r="M49" s="19">
        <f t="shared" si="9"/>
        <v>2</v>
      </c>
      <c r="N49" s="8">
        <f t="shared" si="16"/>
        <v>1</v>
      </c>
      <c r="O49" s="8">
        <f t="shared" si="17"/>
        <v>0</v>
      </c>
      <c r="P49">
        <v>1.32275132275E-2</v>
      </c>
      <c r="Q49">
        <v>0.17867778439500001</v>
      </c>
      <c r="R49">
        <v>0.113961178471</v>
      </c>
      <c r="S49">
        <v>0.16254289326400001</v>
      </c>
      <c r="T49">
        <v>6.1862047633800002E-2</v>
      </c>
      <c r="U49">
        <v>0.21146119687000001</v>
      </c>
      <c r="V49">
        <v>2.0811260783999998E-2</v>
      </c>
      <c r="W49">
        <v>6.5800296101300004E-2</v>
      </c>
      <c r="X49">
        <v>0.68867512024499999</v>
      </c>
      <c r="Y49">
        <v>6.8744271310700003E-2</v>
      </c>
      <c r="Z49">
        <v>0.241316409516</v>
      </c>
      <c r="AA49">
        <v>0.183207705193</v>
      </c>
      <c r="AB49">
        <v>5.7020044738799999E-2</v>
      </c>
      <c r="AC49">
        <v>0.20969245107199999</v>
      </c>
      <c r="AD49">
        <v>6.0970760543999997E-2</v>
      </c>
      <c r="AE49">
        <v>7.2656267738300001E-2</v>
      </c>
      <c r="AF49">
        <v>0</v>
      </c>
      <c r="AG49">
        <v>0.156389633601</v>
      </c>
      <c r="AH49">
        <v>9.4470336314399998E-3</v>
      </c>
      <c r="AI49">
        <v>0</v>
      </c>
      <c r="AJ49">
        <v>6.1576354679800001E-2</v>
      </c>
      <c r="AK49">
        <v>0.111265646732</v>
      </c>
      <c r="AL49">
        <v>5.67015348519E-2</v>
      </c>
      <c r="AM49">
        <v>5.2560616101800003E-2</v>
      </c>
      <c r="AN49">
        <v>0.447161010134</v>
      </c>
      <c r="AO49">
        <v>8.7696220292900005E-3</v>
      </c>
      <c r="AP49">
        <v>5.6931397665799998E-3</v>
      </c>
      <c r="AQ49">
        <v>9.6534414518799991E-3</v>
      </c>
      <c r="AR49">
        <v>0.12113381248500001</v>
      </c>
      <c r="AS49">
        <v>7.8889239507700007E-2</v>
      </c>
      <c r="AT49">
        <v>1.94158001467E-2</v>
      </c>
      <c r="AU49">
        <v>9.8988339173599997E-3</v>
      </c>
    </row>
    <row r="50" spans="1:47" x14ac:dyDescent="0.25">
      <c r="A50" t="s">
        <v>134</v>
      </c>
      <c r="B50" t="s">
        <v>135</v>
      </c>
      <c r="C50" t="s">
        <v>135</v>
      </c>
      <c r="D50" t="s">
        <v>136</v>
      </c>
      <c r="E50" t="s">
        <v>356</v>
      </c>
      <c r="F50" s="55" t="s">
        <v>357</v>
      </c>
      <c r="G50" s="56">
        <f t="shared" si="10"/>
        <v>0.10297076238277782</v>
      </c>
      <c r="H50" s="56">
        <f t="shared" si="11"/>
        <v>0.20594152476555563</v>
      </c>
      <c r="I50" s="56">
        <f t="shared" si="12"/>
        <v>3.4314917746246253E-2</v>
      </c>
      <c r="J50" s="56">
        <f t="shared" si="13"/>
        <v>0.17162660701930937</v>
      </c>
      <c r="K50" s="57">
        <f t="shared" si="14"/>
        <v>5</v>
      </c>
      <c r="L50" s="58">
        <f t="shared" si="15"/>
        <v>2</v>
      </c>
      <c r="M50" s="57">
        <f t="shared" si="9"/>
        <v>7</v>
      </c>
      <c r="N50" s="8">
        <f t="shared" si="16"/>
        <v>0</v>
      </c>
      <c r="O50" s="8">
        <f t="shared" si="17"/>
        <v>0</v>
      </c>
      <c r="P50">
        <v>0</v>
      </c>
      <c r="Q50">
        <v>0.168751240818</v>
      </c>
      <c r="R50">
        <v>1.8682160405000001E-3</v>
      </c>
      <c r="S50">
        <v>1.80603214737E-2</v>
      </c>
      <c r="T50">
        <v>0</v>
      </c>
      <c r="U50">
        <v>0</v>
      </c>
      <c r="V50">
        <v>2.2703193582599999E-2</v>
      </c>
      <c r="W50">
        <v>0</v>
      </c>
      <c r="X50">
        <v>7.6519457804999996E-2</v>
      </c>
      <c r="Y50">
        <v>9.1659028414300001E-2</v>
      </c>
      <c r="Z50">
        <v>0.12730865698900001</v>
      </c>
      <c r="AA50">
        <v>5.2345058626499996E-3</v>
      </c>
      <c r="AB50">
        <v>4.3861572876000001E-3</v>
      </c>
      <c r="AC50">
        <v>0</v>
      </c>
      <c r="AD50">
        <v>5.3018052646899997E-3</v>
      </c>
      <c r="AE50">
        <v>2.7246100401900002E-2</v>
      </c>
      <c r="AF50">
        <v>5.0437121721600003E-2</v>
      </c>
      <c r="AG50">
        <v>0.81546023234999998</v>
      </c>
      <c r="AH50">
        <v>5.0384179367699997E-2</v>
      </c>
      <c r="AI50">
        <v>2.6423569824300001E-2</v>
      </c>
      <c r="AJ50">
        <v>0</v>
      </c>
      <c r="AK50">
        <v>6.9541029207199996E-3</v>
      </c>
      <c r="AL50">
        <v>5.4746309512199998E-2</v>
      </c>
      <c r="AM50">
        <v>0.38392102196099998</v>
      </c>
      <c r="AN50">
        <v>0.74312369310000004</v>
      </c>
      <c r="AO50">
        <v>0.140313952469</v>
      </c>
      <c r="AP50">
        <v>1.7079419299699999E-2</v>
      </c>
      <c r="AQ50">
        <v>0.209962351578</v>
      </c>
      <c r="AR50">
        <v>0</v>
      </c>
      <c r="AS50">
        <v>0.20511202272000001</v>
      </c>
      <c r="AT50">
        <v>6.4719333822300003E-3</v>
      </c>
      <c r="AU50">
        <v>3.5635802102500003E-2</v>
      </c>
    </row>
    <row r="51" spans="1:47" x14ac:dyDescent="0.25">
      <c r="A51" t="s">
        <v>134</v>
      </c>
      <c r="B51" t="s">
        <v>139</v>
      </c>
      <c r="C51" t="s">
        <v>140</v>
      </c>
      <c r="D51" t="s">
        <v>186</v>
      </c>
      <c r="E51" t="s">
        <v>187</v>
      </c>
      <c r="F51" s="25" t="s">
        <v>317</v>
      </c>
      <c r="G51" s="26">
        <f t="shared" si="10"/>
        <v>9.8056609859411878E-2</v>
      </c>
      <c r="H51" s="26">
        <f t="shared" si="11"/>
        <v>0.19611321971882376</v>
      </c>
      <c r="I51" s="26">
        <f t="shared" si="12"/>
        <v>0.14072546300071251</v>
      </c>
      <c r="J51" s="26">
        <f t="shared" si="13"/>
        <v>5.5387756718111254E-2</v>
      </c>
      <c r="K51" s="11">
        <f t="shared" si="14"/>
        <v>0</v>
      </c>
      <c r="L51" s="11">
        <f t="shared" si="15"/>
        <v>1</v>
      </c>
      <c r="M51" s="11">
        <f t="shared" si="9"/>
        <v>1</v>
      </c>
      <c r="N51" s="8">
        <f t="shared" si="16"/>
        <v>0</v>
      </c>
      <c r="O51" s="8">
        <f t="shared" si="17"/>
        <v>0</v>
      </c>
      <c r="P51">
        <v>0.41997354497400002</v>
      </c>
      <c r="Q51">
        <v>0.11911852293</v>
      </c>
      <c r="R51">
        <v>8.2201505782100004E-2</v>
      </c>
      <c r="S51">
        <v>9.0301607368600004E-2</v>
      </c>
      <c r="T51">
        <v>6.1862047633800002E-2</v>
      </c>
      <c r="U51">
        <v>0.67667582998499998</v>
      </c>
      <c r="V51">
        <v>0.10405630392</v>
      </c>
      <c r="W51">
        <v>3.2900148050699997E-2</v>
      </c>
      <c r="X51">
        <v>0.10931351115</v>
      </c>
      <c r="Y51">
        <v>0.244424075771</v>
      </c>
      <c r="Z51">
        <v>0.10260697727400001</v>
      </c>
      <c r="AA51">
        <v>3.6641541038500001E-2</v>
      </c>
      <c r="AB51">
        <v>5.7020044738799999E-2</v>
      </c>
      <c r="AC51">
        <v>2.32991612302E-2</v>
      </c>
      <c r="AD51">
        <v>1.8556318426400001E-2</v>
      </c>
      <c r="AE51">
        <v>7.2656267738300001E-2</v>
      </c>
      <c r="AF51">
        <v>0</v>
      </c>
      <c r="AG51">
        <v>2.2341376228799999E-2</v>
      </c>
      <c r="AH51">
        <v>1.7319561657599999E-2</v>
      </c>
      <c r="AI51">
        <v>5.2847139648600001E-2</v>
      </c>
      <c r="AJ51">
        <v>3.07881773399E-2</v>
      </c>
      <c r="AK51">
        <v>2.78164116829E-2</v>
      </c>
      <c r="AL51">
        <v>2.1507478736899999E-2</v>
      </c>
      <c r="AM51">
        <v>3.4278662675099998E-2</v>
      </c>
      <c r="AN51">
        <v>0.37638732507599998</v>
      </c>
      <c r="AO51">
        <v>3.5078488117199998E-2</v>
      </c>
      <c r="AP51">
        <v>5.6931397665799998E-3</v>
      </c>
      <c r="AQ51">
        <v>3.3787045081599999E-2</v>
      </c>
      <c r="AR51">
        <v>6.4604699991899994E-2</v>
      </c>
      <c r="AS51">
        <v>9.4667087409299994E-2</v>
      </c>
      <c r="AT51">
        <v>2.1573111274099999E-2</v>
      </c>
      <c r="AU51">
        <v>4.75144028033E-2</v>
      </c>
    </row>
    <row r="52" spans="1:47" x14ac:dyDescent="0.25">
      <c r="A52" t="s">
        <v>134</v>
      </c>
      <c r="B52" t="s">
        <v>148</v>
      </c>
      <c r="C52" t="s">
        <v>149</v>
      </c>
      <c r="D52" t="s">
        <v>149</v>
      </c>
      <c r="E52" t="s">
        <v>149</v>
      </c>
      <c r="F52" s="25" t="s">
        <v>149</v>
      </c>
      <c r="G52" s="26">
        <f t="shared" si="10"/>
        <v>8.7358592096556886E-2</v>
      </c>
      <c r="H52" s="26">
        <f t="shared" si="11"/>
        <v>0.17471718419311377</v>
      </c>
      <c r="I52" s="26">
        <f t="shared" si="12"/>
        <v>0.12961703912915062</v>
      </c>
      <c r="J52" s="26">
        <f t="shared" si="13"/>
        <v>4.5100145063963135E-2</v>
      </c>
      <c r="K52" s="11">
        <f t="shared" si="14"/>
        <v>0</v>
      </c>
      <c r="L52" s="11">
        <f t="shared" si="15"/>
        <v>1</v>
      </c>
      <c r="M52" s="11">
        <f t="shared" si="9"/>
        <v>1</v>
      </c>
      <c r="N52" s="8">
        <f t="shared" si="16"/>
        <v>0</v>
      </c>
      <c r="O52" s="8">
        <f t="shared" si="17"/>
        <v>0</v>
      </c>
      <c r="P52">
        <v>3.3068783068799998E-3</v>
      </c>
      <c r="Q52">
        <v>0.22831050228300001</v>
      </c>
      <c r="R52">
        <v>0.211108412577</v>
      </c>
      <c r="S52">
        <v>0.28896514357999997</v>
      </c>
      <c r="T52">
        <v>9.2793071450699996E-2</v>
      </c>
      <c r="U52">
        <v>6.34383590611E-2</v>
      </c>
      <c r="V52">
        <v>7.5677311941900003E-3</v>
      </c>
      <c r="W52">
        <v>4.1125185063299999E-2</v>
      </c>
      <c r="X52">
        <v>0.57936160909500001</v>
      </c>
      <c r="Y52">
        <v>0.160403299725</v>
      </c>
      <c r="Z52">
        <v>0.153910465912</v>
      </c>
      <c r="AA52">
        <v>0.15180067001700001</v>
      </c>
      <c r="AB52">
        <v>2.1930786438000002E-2</v>
      </c>
      <c r="AC52">
        <v>2.32991612302E-2</v>
      </c>
      <c r="AD52">
        <v>7.9527078970399994E-3</v>
      </c>
      <c r="AE52">
        <v>3.8598642236E-2</v>
      </c>
      <c r="AF52">
        <v>0.13449899125799999</v>
      </c>
      <c r="AG52">
        <v>8.9365504915099994E-2</v>
      </c>
      <c r="AH52">
        <v>1.57450560524E-3</v>
      </c>
      <c r="AI52">
        <v>0</v>
      </c>
      <c r="AJ52">
        <v>9.2364532019700005E-2</v>
      </c>
      <c r="AK52">
        <v>4.1724617524299998E-2</v>
      </c>
      <c r="AL52">
        <v>8.4074689608000006E-2</v>
      </c>
      <c r="AM52">
        <v>9.1409767133599999E-3</v>
      </c>
      <c r="AN52">
        <v>4.18208138974E-2</v>
      </c>
      <c r="AO52">
        <v>1.7539244058599999E-2</v>
      </c>
      <c r="AP52">
        <v>1.1386279533200001E-2</v>
      </c>
      <c r="AQ52">
        <v>7.2400810889099998E-3</v>
      </c>
      <c r="AR52">
        <v>9.42151874882E-2</v>
      </c>
      <c r="AS52">
        <v>3.1555695803099998E-2</v>
      </c>
      <c r="AT52">
        <v>4.53035336756E-2</v>
      </c>
      <c r="AU52">
        <v>1.9797667834700002E-2</v>
      </c>
    </row>
    <row r="53" spans="1:47" x14ac:dyDescent="0.25">
      <c r="A53" t="s">
        <v>134</v>
      </c>
      <c r="B53" t="s">
        <v>155</v>
      </c>
      <c r="C53" t="s">
        <v>201</v>
      </c>
      <c r="D53" t="s">
        <v>202</v>
      </c>
      <c r="E53" t="s">
        <v>398</v>
      </c>
      <c r="F53" s="20" t="s">
        <v>422</v>
      </c>
      <c r="G53" s="64">
        <f t="shared" si="10"/>
        <v>7.8176535035516567E-2</v>
      </c>
      <c r="H53" s="10">
        <f t="shared" si="11"/>
        <v>0.15635307007103313</v>
      </c>
      <c r="I53" s="10">
        <f t="shared" si="12"/>
        <v>5.9665766900976872E-2</v>
      </c>
      <c r="J53" s="10">
        <f t="shared" si="13"/>
        <v>9.6687303170056263E-2</v>
      </c>
      <c r="K53" s="11">
        <f t="shared" si="14"/>
        <v>1</v>
      </c>
      <c r="L53" s="11">
        <f t="shared" si="15"/>
        <v>0</v>
      </c>
      <c r="M53" s="11">
        <f t="shared" si="9"/>
        <v>1</v>
      </c>
      <c r="N53" s="8">
        <f t="shared" si="16"/>
        <v>0</v>
      </c>
      <c r="O53" s="8">
        <f t="shared" si="17"/>
        <v>0</v>
      </c>
      <c r="P53">
        <v>2.6455026454999999E-2</v>
      </c>
      <c r="Q53">
        <v>8.9338892197699998E-2</v>
      </c>
      <c r="R53">
        <v>0.16253479552399999</v>
      </c>
      <c r="S53">
        <v>3.61206429474E-2</v>
      </c>
      <c r="T53">
        <v>1.5465511908400001E-2</v>
      </c>
      <c r="U53">
        <v>8.4584478748100003E-2</v>
      </c>
      <c r="V53">
        <v>1.8919327985500001E-2</v>
      </c>
      <c r="W53">
        <v>0.23030103635499999</v>
      </c>
      <c r="X53">
        <v>1.0931351115E-2</v>
      </c>
      <c r="Y53">
        <v>6.1106018942899999E-2</v>
      </c>
      <c r="Z53">
        <v>9.50064604393E-3</v>
      </c>
      <c r="AA53">
        <v>0.12039363484100001</v>
      </c>
      <c r="AB53">
        <v>0</v>
      </c>
      <c r="AC53">
        <v>4.65983224604E-2</v>
      </c>
      <c r="AD53">
        <v>2.6509026323499999E-2</v>
      </c>
      <c r="AE53">
        <v>1.58935585678E-2</v>
      </c>
      <c r="AF53">
        <v>0.13449899125799999</v>
      </c>
      <c r="AG53">
        <v>0.21224307417300001</v>
      </c>
      <c r="AH53">
        <v>2.20430784734E-2</v>
      </c>
      <c r="AI53">
        <v>1.32117849121E-2</v>
      </c>
      <c r="AJ53">
        <v>6.1576354679800001E-2</v>
      </c>
      <c r="AK53">
        <v>0.201668984701</v>
      </c>
      <c r="AL53">
        <v>4.6925408153299999E-2</v>
      </c>
      <c r="AM53">
        <v>4.1134395210099997E-2</v>
      </c>
      <c r="AN53">
        <v>0.128679427377</v>
      </c>
      <c r="AO53">
        <v>3.5078488117199998E-2</v>
      </c>
      <c r="AP53">
        <v>2.2772559066300001E-2</v>
      </c>
      <c r="AQ53">
        <v>0.14721498214100001</v>
      </c>
      <c r="AR53">
        <v>0.23150017497100001</v>
      </c>
      <c r="AS53">
        <v>9.4667087409299994E-2</v>
      </c>
      <c r="AT53">
        <v>8.8449756223799997E-2</v>
      </c>
      <c r="AU53">
        <v>6.5332303854599996E-2</v>
      </c>
    </row>
    <row r="54" spans="1:47" x14ac:dyDescent="0.25">
      <c r="A54" t="s">
        <v>134</v>
      </c>
      <c r="B54" t="s">
        <v>139</v>
      </c>
      <c r="C54" t="s">
        <v>140</v>
      </c>
      <c r="D54" t="s">
        <v>183</v>
      </c>
      <c r="E54" t="s">
        <v>184</v>
      </c>
      <c r="F54" s="52" t="s">
        <v>289</v>
      </c>
      <c r="G54" s="53">
        <f t="shared" si="10"/>
        <v>7.664281800295937E-2</v>
      </c>
      <c r="H54" s="53">
        <f t="shared" si="11"/>
        <v>0.15328563600591874</v>
      </c>
      <c r="I54" s="53">
        <f t="shared" si="12"/>
        <v>9.3058012378524999E-2</v>
      </c>
      <c r="J54" s="53">
        <f t="shared" si="13"/>
        <v>6.0227623627393749E-2</v>
      </c>
      <c r="K54" s="50">
        <f t="shared" si="14"/>
        <v>0</v>
      </c>
      <c r="L54" s="50">
        <f t="shared" si="15"/>
        <v>2</v>
      </c>
      <c r="M54" s="50">
        <f t="shared" si="9"/>
        <v>2</v>
      </c>
      <c r="N54" s="8">
        <f t="shared" si="16"/>
        <v>1</v>
      </c>
      <c r="O54" s="8">
        <f t="shared" si="17"/>
        <v>0</v>
      </c>
      <c r="P54">
        <v>2.97619047619E-2</v>
      </c>
      <c r="Q54">
        <v>0.14889815366299999</v>
      </c>
      <c r="R54">
        <v>2.2418592485999998E-2</v>
      </c>
      <c r="S54">
        <v>5.4180964421199997E-2</v>
      </c>
      <c r="T54">
        <v>0.15465511908400001</v>
      </c>
      <c r="U54">
        <v>0.148022837809</v>
      </c>
      <c r="V54">
        <v>3.02709247768E-2</v>
      </c>
      <c r="W54">
        <v>4.9350222075999997E-2</v>
      </c>
      <c r="X54">
        <v>0.17490161784</v>
      </c>
      <c r="Y54">
        <v>0.19095630919600001</v>
      </c>
      <c r="Z54">
        <v>6.4604393098700003E-2</v>
      </c>
      <c r="AA54">
        <v>4.7110552763800002E-2</v>
      </c>
      <c r="AB54">
        <v>1.31584718628E-2</v>
      </c>
      <c r="AC54">
        <v>0.32618825722299999</v>
      </c>
      <c r="AD54">
        <v>1.8556318426400001E-2</v>
      </c>
      <c r="AE54">
        <v>1.58935585678E-2</v>
      </c>
      <c r="AF54">
        <v>0</v>
      </c>
      <c r="AG54">
        <v>0.10053619302900001</v>
      </c>
      <c r="AH54">
        <v>0</v>
      </c>
      <c r="AI54">
        <v>3.9635354736400001E-2</v>
      </c>
      <c r="AJ54">
        <v>0.1539408867</v>
      </c>
      <c r="AK54">
        <v>0.25730180806699998</v>
      </c>
      <c r="AL54">
        <v>3.1283605435500003E-2</v>
      </c>
      <c r="AM54">
        <v>3.19934184968E-2</v>
      </c>
      <c r="AN54">
        <v>9.0075599163600001E-2</v>
      </c>
      <c r="AO54">
        <v>5.2617732175699997E-2</v>
      </c>
      <c r="AP54">
        <v>3.4158838599500002E-2</v>
      </c>
      <c r="AQ54">
        <v>1.9306882903800001E-2</v>
      </c>
      <c r="AR54">
        <v>4.8453524993900002E-2</v>
      </c>
      <c r="AS54">
        <v>4.7333543704600002E-2</v>
      </c>
      <c r="AT54">
        <v>4.3146222548199997E-2</v>
      </c>
      <c r="AU54">
        <v>1.3858367484299999E-2</v>
      </c>
    </row>
    <row r="55" spans="1:47" x14ac:dyDescent="0.25">
      <c r="A55" t="s">
        <v>134</v>
      </c>
      <c r="B55" t="s">
        <v>148</v>
      </c>
      <c r="C55" t="s">
        <v>369</v>
      </c>
      <c r="D55" t="s">
        <v>370</v>
      </c>
      <c r="E55" t="s">
        <v>371</v>
      </c>
      <c r="F55" s="20" t="s">
        <v>402</v>
      </c>
      <c r="G55" s="64">
        <f t="shared" si="10"/>
        <v>7.1890649050858763E-2</v>
      </c>
      <c r="H55" s="10">
        <f t="shared" si="11"/>
        <v>0.14378129810171753</v>
      </c>
      <c r="I55" s="10">
        <f t="shared" si="12"/>
        <v>8.6083836957175003E-2</v>
      </c>
      <c r="J55" s="10">
        <f t="shared" si="13"/>
        <v>5.7697461144542508E-2</v>
      </c>
      <c r="K55" s="11">
        <f t="shared" si="14"/>
        <v>0</v>
      </c>
      <c r="L55" s="11">
        <f t="shared" si="15"/>
        <v>1</v>
      </c>
      <c r="M55" s="11">
        <f t="shared" si="9"/>
        <v>1</v>
      </c>
      <c r="N55" s="8">
        <f t="shared" si="16"/>
        <v>0</v>
      </c>
      <c r="O55" s="8">
        <f t="shared" si="17"/>
        <v>0</v>
      </c>
      <c r="P55">
        <v>1.6534391534399999E-2</v>
      </c>
      <c r="Q55">
        <v>1.9853087155100001E-2</v>
      </c>
      <c r="R55">
        <v>2.80232406075E-2</v>
      </c>
      <c r="S55">
        <v>0.10836192884199999</v>
      </c>
      <c r="T55">
        <v>0.123724095268</v>
      </c>
      <c r="U55">
        <v>0.105730598435</v>
      </c>
      <c r="V55">
        <v>9.0812774330299995E-2</v>
      </c>
      <c r="W55">
        <v>1.64500740253E-2</v>
      </c>
      <c r="X55">
        <v>0.16397026672500001</v>
      </c>
      <c r="Y55">
        <v>0.42010388023200002</v>
      </c>
      <c r="Z55">
        <v>0.108307364901</v>
      </c>
      <c r="AA55">
        <v>3.1407035175900003E-2</v>
      </c>
      <c r="AB55">
        <v>4.3861572876000001E-3</v>
      </c>
      <c r="AC55">
        <v>0.104846225536</v>
      </c>
      <c r="AD55">
        <v>2.1207221058800001E-2</v>
      </c>
      <c r="AE55">
        <v>1.3623050200899999E-2</v>
      </c>
      <c r="AF55">
        <v>6.7249495628800005E-2</v>
      </c>
      <c r="AG55">
        <v>2.2341376228799999E-2</v>
      </c>
      <c r="AH55">
        <v>3.1490112104799999E-3</v>
      </c>
      <c r="AI55">
        <v>5.2847139648600001E-2</v>
      </c>
      <c r="AJ55">
        <v>0</v>
      </c>
      <c r="AK55">
        <v>0.18080667593899999</v>
      </c>
      <c r="AL55">
        <v>2.7373154756099999E-2</v>
      </c>
      <c r="AM55">
        <v>6.6272081171900005E-2</v>
      </c>
      <c r="AN55">
        <v>3.8603828212999999E-2</v>
      </c>
      <c r="AO55">
        <v>9.6465842322199999E-2</v>
      </c>
      <c r="AP55">
        <v>0.182180472531</v>
      </c>
      <c r="AQ55">
        <v>2.89603243556E-2</v>
      </c>
      <c r="AR55">
        <v>2.6918624996599999E-2</v>
      </c>
      <c r="AS55">
        <v>1.5777847901500001E-2</v>
      </c>
      <c r="AT55">
        <v>6.4719333822299996E-2</v>
      </c>
      <c r="AU55">
        <v>4.9494169586800002E-2</v>
      </c>
    </row>
    <row r="56" spans="1:47" x14ac:dyDescent="0.25">
      <c r="A56" t="s">
        <v>134</v>
      </c>
      <c r="B56" t="s">
        <v>139</v>
      </c>
      <c r="C56" t="s">
        <v>191</v>
      </c>
      <c r="D56" t="s">
        <v>192</v>
      </c>
      <c r="E56" t="s">
        <v>193</v>
      </c>
      <c r="F56" s="52" t="s">
        <v>312</v>
      </c>
      <c r="G56" s="53">
        <f t="shared" si="10"/>
        <v>6.8846064823910952E-2</v>
      </c>
      <c r="H56" s="53">
        <f t="shared" si="11"/>
        <v>0.1376921296478219</v>
      </c>
      <c r="I56" s="53">
        <f t="shared" si="12"/>
        <v>4.0549805467046882E-2</v>
      </c>
      <c r="J56" s="53">
        <f t="shared" si="13"/>
        <v>9.7142324180775008E-2</v>
      </c>
      <c r="K56" s="50">
        <f t="shared" si="14"/>
        <v>2</v>
      </c>
      <c r="L56" s="50">
        <f t="shared" si="15"/>
        <v>1</v>
      </c>
      <c r="M56" s="50">
        <v>0</v>
      </c>
      <c r="N56" s="8">
        <f t="shared" si="16"/>
        <v>0</v>
      </c>
      <c r="O56" s="8">
        <f t="shared" si="17"/>
        <v>1</v>
      </c>
      <c r="P56">
        <v>2.3148148148100001E-2</v>
      </c>
      <c r="Q56">
        <v>0.168751240818</v>
      </c>
      <c r="R56">
        <v>9.9015450146700004E-2</v>
      </c>
      <c r="S56">
        <v>1.80603214737E-2</v>
      </c>
      <c r="T56">
        <v>4.6396535725300003E-2</v>
      </c>
      <c r="U56">
        <v>0</v>
      </c>
      <c r="V56">
        <v>7.1893446344799994E-2</v>
      </c>
      <c r="W56">
        <v>4.1125185063299999E-2</v>
      </c>
      <c r="X56">
        <v>2.1862702229999999E-2</v>
      </c>
      <c r="Y56">
        <v>7.6382523678600003E-2</v>
      </c>
      <c r="Z56">
        <v>2.6601808923E-2</v>
      </c>
      <c r="AA56">
        <v>1.30862646566E-2</v>
      </c>
      <c r="AB56">
        <v>8.7723145752000003E-3</v>
      </c>
      <c r="AC56">
        <v>0</v>
      </c>
      <c r="AD56">
        <v>2.91599289558E-2</v>
      </c>
      <c r="AE56">
        <v>4.5410167336500003E-3</v>
      </c>
      <c r="AF56">
        <v>0.16812373907200001</v>
      </c>
      <c r="AG56">
        <v>7.8194816800700007E-2</v>
      </c>
      <c r="AH56">
        <v>8.6597808288200004E-2</v>
      </c>
      <c r="AI56">
        <v>1.32117849121E-2</v>
      </c>
      <c r="AJ56">
        <v>0</v>
      </c>
      <c r="AK56">
        <v>0.15299026425600001</v>
      </c>
      <c r="AL56">
        <v>3.3238830775199998E-2</v>
      </c>
      <c r="AM56">
        <v>4.1134395210099997E-2</v>
      </c>
      <c r="AN56">
        <v>3.5386842528599999E-2</v>
      </c>
      <c r="AO56">
        <v>0.149083574498</v>
      </c>
      <c r="AP56">
        <v>4.5545118132699999E-2</v>
      </c>
      <c r="AQ56">
        <v>0.246162757023</v>
      </c>
      <c r="AR56">
        <v>1.07674499987E-2</v>
      </c>
      <c r="AS56">
        <v>0.220889870622</v>
      </c>
      <c r="AT56">
        <v>6.90339560771E-2</v>
      </c>
      <c r="AU56">
        <v>0.20391597869799999</v>
      </c>
    </row>
    <row r="57" spans="1:47" x14ac:dyDescent="0.25">
      <c r="A57" t="s">
        <v>134</v>
      </c>
      <c r="B57" t="s">
        <v>139</v>
      </c>
      <c r="C57" t="s">
        <v>191</v>
      </c>
      <c r="D57" t="s">
        <v>192</v>
      </c>
      <c r="E57" t="s">
        <v>193</v>
      </c>
      <c r="F57" s="55" t="s">
        <v>409</v>
      </c>
      <c r="G57" s="56">
        <f t="shared" si="10"/>
        <v>6.8371539024552813E-2</v>
      </c>
      <c r="H57" s="56">
        <f t="shared" si="11"/>
        <v>0.13674307804910563</v>
      </c>
      <c r="I57" s="56">
        <f t="shared" si="12"/>
        <v>3.5608754145428127E-2</v>
      </c>
      <c r="J57" s="56">
        <f t="shared" si="13"/>
        <v>0.10113432390367751</v>
      </c>
      <c r="K57" s="57">
        <f t="shared" si="14"/>
        <v>3</v>
      </c>
      <c r="L57" s="58">
        <f t="shared" si="15"/>
        <v>2</v>
      </c>
      <c r="M57" s="57">
        <f>SUM(K57:L57)</f>
        <v>5</v>
      </c>
      <c r="N57" s="8">
        <f t="shared" si="16"/>
        <v>0</v>
      </c>
      <c r="O57" s="8">
        <f t="shared" si="17"/>
        <v>0</v>
      </c>
      <c r="P57">
        <v>1.98412698413E-2</v>
      </c>
      <c r="Q57">
        <v>9.9265435775300007E-3</v>
      </c>
      <c r="R57">
        <v>9.34108020251E-3</v>
      </c>
      <c r="S57">
        <v>0</v>
      </c>
      <c r="T57">
        <v>0.123724095268</v>
      </c>
      <c r="U57">
        <v>0</v>
      </c>
      <c r="V57">
        <v>3.7838655970899998E-3</v>
      </c>
      <c r="W57">
        <v>0</v>
      </c>
      <c r="X57">
        <v>9.8382160034999999E-2</v>
      </c>
      <c r="Y57">
        <v>2.2914757103600001E-2</v>
      </c>
      <c r="Z57">
        <v>3.8002584175700002E-3</v>
      </c>
      <c r="AA57">
        <v>0.17535594639900001</v>
      </c>
      <c r="AB57">
        <v>2.1930786438000002E-2</v>
      </c>
      <c r="AC57">
        <v>3.4948741845300002E-2</v>
      </c>
      <c r="AD57">
        <v>2.6509026323500002E-3</v>
      </c>
      <c r="AE57">
        <v>4.3139658969600002E-2</v>
      </c>
      <c r="AF57">
        <v>0.16812373907200001</v>
      </c>
      <c r="AG57">
        <v>0.17873100983000001</v>
      </c>
      <c r="AH57">
        <v>1.57450560524E-3</v>
      </c>
      <c r="AI57">
        <v>0</v>
      </c>
      <c r="AJ57">
        <v>0.12315270936</v>
      </c>
      <c r="AK57">
        <v>4.86787204451E-2</v>
      </c>
      <c r="AL57">
        <v>3.3238830775199998E-2</v>
      </c>
      <c r="AM57">
        <v>6.3986836993499996E-2</v>
      </c>
      <c r="AN57">
        <v>0.52115168087499997</v>
      </c>
      <c r="AO57">
        <v>0.16662281855700001</v>
      </c>
      <c r="AP57">
        <v>0</v>
      </c>
      <c r="AQ57">
        <v>4.8267207259399996E-3</v>
      </c>
      <c r="AR57">
        <v>5.3837249993300001E-2</v>
      </c>
      <c r="AS57">
        <v>6.3111391606199996E-2</v>
      </c>
      <c r="AT57">
        <v>0.18121413470299999</v>
      </c>
      <c r="AU57">
        <v>9.8988339173599997E-3</v>
      </c>
    </row>
    <row r="58" spans="1:47" x14ac:dyDescent="0.25">
      <c r="A58" t="s">
        <v>134</v>
      </c>
      <c r="B58" t="s">
        <v>341</v>
      </c>
      <c r="C58" t="s">
        <v>466</v>
      </c>
      <c r="D58" t="s">
        <v>467</v>
      </c>
      <c r="E58" t="s">
        <v>468</v>
      </c>
      <c r="F58" s="52" t="s">
        <v>469</v>
      </c>
      <c r="G58" s="53">
        <f t="shared" si="10"/>
        <v>6.817516756933592E-2</v>
      </c>
      <c r="H58" s="53">
        <f t="shared" si="11"/>
        <v>0.13635033513867184</v>
      </c>
      <c r="I58" s="53">
        <f t="shared" si="12"/>
        <v>3.0417400592163121E-2</v>
      </c>
      <c r="J58" s="53">
        <f t="shared" si="13"/>
        <v>0.10593293454650873</v>
      </c>
      <c r="K58" s="50">
        <f t="shared" si="14"/>
        <v>3</v>
      </c>
      <c r="L58" s="50">
        <f t="shared" si="15"/>
        <v>2</v>
      </c>
      <c r="M58" s="50">
        <v>0</v>
      </c>
      <c r="N58" s="8">
        <f t="shared" si="16"/>
        <v>0</v>
      </c>
      <c r="O58" s="8">
        <f t="shared" si="17"/>
        <v>0</v>
      </c>
      <c r="P58">
        <v>0</v>
      </c>
      <c r="Q58">
        <v>1.9853087155100001E-2</v>
      </c>
      <c r="R58">
        <v>0.123302258673</v>
      </c>
      <c r="S58">
        <v>5.4180964421199997E-2</v>
      </c>
      <c r="T58">
        <v>9.2793071450699996E-2</v>
      </c>
      <c r="U58">
        <v>0</v>
      </c>
      <c r="V58">
        <v>2.2703193582599999E-2</v>
      </c>
      <c r="W58">
        <v>2.4675111037999999E-2</v>
      </c>
      <c r="X58">
        <v>4.3725404459999999E-2</v>
      </c>
      <c r="Y58">
        <v>3.0553009471400001E-2</v>
      </c>
      <c r="Z58">
        <v>0</v>
      </c>
      <c r="AA58">
        <v>2.6172529313199999E-3</v>
      </c>
      <c r="AB58">
        <v>4.3861572876000001E-3</v>
      </c>
      <c r="AC58">
        <v>3.4948741845300002E-2</v>
      </c>
      <c r="AD58">
        <v>2.3858123691099999E-2</v>
      </c>
      <c r="AE58">
        <v>9.0820334672899999E-3</v>
      </c>
      <c r="AF58">
        <v>0.11768661734999999</v>
      </c>
      <c r="AG58">
        <v>0.53619302949100001</v>
      </c>
      <c r="AH58">
        <v>2.20430784734E-2</v>
      </c>
      <c r="AI58">
        <v>0</v>
      </c>
      <c r="AJ58">
        <v>0</v>
      </c>
      <c r="AK58">
        <v>0.32684283727399999</v>
      </c>
      <c r="AL58">
        <v>7.6253788249099994E-2</v>
      </c>
      <c r="AM58">
        <v>2.7422930140099999E-2</v>
      </c>
      <c r="AN58">
        <v>3.2169856844100002E-2</v>
      </c>
      <c r="AO58">
        <v>7.8926598263600004E-2</v>
      </c>
      <c r="AP58">
        <v>2.2772559066300001E-2</v>
      </c>
      <c r="AQ58">
        <v>4.8267207259399996E-3</v>
      </c>
      <c r="AR58">
        <v>0.17766292497799999</v>
      </c>
      <c r="AS58">
        <v>9.4667087409299994E-2</v>
      </c>
      <c r="AT58">
        <v>0.15964102342799999</v>
      </c>
      <c r="AU58">
        <v>1.78179010513E-2</v>
      </c>
    </row>
    <row r="59" spans="1:47" x14ac:dyDescent="0.25">
      <c r="A59" t="s">
        <v>134</v>
      </c>
      <c r="B59" t="s">
        <v>135</v>
      </c>
      <c r="C59" t="s">
        <v>135</v>
      </c>
      <c r="D59" t="s">
        <v>136</v>
      </c>
      <c r="E59" t="s">
        <v>276</v>
      </c>
      <c r="F59" s="22" t="s">
        <v>277</v>
      </c>
      <c r="G59" s="65">
        <f t="shared" si="10"/>
        <v>6.5260322650550637E-2</v>
      </c>
      <c r="H59" s="14">
        <f t="shared" si="11"/>
        <v>0.13052064530110127</v>
      </c>
      <c r="I59" s="14">
        <f t="shared" si="12"/>
        <v>4.8407138298062508E-2</v>
      </c>
      <c r="J59" s="14">
        <f t="shared" si="13"/>
        <v>8.2113507003038766E-2</v>
      </c>
      <c r="K59" s="19">
        <f t="shared" si="14"/>
        <v>2</v>
      </c>
      <c r="L59" s="15">
        <f t="shared" si="15"/>
        <v>0</v>
      </c>
      <c r="M59" s="19">
        <f t="shared" ref="M59:M64" si="18">SUM(K59:L59)</f>
        <v>2</v>
      </c>
      <c r="N59" s="8">
        <f t="shared" si="16"/>
        <v>0</v>
      </c>
      <c r="O59" s="8">
        <f t="shared" si="17"/>
        <v>1</v>
      </c>
      <c r="P59">
        <v>2.97619047619E-2</v>
      </c>
      <c r="Q59">
        <v>4.96327178876E-2</v>
      </c>
      <c r="R59">
        <v>5.9782913296099999E-2</v>
      </c>
      <c r="S59">
        <v>9.0301607368600004E-2</v>
      </c>
      <c r="T59">
        <v>0</v>
      </c>
      <c r="U59">
        <v>0.12687671812199999</v>
      </c>
      <c r="V59">
        <v>2.2703193582599999E-2</v>
      </c>
      <c r="W59">
        <v>0</v>
      </c>
      <c r="X59">
        <v>3.2794053344999997E-2</v>
      </c>
      <c r="Y59">
        <v>3.8191261839300002E-2</v>
      </c>
      <c r="Z59">
        <v>3.0402067340600001E-2</v>
      </c>
      <c r="AA59">
        <v>1.57035175879E-2</v>
      </c>
      <c r="AB59">
        <v>5.7020044738799999E-2</v>
      </c>
      <c r="AC59">
        <v>2.32991612302E-2</v>
      </c>
      <c r="AD59">
        <v>0.177610476367</v>
      </c>
      <c r="AE59">
        <v>2.0434575301399999E-2</v>
      </c>
      <c r="AF59">
        <v>3.3624747814400002E-2</v>
      </c>
      <c r="AG59">
        <v>4.4682752457599999E-2</v>
      </c>
      <c r="AH59">
        <v>4.7235168157199999E-3</v>
      </c>
      <c r="AI59">
        <v>7.9270709472800002E-2</v>
      </c>
      <c r="AJ59">
        <v>0.184729064039</v>
      </c>
      <c r="AK59">
        <v>0.12517385257300001</v>
      </c>
      <c r="AL59">
        <v>1.3686577377999999E-2</v>
      </c>
      <c r="AM59">
        <v>4.5704883566799998E-2</v>
      </c>
      <c r="AN59">
        <v>0.447161010134</v>
      </c>
      <c r="AO59">
        <v>0.114005086381</v>
      </c>
      <c r="AP59">
        <v>6.2624537432399999E-2</v>
      </c>
      <c r="AQ59">
        <v>3.8613765807499999E-2</v>
      </c>
      <c r="AR59">
        <v>4.8453524993900002E-2</v>
      </c>
      <c r="AS59">
        <v>1.5777847901500001E-2</v>
      </c>
      <c r="AT59">
        <v>2.58877335289E-2</v>
      </c>
      <c r="AU59">
        <v>2.96965017521E-2</v>
      </c>
    </row>
    <row r="60" spans="1:47" x14ac:dyDescent="0.25">
      <c r="A60" t="s">
        <v>134</v>
      </c>
      <c r="B60" t="s">
        <v>150</v>
      </c>
      <c r="C60" t="s">
        <v>160</v>
      </c>
      <c r="D60" t="s">
        <v>161</v>
      </c>
      <c r="E60" t="s">
        <v>161</v>
      </c>
      <c r="F60" s="20" t="s">
        <v>161</v>
      </c>
      <c r="G60" s="64">
        <f t="shared" si="10"/>
        <v>6.4851101393066241E-2</v>
      </c>
      <c r="H60" s="10">
        <f t="shared" si="11"/>
        <v>0.12970220278613248</v>
      </c>
      <c r="I60" s="10">
        <f t="shared" si="12"/>
        <v>5.5587645805039991E-2</v>
      </c>
      <c r="J60" s="10">
        <f t="shared" si="13"/>
        <v>7.4114556981092497E-2</v>
      </c>
      <c r="K60" s="11">
        <f t="shared" si="14"/>
        <v>0</v>
      </c>
      <c r="L60" s="11">
        <f t="shared" si="15"/>
        <v>0</v>
      </c>
      <c r="M60" s="11">
        <f t="shared" si="18"/>
        <v>0</v>
      </c>
      <c r="N60" s="8">
        <f t="shared" si="16"/>
        <v>0</v>
      </c>
      <c r="O60" s="8">
        <f t="shared" si="17"/>
        <v>0</v>
      </c>
      <c r="P60">
        <v>0.10582010582</v>
      </c>
      <c r="Q60">
        <v>7.9412348620199996E-2</v>
      </c>
      <c r="R60">
        <v>0.117697610552</v>
      </c>
      <c r="S60">
        <v>9.0301607368600004E-2</v>
      </c>
      <c r="T60">
        <v>6.1862047633800002E-2</v>
      </c>
      <c r="U60">
        <v>2.1146119687E-2</v>
      </c>
      <c r="V60">
        <v>5.6757983956400001E-3</v>
      </c>
      <c r="W60">
        <v>7.4025333114000003E-2</v>
      </c>
      <c r="X60">
        <v>0.120244862265</v>
      </c>
      <c r="Y60">
        <v>5.3467766574999999E-2</v>
      </c>
      <c r="Z60">
        <v>3.4202325758200001E-2</v>
      </c>
      <c r="AA60">
        <v>3.6641541038500001E-2</v>
      </c>
      <c r="AB60">
        <v>1.31584718628E-2</v>
      </c>
      <c r="AC60">
        <v>4.65983224604E-2</v>
      </c>
      <c r="AD60">
        <v>1.32545131617E-2</v>
      </c>
      <c r="AE60">
        <v>1.58935585678E-2</v>
      </c>
      <c r="AF60">
        <v>3.3624747814400002E-2</v>
      </c>
      <c r="AG60">
        <v>0.14521894548700001</v>
      </c>
      <c r="AH60">
        <v>3.1490112104799999E-3</v>
      </c>
      <c r="AI60">
        <v>6.6058924560700005E-2</v>
      </c>
      <c r="AJ60">
        <v>9.2364532019700005E-2</v>
      </c>
      <c r="AK60">
        <v>0.146036161335</v>
      </c>
      <c r="AL60">
        <v>6.0611985531299997E-2</v>
      </c>
      <c r="AM60">
        <v>1.59967092484E-2</v>
      </c>
      <c r="AN60">
        <v>0.102943541901</v>
      </c>
      <c r="AO60">
        <v>0.19293168464400001</v>
      </c>
      <c r="AP60">
        <v>2.84656988329E-2</v>
      </c>
      <c r="AQ60">
        <v>1.20668018148E-2</v>
      </c>
      <c r="AR60">
        <v>8.6139599989199997E-2</v>
      </c>
      <c r="AS60">
        <v>9.4667087409299994E-2</v>
      </c>
      <c r="AT60">
        <v>7.9820511714200001E-2</v>
      </c>
      <c r="AU60">
        <v>2.57369681851E-2</v>
      </c>
    </row>
    <row r="61" spans="1:47" x14ac:dyDescent="0.25">
      <c r="A61" t="s">
        <v>134</v>
      </c>
      <c r="B61" t="s">
        <v>139</v>
      </c>
      <c r="C61" t="s">
        <v>140</v>
      </c>
      <c r="D61" t="s">
        <v>280</v>
      </c>
      <c r="E61" t="s">
        <v>281</v>
      </c>
      <c r="F61" s="20" t="s">
        <v>305</v>
      </c>
      <c r="G61" s="64">
        <f t="shared" si="10"/>
        <v>6.2532579702640312E-2</v>
      </c>
      <c r="H61" s="10">
        <f t="shared" si="11"/>
        <v>0.12506515940528062</v>
      </c>
      <c r="I61" s="10">
        <f t="shared" si="12"/>
        <v>6.7287922158812519E-2</v>
      </c>
      <c r="J61" s="10">
        <f t="shared" si="13"/>
        <v>5.7777237246468119E-2</v>
      </c>
      <c r="K61" s="11">
        <f t="shared" si="14"/>
        <v>0</v>
      </c>
      <c r="L61" s="11">
        <f t="shared" si="15"/>
        <v>1</v>
      </c>
      <c r="M61" s="11">
        <f t="shared" si="18"/>
        <v>1</v>
      </c>
      <c r="N61" s="8">
        <f t="shared" si="16"/>
        <v>0</v>
      </c>
      <c r="O61" s="8">
        <f t="shared" si="17"/>
        <v>0</v>
      </c>
      <c r="P61">
        <v>3.9682539682499997E-2</v>
      </c>
      <c r="Q61">
        <v>1.9853087155100001E-2</v>
      </c>
      <c r="R61">
        <v>3.9232536850599999E-2</v>
      </c>
      <c r="S61">
        <v>1.80603214737E-2</v>
      </c>
      <c r="T61">
        <v>9.2793071450699996E-2</v>
      </c>
      <c r="U61">
        <v>4.2292239374100003E-2</v>
      </c>
      <c r="V61">
        <v>4.9190252762200001E-2</v>
      </c>
      <c r="W61">
        <v>1.64500740253E-2</v>
      </c>
      <c r="X61">
        <v>0.13117621337999999</v>
      </c>
      <c r="Y61">
        <v>6.1106018942899999E-2</v>
      </c>
      <c r="Z61">
        <v>0.21091434217499999</v>
      </c>
      <c r="AA61">
        <v>8.8986599664999999E-2</v>
      </c>
      <c r="AB61">
        <v>3.5089258300800001E-2</v>
      </c>
      <c r="AC61">
        <v>0.139794967381</v>
      </c>
      <c r="AD61">
        <v>3.9763539485199999E-2</v>
      </c>
      <c r="AE61">
        <v>5.2221692436900002E-2</v>
      </c>
      <c r="AF61">
        <v>6.7249495628800005E-2</v>
      </c>
      <c r="AG61">
        <v>6.7024128686300005E-2</v>
      </c>
      <c r="AH61">
        <v>1.10215392367E-2</v>
      </c>
      <c r="AI61">
        <v>0</v>
      </c>
      <c r="AJ61">
        <v>0.1539408867</v>
      </c>
      <c r="AK61">
        <v>0.16689847009700001</v>
      </c>
      <c r="AL61">
        <v>3.1283605435500003E-2</v>
      </c>
      <c r="AM61">
        <v>9.1409767133599999E-3</v>
      </c>
      <c r="AN61">
        <v>7.3990670741499995E-2</v>
      </c>
      <c r="AO61">
        <v>2.63088660879E-2</v>
      </c>
      <c r="AP61">
        <v>3.4158838599500002E-2</v>
      </c>
      <c r="AQ61">
        <v>2.4133603629699998E-3</v>
      </c>
      <c r="AR61">
        <v>0.110366362486</v>
      </c>
      <c r="AS61">
        <v>0.12622278321200001</v>
      </c>
      <c r="AT61">
        <v>3.4516978038600002E-2</v>
      </c>
      <c r="AU61">
        <v>9.8988339173599997E-3</v>
      </c>
    </row>
    <row r="62" spans="1:47" x14ac:dyDescent="0.25">
      <c r="A62" t="s">
        <v>134</v>
      </c>
      <c r="B62" t="s">
        <v>148</v>
      </c>
      <c r="C62" t="s">
        <v>369</v>
      </c>
      <c r="D62" t="s">
        <v>370</v>
      </c>
      <c r="E62" t="s">
        <v>371</v>
      </c>
      <c r="F62" s="20" t="s">
        <v>423</v>
      </c>
      <c r="G62" s="64">
        <f t="shared" si="10"/>
        <v>6.0139166310981249E-2</v>
      </c>
      <c r="H62" s="10">
        <f t="shared" si="11"/>
        <v>0.1202783326219625</v>
      </c>
      <c r="I62" s="10">
        <f t="shared" si="12"/>
        <v>5.4283873746875003E-2</v>
      </c>
      <c r="J62" s="10">
        <f t="shared" si="13"/>
        <v>6.5994458875087494E-2</v>
      </c>
      <c r="K62" s="11">
        <f t="shared" si="14"/>
        <v>0</v>
      </c>
      <c r="L62" s="11">
        <f t="shared" si="15"/>
        <v>1</v>
      </c>
      <c r="M62" s="11">
        <f t="shared" si="18"/>
        <v>1</v>
      </c>
      <c r="N62" s="8">
        <f t="shared" si="16"/>
        <v>0</v>
      </c>
      <c r="O62" s="8">
        <f t="shared" si="17"/>
        <v>0</v>
      </c>
      <c r="P62">
        <v>2.3148148148100001E-2</v>
      </c>
      <c r="Q62">
        <v>5.9559261465199999E-2</v>
      </c>
      <c r="R62">
        <v>1.68139443645E-2</v>
      </c>
      <c r="S62">
        <v>1.80603214737E-2</v>
      </c>
      <c r="T62">
        <v>6.1862047633800002E-2</v>
      </c>
      <c r="U62">
        <v>4.2292239374100003E-2</v>
      </c>
      <c r="V62">
        <v>6.4325715150599996E-2</v>
      </c>
      <c r="W62">
        <v>4.1125185063299999E-2</v>
      </c>
      <c r="X62">
        <v>0.16397026672500001</v>
      </c>
      <c r="Y62">
        <v>0.10693553315</v>
      </c>
      <c r="Z62">
        <v>2.8501938131799999E-2</v>
      </c>
      <c r="AA62">
        <v>5.2345058626499998E-2</v>
      </c>
      <c r="AB62">
        <v>1.7544629150400001E-2</v>
      </c>
      <c r="AC62">
        <v>0.12814538676600001</v>
      </c>
      <c r="AD62">
        <v>2.1207221058800001E-2</v>
      </c>
      <c r="AE62">
        <v>2.27050836682E-2</v>
      </c>
      <c r="AF62">
        <v>8.4061869536000006E-2</v>
      </c>
      <c r="AG62">
        <v>0.111706881144</v>
      </c>
      <c r="AH62">
        <v>6.2980224209599998E-3</v>
      </c>
      <c r="AI62">
        <v>0</v>
      </c>
      <c r="AJ62">
        <v>6.1576354679800001E-2</v>
      </c>
      <c r="AK62">
        <v>0.12517385257300001</v>
      </c>
      <c r="AL62">
        <v>1.3686577377999999E-2</v>
      </c>
      <c r="AM62">
        <v>1.8281953426699998E-2</v>
      </c>
      <c r="AN62">
        <v>0.26700981180599997</v>
      </c>
      <c r="AO62">
        <v>8.7696220292900001E-2</v>
      </c>
      <c r="AP62">
        <v>2.84656988329E-2</v>
      </c>
      <c r="AQ62">
        <v>9.6534414518799991E-3</v>
      </c>
      <c r="AR62">
        <v>0.110366362486</v>
      </c>
      <c r="AS62">
        <v>7.8889239507700007E-2</v>
      </c>
      <c r="AT62">
        <v>4.3146222548199997E-2</v>
      </c>
      <c r="AU62">
        <v>9.8988339173599997E-3</v>
      </c>
    </row>
    <row r="63" spans="1:47" x14ac:dyDescent="0.25">
      <c r="A63" t="s">
        <v>134</v>
      </c>
      <c r="B63" t="s">
        <v>135</v>
      </c>
      <c r="C63" t="s">
        <v>135</v>
      </c>
      <c r="D63" t="s">
        <v>136</v>
      </c>
      <c r="E63" t="s">
        <v>373</v>
      </c>
      <c r="F63" s="62" t="s">
        <v>386</v>
      </c>
      <c r="G63" s="63">
        <f t="shared" si="10"/>
        <v>5.9522866587444379E-2</v>
      </c>
      <c r="H63" s="63">
        <f t="shared" si="11"/>
        <v>0.11904573317488876</v>
      </c>
      <c r="I63" s="63">
        <f t="shared" si="12"/>
        <v>0.10929628598771125</v>
      </c>
      <c r="J63" s="63">
        <f t="shared" si="13"/>
        <v>9.7494471871775006E-3</v>
      </c>
      <c r="K63" s="61">
        <f t="shared" si="14"/>
        <v>4</v>
      </c>
      <c r="L63" s="57">
        <f t="shared" si="15"/>
        <v>12</v>
      </c>
      <c r="M63" s="57">
        <f t="shared" si="18"/>
        <v>16</v>
      </c>
      <c r="N63" s="8">
        <f t="shared" si="16"/>
        <v>0</v>
      </c>
      <c r="O63" s="8">
        <f t="shared" si="17"/>
        <v>0</v>
      </c>
      <c r="P63">
        <v>3.3068783068799998E-3</v>
      </c>
      <c r="Q63">
        <v>6.9485805042699994E-2</v>
      </c>
      <c r="R63">
        <v>6.7255777458100005E-2</v>
      </c>
      <c r="S63">
        <v>0.21672385768499999</v>
      </c>
      <c r="T63">
        <v>0</v>
      </c>
      <c r="U63">
        <v>0</v>
      </c>
      <c r="V63">
        <v>0</v>
      </c>
      <c r="W63">
        <v>0</v>
      </c>
      <c r="X63">
        <v>0.37166593791000002</v>
      </c>
      <c r="Y63">
        <v>6.1106018942899999E-2</v>
      </c>
      <c r="Z63">
        <v>2.8501938131799999E-2</v>
      </c>
      <c r="AA63">
        <v>0.290515075377</v>
      </c>
      <c r="AB63">
        <v>0.105267774902</v>
      </c>
      <c r="AC63">
        <v>2.32991612302E-2</v>
      </c>
      <c r="AD63">
        <v>0.49571879224900001</v>
      </c>
      <c r="AE63">
        <v>1.58935585678E-2</v>
      </c>
      <c r="AF63">
        <v>0</v>
      </c>
      <c r="AG63">
        <v>0</v>
      </c>
      <c r="AH63">
        <v>1.57450560524E-3</v>
      </c>
      <c r="AI63">
        <v>0</v>
      </c>
      <c r="AJ63">
        <v>0</v>
      </c>
      <c r="AK63">
        <v>0.111265646732</v>
      </c>
      <c r="AL63">
        <v>2.7373154756099999E-2</v>
      </c>
      <c r="AM63">
        <v>0</v>
      </c>
      <c r="AN63">
        <v>0</v>
      </c>
      <c r="AO63">
        <v>0</v>
      </c>
      <c r="AP63">
        <v>0</v>
      </c>
      <c r="AQ63">
        <v>0</v>
      </c>
      <c r="AR63">
        <v>0</v>
      </c>
      <c r="AS63">
        <v>1.5777847901500001E-2</v>
      </c>
      <c r="AT63">
        <v>0</v>
      </c>
      <c r="AU63">
        <v>0</v>
      </c>
    </row>
    <row r="64" spans="1:47" x14ac:dyDescent="0.25">
      <c r="A64" t="s">
        <v>134</v>
      </c>
      <c r="B64" t="s">
        <v>414</v>
      </c>
      <c r="C64" t="s">
        <v>415</v>
      </c>
      <c r="D64" t="s">
        <v>416</v>
      </c>
      <c r="E64" t="s">
        <v>417</v>
      </c>
      <c r="F64" s="20" t="s">
        <v>418</v>
      </c>
      <c r="G64" s="64">
        <f t="shared" si="10"/>
        <v>5.7723776395326575E-2</v>
      </c>
      <c r="H64" s="10">
        <f t="shared" si="11"/>
        <v>0.11544755279065315</v>
      </c>
      <c r="I64" s="10">
        <f t="shared" si="12"/>
        <v>3.9015100375065628E-2</v>
      </c>
      <c r="J64" s="10">
        <f t="shared" si="13"/>
        <v>7.6432452415587521E-2</v>
      </c>
      <c r="K64" s="11">
        <f t="shared" si="14"/>
        <v>1</v>
      </c>
      <c r="L64" s="11">
        <f t="shared" si="15"/>
        <v>0</v>
      </c>
      <c r="M64" s="11">
        <f t="shared" si="18"/>
        <v>1</v>
      </c>
      <c r="N64" s="8">
        <f t="shared" si="16"/>
        <v>0</v>
      </c>
      <c r="O64" s="8">
        <f t="shared" si="17"/>
        <v>0</v>
      </c>
      <c r="P64">
        <v>0.10582010582</v>
      </c>
      <c r="Q64">
        <v>3.9706174310099998E-2</v>
      </c>
      <c r="R64">
        <v>2.2418592485999998E-2</v>
      </c>
      <c r="S64">
        <v>9.0301607368600004E-2</v>
      </c>
      <c r="T64">
        <v>0.108258583359</v>
      </c>
      <c r="U64">
        <v>0</v>
      </c>
      <c r="V64">
        <v>2.2703193582599999E-2</v>
      </c>
      <c r="W64">
        <v>2.4675111037999999E-2</v>
      </c>
      <c r="X64">
        <v>6.5588106689999995E-2</v>
      </c>
      <c r="Y64">
        <v>2.2914757103600001E-2</v>
      </c>
      <c r="Z64">
        <v>4.9403359428399997E-2</v>
      </c>
      <c r="AA64">
        <v>2.87897822446E-2</v>
      </c>
      <c r="AB64">
        <v>4.3861572876000001E-3</v>
      </c>
      <c r="AC64">
        <v>1.16495806151E-2</v>
      </c>
      <c r="AD64">
        <v>2.6509026323500002E-3</v>
      </c>
      <c r="AE64">
        <v>2.4975592035100001E-2</v>
      </c>
      <c r="AF64">
        <v>5.0437121721600003E-2</v>
      </c>
      <c r="AG64">
        <v>6.7024128686300005E-2</v>
      </c>
      <c r="AH64">
        <v>7.8725280262000007E-3</v>
      </c>
      <c r="AI64">
        <v>1.32117849121E-2</v>
      </c>
      <c r="AJ64">
        <v>3.07881773399E-2</v>
      </c>
      <c r="AK64">
        <v>9.7357440890099997E-2</v>
      </c>
      <c r="AL64">
        <v>7.4298562909399998E-2</v>
      </c>
      <c r="AM64">
        <v>2.5137685961700001E-2</v>
      </c>
      <c r="AN64">
        <v>0.48898182403099999</v>
      </c>
      <c r="AO64">
        <v>4.3848110146500002E-2</v>
      </c>
      <c r="AP64">
        <v>5.69313976658E-2</v>
      </c>
      <c r="AQ64">
        <v>2.6546963992699998E-2</v>
      </c>
      <c r="AR64">
        <v>9.42151874882E-2</v>
      </c>
      <c r="AS64">
        <v>4.7333543704600002E-2</v>
      </c>
      <c r="AT64">
        <v>4.7460844803000002E-2</v>
      </c>
      <c r="AU64">
        <v>5.1473936370299997E-2</v>
      </c>
    </row>
    <row r="65" spans="1:47" x14ac:dyDescent="0.25">
      <c r="A65" t="s">
        <v>134</v>
      </c>
      <c r="B65" t="s">
        <v>139</v>
      </c>
      <c r="C65" t="s">
        <v>140</v>
      </c>
      <c r="D65" t="s">
        <v>280</v>
      </c>
      <c r="E65" t="s">
        <v>281</v>
      </c>
      <c r="F65" s="52" t="s">
        <v>453</v>
      </c>
      <c r="G65" s="53">
        <f t="shared" si="10"/>
        <v>5.7561712092403128E-2</v>
      </c>
      <c r="H65" s="53">
        <f t="shared" si="11"/>
        <v>0.11512342418480626</v>
      </c>
      <c r="I65" s="53">
        <f t="shared" si="12"/>
        <v>7.3986462953962509E-2</v>
      </c>
      <c r="J65" s="53">
        <f t="shared" si="13"/>
        <v>4.1136961230843754E-2</v>
      </c>
      <c r="K65" s="50">
        <f t="shared" si="14"/>
        <v>0</v>
      </c>
      <c r="L65" s="50">
        <f t="shared" si="15"/>
        <v>3</v>
      </c>
      <c r="M65" s="50">
        <v>0</v>
      </c>
      <c r="N65" s="8">
        <f t="shared" si="16"/>
        <v>1</v>
      </c>
      <c r="O65" s="8">
        <f t="shared" si="17"/>
        <v>0</v>
      </c>
      <c r="P65">
        <v>7.9365079365099997E-2</v>
      </c>
      <c r="Q65">
        <v>2.9779630732599999E-2</v>
      </c>
      <c r="R65">
        <v>0.216713060698</v>
      </c>
      <c r="S65">
        <v>5.4180964421199997E-2</v>
      </c>
      <c r="T65">
        <v>4.6396535725300003E-2</v>
      </c>
      <c r="U65">
        <v>2.1146119687E-2</v>
      </c>
      <c r="V65">
        <v>3.9730588769500003E-2</v>
      </c>
      <c r="W65">
        <v>0.18095081427900001</v>
      </c>
      <c r="X65">
        <v>9.8382160034999999E-2</v>
      </c>
      <c r="Y65">
        <v>0.10693553315</v>
      </c>
      <c r="Z65">
        <v>5.7003876263599998E-2</v>
      </c>
      <c r="AA65">
        <v>4.44932998325E-2</v>
      </c>
      <c r="AB65">
        <v>1.7544629150400001E-2</v>
      </c>
      <c r="AC65">
        <v>0.104846225536</v>
      </c>
      <c r="AD65">
        <v>4.7716247382199997E-2</v>
      </c>
      <c r="AE65">
        <v>3.8598642236E-2</v>
      </c>
      <c r="AF65">
        <v>0</v>
      </c>
      <c r="AG65">
        <v>6.7024128686300005E-2</v>
      </c>
      <c r="AH65">
        <v>3.1490112104800003E-2</v>
      </c>
      <c r="AI65">
        <v>2.6423569824300001E-2</v>
      </c>
      <c r="AJ65">
        <v>0</v>
      </c>
      <c r="AK65">
        <v>6.9541029207199997E-2</v>
      </c>
      <c r="AL65">
        <v>2.1507478736899999E-2</v>
      </c>
      <c r="AM65">
        <v>1.371146507E-2</v>
      </c>
      <c r="AN65">
        <v>9.0075599163600001E-2</v>
      </c>
      <c r="AO65">
        <v>7.0156976234300006E-2</v>
      </c>
      <c r="AP65">
        <v>0</v>
      </c>
      <c r="AQ65">
        <v>6.0334009074200001E-2</v>
      </c>
      <c r="AR65">
        <v>4.8453524993900002E-2</v>
      </c>
      <c r="AS65">
        <v>7.8889239507700007E-2</v>
      </c>
      <c r="AT65">
        <v>4.0988911420800002E-2</v>
      </c>
      <c r="AU65">
        <v>3.9595335669499999E-2</v>
      </c>
    </row>
    <row r="66" spans="1:47" x14ac:dyDescent="0.25">
      <c r="A66" t="s">
        <v>134</v>
      </c>
      <c r="B66" t="s">
        <v>155</v>
      </c>
      <c r="C66" t="s">
        <v>298</v>
      </c>
      <c r="D66" t="s">
        <v>299</v>
      </c>
      <c r="E66" t="s">
        <v>442</v>
      </c>
      <c r="F66" s="52" t="s">
        <v>443</v>
      </c>
      <c r="G66" s="53">
        <f t="shared" si="10"/>
        <v>5.5661910175357182E-2</v>
      </c>
      <c r="H66" s="53">
        <f t="shared" si="11"/>
        <v>0.11132382035071436</v>
      </c>
      <c r="I66" s="53">
        <f t="shared" si="12"/>
        <v>6.4073734186395628E-2</v>
      </c>
      <c r="J66" s="53">
        <f t="shared" si="13"/>
        <v>4.7250086164318743E-2</v>
      </c>
      <c r="K66" s="50">
        <f t="shared" si="14"/>
        <v>2</v>
      </c>
      <c r="L66" s="50">
        <f t="shared" si="15"/>
        <v>0</v>
      </c>
      <c r="M66" s="50">
        <f t="shared" ref="M66:M71" si="19">SUM(K66:L66)</f>
        <v>2</v>
      </c>
      <c r="N66" s="8">
        <f t="shared" si="16"/>
        <v>0</v>
      </c>
      <c r="O66" s="8">
        <f t="shared" si="17"/>
        <v>1</v>
      </c>
      <c r="P66">
        <v>9.9206349206300004E-3</v>
      </c>
      <c r="Q66">
        <v>5.9559261465199999E-2</v>
      </c>
      <c r="R66">
        <v>9.5279018065600005E-2</v>
      </c>
      <c r="S66">
        <v>0.10836192884199999</v>
      </c>
      <c r="T66">
        <v>1.5465511908400001E-2</v>
      </c>
      <c r="U66">
        <v>0</v>
      </c>
      <c r="V66">
        <v>5.29741183593E-2</v>
      </c>
      <c r="W66">
        <v>0</v>
      </c>
      <c r="X66">
        <v>0.19676432007</v>
      </c>
      <c r="Y66">
        <v>0.114573785518</v>
      </c>
      <c r="Z66">
        <v>2.8501938131799999E-2</v>
      </c>
      <c r="AA66">
        <v>0.102072864322</v>
      </c>
      <c r="AB66">
        <v>8.7723145752000003E-3</v>
      </c>
      <c r="AC66">
        <v>8.1547064305699996E-2</v>
      </c>
      <c r="AD66">
        <v>2.6509026323499999E-2</v>
      </c>
      <c r="AE66">
        <v>0.124877960175</v>
      </c>
      <c r="AF66">
        <v>1.6812373907200001E-2</v>
      </c>
      <c r="AG66">
        <v>3.3512064343199997E-2</v>
      </c>
      <c r="AH66">
        <v>1.8894067262900001E-2</v>
      </c>
      <c r="AI66">
        <v>2.6423569824300001E-2</v>
      </c>
      <c r="AJ66">
        <v>3.07881773399E-2</v>
      </c>
      <c r="AK66">
        <v>8.3449235048699999E-2</v>
      </c>
      <c r="AL66">
        <v>4.8880633493000002E-2</v>
      </c>
      <c r="AM66">
        <v>3.19934184968E-2</v>
      </c>
      <c r="AN66">
        <v>9.3292584848000001E-2</v>
      </c>
      <c r="AO66">
        <v>3.5078488117199998E-2</v>
      </c>
      <c r="AP66">
        <v>5.1238257899200002E-2</v>
      </c>
      <c r="AQ66">
        <v>4.58538468964E-2</v>
      </c>
      <c r="AR66">
        <v>5.3837249993300001E-2</v>
      </c>
      <c r="AS66">
        <v>7.8889239507700007E-2</v>
      </c>
      <c r="AT66">
        <v>2.58877335289E-2</v>
      </c>
      <c r="AU66">
        <v>8.1170438122400004E-2</v>
      </c>
    </row>
    <row r="67" spans="1:47" x14ac:dyDescent="0.25">
      <c r="A67" t="s">
        <v>134</v>
      </c>
      <c r="B67" t="s">
        <v>139</v>
      </c>
      <c r="C67" t="s">
        <v>209</v>
      </c>
      <c r="D67" t="s">
        <v>210</v>
      </c>
      <c r="E67" t="s">
        <v>211</v>
      </c>
      <c r="F67" s="20" t="s">
        <v>328</v>
      </c>
      <c r="G67" s="64">
        <f t="shared" ref="G67:G98" si="20">AVERAGE(I67:J67)</f>
        <v>5.505363383535343E-2</v>
      </c>
      <c r="H67" s="10">
        <f t="shared" ref="H67:H98" si="21">SUM(I67:J67)</f>
        <v>0.11010726767070686</v>
      </c>
      <c r="I67" s="10">
        <f t="shared" ref="I67:I98" si="22">AVERAGE(P67:AE67)</f>
        <v>7.0379596549962495E-2</v>
      </c>
      <c r="J67" s="10">
        <f t="shared" ref="J67:J98" si="23">AVERAGE(AF67:AU67)</f>
        <v>3.9727671120744372E-2</v>
      </c>
      <c r="K67" s="11">
        <f t="shared" ref="K67:K98" si="24">COUNTIF(P67:AE67,0)</f>
        <v>0</v>
      </c>
      <c r="L67" s="11">
        <f t="shared" ref="L67:L98" si="25">COUNTIF(AF67:AU67,0)</f>
        <v>1</v>
      </c>
      <c r="M67" s="11">
        <f t="shared" si="19"/>
        <v>1</v>
      </c>
      <c r="N67" s="8">
        <f t="shared" ref="N67:N98" si="26">IF(AND(K67&lt;2,L67&gt;1),1,0)</f>
        <v>0</v>
      </c>
      <c r="O67" s="8">
        <f t="shared" ref="O67:O98" si="27">IF(AND(K67&gt;1,L67&lt;2),1,0)</f>
        <v>0</v>
      </c>
      <c r="P67">
        <v>0.109126984127</v>
      </c>
      <c r="Q67">
        <v>1.9853087155100001E-2</v>
      </c>
      <c r="R67">
        <v>6.5387561417599993E-2</v>
      </c>
      <c r="S67">
        <v>7.2241285894900004E-2</v>
      </c>
      <c r="T67">
        <v>7.7327559542199997E-2</v>
      </c>
      <c r="U67">
        <v>2.1146119687E-2</v>
      </c>
      <c r="V67">
        <v>0.109732102316</v>
      </c>
      <c r="W67">
        <v>0.12337555519</v>
      </c>
      <c r="X67">
        <v>0.15303891560999999</v>
      </c>
      <c r="Y67">
        <v>6.8744271310700003E-2</v>
      </c>
      <c r="Z67">
        <v>5.8904005472400003E-2</v>
      </c>
      <c r="AA67">
        <v>4.44932998325E-2</v>
      </c>
      <c r="AB67">
        <v>1.31584718628E-2</v>
      </c>
      <c r="AC67">
        <v>0.116495806151</v>
      </c>
      <c r="AD67">
        <v>1.8556318426400001E-2</v>
      </c>
      <c r="AE67">
        <v>5.4492200803800003E-2</v>
      </c>
      <c r="AF67">
        <v>1.6812373907200001E-2</v>
      </c>
      <c r="AG67">
        <v>1.11706881144E-2</v>
      </c>
      <c r="AH67">
        <v>7.8725280262000007E-3</v>
      </c>
      <c r="AI67">
        <v>2.6423569824300001E-2</v>
      </c>
      <c r="AJ67">
        <v>9.2364532019700005E-2</v>
      </c>
      <c r="AK67">
        <v>6.9541029207199997E-2</v>
      </c>
      <c r="AL67">
        <v>3.7149281454699999E-2</v>
      </c>
      <c r="AM67">
        <v>2.5137685961700001E-2</v>
      </c>
      <c r="AN67">
        <v>0.115811484639</v>
      </c>
      <c r="AO67">
        <v>5.2617732175699997E-2</v>
      </c>
      <c r="AP67">
        <v>2.2772559066300001E-2</v>
      </c>
      <c r="AQ67">
        <v>7.2400810889099998E-3</v>
      </c>
      <c r="AR67">
        <v>7.8064012490199994E-2</v>
      </c>
      <c r="AS67">
        <v>0</v>
      </c>
      <c r="AT67">
        <v>4.0988911420800002E-2</v>
      </c>
      <c r="AU67">
        <v>3.1676268535600002E-2</v>
      </c>
    </row>
    <row r="68" spans="1:47" x14ac:dyDescent="0.25">
      <c r="A68" t="s">
        <v>134</v>
      </c>
      <c r="B68" t="s">
        <v>139</v>
      </c>
      <c r="C68" t="s">
        <v>140</v>
      </c>
      <c r="D68" t="s">
        <v>183</v>
      </c>
      <c r="E68" t="s">
        <v>353</v>
      </c>
      <c r="F68" s="21" t="s">
        <v>377</v>
      </c>
      <c r="G68" s="66">
        <f t="shared" si="20"/>
        <v>5.3615668887535939E-2</v>
      </c>
      <c r="H68" s="12">
        <f t="shared" si="21"/>
        <v>0.10723133777507188</v>
      </c>
      <c r="I68" s="12">
        <f t="shared" si="22"/>
        <v>8.7859250602372499E-2</v>
      </c>
      <c r="J68" s="12">
        <f t="shared" si="23"/>
        <v>1.9372087172699372E-2</v>
      </c>
      <c r="K68" s="13">
        <f t="shared" si="24"/>
        <v>1</v>
      </c>
      <c r="L68" s="19">
        <f t="shared" si="25"/>
        <v>10</v>
      </c>
      <c r="M68" s="19">
        <f t="shared" si="19"/>
        <v>11</v>
      </c>
      <c r="N68" s="8">
        <f t="shared" si="26"/>
        <v>1</v>
      </c>
      <c r="O68" s="8">
        <f t="shared" si="27"/>
        <v>0</v>
      </c>
      <c r="P68">
        <v>1.6534391534399999E-2</v>
      </c>
      <c r="Q68">
        <v>9.9265435775300004E-2</v>
      </c>
      <c r="R68">
        <v>0.37551142414100003</v>
      </c>
      <c r="S68">
        <v>0.14448257178999999</v>
      </c>
      <c r="T68">
        <v>9.2793071450699996E-2</v>
      </c>
      <c r="U68">
        <v>0</v>
      </c>
      <c r="V68">
        <v>7.5677311941900003E-3</v>
      </c>
      <c r="W68">
        <v>8.2250370126699997E-3</v>
      </c>
      <c r="X68">
        <v>7.6519457804999996E-2</v>
      </c>
      <c r="Y68">
        <v>5.3467766574999999E-2</v>
      </c>
      <c r="Z68">
        <v>4.7503230219700002E-2</v>
      </c>
      <c r="AA68">
        <v>0.109924623116</v>
      </c>
      <c r="AB68">
        <v>2.6316943725599999E-2</v>
      </c>
      <c r="AC68">
        <v>4.65983224604E-2</v>
      </c>
      <c r="AD68">
        <v>0.26243936060200002</v>
      </c>
      <c r="AE68">
        <v>3.8598642236E-2</v>
      </c>
      <c r="AF68">
        <v>0</v>
      </c>
      <c r="AG68">
        <v>0.10053619302900001</v>
      </c>
      <c r="AH68">
        <v>1.25960448419E-2</v>
      </c>
      <c r="AI68">
        <v>0</v>
      </c>
      <c r="AJ68">
        <v>0</v>
      </c>
      <c r="AK68">
        <v>2.78164116829E-2</v>
      </c>
      <c r="AL68">
        <v>0</v>
      </c>
      <c r="AM68">
        <v>0</v>
      </c>
      <c r="AN68">
        <v>0.128679427377</v>
      </c>
      <c r="AO68">
        <v>8.7696220292900005E-3</v>
      </c>
      <c r="AP68">
        <v>0</v>
      </c>
      <c r="AQ68">
        <v>0</v>
      </c>
      <c r="AR68">
        <v>0</v>
      </c>
      <c r="AS68">
        <v>3.1555695803099998E-2</v>
      </c>
      <c r="AT68">
        <v>0</v>
      </c>
      <c r="AU68">
        <v>0</v>
      </c>
    </row>
    <row r="69" spans="1:47" x14ac:dyDescent="0.25">
      <c r="A69" t="s">
        <v>134</v>
      </c>
      <c r="B69" t="s">
        <v>155</v>
      </c>
      <c r="C69" t="s">
        <v>298</v>
      </c>
      <c r="D69" t="s">
        <v>299</v>
      </c>
      <c r="E69" t="s">
        <v>300</v>
      </c>
      <c r="F69" t="s">
        <v>408</v>
      </c>
      <c r="G69" s="67">
        <f t="shared" si="20"/>
        <v>4.9735345215939697E-2</v>
      </c>
      <c r="H69" s="18">
        <f t="shared" si="21"/>
        <v>9.9470690431879394E-2</v>
      </c>
      <c r="I69" s="18">
        <f t="shared" si="22"/>
        <v>1.8930302233055626E-2</v>
      </c>
      <c r="J69" s="18">
        <f t="shared" si="23"/>
        <v>8.0540388198823767E-2</v>
      </c>
      <c r="K69" s="19">
        <f t="shared" si="24"/>
        <v>8</v>
      </c>
      <c r="L69" s="19">
        <f t="shared" si="25"/>
        <v>6</v>
      </c>
      <c r="M69" s="19">
        <f t="shared" si="19"/>
        <v>14</v>
      </c>
      <c r="N69" s="8">
        <f t="shared" si="26"/>
        <v>0</v>
      </c>
      <c r="O69" s="8">
        <f t="shared" si="27"/>
        <v>0</v>
      </c>
      <c r="P69">
        <v>8.5978835978800003E-2</v>
      </c>
      <c r="Q69">
        <v>4.96327178876E-2</v>
      </c>
      <c r="R69">
        <v>0</v>
      </c>
      <c r="S69">
        <v>1.80603214737E-2</v>
      </c>
      <c r="T69">
        <v>0</v>
      </c>
      <c r="U69">
        <v>2.1146119687E-2</v>
      </c>
      <c r="V69">
        <v>3.7838655970899998E-3</v>
      </c>
      <c r="W69">
        <v>0</v>
      </c>
      <c r="X69">
        <v>0</v>
      </c>
      <c r="Y69">
        <v>3.8191261839300002E-2</v>
      </c>
      <c r="Z69">
        <v>8.1705555977800007E-2</v>
      </c>
      <c r="AA69">
        <v>0</v>
      </c>
      <c r="AB69">
        <v>4.3861572876000001E-3</v>
      </c>
      <c r="AC69">
        <v>0</v>
      </c>
      <c r="AD69">
        <v>0</v>
      </c>
      <c r="AE69">
        <v>0</v>
      </c>
      <c r="AF69">
        <v>0</v>
      </c>
      <c r="AG69">
        <v>0.29043789097400002</v>
      </c>
      <c r="AH69">
        <v>0</v>
      </c>
      <c r="AI69">
        <v>0</v>
      </c>
      <c r="AJ69">
        <v>0</v>
      </c>
      <c r="AK69">
        <v>2.0862308762200001E-2</v>
      </c>
      <c r="AL69">
        <v>0</v>
      </c>
      <c r="AM69">
        <v>5.4845860280199998E-2</v>
      </c>
      <c r="AN69">
        <v>0.154415312852</v>
      </c>
      <c r="AO69">
        <v>0.13154433043899999</v>
      </c>
      <c r="AP69">
        <v>5.6931397665799998E-3</v>
      </c>
      <c r="AQ69">
        <v>0.37889757698600002</v>
      </c>
      <c r="AR69">
        <v>0</v>
      </c>
      <c r="AS69">
        <v>4.7333543704600002E-2</v>
      </c>
      <c r="AT69">
        <v>0.17689951244800001</v>
      </c>
      <c r="AU69">
        <v>2.7716734968599999E-2</v>
      </c>
    </row>
    <row r="70" spans="1:47" x14ac:dyDescent="0.25">
      <c r="A70" t="s">
        <v>134</v>
      </c>
      <c r="B70" t="s">
        <v>155</v>
      </c>
      <c r="C70" t="s">
        <v>156</v>
      </c>
      <c r="D70" t="s">
        <v>157</v>
      </c>
      <c r="E70" t="s">
        <v>158</v>
      </c>
      <c r="F70" t="s">
        <v>474</v>
      </c>
      <c r="G70" s="67">
        <f t="shared" si="20"/>
        <v>4.8583446268255941E-2</v>
      </c>
      <c r="H70" s="18">
        <f t="shared" si="21"/>
        <v>9.7166892536511881E-2</v>
      </c>
      <c r="I70" s="18">
        <f t="shared" si="22"/>
        <v>6.4864173300442501E-2</v>
      </c>
      <c r="J70" s="18">
        <f t="shared" si="23"/>
        <v>3.230271923606938E-2</v>
      </c>
      <c r="K70" s="19">
        <f t="shared" si="24"/>
        <v>7</v>
      </c>
      <c r="L70" s="19">
        <f t="shared" si="25"/>
        <v>6</v>
      </c>
      <c r="M70" s="19">
        <f t="shared" si="19"/>
        <v>13</v>
      </c>
      <c r="N70" s="8">
        <f t="shared" si="26"/>
        <v>0</v>
      </c>
      <c r="O70" s="8">
        <f t="shared" si="27"/>
        <v>0</v>
      </c>
      <c r="P70">
        <v>0</v>
      </c>
      <c r="Q70">
        <v>0.62537224538400005</v>
      </c>
      <c r="R70">
        <v>9.5279018065600005E-2</v>
      </c>
      <c r="S70">
        <v>0</v>
      </c>
      <c r="T70">
        <v>0</v>
      </c>
      <c r="U70">
        <v>0</v>
      </c>
      <c r="V70">
        <v>1.89193279855E-3</v>
      </c>
      <c r="W70">
        <v>1.64500740253E-2</v>
      </c>
      <c r="X70">
        <v>8.7450808919999998E-2</v>
      </c>
      <c r="Y70">
        <v>7.6382523678600002E-3</v>
      </c>
      <c r="Z70">
        <v>0.178612145626</v>
      </c>
      <c r="AA70">
        <v>1.8320770519299999E-2</v>
      </c>
      <c r="AB70">
        <v>0</v>
      </c>
      <c r="AC70">
        <v>0</v>
      </c>
      <c r="AD70">
        <v>0</v>
      </c>
      <c r="AE70">
        <v>6.8115251004700001E-3</v>
      </c>
      <c r="AF70">
        <v>0</v>
      </c>
      <c r="AG70">
        <v>0</v>
      </c>
      <c r="AH70">
        <v>0</v>
      </c>
      <c r="AI70">
        <v>0</v>
      </c>
      <c r="AJ70">
        <v>0</v>
      </c>
      <c r="AK70">
        <v>0.201668984701</v>
      </c>
      <c r="AL70">
        <v>6.0611985531299997E-2</v>
      </c>
      <c r="AM70">
        <v>7.5413057885200002E-2</v>
      </c>
      <c r="AN70">
        <v>2.25188997909E-2</v>
      </c>
      <c r="AO70">
        <v>1.7539244058599999E-2</v>
      </c>
      <c r="AP70">
        <v>5.1238257899200002E-2</v>
      </c>
      <c r="AQ70">
        <v>0</v>
      </c>
      <c r="AR70">
        <v>3.2302349995999999E-2</v>
      </c>
      <c r="AS70">
        <v>1.5777847901500001E-2</v>
      </c>
      <c r="AT70">
        <v>2.1573111274099999E-3</v>
      </c>
      <c r="AU70">
        <v>3.7615568885999998E-2</v>
      </c>
    </row>
    <row r="71" spans="1:47" x14ac:dyDescent="0.25">
      <c r="A71" t="s">
        <v>134</v>
      </c>
      <c r="B71" t="s">
        <v>135</v>
      </c>
      <c r="C71" t="s">
        <v>135</v>
      </c>
      <c r="D71" t="s">
        <v>136</v>
      </c>
      <c r="E71" t="s">
        <v>223</v>
      </c>
      <c r="F71" s="20" t="s">
        <v>290</v>
      </c>
      <c r="G71" s="64">
        <f t="shared" si="20"/>
        <v>4.8011831617072828E-2</v>
      </c>
      <c r="H71" s="10">
        <f t="shared" si="21"/>
        <v>9.6023663234145656E-2</v>
      </c>
      <c r="I71" s="10">
        <f t="shared" si="22"/>
        <v>4.3118001357651883E-2</v>
      </c>
      <c r="J71" s="10">
        <f t="shared" si="23"/>
        <v>5.2905661876493766E-2</v>
      </c>
      <c r="K71" s="11">
        <f t="shared" si="24"/>
        <v>1</v>
      </c>
      <c r="L71" s="11">
        <f t="shared" si="25"/>
        <v>1</v>
      </c>
      <c r="M71" s="11">
        <f t="shared" si="19"/>
        <v>2</v>
      </c>
      <c r="N71" s="8">
        <f t="shared" si="26"/>
        <v>0</v>
      </c>
      <c r="O71" s="8">
        <f t="shared" si="27"/>
        <v>0</v>
      </c>
      <c r="P71">
        <v>9.9206349206300004E-3</v>
      </c>
      <c r="Q71">
        <v>4.96327178876E-2</v>
      </c>
      <c r="R71">
        <v>7.6596857660599996E-2</v>
      </c>
      <c r="S71">
        <v>3.61206429474E-2</v>
      </c>
      <c r="T71">
        <v>0</v>
      </c>
      <c r="U71">
        <v>2.1146119687E-2</v>
      </c>
      <c r="V71">
        <v>5.6757983956399999E-2</v>
      </c>
      <c r="W71">
        <v>3.2900148050699997E-2</v>
      </c>
      <c r="X71">
        <v>6.5588106689999995E-2</v>
      </c>
      <c r="Y71">
        <v>2.2914757103600001E-2</v>
      </c>
      <c r="Z71">
        <v>3.6102454966899997E-2</v>
      </c>
      <c r="AA71">
        <v>6.2814070351800005E-2</v>
      </c>
      <c r="AB71">
        <v>1.31584718628E-2</v>
      </c>
      <c r="AC71">
        <v>5.8247903075499999E-2</v>
      </c>
      <c r="AD71">
        <v>3.4461734220500001E-2</v>
      </c>
      <c r="AE71">
        <v>0.113525418341</v>
      </c>
      <c r="AF71">
        <v>0</v>
      </c>
      <c r="AG71">
        <v>7.8194816800700007E-2</v>
      </c>
      <c r="AH71">
        <v>3.9362640131E-2</v>
      </c>
      <c r="AI71">
        <v>0.14532963403400001</v>
      </c>
      <c r="AJ71">
        <v>3.07881773399E-2</v>
      </c>
      <c r="AK71">
        <v>2.78164116829E-2</v>
      </c>
      <c r="AL71">
        <v>3.9104506794400001E-2</v>
      </c>
      <c r="AM71">
        <v>0.116547453095</v>
      </c>
      <c r="AN71">
        <v>9.6509570532399992E-3</v>
      </c>
      <c r="AO71">
        <v>5.2617732175699997E-2</v>
      </c>
      <c r="AP71">
        <v>6.2624537432399999E-2</v>
      </c>
      <c r="AQ71">
        <v>4.8267207259400001E-2</v>
      </c>
      <c r="AR71">
        <v>2.6918624996600002E-3</v>
      </c>
      <c r="AS71">
        <v>1.5777847901500001E-2</v>
      </c>
      <c r="AT71">
        <v>9.0607067351300002E-2</v>
      </c>
      <c r="AU71">
        <v>8.71097384728E-2</v>
      </c>
    </row>
    <row r="72" spans="1:47" x14ac:dyDescent="0.25">
      <c r="A72" t="s">
        <v>134</v>
      </c>
      <c r="B72" t="s">
        <v>139</v>
      </c>
      <c r="C72" t="s">
        <v>140</v>
      </c>
      <c r="D72" t="s">
        <v>141</v>
      </c>
      <c r="E72" t="s">
        <v>167</v>
      </c>
      <c r="F72" s="52" t="s">
        <v>167</v>
      </c>
      <c r="G72" s="53">
        <f t="shared" si="20"/>
        <v>4.7286089432483747E-2</v>
      </c>
      <c r="H72" s="53">
        <f t="shared" si="21"/>
        <v>9.4572178864967493E-2</v>
      </c>
      <c r="I72" s="53">
        <f t="shared" si="22"/>
        <v>7.1636835844770624E-2</v>
      </c>
      <c r="J72" s="53">
        <f t="shared" si="23"/>
        <v>2.2935343020196876E-2</v>
      </c>
      <c r="K72" s="50">
        <f t="shared" si="24"/>
        <v>1</v>
      </c>
      <c r="L72" s="50">
        <f t="shared" si="25"/>
        <v>4</v>
      </c>
      <c r="M72" s="50">
        <v>0</v>
      </c>
      <c r="N72" s="8">
        <f t="shared" si="26"/>
        <v>1</v>
      </c>
      <c r="O72" s="8">
        <f t="shared" si="27"/>
        <v>0</v>
      </c>
      <c r="P72">
        <v>9.9206349206300004E-3</v>
      </c>
      <c r="Q72">
        <v>9.9265435775300007E-3</v>
      </c>
      <c r="R72">
        <v>7.2860425579599999E-2</v>
      </c>
      <c r="S72">
        <v>0</v>
      </c>
      <c r="T72">
        <v>0.23198267862700001</v>
      </c>
      <c r="U72">
        <v>2.1146119687E-2</v>
      </c>
      <c r="V72">
        <v>6.0541849553499998E-2</v>
      </c>
      <c r="W72">
        <v>8.2250370126699997E-3</v>
      </c>
      <c r="X72">
        <v>0.25142107564499999</v>
      </c>
      <c r="Y72">
        <v>8.40207760464E-2</v>
      </c>
      <c r="Z72">
        <v>6.84046515163E-2</v>
      </c>
      <c r="AA72">
        <v>3.9258793969799997E-2</v>
      </c>
      <c r="AB72">
        <v>3.5089258300800001E-2</v>
      </c>
      <c r="AC72">
        <v>0.139794967381</v>
      </c>
      <c r="AD72">
        <v>9.5432494764499998E-2</v>
      </c>
      <c r="AE72">
        <v>1.8164066934600001E-2</v>
      </c>
      <c r="AF72">
        <v>1.6812373907200001E-2</v>
      </c>
      <c r="AG72">
        <v>3.3512064343199997E-2</v>
      </c>
      <c r="AH72">
        <v>7.8725280262000007E-3</v>
      </c>
      <c r="AI72">
        <v>0</v>
      </c>
      <c r="AJ72">
        <v>0</v>
      </c>
      <c r="AK72">
        <v>4.86787204451E-2</v>
      </c>
      <c r="AL72">
        <v>3.3238830775199998E-2</v>
      </c>
      <c r="AM72">
        <v>0</v>
      </c>
      <c r="AN72">
        <v>1.6084928422099999E-2</v>
      </c>
      <c r="AO72">
        <v>2.63088660879E-2</v>
      </c>
      <c r="AP72">
        <v>2.84656988329E-2</v>
      </c>
      <c r="AQ72">
        <v>0</v>
      </c>
      <c r="AR72">
        <v>0.110366362486</v>
      </c>
      <c r="AS72">
        <v>1.5777847901500001E-2</v>
      </c>
      <c r="AT72">
        <v>2.58877335289E-2</v>
      </c>
      <c r="AU72">
        <v>3.9595335669500003E-3</v>
      </c>
    </row>
    <row r="73" spans="1:47" x14ac:dyDescent="0.25">
      <c r="A73" t="s">
        <v>134</v>
      </c>
      <c r="B73" t="s">
        <v>148</v>
      </c>
      <c r="C73" t="s">
        <v>213</v>
      </c>
      <c r="D73" t="s">
        <v>441</v>
      </c>
      <c r="E73" t="s">
        <v>441</v>
      </c>
      <c r="F73" s="52" t="s">
        <v>441</v>
      </c>
      <c r="G73" s="53">
        <f t="shared" si="20"/>
        <v>4.6609530705742502E-2</v>
      </c>
      <c r="H73" s="53">
        <f t="shared" si="21"/>
        <v>9.3219061411485005E-2</v>
      </c>
      <c r="I73" s="53">
        <f t="shared" si="22"/>
        <v>7.5948084658251258E-2</v>
      </c>
      <c r="J73" s="53">
        <f t="shared" si="23"/>
        <v>1.727097675323375E-2</v>
      </c>
      <c r="K73" s="50">
        <f t="shared" si="24"/>
        <v>3</v>
      </c>
      <c r="L73" s="50">
        <f t="shared" si="25"/>
        <v>6</v>
      </c>
      <c r="M73" s="50">
        <v>0</v>
      </c>
      <c r="N73" s="8">
        <f t="shared" si="26"/>
        <v>0</v>
      </c>
      <c r="O73" s="8">
        <f t="shared" si="27"/>
        <v>0</v>
      </c>
      <c r="P73">
        <v>0</v>
      </c>
      <c r="Q73">
        <v>0</v>
      </c>
      <c r="R73">
        <v>2.05503764455E-2</v>
      </c>
      <c r="S73">
        <v>5.4180964421199997E-2</v>
      </c>
      <c r="T73">
        <v>0.94339622641499998</v>
      </c>
      <c r="U73">
        <v>4.2292239374100003E-2</v>
      </c>
      <c r="V73">
        <v>3.7838655970899998E-3</v>
      </c>
      <c r="W73">
        <v>4.1125185063299999E-2</v>
      </c>
      <c r="X73">
        <v>1.0931351115E-2</v>
      </c>
      <c r="Y73">
        <v>7.6382523678600002E-3</v>
      </c>
      <c r="Z73">
        <v>0</v>
      </c>
      <c r="AA73">
        <v>3.1407035175900003E-2</v>
      </c>
      <c r="AB73">
        <v>1.7544629150400001E-2</v>
      </c>
      <c r="AC73">
        <v>1.16495806151E-2</v>
      </c>
      <c r="AD73">
        <v>2.3858123691099999E-2</v>
      </c>
      <c r="AE73">
        <v>6.8115251004700001E-3</v>
      </c>
      <c r="AF73">
        <v>0</v>
      </c>
      <c r="AG73">
        <v>4.4682752457599999E-2</v>
      </c>
      <c r="AH73">
        <v>0</v>
      </c>
      <c r="AI73">
        <v>0</v>
      </c>
      <c r="AJ73">
        <v>0</v>
      </c>
      <c r="AK73">
        <v>1.39082058414E-2</v>
      </c>
      <c r="AL73">
        <v>0</v>
      </c>
      <c r="AM73">
        <v>9.1409767133599999E-3</v>
      </c>
      <c r="AN73">
        <v>8.68586134792E-2</v>
      </c>
      <c r="AO73">
        <v>5.2617732175699997E-2</v>
      </c>
      <c r="AP73">
        <v>1.7079419299699999E-2</v>
      </c>
      <c r="AQ73">
        <v>1.44801621778E-2</v>
      </c>
      <c r="AR73">
        <v>8.0755874989900008E-3</v>
      </c>
      <c r="AS73">
        <v>0</v>
      </c>
      <c r="AT73">
        <v>2.1573111274099999E-2</v>
      </c>
      <c r="AU73">
        <v>7.9190671338899999E-3</v>
      </c>
    </row>
    <row r="74" spans="1:47" x14ac:dyDescent="0.25">
      <c r="A74" t="s">
        <v>134</v>
      </c>
      <c r="B74" t="s">
        <v>139</v>
      </c>
      <c r="C74" t="s">
        <v>209</v>
      </c>
      <c r="D74" t="s">
        <v>210</v>
      </c>
      <c r="E74" t="s">
        <v>435</v>
      </c>
      <c r="F74" t="s">
        <v>436</v>
      </c>
      <c r="G74" s="67">
        <f t="shared" si="20"/>
        <v>4.6404402787209066E-2</v>
      </c>
      <c r="H74" s="18">
        <f t="shared" si="21"/>
        <v>9.2808805574418132E-2</v>
      </c>
      <c r="I74" s="18">
        <f t="shared" si="22"/>
        <v>8.2732446913216254E-2</v>
      </c>
      <c r="J74" s="18">
        <f t="shared" si="23"/>
        <v>1.0076358661201875E-2</v>
      </c>
      <c r="K74" s="19">
        <f t="shared" si="24"/>
        <v>2</v>
      </c>
      <c r="L74" s="19">
        <f t="shared" si="25"/>
        <v>9</v>
      </c>
      <c r="M74" s="19">
        <f>SUM(K74:L74)</f>
        <v>11</v>
      </c>
      <c r="N74" s="8">
        <f t="shared" si="26"/>
        <v>0</v>
      </c>
      <c r="O74" s="8">
        <f t="shared" si="27"/>
        <v>0</v>
      </c>
      <c r="P74">
        <v>3.3068783068799998E-3</v>
      </c>
      <c r="Q74">
        <v>9.9265435775300007E-3</v>
      </c>
      <c r="R74">
        <v>5.0441833093600001E-2</v>
      </c>
      <c r="S74">
        <v>0</v>
      </c>
      <c r="T74">
        <v>0.13918960717600001</v>
      </c>
      <c r="U74">
        <v>0</v>
      </c>
      <c r="V74">
        <v>1.89193279855E-3</v>
      </c>
      <c r="W74">
        <v>8.2250370126699997E-3</v>
      </c>
      <c r="X74">
        <v>0.19676432007</v>
      </c>
      <c r="Y74">
        <v>3.0553009471400001E-2</v>
      </c>
      <c r="Z74">
        <v>9.50064604393E-3</v>
      </c>
      <c r="AA74">
        <v>2.0938023450599998E-2</v>
      </c>
      <c r="AB74">
        <v>3.5089258300800001E-2</v>
      </c>
      <c r="AC74">
        <v>5.8247903075499999E-2</v>
      </c>
      <c r="AD74">
        <v>0.72104551599800004</v>
      </c>
      <c r="AE74">
        <v>3.8598642236E-2</v>
      </c>
      <c r="AF74">
        <v>0</v>
      </c>
      <c r="AG74">
        <v>3.3512064343199997E-2</v>
      </c>
      <c r="AH74">
        <v>4.7235168157199999E-3</v>
      </c>
      <c r="AI74">
        <v>0</v>
      </c>
      <c r="AJ74">
        <v>6.1576354679800001E-2</v>
      </c>
      <c r="AK74">
        <v>2.78164116829E-2</v>
      </c>
      <c r="AL74">
        <v>2.9328380095800001E-2</v>
      </c>
      <c r="AM74">
        <v>2.28524417834E-3</v>
      </c>
      <c r="AN74">
        <v>0</v>
      </c>
      <c r="AO74">
        <v>0</v>
      </c>
      <c r="AP74">
        <v>0</v>
      </c>
      <c r="AQ74">
        <v>0</v>
      </c>
      <c r="AR74">
        <v>0</v>
      </c>
      <c r="AS74">
        <v>0</v>
      </c>
      <c r="AT74">
        <v>0</v>
      </c>
      <c r="AU74">
        <v>1.9797667834699998E-3</v>
      </c>
    </row>
    <row r="75" spans="1:47" x14ac:dyDescent="0.25">
      <c r="A75" t="s">
        <v>134</v>
      </c>
      <c r="B75" t="s">
        <v>139</v>
      </c>
      <c r="C75" t="s">
        <v>191</v>
      </c>
      <c r="D75" t="s">
        <v>454</v>
      </c>
      <c r="E75" t="s">
        <v>455</v>
      </c>
      <c r="F75" s="52" t="s">
        <v>456</v>
      </c>
      <c r="G75" s="53">
        <f t="shared" si="20"/>
        <v>4.4531383459254059E-2</v>
      </c>
      <c r="H75" s="53">
        <f t="shared" si="21"/>
        <v>8.9062766918508118E-2</v>
      </c>
      <c r="I75" s="53">
        <f t="shared" si="22"/>
        <v>4.4665973913209998E-2</v>
      </c>
      <c r="J75" s="53">
        <f t="shared" si="23"/>
        <v>4.439679300529812E-2</v>
      </c>
      <c r="K75" s="50">
        <f t="shared" si="24"/>
        <v>2</v>
      </c>
      <c r="L75" s="50">
        <f t="shared" si="25"/>
        <v>3</v>
      </c>
      <c r="M75" s="50">
        <v>0</v>
      </c>
      <c r="N75" s="8">
        <f t="shared" si="26"/>
        <v>0</v>
      </c>
      <c r="O75" s="8">
        <f t="shared" si="27"/>
        <v>0</v>
      </c>
      <c r="P75">
        <v>9.9206349206300004E-3</v>
      </c>
      <c r="Q75">
        <v>9.9265435775300007E-3</v>
      </c>
      <c r="R75">
        <v>1.1209296242999999E-2</v>
      </c>
      <c r="S75">
        <v>0</v>
      </c>
      <c r="T75">
        <v>1.5465511908400001E-2</v>
      </c>
      <c r="U75">
        <v>0.148022837809</v>
      </c>
      <c r="V75">
        <v>1.70273951869E-2</v>
      </c>
      <c r="W75">
        <v>0</v>
      </c>
      <c r="X75">
        <v>0.15303891560999999</v>
      </c>
      <c r="Y75">
        <v>0.114573785518</v>
      </c>
      <c r="Z75">
        <v>3.4202325758200001E-2</v>
      </c>
      <c r="AA75">
        <v>2.0938023450599998E-2</v>
      </c>
      <c r="AB75">
        <v>2.1930786438000002E-2</v>
      </c>
      <c r="AC75">
        <v>8.1547064305699996E-2</v>
      </c>
      <c r="AD75">
        <v>4.5065344749900003E-2</v>
      </c>
      <c r="AE75">
        <v>3.1787117135499997E-2</v>
      </c>
      <c r="AF75">
        <v>0</v>
      </c>
      <c r="AG75">
        <v>2.2341376228799999E-2</v>
      </c>
      <c r="AH75">
        <v>7.8725280262000007E-3</v>
      </c>
      <c r="AI75">
        <v>1.32117849121E-2</v>
      </c>
      <c r="AJ75">
        <v>3.07881773399E-2</v>
      </c>
      <c r="AK75">
        <v>0.13908205841400001</v>
      </c>
      <c r="AL75">
        <v>5.67015348519E-2</v>
      </c>
      <c r="AM75">
        <v>4.1134395210099997E-2</v>
      </c>
      <c r="AN75">
        <v>0.12546244169199999</v>
      </c>
      <c r="AO75">
        <v>8.7696220292900001E-2</v>
      </c>
      <c r="AP75">
        <v>0</v>
      </c>
      <c r="AQ75">
        <v>7.2400810889099998E-3</v>
      </c>
      <c r="AR75">
        <v>2.6918624996599999E-2</v>
      </c>
      <c r="AS75">
        <v>0.14200063111399999</v>
      </c>
      <c r="AT75">
        <v>0</v>
      </c>
      <c r="AU75">
        <v>9.8988339173599997E-3</v>
      </c>
    </row>
    <row r="76" spans="1:47" x14ac:dyDescent="0.25">
      <c r="A76" t="s">
        <v>134</v>
      </c>
      <c r="B76" t="s">
        <v>139</v>
      </c>
      <c r="C76" t="s">
        <v>140</v>
      </c>
      <c r="D76" t="s">
        <v>186</v>
      </c>
      <c r="E76" t="s">
        <v>187</v>
      </c>
      <c r="F76" s="20" t="s">
        <v>379</v>
      </c>
      <c r="G76" s="64">
        <f t="shared" si="20"/>
        <v>3.8615360779330005E-2</v>
      </c>
      <c r="H76" s="10">
        <f t="shared" si="21"/>
        <v>7.7230721558660009E-2</v>
      </c>
      <c r="I76" s="10">
        <f t="shared" si="22"/>
        <v>3.1993597823473129E-2</v>
      </c>
      <c r="J76" s="10">
        <f t="shared" si="23"/>
        <v>4.5237123735186881E-2</v>
      </c>
      <c r="K76" s="11">
        <f t="shared" si="24"/>
        <v>1</v>
      </c>
      <c r="L76" s="11">
        <f t="shared" si="25"/>
        <v>1</v>
      </c>
      <c r="M76" s="11">
        <f>SUM(K76:L76)</f>
        <v>2</v>
      </c>
      <c r="N76" s="8">
        <f t="shared" si="26"/>
        <v>0</v>
      </c>
      <c r="O76" s="8">
        <f t="shared" si="27"/>
        <v>0</v>
      </c>
      <c r="P76">
        <v>7.9365079365099997E-2</v>
      </c>
      <c r="Q76">
        <v>1.9853087155100001E-2</v>
      </c>
      <c r="R76">
        <v>8.0333289741600006E-2</v>
      </c>
      <c r="S76">
        <v>0</v>
      </c>
      <c r="T76">
        <v>3.0931023816900001E-2</v>
      </c>
      <c r="U76">
        <v>2.1146119687E-2</v>
      </c>
      <c r="V76">
        <v>7.1893446344799994E-2</v>
      </c>
      <c r="W76">
        <v>8.2250370126699997E-3</v>
      </c>
      <c r="X76">
        <v>6.5588106689999995E-2</v>
      </c>
      <c r="Y76">
        <v>3.8191261839300002E-2</v>
      </c>
      <c r="Z76">
        <v>2.4701679714199998E-2</v>
      </c>
      <c r="AA76">
        <v>3.1407035175900003E-2</v>
      </c>
      <c r="AB76">
        <v>4.3861572876000001E-3</v>
      </c>
      <c r="AC76">
        <v>1.16495806151E-2</v>
      </c>
      <c r="AD76">
        <v>1.0603610529400001E-2</v>
      </c>
      <c r="AE76">
        <v>1.3623050200899999E-2</v>
      </c>
      <c r="AF76">
        <v>3.3624747814400002E-2</v>
      </c>
      <c r="AG76">
        <v>4.4682752457599999E-2</v>
      </c>
      <c r="AH76">
        <v>4.7235168157199999E-3</v>
      </c>
      <c r="AI76">
        <v>5.2847139648600001E-2</v>
      </c>
      <c r="AJ76">
        <v>0</v>
      </c>
      <c r="AK76">
        <v>1.39082058414E-2</v>
      </c>
      <c r="AL76">
        <v>4.1059732134099997E-2</v>
      </c>
      <c r="AM76">
        <v>1.1426220891699999E-2</v>
      </c>
      <c r="AN76">
        <v>0.32491555412599998</v>
      </c>
      <c r="AO76">
        <v>8.7696220292900001E-2</v>
      </c>
      <c r="AP76">
        <v>2.84656988329E-2</v>
      </c>
      <c r="AQ76">
        <v>4.8267207259399996E-3</v>
      </c>
      <c r="AR76">
        <v>2.9610487496299999E-2</v>
      </c>
      <c r="AS76">
        <v>1.5777847901500001E-2</v>
      </c>
      <c r="AT76">
        <v>6.4719333822300003E-3</v>
      </c>
      <c r="AU76">
        <v>2.3757201401699998E-2</v>
      </c>
    </row>
    <row r="77" spans="1:47" x14ac:dyDescent="0.25">
      <c r="A77" t="s">
        <v>134</v>
      </c>
      <c r="B77" t="s">
        <v>139</v>
      </c>
      <c r="C77" t="s">
        <v>191</v>
      </c>
      <c r="D77" t="s">
        <v>192</v>
      </c>
      <c r="E77" t="s">
        <v>193</v>
      </c>
      <c r="F77" s="52" t="s">
        <v>306</v>
      </c>
      <c r="G77" s="53">
        <f t="shared" si="20"/>
        <v>3.7321310602791563E-2</v>
      </c>
      <c r="H77" s="53">
        <f t="shared" si="21"/>
        <v>7.4642621205583126E-2</v>
      </c>
      <c r="I77" s="53">
        <f t="shared" si="22"/>
        <v>4.5554217258983121E-2</v>
      </c>
      <c r="J77" s="53">
        <f t="shared" si="23"/>
        <v>2.9088403946600002E-2</v>
      </c>
      <c r="K77" s="50">
        <f t="shared" si="24"/>
        <v>2</v>
      </c>
      <c r="L77" s="50">
        <f t="shared" si="25"/>
        <v>3</v>
      </c>
      <c r="M77" s="50">
        <v>0</v>
      </c>
      <c r="N77" s="8">
        <f t="shared" si="26"/>
        <v>0</v>
      </c>
      <c r="O77" s="8">
        <f t="shared" si="27"/>
        <v>0</v>
      </c>
      <c r="P77">
        <v>3.3068783068799998E-3</v>
      </c>
      <c r="Q77">
        <v>0.337502481636</v>
      </c>
      <c r="R77">
        <v>8.9674369944099996E-2</v>
      </c>
      <c r="S77">
        <v>3.61206429474E-2</v>
      </c>
      <c r="T77">
        <v>1.5465511908400001E-2</v>
      </c>
      <c r="U77">
        <v>0</v>
      </c>
      <c r="V77">
        <v>1.89193279855E-3</v>
      </c>
      <c r="W77">
        <v>1.64500740253E-2</v>
      </c>
      <c r="X77">
        <v>6.5588106689999995E-2</v>
      </c>
      <c r="Y77">
        <v>2.2914757103600001E-2</v>
      </c>
      <c r="Z77">
        <v>3.4202325758200001E-2</v>
      </c>
      <c r="AA77">
        <v>1.57035175879E-2</v>
      </c>
      <c r="AB77">
        <v>0</v>
      </c>
      <c r="AC77">
        <v>5.8247903075499999E-2</v>
      </c>
      <c r="AD77">
        <v>1.59054157941E-2</v>
      </c>
      <c r="AE77">
        <v>1.58935585678E-2</v>
      </c>
      <c r="AF77">
        <v>0</v>
      </c>
      <c r="AG77">
        <v>2.2341376228799999E-2</v>
      </c>
      <c r="AH77">
        <v>7.8725280262000007E-3</v>
      </c>
      <c r="AI77">
        <v>0</v>
      </c>
      <c r="AJ77">
        <v>0</v>
      </c>
      <c r="AK77">
        <v>3.4770514603599999E-2</v>
      </c>
      <c r="AL77">
        <v>1.1731352038300001E-2</v>
      </c>
      <c r="AM77">
        <v>2.2852441783399999E-2</v>
      </c>
      <c r="AN77">
        <v>0.11259449895400001</v>
      </c>
      <c r="AO77">
        <v>6.1387354205000001E-2</v>
      </c>
      <c r="AP77">
        <v>1.7079419299699999E-2</v>
      </c>
      <c r="AQ77">
        <v>6.2747369437199996E-2</v>
      </c>
      <c r="AR77">
        <v>1.6151174997999999E-2</v>
      </c>
      <c r="AS77">
        <v>4.7333543704600002E-2</v>
      </c>
      <c r="AT77">
        <v>3.6674289165999997E-2</v>
      </c>
      <c r="AU77">
        <v>1.1878600700799999E-2</v>
      </c>
    </row>
    <row r="78" spans="1:47" x14ac:dyDescent="0.25">
      <c r="A78" t="s">
        <v>134</v>
      </c>
      <c r="B78" t="s">
        <v>139</v>
      </c>
      <c r="C78" t="s">
        <v>191</v>
      </c>
      <c r="D78" t="s">
        <v>325</v>
      </c>
      <c r="E78" t="s">
        <v>326</v>
      </c>
      <c r="F78" t="s">
        <v>351</v>
      </c>
      <c r="G78" s="67">
        <f t="shared" si="20"/>
        <v>3.5324104697885002E-2</v>
      </c>
      <c r="H78" s="18">
        <f t="shared" si="21"/>
        <v>7.0648209395770004E-2</v>
      </c>
      <c r="I78" s="18">
        <f t="shared" si="22"/>
        <v>2.6551366293380001E-2</v>
      </c>
      <c r="J78" s="18">
        <f t="shared" si="23"/>
        <v>4.4096843102390003E-2</v>
      </c>
      <c r="K78" s="19">
        <f t="shared" si="24"/>
        <v>5</v>
      </c>
      <c r="L78" s="19">
        <f t="shared" si="25"/>
        <v>6</v>
      </c>
      <c r="M78" s="19">
        <f>SUM(K78:L78)</f>
        <v>11</v>
      </c>
      <c r="N78" s="8">
        <f t="shared" si="26"/>
        <v>0</v>
      </c>
      <c r="O78" s="8">
        <f t="shared" si="27"/>
        <v>0</v>
      </c>
      <c r="P78">
        <v>0</v>
      </c>
      <c r="Q78">
        <v>9.9265435775300007E-3</v>
      </c>
      <c r="R78">
        <v>1.4945728324000001E-2</v>
      </c>
      <c r="S78">
        <v>1.80603214737E-2</v>
      </c>
      <c r="T78">
        <v>3.0931023816900001E-2</v>
      </c>
      <c r="U78">
        <v>0</v>
      </c>
      <c r="V78">
        <v>9.4596639927299997E-2</v>
      </c>
      <c r="W78">
        <v>0</v>
      </c>
      <c r="X78">
        <v>0.15303891560999999</v>
      </c>
      <c r="Y78">
        <v>0</v>
      </c>
      <c r="Z78">
        <v>2.0901421296600001E-2</v>
      </c>
      <c r="AA78">
        <v>5.49623115578E-2</v>
      </c>
      <c r="AB78">
        <v>1.31584718628E-2</v>
      </c>
      <c r="AC78">
        <v>1.16495806151E-2</v>
      </c>
      <c r="AD78">
        <v>2.6509026323500002E-3</v>
      </c>
      <c r="AE78">
        <v>0</v>
      </c>
      <c r="AF78">
        <v>1.6812373907200001E-2</v>
      </c>
      <c r="AG78">
        <v>3.3512064343199997E-2</v>
      </c>
      <c r="AH78">
        <v>9.4470336314399998E-3</v>
      </c>
      <c r="AI78">
        <v>0</v>
      </c>
      <c r="AJ78">
        <v>0</v>
      </c>
      <c r="AK78">
        <v>0</v>
      </c>
      <c r="AL78">
        <v>0</v>
      </c>
      <c r="AM78">
        <v>1.1426220891699999E-2</v>
      </c>
      <c r="AN78">
        <v>0.32813253981000001</v>
      </c>
      <c r="AO78">
        <v>8.7696220292900001E-2</v>
      </c>
      <c r="AP78">
        <v>2.2772559066300001E-2</v>
      </c>
      <c r="AQ78">
        <v>0</v>
      </c>
      <c r="AR78">
        <v>0.104982637487</v>
      </c>
      <c r="AS78">
        <v>7.8889239507700007E-2</v>
      </c>
      <c r="AT78">
        <v>0</v>
      </c>
      <c r="AU78">
        <v>1.1878600700799999E-2</v>
      </c>
    </row>
    <row r="79" spans="1:47" x14ac:dyDescent="0.25">
      <c r="A79" t="s">
        <v>134</v>
      </c>
      <c r="B79" t="s">
        <v>139</v>
      </c>
      <c r="C79" t="s">
        <v>140</v>
      </c>
      <c r="D79" t="s">
        <v>183</v>
      </c>
      <c r="E79" t="s">
        <v>349</v>
      </c>
      <c r="F79" s="52" t="s">
        <v>359</v>
      </c>
      <c r="G79" s="53">
        <f t="shared" si="20"/>
        <v>3.2998235178007186E-2</v>
      </c>
      <c r="H79" s="53">
        <f t="shared" si="21"/>
        <v>6.5996470356014372E-2</v>
      </c>
      <c r="I79" s="53">
        <f t="shared" si="22"/>
        <v>4.9546708332623118E-2</v>
      </c>
      <c r="J79" s="53">
        <f t="shared" si="23"/>
        <v>1.644976202339125E-2</v>
      </c>
      <c r="K79" s="50">
        <f t="shared" si="24"/>
        <v>2</v>
      </c>
      <c r="L79" s="50">
        <f t="shared" si="25"/>
        <v>5</v>
      </c>
      <c r="M79" s="50">
        <v>0</v>
      </c>
      <c r="N79" s="8">
        <f t="shared" si="26"/>
        <v>0</v>
      </c>
      <c r="O79" s="8">
        <f t="shared" si="27"/>
        <v>0</v>
      </c>
      <c r="P79">
        <v>3.3068783068799998E-2</v>
      </c>
      <c r="Q79">
        <v>1.9853087155100001E-2</v>
      </c>
      <c r="R79">
        <v>2.2418592485999998E-2</v>
      </c>
      <c r="S79">
        <v>3.61206429474E-2</v>
      </c>
      <c r="T79">
        <v>3.0931023816900001E-2</v>
      </c>
      <c r="U79">
        <v>0</v>
      </c>
      <c r="V79">
        <v>3.5946723172399997E-2</v>
      </c>
      <c r="W79">
        <v>4.1125185063299999E-2</v>
      </c>
      <c r="X79">
        <v>0.13117621337999999</v>
      </c>
      <c r="Y79">
        <v>9.1659028414300001E-2</v>
      </c>
      <c r="Z79">
        <v>2.6601808923E-2</v>
      </c>
      <c r="AA79">
        <v>0</v>
      </c>
      <c r="AB79">
        <v>4.3861572876000001E-3</v>
      </c>
      <c r="AC79">
        <v>0.314538676608</v>
      </c>
      <c r="AD79">
        <v>2.6509026323500002E-3</v>
      </c>
      <c r="AE79">
        <v>2.2705083668199998E-3</v>
      </c>
      <c r="AF79">
        <v>1.6812373907200001E-2</v>
      </c>
      <c r="AG79">
        <v>4.4682752457599999E-2</v>
      </c>
      <c r="AH79">
        <v>1.57450560524E-3</v>
      </c>
      <c r="AI79">
        <v>5.2847139648600001E-2</v>
      </c>
      <c r="AJ79">
        <v>0</v>
      </c>
      <c r="AK79">
        <v>1.39082058414E-2</v>
      </c>
      <c r="AL79">
        <v>0</v>
      </c>
      <c r="AM79">
        <v>0</v>
      </c>
      <c r="AN79">
        <v>1.28679427377E-2</v>
      </c>
      <c r="AO79">
        <v>1.7539244058599999E-2</v>
      </c>
      <c r="AP79">
        <v>2.2772559066300001E-2</v>
      </c>
      <c r="AQ79">
        <v>0</v>
      </c>
      <c r="AR79">
        <v>2.6918624996599999E-2</v>
      </c>
      <c r="AS79">
        <v>4.7333543704600002E-2</v>
      </c>
      <c r="AT79">
        <v>0</v>
      </c>
      <c r="AU79">
        <v>5.9393003504200001E-3</v>
      </c>
    </row>
    <row r="80" spans="1:47" x14ac:dyDescent="0.25">
      <c r="A80" t="s">
        <v>134</v>
      </c>
      <c r="B80" t="s">
        <v>139</v>
      </c>
      <c r="C80" t="s">
        <v>197</v>
      </c>
      <c r="D80" t="s">
        <v>313</v>
      </c>
      <c r="E80" t="s">
        <v>314</v>
      </c>
      <c r="F80" s="52" t="s">
        <v>407</v>
      </c>
      <c r="G80" s="53">
        <f t="shared" si="20"/>
        <v>3.2248973531330619E-2</v>
      </c>
      <c r="H80" s="53">
        <f t="shared" si="21"/>
        <v>6.4497947062661237E-2</v>
      </c>
      <c r="I80" s="53">
        <f t="shared" si="22"/>
        <v>3.1387734750025001E-2</v>
      </c>
      <c r="J80" s="53">
        <f t="shared" si="23"/>
        <v>3.3110212312636243E-2</v>
      </c>
      <c r="K80" s="50">
        <f t="shared" si="24"/>
        <v>0</v>
      </c>
      <c r="L80" s="50">
        <f t="shared" si="25"/>
        <v>3</v>
      </c>
      <c r="M80" s="50">
        <v>0</v>
      </c>
      <c r="N80" s="8">
        <f t="shared" si="26"/>
        <v>1</v>
      </c>
      <c r="O80" s="8">
        <f t="shared" si="27"/>
        <v>0</v>
      </c>
      <c r="P80">
        <v>2.3148148148100001E-2</v>
      </c>
      <c r="Q80">
        <v>1.9853087155100001E-2</v>
      </c>
      <c r="R80">
        <v>3.1759672688500003E-2</v>
      </c>
      <c r="S80">
        <v>0.10836192884199999</v>
      </c>
      <c r="T80">
        <v>3.0931023816900001E-2</v>
      </c>
      <c r="U80">
        <v>2.1146119687E-2</v>
      </c>
      <c r="V80">
        <v>3.7838655970899998E-2</v>
      </c>
      <c r="W80">
        <v>5.7575259088700002E-2</v>
      </c>
      <c r="X80">
        <v>1.0931351115E-2</v>
      </c>
      <c r="Y80">
        <v>5.3467766574999999E-2</v>
      </c>
      <c r="Z80">
        <v>5.7003876263599998E-3</v>
      </c>
      <c r="AA80">
        <v>1.0469011725299999E-2</v>
      </c>
      <c r="AB80">
        <v>4.3861572876000001E-3</v>
      </c>
      <c r="AC80">
        <v>5.8247903075499999E-2</v>
      </c>
      <c r="AD80">
        <v>7.9527078970399994E-3</v>
      </c>
      <c r="AE80">
        <v>2.0434575301399999E-2</v>
      </c>
      <c r="AF80">
        <v>0</v>
      </c>
      <c r="AG80">
        <v>6.7024128686300005E-2</v>
      </c>
      <c r="AH80">
        <v>1.25960448419E-2</v>
      </c>
      <c r="AI80">
        <v>1.32117849121E-2</v>
      </c>
      <c r="AJ80">
        <v>0</v>
      </c>
      <c r="AK80">
        <v>6.2586926286500005E-2</v>
      </c>
      <c r="AL80">
        <v>4.6925408153299999E-2</v>
      </c>
      <c r="AM80">
        <v>3.19934184968E-2</v>
      </c>
      <c r="AN80">
        <v>7.7207656425899995E-2</v>
      </c>
      <c r="AO80">
        <v>5.2617732175699997E-2</v>
      </c>
      <c r="AP80">
        <v>5.6931397665799998E-3</v>
      </c>
      <c r="AQ80">
        <v>4.8267207259400001E-2</v>
      </c>
      <c r="AR80">
        <v>2.6918624996599999E-2</v>
      </c>
      <c r="AS80">
        <v>0</v>
      </c>
      <c r="AT80">
        <v>4.3146222548199997E-2</v>
      </c>
      <c r="AU80">
        <v>4.1575102452899998E-2</v>
      </c>
    </row>
    <row r="81" spans="1:47" x14ac:dyDescent="0.25">
      <c r="A81" t="s">
        <v>134</v>
      </c>
      <c r="B81" t="s">
        <v>139</v>
      </c>
      <c r="C81" t="s">
        <v>191</v>
      </c>
      <c r="D81" t="s">
        <v>192</v>
      </c>
      <c r="E81" t="s">
        <v>193</v>
      </c>
      <c r="F81" s="55" t="s">
        <v>194</v>
      </c>
      <c r="G81" s="56">
        <f t="shared" si="20"/>
        <v>3.1747343900405622E-2</v>
      </c>
      <c r="H81" s="56">
        <f t="shared" si="21"/>
        <v>6.3494687800811245E-2</v>
      </c>
      <c r="I81" s="56">
        <f t="shared" si="22"/>
        <v>3.0172574781119375E-2</v>
      </c>
      <c r="J81" s="56">
        <f t="shared" si="23"/>
        <v>3.3322113019691874E-2</v>
      </c>
      <c r="K81" s="57">
        <f t="shared" si="24"/>
        <v>3</v>
      </c>
      <c r="L81" s="58">
        <f t="shared" si="25"/>
        <v>3</v>
      </c>
      <c r="M81" s="57">
        <f>SUM(K81:L81)</f>
        <v>6</v>
      </c>
      <c r="N81" s="8">
        <f t="shared" si="26"/>
        <v>0</v>
      </c>
      <c r="O81" s="8">
        <f t="shared" si="27"/>
        <v>0</v>
      </c>
      <c r="P81">
        <v>6.6137566137599996E-3</v>
      </c>
      <c r="Q81">
        <v>3.9706174310099998E-2</v>
      </c>
      <c r="R81">
        <v>3.3627888729099997E-2</v>
      </c>
      <c r="S81">
        <v>0</v>
      </c>
      <c r="T81">
        <v>0</v>
      </c>
      <c r="U81">
        <v>2.1146119687E-2</v>
      </c>
      <c r="V81">
        <v>2.0811260783999998E-2</v>
      </c>
      <c r="W81">
        <v>3.2900148050699997E-2</v>
      </c>
      <c r="X81">
        <v>0</v>
      </c>
      <c r="Y81">
        <v>1.5276504735700001E-2</v>
      </c>
      <c r="Z81">
        <v>0.20521395454899999</v>
      </c>
      <c r="AA81">
        <v>5.2345058626499996E-3</v>
      </c>
      <c r="AB81">
        <v>8.7723145752000003E-3</v>
      </c>
      <c r="AC81">
        <v>5.8247903075499999E-2</v>
      </c>
      <c r="AD81">
        <v>2.3858123691099999E-2</v>
      </c>
      <c r="AE81">
        <v>1.13525418341E-2</v>
      </c>
      <c r="AF81">
        <v>6.7249495628800005E-2</v>
      </c>
      <c r="AG81">
        <v>5.5853440571899997E-2</v>
      </c>
      <c r="AH81">
        <v>0.12438594281400001</v>
      </c>
      <c r="AI81">
        <v>0</v>
      </c>
      <c r="AJ81">
        <v>0</v>
      </c>
      <c r="AK81">
        <v>6.9541029207199996E-3</v>
      </c>
      <c r="AL81">
        <v>5.8656760191600002E-3</v>
      </c>
      <c r="AM81">
        <v>1.371146507E-2</v>
      </c>
      <c r="AN81">
        <v>7.7207656425899995E-2</v>
      </c>
      <c r="AO81">
        <v>1.7539244058599999E-2</v>
      </c>
      <c r="AP81">
        <v>5.1238257899200002E-2</v>
      </c>
      <c r="AQ81">
        <v>2.41336036297E-2</v>
      </c>
      <c r="AR81">
        <v>8.0755874989900008E-3</v>
      </c>
      <c r="AS81">
        <v>0</v>
      </c>
      <c r="AT81">
        <v>4.53035336756E-2</v>
      </c>
      <c r="AU81">
        <v>3.5635802102500003E-2</v>
      </c>
    </row>
    <row r="82" spans="1:47" x14ac:dyDescent="0.25">
      <c r="A82" t="s">
        <v>134</v>
      </c>
      <c r="B82" t="s">
        <v>150</v>
      </c>
      <c r="C82" t="s">
        <v>405</v>
      </c>
      <c r="D82" t="s">
        <v>406</v>
      </c>
      <c r="E82" t="s">
        <v>406</v>
      </c>
      <c r="F82" s="52" t="s">
        <v>406</v>
      </c>
      <c r="G82" s="53">
        <f t="shared" si="20"/>
        <v>3.1417707827194372E-2</v>
      </c>
      <c r="H82" s="53">
        <f t="shared" si="21"/>
        <v>6.2835415654388743E-2</v>
      </c>
      <c r="I82" s="53">
        <f t="shared" si="22"/>
        <v>4.1038665175889999E-2</v>
      </c>
      <c r="J82" s="53">
        <f t="shared" si="23"/>
        <v>2.1796750478498751E-2</v>
      </c>
      <c r="K82" s="50">
        <f t="shared" si="24"/>
        <v>5</v>
      </c>
      <c r="L82" s="50">
        <f t="shared" si="25"/>
        <v>6</v>
      </c>
      <c r="M82" s="50">
        <v>0</v>
      </c>
      <c r="N82" s="8">
        <f t="shared" si="26"/>
        <v>0</v>
      </c>
      <c r="O82" s="8">
        <f t="shared" si="27"/>
        <v>0</v>
      </c>
      <c r="P82">
        <v>6.6137566137599996E-3</v>
      </c>
      <c r="Q82">
        <v>0</v>
      </c>
      <c r="R82">
        <v>5.0441833093600001E-2</v>
      </c>
      <c r="S82">
        <v>3.61206429474E-2</v>
      </c>
      <c r="T82">
        <v>9.2793071450699996E-2</v>
      </c>
      <c r="U82">
        <v>0</v>
      </c>
      <c r="V82">
        <v>3.7838655970899998E-3</v>
      </c>
      <c r="W82">
        <v>3.2900148050699997E-2</v>
      </c>
      <c r="X82">
        <v>1.0931351115E-2</v>
      </c>
      <c r="Y82">
        <v>0</v>
      </c>
      <c r="Z82">
        <v>0</v>
      </c>
      <c r="AA82">
        <v>0</v>
      </c>
      <c r="AB82">
        <v>1.31584718628E-2</v>
      </c>
      <c r="AC82">
        <v>0.372786579683</v>
      </c>
      <c r="AD82">
        <v>5.3018052646899997E-3</v>
      </c>
      <c r="AE82">
        <v>3.1787117135499997E-2</v>
      </c>
      <c r="AF82">
        <v>1.6812373907200001E-2</v>
      </c>
      <c r="AG82">
        <v>0.10053619302900001</v>
      </c>
      <c r="AH82">
        <v>0</v>
      </c>
      <c r="AI82">
        <v>0</v>
      </c>
      <c r="AJ82">
        <v>0</v>
      </c>
      <c r="AK82">
        <v>6.9541029207199997E-2</v>
      </c>
      <c r="AL82">
        <v>1.9552253397200001E-3</v>
      </c>
      <c r="AM82">
        <v>0</v>
      </c>
      <c r="AN82">
        <v>6.7556699372699994E-2</v>
      </c>
      <c r="AO82">
        <v>8.7696220292900005E-3</v>
      </c>
      <c r="AP82">
        <v>0</v>
      </c>
      <c r="AQ82">
        <v>1.20668018148E-2</v>
      </c>
      <c r="AR82">
        <v>2.4226762496999999E-2</v>
      </c>
      <c r="AS82">
        <v>0</v>
      </c>
      <c r="AT82">
        <v>4.53035336756E-2</v>
      </c>
      <c r="AU82">
        <v>1.9797667834699998E-3</v>
      </c>
    </row>
    <row r="83" spans="1:47" x14ac:dyDescent="0.25">
      <c r="A83" t="s">
        <v>134</v>
      </c>
      <c r="B83" t="s">
        <v>139</v>
      </c>
      <c r="C83" t="s">
        <v>140</v>
      </c>
      <c r="D83" t="s">
        <v>183</v>
      </c>
      <c r="E83" t="s">
        <v>248</v>
      </c>
      <c r="F83" s="52" t="s">
        <v>292</v>
      </c>
      <c r="G83" s="53">
        <f t="shared" si="20"/>
        <v>3.1075969867016873E-2</v>
      </c>
      <c r="H83" s="53">
        <f t="shared" si="21"/>
        <v>6.2151939734033747E-2</v>
      </c>
      <c r="I83" s="53">
        <f t="shared" si="22"/>
        <v>4.943114826743937E-2</v>
      </c>
      <c r="J83" s="53">
        <f t="shared" si="23"/>
        <v>1.2720791466594376E-2</v>
      </c>
      <c r="K83" s="50">
        <f t="shared" si="24"/>
        <v>0</v>
      </c>
      <c r="L83" s="50">
        <f t="shared" si="25"/>
        <v>4</v>
      </c>
      <c r="M83" s="50">
        <v>0</v>
      </c>
      <c r="N83" s="8">
        <f t="shared" si="26"/>
        <v>1</v>
      </c>
      <c r="O83" s="8">
        <f t="shared" si="27"/>
        <v>0</v>
      </c>
      <c r="P83">
        <v>6.6137566137599996E-2</v>
      </c>
      <c r="Q83">
        <v>9.9265435775300007E-3</v>
      </c>
      <c r="R83">
        <v>3.9232536850599999E-2</v>
      </c>
      <c r="S83">
        <v>3.61206429474E-2</v>
      </c>
      <c r="T83">
        <v>3.0931023816900001E-2</v>
      </c>
      <c r="U83">
        <v>4.2292239374100003E-2</v>
      </c>
      <c r="V83">
        <v>6.8109580747700002E-2</v>
      </c>
      <c r="W83">
        <v>4.9350222075999997E-2</v>
      </c>
      <c r="X83">
        <v>7.6519457804999996E-2</v>
      </c>
      <c r="Y83">
        <v>9.1659028414300001E-2</v>
      </c>
      <c r="Z83">
        <v>5.8904005472400003E-2</v>
      </c>
      <c r="AA83">
        <v>3.6641541038500001E-2</v>
      </c>
      <c r="AB83">
        <v>8.7723145752000003E-3</v>
      </c>
      <c r="AC83">
        <v>0.116495806151</v>
      </c>
      <c r="AD83">
        <v>2.1207221058800001E-2</v>
      </c>
      <c r="AE83">
        <v>3.8598642236E-2</v>
      </c>
      <c r="AF83">
        <v>0</v>
      </c>
      <c r="AG83">
        <v>1.11706881144E-2</v>
      </c>
      <c r="AH83">
        <v>1.10215392367E-2</v>
      </c>
      <c r="AI83">
        <v>3.9635354736400001E-2</v>
      </c>
      <c r="AJ83">
        <v>0</v>
      </c>
      <c r="AK83">
        <v>1.39082058414E-2</v>
      </c>
      <c r="AL83">
        <v>1.7597028057499998E-2</v>
      </c>
      <c r="AM83">
        <v>0</v>
      </c>
      <c r="AN83">
        <v>2.8952871159700001E-2</v>
      </c>
      <c r="AO83">
        <v>0</v>
      </c>
      <c r="AP83">
        <v>5.6931397665799998E-3</v>
      </c>
      <c r="AQ83">
        <v>4.8267207259399996E-3</v>
      </c>
      <c r="AR83">
        <v>1.6151174997999999E-2</v>
      </c>
      <c r="AS83">
        <v>3.1555695803099998E-2</v>
      </c>
      <c r="AT83">
        <v>1.51011778919E-2</v>
      </c>
      <c r="AU83">
        <v>7.9190671338899999E-3</v>
      </c>
    </row>
    <row r="84" spans="1:47" x14ac:dyDescent="0.25">
      <c r="A84" t="s">
        <v>134</v>
      </c>
      <c r="B84" t="s">
        <v>150</v>
      </c>
      <c r="C84" t="s">
        <v>175</v>
      </c>
      <c r="D84" t="s">
        <v>176</v>
      </c>
      <c r="E84" t="s">
        <v>176</v>
      </c>
      <c r="F84" s="52" t="s">
        <v>176</v>
      </c>
      <c r="G84" s="53">
        <f t="shared" si="20"/>
        <v>2.9645399234812186E-2</v>
      </c>
      <c r="H84" s="53">
        <f t="shared" si="21"/>
        <v>5.9290798469624373E-2</v>
      </c>
      <c r="I84" s="53">
        <f t="shared" si="22"/>
        <v>2.8847190727970623E-2</v>
      </c>
      <c r="J84" s="53">
        <f t="shared" si="23"/>
        <v>3.044360774165375E-2</v>
      </c>
      <c r="K84" s="50">
        <f t="shared" si="24"/>
        <v>3</v>
      </c>
      <c r="L84" s="50">
        <f t="shared" si="25"/>
        <v>1</v>
      </c>
      <c r="M84" s="50">
        <v>0</v>
      </c>
      <c r="N84" s="8">
        <f t="shared" si="26"/>
        <v>0</v>
      </c>
      <c r="O84" s="8">
        <f t="shared" si="27"/>
        <v>1</v>
      </c>
      <c r="P84">
        <v>9.9206349206300004E-3</v>
      </c>
      <c r="Q84">
        <v>0</v>
      </c>
      <c r="R84">
        <v>1.8682160404999999E-2</v>
      </c>
      <c r="S84">
        <v>3.61206429474E-2</v>
      </c>
      <c r="T84">
        <v>1.5465511908400001E-2</v>
      </c>
      <c r="U84">
        <v>6.34383590611E-2</v>
      </c>
      <c r="V84">
        <v>3.9730588769500003E-2</v>
      </c>
      <c r="W84">
        <v>1.64500740253E-2</v>
      </c>
      <c r="X84">
        <v>0</v>
      </c>
      <c r="Y84">
        <v>5.3467766574999999E-2</v>
      </c>
      <c r="Z84">
        <v>2.28015505054E-2</v>
      </c>
      <c r="AA84">
        <v>2.87897822446E-2</v>
      </c>
      <c r="AB84">
        <v>0</v>
      </c>
      <c r="AC84">
        <v>5.8247903075499999E-2</v>
      </c>
      <c r="AD84">
        <v>6.8923468441000002E-2</v>
      </c>
      <c r="AE84">
        <v>2.9516608768699999E-2</v>
      </c>
      <c r="AF84">
        <v>1.6812373907200001E-2</v>
      </c>
      <c r="AG84">
        <v>6.7024128686300005E-2</v>
      </c>
      <c r="AH84">
        <v>1.5745056052400001E-2</v>
      </c>
      <c r="AI84">
        <v>0</v>
      </c>
      <c r="AJ84">
        <v>3.07881773399E-2</v>
      </c>
      <c r="AK84">
        <v>4.1724617524299998E-2</v>
      </c>
      <c r="AL84">
        <v>1.1731352038300001E-2</v>
      </c>
      <c r="AM84">
        <v>2.05671976051E-2</v>
      </c>
      <c r="AN84">
        <v>0.102943541901</v>
      </c>
      <c r="AO84">
        <v>1.7539244058599999E-2</v>
      </c>
      <c r="AP84">
        <v>1.1386279533200001E-2</v>
      </c>
      <c r="AQ84">
        <v>7.2400810889099998E-3</v>
      </c>
      <c r="AR84">
        <v>5.3837249993300001E-3</v>
      </c>
      <c r="AS84">
        <v>1.5777847901500001E-2</v>
      </c>
      <c r="AT84">
        <v>0.11649480088</v>
      </c>
      <c r="AU84">
        <v>5.9393003504200001E-3</v>
      </c>
    </row>
    <row r="85" spans="1:47" x14ac:dyDescent="0.25">
      <c r="A85" t="s">
        <v>134</v>
      </c>
      <c r="B85" t="s">
        <v>155</v>
      </c>
      <c r="C85" t="s">
        <v>298</v>
      </c>
      <c r="D85" t="s">
        <v>299</v>
      </c>
      <c r="E85" t="s">
        <v>300</v>
      </c>
      <c r="F85" t="s">
        <v>448</v>
      </c>
      <c r="G85" s="67">
        <f t="shared" si="20"/>
        <v>2.7631530444393447E-2</v>
      </c>
      <c r="H85" s="18">
        <f t="shared" si="21"/>
        <v>5.5263060888786894E-2</v>
      </c>
      <c r="I85" s="18">
        <f t="shared" si="22"/>
        <v>1.5113500752508748E-2</v>
      </c>
      <c r="J85" s="18">
        <f t="shared" si="23"/>
        <v>4.0149560136278142E-2</v>
      </c>
      <c r="K85" s="19">
        <f t="shared" si="24"/>
        <v>6</v>
      </c>
      <c r="L85" s="19">
        <f t="shared" si="25"/>
        <v>2</v>
      </c>
      <c r="M85" s="19">
        <f>SUM(K85:L85)</f>
        <v>8</v>
      </c>
      <c r="N85" s="8">
        <f t="shared" si="26"/>
        <v>0</v>
      </c>
      <c r="O85" s="8">
        <f t="shared" si="27"/>
        <v>0</v>
      </c>
      <c r="P85">
        <v>2.6455026454999999E-2</v>
      </c>
      <c r="Q85">
        <v>1.9853087155100001E-2</v>
      </c>
      <c r="R85">
        <v>2.2418592485999998E-2</v>
      </c>
      <c r="S85">
        <v>0</v>
      </c>
      <c r="T85">
        <v>4.6396535725300003E-2</v>
      </c>
      <c r="U85">
        <v>0</v>
      </c>
      <c r="V85">
        <v>2.8378991978199999E-2</v>
      </c>
      <c r="W85">
        <v>1.64500740253E-2</v>
      </c>
      <c r="X85">
        <v>0</v>
      </c>
      <c r="Y85">
        <v>6.1106018942899999E-2</v>
      </c>
      <c r="Z85">
        <v>1.90012920879E-3</v>
      </c>
      <c r="AA85">
        <v>5.2345058626499996E-3</v>
      </c>
      <c r="AB85">
        <v>0</v>
      </c>
      <c r="AC85">
        <v>0</v>
      </c>
      <c r="AD85">
        <v>0</v>
      </c>
      <c r="AE85">
        <v>1.3623050200899999E-2</v>
      </c>
      <c r="AF85">
        <v>0</v>
      </c>
      <c r="AG85">
        <v>0.17873100983000001</v>
      </c>
      <c r="AH85">
        <v>1.57450560524E-3</v>
      </c>
      <c r="AI85">
        <v>3.9635354736400001E-2</v>
      </c>
      <c r="AJ85">
        <v>0</v>
      </c>
      <c r="AK85">
        <v>0.16689847009700001</v>
      </c>
      <c r="AL85">
        <v>1.7597028057499998E-2</v>
      </c>
      <c r="AM85">
        <v>5.4845860280199998E-2</v>
      </c>
      <c r="AN85">
        <v>7.3990670741499995E-2</v>
      </c>
      <c r="AO85">
        <v>8.7696220292900005E-3</v>
      </c>
      <c r="AP85">
        <v>4.5545118132699999E-2</v>
      </c>
      <c r="AQ85">
        <v>1.20668018148E-2</v>
      </c>
      <c r="AR85">
        <v>1.07674499987E-2</v>
      </c>
      <c r="AS85">
        <v>1.5777847901500001E-2</v>
      </c>
      <c r="AT85">
        <v>4.3146222548199999E-3</v>
      </c>
      <c r="AU85">
        <v>1.1878600700799999E-2</v>
      </c>
    </row>
    <row r="86" spans="1:47" x14ac:dyDescent="0.25">
      <c r="A86" t="s">
        <v>134</v>
      </c>
      <c r="B86" t="s">
        <v>139</v>
      </c>
      <c r="C86" t="s">
        <v>140</v>
      </c>
      <c r="D86" t="s">
        <v>258</v>
      </c>
      <c r="E86" t="s">
        <v>473</v>
      </c>
      <c r="F86" t="s">
        <v>473</v>
      </c>
      <c r="G86" s="67">
        <f t="shared" si="20"/>
        <v>2.7065699932025625E-2</v>
      </c>
      <c r="H86" s="18">
        <f t="shared" si="21"/>
        <v>5.4131399864051251E-2</v>
      </c>
      <c r="I86" s="18">
        <f t="shared" si="22"/>
        <v>4.9233601477301249E-2</v>
      </c>
      <c r="J86" s="18">
        <f t="shared" si="23"/>
        <v>4.8977983867500002E-3</v>
      </c>
      <c r="K86" s="19">
        <f t="shared" si="24"/>
        <v>6</v>
      </c>
      <c r="L86" s="19">
        <f t="shared" si="25"/>
        <v>14</v>
      </c>
      <c r="M86" s="19">
        <f>SUM(K86:L86)</f>
        <v>20</v>
      </c>
      <c r="N86" s="8">
        <f t="shared" si="26"/>
        <v>0</v>
      </c>
      <c r="O86" s="8">
        <f t="shared" si="27"/>
        <v>0</v>
      </c>
      <c r="P86">
        <v>0</v>
      </c>
      <c r="Q86">
        <v>4.96327178876E-2</v>
      </c>
      <c r="R86">
        <v>5.9782913296099999E-2</v>
      </c>
      <c r="S86">
        <v>5.4180964421199997E-2</v>
      </c>
      <c r="T86">
        <v>0</v>
      </c>
      <c r="U86">
        <v>4.2292239374100003E-2</v>
      </c>
      <c r="V86">
        <v>0</v>
      </c>
      <c r="W86">
        <v>0</v>
      </c>
      <c r="X86">
        <v>0.40445999125499998</v>
      </c>
      <c r="Y86">
        <v>0</v>
      </c>
      <c r="Z86">
        <v>5.8904005472400003E-2</v>
      </c>
      <c r="AA86">
        <v>9.6838358459000004E-2</v>
      </c>
      <c r="AB86">
        <v>8.7723145752000003E-3</v>
      </c>
      <c r="AC86">
        <v>0</v>
      </c>
      <c r="AD86">
        <v>1.0603610529400001E-2</v>
      </c>
      <c r="AE86">
        <v>2.2705083668199998E-3</v>
      </c>
      <c r="AF86">
        <v>0</v>
      </c>
      <c r="AG86">
        <v>0</v>
      </c>
      <c r="AH86">
        <v>0</v>
      </c>
      <c r="AI86">
        <v>0</v>
      </c>
      <c r="AJ86">
        <v>0</v>
      </c>
      <c r="AK86">
        <v>6.2586926286500005E-2</v>
      </c>
      <c r="AL86">
        <v>0</v>
      </c>
      <c r="AM86">
        <v>0</v>
      </c>
      <c r="AN86">
        <v>0</v>
      </c>
      <c r="AO86">
        <v>0</v>
      </c>
      <c r="AP86">
        <v>0</v>
      </c>
      <c r="AQ86">
        <v>0</v>
      </c>
      <c r="AR86">
        <v>0</v>
      </c>
      <c r="AS86">
        <v>1.5777847901500001E-2</v>
      </c>
      <c r="AT86">
        <v>0</v>
      </c>
      <c r="AU86">
        <v>0</v>
      </c>
    </row>
    <row r="87" spans="1:47" x14ac:dyDescent="0.25">
      <c r="A87" t="s">
        <v>134</v>
      </c>
      <c r="B87" t="s">
        <v>139</v>
      </c>
      <c r="C87" t="s">
        <v>197</v>
      </c>
      <c r="D87" t="s">
        <v>313</v>
      </c>
      <c r="E87" t="s">
        <v>394</v>
      </c>
      <c r="F87" s="52" t="s">
        <v>395</v>
      </c>
      <c r="G87" s="53">
        <f t="shared" si="20"/>
        <v>2.655838726861031E-2</v>
      </c>
      <c r="H87" s="53">
        <f t="shared" si="21"/>
        <v>5.3116774537220621E-2</v>
      </c>
      <c r="I87" s="53">
        <f t="shared" si="22"/>
        <v>2.0873508703984373E-2</v>
      </c>
      <c r="J87" s="53">
        <f t="shared" si="23"/>
        <v>3.2243265833236251E-2</v>
      </c>
      <c r="K87" s="50">
        <f t="shared" si="24"/>
        <v>2</v>
      </c>
      <c r="L87" s="50">
        <f t="shared" si="25"/>
        <v>2</v>
      </c>
      <c r="M87" s="50">
        <f>SUM(K87:L87)</f>
        <v>4</v>
      </c>
      <c r="N87" s="8">
        <f t="shared" si="26"/>
        <v>0</v>
      </c>
      <c r="O87" s="8">
        <f t="shared" si="27"/>
        <v>0</v>
      </c>
      <c r="P87">
        <v>3.3068783068799998E-3</v>
      </c>
      <c r="Q87">
        <v>1.9853087155100001E-2</v>
      </c>
      <c r="R87">
        <v>3.9232536850599999E-2</v>
      </c>
      <c r="S87">
        <v>1.80603214737E-2</v>
      </c>
      <c r="T87">
        <v>6.1862047633800002E-2</v>
      </c>
      <c r="U87">
        <v>2.1146119687E-2</v>
      </c>
      <c r="V87">
        <v>1.89193279855E-3</v>
      </c>
      <c r="W87">
        <v>8.2250370126699997E-3</v>
      </c>
      <c r="X87">
        <v>5.4656755575E-2</v>
      </c>
      <c r="Y87">
        <v>0</v>
      </c>
      <c r="Z87">
        <v>4.3702971802099998E-2</v>
      </c>
      <c r="AA87">
        <v>1.30862646566E-2</v>
      </c>
      <c r="AB87">
        <v>0</v>
      </c>
      <c r="AC87">
        <v>3.4948741845300002E-2</v>
      </c>
      <c r="AD87">
        <v>2.6509026323500002E-3</v>
      </c>
      <c r="AE87">
        <v>1.13525418341E-2</v>
      </c>
      <c r="AF87">
        <v>0</v>
      </c>
      <c r="AG87">
        <v>3.3512064343199997E-2</v>
      </c>
      <c r="AH87">
        <v>3.1490112104799999E-3</v>
      </c>
      <c r="AI87">
        <v>1.32117849121E-2</v>
      </c>
      <c r="AJ87">
        <v>0</v>
      </c>
      <c r="AK87">
        <v>3.4770514603599999E-2</v>
      </c>
      <c r="AL87">
        <v>4.1059732134099997E-2</v>
      </c>
      <c r="AM87">
        <v>2.9708174318400001E-2</v>
      </c>
      <c r="AN87">
        <v>8.36416277948E-2</v>
      </c>
      <c r="AO87">
        <v>3.5078488117199998E-2</v>
      </c>
      <c r="AP87">
        <v>5.69313976658E-2</v>
      </c>
      <c r="AQ87">
        <v>1.68935225408E-2</v>
      </c>
      <c r="AR87">
        <v>6.1912837492299998E-2</v>
      </c>
      <c r="AS87">
        <v>3.1555695803099998E-2</v>
      </c>
      <c r="AT87">
        <v>3.88316002934E-2</v>
      </c>
      <c r="AU87">
        <v>3.5635802102500003E-2</v>
      </c>
    </row>
    <row r="88" spans="1:47" x14ac:dyDescent="0.25">
      <c r="A88" t="s">
        <v>134</v>
      </c>
      <c r="B88" t="s">
        <v>139</v>
      </c>
      <c r="C88" t="s">
        <v>191</v>
      </c>
      <c r="D88" t="s">
        <v>387</v>
      </c>
      <c r="E88" t="s">
        <v>388</v>
      </c>
      <c r="F88" t="s">
        <v>389</v>
      </c>
      <c r="G88" s="67">
        <f t="shared" si="20"/>
        <v>2.5106495419324061E-2</v>
      </c>
      <c r="H88" s="18">
        <f t="shared" si="21"/>
        <v>5.0212990838648122E-2</v>
      </c>
      <c r="I88" s="18">
        <f t="shared" si="22"/>
        <v>4.4065371131509372E-2</v>
      </c>
      <c r="J88" s="18">
        <f t="shared" si="23"/>
        <v>6.1476197071387503E-3</v>
      </c>
      <c r="K88" s="19">
        <f t="shared" si="24"/>
        <v>4</v>
      </c>
      <c r="L88" s="19">
        <f t="shared" si="25"/>
        <v>12</v>
      </c>
      <c r="M88" s="19">
        <f>SUM(K88:L88)</f>
        <v>16</v>
      </c>
      <c r="N88" s="8">
        <f t="shared" si="26"/>
        <v>0</v>
      </c>
      <c r="O88" s="8">
        <f t="shared" si="27"/>
        <v>0</v>
      </c>
      <c r="P88">
        <v>3.3068783068799998E-3</v>
      </c>
      <c r="Q88">
        <v>0.26801667659299999</v>
      </c>
      <c r="R88">
        <v>0</v>
      </c>
      <c r="S88">
        <v>7.2241285894900004E-2</v>
      </c>
      <c r="T88">
        <v>0</v>
      </c>
      <c r="U88">
        <v>2.1146119687E-2</v>
      </c>
      <c r="V88">
        <v>0</v>
      </c>
      <c r="W88">
        <v>0</v>
      </c>
      <c r="X88">
        <v>8.7450808919999998E-2</v>
      </c>
      <c r="Y88">
        <v>1.5276504735700001E-2</v>
      </c>
      <c r="Z88">
        <v>0.117808010945</v>
      </c>
      <c r="AA88">
        <v>4.44932998325E-2</v>
      </c>
      <c r="AB88">
        <v>4.3861572876000001E-3</v>
      </c>
      <c r="AC88">
        <v>3.4948741845300002E-2</v>
      </c>
      <c r="AD88">
        <v>2.91599289558E-2</v>
      </c>
      <c r="AE88">
        <v>6.8115251004700001E-3</v>
      </c>
      <c r="AF88">
        <v>0</v>
      </c>
      <c r="AG88">
        <v>0</v>
      </c>
      <c r="AH88">
        <v>0</v>
      </c>
      <c r="AI88">
        <v>0</v>
      </c>
      <c r="AJ88">
        <v>0</v>
      </c>
      <c r="AK88">
        <v>2.0862308762200001E-2</v>
      </c>
      <c r="AL88">
        <v>0</v>
      </c>
      <c r="AM88">
        <v>0</v>
      </c>
      <c r="AN88">
        <v>0</v>
      </c>
      <c r="AO88">
        <v>0</v>
      </c>
      <c r="AP88">
        <v>0</v>
      </c>
      <c r="AQ88">
        <v>0</v>
      </c>
      <c r="AR88">
        <v>2.4226762496999999E-2</v>
      </c>
      <c r="AS88">
        <v>4.7333543704600002E-2</v>
      </c>
      <c r="AT88">
        <v>0</v>
      </c>
      <c r="AU88">
        <v>5.9393003504200001E-3</v>
      </c>
    </row>
    <row r="89" spans="1:47" x14ac:dyDescent="0.25">
      <c r="A89" t="s">
        <v>134</v>
      </c>
      <c r="B89" t="s">
        <v>155</v>
      </c>
      <c r="C89" t="s">
        <v>156</v>
      </c>
      <c r="D89" t="s">
        <v>157</v>
      </c>
      <c r="E89" t="s">
        <v>158</v>
      </c>
      <c r="F89" s="62" t="s">
        <v>368</v>
      </c>
      <c r="G89" s="63">
        <f t="shared" si="20"/>
        <v>2.441587036452781E-2</v>
      </c>
      <c r="H89" s="63">
        <f t="shared" si="21"/>
        <v>4.883174072905562E-2</v>
      </c>
      <c r="I89" s="63">
        <f t="shared" si="22"/>
        <v>1.3458884480909998E-2</v>
      </c>
      <c r="J89" s="63">
        <f t="shared" si="23"/>
        <v>3.5372856248145623E-2</v>
      </c>
      <c r="K89" s="61">
        <f t="shared" si="24"/>
        <v>6</v>
      </c>
      <c r="L89" s="57">
        <f t="shared" si="25"/>
        <v>7</v>
      </c>
      <c r="M89" s="57">
        <f>SUM(K89:L89)</f>
        <v>13</v>
      </c>
      <c r="N89" s="8">
        <f t="shared" si="26"/>
        <v>0</v>
      </c>
      <c r="O89" s="8">
        <f t="shared" si="27"/>
        <v>0</v>
      </c>
      <c r="P89">
        <v>4.6296296296299999E-2</v>
      </c>
      <c r="Q89">
        <v>9.9265435775300007E-3</v>
      </c>
      <c r="R89">
        <v>3.3627888729099997E-2</v>
      </c>
      <c r="S89">
        <v>3.61206429474E-2</v>
      </c>
      <c r="T89">
        <v>3.0931023816900001E-2</v>
      </c>
      <c r="U89">
        <v>0</v>
      </c>
      <c r="V89">
        <v>0</v>
      </c>
      <c r="W89">
        <v>0</v>
      </c>
      <c r="X89">
        <v>1.0931351115E-2</v>
      </c>
      <c r="Y89">
        <v>7.6382523678600002E-3</v>
      </c>
      <c r="Z89">
        <v>0</v>
      </c>
      <c r="AA89">
        <v>0</v>
      </c>
      <c r="AB89">
        <v>0</v>
      </c>
      <c r="AC89">
        <v>3.4948741845300002E-2</v>
      </c>
      <c r="AD89">
        <v>2.6509026323500002E-3</v>
      </c>
      <c r="AE89">
        <v>2.2705083668199998E-3</v>
      </c>
      <c r="AF89">
        <v>0</v>
      </c>
      <c r="AG89">
        <v>8.9365504915099994E-2</v>
      </c>
      <c r="AH89">
        <v>4.7235168157199999E-3</v>
      </c>
      <c r="AI89">
        <v>0</v>
      </c>
      <c r="AJ89">
        <v>0</v>
      </c>
      <c r="AK89">
        <v>6.9541029207199997E-2</v>
      </c>
      <c r="AL89">
        <v>9.5806041646299994E-2</v>
      </c>
      <c r="AM89">
        <v>0</v>
      </c>
      <c r="AN89">
        <v>0.10937751327</v>
      </c>
      <c r="AO89">
        <v>0</v>
      </c>
      <c r="AP89">
        <v>0.113862795332</v>
      </c>
      <c r="AQ89">
        <v>0</v>
      </c>
      <c r="AR89">
        <v>7.2680287490899997E-2</v>
      </c>
      <c r="AS89">
        <v>0</v>
      </c>
      <c r="AT89">
        <v>8.6292445096399998E-3</v>
      </c>
      <c r="AU89">
        <v>1.9797667834699998E-3</v>
      </c>
    </row>
    <row r="90" spans="1:47" x14ac:dyDescent="0.25">
      <c r="A90" t="s">
        <v>134</v>
      </c>
      <c r="B90" t="s">
        <v>135</v>
      </c>
      <c r="C90" t="s">
        <v>135</v>
      </c>
      <c r="D90" t="s">
        <v>172</v>
      </c>
      <c r="E90" t="s">
        <v>392</v>
      </c>
      <c r="F90" s="52" t="s">
        <v>393</v>
      </c>
      <c r="G90" s="53">
        <f t="shared" si="20"/>
        <v>2.3312350382559063E-2</v>
      </c>
      <c r="H90" s="53">
        <f t="shared" si="21"/>
        <v>4.6624700765118127E-2</v>
      </c>
      <c r="I90" s="53">
        <f t="shared" si="22"/>
        <v>2.0265166117268751E-2</v>
      </c>
      <c r="J90" s="53">
        <f t="shared" si="23"/>
        <v>2.6359534647849375E-2</v>
      </c>
      <c r="K90" s="50">
        <f t="shared" si="24"/>
        <v>5</v>
      </c>
      <c r="L90" s="50">
        <f t="shared" si="25"/>
        <v>2</v>
      </c>
      <c r="M90" s="50">
        <v>0</v>
      </c>
      <c r="N90" s="8">
        <f t="shared" si="26"/>
        <v>0</v>
      </c>
      <c r="O90" s="8">
        <f t="shared" si="27"/>
        <v>0</v>
      </c>
      <c r="P90">
        <v>0</v>
      </c>
      <c r="Q90">
        <v>1.9853087155100001E-2</v>
      </c>
      <c r="R90">
        <v>2.80232406075E-2</v>
      </c>
      <c r="S90">
        <v>0</v>
      </c>
      <c r="T90">
        <v>3.0931023816900001E-2</v>
      </c>
      <c r="U90">
        <v>0</v>
      </c>
      <c r="V90">
        <v>2.0811260783999998E-2</v>
      </c>
      <c r="W90">
        <v>8.2250370126699997E-3</v>
      </c>
      <c r="X90">
        <v>0</v>
      </c>
      <c r="Y90">
        <v>6.8744271310700003E-2</v>
      </c>
      <c r="Z90">
        <v>9.50064604393E-3</v>
      </c>
      <c r="AA90">
        <v>0</v>
      </c>
      <c r="AB90">
        <v>1.31584718628E-2</v>
      </c>
      <c r="AC90">
        <v>9.3196644920800001E-2</v>
      </c>
      <c r="AD90">
        <v>1.59054157941E-2</v>
      </c>
      <c r="AE90">
        <v>1.58935585678E-2</v>
      </c>
      <c r="AF90">
        <v>3.3624747814400002E-2</v>
      </c>
      <c r="AG90">
        <v>6.7024128686300005E-2</v>
      </c>
      <c r="AH90">
        <v>1.41705504472E-2</v>
      </c>
      <c r="AI90">
        <v>0</v>
      </c>
      <c r="AJ90">
        <v>0</v>
      </c>
      <c r="AK90">
        <v>5.5632823365799999E-2</v>
      </c>
      <c r="AL90">
        <v>1.1731352038300001E-2</v>
      </c>
      <c r="AM90">
        <v>2.28524417834E-3</v>
      </c>
      <c r="AN90">
        <v>4.18208138974E-2</v>
      </c>
      <c r="AO90">
        <v>0.12277470841</v>
      </c>
      <c r="AP90">
        <v>5.6931397665799998E-3</v>
      </c>
      <c r="AQ90">
        <v>1.20668018148E-2</v>
      </c>
      <c r="AR90">
        <v>2.4226762496999999E-2</v>
      </c>
      <c r="AS90">
        <v>1.5777847901500001E-2</v>
      </c>
      <c r="AT90">
        <v>1.29438667645E-2</v>
      </c>
      <c r="AU90">
        <v>1.9797667834699998E-3</v>
      </c>
    </row>
    <row r="91" spans="1:47" x14ac:dyDescent="0.25">
      <c r="A91" t="s">
        <v>134</v>
      </c>
      <c r="B91" t="s">
        <v>135</v>
      </c>
      <c r="C91" t="s">
        <v>135</v>
      </c>
      <c r="D91" t="s">
        <v>136</v>
      </c>
      <c r="E91" t="s">
        <v>189</v>
      </c>
      <c r="F91" t="s">
        <v>400</v>
      </c>
      <c r="G91" s="67">
        <f t="shared" si="20"/>
        <v>2.3305458292490935E-2</v>
      </c>
      <c r="H91" s="18">
        <f t="shared" si="21"/>
        <v>4.6610916584981871E-2</v>
      </c>
      <c r="I91" s="18">
        <f t="shared" si="22"/>
        <v>2.135439382113E-2</v>
      </c>
      <c r="J91" s="18">
        <f t="shared" si="23"/>
        <v>2.5256522763851874E-2</v>
      </c>
      <c r="K91" s="19">
        <f t="shared" si="24"/>
        <v>5</v>
      </c>
      <c r="L91" s="19">
        <f t="shared" si="25"/>
        <v>5</v>
      </c>
      <c r="M91" s="19">
        <f>SUM(K91:L91)</f>
        <v>10</v>
      </c>
      <c r="N91" s="8">
        <f t="shared" si="26"/>
        <v>0</v>
      </c>
      <c r="O91" s="8">
        <f t="shared" si="27"/>
        <v>0</v>
      </c>
      <c r="P91">
        <v>3.3068783068799998E-3</v>
      </c>
      <c r="Q91">
        <v>2.9779630732599999E-2</v>
      </c>
      <c r="R91">
        <v>0</v>
      </c>
      <c r="S91">
        <v>3.61206429474E-2</v>
      </c>
      <c r="T91">
        <v>0</v>
      </c>
      <c r="U91">
        <v>0.12687671812199999</v>
      </c>
      <c r="V91">
        <v>5.6757983956400001E-3</v>
      </c>
      <c r="W91">
        <v>0</v>
      </c>
      <c r="X91">
        <v>2.1862702229999999E-2</v>
      </c>
      <c r="Y91">
        <v>7.6382523678600002E-3</v>
      </c>
      <c r="Z91">
        <v>1.14007752527E-2</v>
      </c>
      <c r="AA91">
        <v>1.30862646566E-2</v>
      </c>
      <c r="AB91">
        <v>0</v>
      </c>
      <c r="AC91">
        <v>0</v>
      </c>
      <c r="AD91">
        <v>2.91599289558E-2</v>
      </c>
      <c r="AE91">
        <v>5.6762709170600001E-2</v>
      </c>
      <c r="AF91">
        <v>0</v>
      </c>
      <c r="AG91">
        <v>0</v>
      </c>
      <c r="AH91">
        <v>2.83411008943E-2</v>
      </c>
      <c r="AI91">
        <v>5.2847139648600001E-2</v>
      </c>
      <c r="AJ91">
        <v>0</v>
      </c>
      <c r="AK91">
        <v>0</v>
      </c>
      <c r="AL91">
        <v>3.9104506794400001E-3</v>
      </c>
      <c r="AM91">
        <v>0.17596380173199999</v>
      </c>
      <c r="AN91">
        <v>1.6084928422099999E-2</v>
      </c>
      <c r="AO91">
        <v>1.7539244058599999E-2</v>
      </c>
      <c r="AP91">
        <v>5.6931397665799998E-3</v>
      </c>
      <c r="AQ91">
        <v>3.8613765807499999E-2</v>
      </c>
      <c r="AR91">
        <v>1.34593124983E-2</v>
      </c>
      <c r="AS91">
        <v>0</v>
      </c>
      <c r="AT91">
        <v>2.1573111274099999E-3</v>
      </c>
      <c r="AU91">
        <v>4.9494169586800002E-2</v>
      </c>
    </row>
    <row r="92" spans="1:47" x14ac:dyDescent="0.25">
      <c r="A92" t="s">
        <v>134</v>
      </c>
      <c r="B92" t="s">
        <v>155</v>
      </c>
      <c r="C92" t="s">
        <v>156</v>
      </c>
      <c r="D92" t="s">
        <v>157</v>
      </c>
      <c r="E92" t="s">
        <v>158</v>
      </c>
      <c r="F92" s="62" t="s">
        <v>166</v>
      </c>
      <c r="G92" s="63">
        <f t="shared" si="20"/>
        <v>2.2993811905381249E-2</v>
      </c>
      <c r="H92" s="63">
        <f t="shared" si="21"/>
        <v>4.5987623810762497E-2</v>
      </c>
      <c r="I92" s="63">
        <f t="shared" si="22"/>
        <v>2.3399281275044374E-2</v>
      </c>
      <c r="J92" s="63">
        <f t="shared" si="23"/>
        <v>2.2588342535718123E-2</v>
      </c>
      <c r="K92" s="61">
        <f t="shared" si="24"/>
        <v>3</v>
      </c>
      <c r="L92" s="57">
        <f t="shared" si="25"/>
        <v>3</v>
      </c>
      <c r="M92" s="57">
        <f>SUM(K92:L92)</f>
        <v>6</v>
      </c>
      <c r="N92" s="8">
        <f t="shared" si="26"/>
        <v>0</v>
      </c>
      <c r="O92" s="8">
        <f t="shared" si="27"/>
        <v>0</v>
      </c>
      <c r="P92">
        <v>9.9206349206300004E-3</v>
      </c>
      <c r="Q92">
        <v>9.9265435775300007E-3</v>
      </c>
      <c r="R92">
        <v>3.9232536850599999E-2</v>
      </c>
      <c r="S92">
        <v>0</v>
      </c>
      <c r="T92">
        <v>0</v>
      </c>
      <c r="U92">
        <v>0</v>
      </c>
      <c r="V92">
        <v>1.13515967913E-2</v>
      </c>
      <c r="W92">
        <v>2.4675111037999999E-2</v>
      </c>
      <c r="X92">
        <v>0.15303891560999999</v>
      </c>
      <c r="Y92">
        <v>7.6382523678600002E-3</v>
      </c>
      <c r="Z92">
        <v>1.9001292087899999E-2</v>
      </c>
      <c r="AA92">
        <v>1.57035175879E-2</v>
      </c>
      <c r="AB92">
        <v>1.31584718628E-2</v>
      </c>
      <c r="AC92">
        <v>5.8247903075499999E-2</v>
      </c>
      <c r="AD92">
        <v>7.9527078970399994E-3</v>
      </c>
      <c r="AE92">
        <v>4.5410167336500003E-3</v>
      </c>
      <c r="AF92">
        <v>1.6812373907200001E-2</v>
      </c>
      <c r="AG92">
        <v>0.16756032171599999</v>
      </c>
      <c r="AH92">
        <v>6.2980224209599998E-3</v>
      </c>
      <c r="AI92">
        <v>1.32117849121E-2</v>
      </c>
      <c r="AJ92">
        <v>0</v>
      </c>
      <c r="AK92">
        <v>6.2586926286500005E-2</v>
      </c>
      <c r="AL92">
        <v>1.1731352038300001E-2</v>
      </c>
      <c r="AM92">
        <v>1.371146507E-2</v>
      </c>
      <c r="AN92">
        <v>6.4339713688299997E-3</v>
      </c>
      <c r="AO92">
        <v>8.7696220292900005E-3</v>
      </c>
      <c r="AP92">
        <v>1.1386279533200001E-2</v>
      </c>
      <c r="AQ92">
        <v>0</v>
      </c>
      <c r="AR92">
        <v>3.2302349995999999E-2</v>
      </c>
      <c r="AS92">
        <v>0</v>
      </c>
      <c r="AT92">
        <v>8.6292445096399998E-3</v>
      </c>
      <c r="AU92">
        <v>1.9797667834699998E-3</v>
      </c>
    </row>
    <row r="93" spans="1:47" x14ac:dyDescent="0.25">
      <c r="A93" t="s">
        <v>134</v>
      </c>
      <c r="B93" t="s">
        <v>139</v>
      </c>
      <c r="C93" t="s">
        <v>140</v>
      </c>
      <c r="D93" t="s">
        <v>183</v>
      </c>
      <c r="E93" t="s">
        <v>353</v>
      </c>
      <c r="F93" s="55" t="s">
        <v>354</v>
      </c>
      <c r="G93" s="56">
        <f t="shared" si="20"/>
        <v>2.2478984020414691E-2</v>
      </c>
      <c r="H93" s="56">
        <f t="shared" si="21"/>
        <v>4.4957968040829382E-2</v>
      </c>
      <c r="I93" s="56">
        <f t="shared" si="22"/>
        <v>9.7111021390906271E-3</v>
      </c>
      <c r="J93" s="56">
        <f t="shared" si="23"/>
        <v>3.5246865901738755E-2</v>
      </c>
      <c r="K93" s="57">
        <f t="shared" si="24"/>
        <v>5</v>
      </c>
      <c r="L93" s="58">
        <f t="shared" si="25"/>
        <v>2</v>
      </c>
      <c r="M93" s="57">
        <f>SUM(K93:L93)</f>
        <v>7</v>
      </c>
      <c r="N93" s="8">
        <f t="shared" si="26"/>
        <v>0</v>
      </c>
      <c r="O93" s="8">
        <f t="shared" si="27"/>
        <v>0</v>
      </c>
      <c r="P93">
        <v>0</v>
      </c>
      <c r="Q93">
        <v>0</v>
      </c>
      <c r="R93">
        <v>1.4945728324000001E-2</v>
      </c>
      <c r="S93">
        <v>0</v>
      </c>
      <c r="T93">
        <v>0</v>
      </c>
      <c r="U93">
        <v>0</v>
      </c>
      <c r="V93">
        <v>5.6757983956400001E-3</v>
      </c>
      <c r="W93">
        <v>8.2250370126699997E-3</v>
      </c>
      <c r="X93">
        <v>3.2794053344999997E-2</v>
      </c>
      <c r="Y93">
        <v>7.6382523678600002E-3</v>
      </c>
      <c r="Z93">
        <v>9.50064604393E-3</v>
      </c>
      <c r="AA93">
        <v>1.0469011725299999E-2</v>
      </c>
      <c r="AB93">
        <v>4.3861572876000001E-3</v>
      </c>
      <c r="AC93">
        <v>4.65983224604E-2</v>
      </c>
      <c r="AD93">
        <v>1.0603610529400001E-2</v>
      </c>
      <c r="AE93">
        <v>4.5410167336500003E-3</v>
      </c>
      <c r="AF93">
        <v>3.3624747814400002E-2</v>
      </c>
      <c r="AG93">
        <v>2.2341376228799999E-2</v>
      </c>
      <c r="AH93">
        <v>4.7235168157199999E-3</v>
      </c>
      <c r="AI93">
        <v>0</v>
      </c>
      <c r="AJ93">
        <v>9.2364532019700005E-2</v>
      </c>
      <c r="AK93">
        <v>0.132127955494</v>
      </c>
      <c r="AL93">
        <v>8.9940365627100005E-2</v>
      </c>
      <c r="AM93">
        <v>0</v>
      </c>
      <c r="AN93">
        <v>2.25188997909E-2</v>
      </c>
      <c r="AO93">
        <v>8.7696220292900005E-3</v>
      </c>
      <c r="AP93">
        <v>1.7079419299699999E-2</v>
      </c>
      <c r="AQ93">
        <v>7.2400810889099998E-3</v>
      </c>
      <c r="AR93">
        <v>4.0377937495000002E-2</v>
      </c>
      <c r="AS93">
        <v>4.7333543704600002E-2</v>
      </c>
      <c r="AT93">
        <v>2.3730422401500001E-2</v>
      </c>
      <c r="AU93">
        <v>2.17774346182E-2</v>
      </c>
    </row>
    <row r="94" spans="1:47" x14ac:dyDescent="0.25">
      <c r="A94" t="s">
        <v>134</v>
      </c>
      <c r="B94" t="s">
        <v>155</v>
      </c>
      <c r="C94" t="s">
        <v>156</v>
      </c>
      <c r="D94" t="s">
        <v>157</v>
      </c>
      <c r="E94" t="s">
        <v>158</v>
      </c>
      <c r="F94" s="62" t="s">
        <v>421</v>
      </c>
      <c r="G94" s="63">
        <f t="shared" si="20"/>
        <v>2.1464370479161249E-2</v>
      </c>
      <c r="H94" s="63">
        <f t="shared" si="21"/>
        <v>4.2928740958322498E-2</v>
      </c>
      <c r="I94" s="63">
        <f t="shared" si="22"/>
        <v>1.64064066114675E-2</v>
      </c>
      <c r="J94" s="63">
        <f t="shared" si="23"/>
        <v>2.6522334346855001E-2</v>
      </c>
      <c r="K94" s="61">
        <f t="shared" si="24"/>
        <v>6</v>
      </c>
      <c r="L94" s="57">
        <f t="shared" si="25"/>
        <v>7</v>
      </c>
      <c r="M94" s="57">
        <f>SUM(K94:L94)</f>
        <v>13</v>
      </c>
      <c r="N94" s="8">
        <f t="shared" si="26"/>
        <v>0</v>
      </c>
      <c r="O94" s="8">
        <f t="shared" si="27"/>
        <v>0</v>
      </c>
      <c r="P94">
        <v>2.3148148148100001E-2</v>
      </c>
      <c r="Q94">
        <v>5.9559261465199999E-2</v>
      </c>
      <c r="R94">
        <v>3.5496104769600002E-2</v>
      </c>
      <c r="S94">
        <v>3.61206429474E-2</v>
      </c>
      <c r="T94">
        <v>0</v>
      </c>
      <c r="U94">
        <v>2.1146119687E-2</v>
      </c>
      <c r="V94">
        <v>3.7838655970899998E-3</v>
      </c>
      <c r="W94">
        <v>1.64500740253E-2</v>
      </c>
      <c r="X94">
        <v>5.4656755575E-2</v>
      </c>
      <c r="Y94">
        <v>0</v>
      </c>
      <c r="Z94">
        <v>7.6005168351400004E-3</v>
      </c>
      <c r="AA94">
        <v>0</v>
      </c>
      <c r="AB94">
        <v>0</v>
      </c>
      <c r="AC94">
        <v>0</v>
      </c>
      <c r="AD94">
        <v>0</v>
      </c>
      <c r="AE94">
        <v>4.5410167336500003E-3</v>
      </c>
      <c r="AF94">
        <v>0</v>
      </c>
      <c r="AG94">
        <v>0</v>
      </c>
      <c r="AH94">
        <v>0</v>
      </c>
      <c r="AI94">
        <v>1.32117849121E-2</v>
      </c>
      <c r="AJ94">
        <v>0</v>
      </c>
      <c r="AK94">
        <v>0</v>
      </c>
      <c r="AL94">
        <v>5.8656760191600002E-3</v>
      </c>
      <c r="AM94">
        <v>0.121117941452</v>
      </c>
      <c r="AN94">
        <v>0.183368184012</v>
      </c>
      <c r="AO94">
        <v>2.63088660879E-2</v>
      </c>
      <c r="AP94">
        <v>3.9851978366100001E-2</v>
      </c>
      <c r="AQ94">
        <v>1.44801621778E-2</v>
      </c>
      <c r="AR94">
        <v>0</v>
      </c>
      <c r="AS94">
        <v>0</v>
      </c>
      <c r="AT94">
        <v>4.3146222548199999E-3</v>
      </c>
      <c r="AU94">
        <v>1.5838134267800001E-2</v>
      </c>
    </row>
    <row r="95" spans="1:47" x14ac:dyDescent="0.25">
      <c r="A95" t="s">
        <v>134</v>
      </c>
      <c r="B95" t="s">
        <v>135</v>
      </c>
      <c r="C95" t="s">
        <v>135</v>
      </c>
      <c r="D95" t="s">
        <v>172</v>
      </c>
      <c r="E95" t="s">
        <v>178</v>
      </c>
      <c r="F95" s="52" t="s">
        <v>179</v>
      </c>
      <c r="G95" s="53">
        <f t="shared" si="20"/>
        <v>2.1324011975506874E-2</v>
      </c>
      <c r="H95" s="53">
        <f t="shared" si="21"/>
        <v>4.2648023951013747E-2</v>
      </c>
      <c r="I95" s="53">
        <f t="shared" si="22"/>
        <v>1.6231260365460624E-2</v>
      </c>
      <c r="J95" s="53">
        <f t="shared" si="23"/>
        <v>2.6416763585553126E-2</v>
      </c>
      <c r="K95" s="50">
        <f t="shared" si="24"/>
        <v>3</v>
      </c>
      <c r="L95" s="50">
        <f t="shared" si="25"/>
        <v>2</v>
      </c>
      <c r="M95" s="50">
        <v>0</v>
      </c>
      <c r="N95" s="8">
        <f t="shared" si="26"/>
        <v>0</v>
      </c>
      <c r="O95" s="8">
        <f t="shared" si="27"/>
        <v>0</v>
      </c>
      <c r="P95">
        <v>2.6455026454999999E-2</v>
      </c>
      <c r="Q95">
        <v>0</v>
      </c>
      <c r="R95">
        <v>2.9891456648000001E-2</v>
      </c>
      <c r="S95">
        <v>0</v>
      </c>
      <c r="T95">
        <v>0</v>
      </c>
      <c r="U95">
        <v>2.1146119687E-2</v>
      </c>
      <c r="V95">
        <v>2.4595126381100001E-2</v>
      </c>
      <c r="W95">
        <v>8.2250370126699997E-3</v>
      </c>
      <c r="X95">
        <v>2.1862702229999999E-2</v>
      </c>
      <c r="Y95">
        <v>2.2914757103600001E-2</v>
      </c>
      <c r="Z95">
        <v>1.9001292087899999E-2</v>
      </c>
      <c r="AA95">
        <v>1.0469011725299999E-2</v>
      </c>
      <c r="AB95">
        <v>8.7723145752000003E-3</v>
      </c>
      <c r="AC95">
        <v>3.4948741845300002E-2</v>
      </c>
      <c r="AD95">
        <v>1.32545131617E-2</v>
      </c>
      <c r="AE95">
        <v>1.8164066934600001E-2</v>
      </c>
      <c r="AF95">
        <v>3.3624747814400002E-2</v>
      </c>
      <c r="AG95">
        <v>7.8194816800700007E-2</v>
      </c>
      <c r="AH95">
        <v>7.8725280262000007E-3</v>
      </c>
      <c r="AI95">
        <v>0</v>
      </c>
      <c r="AJ95">
        <v>9.2364532019700005E-2</v>
      </c>
      <c r="AK95">
        <v>3.4770514603599999E-2</v>
      </c>
      <c r="AL95">
        <v>9.7761266986000003E-3</v>
      </c>
      <c r="AM95">
        <v>1.371146507E-2</v>
      </c>
      <c r="AN95">
        <v>3.8603828212999999E-2</v>
      </c>
      <c r="AO95">
        <v>1.7539244058599999E-2</v>
      </c>
      <c r="AP95">
        <v>5.6931397665799998E-3</v>
      </c>
      <c r="AQ95">
        <v>2.4133603629699998E-3</v>
      </c>
      <c r="AR95">
        <v>4.5761662494299998E-2</v>
      </c>
      <c r="AS95">
        <v>3.1555695803099998E-2</v>
      </c>
      <c r="AT95">
        <v>1.0786555637099999E-2</v>
      </c>
      <c r="AU95">
        <v>0</v>
      </c>
    </row>
    <row r="96" spans="1:47" x14ac:dyDescent="0.25">
      <c r="A96" t="s">
        <v>134</v>
      </c>
      <c r="B96" t="s">
        <v>139</v>
      </c>
      <c r="C96" t="s">
        <v>140</v>
      </c>
      <c r="D96" t="s">
        <v>183</v>
      </c>
      <c r="E96" t="s">
        <v>184</v>
      </c>
      <c r="F96" t="s">
        <v>461</v>
      </c>
      <c r="G96" s="67">
        <f t="shared" si="20"/>
        <v>2.0756827423012811E-2</v>
      </c>
      <c r="H96" s="18">
        <f t="shared" si="21"/>
        <v>4.1513654846025622E-2</v>
      </c>
      <c r="I96" s="18">
        <f t="shared" si="22"/>
        <v>2.7457725758950623E-2</v>
      </c>
      <c r="J96" s="18">
        <f t="shared" si="23"/>
        <v>1.4055929087075002E-2</v>
      </c>
      <c r="K96" s="19">
        <f t="shared" si="24"/>
        <v>4</v>
      </c>
      <c r="L96" s="19">
        <f t="shared" si="25"/>
        <v>7</v>
      </c>
      <c r="M96" s="19">
        <f>SUM(K96:L96)</f>
        <v>11</v>
      </c>
      <c r="N96" s="8">
        <f t="shared" si="26"/>
        <v>0</v>
      </c>
      <c r="O96" s="8">
        <f t="shared" si="27"/>
        <v>0</v>
      </c>
      <c r="P96">
        <v>1.6534391534399999E-2</v>
      </c>
      <c r="Q96">
        <v>9.9265435775300007E-3</v>
      </c>
      <c r="R96">
        <v>7.4728641620100001E-3</v>
      </c>
      <c r="S96">
        <v>5.4180964421199997E-2</v>
      </c>
      <c r="T96">
        <v>0</v>
      </c>
      <c r="U96">
        <v>2.1146119687E-2</v>
      </c>
      <c r="V96">
        <v>1.89193279855E-3</v>
      </c>
      <c r="W96">
        <v>0</v>
      </c>
      <c r="X96">
        <v>0.28421512899000001</v>
      </c>
      <c r="Y96">
        <v>0</v>
      </c>
      <c r="Z96">
        <v>5.7003876263599998E-3</v>
      </c>
      <c r="AA96">
        <v>2.6172529313199999E-3</v>
      </c>
      <c r="AB96">
        <v>4.3861572876000001E-3</v>
      </c>
      <c r="AC96">
        <v>2.32991612302E-2</v>
      </c>
      <c r="AD96">
        <v>7.9527078970399994E-3</v>
      </c>
      <c r="AE96">
        <v>0</v>
      </c>
      <c r="AF96">
        <v>0</v>
      </c>
      <c r="AG96">
        <v>0</v>
      </c>
      <c r="AH96">
        <v>1.57450560524E-3</v>
      </c>
      <c r="AI96">
        <v>0</v>
      </c>
      <c r="AJ96">
        <v>0</v>
      </c>
      <c r="AK96">
        <v>6.9541029207199996E-3</v>
      </c>
      <c r="AL96">
        <v>2.1507478736899999E-2</v>
      </c>
      <c r="AM96">
        <v>4.1134395210099997E-2</v>
      </c>
      <c r="AN96">
        <v>0.12224545600800001</v>
      </c>
      <c r="AO96">
        <v>8.7696220292900005E-3</v>
      </c>
      <c r="AP96">
        <v>1.1386279533200001E-2</v>
      </c>
      <c r="AQ96">
        <v>0</v>
      </c>
      <c r="AR96">
        <v>5.3837249993300001E-3</v>
      </c>
      <c r="AS96">
        <v>0</v>
      </c>
      <c r="AT96">
        <v>0</v>
      </c>
      <c r="AU96">
        <v>5.9393003504200001E-3</v>
      </c>
    </row>
    <row r="97" spans="1:47" x14ac:dyDescent="0.25">
      <c r="A97" t="s">
        <v>134</v>
      </c>
      <c r="B97" t="s">
        <v>139</v>
      </c>
      <c r="C97" t="s">
        <v>140</v>
      </c>
      <c r="D97" t="s">
        <v>141</v>
      </c>
      <c r="E97" t="s">
        <v>142</v>
      </c>
      <c r="F97" s="52" t="s">
        <v>412</v>
      </c>
      <c r="G97" s="53">
        <f t="shared" si="20"/>
        <v>2.0710581158933438E-2</v>
      </c>
      <c r="H97" s="53">
        <f t="shared" si="21"/>
        <v>4.1421162317866876E-2</v>
      </c>
      <c r="I97" s="53">
        <f t="shared" si="22"/>
        <v>1.7739737974830628E-2</v>
      </c>
      <c r="J97" s="53">
        <f t="shared" si="23"/>
        <v>2.3681424343036248E-2</v>
      </c>
      <c r="K97" s="50">
        <f t="shared" si="24"/>
        <v>3</v>
      </c>
      <c r="L97" s="50">
        <f t="shared" si="25"/>
        <v>3</v>
      </c>
      <c r="M97" s="50">
        <v>0</v>
      </c>
      <c r="N97" s="8">
        <f t="shared" si="26"/>
        <v>0</v>
      </c>
      <c r="O97" s="8">
        <f t="shared" si="27"/>
        <v>0</v>
      </c>
      <c r="P97">
        <v>0</v>
      </c>
      <c r="Q97">
        <v>9.9265435775300007E-3</v>
      </c>
      <c r="R97">
        <v>1.8682160404999999E-2</v>
      </c>
      <c r="S97">
        <v>0</v>
      </c>
      <c r="T97">
        <v>0</v>
      </c>
      <c r="U97">
        <v>2.1146119687E-2</v>
      </c>
      <c r="V97">
        <v>5.6757983956400001E-3</v>
      </c>
      <c r="W97">
        <v>2.4675111037999999E-2</v>
      </c>
      <c r="X97">
        <v>2.1862702229999999E-2</v>
      </c>
      <c r="Y97">
        <v>3.0553009471400001E-2</v>
      </c>
      <c r="Z97">
        <v>3.8002584175700002E-3</v>
      </c>
      <c r="AA97">
        <v>5.2345058626499996E-3</v>
      </c>
      <c r="AB97">
        <v>1.31584718628E-2</v>
      </c>
      <c r="AC97">
        <v>4.65983224604E-2</v>
      </c>
      <c r="AD97">
        <v>3.7112636852800002E-2</v>
      </c>
      <c r="AE97">
        <v>4.5410167336500003E-2</v>
      </c>
      <c r="AF97">
        <v>0</v>
      </c>
      <c r="AG97">
        <v>7.8194816800700007E-2</v>
      </c>
      <c r="AH97">
        <v>1.5745056052400001E-2</v>
      </c>
      <c r="AI97">
        <v>0</v>
      </c>
      <c r="AJ97">
        <v>6.1576354679800001E-2</v>
      </c>
      <c r="AK97">
        <v>2.78164116829E-2</v>
      </c>
      <c r="AL97">
        <v>1.56418027178E-2</v>
      </c>
      <c r="AM97">
        <v>1.8281953426699998E-2</v>
      </c>
      <c r="AN97">
        <v>9.6509570532399992E-3</v>
      </c>
      <c r="AO97">
        <v>2.63088660879E-2</v>
      </c>
      <c r="AP97">
        <v>0</v>
      </c>
      <c r="AQ97">
        <v>4.8267207259399996E-3</v>
      </c>
      <c r="AR97">
        <v>5.6529112492899998E-2</v>
      </c>
      <c r="AS97">
        <v>1.5777847901500001E-2</v>
      </c>
      <c r="AT97">
        <v>3.6674289165999997E-2</v>
      </c>
      <c r="AU97">
        <v>1.1878600700799999E-2</v>
      </c>
    </row>
    <row r="98" spans="1:47" x14ac:dyDescent="0.25">
      <c r="A98" t="s">
        <v>134</v>
      </c>
      <c r="B98" t="s">
        <v>155</v>
      </c>
      <c r="C98" t="s">
        <v>201</v>
      </c>
      <c r="D98" t="s">
        <v>202</v>
      </c>
      <c r="E98" t="s">
        <v>403</v>
      </c>
      <c r="F98" t="s">
        <v>404</v>
      </c>
      <c r="G98" s="67">
        <f t="shared" si="20"/>
        <v>2.0450829284831565E-2</v>
      </c>
      <c r="H98" s="18">
        <f t="shared" si="21"/>
        <v>4.090165856966313E-2</v>
      </c>
      <c r="I98" s="18">
        <f t="shared" si="22"/>
        <v>2.1500113777349998E-2</v>
      </c>
      <c r="J98" s="18">
        <f t="shared" si="23"/>
        <v>1.9401544792313128E-2</v>
      </c>
      <c r="K98" s="19">
        <f t="shared" si="24"/>
        <v>7</v>
      </c>
      <c r="L98" s="19">
        <f t="shared" si="25"/>
        <v>3</v>
      </c>
      <c r="M98" s="19">
        <f>SUM(K98:L98)</f>
        <v>10</v>
      </c>
      <c r="N98" s="8">
        <f t="shared" si="26"/>
        <v>0</v>
      </c>
      <c r="O98" s="8">
        <f t="shared" si="27"/>
        <v>0</v>
      </c>
      <c r="P98">
        <v>2.6455026454999999E-2</v>
      </c>
      <c r="Q98">
        <v>1.9853087155100001E-2</v>
      </c>
      <c r="R98">
        <v>6.3519345377099995E-2</v>
      </c>
      <c r="S98">
        <v>0</v>
      </c>
      <c r="T98">
        <v>0</v>
      </c>
      <c r="U98">
        <v>0</v>
      </c>
      <c r="V98">
        <v>2.0811260783999998E-2</v>
      </c>
      <c r="W98">
        <v>0</v>
      </c>
      <c r="X98">
        <v>0.15303891560999999</v>
      </c>
      <c r="Y98">
        <v>0</v>
      </c>
      <c r="Z98">
        <v>1.9001292087899999E-2</v>
      </c>
      <c r="AA98">
        <v>1.8320770519299999E-2</v>
      </c>
      <c r="AB98">
        <v>0</v>
      </c>
      <c r="AC98">
        <v>1.16495806151E-2</v>
      </c>
      <c r="AD98">
        <v>0</v>
      </c>
      <c r="AE98">
        <v>1.13525418341E-2</v>
      </c>
      <c r="AF98">
        <v>1.6812373907200001E-2</v>
      </c>
      <c r="AG98">
        <v>0</v>
      </c>
      <c r="AH98">
        <v>3.9362640131E-2</v>
      </c>
      <c r="AI98">
        <v>1.32117849121E-2</v>
      </c>
      <c r="AJ98">
        <v>0</v>
      </c>
      <c r="AK98">
        <v>1.39082058414E-2</v>
      </c>
      <c r="AL98">
        <v>1.9552253397200001E-3</v>
      </c>
      <c r="AM98">
        <v>2.5137685961700001E-2</v>
      </c>
      <c r="AN98">
        <v>7.0773685057099994E-2</v>
      </c>
      <c r="AO98">
        <v>2.63088660879E-2</v>
      </c>
      <c r="AP98">
        <v>2.84656988329E-2</v>
      </c>
      <c r="AQ98">
        <v>7.2400810889099998E-3</v>
      </c>
      <c r="AR98">
        <v>0</v>
      </c>
      <c r="AS98">
        <v>6.3111391606199996E-2</v>
      </c>
      <c r="AT98">
        <v>2.1573111274099999E-3</v>
      </c>
      <c r="AU98">
        <v>1.9797667834699998E-3</v>
      </c>
    </row>
    <row r="99" spans="1:47" x14ac:dyDescent="0.25">
      <c r="A99" t="s">
        <v>134</v>
      </c>
      <c r="B99" t="s">
        <v>139</v>
      </c>
      <c r="C99" t="s">
        <v>209</v>
      </c>
      <c r="D99" t="s">
        <v>210</v>
      </c>
      <c r="E99" t="s">
        <v>285</v>
      </c>
      <c r="F99" t="s">
        <v>286</v>
      </c>
      <c r="G99" s="67">
        <f t="shared" ref="G99:G130" si="28">AVERAGE(I99:J99)</f>
        <v>1.988814238735969E-2</v>
      </c>
      <c r="H99" s="18">
        <f t="shared" ref="H99:H130" si="29">SUM(I99:J99)</f>
        <v>3.9776284774719381E-2</v>
      </c>
      <c r="I99" s="18">
        <f t="shared" ref="I99:I130" si="30">AVERAGE(P99:AE99)</f>
        <v>2.0198989687530002E-2</v>
      </c>
      <c r="J99" s="18">
        <f t="shared" ref="J99:J130" si="31">AVERAGE(AF99:AU99)</f>
        <v>1.9577295087189375E-2</v>
      </c>
      <c r="K99" s="19">
        <f t="shared" ref="K99:K130" si="32">COUNTIF(P99:AE99,0)</f>
        <v>6</v>
      </c>
      <c r="L99" s="19">
        <f t="shared" ref="L99:L130" si="33">COUNTIF(AF99:AU99,0)</f>
        <v>3</v>
      </c>
      <c r="M99" s="19">
        <f>SUM(K99:L99)</f>
        <v>9</v>
      </c>
      <c r="N99" s="8">
        <f t="shared" ref="N99:N130" si="34">IF(AND(K99&lt;2,L99&gt;1),1,0)</f>
        <v>0</v>
      </c>
      <c r="O99" s="8">
        <f t="shared" ref="O99:O130" si="35">IF(AND(K99&gt;1,L99&lt;2),1,0)</f>
        <v>0</v>
      </c>
      <c r="P99">
        <v>0</v>
      </c>
      <c r="Q99">
        <v>7.9412348620199996E-2</v>
      </c>
      <c r="R99">
        <v>4.2968968931600002E-2</v>
      </c>
      <c r="S99">
        <v>0</v>
      </c>
      <c r="T99">
        <v>1.5465511908400001E-2</v>
      </c>
      <c r="U99">
        <v>2.1146119687E-2</v>
      </c>
      <c r="V99">
        <v>0</v>
      </c>
      <c r="W99">
        <v>0</v>
      </c>
      <c r="X99">
        <v>6.5588106689999995E-2</v>
      </c>
      <c r="Y99">
        <v>7.6382523678600002E-3</v>
      </c>
      <c r="Z99">
        <v>6.0804134681200002E-2</v>
      </c>
      <c r="AA99">
        <v>2.6172529313199999E-3</v>
      </c>
      <c r="AB99">
        <v>0</v>
      </c>
      <c r="AC99">
        <v>1.16495806151E-2</v>
      </c>
      <c r="AD99">
        <v>0</v>
      </c>
      <c r="AE99">
        <v>1.58935585678E-2</v>
      </c>
      <c r="AF99">
        <v>3.3624747814400002E-2</v>
      </c>
      <c r="AG99">
        <v>3.3512064343199997E-2</v>
      </c>
      <c r="AH99">
        <v>1.41705504472E-2</v>
      </c>
      <c r="AI99">
        <v>0</v>
      </c>
      <c r="AJ99">
        <v>0</v>
      </c>
      <c r="AK99">
        <v>2.78164116829E-2</v>
      </c>
      <c r="AL99">
        <v>2.1507478736899999E-2</v>
      </c>
      <c r="AM99">
        <v>9.1409767133599999E-3</v>
      </c>
      <c r="AN99">
        <v>7.3990670741499995E-2</v>
      </c>
      <c r="AO99">
        <v>8.7696220292900005E-3</v>
      </c>
      <c r="AP99">
        <v>3.4158838599500002E-2</v>
      </c>
      <c r="AQ99">
        <v>9.6534414518799991E-3</v>
      </c>
      <c r="AR99">
        <v>2.4226762496999999E-2</v>
      </c>
      <c r="AS99">
        <v>0</v>
      </c>
      <c r="AT99">
        <v>1.0786555637099999E-2</v>
      </c>
      <c r="AU99">
        <v>1.1878600700799999E-2</v>
      </c>
    </row>
    <row r="100" spans="1:47" x14ac:dyDescent="0.25">
      <c r="A100" t="s">
        <v>134</v>
      </c>
      <c r="B100" t="s">
        <v>139</v>
      </c>
      <c r="C100" t="s">
        <v>209</v>
      </c>
      <c r="D100" t="s">
        <v>333</v>
      </c>
      <c r="E100" t="s">
        <v>334</v>
      </c>
      <c r="F100" s="21" t="s">
        <v>339</v>
      </c>
      <c r="G100" s="66">
        <f t="shared" si="28"/>
        <v>1.8321215561520315E-2</v>
      </c>
      <c r="H100" s="12">
        <f t="shared" si="29"/>
        <v>3.6642431123040629E-2</v>
      </c>
      <c r="I100" s="12">
        <f t="shared" si="30"/>
        <v>2.8759321908798128E-2</v>
      </c>
      <c r="J100" s="12">
        <f t="shared" si="31"/>
        <v>7.8831092142424997E-3</v>
      </c>
      <c r="K100" s="13">
        <f t="shared" si="32"/>
        <v>1</v>
      </c>
      <c r="L100" s="19">
        <f t="shared" si="33"/>
        <v>9</v>
      </c>
      <c r="M100" s="19">
        <f>SUM(K100:L100)</f>
        <v>10</v>
      </c>
      <c r="N100" s="8">
        <f t="shared" si="34"/>
        <v>1</v>
      </c>
      <c r="O100" s="8">
        <f t="shared" si="35"/>
        <v>0</v>
      </c>
      <c r="P100">
        <v>6.2830687830700005E-2</v>
      </c>
      <c r="Q100">
        <v>9.9265435775300007E-3</v>
      </c>
      <c r="R100">
        <v>6.3519345377099995E-2</v>
      </c>
      <c r="S100">
        <v>0</v>
      </c>
      <c r="T100">
        <v>4.6396535725300003E-2</v>
      </c>
      <c r="U100">
        <v>2.1146119687E-2</v>
      </c>
      <c r="V100">
        <v>1.51354623884E-2</v>
      </c>
      <c r="W100">
        <v>4.1125185063299999E-2</v>
      </c>
      <c r="X100">
        <v>8.7450808919999998E-2</v>
      </c>
      <c r="Y100">
        <v>3.0553009471400001E-2</v>
      </c>
      <c r="Z100">
        <v>1.9001292087899999E-2</v>
      </c>
      <c r="AA100">
        <v>2.6172529313199999E-3</v>
      </c>
      <c r="AB100">
        <v>4.3861572876000001E-3</v>
      </c>
      <c r="AC100">
        <v>4.65983224604E-2</v>
      </c>
      <c r="AD100">
        <v>2.6509026323500002E-3</v>
      </c>
      <c r="AE100">
        <v>6.8115251004700001E-3</v>
      </c>
      <c r="AF100">
        <v>0</v>
      </c>
      <c r="AG100">
        <v>4.4682752457599999E-2</v>
      </c>
      <c r="AH100">
        <v>0</v>
      </c>
      <c r="AI100">
        <v>0</v>
      </c>
      <c r="AJ100">
        <v>0</v>
      </c>
      <c r="AK100">
        <v>0</v>
      </c>
      <c r="AL100">
        <v>7.8209013588800003E-3</v>
      </c>
      <c r="AM100">
        <v>0</v>
      </c>
      <c r="AN100">
        <v>3.5386842528599999E-2</v>
      </c>
      <c r="AO100">
        <v>8.7696220292900005E-3</v>
      </c>
      <c r="AP100">
        <v>1.7079419299699999E-2</v>
      </c>
      <c r="AQ100">
        <v>0</v>
      </c>
      <c r="AR100">
        <v>8.0755874989900008E-3</v>
      </c>
      <c r="AS100">
        <v>0</v>
      </c>
      <c r="AT100">
        <v>4.3146222548199999E-3</v>
      </c>
      <c r="AU100">
        <v>0</v>
      </c>
    </row>
    <row r="101" spans="1:47" x14ac:dyDescent="0.25">
      <c r="A101" t="s">
        <v>134</v>
      </c>
      <c r="B101" t="s">
        <v>135</v>
      </c>
      <c r="C101" t="s">
        <v>135</v>
      </c>
      <c r="D101" t="s">
        <v>136</v>
      </c>
      <c r="E101" t="s">
        <v>235</v>
      </c>
      <c r="F101" t="s">
        <v>472</v>
      </c>
      <c r="G101" s="67">
        <f t="shared" si="28"/>
        <v>1.8296398154385312E-2</v>
      </c>
      <c r="H101" s="18">
        <f t="shared" si="29"/>
        <v>3.6592796308770624E-2</v>
      </c>
      <c r="I101" s="18">
        <f t="shared" si="30"/>
        <v>1.5294072962281252E-2</v>
      </c>
      <c r="J101" s="18">
        <f t="shared" si="31"/>
        <v>2.1298723346489374E-2</v>
      </c>
      <c r="K101" s="19">
        <f t="shared" si="32"/>
        <v>3</v>
      </c>
      <c r="L101" s="19">
        <f t="shared" si="33"/>
        <v>2</v>
      </c>
      <c r="M101" s="19">
        <f>SUM(K101:L101)</f>
        <v>5</v>
      </c>
      <c r="N101" s="8">
        <f t="shared" si="34"/>
        <v>0</v>
      </c>
      <c r="O101" s="8">
        <f t="shared" si="35"/>
        <v>0</v>
      </c>
      <c r="P101">
        <v>1.98412698413E-2</v>
      </c>
      <c r="Q101">
        <v>9.9265435775300007E-3</v>
      </c>
      <c r="R101">
        <v>3.9232536850599999E-2</v>
      </c>
      <c r="S101">
        <v>0</v>
      </c>
      <c r="T101">
        <v>0</v>
      </c>
      <c r="U101">
        <v>4.2292239374100003E-2</v>
      </c>
      <c r="V101">
        <v>9.4596639927300007E-3</v>
      </c>
      <c r="W101">
        <v>0</v>
      </c>
      <c r="X101">
        <v>3.2794053344999997E-2</v>
      </c>
      <c r="Y101">
        <v>7.6382523678600002E-3</v>
      </c>
      <c r="Z101">
        <v>1.90012920879E-3</v>
      </c>
      <c r="AA101">
        <v>2.6172529313199999E-3</v>
      </c>
      <c r="AB101">
        <v>4.3861572876000001E-3</v>
      </c>
      <c r="AC101">
        <v>4.65983224604E-2</v>
      </c>
      <c r="AD101">
        <v>2.1207221058800001E-2</v>
      </c>
      <c r="AE101">
        <v>6.8115251004700001E-3</v>
      </c>
      <c r="AF101">
        <v>0</v>
      </c>
      <c r="AG101">
        <v>5.5853440571899997E-2</v>
      </c>
      <c r="AH101">
        <v>0</v>
      </c>
      <c r="AI101">
        <v>1.32117849121E-2</v>
      </c>
      <c r="AJ101">
        <v>3.07881773399E-2</v>
      </c>
      <c r="AK101">
        <v>2.0862308762200001E-2</v>
      </c>
      <c r="AL101">
        <v>3.9104506794400001E-3</v>
      </c>
      <c r="AM101">
        <v>4.5704883566799999E-3</v>
      </c>
      <c r="AN101">
        <v>9.0075599163600001E-2</v>
      </c>
      <c r="AO101">
        <v>8.7696220292900005E-3</v>
      </c>
      <c r="AP101">
        <v>5.6931397665799998E-3</v>
      </c>
      <c r="AQ101">
        <v>2.4133603629699998E-3</v>
      </c>
      <c r="AR101">
        <v>5.3837249993300001E-2</v>
      </c>
      <c r="AS101">
        <v>3.1555695803099998E-2</v>
      </c>
      <c r="AT101">
        <v>1.7258489019300001E-2</v>
      </c>
      <c r="AU101">
        <v>1.9797667834699998E-3</v>
      </c>
    </row>
    <row r="102" spans="1:47" x14ac:dyDescent="0.25">
      <c r="A102" t="s">
        <v>134</v>
      </c>
      <c r="B102" t="s">
        <v>135</v>
      </c>
      <c r="C102" t="s">
        <v>135</v>
      </c>
      <c r="D102" t="s">
        <v>136</v>
      </c>
      <c r="E102" t="s">
        <v>235</v>
      </c>
      <c r="F102" s="62" t="s">
        <v>236</v>
      </c>
      <c r="G102" s="63">
        <f t="shared" si="28"/>
        <v>1.5977267110422501E-2</v>
      </c>
      <c r="H102" s="63">
        <f t="shared" si="29"/>
        <v>3.1954534220845002E-2</v>
      </c>
      <c r="I102" s="63">
        <f t="shared" si="30"/>
        <v>2.4177362005065001E-2</v>
      </c>
      <c r="J102" s="63">
        <f t="shared" si="31"/>
        <v>7.7771722157800004E-3</v>
      </c>
      <c r="K102" s="61">
        <f t="shared" si="32"/>
        <v>3</v>
      </c>
      <c r="L102" s="61">
        <f t="shared" si="33"/>
        <v>12</v>
      </c>
      <c r="M102" s="61">
        <f>SUM(K102:L102)</f>
        <v>15</v>
      </c>
      <c r="N102" s="8">
        <f t="shared" si="34"/>
        <v>0</v>
      </c>
      <c r="O102" s="8">
        <f t="shared" si="35"/>
        <v>0</v>
      </c>
      <c r="P102">
        <v>3.9682539682499997E-2</v>
      </c>
      <c r="Q102">
        <v>6.9485805042699994E-2</v>
      </c>
      <c r="R102">
        <v>1.68139443645E-2</v>
      </c>
      <c r="S102">
        <v>0</v>
      </c>
      <c r="T102">
        <v>1.5465511908400001E-2</v>
      </c>
      <c r="U102">
        <v>4.2292239374100003E-2</v>
      </c>
      <c r="V102">
        <v>1.89193279855E-3</v>
      </c>
      <c r="W102">
        <v>8.2250370126699997E-3</v>
      </c>
      <c r="X102">
        <v>0.13117621337999999</v>
      </c>
      <c r="Y102">
        <v>0</v>
      </c>
      <c r="Z102">
        <v>1.33009044615E-2</v>
      </c>
      <c r="AA102">
        <v>5.2345058626499996E-3</v>
      </c>
      <c r="AB102">
        <v>1.31584718628E-2</v>
      </c>
      <c r="AC102">
        <v>2.32991612302E-2</v>
      </c>
      <c r="AD102">
        <v>0</v>
      </c>
      <c r="AE102">
        <v>6.8115251004700001E-3</v>
      </c>
      <c r="AF102">
        <v>0</v>
      </c>
      <c r="AG102">
        <v>1.11706881144E-2</v>
      </c>
      <c r="AH102">
        <v>0</v>
      </c>
      <c r="AI102">
        <v>0</v>
      </c>
      <c r="AJ102">
        <v>0</v>
      </c>
      <c r="AK102">
        <v>0</v>
      </c>
      <c r="AL102">
        <v>0</v>
      </c>
      <c r="AM102">
        <v>4.5704883566799998E-2</v>
      </c>
      <c r="AN102">
        <v>5.7905742319400003E-2</v>
      </c>
      <c r="AO102">
        <v>0</v>
      </c>
      <c r="AP102">
        <v>0</v>
      </c>
      <c r="AQ102">
        <v>9.6534414518799991E-3</v>
      </c>
      <c r="AR102">
        <v>0</v>
      </c>
      <c r="AS102">
        <v>0</v>
      </c>
      <c r="AT102">
        <v>0</v>
      </c>
      <c r="AU102">
        <v>0</v>
      </c>
    </row>
    <row r="103" spans="1:47" x14ac:dyDescent="0.25">
      <c r="A103" t="s">
        <v>134</v>
      </c>
      <c r="B103" t="s">
        <v>155</v>
      </c>
      <c r="C103" t="s">
        <v>201</v>
      </c>
      <c r="D103" t="s">
        <v>202</v>
      </c>
      <c r="E103" t="s">
        <v>398</v>
      </c>
      <c r="F103" s="52" t="s">
        <v>419</v>
      </c>
      <c r="G103" s="53">
        <f t="shared" si="28"/>
        <v>1.5861366450047501E-2</v>
      </c>
      <c r="H103" s="53">
        <f t="shared" si="29"/>
        <v>3.1722732900095002E-2</v>
      </c>
      <c r="I103" s="53">
        <f t="shared" si="30"/>
        <v>1.142350911745125E-2</v>
      </c>
      <c r="J103" s="53">
        <f t="shared" si="31"/>
        <v>2.0299223782643754E-2</v>
      </c>
      <c r="K103" s="50">
        <f t="shared" si="32"/>
        <v>8</v>
      </c>
      <c r="L103" s="50">
        <f t="shared" si="33"/>
        <v>6</v>
      </c>
      <c r="M103" s="50">
        <v>0</v>
      </c>
      <c r="N103" s="8">
        <f t="shared" si="34"/>
        <v>0</v>
      </c>
      <c r="O103" s="8">
        <f t="shared" si="35"/>
        <v>0</v>
      </c>
      <c r="P103">
        <v>0</v>
      </c>
      <c r="Q103">
        <v>0</v>
      </c>
      <c r="R103">
        <v>2.80232406075E-2</v>
      </c>
      <c r="S103">
        <v>0</v>
      </c>
      <c r="T103">
        <v>1.5465511908400001E-2</v>
      </c>
      <c r="U103">
        <v>0</v>
      </c>
      <c r="V103">
        <v>1.3243529589799999E-2</v>
      </c>
      <c r="W103">
        <v>1.64500740253E-2</v>
      </c>
      <c r="X103">
        <v>1.0931351115E-2</v>
      </c>
      <c r="Y103">
        <v>9.1659028414300001E-2</v>
      </c>
      <c r="Z103">
        <v>0</v>
      </c>
      <c r="AA103">
        <v>2.6172529313199999E-3</v>
      </c>
      <c r="AB103">
        <v>4.3861572876000001E-3</v>
      </c>
      <c r="AC103">
        <v>0</v>
      </c>
      <c r="AD103">
        <v>0</v>
      </c>
      <c r="AE103">
        <v>0</v>
      </c>
      <c r="AF103">
        <v>6.7249495628800005E-2</v>
      </c>
      <c r="AG103">
        <v>3.3512064343199997E-2</v>
      </c>
      <c r="AH103">
        <v>0</v>
      </c>
      <c r="AI103">
        <v>0</v>
      </c>
      <c r="AJ103">
        <v>3.07881773399E-2</v>
      </c>
      <c r="AK103">
        <v>6.9541029207199997E-2</v>
      </c>
      <c r="AL103">
        <v>1.1731352038300001E-2</v>
      </c>
      <c r="AM103">
        <v>0</v>
      </c>
      <c r="AN103">
        <v>2.5735885475300001E-2</v>
      </c>
      <c r="AO103">
        <v>0</v>
      </c>
      <c r="AP103">
        <v>0</v>
      </c>
      <c r="AQ103">
        <v>2.1720243266699999E-2</v>
      </c>
      <c r="AR103">
        <v>2.9610487496299999E-2</v>
      </c>
      <c r="AS103">
        <v>0</v>
      </c>
      <c r="AT103">
        <v>1.51011778919E-2</v>
      </c>
      <c r="AU103">
        <v>1.9797667834700002E-2</v>
      </c>
    </row>
    <row r="104" spans="1:47" x14ac:dyDescent="0.25">
      <c r="A104" t="s">
        <v>134</v>
      </c>
      <c r="B104" t="s">
        <v>139</v>
      </c>
      <c r="C104" t="s">
        <v>209</v>
      </c>
      <c r="D104" t="s">
        <v>210</v>
      </c>
      <c r="E104" t="s">
        <v>285</v>
      </c>
      <c r="F104" t="s">
        <v>410</v>
      </c>
      <c r="G104" s="67">
        <f t="shared" si="28"/>
        <v>1.4445535283844686E-2</v>
      </c>
      <c r="H104" s="18">
        <f t="shared" si="29"/>
        <v>2.8891070567689373E-2</v>
      </c>
      <c r="I104" s="18">
        <f t="shared" si="30"/>
        <v>1.1910406870623749E-2</v>
      </c>
      <c r="J104" s="18">
        <f t="shared" si="31"/>
        <v>1.6980663697065624E-2</v>
      </c>
      <c r="K104" s="19">
        <f t="shared" si="32"/>
        <v>11</v>
      </c>
      <c r="L104" s="19">
        <f t="shared" si="33"/>
        <v>9</v>
      </c>
      <c r="M104" s="19">
        <f>SUM(K104:L104)</f>
        <v>20</v>
      </c>
      <c r="N104" s="8">
        <f t="shared" si="34"/>
        <v>0</v>
      </c>
      <c r="O104" s="8">
        <f t="shared" si="35"/>
        <v>0</v>
      </c>
      <c r="P104">
        <v>3.3068783068799998E-3</v>
      </c>
      <c r="Q104">
        <v>0</v>
      </c>
      <c r="R104">
        <v>0</v>
      </c>
      <c r="S104">
        <v>0</v>
      </c>
      <c r="T104">
        <v>0</v>
      </c>
      <c r="U104">
        <v>6.34383590611E-2</v>
      </c>
      <c r="V104">
        <v>1.13515967913E-2</v>
      </c>
      <c r="W104">
        <v>0</v>
      </c>
      <c r="X104">
        <v>4.3725404459999999E-2</v>
      </c>
      <c r="Y104">
        <v>6.8744271310700003E-2</v>
      </c>
      <c r="Z104">
        <v>0</v>
      </c>
      <c r="AA104">
        <v>0</v>
      </c>
      <c r="AB104">
        <v>0</v>
      </c>
      <c r="AC104">
        <v>0</v>
      </c>
      <c r="AD104">
        <v>0</v>
      </c>
      <c r="AE104">
        <v>0</v>
      </c>
      <c r="AF104">
        <v>0</v>
      </c>
      <c r="AG104">
        <v>1.11706881144E-2</v>
      </c>
      <c r="AH104">
        <v>1.5745056052400001E-2</v>
      </c>
      <c r="AI104">
        <v>0</v>
      </c>
      <c r="AJ104">
        <v>0</v>
      </c>
      <c r="AK104">
        <v>0</v>
      </c>
      <c r="AL104">
        <v>0</v>
      </c>
      <c r="AM104">
        <v>6.8557325350200003E-3</v>
      </c>
      <c r="AN104">
        <v>0.128679427377</v>
      </c>
      <c r="AO104">
        <v>5.2617732175699997E-2</v>
      </c>
      <c r="AP104">
        <v>5.1238257899200002E-2</v>
      </c>
      <c r="AQ104">
        <v>0</v>
      </c>
      <c r="AR104">
        <v>5.3837249993300001E-3</v>
      </c>
      <c r="AS104">
        <v>0</v>
      </c>
      <c r="AT104">
        <v>0</v>
      </c>
      <c r="AU104">
        <v>0</v>
      </c>
    </row>
    <row r="105" spans="1:47" x14ac:dyDescent="0.25">
      <c r="A105" t="s">
        <v>134</v>
      </c>
      <c r="B105" t="s">
        <v>135</v>
      </c>
      <c r="C105" t="s">
        <v>135</v>
      </c>
      <c r="D105" t="s">
        <v>136</v>
      </c>
      <c r="E105" t="s">
        <v>254</v>
      </c>
      <c r="F105" s="52" t="s">
        <v>255</v>
      </c>
      <c r="G105" s="53">
        <f t="shared" si="28"/>
        <v>1.3935977672694999E-2</v>
      </c>
      <c r="H105" s="53">
        <f t="shared" si="29"/>
        <v>2.7871955345389998E-2</v>
      </c>
      <c r="I105" s="53">
        <f t="shared" si="30"/>
        <v>1.52821486691625E-2</v>
      </c>
      <c r="J105" s="53">
        <f t="shared" si="31"/>
        <v>1.25898066762275E-2</v>
      </c>
      <c r="K105" s="50">
        <f t="shared" si="32"/>
        <v>6</v>
      </c>
      <c r="L105" s="50">
        <f t="shared" si="33"/>
        <v>4</v>
      </c>
      <c r="M105" s="50">
        <v>0</v>
      </c>
      <c r="N105" s="8">
        <f t="shared" si="34"/>
        <v>0</v>
      </c>
      <c r="O105" s="8">
        <f t="shared" si="35"/>
        <v>0</v>
      </c>
      <c r="P105">
        <v>1.6534391534399999E-2</v>
      </c>
      <c r="Q105">
        <v>1.9853087155100001E-2</v>
      </c>
      <c r="R105">
        <v>1.3077512283500001E-2</v>
      </c>
      <c r="S105">
        <v>0</v>
      </c>
      <c r="T105">
        <v>1.5465511908400001E-2</v>
      </c>
      <c r="U105">
        <v>8.4584478748100003E-2</v>
      </c>
      <c r="V105">
        <v>2.8378991978199999E-2</v>
      </c>
      <c r="W105">
        <v>0</v>
      </c>
      <c r="X105">
        <v>2.1862702229999999E-2</v>
      </c>
      <c r="Y105">
        <v>0</v>
      </c>
      <c r="Z105">
        <v>2.28015505054E-2</v>
      </c>
      <c r="AA105">
        <v>0</v>
      </c>
      <c r="AB105">
        <v>0</v>
      </c>
      <c r="AC105">
        <v>0</v>
      </c>
      <c r="AD105">
        <v>1.0603610529400001E-2</v>
      </c>
      <c r="AE105">
        <v>1.13525418341E-2</v>
      </c>
      <c r="AF105">
        <v>0</v>
      </c>
      <c r="AG105">
        <v>5.5853440571899997E-2</v>
      </c>
      <c r="AH105">
        <v>2.83411008943E-2</v>
      </c>
      <c r="AI105">
        <v>1.32117849121E-2</v>
      </c>
      <c r="AJ105">
        <v>0</v>
      </c>
      <c r="AK105">
        <v>6.9541029207199996E-3</v>
      </c>
      <c r="AL105">
        <v>3.9104506794400001E-3</v>
      </c>
      <c r="AM105">
        <v>6.8557325350200003E-3</v>
      </c>
      <c r="AN105">
        <v>1.28679427377E-2</v>
      </c>
      <c r="AO105">
        <v>2.63088660879E-2</v>
      </c>
      <c r="AP105">
        <v>5.6931397665799998E-3</v>
      </c>
      <c r="AQ105">
        <v>9.6534414518799991E-3</v>
      </c>
      <c r="AR105">
        <v>1.8843037497599999E-2</v>
      </c>
      <c r="AS105">
        <v>0</v>
      </c>
      <c r="AT105">
        <v>1.29438667645E-2</v>
      </c>
      <c r="AU105">
        <v>0</v>
      </c>
    </row>
    <row r="106" spans="1:47" x14ac:dyDescent="0.25">
      <c r="A106" t="s">
        <v>134</v>
      </c>
      <c r="B106" t="s">
        <v>139</v>
      </c>
      <c r="C106" t="s">
        <v>209</v>
      </c>
      <c r="D106" t="s">
        <v>210</v>
      </c>
      <c r="E106" t="s">
        <v>211</v>
      </c>
      <c r="F106" t="s">
        <v>433</v>
      </c>
      <c r="G106" s="67">
        <f t="shared" si="28"/>
        <v>1.3831174536584688E-2</v>
      </c>
      <c r="H106" s="18">
        <f t="shared" si="29"/>
        <v>2.7662349073169376E-2</v>
      </c>
      <c r="I106" s="18">
        <f t="shared" si="30"/>
        <v>1.8592620781714999E-2</v>
      </c>
      <c r="J106" s="18">
        <f t="shared" si="31"/>
        <v>9.0697282914543754E-3</v>
      </c>
      <c r="K106" s="19">
        <f t="shared" si="32"/>
        <v>7</v>
      </c>
      <c r="L106" s="19">
        <f t="shared" si="33"/>
        <v>11</v>
      </c>
      <c r="M106" s="19">
        <f>SUM(K106:L106)</f>
        <v>18</v>
      </c>
      <c r="N106" s="8">
        <f t="shared" si="34"/>
        <v>0</v>
      </c>
      <c r="O106" s="8">
        <f t="shared" si="35"/>
        <v>0</v>
      </c>
      <c r="P106">
        <v>7.9365079365099997E-2</v>
      </c>
      <c r="Q106">
        <v>0</v>
      </c>
      <c r="R106">
        <v>3.73643208101E-3</v>
      </c>
      <c r="S106">
        <v>0</v>
      </c>
      <c r="T106">
        <v>3.0931023816900001E-2</v>
      </c>
      <c r="U106">
        <v>0</v>
      </c>
      <c r="V106">
        <v>0</v>
      </c>
      <c r="W106">
        <v>1.64500740253E-2</v>
      </c>
      <c r="X106">
        <v>0</v>
      </c>
      <c r="Y106">
        <v>9.1659028414300001E-2</v>
      </c>
      <c r="Z106">
        <v>9.50064604393E-3</v>
      </c>
      <c r="AA106">
        <v>1.0469011725299999E-2</v>
      </c>
      <c r="AB106">
        <v>8.7723145752000003E-3</v>
      </c>
      <c r="AC106">
        <v>4.65983224604E-2</v>
      </c>
      <c r="AD106">
        <v>0</v>
      </c>
      <c r="AE106">
        <v>0</v>
      </c>
      <c r="AF106">
        <v>0</v>
      </c>
      <c r="AG106">
        <v>0</v>
      </c>
      <c r="AH106">
        <v>0</v>
      </c>
      <c r="AI106">
        <v>0</v>
      </c>
      <c r="AJ106">
        <v>0</v>
      </c>
      <c r="AK106">
        <v>0</v>
      </c>
      <c r="AL106">
        <v>0</v>
      </c>
      <c r="AM106">
        <v>0</v>
      </c>
      <c r="AN106">
        <v>0.106160527586</v>
      </c>
      <c r="AO106">
        <v>2.63088660879E-2</v>
      </c>
      <c r="AP106">
        <v>0</v>
      </c>
      <c r="AQ106">
        <v>2.4133603629699998E-3</v>
      </c>
      <c r="AR106">
        <v>8.0755874989900008E-3</v>
      </c>
      <c r="AS106">
        <v>0</v>
      </c>
      <c r="AT106">
        <v>2.1573111274099999E-3</v>
      </c>
      <c r="AU106">
        <v>0</v>
      </c>
    </row>
    <row r="107" spans="1:47" x14ac:dyDescent="0.25">
      <c r="A107" t="s">
        <v>134</v>
      </c>
      <c r="B107" t="s">
        <v>135</v>
      </c>
      <c r="C107" t="s">
        <v>135</v>
      </c>
      <c r="D107" t="s">
        <v>269</v>
      </c>
      <c r="E107" t="s">
        <v>438</v>
      </c>
      <c r="F107" s="62" t="s">
        <v>439</v>
      </c>
      <c r="G107" s="63">
        <f t="shared" si="28"/>
        <v>1.3471499752279063E-2</v>
      </c>
      <c r="H107" s="63">
        <f t="shared" si="29"/>
        <v>2.6942999504558127E-2</v>
      </c>
      <c r="I107" s="63">
        <f t="shared" si="30"/>
        <v>2.0654106191219376E-2</v>
      </c>
      <c r="J107" s="63">
        <f t="shared" si="31"/>
        <v>6.2888933133387502E-3</v>
      </c>
      <c r="K107" s="61">
        <f t="shared" si="32"/>
        <v>4</v>
      </c>
      <c r="L107" s="57">
        <f t="shared" si="33"/>
        <v>11</v>
      </c>
      <c r="M107" s="57">
        <f>SUM(K107:L107)</f>
        <v>15</v>
      </c>
      <c r="N107" s="8">
        <f t="shared" si="34"/>
        <v>0</v>
      </c>
      <c r="O107" s="8">
        <f t="shared" si="35"/>
        <v>0</v>
      </c>
      <c r="P107">
        <v>0</v>
      </c>
      <c r="Q107">
        <v>1.9853087155100001E-2</v>
      </c>
      <c r="R107">
        <v>1.8682160405000001E-3</v>
      </c>
      <c r="S107">
        <v>1.80603214737E-2</v>
      </c>
      <c r="T107">
        <v>4.6396535725300003E-2</v>
      </c>
      <c r="U107">
        <v>0</v>
      </c>
      <c r="V107">
        <v>1.89193279855E-3</v>
      </c>
      <c r="W107">
        <v>0</v>
      </c>
      <c r="X107">
        <v>0.15303891560999999</v>
      </c>
      <c r="Y107">
        <v>2.2914757103600001E-2</v>
      </c>
      <c r="Z107">
        <v>1.33009044615E-2</v>
      </c>
      <c r="AA107">
        <v>3.6641541038500001E-2</v>
      </c>
      <c r="AB107">
        <v>4.3861572876000001E-3</v>
      </c>
      <c r="AC107">
        <v>0</v>
      </c>
      <c r="AD107">
        <v>5.3018052646899997E-3</v>
      </c>
      <c r="AE107">
        <v>6.8115251004700001E-3</v>
      </c>
      <c r="AF107">
        <v>0</v>
      </c>
      <c r="AG107">
        <v>0</v>
      </c>
      <c r="AH107">
        <v>0</v>
      </c>
      <c r="AI107">
        <v>0</v>
      </c>
      <c r="AJ107">
        <v>3.07881773399E-2</v>
      </c>
      <c r="AK107">
        <v>4.1724617524299998E-2</v>
      </c>
      <c r="AL107">
        <v>0</v>
      </c>
      <c r="AM107">
        <v>0</v>
      </c>
      <c r="AN107">
        <v>1.28679427377E-2</v>
      </c>
      <c r="AO107">
        <v>8.7696220292900005E-3</v>
      </c>
      <c r="AP107">
        <v>0</v>
      </c>
      <c r="AQ107">
        <v>0</v>
      </c>
      <c r="AR107">
        <v>0</v>
      </c>
      <c r="AS107">
        <v>0</v>
      </c>
      <c r="AT107">
        <v>6.4719333822300003E-3</v>
      </c>
      <c r="AU107">
        <v>0</v>
      </c>
    </row>
    <row r="108" spans="1:47" x14ac:dyDescent="0.25">
      <c r="A108" t="s">
        <v>134</v>
      </c>
      <c r="B108" t="s">
        <v>148</v>
      </c>
      <c r="C108" t="s">
        <v>369</v>
      </c>
      <c r="D108" t="s">
        <v>370</v>
      </c>
      <c r="E108" t="s">
        <v>371</v>
      </c>
      <c r="F108" t="s">
        <v>411</v>
      </c>
      <c r="G108" s="67">
        <f t="shared" si="28"/>
        <v>1.3454527156974375E-2</v>
      </c>
      <c r="H108" s="18">
        <f t="shared" si="29"/>
        <v>2.6909054313948751E-2</v>
      </c>
      <c r="I108" s="18">
        <f t="shared" si="30"/>
        <v>1.2917157593011874E-2</v>
      </c>
      <c r="J108" s="18">
        <f t="shared" si="31"/>
        <v>1.3991896720936875E-2</v>
      </c>
      <c r="K108" s="19">
        <f t="shared" si="32"/>
        <v>7</v>
      </c>
      <c r="L108" s="19">
        <f t="shared" si="33"/>
        <v>5</v>
      </c>
      <c r="M108" s="19">
        <f>SUM(K108:L108)</f>
        <v>12</v>
      </c>
      <c r="N108" s="8">
        <f t="shared" si="34"/>
        <v>0</v>
      </c>
      <c r="O108" s="8">
        <f t="shared" si="35"/>
        <v>0</v>
      </c>
      <c r="P108">
        <v>1.6534391534399999E-2</v>
      </c>
      <c r="Q108">
        <v>0</v>
      </c>
      <c r="R108">
        <v>3.9232536850599999E-2</v>
      </c>
      <c r="S108">
        <v>1.80603214737E-2</v>
      </c>
      <c r="T108">
        <v>7.7327559542199997E-2</v>
      </c>
      <c r="U108">
        <v>0</v>
      </c>
      <c r="V108">
        <v>1.13515967913E-2</v>
      </c>
      <c r="W108">
        <v>0</v>
      </c>
      <c r="X108">
        <v>0</v>
      </c>
      <c r="Y108">
        <v>0</v>
      </c>
      <c r="Z108">
        <v>1.90012920879E-3</v>
      </c>
      <c r="AA108">
        <v>1.0469011725299999E-2</v>
      </c>
      <c r="AB108">
        <v>0</v>
      </c>
      <c r="AC108">
        <v>0</v>
      </c>
      <c r="AD108">
        <v>1.59054157941E-2</v>
      </c>
      <c r="AE108">
        <v>1.58935585678E-2</v>
      </c>
      <c r="AF108">
        <v>8.4061869536000006E-2</v>
      </c>
      <c r="AG108">
        <v>1.11706881144E-2</v>
      </c>
      <c r="AH108">
        <v>3.1490112104799999E-3</v>
      </c>
      <c r="AI108">
        <v>0</v>
      </c>
      <c r="AJ108">
        <v>0</v>
      </c>
      <c r="AK108">
        <v>0</v>
      </c>
      <c r="AL108">
        <v>1.9552253397200001E-3</v>
      </c>
      <c r="AM108">
        <v>2.5137685961700001E-2</v>
      </c>
      <c r="AN108">
        <v>2.5735885475300001E-2</v>
      </c>
      <c r="AO108">
        <v>0</v>
      </c>
      <c r="AP108">
        <v>1.7079419299699999E-2</v>
      </c>
      <c r="AQ108">
        <v>2.4133603629699998E-3</v>
      </c>
      <c r="AR108">
        <v>3.4994212495600002E-2</v>
      </c>
      <c r="AS108">
        <v>0</v>
      </c>
      <c r="AT108">
        <v>4.3146222548199999E-3</v>
      </c>
      <c r="AU108">
        <v>1.3858367484299999E-2</v>
      </c>
    </row>
    <row r="109" spans="1:47" x14ac:dyDescent="0.25">
      <c r="A109" t="s">
        <v>134</v>
      </c>
      <c r="B109" t="s">
        <v>135</v>
      </c>
      <c r="C109" t="s">
        <v>135</v>
      </c>
      <c r="D109" t="s">
        <v>269</v>
      </c>
      <c r="E109" t="s">
        <v>270</v>
      </c>
      <c r="F109" s="52" t="s">
        <v>271</v>
      </c>
      <c r="G109" s="53">
        <f t="shared" si="28"/>
        <v>1.2562281425548438E-2</v>
      </c>
      <c r="H109" s="53">
        <f t="shared" si="29"/>
        <v>2.5124562851096877E-2</v>
      </c>
      <c r="I109" s="53">
        <f t="shared" si="30"/>
        <v>1.5847390931731251E-2</v>
      </c>
      <c r="J109" s="53">
        <f t="shared" si="31"/>
        <v>9.2771719193656243E-3</v>
      </c>
      <c r="K109" s="50">
        <f t="shared" si="32"/>
        <v>3</v>
      </c>
      <c r="L109" s="50">
        <f t="shared" si="33"/>
        <v>5</v>
      </c>
      <c r="M109" s="50">
        <v>0</v>
      </c>
      <c r="N109" s="8">
        <f t="shared" si="34"/>
        <v>0</v>
      </c>
      <c r="O109" s="8">
        <f t="shared" si="35"/>
        <v>0</v>
      </c>
      <c r="P109">
        <v>3.3068783068799998E-3</v>
      </c>
      <c r="Q109">
        <v>9.9265435775300007E-3</v>
      </c>
      <c r="R109">
        <v>2.9891456648000001E-2</v>
      </c>
      <c r="S109">
        <v>1.80603214737E-2</v>
      </c>
      <c r="T109">
        <v>3.0931023816900001E-2</v>
      </c>
      <c r="U109">
        <v>2.1146119687E-2</v>
      </c>
      <c r="V109">
        <v>9.4596639927300007E-3</v>
      </c>
      <c r="W109">
        <v>0</v>
      </c>
      <c r="X109">
        <v>3.2794053344999997E-2</v>
      </c>
      <c r="Y109">
        <v>7.6382523678600002E-3</v>
      </c>
      <c r="Z109">
        <v>0</v>
      </c>
      <c r="AA109">
        <v>1.57035175879E-2</v>
      </c>
      <c r="AB109">
        <v>0</v>
      </c>
      <c r="AC109">
        <v>3.4948741845300002E-2</v>
      </c>
      <c r="AD109">
        <v>2.3858123691099999E-2</v>
      </c>
      <c r="AE109">
        <v>1.58935585678E-2</v>
      </c>
      <c r="AF109">
        <v>0</v>
      </c>
      <c r="AG109">
        <v>1.11706881144E-2</v>
      </c>
      <c r="AH109">
        <v>1.57450560524E-3</v>
      </c>
      <c r="AI109">
        <v>2.6423569824300001E-2</v>
      </c>
      <c r="AJ109">
        <v>0</v>
      </c>
      <c r="AK109">
        <v>2.0862308762200001E-2</v>
      </c>
      <c r="AL109">
        <v>1.9552253397200001E-3</v>
      </c>
      <c r="AM109">
        <v>0</v>
      </c>
      <c r="AN109">
        <v>0</v>
      </c>
      <c r="AO109">
        <v>0</v>
      </c>
      <c r="AP109">
        <v>5.6931397665799998E-3</v>
      </c>
      <c r="AQ109">
        <v>4.8267207259399996E-3</v>
      </c>
      <c r="AR109">
        <v>4.3069799994599998E-2</v>
      </c>
      <c r="AS109">
        <v>1.5777847901500001E-2</v>
      </c>
      <c r="AT109">
        <v>1.51011778919E-2</v>
      </c>
      <c r="AU109">
        <v>1.9797667834699998E-3</v>
      </c>
    </row>
    <row r="110" spans="1:47" x14ac:dyDescent="0.25">
      <c r="A110" t="s">
        <v>134</v>
      </c>
      <c r="B110" t="s">
        <v>139</v>
      </c>
      <c r="C110" t="s">
        <v>209</v>
      </c>
      <c r="D110" t="s">
        <v>210</v>
      </c>
      <c r="E110" t="s">
        <v>211</v>
      </c>
      <c r="F110" s="55" t="s">
        <v>212</v>
      </c>
      <c r="G110" s="56">
        <f t="shared" si="28"/>
        <v>1.2107613252660313E-2</v>
      </c>
      <c r="H110" s="56">
        <f t="shared" si="29"/>
        <v>2.4215226505320625E-2</v>
      </c>
      <c r="I110" s="56">
        <f t="shared" si="30"/>
        <v>9.2578305556243762E-3</v>
      </c>
      <c r="J110" s="56">
        <f t="shared" si="31"/>
        <v>1.4957395949696249E-2</v>
      </c>
      <c r="K110" s="57">
        <f t="shared" si="32"/>
        <v>6</v>
      </c>
      <c r="L110" s="58">
        <f t="shared" si="33"/>
        <v>4</v>
      </c>
      <c r="M110" s="57">
        <f>SUM(K110:L110)</f>
        <v>10</v>
      </c>
      <c r="N110" s="8">
        <f t="shared" si="34"/>
        <v>0</v>
      </c>
      <c r="O110" s="8">
        <f t="shared" si="35"/>
        <v>0</v>
      </c>
      <c r="P110">
        <v>6.6137566137599996E-3</v>
      </c>
      <c r="Q110">
        <v>0</v>
      </c>
      <c r="R110">
        <v>3.73643208101E-3</v>
      </c>
      <c r="S110">
        <v>1.80603214737E-2</v>
      </c>
      <c r="T110">
        <v>0</v>
      </c>
      <c r="U110">
        <v>4.2292239374100003E-2</v>
      </c>
      <c r="V110">
        <v>0</v>
      </c>
      <c r="W110">
        <v>0</v>
      </c>
      <c r="X110">
        <v>0</v>
      </c>
      <c r="Y110">
        <v>7.6382523678600002E-3</v>
      </c>
      <c r="Z110">
        <v>1.14007752527E-2</v>
      </c>
      <c r="AA110">
        <v>7.8517587939699995E-3</v>
      </c>
      <c r="AB110">
        <v>2.1930786438000002E-2</v>
      </c>
      <c r="AC110">
        <v>2.32991612302E-2</v>
      </c>
      <c r="AD110">
        <v>5.3018052646899997E-3</v>
      </c>
      <c r="AE110">
        <v>0</v>
      </c>
      <c r="AF110">
        <v>1.6812373907200001E-2</v>
      </c>
      <c r="AG110">
        <v>0</v>
      </c>
      <c r="AH110">
        <v>9.4470336314399998E-3</v>
      </c>
      <c r="AI110">
        <v>1.32117849121E-2</v>
      </c>
      <c r="AJ110">
        <v>3.07881773399E-2</v>
      </c>
      <c r="AK110">
        <v>1.39082058414E-2</v>
      </c>
      <c r="AL110">
        <v>7.8209013588800003E-3</v>
      </c>
      <c r="AM110">
        <v>0</v>
      </c>
      <c r="AN110">
        <v>5.7905742319400003E-2</v>
      </c>
      <c r="AO110">
        <v>1.7539244058599999E-2</v>
      </c>
      <c r="AP110">
        <v>2.84656988329E-2</v>
      </c>
      <c r="AQ110">
        <v>1.9306882903800001E-2</v>
      </c>
      <c r="AR110">
        <v>0</v>
      </c>
      <c r="AS110">
        <v>0</v>
      </c>
      <c r="AT110">
        <v>4.3146222548199999E-3</v>
      </c>
      <c r="AU110">
        <v>1.9797667834700002E-2</v>
      </c>
    </row>
    <row r="111" spans="1:47" x14ac:dyDescent="0.25">
      <c r="A111" t="s">
        <v>134</v>
      </c>
      <c r="B111" t="s">
        <v>139</v>
      </c>
      <c r="C111" t="s">
        <v>197</v>
      </c>
      <c r="D111" t="s">
        <v>198</v>
      </c>
      <c r="E111" t="s">
        <v>267</v>
      </c>
      <c r="F111" s="52" t="s">
        <v>268</v>
      </c>
      <c r="G111" s="53">
        <f t="shared" si="28"/>
        <v>1.160791033374E-2</v>
      </c>
      <c r="H111" s="53">
        <f t="shared" si="29"/>
        <v>2.321582066748E-2</v>
      </c>
      <c r="I111" s="53">
        <f t="shared" si="30"/>
        <v>1.2727208556928125E-2</v>
      </c>
      <c r="J111" s="53">
        <f t="shared" si="31"/>
        <v>1.0488612110551875E-2</v>
      </c>
      <c r="K111" s="50">
        <f t="shared" si="32"/>
        <v>4</v>
      </c>
      <c r="L111" s="50">
        <f t="shared" si="33"/>
        <v>6</v>
      </c>
      <c r="M111" s="50">
        <v>0</v>
      </c>
      <c r="N111" s="8">
        <f t="shared" si="34"/>
        <v>0</v>
      </c>
      <c r="O111" s="8">
        <f t="shared" si="35"/>
        <v>0</v>
      </c>
      <c r="P111">
        <v>1.32275132275E-2</v>
      </c>
      <c r="Q111">
        <v>0</v>
      </c>
      <c r="R111">
        <v>1.8682160405000001E-3</v>
      </c>
      <c r="S111">
        <v>3.61206429474E-2</v>
      </c>
      <c r="T111">
        <v>4.6396535725300003E-2</v>
      </c>
      <c r="U111">
        <v>0</v>
      </c>
      <c r="V111">
        <v>3.7838655970899998E-3</v>
      </c>
      <c r="W111">
        <v>8.2250370126699997E-3</v>
      </c>
      <c r="X111">
        <v>0</v>
      </c>
      <c r="Y111">
        <v>3.8191261839300002E-2</v>
      </c>
      <c r="Z111">
        <v>1.14007752527E-2</v>
      </c>
      <c r="AA111">
        <v>1.30862646566E-2</v>
      </c>
      <c r="AB111">
        <v>0</v>
      </c>
      <c r="AC111">
        <v>1.16495806151E-2</v>
      </c>
      <c r="AD111">
        <v>1.0603610529400001E-2</v>
      </c>
      <c r="AE111">
        <v>9.0820334672899999E-3</v>
      </c>
      <c r="AF111">
        <v>0</v>
      </c>
      <c r="AG111">
        <v>5.5853440571899997E-2</v>
      </c>
      <c r="AH111">
        <v>0</v>
      </c>
      <c r="AI111">
        <v>0</v>
      </c>
      <c r="AJ111">
        <v>0</v>
      </c>
      <c r="AK111">
        <v>1.39082058414E-2</v>
      </c>
      <c r="AL111">
        <v>2.1507478736899999E-2</v>
      </c>
      <c r="AM111">
        <v>0</v>
      </c>
      <c r="AN111">
        <v>9.6509570532399992E-3</v>
      </c>
      <c r="AO111">
        <v>8.7696220292900005E-3</v>
      </c>
      <c r="AP111">
        <v>5.6931397665799998E-3</v>
      </c>
      <c r="AQ111">
        <v>0</v>
      </c>
      <c r="AR111">
        <v>1.34593124983E-2</v>
      </c>
      <c r="AS111">
        <v>1.5777847901500001E-2</v>
      </c>
      <c r="AT111">
        <v>1.7258489019300001E-2</v>
      </c>
      <c r="AU111">
        <v>5.9393003504200001E-3</v>
      </c>
    </row>
    <row r="112" spans="1:47" x14ac:dyDescent="0.25">
      <c r="A112" t="s">
        <v>134</v>
      </c>
      <c r="B112" t="s">
        <v>139</v>
      </c>
      <c r="C112" t="s">
        <v>209</v>
      </c>
      <c r="D112" t="s">
        <v>210</v>
      </c>
      <c r="E112" t="s">
        <v>336</v>
      </c>
      <c r="F112" s="52" t="s">
        <v>337</v>
      </c>
      <c r="G112" s="53">
        <f t="shared" si="28"/>
        <v>1.1600886206427187E-2</v>
      </c>
      <c r="H112" s="53">
        <f t="shared" si="29"/>
        <v>2.3201772412854375E-2</v>
      </c>
      <c r="I112" s="53">
        <f t="shared" si="30"/>
        <v>1.143101863950375E-2</v>
      </c>
      <c r="J112" s="53">
        <f t="shared" si="31"/>
        <v>1.1770753773350625E-2</v>
      </c>
      <c r="K112" s="50">
        <f t="shared" si="32"/>
        <v>9</v>
      </c>
      <c r="L112" s="50">
        <f t="shared" si="33"/>
        <v>6</v>
      </c>
      <c r="M112" s="50">
        <v>0</v>
      </c>
      <c r="N112" s="8">
        <f t="shared" si="34"/>
        <v>0</v>
      </c>
      <c r="O112" s="8">
        <f t="shared" si="35"/>
        <v>0</v>
      </c>
      <c r="P112">
        <v>0</v>
      </c>
      <c r="Q112">
        <v>0</v>
      </c>
      <c r="R112">
        <v>7.4728641620100001E-3</v>
      </c>
      <c r="S112">
        <v>0</v>
      </c>
      <c r="T112">
        <v>4.6396535725300003E-2</v>
      </c>
      <c r="U112">
        <v>0</v>
      </c>
      <c r="V112">
        <v>1.89193279855E-3</v>
      </c>
      <c r="W112">
        <v>0</v>
      </c>
      <c r="X112">
        <v>0</v>
      </c>
      <c r="Y112">
        <v>0</v>
      </c>
      <c r="Z112">
        <v>0</v>
      </c>
      <c r="AA112">
        <v>0</v>
      </c>
      <c r="AB112">
        <v>1.7544629150400001E-2</v>
      </c>
      <c r="AC112">
        <v>2.32991612302E-2</v>
      </c>
      <c r="AD112">
        <v>1.59054157941E-2</v>
      </c>
      <c r="AE112">
        <v>7.0385759371500004E-2</v>
      </c>
      <c r="AF112">
        <v>0</v>
      </c>
      <c r="AG112">
        <v>0</v>
      </c>
      <c r="AH112">
        <v>0</v>
      </c>
      <c r="AI112">
        <v>1.32117849121E-2</v>
      </c>
      <c r="AJ112">
        <v>0</v>
      </c>
      <c r="AK112">
        <v>3.4770514603599999E-2</v>
      </c>
      <c r="AL112">
        <v>9.7761266986000003E-3</v>
      </c>
      <c r="AM112">
        <v>1.1426220891699999E-2</v>
      </c>
      <c r="AN112">
        <v>4.18208138974E-2</v>
      </c>
      <c r="AO112">
        <v>8.7696220292900005E-3</v>
      </c>
      <c r="AP112">
        <v>0</v>
      </c>
      <c r="AQ112">
        <v>1.44801621778E-2</v>
      </c>
      <c r="AR112">
        <v>0</v>
      </c>
      <c r="AS112">
        <v>1.5777847901500001E-2</v>
      </c>
      <c r="AT112">
        <v>3.23596669112E-2</v>
      </c>
      <c r="AU112">
        <v>5.9393003504200001E-3</v>
      </c>
    </row>
    <row r="113" spans="1:47" x14ac:dyDescent="0.25">
      <c r="A113" t="s">
        <v>134</v>
      </c>
      <c r="B113" t="s">
        <v>139</v>
      </c>
      <c r="C113" t="s">
        <v>209</v>
      </c>
      <c r="D113" t="s">
        <v>210</v>
      </c>
      <c r="E113" t="s">
        <v>211</v>
      </c>
      <c r="F113" t="s">
        <v>340</v>
      </c>
      <c r="G113" s="67">
        <f t="shared" si="28"/>
        <v>1.1352880655283126E-2</v>
      </c>
      <c r="H113" s="18">
        <f t="shared" si="29"/>
        <v>2.2705761310566251E-2</v>
      </c>
      <c r="I113" s="18">
        <f t="shared" si="30"/>
        <v>1.7648553125239375E-2</v>
      </c>
      <c r="J113" s="18">
        <f t="shared" si="31"/>
        <v>5.057208185326875E-3</v>
      </c>
      <c r="K113" s="19">
        <f t="shared" si="32"/>
        <v>7</v>
      </c>
      <c r="L113" s="19">
        <f t="shared" si="33"/>
        <v>11</v>
      </c>
      <c r="M113" s="19">
        <f>SUM(K113:L113)</f>
        <v>18</v>
      </c>
      <c r="N113" s="8">
        <f t="shared" si="34"/>
        <v>0</v>
      </c>
      <c r="O113" s="8">
        <f t="shared" si="35"/>
        <v>0</v>
      </c>
      <c r="P113">
        <v>9.5899470899500003E-2</v>
      </c>
      <c r="Q113">
        <v>1.9853087155100001E-2</v>
      </c>
      <c r="R113">
        <v>0</v>
      </c>
      <c r="S113">
        <v>0</v>
      </c>
      <c r="T113">
        <v>3.0931023816900001E-2</v>
      </c>
      <c r="U113">
        <v>0</v>
      </c>
      <c r="V113">
        <v>1.70273951869E-2</v>
      </c>
      <c r="W113">
        <v>0</v>
      </c>
      <c r="X113">
        <v>4.3725404459999999E-2</v>
      </c>
      <c r="Y113">
        <v>0</v>
      </c>
      <c r="Z113">
        <v>9.50064604393E-3</v>
      </c>
      <c r="AA113">
        <v>0</v>
      </c>
      <c r="AB113">
        <v>0</v>
      </c>
      <c r="AC113">
        <v>5.8247903075499999E-2</v>
      </c>
      <c r="AD113">
        <v>2.6509026323500002E-3</v>
      </c>
      <c r="AE113">
        <v>4.5410167336500003E-3</v>
      </c>
      <c r="AF113">
        <v>0</v>
      </c>
      <c r="AG113">
        <v>2.2341376228799999E-2</v>
      </c>
      <c r="AH113">
        <v>1.57450560524E-3</v>
      </c>
      <c r="AI113">
        <v>0</v>
      </c>
      <c r="AJ113">
        <v>0</v>
      </c>
      <c r="AK113">
        <v>3.4770514603599999E-2</v>
      </c>
      <c r="AL113">
        <v>0</v>
      </c>
      <c r="AM113">
        <v>0</v>
      </c>
      <c r="AN113">
        <v>0</v>
      </c>
      <c r="AO113">
        <v>8.7696220292900005E-3</v>
      </c>
      <c r="AP113">
        <v>0</v>
      </c>
      <c r="AQ113">
        <v>0</v>
      </c>
      <c r="AR113">
        <v>1.34593124983E-2</v>
      </c>
      <c r="AS113">
        <v>0</v>
      </c>
      <c r="AT113">
        <v>0</v>
      </c>
      <c r="AU113">
        <v>0</v>
      </c>
    </row>
    <row r="114" spans="1:47" x14ac:dyDescent="0.25">
      <c r="A114" t="s">
        <v>134</v>
      </c>
      <c r="B114" t="s">
        <v>341</v>
      </c>
      <c r="C114" t="s">
        <v>449</v>
      </c>
      <c r="D114" t="s">
        <v>450</v>
      </c>
      <c r="E114" t="s">
        <v>451</v>
      </c>
      <c r="F114" t="s">
        <v>452</v>
      </c>
      <c r="G114" s="67">
        <f t="shared" si="28"/>
        <v>1.0274430012685624E-2</v>
      </c>
      <c r="H114" s="18">
        <f t="shared" si="29"/>
        <v>2.0548860025371249E-2</v>
      </c>
      <c r="I114" s="18">
        <f t="shared" si="30"/>
        <v>2.0548860025371249E-2</v>
      </c>
      <c r="J114" s="18">
        <f t="shared" si="31"/>
        <v>0</v>
      </c>
      <c r="K114" s="19">
        <f t="shared" si="32"/>
        <v>9</v>
      </c>
      <c r="L114" s="19">
        <f t="shared" si="33"/>
        <v>16</v>
      </c>
      <c r="M114" s="19">
        <f>SUM(K114:L114)</f>
        <v>25</v>
      </c>
      <c r="N114" s="8">
        <f t="shared" si="34"/>
        <v>0</v>
      </c>
      <c r="O114" s="8">
        <f t="shared" si="35"/>
        <v>0</v>
      </c>
      <c r="P114">
        <v>3.3068783068799998E-3</v>
      </c>
      <c r="Q114">
        <v>0</v>
      </c>
      <c r="R114">
        <v>0.21297662861700001</v>
      </c>
      <c r="S114">
        <v>1.80603214737E-2</v>
      </c>
      <c r="T114">
        <v>1.5465511908400001E-2</v>
      </c>
      <c r="U114">
        <v>0</v>
      </c>
      <c r="V114">
        <v>0</v>
      </c>
      <c r="W114">
        <v>0</v>
      </c>
      <c r="X114">
        <v>0</v>
      </c>
      <c r="Y114">
        <v>7.6382523678600002E-3</v>
      </c>
      <c r="Z114">
        <v>0</v>
      </c>
      <c r="AA114">
        <v>1.30862646566E-2</v>
      </c>
      <c r="AB114">
        <v>0</v>
      </c>
      <c r="AC114">
        <v>5.8247903075499999E-2</v>
      </c>
      <c r="AD114">
        <v>0</v>
      </c>
      <c r="AE114">
        <v>0</v>
      </c>
      <c r="AF114">
        <v>0</v>
      </c>
      <c r="AG114">
        <v>0</v>
      </c>
      <c r="AH114">
        <v>0</v>
      </c>
      <c r="AI114">
        <v>0</v>
      </c>
      <c r="AJ114">
        <v>0</v>
      </c>
      <c r="AK114">
        <v>0</v>
      </c>
      <c r="AL114">
        <v>0</v>
      </c>
      <c r="AM114">
        <v>0</v>
      </c>
      <c r="AN114">
        <v>0</v>
      </c>
      <c r="AO114">
        <v>0</v>
      </c>
      <c r="AP114">
        <v>0</v>
      </c>
      <c r="AQ114">
        <v>0</v>
      </c>
      <c r="AR114">
        <v>0</v>
      </c>
      <c r="AS114">
        <v>0</v>
      </c>
      <c r="AT114">
        <v>0</v>
      </c>
      <c r="AU114">
        <v>0</v>
      </c>
    </row>
    <row r="115" spans="1:47" x14ac:dyDescent="0.25">
      <c r="A115" t="s">
        <v>134</v>
      </c>
      <c r="B115" t="s">
        <v>139</v>
      </c>
      <c r="C115" t="s">
        <v>140</v>
      </c>
      <c r="D115" t="s">
        <v>215</v>
      </c>
      <c r="E115" t="s">
        <v>216</v>
      </c>
      <c r="F115" t="s">
        <v>332</v>
      </c>
      <c r="G115" s="67">
        <f t="shared" si="28"/>
        <v>1.0075313338839688E-2</v>
      </c>
      <c r="H115" s="18">
        <f t="shared" si="29"/>
        <v>2.0150626677679376E-2</v>
      </c>
      <c r="I115" s="18">
        <f t="shared" si="30"/>
        <v>8.7015404980443755E-3</v>
      </c>
      <c r="J115" s="18">
        <f t="shared" si="31"/>
        <v>1.1449086179635E-2</v>
      </c>
      <c r="K115" s="19">
        <f t="shared" si="32"/>
        <v>7</v>
      </c>
      <c r="L115" s="19">
        <f t="shared" si="33"/>
        <v>6</v>
      </c>
      <c r="M115" s="19">
        <f>SUM(K115:L115)</f>
        <v>13</v>
      </c>
      <c r="N115" s="8">
        <f t="shared" si="34"/>
        <v>0</v>
      </c>
      <c r="O115" s="8">
        <f t="shared" si="35"/>
        <v>0</v>
      </c>
      <c r="P115">
        <v>2.6455026454999999E-2</v>
      </c>
      <c r="Q115">
        <v>9.9265435775300007E-3</v>
      </c>
      <c r="R115">
        <v>1.68139443645E-2</v>
      </c>
      <c r="S115">
        <v>0</v>
      </c>
      <c r="T115">
        <v>0</v>
      </c>
      <c r="U115">
        <v>0</v>
      </c>
      <c r="V115">
        <v>2.8378991978199999E-2</v>
      </c>
      <c r="W115">
        <v>0</v>
      </c>
      <c r="X115">
        <v>2.1862702229999999E-2</v>
      </c>
      <c r="Y115">
        <v>0</v>
      </c>
      <c r="Z115">
        <v>7.6005168351400004E-3</v>
      </c>
      <c r="AA115">
        <v>2.6172529313199999E-3</v>
      </c>
      <c r="AB115">
        <v>0</v>
      </c>
      <c r="AC115">
        <v>2.32991612302E-2</v>
      </c>
      <c r="AD115">
        <v>0</v>
      </c>
      <c r="AE115">
        <v>2.2705083668199998E-3</v>
      </c>
      <c r="AF115">
        <v>1.6812373907200001E-2</v>
      </c>
      <c r="AG115">
        <v>1.11706881144E-2</v>
      </c>
      <c r="AH115">
        <v>1.57450560524E-3</v>
      </c>
      <c r="AI115">
        <v>0</v>
      </c>
      <c r="AJ115">
        <v>0</v>
      </c>
      <c r="AK115">
        <v>0</v>
      </c>
      <c r="AL115">
        <v>1.9552253397200001E-3</v>
      </c>
      <c r="AM115">
        <v>2.28524417834E-3</v>
      </c>
      <c r="AN115">
        <v>9.6509570532400002E-2</v>
      </c>
      <c r="AO115">
        <v>0</v>
      </c>
      <c r="AP115">
        <v>0</v>
      </c>
      <c r="AQ115">
        <v>1.9306882903800001E-2</v>
      </c>
      <c r="AR115">
        <v>2.6918624996600002E-3</v>
      </c>
      <c r="AS115">
        <v>1.5777847901500001E-2</v>
      </c>
      <c r="AT115">
        <v>1.51011778919E-2</v>
      </c>
      <c r="AU115">
        <v>0</v>
      </c>
    </row>
    <row r="116" spans="1:47" x14ac:dyDescent="0.25">
      <c r="A116" t="s">
        <v>134</v>
      </c>
      <c r="B116" t="s">
        <v>135</v>
      </c>
      <c r="C116" t="s">
        <v>135</v>
      </c>
      <c r="D116" t="s">
        <v>136</v>
      </c>
      <c r="E116" t="s">
        <v>396</v>
      </c>
      <c r="F116" t="s">
        <v>397</v>
      </c>
      <c r="G116" s="67">
        <f t="shared" si="28"/>
        <v>9.2801427296818756E-3</v>
      </c>
      <c r="H116" s="18">
        <f t="shared" si="29"/>
        <v>1.8560285459363751E-2</v>
      </c>
      <c r="I116" s="18">
        <f t="shared" si="30"/>
        <v>7.5946097251237497E-3</v>
      </c>
      <c r="J116" s="18">
        <f t="shared" si="31"/>
        <v>1.0965675734240002E-2</v>
      </c>
      <c r="K116" s="19">
        <f t="shared" si="32"/>
        <v>9</v>
      </c>
      <c r="L116" s="19">
        <f t="shared" si="33"/>
        <v>7</v>
      </c>
      <c r="M116" s="19">
        <f>SUM(K116:L116)</f>
        <v>16</v>
      </c>
      <c r="N116" s="8">
        <f t="shared" si="34"/>
        <v>0</v>
      </c>
      <c r="O116" s="8">
        <f t="shared" si="35"/>
        <v>0</v>
      </c>
      <c r="P116">
        <v>0</v>
      </c>
      <c r="Q116">
        <v>9.9265435775300007E-3</v>
      </c>
      <c r="R116">
        <v>5.6046481215100002E-3</v>
      </c>
      <c r="S116">
        <v>1.80603214737E-2</v>
      </c>
      <c r="T116">
        <v>1.5465511908400001E-2</v>
      </c>
      <c r="U116">
        <v>6.34383590611E-2</v>
      </c>
      <c r="V116">
        <v>3.7838655970899998E-3</v>
      </c>
      <c r="W116">
        <v>0</v>
      </c>
      <c r="X116">
        <v>0</v>
      </c>
      <c r="Y116">
        <v>0</v>
      </c>
      <c r="Z116">
        <v>0</v>
      </c>
      <c r="AA116">
        <v>5.2345058626499996E-3</v>
      </c>
      <c r="AB116">
        <v>0</v>
      </c>
      <c r="AC116">
        <v>0</v>
      </c>
      <c r="AD116">
        <v>0</v>
      </c>
      <c r="AE116">
        <v>0</v>
      </c>
      <c r="AF116">
        <v>1.6812373907200001E-2</v>
      </c>
      <c r="AG116">
        <v>7.8194816800700007E-2</v>
      </c>
      <c r="AH116">
        <v>0</v>
      </c>
      <c r="AI116">
        <v>0</v>
      </c>
      <c r="AJ116">
        <v>0</v>
      </c>
      <c r="AK116">
        <v>1.39082058414E-2</v>
      </c>
      <c r="AL116">
        <v>0</v>
      </c>
      <c r="AM116">
        <v>4.5704883566799999E-3</v>
      </c>
      <c r="AN116">
        <v>1.6084928422099999E-2</v>
      </c>
      <c r="AO116">
        <v>0</v>
      </c>
      <c r="AP116">
        <v>5.6931397665799998E-3</v>
      </c>
      <c r="AQ116">
        <v>0</v>
      </c>
      <c r="AR116">
        <v>2.6918624996600002E-3</v>
      </c>
      <c r="AS116">
        <v>3.1555695803099998E-2</v>
      </c>
      <c r="AT116">
        <v>0</v>
      </c>
      <c r="AU116">
        <v>5.9393003504200001E-3</v>
      </c>
    </row>
    <row r="117" spans="1:47" x14ac:dyDescent="0.25">
      <c r="A117" t="s">
        <v>134</v>
      </c>
      <c r="B117" t="s">
        <v>135</v>
      </c>
      <c r="C117" t="s">
        <v>135</v>
      </c>
      <c r="D117" t="s">
        <v>136</v>
      </c>
      <c r="E117" t="s">
        <v>373</v>
      </c>
      <c r="F117" s="62" t="s">
        <v>374</v>
      </c>
      <c r="G117" s="63">
        <f t="shared" si="28"/>
        <v>8.3791947898140644E-3</v>
      </c>
      <c r="H117" s="63">
        <f t="shared" si="29"/>
        <v>1.6758389579628129E-2</v>
      </c>
      <c r="I117" s="63">
        <f t="shared" si="30"/>
        <v>1.1498110259280627E-2</v>
      </c>
      <c r="J117" s="63">
        <f t="shared" si="31"/>
        <v>5.2602793203474999E-3</v>
      </c>
      <c r="K117" s="61">
        <f t="shared" si="32"/>
        <v>7</v>
      </c>
      <c r="L117" s="57">
        <f t="shared" si="33"/>
        <v>9</v>
      </c>
      <c r="M117" s="57">
        <f>SUM(K117:L117)</f>
        <v>16</v>
      </c>
      <c r="N117" s="8">
        <f t="shared" si="34"/>
        <v>0</v>
      </c>
      <c r="O117" s="8">
        <f t="shared" si="35"/>
        <v>0</v>
      </c>
      <c r="P117">
        <v>1.6534391534399999E-2</v>
      </c>
      <c r="Q117">
        <v>0</v>
      </c>
      <c r="R117">
        <v>1.1209296242999999E-2</v>
      </c>
      <c r="S117">
        <v>0</v>
      </c>
      <c r="T117">
        <v>0</v>
      </c>
      <c r="U117">
        <v>0</v>
      </c>
      <c r="V117">
        <v>3.02709247768E-2</v>
      </c>
      <c r="W117">
        <v>2.4675111037999999E-2</v>
      </c>
      <c r="X117">
        <v>2.1862702229999999E-2</v>
      </c>
      <c r="Y117">
        <v>0</v>
      </c>
      <c r="Z117">
        <v>1.90012920879E-3</v>
      </c>
      <c r="AA117">
        <v>0</v>
      </c>
      <c r="AB117">
        <v>1.31584718628E-2</v>
      </c>
      <c r="AC117">
        <v>0</v>
      </c>
      <c r="AD117">
        <v>3.7112636852800002E-2</v>
      </c>
      <c r="AE117">
        <v>2.7246100401900002E-2</v>
      </c>
      <c r="AF117">
        <v>0</v>
      </c>
      <c r="AG117">
        <v>0</v>
      </c>
      <c r="AH117">
        <v>1.57450560524E-3</v>
      </c>
      <c r="AI117">
        <v>1.32117849121E-2</v>
      </c>
      <c r="AJ117">
        <v>0</v>
      </c>
      <c r="AK117">
        <v>6.9541029207199996E-3</v>
      </c>
      <c r="AL117">
        <v>0</v>
      </c>
      <c r="AM117">
        <v>0</v>
      </c>
      <c r="AN117">
        <v>0</v>
      </c>
      <c r="AO117">
        <v>0</v>
      </c>
      <c r="AP117">
        <v>5.6931397665799998E-3</v>
      </c>
      <c r="AQ117">
        <v>7.2400810889099998E-3</v>
      </c>
      <c r="AR117">
        <v>0</v>
      </c>
      <c r="AS117">
        <v>4.7333543704600002E-2</v>
      </c>
      <c r="AT117">
        <v>2.1573111274099999E-3</v>
      </c>
      <c r="AU117">
        <v>0</v>
      </c>
    </row>
    <row r="118" spans="1:47" x14ac:dyDescent="0.25">
      <c r="A118" t="s">
        <v>134</v>
      </c>
      <c r="B118" t="s">
        <v>139</v>
      </c>
      <c r="C118" t="s">
        <v>140</v>
      </c>
      <c r="D118" t="s">
        <v>183</v>
      </c>
      <c r="E118" t="s">
        <v>248</v>
      </c>
      <c r="F118" s="52" t="s">
        <v>283</v>
      </c>
      <c r="G118" s="53">
        <f t="shared" si="28"/>
        <v>8.2282584768212513E-3</v>
      </c>
      <c r="H118" s="53">
        <f t="shared" si="29"/>
        <v>1.6456516953642503E-2</v>
      </c>
      <c r="I118" s="53">
        <f t="shared" si="30"/>
        <v>6.9870909611624999E-3</v>
      </c>
      <c r="J118" s="53">
        <f t="shared" si="31"/>
        <v>9.469425992480001E-3</v>
      </c>
      <c r="K118" s="50">
        <f t="shared" si="32"/>
        <v>9</v>
      </c>
      <c r="L118" s="50">
        <f t="shared" si="33"/>
        <v>7</v>
      </c>
      <c r="M118" s="50">
        <v>0</v>
      </c>
      <c r="N118" s="8">
        <f t="shared" si="34"/>
        <v>0</v>
      </c>
      <c r="O118" s="8">
        <f t="shared" si="35"/>
        <v>0</v>
      </c>
      <c r="P118">
        <v>0</v>
      </c>
      <c r="Q118">
        <v>0</v>
      </c>
      <c r="R118">
        <v>1.1209296242999999E-2</v>
      </c>
      <c r="S118">
        <v>0</v>
      </c>
      <c r="T118">
        <v>3.0931023816900001E-2</v>
      </c>
      <c r="U118">
        <v>0</v>
      </c>
      <c r="V118">
        <v>5.6757983956400001E-3</v>
      </c>
      <c r="W118">
        <v>8.2250370126699997E-3</v>
      </c>
      <c r="X118">
        <v>0</v>
      </c>
      <c r="Y118">
        <v>3.0553009471400001E-2</v>
      </c>
      <c r="Z118">
        <v>1.90012920879E-3</v>
      </c>
      <c r="AA118">
        <v>0</v>
      </c>
      <c r="AB118">
        <v>0</v>
      </c>
      <c r="AC118">
        <v>2.32991612302E-2</v>
      </c>
      <c r="AD118">
        <v>0</v>
      </c>
      <c r="AE118">
        <v>0</v>
      </c>
      <c r="AF118">
        <v>3.3624747814400002E-2</v>
      </c>
      <c r="AG118">
        <v>4.4682752457599999E-2</v>
      </c>
      <c r="AH118">
        <v>0</v>
      </c>
      <c r="AI118">
        <v>0</v>
      </c>
      <c r="AJ118">
        <v>0</v>
      </c>
      <c r="AK118">
        <v>2.0862308762200001E-2</v>
      </c>
      <c r="AL118">
        <v>0</v>
      </c>
      <c r="AM118">
        <v>9.1409767133599999E-3</v>
      </c>
      <c r="AN118">
        <v>1.28679427377E-2</v>
      </c>
      <c r="AO118">
        <v>8.7696220292900005E-3</v>
      </c>
      <c r="AP118">
        <v>5.6931397665799998E-3</v>
      </c>
      <c r="AQ118">
        <v>7.2400810889099998E-3</v>
      </c>
      <c r="AR118">
        <v>0</v>
      </c>
      <c r="AS118">
        <v>0</v>
      </c>
      <c r="AT118">
        <v>8.6292445096399998E-3</v>
      </c>
      <c r="AU118">
        <v>0</v>
      </c>
    </row>
    <row r="119" spans="1:47" x14ac:dyDescent="0.25">
      <c r="A119" t="s">
        <v>134</v>
      </c>
      <c r="B119" t="s">
        <v>155</v>
      </c>
      <c r="C119" t="s">
        <v>201</v>
      </c>
      <c r="D119" t="s">
        <v>202</v>
      </c>
      <c r="E119" t="s">
        <v>398</v>
      </c>
      <c r="F119" t="s">
        <v>399</v>
      </c>
      <c r="G119" s="67">
        <f t="shared" si="28"/>
        <v>8.0948315181456256E-3</v>
      </c>
      <c r="H119" s="18">
        <f t="shared" si="29"/>
        <v>1.6189663036291251E-2</v>
      </c>
      <c r="I119" s="18">
        <f t="shared" si="30"/>
        <v>0</v>
      </c>
      <c r="J119" s="18">
        <f t="shared" si="31"/>
        <v>1.6189663036291251E-2</v>
      </c>
      <c r="K119" s="19">
        <f t="shared" si="32"/>
        <v>16</v>
      </c>
      <c r="L119" s="19">
        <f t="shared" si="33"/>
        <v>6</v>
      </c>
      <c r="M119" s="19">
        <f>SUM(K119:L119)</f>
        <v>22</v>
      </c>
      <c r="N119" s="8">
        <f t="shared" si="34"/>
        <v>0</v>
      </c>
      <c r="O119" s="8">
        <f t="shared" si="35"/>
        <v>0</v>
      </c>
      <c r="P119">
        <v>0</v>
      </c>
      <c r="Q119">
        <v>0</v>
      </c>
      <c r="R119">
        <v>0</v>
      </c>
      <c r="S119">
        <v>0</v>
      </c>
      <c r="T119">
        <v>0</v>
      </c>
      <c r="U119">
        <v>0</v>
      </c>
      <c r="V119">
        <v>0</v>
      </c>
      <c r="W119">
        <v>0</v>
      </c>
      <c r="X119">
        <v>0</v>
      </c>
      <c r="Y119">
        <v>0</v>
      </c>
      <c r="Z119">
        <v>0</v>
      </c>
      <c r="AA119">
        <v>0</v>
      </c>
      <c r="AB119">
        <v>0</v>
      </c>
      <c r="AC119">
        <v>0</v>
      </c>
      <c r="AD119">
        <v>0</v>
      </c>
      <c r="AE119">
        <v>0</v>
      </c>
      <c r="AF119">
        <v>0</v>
      </c>
      <c r="AG119">
        <v>0</v>
      </c>
      <c r="AH119">
        <v>0</v>
      </c>
      <c r="AI119">
        <v>0</v>
      </c>
      <c r="AJ119">
        <v>3.07881773399E-2</v>
      </c>
      <c r="AK119">
        <v>7.6495132128000007E-2</v>
      </c>
      <c r="AL119">
        <v>1.1731352038300001E-2</v>
      </c>
      <c r="AM119">
        <v>2.28524417834E-3</v>
      </c>
      <c r="AN119">
        <v>1.6084928422099999E-2</v>
      </c>
      <c r="AO119">
        <v>0</v>
      </c>
      <c r="AP119">
        <v>5.6931397665799998E-3</v>
      </c>
      <c r="AQ119">
        <v>4.8267207259399996E-3</v>
      </c>
      <c r="AR119">
        <v>5.3837249993300001E-2</v>
      </c>
      <c r="AS119">
        <v>3.1555695803099998E-2</v>
      </c>
      <c r="AT119">
        <v>0</v>
      </c>
      <c r="AU119">
        <v>2.57369681851E-2</v>
      </c>
    </row>
    <row r="120" spans="1:47" x14ac:dyDescent="0.25">
      <c r="A120" t="s">
        <v>134</v>
      </c>
      <c r="B120" t="s">
        <v>139</v>
      </c>
      <c r="C120" t="s">
        <v>197</v>
      </c>
      <c r="D120" t="s">
        <v>198</v>
      </c>
      <c r="E120" t="s">
        <v>318</v>
      </c>
      <c r="F120" s="62" t="s">
        <v>319</v>
      </c>
      <c r="G120" s="63">
        <f t="shared" si="28"/>
        <v>7.6081231008031242E-3</v>
      </c>
      <c r="H120" s="63">
        <f t="shared" si="29"/>
        <v>1.5216246201606248E-2</v>
      </c>
      <c r="I120" s="63">
        <f t="shared" si="30"/>
        <v>5.2681568435225005E-3</v>
      </c>
      <c r="J120" s="63">
        <f t="shared" si="31"/>
        <v>9.9480893580837487E-3</v>
      </c>
      <c r="K120" s="61">
        <f t="shared" si="32"/>
        <v>9</v>
      </c>
      <c r="L120" s="57">
        <f t="shared" si="33"/>
        <v>11</v>
      </c>
      <c r="M120" s="57">
        <f>SUM(K120:L120)</f>
        <v>20</v>
      </c>
      <c r="N120" s="8">
        <f t="shared" si="34"/>
        <v>0</v>
      </c>
      <c r="O120" s="8">
        <f t="shared" si="35"/>
        <v>0</v>
      </c>
      <c r="P120">
        <v>3.3068783068799998E-3</v>
      </c>
      <c r="Q120">
        <v>9.9265435775300007E-3</v>
      </c>
      <c r="R120">
        <v>3.73643208101E-3</v>
      </c>
      <c r="S120">
        <v>0</v>
      </c>
      <c r="T120">
        <v>0</v>
      </c>
      <c r="U120">
        <v>0</v>
      </c>
      <c r="V120">
        <v>0</v>
      </c>
      <c r="W120">
        <v>0</v>
      </c>
      <c r="X120">
        <v>3.2794053344999997E-2</v>
      </c>
      <c r="Y120">
        <v>1.5276504735700001E-2</v>
      </c>
      <c r="Z120">
        <v>7.6005168351400004E-3</v>
      </c>
      <c r="AA120">
        <v>0</v>
      </c>
      <c r="AB120">
        <v>0</v>
      </c>
      <c r="AC120">
        <v>1.16495806151E-2</v>
      </c>
      <c r="AD120">
        <v>0</v>
      </c>
      <c r="AE120">
        <v>0</v>
      </c>
      <c r="AF120">
        <v>0</v>
      </c>
      <c r="AG120">
        <v>0</v>
      </c>
      <c r="AH120">
        <v>0</v>
      </c>
      <c r="AI120">
        <v>0</v>
      </c>
      <c r="AJ120">
        <v>9.2364532019700005E-2</v>
      </c>
      <c r="AK120">
        <v>4.1724617524299998E-2</v>
      </c>
      <c r="AL120">
        <v>0</v>
      </c>
      <c r="AM120">
        <v>0</v>
      </c>
      <c r="AN120">
        <v>0</v>
      </c>
      <c r="AO120">
        <v>1.7539244058599999E-2</v>
      </c>
      <c r="AP120">
        <v>0</v>
      </c>
      <c r="AQ120">
        <v>0</v>
      </c>
      <c r="AR120">
        <v>5.3837249993300001E-3</v>
      </c>
      <c r="AS120">
        <v>0</v>
      </c>
      <c r="AT120">
        <v>2.1573111274099999E-3</v>
      </c>
      <c r="AU120">
        <v>0</v>
      </c>
    </row>
    <row r="121" spans="1:47" x14ac:dyDescent="0.25">
      <c r="A121" t="s">
        <v>134</v>
      </c>
      <c r="B121" t="s">
        <v>155</v>
      </c>
      <c r="C121" t="s">
        <v>156</v>
      </c>
      <c r="D121" t="s">
        <v>157</v>
      </c>
      <c r="E121" t="s">
        <v>158</v>
      </c>
      <c r="F121" s="62" t="s">
        <v>444</v>
      </c>
      <c r="G121" s="63">
        <f t="shared" si="28"/>
        <v>7.5016935259109374E-3</v>
      </c>
      <c r="H121" s="63">
        <f t="shared" si="29"/>
        <v>1.5003387051821875E-2</v>
      </c>
      <c r="I121" s="63">
        <f t="shared" si="30"/>
        <v>7.5222277458162502E-3</v>
      </c>
      <c r="J121" s="63">
        <f t="shared" si="31"/>
        <v>7.4811593060056247E-3</v>
      </c>
      <c r="K121" s="61">
        <f t="shared" si="32"/>
        <v>10</v>
      </c>
      <c r="L121" s="57">
        <f t="shared" si="33"/>
        <v>7</v>
      </c>
      <c r="M121" s="57">
        <f>SUM(K121:L121)</f>
        <v>17</v>
      </c>
      <c r="N121" s="8">
        <f t="shared" si="34"/>
        <v>0</v>
      </c>
      <c r="O121" s="8">
        <f t="shared" si="35"/>
        <v>0</v>
      </c>
      <c r="P121">
        <v>0</v>
      </c>
      <c r="Q121">
        <v>1.9853087155100001E-2</v>
      </c>
      <c r="R121">
        <v>3.73643208101E-3</v>
      </c>
      <c r="S121">
        <v>0</v>
      </c>
      <c r="T121">
        <v>0</v>
      </c>
      <c r="U121">
        <v>0</v>
      </c>
      <c r="V121">
        <v>1.89193279855E-3</v>
      </c>
      <c r="W121">
        <v>0</v>
      </c>
      <c r="X121">
        <v>0</v>
      </c>
      <c r="Y121">
        <v>6.1106018942899999E-2</v>
      </c>
      <c r="Z121">
        <v>0</v>
      </c>
      <c r="AA121">
        <v>1.0469011725299999E-2</v>
      </c>
      <c r="AB121">
        <v>0</v>
      </c>
      <c r="AC121">
        <v>2.32991612302E-2</v>
      </c>
      <c r="AD121">
        <v>0</v>
      </c>
      <c r="AE121">
        <v>0</v>
      </c>
      <c r="AF121">
        <v>0</v>
      </c>
      <c r="AG121">
        <v>1.11706881144E-2</v>
      </c>
      <c r="AH121">
        <v>0</v>
      </c>
      <c r="AI121">
        <v>2.6423569824300001E-2</v>
      </c>
      <c r="AJ121">
        <v>0</v>
      </c>
      <c r="AK121">
        <v>2.0862308762200001E-2</v>
      </c>
      <c r="AL121">
        <v>9.7761266986000003E-3</v>
      </c>
      <c r="AM121">
        <v>6.8557325350200003E-3</v>
      </c>
      <c r="AN121">
        <v>1.6084928422099999E-2</v>
      </c>
      <c r="AO121">
        <v>0</v>
      </c>
      <c r="AP121">
        <v>1.1386279533200001E-2</v>
      </c>
      <c r="AQ121">
        <v>7.2400810889099998E-3</v>
      </c>
      <c r="AR121">
        <v>0</v>
      </c>
      <c r="AS121">
        <v>0</v>
      </c>
      <c r="AT121">
        <v>0</v>
      </c>
      <c r="AU121">
        <v>9.8988339173599997E-3</v>
      </c>
    </row>
    <row r="122" spans="1:47" x14ac:dyDescent="0.25">
      <c r="A122" t="s">
        <v>134</v>
      </c>
      <c r="B122" t="s">
        <v>148</v>
      </c>
      <c r="C122" t="s">
        <v>213</v>
      </c>
      <c r="D122" t="s">
        <v>213</v>
      </c>
      <c r="E122" t="s">
        <v>213</v>
      </c>
      <c r="F122" s="52" t="s">
        <v>213</v>
      </c>
      <c r="G122" s="53">
        <f t="shared" si="28"/>
        <v>7.4680790171340623E-3</v>
      </c>
      <c r="H122" s="53">
        <f t="shared" si="29"/>
        <v>1.4936158034268125E-2</v>
      </c>
      <c r="I122" s="53">
        <f t="shared" si="30"/>
        <v>8.1273355390500002E-3</v>
      </c>
      <c r="J122" s="53">
        <f t="shared" si="31"/>
        <v>6.8088224952181243E-3</v>
      </c>
      <c r="K122" s="50">
        <f t="shared" si="32"/>
        <v>8</v>
      </c>
      <c r="L122" s="50">
        <f t="shared" si="33"/>
        <v>10</v>
      </c>
      <c r="M122" s="50">
        <v>0</v>
      </c>
      <c r="N122" s="8">
        <f t="shared" si="34"/>
        <v>0</v>
      </c>
      <c r="O122" s="8">
        <f t="shared" si="35"/>
        <v>0</v>
      </c>
      <c r="P122">
        <v>3.6375661375700002E-2</v>
      </c>
      <c r="Q122">
        <v>0</v>
      </c>
      <c r="R122">
        <v>7.4728641620100001E-3</v>
      </c>
      <c r="S122">
        <v>0</v>
      </c>
      <c r="T122">
        <v>0</v>
      </c>
      <c r="U122">
        <v>4.2292239374100003E-2</v>
      </c>
      <c r="V122">
        <v>3.7838655970899998E-3</v>
      </c>
      <c r="W122">
        <v>0</v>
      </c>
      <c r="X122">
        <v>2.1862702229999999E-2</v>
      </c>
      <c r="Y122">
        <v>7.6382523678600002E-3</v>
      </c>
      <c r="Z122">
        <v>3.8002584175700002E-3</v>
      </c>
      <c r="AA122">
        <v>0</v>
      </c>
      <c r="AB122">
        <v>0</v>
      </c>
      <c r="AC122">
        <v>0</v>
      </c>
      <c r="AD122">
        <v>0</v>
      </c>
      <c r="AE122">
        <v>6.8115251004700001E-3</v>
      </c>
      <c r="AF122">
        <v>0</v>
      </c>
      <c r="AG122">
        <v>0</v>
      </c>
      <c r="AH122">
        <v>0</v>
      </c>
      <c r="AI122">
        <v>0</v>
      </c>
      <c r="AJ122">
        <v>0</v>
      </c>
      <c r="AK122">
        <v>6.9541029207199996E-3</v>
      </c>
      <c r="AL122">
        <v>0</v>
      </c>
      <c r="AM122">
        <v>2.28524417834E-3</v>
      </c>
      <c r="AN122">
        <v>0</v>
      </c>
      <c r="AO122">
        <v>4.3848110146500002E-2</v>
      </c>
      <c r="AP122">
        <v>1.7079419299699999E-2</v>
      </c>
      <c r="AQ122">
        <v>0</v>
      </c>
      <c r="AR122">
        <v>3.2302349995999999E-2</v>
      </c>
      <c r="AS122">
        <v>0</v>
      </c>
      <c r="AT122">
        <v>6.4719333822300003E-3</v>
      </c>
      <c r="AU122">
        <v>0</v>
      </c>
    </row>
    <row r="123" spans="1:47" x14ac:dyDescent="0.25">
      <c r="A123" t="s">
        <v>134</v>
      </c>
      <c r="B123" t="s">
        <v>150</v>
      </c>
      <c r="C123" t="s">
        <v>170</v>
      </c>
      <c r="D123" t="s">
        <v>171</v>
      </c>
      <c r="E123" t="s">
        <v>171</v>
      </c>
      <c r="F123" t="s">
        <v>171</v>
      </c>
      <c r="G123" s="67">
        <f t="shared" si="28"/>
        <v>7.0912049165025E-3</v>
      </c>
      <c r="H123" s="18">
        <f t="shared" si="29"/>
        <v>1.4182409833005E-2</v>
      </c>
      <c r="I123" s="18">
        <f t="shared" si="30"/>
        <v>9.2249411744112497E-3</v>
      </c>
      <c r="J123" s="18">
        <f t="shared" si="31"/>
        <v>4.9574686585937503E-3</v>
      </c>
      <c r="K123" s="19">
        <f t="shared" si="32"/>
        <v>5</v>
      </c>
      <c r="L123" s="19">
        <f t="shared" si="33"/>
        <v>7</v>
      </c>
      <c r="M123" s="19">
        <f>SUM(K123:L123)</f>
        <v>12</v>
      </c>
      <c r="N123" s="8">
        <f t="shared" si="34"/>
        <v>0</v>
      </c>
      <c r="O123" s="8">
        <f t="shared" si="35"/>
        <v>0</v>
      </c>
      <c r="P123">
        <v>3.6375661375700002E-2</v>
      </c>
      <c r="Q123">
        <v>1.9853087155100001E-2</v>
      </c>
      <c r="R123">
        <v>3.73643208101E-3</v>
      </c>
      <c r="S123">
        <v>1.80603214737E-2</v>
      </c>
      <c r="T123">
        <v>0</v>
      </c>
      <c r="U123">
        <v>0</v>
      </c>
      <c r="V123">
        <v>3.7838655970899998E-3</v>
      </c>
      <c r="W123">
        <v>8.2250370126699997E-3</v>
      </c>
      <c r="X123">
        <v>2.1862702229999999E-2</v>
      </c>
      <c r="Y123">
        <v>0</v>
      </c>
      <c r="Z123">
        <v>1.90012920879E-3</v>
      </c>
      <c r="AA123">
        <v>7.8517587939699995E-3</v>
      </c>
      <c r="AB123">
        <v>0</v>
      </c>
      <c r="AC123">
        <v>2.32991612302E-2</v>
      </c>
      <c r="AD123">
        <v>2.6509026323500002E-3</v>
      </c>
      <c r="AE123">
        <v>0</v>
      </c>
      <c r="AF123">
        <v>0</v>
      </c>
      <c r="AG123">
        <v>0</v>
      </c>
      <c r="AH123">
        <v>0</v>
      </c>
      <c r="AI123">
        <v>1.32117849121E-2</v>
      </c>
      <c r="AJ123">
        <v>0</v>
      </c>
      <c r="AK123">
        <v>0</v>
      </c>
      <c r="AL123">
        <v>1.9552253397200001E-3</v>
      </c>
      <c r="AM123">
        <v>2.28524417834E-3</v>
      </c>
      <c r="AN123">
        <v>6.4339713688299997E-3</v>
      </c>
      <c r="AO123">
        <v>0</v>
      </c>
      <c r="AP123">
        <v>2.2772559066300001E-2</v>
      </c>
      <c r="AQ123">
        <v>4.8267207259399996E-3</v>
      </c>
      <c r="AR123">
        <v>0</v>
      </c>
      <c r="AS123">
        <v>1.5777847901500001E-2</v>
      </c>
      <c r="AT123">
        <v>2.1573111274099999E-3</v>
      </c>
      <c r="AU123">
        <v>9.8988339173599997E-3</v>
      </c>
    </row>
    <row r="124" spans="1:47" x14ac:dyDescent="0.25">
      <c r="A124" t="s">
        <v>134</v>
      </c>
      <c r="B124" t="s">
        <v>139</v>
      </c>
      <c r="C124" t="s">
        <v>140</v>
      </c>
      <c r="D124" t="s">
        <v>183</v>
      </c>
      <c r="E124" t="s">
        <v>390</v>
      </c>
      <c r="F124" s="52" t="s">
        <v>391</v>
      </c>
      <c r="G124" s="53">
        <f t="shared" si="28"/>
        <v>6.6717187464000009E-3</v>
      </c>
      <c r="H124" s="53">
        <f t="shared" si="29"/>
        <v>1.3343437492800002E-2</v>
      </c>
      <c r="I124" s="53">
        <f t="shared" si="30"/>
        <v>1.0743437656781252E-2</v>
      </c>
      <c r="J124" s="53">
        <f t="shared" si="31"/>
        <v>2.5999998360187499E-3</v>
      </c>
      <c r="K124" s="50">
        <f t="shared" si="32"/>
        <v>8</v>
      </c>
      <c r="L124" s="50">
        <f t="shared" si="33"/>
        <v>11</v>
      </c>
      <c r="M124" s="50">
        <v>0</v>
      </c>
      <c r="N124" s="8">
        <f t="shared" si="34"/>
        <v>0</v>
      </c>
      <c r="O124" s="8">
        <f t="shared" si="35"/>
        <v>0</v>
      </c>
      <c r="P124">
        <v>0</v>
      </c>
      <c r="Q124">
        <v>0</v>
      </c>
      <c r="R124">
        <v>1.4945728324000001E-2</v>
      </c>
      <c r="S124">
        <v>0</v>
      </c>
      <c r="T124">
        <v>0</v>
      </c>
      <c r="U124">
        <v>2.1146119687E-2</v>
      </c>
      <c r="V124">
        <v>5.6757983956400001E-3</v>
      </c>
      <c r="W124">
        <v>0</v>
      </c>
      <c r="X124">
        <v>2.1862702229999999E-2</v>
      </c>
      <c r="Y124">
        <v>7.6382523678600002E-3</v>
      </c>
      <c r="Z124">
        <v>0</v>
      </c>
      <c r="AA124">
        <v>0</v>
      </c>
      <c r="AB124">
        <v>1.31584718628E-2</v>
      </c>
      <c r="AC124">
        <v>0</v>
      </c>
      <c r="AD124">
        <v>7.1574371073400006E-2</v>
      </c>
      <c r="AE124">
        <v>1.58935585678E-2</v>
      </c>
      <c r="AF124">
        <v>0</v>
      </c>
      <c r="AG124">
        <v>1.11706881144E-2</v>
      </c>
      <c r="AH124">
        <v>3.1490112104799999E-3</v>
      </c>
      <c r="AI124">
        <v>0</v>
      </c>
      <c r="AJ124">
        <v>0</v>
      </c>
      <c r="AK124">
        <v>0</v>
      </c>
      <c r="AL124">
        <v>0</v>
      </c>
      <c r="AM124">
        <v>2.28524417834E-3</v>
      </c>
      <c r="AN124">
        <v>1.93019141065E-2</v>
      </c>
      <c r="AO124">
        <v>0</v>
      </c>
      <c r="AP124">
        <v>5.6931397665799998E-3</v>
      </c>
      <c r="AQ124">
        <v>0</v>
      </c>
      <c r="AR124">
        <v>0</v>
      </c>
      <c r="AS124">
        <v>0</v>
      </c>
      <c r="AT124">
        <v>0</v>
      </c>
      <c r="AU124">
        <v>0</v>
      </c>
    </row>
    <row r="125" spans="1:47" x14ac:dyDescent="0.25">
      <c r="A125" t="s">
        <v>134</v>
      </c>
      <c r="B125" t="s">
        <v>150</v>
      </c>
      <c r="C125" t="s">
        <v>151</v>
      </c>
      <c r="D125" t="s">
        <v>241</v>
      </c>
      <c r="E125" t="s">
        <v>241</v>
      </c>
      <c r="F125" t="s">
        <v>241</v>
      </c>
      <c r="G125" s="67">
        <f t="shared" si="28"/>
        <v>6.5751053879924996E-3</v>
      </c>
      <c r="H125" s="18">
        <f t="shared" si="29"/>
        <v>1.3150210775984999E-2</v>
      </c>
      <c r="I125" s="18">
        <f t="shared" si="30"/>
        <v>3.5102351615600002E-3</v>
      </c>
      <c r="J125" s="18">
        <f t="shared" si="31"/>
        <v>9.639975614424999E-3</v>
      </c>
      <c r="K125" s="19">
        <f t="shared" si="32"/>
        <v>8</v>
      </c>
      <c r="L125" s="19">
        <f t="shared" si="33"/>
        <v>12</v>
      </c>
      <c r="M125" s="19">
        <f t="shared" ref="M125:M156" si="36">SUM(K125:L125)</f>
        <v>20</v>
      </c>
      <c r="N125" s="8">
        <f t="shared" si="34"/>
        <v>0</v>
      </c>
      <c r="O125" s="8">
        <f t="shared" si="35"/>
        <v>0</v>
      </c>
      <c r="P125">
        <v>9.9206349206300004E-3</v>
      </c>
      <c r="Q125">
        <v>9.9265435775300007E-3</v>
      </c>
      <c r="R125">
        <v>5.6046481215100002E-3</v>
      </c>
      <c r="S125">
        <v>0</v>
      </c>
      <c r="T125">
        <v>0</v>
      </c>
      <c r="U125">
        <v>0</v>
      </c>
      <c r="V125">
        <v>0</v>
      </c>
      <c r="W125">
        <v>8.2250370126699997E-3</v>
      </c>
      <c r="X125">
        <v>0</v>
      </c>
      <c r="Y125">
        <v>0</v>
      </c>
      <c r="Z125">
        <v>3.8002584175700002E-3</v>
      </c>
      <c r="AA125">
        <v>0</v>
      </c>
      <c r="AB125">
        <v>4.3861572876000001E-3</v>
      </c>
      <c r="AC125">
        <v>1.16495806151E-2</v>
      </c>
      <c r="AD125">
        <v>2.6509026323500002E-3</v>
      </c>
      <c r="AE125">
        <v>0</v>
      </c>
      <c r="AF125">
        <v>0</v>
      </c>
      <c r="AG125">
        <v>1.11706881144E-2</v>
      </c>
      <c r="AH125">
        <v>0</v>
      </c>
      <c r="AI125">
        <v>0</v>
      </c>
      <c r="AJ125">
        <v>0</v>
      </c>
      <c r="AK125">
        <v>6.9541029207199996E-3</v>
      </c>
      <c r="AL125">
        <v>0</v>
      </c>
      <c r="AM125">
        <v>4.5704883566799999E-3</v>
      </c>
      <c r="AN125">
        <v>0</v>
      </c>
      <c r="AO125">
        <v>0.13154433043899999</v>
      </c>
      <c r="AP125">
        <v>0</v>
      </c>
      <c r="AQ125">
        <v>0</v>
      </c>
      <c r="AR125">
        <v>0</v>
      </c>
      <c r="AS125">
        <v>0</v>
      </c>
      <c r="AT125">
        <v>0</v>
      </c>
      <c r="AU125">
        <v>0</v>
      </c>
    </row>
    <row r="126" spans="1:47" x14ac:dyDescent="0.25">
      <c r="A126" t="s">
        <v>134</v>
      </c>
      <c r="B126" t="s">
        <v>148</v>
      </c>
      <c r="C126" t="s">
        <v>294</v>
      </c>
      <c r="D126" t="s">
        <v>457</v>
      </c>
      <c r="E126" t="s">
        <v>458</v>
      </c>
      <c r="F126" t="s">
        <v>459</v>
      </c>
      <c r="G126" s="67">
        <f t="shared" si="28"/>
        <v>6.5332049491215625E-3</v>
      </c>
      <c r="H126" s="18">
        <f t="shared" si="29"/>
        <v>1.3066409898243125E-2</v>
      </c>
      <c r="I126" s="18">
        <f t="shared" si="30"/>
        <v>6.062051463415625E-3</v>
      </c>
      <c r="J126" s="18">
        <f t="shared" si="31"/>
        <v>7.0043584348275E-3</v>
      </c>
      <c r="K126" s="19">
        <f t="shared" si="32"/>
        <v>8</v>
      </c>
      <c r="L126" s="19">
        <f t="shared" si="33"/>
        <v>11</v>
      </c>
      <c r="M126" s="19">
        <f t="shared" si="36"/>
        <v>19</v>
      </c>
      <c r="N126" s="8">
        <f t="shared" si="34"/>
        <v>0</v>
      </c>
      <c r="O126" s="8">
        <f t="shared" si="35"/>
        <v>0</v>
      </c>
      <c r="P126">
        <v>0</v>
      </c>
      <c r="Q126">
        <v>1.9853087155100001E-2</v>
      </c>
      <c r="R126">
        <v>0</v>
      </c>
      <c r="S126">
        <v>0</v>
      </c>
      <c r="T126">
        <v>0</v>
      </c>
      <c r="U126">
        <v>2.1146119687E-2</v>
      </c>
      <c r="V126">
        <v>0</v>
      </c>
      <c r="W126">
        <v>0</v>
      </c>
      <c r="X126">
        <v>2.1862702229999999E-2</v>
      </c>
      <c r="Y126">
        <v>7.6382523678600002E-3</v>
      </c>
      <c r="Z126">
        <v>3.8002584175700002E-3</v>
      </c>
      <c r="AA126">
        <v>0</v>
      </c>
      <c r="AB126">
        <v>8.7723145752000003E-3</v>
      </c>
      <c r="AC126">
        <v>1.16495806151E-2</v>
      </c>
      <c r="AD126">
        <v>0</v>
      </c>
      <c r="AE126">
        <v>2.2705083668199998E-3</v>
      </c>
      <c r="AF126">
        <v>0</v>
      </c>
      <c r="AG126">
        <v>4.4682752457599999E-2</v>
      </c>
      <c r="AH126">
        <v>0</v>
      </c>
      <c r="AI126">
        <v>0</v>
      </c>
      <c r="AJ126">
        <v>0</v>
      </c>
      <c r="AK126">
        <v>2.78164116829E-2</v>
      </c>
      <c r="AL126">
        <v>2.1507478736899999E-2</v>
      </c>
      <c r="AM126">
        <v>2.28524417834E-3</v>
      </c>
      <c r="AN126">
        <v>0</v>
      </c>
      <c r="AO126">
        <v>0</v>
      </c>
      <c r="AP126">
        <v>0</v>
      </c>
      <c r="AQ126">
        <v>0</v>
      </c>
      <c r="AR126">
        <v>0</v>
      </c>
      <c r="AS126">
        <v>1.5777847901500001E-2</v>
      </c>
      <c r="AT126">
        <v>0</v>
      </c>
      <c r="AU126">
        <v>0</v>
      </c>
    </row>
    <row r="127" spans="1:47" x14ac:dyDescent="0.25">
      <c r="A127" t="s">
        <v>134</v>
      </c>
      <c r="B127" t="s">
        <v>135</v>
      </c>
      <c r="C127" t="s">
        <v>135</v>
      </c>
      <c r="D127" t="s">
        <v>136</v>
      </c>
      <c r="E127" t="s">
        <v>276</v>
      </c>
      <c r="F127" t="s">
        <v>316</v>
      </c>
      <c r="G127" s="67">
        <f t="shared" si="28"/>
        <v>6.1037763887725003E-3</v>
      </c>
      <c r="H127" s="18">
        <f t="shared" si="29"/>
        <v>1.2207552777545001E-2</v>
      </c>
      <c r="I127" s="18">
        <f t="shared" si="30"/>
        <v>6.3199071235137492E-3</v>
      </c>
      <c r="J127" s="18">
        <f t="shared" si="31"/>
        <v>5.8876456540312505E-3</v>
      </c>
      <c r="K127" s="19">
        <f t="shared" si="32"/>
        <v>8</v>
      </c>
      <c r="L127" s="19">
        <f t="shared" si="33"/>
        <v>7</v>
      </c>
      <c r="M127" s="19">
        <f t="shared" si="36"/>
        <v>15</v>
      </c>
      <c r="N127" s="8">
        <f t="shared" si="34"/>
        <v>0</v>
      </c>
      <c r="O127" s="8">
        <f t="shared" si="35"/>
        <v>0</v>
      </c>
      <c r="P127">
        <v>0</v>
      </c>
      <c r="Q127">
        <v>0</v>
      </c>
      <c r="R127">
        <v>1.8682160405000001E-3</v>
      </c>
      <c r="S127">
        <v>0</v>
      </c>
      <c r="T127">
        <v>0</v>
      </c>
      <c r="U127">
        <v>2.1146119687E-2</v>
      </c>
      <c r="V127">
        <v>1.70273951869E-2</v>
      </c>
      <c r="W127">
        <v>0</v>
      </c>
      <c r="X127">
        <v>3.2794053344999997E-2</v>
      </c>
      <c r="Y127">
        <v>0</v>
      </c>
      <c r="Z127">
        <v>5.7003876263599998E-3</v>
      </c>
      <c r="AA127">
        <v>1.0469011725299999E-2</v>
      </c>
      <c r="AB127">
        <v>0</v>
      </c>
      <c r="AC127">
        <v>0</v>
      </c>
      <c r="AD127">
        <v>5.3018052646899997E-3</v>
      </c>
      <c r="AE127">
        <v>6.8115251004700001E-3</v>
      </c>
      <c r="AF127">
        <v>0</v>
      </c>
      <c r="AG127">
        <v>0</v>
      </c>
      <c r="AH127">
        <v>1.7319561657599999E-2</v>
      </c>
      <c r="AI127">
        <v>1.32117849121E-2</v>
      </c>
      <c r="AJ127">
        <v>0</v>
      </c>
      <c r="AK127">
        <v>6.9541029207199996E-3</v>
      </c>
      <c r="AL127">
        <v>3.9104506794400001E-3</v>
      </c>
      <c r="AM127">
        <v>2.28524417834E-3</v>
      </c>
      <c r="AN127">
        <v>2.5735885475300001E-2</v>
      </c>
      <c r="AO127">
        <v>8.7696220292900005E-3</v>
      </c>
      <c r="AP127">
        <v>0</v>
      </c>
      <c r="AQ127">
        <v>0</v>
      </c>
      <c r="AR127">
        <v>0</v>
      </c>
      <c r="AS127">
        <v>0</v>
      </c>
      <c r="AT127">
        <v>2.1573111274099999E-3</v>
      </c>
      <c r="AU127">
        <v>1.3858367484299999E-2</v>
      </c>
    </row>
    <row r="128" spans="1:47" x14ac:dyDescent="0.25">
      <c r="A128" t="s">
        <v>134</v>
      </c>
      <c r="B128" t="s">
        <v>144</v>
      </c>
      <c r="C128" t="s">
        <v>144</v>
      </c>
      <c r="D128" t="s">
        <v>145</v>
      </c>
      <c r="E128" t="s">
        <v>146</v>
      </c>
      <c r="F128" t="s">
        <v>147</v>
      </c>
      <c r="G128" s="67">
        <f t="shared" si="28"/>
        <v>5.8562723821087501E-3</v>
      </c>
      <c r="H128" s="18">
        <f t="shared" si="29"/>
        <v>1.17125447642175E-2</v>
      </c>
      <c r="I128" s="18">
        <f t="shared" si="30"/>
        <v>5.2629790675381254E-3</v>
      </c>
      <c r="J128" s="18">
        <f t="shared" si="31"/>
        <v>6.4495656966793748E-3</v>
      </c>
      <c r="K128" s="19">
        <f t="shared" si="32"/>
        <v>8</v>
      </c>
      <c r="L128" s="19">
        <f t="shared" si="33"/>
        <v>6</v>
      </c>
      <c r="M128" s="19">
        <f t="shared" si="36"/>
        <v>14</v>
      </c>
      <c r="N128" s="8">
        <f t="shared" si="34"/>
        <v>0</v>
      </c>
      <c r="O128" s="8">
        <f t="shared" si="35"/>
        <v>0</v>
      </c>
      <c r="P128">
        <v>3.3068783068799998E-3</v>
      </c>
      <c r="Q128">
        <v>1.9853087155100001E-2</v>
      </c>
      <c r="R128">
        <v>7.4728641620100001E-3</v>
      </c>
      <c r="S128">
        <v>0</v>
      </c>
      <c r="T128">
        <v>0</v>
      </c>
      <c r="U128">
        <v>2.1146119687E-2</v>
      </c>
      <c r="V128">
        <v>0</v>
      </c>
      <c r="W128">
        <v>8.2250370126699997E-3</v>
      </c>
      <c r="X128">
        <v>0</v>
      </c>
      <c r="Y128">
        <v>1.5276504735700001E-2</v>
      </c>
      <c r="Z128">
        <v>0</v>
      </c>
      <c r="AA128">
        <v>0</v>
      </c>
      <c r="AB128">
        <v>4.3861572876000001E-3</v>
      </c>
      <c r="AC128">
        <v>0</v>
      </c>
      <c r="AD128">
        <v>0</v>
      </c>
      <c r="AE128">
        <v>4.5410167336500003E-3</v>
      </c>
      <c r="AF128">
        <v>0</v>
      </c>
      <c r="AG128">
        <v>0</v>
      </c>
      <c r="AH128">
        <v>3.1490112104799999E-3</v>
      </c>
      <c r="AI128">
        <v>1.32117849121E-2</v>
      </c>
      <c r="AJ128">
        <v>0</v>
      </c>
      <c r="AK128">
        <v>1.39082058414E-2</v>
      </c>
      <c r="AL128">
        <v>1.1731352038300001E-2</v>
      </c>
      <c r="AM128">
        <v>0</v>
      </c>
      <c r="AN128">
        <v>6.4339713688299997E-3</v>
      </c>
      <c r="AO128">
        <v>1.7539244058599999E-2</v>
      </c>
      <c r="AP128">
        <v>1.1386279533200001E-2</v>
      </c>
      <c r="AQ128">
        <v>0</v>
      </c>
      <c r="AR128">
        <v>8.0755874989900008E-3</v>
      </c>
      <c r="AS128">
        <v>1.5777847901500001E-2</v>
      </c>
      <c r="AT128">
        <v>0</v>
      </c>
      <c r="AU128">
        <v>1.9797667834699998E-3</v>
      </c>
    </row>
    <row r="129" spans="1:47" x14ac:dyDescent="0.25">
      <c r="A129" t="s">
        <v>134</v>
      </c>
      <c r="B129" t="s">
        <v>155</v>
      </c>
      <c r="C129" t="s">
        <v>201</v>
      </c>
      <c r="D129" t="s">
        <v>202</v>
      </c>
      <c r="E129" t="s">
        <v>203</v>
      </c>
      <c r="F129" t="s">
        <v>425</v>
      </c>
      <c r="G129" s="67">
        <f t="shared" si="28"/>
        <v>5.7293314503506255E-3</v>
      </c>
      <c r="H129" s="18">
        <f t="shared" si="29"/>
        <v>1.1458662900701251E-2</v>
      </c>
      <c r="I129" s="18">
        <f t="shared" si="30"/>
        <v>6.6135288279943758E-3</v>
      </c>
      <c r="J129" s="18">
        <f t="shared" si="31"/>
        <v>4.8451340727068753E-3</v>
      </c>
      <c r="K129" s="19">
        <f t="shared" si="32"/>
        <v>6</v>
      </c>
      <c r="L129" s="19">
        <f t="shared" si="33"/>
        <v>10</v>
      </c>
      <c r="M129" s="19">
        <f t="shared" si="36"/>
        <v>16</v>
      </c>
      <c r="N129" s="8">
        <f t="shared" si="34"/>
        <v>0</v>
      </c>
      <c r="O129" s="8">
        <f t="shared" si="35"/>
        <v>0</v>
      </c>
      <c r="P129">
        <v>3.3068783068799998E-3</v>
      </c>
      <c r="Q129">
        <v>0</v>
      </c>
      <c r="R129">
        <v>7.4728641620100001E-3</v>
      </c>
      <c r="S129">
        <v>0</v>
      </c>
      <c r="T129">
        <v>1.5465511908400001E-2</v>
      </c>
      <c r="U129">
        <v>2.1146119687E-2</v>
      </c>
      <c r="V129">
        <v>1.89193279855E-3</v>
      </c>
      <c r="W129">
        <v>0</v>
      </c>
      <c r="X129">
        <v>0</v>
      </c>
      <c r="Y129">
        <v>7.6382523678600002E-3</v>
      </c>
      <c r="Z129">
        <v>1.90012920879E-3</v>
      </c>
      <c r="AA129">
        <v>5.2345058626499996E-3</v>
      </c>
      <c r="AB129">
        <v>0</v>
      </c>
      <c r="AC129">
        <v>3.4948741845300002E-2</v>
      </c>
      <c r="AD129">
        <v>0</v>
      </c>
      <c r="AE129">
        <v>6.8115251004700001E-3</v>
      </c>
      <c r="AF129">
        <v>1.6812373907200001E-2</v>
      </c>
      <c r="AG129">
        <v>1.11706881144E-2</v>
      </c>
      <c r="AH129">
        <v>0</v>
      </c>
      <c r="AI129">
        <v>0</v>
      </c>
      <c r="AJ129">
        <v>0</v>
      </c>
      <c r="AK129">
        <v>0</v>
      </c>
      <c r="AL129">
        <v>1.9552253397200001E-3</v>
      </c>
      <c r="AM129">
        <v>0</v>
      </c>
      <c r="AN129">
        <v>0</v>
      </c>
      <c r="AO129">
        <v>0</v>
      </c>
      <c r="AP129">
        <v>0</v>
      </c>
      <c r="AQ129">
        <v>0</v>
      </c>
      <c r="AR129">
        <v>8.0755874989900008E-3</v>
      </c>
      <c r="AS129">
        <v>1.5777847901500001E-2</v>
      </c>
      <c r="AT129">
        <v>2.3730422401500001E-2</v>
      </c>
      <c r="AU129">
        <v>0</v>
      </c>
    </row>
    <row r="130" spans="1:47" x14ac:dyDescent="0.25">
      <c r="A130" t="s">
        <v>134</v>
      </c>
      <c r="B130" t="s">
        <v>139</v>
      </c>
      <c r="C130" t="s">
        <v>197</v>
      </c>
      <c r="D130" t="s">
        <v>313</v>
      </c>
      <c r="E130" t="s">
        <v>314</v>
      </c>
      <c r="F130" s="62" t="s">
        <v>315</v>
      </c>
      <c r="G130" s="63">
        <f t="shared" si="28"/>
        <v>5.4412135786228132E-3</v>
      </c>
      <c r="H130" s="63">
        <f t="shared" si="29"/>
        <v>1.0882427157245626E-2</v>
      </c>
      <c r="I130" s="63">
        <f t="shared" si="30"/>
        <v>6.5763669118293752E-3</v>
      </c>
      <c r="J130" s="63">
        <f t="shared" si="31"/>
        <v>4.3060602454162503E-3</v>
      </c>
      <c r="K130" s="61">
        <f t="shared" si="32"/>
        <v>10</v>
      </c>
      <c r="L130" s="57">
        <f t="shared" si="33"/>
        <v>7</v>
      </c>
      <c r="M130" s="57">
        <f t="shared" si="36"/>
        <v>17</v>
      </c>
      <c r="N130" s="8">
        <f t="shared" si="34"/>
        <v>0</v>
      </c>
      <c r="O130" s="8">
        <f t="shared" si="35"/>
        <v>0</v>
      </c>
      <c r="P130">
        <v>6.6137566137599996E-3</v>
      </c>
      <c r="Q130">
        <v>0</v>
      </c>
      <c r="R130">
        <v>5.6046481215100002E-3</v>
      </c>
      <c r="S130">
        <v>1.80603214737E-2</v>
      </c>
      <c r="T130">
        <v>0</v>
      </c>
      <c r="U130">
        <v>0</v>
      </c>
      <c r="V130">
        <v>1.70273951869E-2</v>
      </c>
      <c r="W130">
        <v>0</v>
      </c>
      <c r="X130">
        <v>0</v>
      </c>
      <c r="Y130">
        <v>0</v>
      </c>
      <c r="Z130">
        <v>0</v>
      </c>
      <c r="AA130">
        <v>0</v>
      </c>
      <c r="AB130">
        <v>0</v>
      </c>
      <c r="AC130">
        <v>0</v>
      </c>
      <c r="AD130">
        <v>2.3858123691099999E-2</v>
      </c>
      <c r="AE130">
        <v>3.4057625502300001E-2</v>
      </c>
      <c r="AF130">
        <v>1.6812373907200001E-2</v>
      </c>
      <c r="AG130">
        <v>0</v>
      </c>
      <c r="AH130">
        <v>3.1490112104799999E-3</v>
      </c>
      <c r="AI130">
        <v>0</v>
      </c>
      <c r="AJ130">
        <v>0</v>
      </c>
      <c r="AK130">
        <v>0</v>
      </c>
      <c r="AL130">
        <v>1.1731352038300001E-2</v>
      </c>
      <c r="AM130">
        <v>2.28524417834E-3</v>
      </c>
      <c r="AN130">
        <v>0</v>
      </c>
      <c r="AO130">
        <v>0</v>
      </c>
      <c r="AP130">
        <v>0</v>
      </c>
      <c r="AQ130">
        <v>2.4133603629699998E-3</v>
      </c>
      <c r="AR130">
        <v>2.6918624996600002E-3</v>
      </c>
      <c r="AS130">
        <v>1.5777847901500001E-2</v>
      </c>
      <c r="AT130">
        <v>2.1573111274099999E-3</v>
      </c>
      <c r="AU130">
        <v>1.1878600700799999E-2</v>
      </c>
    </row>
    <row r="131" spans="1:47" x14ac:dyDescent="0.25">
      <c r="A131" t="s">
        <v>134</v>
      </c>
      <c r="B131" t="s">
        <v>155</v>
      </c>
      <c r="C131" t="s">
        <v>156</v>
      </c>
      <c r="D131" t="s">
        <v>157</v>
      </c>
      <c r="E131" t="s">
        <v>158</v>
      </c>
      <c r="F131" t="s">
        <v>159</v>
      </c>
      <c r="G131" s="67">
        <f t="shared" ref="G131:G162" si="37">AVERAGE(I131:J131)</f>
        <v>5.4252703929637503E-3</v>
      </c>
      <c r="H131" s="18">
        <f t="shared" ref="H131:H162" si="38">SUM(I131:J131)</f>
        <v>1.0850540785927501E-2</v>
      </c>
      <c r="I131" s="18">
        <f t="shared" ref="I131:I162" si="39">AVERAGE(P131:AE131)</f>
        <v>6.3504461137275005E-3</v>
      </c>
      <c r="J131" s="18">
        <f t="shared" ref="J131:J162" si="40">AVERAGE(AF131:AU131)</f>
        <v>4.5000946722000001E-3</v>
      </c>
      <c r="K131" s="19">
        <f t="shared" ref="K131:K162" si="41">COUNTIF(P131:AE131,0)</f>
        <v>5</v>
      </c>
      <c r="L131" s="19">
        <f t="shared" ref="L131:L162" si="42">COUNTIF(AF131:AU131,0)</f>
        <v>7</v>
      </c>
      <c r="M131" s="19">
        <f t="shared" si="36"/>
        <v>12</v>
      </c>
      <c r="N131" s="8">
        <f t="shared" ref="N131:N162" si="43">IF(AND(K131&lt;2,L131&gt;1),1,0)</f>
        <v>0</v>
      </c>
      <c r="O131" s="8">
        <f t="shared" ref="O131:O162" si="44">IF(AND(K131&gt;1,L131&lt;2),1,0)</f>
        <v>0</v>
      </c>
      <c r="P131">
        <v>3.3068783068799998E-3</v>
      </c>
      <c r="Q131">
        <v>9.9265435775300007E-3</v>
      </c>
      <c r="R131">
        <v>7.4728641620100001E-3</v>
      </c>
      <c r="S131">
        <v>1.80603214737E-2</v>
      </c>
      <c r="T131">
        <v>0</v>
      </c>
      <c r="U131">
        <v>0</v>
      </c>
      <c r="V131">
        <v>0</v>
      </c>
      <c r="W131">
        <v>2.4675111037999999E-2</v>
      </c>
      <c r="X131">
        <v>0</v>
      </c>
      <c r="Y131">
        <v>7.6382523678600002E-3</v>
      </c>
      <c r="Z131">
        <v>3.8002584175700002E-3</v>
      </c>
      <c r="AA131">
        <v>5.2345058626499996E-3</v>
      </c>
      <c r="AB131">
        <v>0</v>
      </c>
      <c r="AC131">
        <v>1.16495806151E-2</v>
      </c>
      <c r="AD131">
        <v>5.3018052646899997E-3</v>
      </c>
      <c r="AE131">
        <v>4.5410167336500003E-3</v>
      </c>
      <c r="AF131">
        <v>0</v>
      </c>
      <c r="AG131">
        <v>0</v>
      </c>
      <c r="AH131">
        <v>3.1490112104799999E-3</v>
      </c>
      <c r="AI131">
        <v>1.32117849121E-2</v>
      </c>
      <c r="AJ131">
        <v>0</v>
      </c>
      <c r="AK131">
        <v>2.0862308762200001E-2</v>
      </c>
      <c r="AL131">
        <v>1.9552253397200001E-3</v>
      </c>
      <c r="AM131">
        <v>0</v>
      </c>
      <c r="AN131">
        <v>0</v>
      </c>
      <c r="AO131">
        <v>8.7696220292900005E-3</v>
      </c>
      <c r="AP131">
        <v>1.1386279533200001E-2</v>
      </c>
      <c r="AQ131">
        <v>2.4133603629699998E-3</v>
      </c>
      <c r="AR131">
        <v>0</v>
      </c>
      <c r="AS131">
        <v>0</v>
      </c>
      <c r="AT131">
        <v>4.3146222548199999E-3</v>
      </c>
      <c r="AU131">
        <v>5.9393003504200001E-3</v>
      </c>
    </row>
    <row r="132" spans="1:47" x14ac:dyDescent="0.25">
      <c r="A132" t="s">
        <v>134</v>
      </c>
      <c r="B132" t="s">
        <v>239</v>
      </c>
      <c r="C132" t="s">
        <v>239</v>
      </c>
      <c r="D132" t="s">
        <v>239</v>
      </c>
      <c r="E132" t="s">
        <v>239</v>
      </c>
      <c r="F132" t="s">
        <v>239</v>
      </c>
      <c r="G132" s="67">
        <f t="shared" si="37"/>
        <v>5.3867919640796878E-3</v>
      </c>
      <c r="H132" s="18">
        <f t="shared" si="38"/>
        <v>1.0773583928159376E-2</v>
      </c>
      <c r="I132" s="18">
        <f t="shared" si="39"/>
        <v>7.5921488110812507E-4</v>
      </c>
      <c r="J132" s="18">
        <f t="shared" si="40"/>
        <v>1.001436904705125E-2</v>
      </c>
      <c r="K132" s="19">
        <f t="shared" si="41"/>
        <v>13</v>
      </c>
      <c r="L132" s="19">
        <f t="shared" si="42"/>
        <v>11</v>
      </c>
      <c r="M132" s="19">
        <f t="shared" si="36"/>
        <v>24</v>
      </c>
      <c r="N132" s="8">
        <f t="shared" si="43"/>
        <v>0</v>
      </c>
      <c r="O132" s="8">
        <f t="shared" si="44"/>
        <v>0</v>
      </c>
      <c r="P132">
        <v>0</v>
      </c>
      <c r="Q132">
        <v>0</v>
      </c>
      <c r="R132">
        <v>0</v>
      </c>
      <c r="S132">
        <v>0</v>
      </c>
      <c r="T132">
        <v>0</v>
      </c>
      <c r="U132">
        <v>0</v>
      </c>
      <c r="V132">
        <v>1.89193279855E-3</v>
      </c>
      <c r="W132">
        <v>0</v>
      </c>
      <c r="X132">
        <v>0</v>
      </c>
      <c r="Y132">
        <v>7.6382523678600002E-3</v>
      </c>
      <c r="Z132">
        <v>0</v>
      </c>
      <c r="AA132">
        <v>2.6172529313199999E-3</v>
      </c>
      <c r="AB132">
        <v>0</v>
      </c>
      <c r="AC132">
        <v>0</v>
      </c>
      <c r="AD132">
        <v>0</v>
      </c>
      <c r="AE132">
        <v>0</v>
      </c>
      <c r="AF132">
        <v>0</v>
      </c>
      <c r="AG132">
        <v>5.5853440571899997E-2</v>
      </c>
      <c r="AH132">
        <v>0</v>
      </c>
      <c r="AI132">
        <v>0</v>
      </c>
      <c r="AJ132">
        <v>3.07881773399E-2</v>
      </c>
      <c r="AK132">
        <v>6.9541029207199996E-3</v>
      </c>
      <c r="AL132">
        <v>0</v>
      </c>
      <c r="AM132">
        <v>0</v>
      </c>
      <c r="AN132">
        <v>0</v>
      </c>
      <c r="AO132">
        <v>3.5078488117199998E-2</v>
      </c>
      <c r="AP132">
        <v>0</v>
      </c>
      <c r="AQ132">
        <v>0</v>
      </c>
      <c r="AR132">
        <v>0</v>
      </c>
      <c r="AS132">
        <v>3.1555695803099998E-2</v>
      </c>
      <c r="AT132">
        <v>0</v>
      </c>
      <c r="AU132">
        <v>0</v>
      </c>
    </row>
    <row r="133" spans="1:47" x14ac:dyDescent="0.25">
      <c r="A133" t="s">
        <v>134</v>
      </c>
      <c r="B133" t="s">
        <v>150</v>
      </c>
      <c r="C133" t="s">
        <v>151</v>
      </c>
      <c r="D133" t="s">
        <v>152</v>
      </c>
      <c r="E133" t="s">
        <v>152</v>
      </c>
      <c r="F133" t="s">
        <v>152</v>
      </c>
      <c r="G133" s="67">
        <f t="shared" si="37"/>
        <v>5.2532562331809377E-3</v>
      </c>
      <c r="H133" s="18">
        <f t="shared" si="38"/>
        <v>1.0506512466361875E-2</v>
      </c>
      <c r="I133" s="18">
        <f t="shared" si="39"/>
        <v>4.0507076896418746E-3</v>
      </c>
      <c r="J133" s="18">
        <f t="shared" si="40"/>
        <v>6.4558047767199998E-3</v>
      </c>
      <c r="K133" s="19">
        <f t="shared" si="41"/>
        <v>6</v>
      </c>
      <c r="L133" s="19">
        <f t="shared" si="42"/>
        <v>7</v>
      </c>
      <c r="M133" s="19">
        <f t="shared" si="36"/>
        <v>13</v>
      </c>
      <c r="N133" s="8">
        <f t="shared" si="43"/>
        <v>0</v>
      </c>
      <c r="O133" s="8">
        <f t="shared" si="44"/>
        <v>0</v>
      </c>
      <c r="P133">
        <v>6.6137566137599996E-3</v>
      </c>
      <c r="Q133">
        <v>9.9265435775300007E-3</v>
      </c>
      <c r="R133">
        <v>1.8682160405000001E-3</v>
      </c>
      <c r="S133">
        <v>1.80603214737E-2</v>
      </c>
      <c r="T133">
        <v>0</v>
      </c>
      <c r="U133">
        <v>0</v>
      </c>
      <c r="V133">
        <v>1.89193279855E-3</v>
      </c>
      <c r="W133">
        <v>0</v>
      </c>
      <c r="X133">
        <v>0</v>
      </c>
      <c r="Y133">
        <v>1.5276504735700001E-2</v>
      </c>
      <c r="Z133">
        <v>1.90012920879E-3</v>
      </c>
      <c r="AA133">
        <v>2.6172529313199999E-3</v>
      </c>
      <c r="AB133">
        <v>4.3861572876000001E-3</v>
      </c>
      <c r="AC133">
        <v>0</v>
      </c>
      <c r="AD133">
        <v>0</v>
      </c>
      <c r="AE133">
        <v>2.2705083668199998E-3</v>
      </c>
      <c r="AF133">
        <v>1.6812373907200001E-2</v>
      </c>
      <c r="AG133">
        <v>3.3512064343199997E-2</v>
      </c>
      <c r="AH133">
        <v>1.57450560524E-3</v>
      </c>
      <c r="AI133">
        <v>0</v>
      </c>
      <c r="AJ133">
        <v>0</v>
      </c>
      <c r="AK133">
        <v>0</v>
      </c>
      <c r="AL133">
        <v>1.9552253397200001E-3</v>
      </c>
      <c r="AM133">
        <v>2.28524417834E-3</v>
      </c>
      <c r="AN133">
        <v>6.4339713688299997E-3</v>
      </c>
      <c r="AO133">
        <v>0</v>
      </c>
      <c r="AP133">
        <v>0</v>
      </c>
      <c r="AQ133">
        <v>0</v>
      </c>
      <c r="AR133">
        <v>2.6918624996600002E-3</v>
      </c>
      <c r="AS133">
        <v>3.1555695803099998E-2</v>
      </c>
      <c r="AT133">
        <v>6.4719333822300003E-3</v>
      </c>
      <c r="AU133">
        <v>0</v>
      </c>
    </row>
    <row r="134" spans="1:47" x14ac:dyDescent="0.25">
      <c r="A134" t="s">
        <v>134</v>
      </c>
      <c r="B134" t="s">
        <v>139</v>
      </c>
      <c r="C134" t="s">
        <v>140</v>
      </c>
      <c r="D134" t="s">
        <v>186</v>
      </c>
      <c r="E134" t="s">
        <v>272</v>
      </c>
      <c r="F134" t="s">
        <v>273</v>
      </c>
      <c r="G134" s="67">
        <f t="shared" si="37"/>
        <v>5.1923877455303125E-3</v>
      </c>
      <c r="H134" s="18">
        <f t="shared" si="38"/>
        <v>1.0384775491060625E-2</v>
      </c>
      <c r="I134" s="18">
        <f t="shared" si="39"/>
        <v>6.1638929137062494E-3</v>
      </c>
      <c r="J134" s="18">
        <f t="shared" si="40"/>
        <v>4.2208825773543757E-3</v>
      </c>
      <c r="K134" s="19">
        <f t="shared" si="41"/>
        <v>9</v>
      </c>
      <c r="L134" s="19">
        <f t="shared" si="42"/>
        <v>10</v>
      </c>
      <c r="M134" s="19">
        <f t="shared" si="36"/>
        <v>19</v>
      </c>
      <c r="N134" s="8">
        <f t="shared" si="43"/>
        <v>0</v>
      </c>
      <c r="O134" s="8">
        <f t="shared" si="44"/>
        <v>0</v>
      </c>
      <c r="P134">
        <v>1.6534391534399999E-2</v>
      </c>
      <c r="Q134">
        <v>9.9265435775300007E-3</v>
      </c>
      <c r="R134">
        <v>0</v>
      </c>
      <c r="S134">
        <v>0</v>
      </c>
      <c r="T134">
        <v>0</v>
      </c>
      <c r="U134">
        <v>0</v>
      </c>
      <c r="V134">
        <v>1.89193279855E-3</v>
      </c>
      <c r="W134">
        <v>0</v>
      </c>
      <c r="X134">
        <v>3.2794053344999997E-2</v>
      </c>
      <c r="Y134">
        <v>0</v>
      </c>
      <c r="Z134">
        <v>0</v>
      </c>
      <c r="AA134">
        <v>2.3555276381900001E-2</v>
      </c>
      <c r="AB134">
        <v>0</v>
      </c>
      <c r="AC134">
        <v>1.16495806151E-2</v>
      </c>
      <c r="AD134">
        <v>0</v>
      </c>
      <c r="AE134">
        <v>2.2705083668199998E-3</v>
      </c>
      <c r="AF134">
        <v>1.6812373907200001E-2</v>
      </c>
      <c r="AG134">
        <v>0</v>
      </c>
      <c r="AH134">
        <v>1.57450560524E-3</v>
      </c>
      <c r="AI134">
        <v>0</v>
      </c>
      <c r="AJ134">
        <v>0</v>
      </c>
      <c r="AK134">
        <v>2.78164116829E-2</v>
      </c>
      <c r="AL134">
        <v>9.7761266986000003E-3</v>
      </c>
      <c r="AM134">
        <v>0</v>
      </c>
      <c r="AN134">
        <v>0</v>
      </c>
      <c r="AO134">
        <v>0</v>
      </c>
      <c r="AP134">
        <v>0</v>
      </c>
      <c r="AQ134">
        <v>7.2400810889099998E-3</v>
      </c>
      <c r="AR134">
        <v>0</v>
      </c>
      <c r="AS134">
        <v>0</v>
      </c>
      <c r="AT134">
        <v>4.3146222548199999E-3</v>
      </c>
      <c r="AU134">
        <v>0</v>
      </c>
    </row>
    <row r="135" spans="1:47" x14ac:dyDescent="0.25">
      <c r="A135" t="s">
        <v>134</v>
      </c>
      <c r="B135" t="s">
        <v>139</v>
      </c>
      <c r="C135" t="s">
        <v>191</v>
      </c>
      <c r="D135" t="s">
        <v>206</v>
      </c>
      <c r="E135" t="s">
        <v>207</v>
      </c>
      <c r="F135" t="s">
        <v>208</v>
      </c>
      <c r="G135" s="67">
        <f t="shared" si="37"/>
        <v>4.7940466022162505E-3</v>
      </c>
      <c r="H135" s="18">
        <f t="shared" si="38"/>
        <v>9.5880932044325011E-3</v>
      </c>
      <c r="I135" s="18">
        <f t="shared" si="39"/>
        <v>5.3961526040600004E-3</v>
      </c>
      <c r="J135" s="18">
        <f t="shared" si="40"/>
        <v>4.1919406003724999E-3</v>
      </c>
      <c r="K135" s="19">
        <f t="shared" si="41"/>
        <v>8</v>
      </c>
      <c r="L135" s="19">
        <f t="shared" si="42"/>
        <v>8</v>
      </c>
      <c r="M135" s="19">
        <f t="shared" si="36"/>
        <v>16</v>
      </c>
      <c r="N135" s="8">
        <f t="shared" si="43"/>
        <v>0</v>
      </c>
      <c r="O135" s="8">
        <f t="shared" si="44"/>
        <v>0</v>
      </c>
      <c r="P135">
        <v>1.98412698413E-2</v>
      </c>
      <c r="Q135">
        <v>0</v>
      </c>
      <c r="R135">
        <v>9.34108020251E-3</v>
      </c>
      <c r="S135">
        <v>1.80603214737E-2</v>
      </c>
      <c r="T135">
        <v>0</v>
      </c>
      <c r="U135">
        <v>0</v>
      </c>
      <c r="V135">
        <v>0</v>
      </c>
      <c r="W135">
        <v>8.2250370126699997E-3</v>
      </c>
      <c r="X135">
        <v>1.0931351115E-2</v>
      </c>
      <c r="Y135">
        <v>0</v>
      </c>
      <c r="Z135">
        <v>7.6005168351400004E-3</v>
      </c>
      <c r="AA135">
        <v>0</v>
      </c>
      <c r="AB135">
        <v>4.3861572876000001E-3</v>
      </c>
      <c r="AC135">
        <v>0</v>
      </c>
      <c r="AD135">
        <v>7.9527078970399994E-3</v>
      </c>
      <c r="AE135">
        <v>0</v>
      </c>
      <c r="AF135">
        <v>1.6812373907200001E-2</v>
      </c>
      <c r="AG135">
        <v>1.11706881144E-2</v>
      </c>
      <c r="AH135">
        <v>9.4470336314399998E-3</v>
      </c>
      <c r="AI135">
        <v>0</v>
      </c>
      <c r="AJ135">
        <v>0</v>
      </c>
      <c r="AK135">
        <v>0</v>
      </c>
      <c r="AL135">
        <v>3.9104506794400001E-3</v>
      </c>
      <c r="AM135">
        <v>0</v>
      </c>
      <c r="AN135">
        <v>0</v>
      </c>
      <c r="AO135">
        <v>8.7696220292900005E-3</v>
      </c>
      <c r="AP135">
        <v>0</v>
      </c>
      <c r="AQ135">
        <v>2.4133603629699998E-3</v>
      </c>
      <c r="AR135">
        <v>8.0755874989900008E-3</v>
      </c>
      <c r="AS135">
        <v>0</v>
      </c>
      <c r="AT135">
        <v>6.4719333822300003E-3</v>
      </c>
      <c r="AU135">
        <v>0</v>
      </c>
    </row>
    <row r="136" spans="1:47" x14ac:dyDescent="0.25">
      <c r="A136" t="s">
        <v>134</v>
      </c>
      <c r="B136" t="s">
        <v>139</v>
      </c>
      <c r="C136" t="s">
        <v>140</v>
      </c>
      <c r="D136" t="s">
        <v>183</v>
      </c>
      <c r="E136" t="s">
        <v>225</v>
      </c>
      <c r="F136" t="s">
        <v>226</v>
      </c>
      <c r="G136" s="67">
        <f t="shared" si="37"/>
        <v>4.6713463962056254E-3</v>
      </c>
      <c r="H136" s="18">
        <f t="shared" si="38"/>
        <v>9.3426927924112509E-3</v>
      </c>
      <c r="I136" s="18">
        <f t="shared" si="39"/>
        <v>6.6571897290775006E-3</v>
      </c>
      <c r="J136" s="18">
        <f t="shared" si="40"/>
        <v>2.6855030633337502E-3</v>
      </c>
      <c r="K136" s="19">
        <f t="shared" si="41"/>
        <v>12</v>
      </c>
      <c r="L136" s="19">
        <f t="shared" si="42"/>
        <v>13</v>
      </c>
      <c r="M136" s="19">
        <f t="shared" si="36"/>
        <v>25</v>
      </c>
      <c r="N136" s="8">
        <f t="shared" si="43"/>
        <v>0</v>
      </c>
      <c r="O136" s="8">
        <f t="shared" si="44"/>
        <v>0</v>
      </c>
      <c r="P136">
        <v>0</v>
      </c>
      <c r="Q136">
        <v>0</v>
      </c>
      <c r="R136">
        <v>1.3077512283500001E-2</v>
      </c>
      <c r="S136">
        <v>7.2241285894900004E-2</v>
      </c>
      <c r="T136">
        <v>0</v>
      </c>
      <c r="U136">
        <v>0</v>
      </c>
      <c r="V136">
        <v>1.3243529589799999E-2</v>
      </c>
      <c r="W136">
        <v>0</v>
      </c>
      <c r="X136">
        <v>0</v>
      </c>
      <c r="Y136">
        <v>0</v>
      </c>
      <c r="Z136">
        <v>0</v>
      </c>
      <c r="AA136">
        <v>0</v>
      </c>
      <c r="AB136">
        <v>0</v>
      </c>
      <c r="AC136">
        <v>0</v>
      </c>
      <c r="AD136">
        <v>7.9527078970399994E-3</v>
      </c>
      <c r="AE136">
        <v>0</v>
      </c>
      <c r="AF136">
        <v>0</v>
      </c>
      <c r="AG136">
        <v>0</v>
      </c>
      <c r="AH136">
        <v>0</v>
      </c>
      <c r="AI136">
        <v>0</v>
      </c>
      <c r="AJ136">
        <v>0</v>
      </c>
      <c r="AK136">
        <v>0</v>
      </c>
      <c r="AL136">
        <v>0</v>
      </c>
      <c r="AM136">
        <v>0</v>
      </c>
      <c r="AN136">
        <v>9.6509570532399992E-3</v>
      </c>
      <c r="AO136">
        <v>1.7539244058599999E-2</v>
      </c>
      <c r="AP136">
        <v>0</v>
      </c>
      <c r="AQ136">
        <v>0</v>
      </c>
      <c r="AR136">
        <v>0</v>
      </c>
      <c r="AS136">
        <v>1.5777847901500001E-2</v>
      </c>
      <c r="AT136">
        <v>0</v>
      </c>
      <c r="AU136">
        <v>0</v>
      </c>
    </row>
    <row r="137" spans="1:47" x14ac:dyDescent="0.25">
      <c r="A137" t="s">
        <v>134</v>
      </c>
      <c r="B137" t="s">
        <v>155</v>
      </c>
      <c r="C137" t="s">
        <v>156</v>
      </c>
      <c r="D137" t="s">
        <v>157</v>
      </c>
      <c r="E137" t="s">
        <v>310</v>
      </c>
      <c r="F137" t="s">
        <v>440</v>
      </c>
      <c r="G137" s="67">
        <f t="shared" si="37"/>
        <v>4.5736756314240625E-3</v>
      </c>
      <c r="H137" s="18">
        <f t="shared" si="38"/>
        <v>9.147351262848125E-3</v>
      </c>
      <c r="I137" s="18">
        <f t="shared" si="39"/>
        <v>7.622665225746875E-3</v>
      </c>
      <c r="J137" s="18">
        <f t="shared" si="40"/>
        <v>1.5246860371012499E-3</v>
      </c>
      <c r="K137" s="19">
        <f t="shared" si="41"/>
        <v>10</v>
      </c>
      <c r="L137" s="19">
        <f t="shared" si="42"/>
        <v>14</v>
      </c>
      <c r="M137" s="19">
        <f t="shared" si="36"/>
        <v>24</v>
      </c>
      <c r="N137" s="8">
        <f t="shared" si="43"/>
        <v>0</v>
      </c>
      <c r="O137" s="8">
        <f t="shared" si="44"/>
        <v>0</v>
      </c>
      <c r="P137">
        <v>0</v>
      </c>
      <c r="Q137">
        <v>3.9706174310099998E-2</v>
      </c>
      <c r="R137">
        <v>0</v>
      </c>
      <c r="S137">
        <v>0</v>
      </c>
      <c r="T137">
        <v>0</v>
      </c>
      <c r="U137">
        <v>0</v>
      </c>
      <c r="V137">
        <v>1.89193279855E-3</v>
      </c>
      <c r="W137">
        <v>0</v>
      </c>
      <c r="X137">
        <v>5.4656755575E-2</v>
      </c>
      <c r="Y137">
        <v>7.6382523678600002E-3</v>
      </c>
      <c r="Z137">
        <v>7.6005168351400004E-3</v>
      </c>
      <c r="AA137">
        <v>1.0469011725299999E-2</v>
      </c>
      <c r="AB137">
        <v>0</v>
      </c>
      <c r="AC137">
        <v>0</v>
      </c>
      <c r="AD137">
        <v>0</v>
      </c>
      <c r="AE137">
        <v>0</v>
      </c>
      <c r="AF137">
        <v>0</v>
      </c>
      <c r="AG137">
        <v>0</v>
      </c>
      <c r="AH137">
        <v>0</v>
      </c>
      <c r="AI137">
        <v>0</v>
      </c>
      <c r="AJ137">
        <v>0</v>
      </c>
      <c r="AK137">
        <v>0</v>
      </c>
      <c r="AL137">
        <v>0</v>
      </c>
      <c r="AM137">
        <v>6.8557325350200003E-3</v>
      </c>
      <c r="AN137">
        <v>0</v>
      </c>
      <c r="AO137">
        <v>1.7539244058599999E-2</v>
      </c>
      <c r="AP137">
        <v>0</v>
      </c>
      <c r="AQ137">
        <v>0</v>
      </c>
      <c r="AR137">
        <v>0</v>
      </c>
      <c r="AS137">
        <v>0</v>
      </c>
      <c r="AT137">
        <v>0</v>
      </c>
      <c r="AU137">
        <v>0</v>
      </c>
    </row>
    <row r="138" spans="1:47" x14ac:dyDescent="0.25">
      <c r="A138" t="s">
        <v>134</v>
      </c>
      <c r="B138" t="s">
        <v>139</v>
      </c>
      <c r="C138" t="s">
        <v>191</v>
      </c>
      <c r="D138" t="s">
        <v>192</v>
      </c>
      <c r="E138" t="s">
        <v>193</v>
      </c>
      <c r="F138" t="s">
        <v>253</v>
      </c>
      <c r="G138" s="67">
        <f t="shared" si="37"/>
        <v>4.5454936207990626E-3</v>
      </c>
      <c r="H138" s="18">
        <f t="shared" si="38"/>
        <v>9.0909872415981252E-3</v>
      </c>
      <c r="I138" s="18">
        <f t="shared" si="39"/>
        <v>1.08038386905625E-3</v>
      </c>
      <c r="J138" s="18">
        <f t="shared" si="40"/>
        <v>8.0106033725418756E-3</v>
      </c>
      <c r="K138" s="19">
        <f t="shared" si="41"/>
        <v>13</v>
      </c>
      <c r="L138" s="19">
        <f t="shared" si="42"/>
        <v>13</v>
      </c>
      <c r="M138" s="19">
        <f t="shared" si="36"/>
        <v>26</v>
      </c>
      <c r="N138" s="8">
        <f t="shared" si="43"/>
        <v>0</v>
      </c>
      <c r="O138" s="8">
        <f t="shared" si="44"/>
        <v>0</v>
      </c>
      <c r="P138">
        <v>0</v>
      </c>
      <c r="Q138">
        <v>0</v>
      </c>
      <c r="R138">
        <v>3.73643208101E-3</v>
      </c>
      <c r="S138">
        <v>0</v>
      </c>
      <c r="T138">
        <v>0</v>
      </c>
      <c r="U138">
        <v>0</v>
      </c>
      <c r="V138">
        <v>0</v>
      </c>
      <c r="W138">
        <v>0</v>
      </c>
      <c r="X138">
        <v>0</v>
      </c>
      <c r="Y138">
        <v>0</v>
      </c>
      <c r="Z138">
        <v>1.90012920879E-3</v>
      </c>
      <c r="AA138">
        <v>0</v>
      </c>
      <c r="AB138">
        <v>0</v>
      </c>
      <c r="AC138">
        <v>1.16495806151E-2</v>
      </c>
      <c r="AD138">
        <v>0</v>
      </c>
      <c r="AE138">
        <v>0</v>
      </c>
      <c r="AF138">
        <v>1.6812373907200001E-2</v>
      </c>
      <c r="AG138">
        <v>0</v>
      </c>
      <c r="AH138">
        <v>0</v>
      </c>
      <c r="AI138">
        <v>0</v>
      </c>
      <c r="AJ138">
        <v>0</v>
      </c>
      <c r="AK138">
        <v>0</v>
      </c>
      <c r="AL138">
        <v>0</v>
      </c>
      <c r="AM138">
        <v>0</v>
      </c>
      <c r="AN138">
        <v>0.10937751327</v>
      </c>
      <c r="AO138">
        <v>0</v>
      </c>
      <c r="AP138">
        <v>0</v>
      </c>
      <c r="AQ138">
        <v>0</v>
      </c>
      <c r="AR138">
        <v>0</v>
      </c>
      <c r="AS138">
        <v>0</v>
      </c>
      <c r="AT138">
        <v>0</v>
      </c>
      <c r="AU138">
        <v>1.9797667834699998E-3</v>
      </c>
    </row>
    <row r="139" spans="1:47" x14ac:dyDescent="0.25">
      <c r="A139" t="s">
        <v>134</v>
      </c>
      <c r="B139" t="s">
        <v>139</v>
      </c>
      <c r="C139" t="s">
        <v>140</v>
      </c>
      <c r="D139" t="s">
        <v>141</v>
      </c>
      <c r="E139" t="s">
        <v>142</v>
      </c>
      <c r="F139" t="s">
        <v>143</v>
      </c>
      <c r="G139" s="67">
        <f t="shared" si="37"/>
        <v>4.5383610129587498E-3</v>
      </c>
      <c r="H139" s="18">
        <f t="shared" si="38"/>
        <v>9.0767220259174997E-3</v>
      </c>
      <c r="I139" s="18">
        <f t="shared" si="39"/>
        <v>2.6914864394649999E-3</v>
      </c>
      <c r="J139" s="18">
        <f t="shared" si="40"/>
        <v>6.3852355864525007E-3</v>
      </c>
      <c r="K139" s="19">
        <f t="shared" si="41"/>
        <v>11</v>
      </c>
      <c r="L139" s="19">
        <f t="shared" si="42"/>
        <v>12</v>
      </c>
      <c r="M139" s="19">
        <f t="shared" si="36"/>
        <v>23</v>
      </c>
      <c r="N139" s="8">
        <f t="shared" si="43"/>
        <v>0</v>
      </c>
      <c r="O139" s="8">
        <f t="shared" si="44"/>
        <v>0</v>
      </c>
      <c r="P139">
        <v>0</v>
      </c>
      <c r="Q139">
        <v>0</v>
      </c>
      <c r="R139">
        <v>0</v>
      </c>
      <c r="S139">
        <v>0</v>
      </c>
      <c r="T139">
        <v>0</v>
      </c>
      <c r="U139">
        <v>2.1146119687E-2</v>
      </c>
      <c r="V139">
        <v>3.7838655970899998E-3</v>
      </c>
      <c r="W139">
        <v>8.2250370126699997E-3</v>
      </c>
      <c r="X139">
        <v>0</v>
      </c>
      <c r="Y139">
        <v>7.6382523678600002E-3</v>
      </c>
      <c r="Z139">
        <v>0</v>
      </c>
      <c r="AA139">
        <v>0</v>
      </c>
      <c r="AB139">
        <v>0</v>
      </c>
      <c r="AC139">
        <v>0</v>
      </c>
      <c r="AD139">
        <v>0</v>
      </c>
      <c r="AE139">
        <v>2.2705083668199998E-3</v>
      </c>
      <c r="AF139">
        <v>0</v>
      </c>
      <c r="AG139">
        <v>0</v>
      </c>
      <c r="AH139">
        <v>0</v>
      </c>
      <c r="AI139">
        <v>2.6423569824300001E-2</v>
      </c>
      <c r="AJ139">
        <v>6.1576354679800001E-2</v>
      </c>
      <c r="AK139">
        <v>0</v>
      </c>
      <c r="AL139">
        <v>0</v>
      </c>
      <c r="AM139">
        <v>2.28524417834E-3</v>
      </c>
      <c r="AN139">
        <v>0</v>
      </c>
      <c r="AO139">
        <v>0</v>
      </c>
      <c r="AP139">
        <v>0</v>
      </c>
      <c r="AQ139">
        <v>0</v>
      </c>
      <c r="AR139">
        <v>0</v>
      </c>
      <c r="AS139">
        <v>0</v>
      </c>
      <c r="AT139">
        <v>0</v>
      </c>
      <c r="AU139">
        <v>1.1878600700799999E-2</v>
      </c>
    </row>
    <row r="140" spans="1:47" x14ac:dyDescent="0.25">
      <c r="A140" t="s">
        <v>134</v>
      </c>
      <c r="B140" t="s">
        <v>274</v>
      </c>
      <c r="C140" t="s">
        <v>275</v>
      </c>
      <c r="D140" t="s">
        <v>275</v>
      </c>
      <c r="E140" t="s">
        <v>275</v>
      </c>
      <c r="F140" t="s">
        <v>275</v>
      </c>
      <c r="G140" s="67">
        <f t="shared" si="37"/>
        <v>4.3702641411946875E-3</v>
      </c>
      <c r="H140" s="18">
        <f t="shared" si="38"/>
        <v>8.7405282823893749E-3</v>
      </c>
      <c r="I140" s="18">
        <f t="shared" si="39"/>
        <v>4.6837727645762496E-3</v>
      </c>
      <c r="J140" s="18">
        <f t="shared" si="40"/>
        <v>4.0567555178131253E-3</v>
      </c>
      <c r="K140" s="19">
        <f t="shared" si="41"/>
        <v>10</v>
      </c>
      <c r="L140" s="19">
        <f t="shared" si="42"/>
        <v>9</v>
      </c>
      <c r="M140" s="19">
        <f t="shared" si="36"/>
        <v>19</v>
      </c>
      <c r="N140" s="8">
        <f t="shared" si="43"/>
        <v>0</v>
      </c>
      <c r="O140" s="8">
        <f t="shared" si="44"/>
        <v>0</v>
      </c>
      <c r="P140">
        <v>0</v>
      </c>
      <c r="Q140">
        <v>0</v>
      </c>
      <c r="R140">
        <v>5.6046481215100002E-3</v>
      </c>
      <c r="S140">
        <v>0</v>
      </c>
      <c r="T140">
        <v>3.0931023816900001E-2</v>
      </c>
      <c r="U140">
        <v>0</v>
      </c>
      <c r="V140">
        <v>0</v>
      </c>
      <c r="W140">
        <v>0</v>
      </c>
      <c r="X140">
        <v>0</v>
      </c>
      <c r="Y140">
        <v>0</v>
      </c>
      <c r="Z140">
        <v>7.6005168351400004E-3</v>
      </c>
      <c r="AA140">
        <v>5.2345058626499996E-3</v>
      </c>
      <c r="AB140">
        <v>0</v>
      </c>
      <c r="AC140">
        <v>2.32991612302E-2</v>
      </c>
      <c r="AD140">
        <v>0</v>
      </c>
      <c r="AE140">
        <v>2.2705083668199998E-3</v>
      </c>
      <c r="AF140">
        <v>0</v>
      </c>
      <c r="AG140">
        <v>1.11706881144E-2</v>
      </c>
      <c r="AH140">
        <v>0</v>
      </c>
      <c r="AI140">
        <v>0</v>
      </c>
      <c r="AJ140">
        <v>0</v>
      </c>
      <c r="AK140">
        <v>1.39082058414E-2</v>
      </c>
      <c r="AL140">
        <v>1.3686577377999999E-2</v>
      </c>
      <c r="AM140">
        <v>0</v>
      </c>
      <c r="AN140">
        <v>0</v>
      </c>
      <c r="AO140">
        <v>0</v>
      </c>
      <c r="AP140">
        <v>5.6931397665799998E-3</v>
      </c>
      <c r="AQ140">
        <v>0</v>
      </c>
      <c r="AR140">
        <v>2.6918624996600002E-3</v>
      </c>
      <c r="AS140">
        <v>1.5777847901500001E-2</v>
      </c>
      <c r="AT140">
        <v>0</v>
      </c>
      <c r="AU140">
        <v>1.9797667834699998E-3</v>
      </c>
    </row>
    <row r="141" spans="1:47" x14ac:dyDescent="0.25">
      <c r="A141" t="s">
        <v>134</v>
      </c>
      <c r="B141" t="s">
        <v>135</v>
      </c>
      <c r="C141" t="s">
        <v>135</v>
      </c>
      <c r="D141" t="s">
        <v>264</v>
      </c>
      <c r="E141" t="s">
        <v>265</v>
      </c>
      <c r="F141" t="s">
        <v>266</v>
      </c>
      <c r="G141" s="67">
        <f t="shared" si="37"/>
        <v>4.1302632166865623E-3</v>
      </c>
      <c r="H141" s="18">
        <f t="shared" si="38"/>
        <v>8.2605264333731245E-3</v>
      </c>
      <c r="I141" s="18">
        <f t="shared" si="39"/>
        <v>4.6895684463193754E-3</v>
      </c>
      <c r="J141" s="18">
        <f t="shared" si="40"/>
        <v>3.5709579870537495E-3</v>
      </c>
      <c r="K141" s="19">
        <f t="shared" si="41"/>
        <v>7</v>
      </c>
      <c r="L141" s="19">
        <f t="shared" si="42"/>
        <v>10</v>
      </c>
      <c r="M141" s="19">
        <f t="shared" si="36"/>
        <v>17</v>
      </c>
      <c r="N141" s="8">
        <f t="shared" si="43"/>
        <v>0</v>
      </c>
      <c r="O141" s="8">
        <f t="shared" si="44"/>
        <v>0</v>
      </c>
      <c r="P141">
        <v>6.6137566137599996E-3</v>
      </c>
      <c r="Q141">
        <v>1.9853087155100001E-2</v>
      </c>
      <c r="R141">
        <v>5.6046481215100002E-3</v>
      </c>
      <c r="S141">
        <v>0</v>
      </c>
      <c r="T141">
        <v>0</v>
      </c>
      <c r="U141">
        <v>0</v>
      </c>
      <c r="V141">
        <v>0</v>
      </c>
      <c r="W141">
        <v>8.2250370126699997E-3</v>
      </c>
      <c r="X141">
        <v>1.0931351115E-2</v>
      </c>
      <c r="Y141">
        <v>7.6382523678600002E-3</v>
      </c>
      <c r="Z141">
        <v>1.90012920879E-3</v>
      </c>
      <c r="AA141">
        <v>2.6172529313199999E-3</v>
      </c>
      <c r="AB141">
        <v>0</v>
      </c>
      <c r="AC141">
        <v>1.16495806151E-2</v>
      </c>
      <c r="AD141">
        <v>0</v>
      </c>
      <c r="AE141">
        <v>0</v>
      </c>
      <c r="AF141">
        <v>0</v>
      </c>
      <c r="AG141">
        <v>2.2341376228799999E-2</v>
      </c>
      <c r="AH141">
        <v>0</v>
      </c>
      <c r="AI141">
        <v>1.32117849121E-2</v>
      </c>
      <c r="AJ141">
        <v>0</v>
      </c>
      <c r="AK141">
        <v>6.9541029207199996E-3</v>
      </c>
      <c r="AL141">
        <v>0</v>
      </c>
      <c r="AM141">
        <v>2.28524417834E-3</v>
      </c>
      <c r="AN141">
        <v>9.6509570532399992E-3</v>
      </c>
      <c r="AO141">
        <v>0</v>
      </c>
      <c r="AP141">
        <v>0</v>
      </c>
      <c r="AQ141">
        <v>0</v>
      </c>
      <c r="AR141">
        <v>2.6918624996600002E-3</v>
      </c>
      <c r="AS141">
        <v>0</v>
      </c>
      <c r="AT141">
        <v>0</v>
      </c>
      <c r="AU141">
        <v>0</v>
      </c>
    </row>
    <row r="142" spans="1:47" x14ac:dyDescent="0.25">
      <c r="A142" t="s">
        <v>134</v>
      </c>
      <c r="B142" t="s">
        <v>135</v>
      </c>
      <c r="C142" t="s">
        <v>135</v>
      </c>
      <c r="D142" t="s">
        <v>136</v>
      </c>
      <c r="E142" t="s">
        <v>231</v>
      </c>
      <c r="F142" t="s">
        <v>232</v>
      </c>
      <c r="G142" s="67">
        <f t="shared" si="37"/>
        <v>3.8101696947246875E-3</v>
      </c>
      <c r="H142" s="18">
        <f t="shared" si="38"/>
        <v>7.6203393894493749E-3</v>
      </c>
      <c r="I142" s="18">
        <f t="shared" si="39"/>
        <v>5.5216435666281252E-3</v>
      </c>
      <c r="J142" s="18">
        <f t="shared" si="40"/>
        <v>2.0986958228212498E-3</v>
      </c>
      <c r="K142" s="19">
        <f t="shared" si="41"/>
        <v>10</v>
      </c>
      <c r="L142" s="19">
        <f t="shared" si="42"/>
        <v>11</v>
      </c>
      <c r="M142" s="19">
        <f t="shared" si="36"/>
        <v>21</v>
      </c>
      <c r="N142" s="8">
        <f t="shared" si="43"/>
        <v>0</v>
      </c>
      <c r="O142" s="8">
        <f t="shared" si="44"/>
        <v>0</v>
      </c>
      <c r="P142">
        <v>3.3068783068799998E-3</v>
      </c>
      <c r="Q142">
        <v>0</v>
      </c>
      <c r="R142">
        <v>0</v>
      </c>
      <c r="S142">
        <v>0</v>
      </c>
      <c r="T142">
        <v>0</v>
      </c>
      <c r="U142">
        <v>0</v>
      </c>
      <c r="V142">
        <v>1.89193279855E-3</v>
      </c>
      <c r="W142">
        <v>0</v>
      </c>
      <c r="X142">
        <v>5.4656755575E-2</v>
      </c>
      <c r="Y142">
        <v>0</v>
      </c>
      <c r="Z142">
        <v>1.7101162879100001E-2</v>
      </c>
      <c r="AA142">
        <v>2.6172529313199999E-3</v>
      </c>
      <c r="AB142">
        <v>8.7723145752000003E-3</v>
      </c>
      <c r="AC142">
        <v>0</v>
      </c>
      <c r="AD142">
        <v>0</v>
      </c>
      <c r="AE142">
        <v>0</v>
      </c>
      <c r="AF142">
        <v>0</v>
      </c>
      <c r="AG142">
        <v>1.11706881144E-2</v>
      </c>
      <c r="AH142">
        <v>1.57450560524E-3</v>
      </c>
      <c r="AI142">
        <v>0</v>
      </c>
      <c r="AJ142">
        <v>0</v>
      </c>
      <c r="AK142">
        <v>0</v>
      </c>
      <c r="AL142">
        <v>0</v>
      </c>
      <c r="AM142">
        <v>0</v>
      </c>
      <c r="AN142">
        <v>9.6509570532399992E-3</v>
      </c>
      <c r="AO142">
        <v>8.7696220292900005E-3</v>
      </c>
      <c r="AP142">
        <v>0</v>
      </c>
      <c r="AQ142">
        <v>2.4133603629699998E-3</v>
      </c>
      <c r="AR142">
        <v>0</v>
      </c>
      <c r="AS142">
        <v>0</v>
      </c>
      <c r="AT142">
        <v>0</v>
      </c>
      <c r="AU142">
        <v>0</v>
      </c>
    </row>
    <row r="143" spans="1:47" x14ac:dyDescent="0.25">
      <c r="A143" t="s">
        <v>134</v>
      </c>
      <c r="B143" t="s">
        <v>139</v>
      </c>
      <c r="C143" t="s">
        <v>191</v>
      </c>
      <c r="D143" t="s">
        <v>206</v>
      </c>
      <c r="E143" t="s">
        <v>320</v>
      </c>
      <c r="F143" t="s">
        <v>331</v>
      </c>
      <c r="G143" s="67">
        <f t="shared" si="37"/>
        <v>3.6996046182778126E-3</v>
      </c>
      <c r="H143" s="18">
        <f t="shared" si="38"/>
        <v>7.3992092365556253E-3</v>
      </c>
      <c r="I143" s="18">
        <f t="shared" si="39"/>
        <v>5.1694492651862501E-3</v>
      </c>
      <c r="J143" s="18">
        <f t="shared" si="40"/>
        <v>2.2297599713693751E-3</v>
      </c>
      <c r="K143" s="19">
        <f t="shared" si="41"/>
        <v>11</v>
      </c>
      <c r="L143" s="19">
        <f t="shared" si="42"/>
        <v>12</v>
      </c>
      <c r="M143" s="19">
        <f t="shared" si="36"/>
        <v>23</v>
      </c>
      <c r="N143" s="8">
        <f t="shared" si="43"/>
        <v>0</v>
      </c>
      <c r="O143" s="8">
        <f t="shared" si="44"/>
        <v>0</v>
      </c>
      <c r="P143">
        <v>9.9206349206300004E-3</v>
      </c>
      <c r="Q143">
        <v>0</v>
      </c>
      <c r="R143">
        <v>0</v>
      </c>
      <c r="S143">
        <v>0</v>
      </c>
      <c r="T143">
        <v>0</v>
      </c>
      <c r="U143">
        <v>0</v>
      </c>
      <c r="V143">
        <v>0</v>
      </c>
      <c r="W143">
        <v>8.2250370126699997E-3</v>
      </c>
      <c r="X143">
        <v>5.4656755575E-2</v>
      </c>
      <c r="Y143">
        <v>7.6382523678600002E-3</v>
      </c>
      <c r="Z143">
        <v>0</v>
      </c>
      <c r="AA143">
        <v>0</v>
      </c>
      <c r="AB143">
        <v>0</v>
      </c>
      <c r="AC143">
        <v>0</v>
      </c>
      <c r="AD143">
        <v>0</v>
      </c>
      <c r="AE143">
        <v>2.2705083668199998E-3</v>
      </c>
      <c r="AF143">
        <v>0</v>
      </c>
      <c r="AG143">
        <v>0</v>
      </c>
      <c r="AH143">
        <v>0</v>
      </c>
      <c r="AI143">
        <v>0</v>
      </c>
      <c r="AJ143">
        <v>0</v>
      </c>
      <c r="AK143">
        <v>0</v>
      </c>
      <c r="AL143">
        <v>1.1731352038300001E-2</v>
      </c>
      <c r="AM143">
        <v>0</v>
      </c>
      <c r="AN143">
        <v>1.28679427377E-2</v>
      </c>
      <c r="AO143">
        <v>0</v>
      </c>
      <c r="AP143">
        <v>5.6931397665799998E-3</v>
      </c>
      <c r="AQ143">
        <v>0</v>
      </c>
      <c r="AR143">
        <v>5.3837249993300001E-3</v>
      </c>
      <c r="AS143">
        <v>0</v>
      </c>
      <c r="AT143">
        <v>0</v>
      </c>
      <c r="AU143">
        <v>0</v>
      </c>
    </row>
    <row r="144" spans="1:47" x14ac:dyDescent="0.25">
      <c r="A144" t="s">
        <v>134</v>
      </c>
      <c r="B144" t="s">
        <v>139</v>
      </c>
      <c r="C144" t="s">
        <v>191</v>
      </c>
      <c r="D144" t="s">
        <v>192</v>
      </c>
      <c r="E144" t="s">
        <v>220</v>
      </c>
      <c r="F144" t="s">
        <v>221</v>
      </c>
      <c r="G144" s="67">
        <f t="shared" si="37"/>
        <v>3.5490268135868752E-3</v>
      </c>
      <c r="H144" s="18">
        <f t="shared" si="38"/>
        <v>7.0980536271737504E-3</v>
      </c>
      <c r="I144" s="18">
        <f t="shared" si="39"/>
        <v>3.2070894918925E-3</v>
      </c>
      <c r="J144" s="18">
        <f t="shared" si="40"/>
        <v>3.8909641352812504E-3</v>
      </c>
      <c r="K144" s="19">
        <f t="shared" si="41"/>
        <v>11</v>
      </c>
      <c r="L144" s="19">
        <f t="shared" si="42"/>
        <v>10</v>
      </c>
      <c r="M144" s="19">
        <f t="shared" si="36"/>
        <v>21</v>
      </c>
      <c r="N144" s="8">
        <f t="shared" si="43"/>
        <v>0</v>
      </c>
      <c r="O144" s="8">
        <f t="shared" si="44"/>
        <v>0</v>
      </c>
      <c r="P144">
        <v>0</v>
      </c>
      <c r="Q144">
        <v>0</v>
      </c>
      <c r="R144">
        <v>1.8682160405000001E-3</v>
      </c>
      <c r="S144">
        <v>0</v>
      </c>
      <c r="T144">
        <v>3.0931023816900001E-2</v>
      </c>
      <c r="U144">
        <v>0</v>
      </c>
      <c r="V144">
        <v>0</v>
      </c>
      <c r="W144">
        <v>8.2250370126699997E-3</v>
      </c>
      <c r="X144">
        <v>0</v>
      </c>
      <c r="Y144">
        <v>7.6382523678600002E-3</v>
      </c>
      <c r="Z144">
        <v>0</v>
      </c>
      <c r="AA144">
        <v>0</v>
      </c>
      <c r="AB144">
        <v>0</v>
      </c>
      <c r="AC144">
        <v>0</v>
      </c>
      <c r="AD144">
        <v>2.6509026323500002E-3</v>
      </c>
      <c r="AE144">
        <v>0</v>
      </c>
      <c r="AF144">
        <v>0</v>
      </c>
      <c r="AG144">
        <v>1.11706881144E-2</v>
      </c>
      <c r="AH144">
        <v>4.7235168157199999E-3</v>
      </c>
      <c r="AI144">
        <v>0</v>
      </c>
      <c r="AJ144">
        <v>0</v>
      </c>
      <c r="AK144">
        <v>1.39082058414E-2</v>
      </c>
      <c r="AL144">
        <v>1.1731352038300001E-2</v>
      </c>
      <c r="AM144">
        <v>4.5704883566799999E-3</v>
      </c>
      <c r="AN144">
        <v>0</v>
      </c>
      <c r="AO144">
        <v>0</v>
      </c>
      <c r="AP144">
        <v>0</v>
      </c>
      <c r="AQ144">
        <v>0</v>
      </c>
      <c r="AR144">
        <v>1.6151174997999999E-2</v>
      </c>
      <c r="AS144">
        <v>0</v>
      </c>
      <c r="AT144">
        <v>0</v>
      </c>
      <c r="AU144">
        <v>0</v>
      </c>
    </row>
    <row r="145" spans="1:47" x14ac:dyDescent="0.25">
      <c r="A145" t="s">
        <v>134</v>
      </c>
      <c r="B145" t="s">
        <v>155</v>
      </c>
      <c r="C145" t="s">
        <v>201</v>
      </c>
      <c r="D145" t="s">
        <v>202</v>
      </c>
      <c r="E145" t="s">
        <v>203</v>
      </c>
      <c r="F145" t="s">
        <v>204</v>
      </c>
      <c r="G145" s="67">
        <f t="shared" si="37"/>
        <v>3.4061650807059377E-3</v>
      </c>
      <c r="H145" s="18">
        <f t="shared" si="38"/>
        <v>6.8123301614118753E-3</v>
      </c>
      <c r="I145" s="18">
        <f t="shared" si="39"/>
        <v>2.10621685408E-3</v>
      </c>
      <c r="J145" s="18">
        <f t="shared" si="40"/>
        <v>4.7061133073318757E-3</v>
      </c>
      <c r="K145" s="19">
        <f t="shared" si="41"/>
        <v>11</v>
      </c>
      <c r="L145" s="19">
        <f t="shared" si="42"/>
        <v>11</v>
      </c>
      <c r="M145" s="19">
        <f t="shared" si="36"/>
        <v>22</v>
      </c>
      <c r="N145" s="8">
        <f t="shared" si="43"/>
        <v>0</v>
      </c>
      <c r="O145" s="8">
        <f t="shared" si="44"/>
        <v>0</v>
      </c>
      <c r="P145">
        <v>0</v>
      </c>
      <c r="Q145">
        <v>9.9265435775300007E-3</v>
      </c>
      <c r="R145">
        <v>0</v>
      </c>
      <c r="S145">
        <v>0</v>
      </c>
      <c r="T145">
        <v>0</v>
      </c>
      <c r="U145">
        <v>0</v>
      </c>
      <c r="V145">
        <v>0</v>
      </c>
      <c r="W145">
        <v>0</v>
      </c>
      <c r="X145">
        <v>0</v>
      </c>
      <c r="Y145">
        <v>0</v>
      </c>
      <c r="Z145">
        <v>1.90012920879E-3</v>
      </c>
      <c r="AA145">
        <v>0</v>
      </c>
      <c r="AB145">
        <v>0</v>
      </c>
      <c r="AC145">
        <v>1.16495806151E-2</v>
      </c>
      <c r="AD145">
        <v>7.9527078970399994E-3</v>
      </c>
      <c r="AE145">
        <v>2.2705083668199998E-3</v>
      </c>
      <c r="AF145">
        <v>0</v>
      </c>
      <c r="AG145">
        <v>0</v>
      </c>
      <c r="AH145">
        <v>0</v>
      </c>
      <c r="AI145">
        <v>0</v>
      </c>
      <c r="AJ145">
        <v>0</v>
      </c>
      <c r="AK145">
        <v>0</v>
      </c>
      <c r="AL145">
        <v>0</v>
      </c>
      <c r="AM145">
        <v>6.8557325350200003E-3</v>
      </c>
      <c r="AN145">
        <v>4.8254785266200001E-2</v>
      </c>
      <c r="AO145">
        <v>0</v>
      </c>
      <c r="AP145">
        <v>0</v>
      </c>
      <c r="AQ145">
        <v>2.4133603629699998E-3</v>
      </c>
      <c r="AR145">
        <v>1.34593124983E-2</v>
      </c>
      <c r="AS145">
        <v>0</v>
      </c>
      <c r="AT145">
        <v>4.3146222548199999E-3</v>
      </c>
      <c r="AU145">
        <v>0</v>
      </c>
    </row>
    <row r="146" spans="1:47" x14ac:dyDescent="0.25">
      <c r="A146" t="s">
        <v>134</v>
      </c>
      <c r="B146" t="s">
        <v>139</v>
      </c>
      <c r="C146" t="s">
        <v>197</v>
      </c>
      <c r="D146" t="s">
        <v>198</v>
      </c>
      <c r="E146" t="s">
        <v>308</v>
      </c>
      <c r="F146" t="s">
        <v>309</v>
      </c>
      <c r="G146" s="67">
        <f t="shared" si="37"/>
        <v>3.2154384651565627E-3</v>
      </c>
      <c r="H146" s="18">
        <f t="shared" si="38"/>
        <v>6.4308769303131254E-3</v>
      </c>
      <c r="I146" s="18">
        <f t="shared" si="39"/>
        <v>1.1770100843131251E-3</v>
      </c>
      <c r="J146" s="18">
        <f t="shared" si="40"/>
        <v>5.2538668460000004E-3</v>
      </c>
      <c r="K146" s="19">
        <f t="shared" si="41"/>
        <v>14</v>
      </c>
      <c r="L146" s="19">
        <f t="shared" si="42"/>
        <v>15</v>
      </c>
      <c r="M146" s="19">
        <f t="shared" si="36"/>
        <v>29</v>
      </c>
      <c r="N146" s="8">
        <f t="shared" si="43"/>
        <v>0</v>
      </c>
      <c r="O146" s="8">
        <f t="shared" si="44"/>
        <v>0</v>
      </c>
      <c r="P146">
        <v>1.32275132275E-2</v>
      </c>
      <c r="Q146">
        <v>0</v>
      </c>
      <c r="R146">
        <v>5.6046481215100002E-3</v>
      </c>
      <c r="S146">
        <v>0</v>
      </c>
      <c r="T146">
        <v>0</v>
      </c>
      <c r="U146">
        <v>0</v>
      </c>
      <c r="V146">
        <v>0</v>
      </c>
      <c r="W146">
        <v>0</v>
      </c>
      <c r="X146">
        <v>0</v>
      </c>
      <c r="Y146">
        <v>0</v>
      </c>
      <c r="Z146">
        <v>0</v>
      </c>
      <c r="AA146">
        <v>0</v>
      </c>
      <c r="AB146">
        <v>0</v>
      </c>
      <c r="AC146">
        <v>0</v>
      </c>
      <c r="AD146">
        <v>0</v>
      </c>
      <c r="AE146">
        <v>0</v>
      </c>
      <c r="AF146">
        <v>8.4061869536000006E-2</v>
      </c>
      <c r="AG146">
        <v>0</v>
      </c>
      <c r="AH146">
        <v>0</v>
      </c>
      <c r="AI146">
        <v>0</v>
      </c>
      <c r="AJ146">
        <v>0</v>
      </c>
      <c r="AK146">
        <v>0</v>
      </c>
      <c r="AL146">
        <v>0</v>
      </c>
      <c r="AM146">
        <v>0</v>
      </c>
      <c r="AN146">
        <v>0</v>
      </c>
      <c r="AO146">
        <v>0</v>
      </c>
      <c r="AP146">
        <v>0</v>
      </c>
      <c r="AQ146">
        <v>0</v>
      </c>
      <c r="AR146">
        <v>0</v>
      </c>
      <c r="AS146">
        <v>0</v>
      </c>
      <c r="AT146">
        <v>0</v>
      </c>
      <c r="AU146">
        <v>0</v>
      </c>
    </row>
    <row r="147" spans="1:47" x14ac:dyDescent="0.25">
      <c r="A147" t="s">
        <v>134</v>
      </c>
      <c r="B147" t="s">
        <v>135</v>
      </c>
      <c r="C147" t="s">
        <v>135</v>
      </c>
      <c r="D147" t="s">
        <v>162</v>
      </c>
      <c r="E147" t="s">
        <v>163</v>
      </c>
      <c r="F147" t="s">
        <v>164</v>
      </c>
      <c r="G147" s="67">
        <f t="shared" si="37"/>
        <v>3.1594694122112498E-3</v>
      </c>
      <c r="H147" s="18">
        <f t="shared" si="38"/>
        <v>6.3189388244224995E-3</v>
      </c>
      <c r="I147" s="18">
        <f t="shared" si="39"/>
        <v>4.1472068927443746E-3</v>
      </c>
      <c r="J147" s="18">
        <f t="shared" si="40"/>
        <v>2.1717319316781249E-3</v>
      </c>
      <c r="K147" s="19">
        <f t="shared" si="41"/>
        <v>10</v>
      </c>
      <c r="L147" s="19">
        <f t="shared" si="42"/>
        <v>14</v>
      </c>
      <c r="M147" s="19">
        <f t="shared" si="36"/>
        <v>24</v>
      </c>
      <c r="N147" s="8">
        <f t="shared" si="43"/>
        <v>0</v>
      </c>
      <c r="O147" s="8">
        <f t="shared" si="44"/>
        <v>0</v>
      </c>
      <c r="P147">
        <v>0</v>
      </c>
      <c r="Q147">
        <v>9.9265435775300007E-3</v>
      </c>
      <c r="R147">
        <v>1.8682160405000001E-3</v>
      </c>
      <c r="S147">
        <v>3.61206429474E-2</v>
      </c>
      <c r="T147">
        <v>0</v>
      </c>
      <c r="U147">
        <v>0</v>
      </c>
      <c r="V147">
        <v>0</v>
      </c>
      <c r="W147">
        <v>0</v>
      </c>
      <c r="X147">
        <v>0</v>
      </c>
      <c r="Y147">
        <v>0</v>
      </c>
      <c r="Z147">
        <v>5.7003876263599998E-3</v>
      </c>
      <c r="AA147">
        <v>1.0469011725299999E-2</v>
      </c>
      <c r="AB147">
        <v>0</v>
      </c>
      <c r="AC147">
        <v>0</v>
      </c>
      <c r="AD147">
        <v>0</v>
      </c>
      <c r="AE147">
        <v>2.2705083668199998E-3</v>
      </c>
      <c r="AF147">
        <v>0</v>
      </c>
      <c r="AG147">
        <v>0</v>
      </c>
      <c r="AH147">
        <v>0</v>
      </c>
      <c r="AI147">
        <v>0</v>
      </c>
      <c r="AJ147">
        <v>3.07881773399E-2</v>
      </c>
      <c r="AK147">
        <v>0</v>
      </c>
      <c r="AL147">
        <v>0</v>
      </c>
      <c r="AM147">
        <v>0</v>
      </c>
      <c r="AN147">
        <v>0</v>
      </c>
      <c r="AO147">
        <v>0</v>
      </c>
      <c r="AP147">
        <v>0</v>
      </c>
      <c r="AQ147">
        <v>0</v>
      </c>
      <c r="AR147">
        <v>0</v>
      </c>
      <c r="AS147">
        <v>0</v>
      </c>
      <c r="AT147">
        <v>0</v>
      </c>
      <c r="AU147">
        <v>3.9595335669500003E-3</v>
      </c>
    </row>
    <row r="148" spans="1:47" x14ac:dyDescent="0.25">
      <c r="A148" t="s">
        <v>134</v>
      </c>
      <c r="B148" t="s">
        <v>135</v>
      </c>
      <c r="C148" t="s">
        <v>135</v>
      </c>
      <c r="D148" t="s">
        <v>136</v>
      </c>
      <c r="E148" t="s">
        <v>244</v>
      </c>
      <c r="F148" t="s">
        <v>245</v>
      </c>
      <c r="G148" s="67">
        <f t="shared" si="37"/>
        <v>3.1219616527134375E-3</v>
      </c>
      <c r="H148" s="18">
        <f t="shared" si="38"/>
        <v>6.2439233054268749E-3</v>
      </c>
      <c r="I148" s="18">
        <f t="shared" si="39"/>
        <v>3.45789376068E-3</v>
      </c>
      <c r="J148" s="18">
        <f t="shared" si="40"/>
        <v>2.786029544746875E-3</v>
      </c>
      <c r="K148" s="19">
        <f t="shared" si="41"/>
        <v>9</v>
      </c>
      <c r="L148" s="19">
        <f t="shared" si="42"/>
        <v>9</v>
      </c>
      <c r="M148" s="19">
        <f t="shared" si="36"/>
        <v>18</v>
      </c>
      <c r="N148" s="8">
        <f t="shared" si="43"/>
        <v>0</v>
      </c>
      <c r="O148" s="8">
        <f t="shared" si="44"/>
        <v>0</v>
      </c>
      <c r="P148">
        <v>6.6137566137599996E-3</v>
      </c>
      <c r="Q148">
        <v>0</v>
      </c>
      <c r="R148">
        <v>0</v>
      </c>
      <c r="S148">
        <v>0</v>
      </c>
      <c r="T148">
        <v>1.5465511908400001E-2</v>
      </c>
      <c r="U148">
        <v>0</v>
      </c>
      <c r="V148">
        <v>1.13515967913E-2</v>
      </c>
      <c r="W148">
        <v>0</v>
      </c>
      <c r="X148">
        <v>0</v>
      </c>
      <c r="Y148">
        <v>7.6382523678600002E-3</v>
      </c>
      <c r="Z148">
        <v>7.6005168351400004E-3</v>
      </c>
      <c r="AA148">
        <v>0</v>
      </c>
      <c r="AB148">
        <v>4.3861572876000001E-3</v>
      </c>
      <c r="AC148">
        <v>0</v>
      </c>
      <c r="AD148">
        <v>0</v>
      </c>
      <c r="AE148">
        <v>2.2705083668199998E-3</v>
      </c>
      <c r="AF148">
        <v>1.6812373907200001E-2</v>
      </c>
      <c r="AG148">
        <v>1.11706881144E-2</v>
      </c>
      <c r="AH148">
        <v>0</v>
      </c>
      <c r="AI148">
        <v>0</v>
      </c>
      <c r="AJ148">
        <v>0</v>
      </c>
      <c r="AK148">
        <v>6.9541029207199996E-3</v>
      </c>
      <c r="AL148">
        <v>0</v>
      </c>
      <c r="AM148">
        <v>2.28524417834E-3</v>
      </c>
      <c r="AN148">
        <v>3.2169856844099999E-3</v>
      </c>
      <c r="AO148">
        <v>0</v>
      </c>
      <c r="AP148">
        <v>0</v>
      </c>
      <c r="AQ148">
        <v>0</v>
      </c>
      <c r="AR148">
        <v>0</v>
      </c>
      <c r="AS148">
        <v>0</v>
      </c>
      <c r="AT148">
        <v>2.1573111274099999E-3</v>
      </c>
      <c r="AU148">
        <v>1.9797667834699998E-3</v>
      </c>
    </row>
    <row r="149" spans="1:47" x14ac:dyDescent="0.25">
      <c r="A149" t="s">
        <v>134</v>
      </c>
      <c r="B149" t="s">
        <v>139</v>
      </c>
      <c r="C149" t="s">
        <v>209</v>
      </c>
      <c r="D149" t="s">
        <v>210</v>
      </c>
      <c r="E149" t="s">
        <v>211</v>
      </c>
      <c r="F149" t="s">
        <v>376</v>
      </c>
      <c r="G149" s="67">
        <f t="shared" si="37"/>
        <v>3.0176272276940625E-3</v>
      </c>
      <c r="H149" s="18">
        <f t="shared" si="38"/>
        <v>6.0352544553881251E-3</v>
      </c>
      <c r="I149" s="18">
        <f t="shared" si="39"/>
        <v>2.5791084875000001E-3</v>
      </c>
      <c r="J149" s="18">
        <f t="shared" si="40"/>
        <v>3.4561459678881246E-3</v>
      </c>
      <c r="K149" s="19">
        <f t="shared" si="41"/>
        <v>8</v>
      </c>
      <c r="L149" s="19">
        <f t="shared" si="42"/>
        <v>9</v>
      </c>
      <c r="M149" s="19">
        <f t="shared" si="36"/>
        <v>17</v>
      </c>
      <c r="N149" s="8">
        <f t="shared" si="43"/>
        <v>0</v>
      </c>
      <c r="O149" s="8">
        <f t="shared" si="44"/>
        <v>0</v>
      </c>
      <c r="P149">
        <v>3.3068783068799998E-3</v>
      </c>
      <c r="Q149">
        <v>0</v>
      </c>
      <c r="R149">
        <v>1.8682160405000001E-3</v>
      </c>
      <c r="S149">
        <v>0</v>
      </c>
      <c r="T149">
        <v>0</v>
      </c>
      <c r="U149">
        <v>0</v>
      </c>
      <c r="V149">
        <v>7.5677311941900003E-3</v>
      </c>
      <c r="W149">
        <v>0</v>
      </c>
      <c r="X149">
        <v>1.0931351115E-2</v>
      </c>
      <c r="Y149">
        <v>0</v>
      </c>
      <c r="Z149">
        <v>5.7003876263599998E-3</v>
      </c>
      <c r="AA149">
        <v>5.2345058626499996E-3</v>
      </c>
      <c r="AB149">
        <v>4.3861572876000001E-3</v>
      </c>
      <c r="AC149">
        <v>0</v>
      </c>
      <c r="AD149">
        <v>0</v>
      </c>
      <c r="AE149">
        <v>2.2705083668199998E-3</v>
      </c>
      <c r="AF149">
        <v>0</v>
      </c>
      <c r="AG149">
        <v>0</v>
      </c>
      <c r="AH149">
        <v>0</v>
      </c>
      <c r="AI149">
        <v>0</v>
      </c>
      <c r="AJ149">
        <v>0</v>
      </c>
      <c r="AK149">
        <v>6.9541029207199996E-3</v>
      </c>
      <c r="AL149">
        <v>0</v>
      </c>
      <c r="AM149">
        <v>0</v>
      </c>
      <c r="AN149">
        <v>2.5735885475300001E-2</v>
      </c>
      <c r="AO149">
        <v>0</v>
      </c>
      <c r="AP149">
        <v>1.1386279533200001E-2</v>
      </c>
      <c r="AQ149">
        <v>2.4133603629699998E-3</v>
      </c>
      <c r="AR149">
        <v>2.6918624996600002E-3</v>
      </c>
      <c r="AS149">
        <v>0</v>
      </c>
      <c r="AT149">
        <v>2.1573111274099999E-3</v>
      </c>
      <c r="AU149">
        <v>3.9595335669500003E-3</v>
      </c>
    </row>
    <row r="150" spans="1:47" x14ac:dyDescent="0.25">
      <c r="A150" t="s">
        <v>134</v>
      </c>
      <c r="B150" t="s">
        <v>139</v>
      </c>
      <c r="C150" t="s">
        <v>197</v>
      </c>
      <c r="D150" t="s">
        <v>198</v>
      </c>
      <c r="E150" t="s">
        <v>262</v>
      </c>
      <c r="F150" s="55" t="s">
        <v>263</v>
      </c>
      <c r="G150" s="56">
        <f t="shared" si="37"/>
        <v>2.9955804940906246E-3</v>
      </c>
      <c r="H150" s="56">
        <f t="shared" si="38"/>
        <v>5.9911609881812492E-3</v>
      </c>
      <c r="I150" s="56">
        <f t="shared" si="39"/>
        <v>3.8046536286024998E-3</v>
      </c>
      <c r="J150" s="56">
        <f t="shared" si="40"/>
        <v>2.1865073595787499E-3</v>
      </c>
      <c r="K150" s="57">
        <f t="shared" si="41"/>
        <v>9</v>
      </c>
      <c r="L150" s="58">
        <f t="shared" si="42"/>
        <v>11</v>
      </c>
      <c r="M150" s="57">
        <f t="shared" si="36"/>
        <v>20</v>
      </c>
      <c r="N150" s="8">
        <f t="shared" si="43"/>
        <v>0</v>
      </c>
      <c r="O150" s="8">
        <f t="shared" si="44"/>
        <v>0</v>
      </c>
      <c r="P150">
        <v>6.6137566137599996E-3</v>
      </c>
      <c r="Q150">
        <v>1.9853087155100001E-2</v>
      </c>
      <c r="R150">
        <v>1.8682160405000001E-3</v>
      </c>
      <c r="S150">
        <v>0</v>
      </c>
      <c r="T150">
        <v>0</v>
      </c>
      <c r="U150">
        <v>0</v>
      </c>
      <c r="V150">
        <v>0</v>
      </c>
      <c r="W150">
        <v>0</v>
      </c>
      <c r="X150">
        <v>1.0931351115E-2</v>
      </c>
      <c r="Y150">
        <v>7.6382523678600002E-3</v>
      </c>
      <c r="Z150">
        <v>0</v>
      </c>
      <c r="AA150">
        <v>2.6172529313199999E-3</v>
      </c>
      <c r="AB150">
        <v>0</v>
      </c>
      <c r="AC150">
        <v>0</v>
      </c>
      <c r="AD150">
        <v>0</v>
      </c>
      <c r="AE150">
        <v>1.13525418341E-2</v>
      </c>
      <c r="AF150">
        <v>0</v>
      </c>
      <c r="AG150">
        <v>2.2341376228799999E-2</v>
      </c>
      <c r="AH150">
        <v>0</v>
      </c>
      <c r="AI150">
        <v>0</v>
      </c>
      <c r="AJ150">
        <v>0</v>
      </c>
      <c r="AK150">
        <v>0</v>
      </c>
      <c r="AL150">
        <v>1.9552253397200001E-3</v>
      </c>
      <c r="AM150">
        <v>0</v>
      </c>
      <c r="AN150">
        <v>0</v>
      </c>
      <c r="AO150">
        <v>0</v>
      </c>
      <c r="AP150">
        <v>0</v>
      </c>
      <c r="AQ150">
        <v>2.4133603629699998E-3</v>
      </c>
      <c r="AR150">
        <v>0</v>
      </c>
      <c r="AS150">
        <v>0</v>
      </c>
      <c r="AT150">
        <v>4.3146222548199999E-3</v>
      </c>
      <c r="AU150">
        <v>3.9595335669500003E-3</v>
      </c>
    </row>
    <row r="151" spans="1:47" x14ac:dyDescent="0.25">
      <c r="A151" t="s">
        <v>134</v>
      </c>
      <c r="B151" t="s">
        <v>428</v>
      </c>
      <c r="C151" t="s">
        <v>429</v>
      </c>
      <c r="D151" t="s">
        <v>430</v>
      </c>
      <c r="E151" t="s">
        <v>431</v>
      </c>
      <c r="F151" t="s">
        <v>432</v>
      </c>
      <c r="G151" s="67">
        <f t="shared" si="37"/>
        <v>2.531640180745625E-3</v>
      </c>
      <c r="H151" s="18">
        <f t="shared" si="38"/>
        <v>5.06328036149125E-3</v>
      </c>
      <c r="I151" s="18">
        <f t="shared" si="39"/>
        <v>1.18245799909375E-4</v>
      </c>
      <c r="J151" s="18">
        <f t="shared" si="40"/>
        <v>4.9450345615818748E-3</v>
      </c>
      <c r="K151" s="19">
        <f t="shared" si="41"/>
        <v>15</v>
      </c>
      <c r="L151" s="19">
        <f t="shared" si="42"/>
        <v>11</v>
      </c>
      <c r="M151" s="19">
        <f t="shared" si="36"/>
        <v>26</v>
      </c>
      <c r="N151" s="8">
        <f t="shared" si="43"/>
        <v>0</v>
      </c>
      <c r="O151" s="8">
        <f t="shared" si="44"/>
        <v>0</v>
      </c>
      <c r="P151">
        <v>0</v>
      </c>
      <c r="Q151">
        <v>0</v>
      </c>
      <c r="R151">
        <v>0</v>
      </c>
      <c r="S151">
        <v>0</v>
      </c>
      <c r="T151">
        <v>0</v>
      </c>
      <c r="U151">
        <v>0</v>
      </c>
      <c r="V151">
        <v>1.89193279855E-3</v>
      </c>
      <c r="W151">
        <v>0</v>
      </c>
      <c r="X151">
        <v>0</v>
      </c>
      <c r="Y151">
        <v>0</v>
      </c>
      <c r="Z151">
        <v>0</v>
      </c>
      <c r="AA151">
        <v>0</v>
      </c>
      <c r="AB151">
        <v>0</v>
      </c>
      <c r="AC151">
        <v>0</v>
      </c>
      <c r="AD151">
        <v>0</v>
      </c>
      <c r="AE151">
        <v>0</v>
      </c>
      <c r="AF151">
        <v>0</v>
      </c>
      <c r="AG151">
        <v>5.5853440571899997E-2</v>
      </c>
      <c r="AH151">
        <v>1.57450560524E-3</v>
      </c>
      <c r="AI151">
        <v>0</v>
      </c>
      <c r="AJ151">
        <v>0</v>
      </c>
      <c r="AK151">
        <v>0</v>
      </c>
      <c r="AL151">
        <v>1.9552253397200001E-3</v>
      </c>
      <c r="AM151">
        <v>0</v>
      </c>
      <c r="AN151">
        <v>0</v>
      </c>
      <c r="AO151">
        <v>0</v>
      </c>
      <c r="AP151">
        <v>0</v>
      </c>
      <c r="AQ151">
        <v>0</v>
      </c>
      <c r="AR151">
        <v>0</v>
      </c>
      <c r="AS151">
        <v>1.5777847901500001E-2</v>
      </c>
      <c r="AT151">
        <v>0</v>
      </c>
      <c r="AU151">
        <v>3.9595335669500003E-3</v>
      </c>
    </row>
    <row r="152" spans="1:47" x14ac:dyDescent="0.25">
      <c r="A152" t="s">
        <v>134</v>
      </c>
      <c r="B152" t="s">
        <v>139</v>
      </c>
      <c r="C152" t="s">
        <v>140</v>
      </c>
      <c r="D152" t="s">
        <v>183</v>
      </c>
      <c r="E152" t="s">
        <v>225</v>
      </c>
      <c r="F152" t="s">
        <v>348</v>
      </c>
      <c r="G152" s="67">
        <f t="shared" si="37"/>
        <v>2.2997421055418752E-3</v>
      </c>
      <c r="H152" s="18">
        <f t="shared" si="38"/>
        <v>4.5994842110837503E-3</v>
      </c>
      <c r="I152" s="18">
        <f t="shared" si="39"/>
        <v>3.2188083705062499E-3</v>
      </c>
      <c r="J152" s="18">
        <f t="shared" si="40"/>
        <v>1.3806758405775E-3</v>
      </c>
      <c r="K152" s="19">
        <f t="shared" si="41"/>
        <v>14</v>
      </c>
      <c r="L152" s="19">
        <f t="shared" si="42"/>
        <v>12</v>
      </c>
      <c r="M152" s="19">
        <f t="shared" si="36"/>
        <v>26</v>
      </c>
      <c r="N152" s="8">
        <f t="shared" si="43"/>
        <v>0</v>
      </c>
      <c r="O152" s="8">
        <f t="shared" si="44"/>
        <v>0</v>
      </c>
      <c r="P152">
        <v>0</v>
      </c>
      <c r="Q152">
        <v>4.96327178876E-2</v>
      </c>
      <c r="R152">
        <v>1.8682160405000001E-3</v>
      </c>
      <c r="S152">
        <v>0</v>
      </c>
      <c r="T152">
        <v>0</v>
      </c>
      <c r="U152">
        <v>0</v>
      </c>
      <c r="V152">
        <v>0</v>
      </c>
      <c r="W152">
        <v>0</v>
      </c>
      <c r="X152">
        <v>0</v>
      </c>
      <c r="Y152">
        <v>0</v>
      </c>
      <c r="Z152">
        <v>0</v>
      </c>
      <c r="AA152">
        <v>0</v>
      </c>
      <c r="AB152">
        <v>0</v>
      </c>
      <c r="AC152">
        <v>0</v>
      </c>
      <c r="AD152">
        <v>0</v>
      </c>
      <c r="AE152">
        <v>0</v>
      </c>
      <c r="AF152">
        <v>0</v>
      </c>
      <c r="AG152">
        <v>0</v>
      </c>
      <c r="AH152">
        <v>1.57450560524E-3</v>
      </c>
      <c r="AI152">
        <v>0</v>
      </c>
      <c r="AJ152">
        <v>0</v>
      </c>
      <c r="AK152">
        <v>0</v>
      </c>
      <c r="AL152">
        <v>1.9552253397200001E-3</v>
      </c>
      <c r="AM152">
        <v>0</v>
      </c>
      <c r="AN152">
        <v>1.28679427377E-2</v>
      </c>
      <c r="AO152">
        <v>0</v>
      </c>
      <c r="AP152">
        <v>5.6931397665799998E-3</v>
      </c>
      <c r="AQ152">
        <v>0</v>
      </c>
      <c r="AR152">
        <v>0</v>
      </c>
      <c r="AS152">
        <v>0</v>
      </c>
      <c r="AT152">
        <v>0</v>
      </c>
      <c r="AU152">
        <v>0</v>
      </c>
    </row>
    <row r="153" spans="1:47" x14ac:dyDescent="0.25">
      <c r="A153" t="s">
        <v>134</v>
      </c>
      <c r="B153" t="s">
        <v>341</v>
      </c>
      <c r="C153" t="s">
        <v>342</v>
      </c>
      <c r="D153" t="s">
        <v>343</v>
      </c>
      <c r="E153" t="s">
        <v>344</v>
      </c>
      <c r="F153" t="s">
        <v>345</v>
      </c>
      <c r="G153" s="67">
        <f t="shared" si="37"/>
        <v>2.2419438682315627E-3</v>
      </c>
      <c r="H153" s="18">
        <f t="shared" si="38"/>
        <v>4.4838877364631255E-3</v>
      </c>
      <c r="I153" s="18">
        <f t="shared" si="39"/>
        <v>2.2434565469187499E-3</v>
      </c>
      <c r="J153" s="18">
        <f t="shared" si="40"/>
        <v>2.2404311895443752E-3</v>
      </c>
      <c r="K153" s="19">
        <f t="shared" si="41"/>
        <v>11</v>
      </c>
      <c r="L153" s="19">
        <f t="shared" si="42"/>
        <v>13</v>
      </c>
      <c r="M153" s="19">
        <f t="shared" si="36"/>
        <v>24</v>
      </c>
      <c r="N153" s="8">
        <f t="shared" si="43"/>
        <v>0</v>
      </c>
      <c r="O153" s="8">
        <f t="shared" si="44"/>
        <v>0</v>
      </c>
      <c r="P153">
        <v>0</v>
      </c>
      <c r="Q153">
        <v>0</v>
      </c>
      <c r="R153">
        <v>7.4728641620100001E-3</v>
      </c>
      <c r="S153">
        <v>0</v>
      </c>
      <c r="T153">
        <v>0</v>
      </c>
      <c r="U153">
        <v>0</v>
      </c>
      <c r="V153">
        <v>0</v>
      </c>
      <c r="W153">
        <v>0</v>
      </c>
      <c r="X153">
        <v>1.0931351115E-2</v>
      </c>
      <c r="Y153">
        <v>7.6382523678600002E-3</v>
      </c>
      <c r="Z153">
        <v>1.90012920879E-3</v>
      </c>
      <c r="AA153">
        <v>0</v>
      </c>
      <c r="AB153">
        <v>0</v>
      </c>
      <c r="AC153">
        <v>0</v>
      </c>
      <c r="AD153">
        <v>7.9527078970399994E-3</v>
      </c>
      <c r="AE153">
        <v>0</v>
      </c>
      <c r="AF153">
        <v>0</v>
      </c>
      <c r="AG153">
        <v>1.11706881144E-2</v>
      </c>
      <c r="AH153">
        <v>0</v>
      </c>
      <c r="AI153">
        <v>0</v>
      </c>
      <c r="AJ153">
        <v>0</v>
      </c>
      <c r="AK153">
        <v>0</v>
      </c>
      <c r="AL153">
        <v>0</v>
      </c>
      <c r="AM153">
        <v>0</v>
      </c>
      <c r="AN153">
        <v>2.25188997909E-2</v>
      </c>
      <c r="AO153">
        <v>0</v>
      </c>
      <c r="AP153">
        <v>0</v>
      </c>
      <c r="AQ153">
        <v>0</v>
      </c>
      <c r="AR153">
        <v>0</v>
      </c>
      <c r="AS153">
        <v>0</v>
      </c>
      <c r="AT153">
        <v>2.1573111274099999E-3</v>
      </c>
      <c r="AU153">
        <v>0</v>
      </c>
    </row>
    <row r="154" spans="1:47" x14ac:dyDescent="0.25">
      <c r="A154" t="s">
        <v>134</v>
      </c>
      <c r="B154" t="s">
        <v>155</v>
      </c>
      <c r="C154" t="s">
        <v>156</v>
      </c>
      <c r="D154" t="s">
        <v>157</v>
      </c>
      <c r="E154" t="s">
        <v>310</v>
      </c>
      <c r="F154" t="s">
        <v>323</v>
      </c>
      <c r="G154" s="67">
        <f t="shared" si="37"/>
        <v>1.9416938257696874E-3</v>
      </c>
      <c r="H154" s="18">
        <f t="shared" si="38"/>
        <v>3.8833876515393748E-3</v>
      </c>
      <c r="I154" s="18">
        <f t="shared" si="39"/>
        <v>1.2713460350512499E-3</v>
      </c>
      <c r="J154" s="18">
        <f t="shared" si="40"/>
        <v>2.6120416164881251E-3</v>
      </c>
      <c r="K154" s="19">
        <f t="shared" si="41"/>
        <v>12</v>
      </c>
      <c r="L154" s="19">
        <f t="shared" si="42"/>
        <v>14</v>
      </c>
      <c r="M154" s="19">
        <f t="shared" si="36"/>
        <v>26</v>
      </c>
      <c r="N154" s="8">
        <f t="shared" si="43"/>
        <v>0</v>
      </c>
      <c r="O154" s="8">
        <f t="shared" si="44"/>
        <v>0</v>
      </c>
      <c r="P154">
        <v>0</v>
      </c>
      <c r="Q154">
        <v>0</v>
      </c>
      <c r="R154">
        <v>7.4728641620100001E-3</v>
      </c>
      <c r="S154">
        <v>0</v>
      </c>
      <c r="T154">
        <v>0</v>
      </c>
      <c r="U154">
        <v>0</v>
      </c>
      <c r="V154">
        <v>0</v>
      </c>
      <c r="W154">
        <v>0</v>
      </c>
      <c r="X154">
        <v>0</v>
      </c>
      <c r="Y154">
        <v>0</v>
      </c>
      <c r="Z154">
        <v>7.6005168351400004E-3</v>
      </c>
      <c r="AA154">
        <v>2.6172529313199999E-3</v>
      </c>
      <c r="AB154">
        <v>0</v>
      </c>
      <c r="AC154">
        <v>0</v>
      </c>
      <c r="AD154">
        <v>2.6509026323500002E-3</v>
      </c>
      <c r="AE154">
        <v>0</v>
      </c>
      <c r="AF154">
        <v>0</v>
      </c>
      <c r="AG154">
        <v>0</v>
      </c>
      <c r="AH154">
        <v>0</v>
      </c>
      <c r="AI154">
        <v>3.9635354736400001E-2</v>
      </c>
      <c r="AJ154">
        <v>0</v>
      </c>
      <c r="AK154">
        <v>0</v>
      </c>
      <c r="AL154">
        <v>0</v>
      </c>
      <c r="AM154">
        <v>0</v>
      </c>
      <c r="AN154">
        <v>0</v>
      </c>
      <c r="AO154">
        <v>0</v>
      </c>
      <c r="AP154">
        <v>0</v>
      </c>
      <c r="AQ154">
        <v>0</v>
      </c>
      <c r="AR154">
        <v>0</v>
      </c>
      <c r="AS154">
        <v>0</v>
      </c>
      <c r="AT154">
        <v>2.1573111274099999E-3</v>
      </c>
      <c r="AU154">
        <v>0</v>
      </c>
    </row>
    <row r="155" spans="1:47" x14ac:dyDescent="0.25">
      <c r="A155" t="s">
        <v>134</v>
      </c>
      <c r="B155" t="s">
        <v>139</v>
      </c>
      <c r="C155" t="s">
        <v>140</v>
      </c>
      <c r="D155" t="s">
        <v>141</v>
      </c>
      <c r="E155" t="s">
        <v>142</v>
      </c>
      <c r="F155" t="s">
        <v>293</v>
      </c>
      <c r="G155" s="67">
        <f t="shared" si="37"/>
        <v>1.8695351259690625E-3</v>
      </c>
      <c r="H155" s="18">
        <f t="shared" si="38"/>
        <v>3.739070251938125E-3</v>
      </c>
      <c r="I155" s="18">
        <f t="shared" si="39"/>
        <v>2.688296882738125E-3</v>
      </c>
      <c r="J155" s="18">
        <f t="shared" si="40"/>
        <v>1.0507733692000001E-3</v>
      </c>
      <c r="K155" s="19">
        <f t="shared" si="41"/>
        <v>12</v>
      </c>
      <c r="L155" s="19">
        <f t="shared" si="42"/>
        <v>15</v>
      </c>
      <c r="M155" s="19">
        <f t="shared" si="36"/>
        <v>27</v>
      </c>
      <c r="N155" s="8">
        <f t="shared" si="43"/>
        <v>0</v>
      </c>
      <c r="O155" s="8">
        <f t="shared" si="44"/>
        <v>0</v>
      </c>
      <c r="P155">
        <v>0</v>
      </c>
      <c r="Q155">
        <v>0</v>
      </c>
      <c r="R155">
        <v>0</v>
      </c>
      <c r="S155">
        <v>0</v>
      </c>
      <c r="T155">
        <v>1.5465511908400001E-2</v>
      </c>
      <c r="U155">
        <v>2.1146119687E-2</v>
      </c>
      <c r="V155">
        <v>3.7838655970899998E-3</v>
      </c>
      <c r="W155">
        <v>0</v>
      </c>
      <c r="X155">
        <v>0</v>
      </c>
      <c r="Y155">
        <v>0</v>
      </c>
      <c r="Z155">
        <v>0</v>
      </c>
      <c r="AA155">
        <v>2.6172529313199999E-3</v>
      </c>
      <c r="AB155">
        <v>0</v>
      </c>
      <c r="AC155">
        <v>0</v>
      </c>
      <c r="AD155">
        <v>0</v>
      </c>
      <c r="AE155">
        <v>0</v>
      </c>
      <c r="AF155">
        <v>1.6812373907200001E-2</v>
      </c>
      <c r="AG155">
        <v>0</v>
      </c>
      <c r="AH155">
        <v>0</v>
      </c>
      <c r="AI155">
        <v>0</v>
      </c>
      <c r="AJ155">
        <v>0</v>
      </c>
      <c r="AK155">
        <v>0</v>
      </c>
      <c r="AL155">
        <v>0</v>
      </c>
      <c r="AM155">
        <v>0</v>
      </c>
      <c r="AN155">
        <v>0</v>
      </c>
      <c r="AO155">
        <v>0</v>
      </c>
      <c r="AP155">
        <v>0</v>
      </c>
      <c r="AQ155">
        <v>0</v>
      </c>
      <c r="AR155">
        <v>0</v>
      </c>
      <c r="AS155">
        <v>0</v>
      </c>
      <c r="AT155">
        <v>0</v>
      </c>
      <c r="AU155">
        <v>0</v>
      </c>
    </row>
    <row r="156" spans="1:47" x14ac:dyDescent="0.25">
      <c r="A156" t="s">
        <v>134</v>
      </c>
      <c r="B156" t="s">
        <v>150</v>
      </c>
      <c r="C156" t="s">
        <v>251</v>
      </c>
      <c r="D156" t="s">
        <v>252</v>
      </c>
      <c r="E156" t="s">
        <v>252</v>
      </c>
      <c r="F156" t="s">
        <v>252</v>
      </c>
      <c r="G156" s="67">
        <f t="shared" si="37"/>
        <v>1.7758595673590626E-3</v>
      </c>
      <c r="H156" s="18">
        <f t="shared" si="38"/>
        <v>3.5517191347181252E-3</v>
      </c>
      <c r="I156" s="18">
        <f t="shared" si="39"/>
        <v>2.2070431504100001E-3</v>
      </c>
      <c r="J156" s="18">
        <f t="shared" si="40"/>
        <v>1.3446759843081251E-3</v>
      </c>
      <c r="K156" s="19">
        <f t="shared" si="41"/>
        <v>13</v>
      </c>
      <c r="L156" s="19">
        <f t="shared" si="42"/>
        <v>13</v>
      </c>
      <c r="M156" s="19">
        <f t="shared" si="36"/>
        <v>26</v>
      </c>
      <c r="N156" s="8">
        <f t="shared" si="43"/>
        <v>0</v>
      </c>
      <c r="O156" s="8">
        <f t="shared" si="44"/>
        <v>0</v>
      </c>
      <c r="P156">
        <v>9.9206349206300004E-3</v>
      </c>
      <c r="Q156">
        <v>9.9265435775300007E-3</v>
      </c>
      <c r="R156">
        <v>0</v>
      </c>
      <c r="S156">
        <v>0</v>
      </c>
      <c r="T156">
        <v>1.5465511908400001E-2</v>
      </c>
      <c r="U156">
        <v>0</v>
      </c>
      <c r="V156">
        <v>0</v>
      </c>
      <c r="W156">
        <v>0</v>
      </c>
      <c r="X156">
        <v>0</v>
      </c>
      <c r="Y156">
        <v>0</v>
      </c>
      <c r="Z156">
        <v>0</v>
      </c>
      <c r="AA156">
        <v>0</v>
      </c>
      <c r="AB156">
        <v>0</v>
      </c>
      <c r="AC156">
        <v>0</v>
      </c>
      <c r="AD156">
        <v>0</v>
      </c>
      <c r="AE156">
        <v>0</v>
      </c>
      <c r="AF156">
        <v>0</v>
      </c>
      <c r="AG156">
        <v>1.11706881144E-2</v>
      </c>
      <c r="AH156">
        <v>1.57450560524E-3</v>
      </c>
      <c r="AI156">
        <v>0</v>
      </c>
      <c r="AJ156">
        <v>0</v>
      </c>
      <c r="AK156">
        <v>0</v>
      </c>
      <c r="AL156">
        <v>0</v>
      </c>
      <c r="AM156">
        <v>0</v>
      </c>
      <c r="AN156">
        <v>0</v>
      </c>
      <c r="AO156">
        <v>8.7696220292900005E-3</v>
      </c>
      <c r="AP156">
        <v>0</v>
      </c>
      <c r="AQ156">
        <v>0</v>
      </c>
      <c r="AR156">
        <v>0</v>
      </c>
      <c r="AS156">
        <v>0</v>
      </c>
      <c r="AT156">
        <v>0</v>
      </c>
      <c r="AU156">
        <v>0</v>
      </c>
    </row>
    <row r="157" spans="1:47" x14ac:dyDescent="0.25">
      <c r="A157" t="s">
        <v>134</v>
      </c>
      <c r="B157" t="s">
        <v>139</v>
      </c>
      <c r="C157" t="s">
        <v>197</v>
      </c>
      <c r="D157" t="s">
        <v>198</v>
      </c>
      <c r="E157" t="s">
        <v>318</v>
      </c>
      <c r="F157" t="s">
        <v>378</v>
      </c>
      <c r="G157" s="67">
        <f t="shared" si="37"/>
        <v>1.3976681120228124E-3</v>
      </c>
      <c r="H157" s="18">
        <f t="shared" si="38"/>
        <v>2.7953362240456248E-3</v>
      </c>
      <c r="I157" s="18">
        <f t="shared" si="39"/>
        <v>2.6445012013599999E-3</v>
      </c>
      <c r="J157" s="18">
        <f t="shared" si="40"/>
        <v>1.5083502268562499E-4</v>
      </c>
      <c r="K157" s="19">
        <f t="shared" si="41"/>
        <v>13</v>
      </c>
      <c r="L157" s="19">
        <f t="shared" si="42"/>
        <v>15</v>
      </c>
      <c r="M157" s="19">
        <f t="shared" ref="M157:M181" si="45">SUM(K157:L157)</f>
        <v>28</v>
      </c>
      <c r="N157" s="8">
        <f t="shared" si="43"/>
        <v>0</v>
      </c>
      <c r="O157" s="8">
        <f t="shared" si="44"/>
        <v>0</v>
      </c>
      <c r="P157">
        <v>0</v>
      </c>
      <c r="Q157">
        <v>0</v>
      </c>
      <c r="R157">
        <v>0</v>
      </c>
      <c r="S157">
        <v>0</v>
      </c>
      <c r="T157">
        <v>1.5465511908400001E-2</v>
      </c>
      <c r="U157">
        <v>2.1146119687E-2</v>
      </c>
      <c r="V157">
        <v>0</v>
      </c>
      <c r="W157">
        <v>0</v>
      </c>
      <c r="X157">
        <v>0</v>
      </c>
      <c r="Y157">
        <v>0</v>
      </c>
      <c r="Z157">
        <v>5.7003876263599998E-3</v>
      </c>
      <c r="AA157">
        <v>0</v>
      </c>
      <c r="AB157">
        <v>0</v>
      </c>
      <c r="AC157">
        <v>0</v>
      </c>
      <c r="AD157">
        <v>0</v>
      </c>
      <c r="AE157">
        <v>0</v>
      </c>
      <c r="AF157">
        <v>0</v>
      </c>
      <c r="AG157">
        <v>0</v>
      </c>
      <c r="AH157">
        <v>0</v>
      </c>
      <c r="AI157">
        <v>0</v>
      </c>
      <c r="AJ157">
        <v>0</v>
      </c>
      <c r="AK157">
        <v>0</v>
      </c>
      <c r="AL157">
        <v>0</v>
      </c>
      <c r="AM157">
        <v>0</v>
      </c>
      <c r="AN157">
        <v>0</v>
      </c>
      <c r="AO157">
        <v>0</v>
      </c>
      <c r="AP157">
        <v>0</v>
      </c>
      <c r="AQ157">
        <v>2.4133603629699998E-3</v>
      </c>
      <c r="AR157">
        <v>0</v>
      </c>
      <c r="AS157">
        <v>0</v>
      </c>
      <c r="AT157">
        <v>0</v>
      </c>
      <c r="AU157">
        <v>0</v>
      </c>
    </row>
    <row r="158" spans="1:47" x14ac:dyDescent="0.25">
      <c r="A158" t="s">
        <v>134</v>
      </c>
      <c r="B158" t="s">
        <v>135</v>
      </c>
      <c r="C158" t="s">
        <v>135</v>
      </c>
      <c r="D158" t="s">
        <v>136</v>
      </c>
      <c r="E158" t="s">
        <v>223</v>
      </c>
      <c r="F158" t="s">
        <v>224</v>
      </c>
      <c r="G158" s="67">
        <f t="shared" si="37"/>
        <v>1.1404614632115624E-3</v>
      </c>
      <c r="H158" s="18">
        <f t="shared" si="38"/>
        <v>2.2809229264231247E-3</v>
      </c>
      <c r="I158" s="18">
        <f t="shared" si="39"/>
        <v>1.6413826943293749E-3</v>
      </c>
      <c r="J158" s="18">
        <f t="shared" si="40"/>
        <v>6.3954023209375E-4</v>
      </c>
      <c r="K158" s="19">
        <f t="shared" si="41"/>
        <v>10</v>
      </c>
      <c r="L158" s="19">
        <f t="shared" si="42"/>
        <v>12</v>
      </c>
      <c r="M158" s="19">
        <f t="shared" si="45"/>
        <v>22</v>
      </c>
      <c r="N158" s="8">
        <f t="shared" si="43"/>
        <v>0</v>
      </c>
      <c r="O158" s="8">
        <f t="shared" si="44"/>
        <v>0</v>
      </c>
      <c r="P158">
        <v>6.6137566137599996E-3</v>
      </c>
      <c r="Q158">
        <v>0</v>
      </c>
      <c r="R158">
        <v>0</v>
      </c>
      <c r="S158">
        <v>0</v>
      </c>
      <c r="T158">
        <v>0</v>
      </c>
      <c r="U158">
        <v>0</v>
      </c>
      <c r="V158">
        <v>1.89193279855E-3</v>
      </c>
      <c r="W158">
        <v>0</v>
      </c>
      <c r="X158">
        <v>0</v>
      </c>
      <c r="Y158">
        <v>0</v>
      </c>
      <c r="Z158">
        <v>7.6005168351400004E-3</v>
      </c>
      <c r="AA158">
        <v>5.2345058626499996E-3</v>
      </c>
      <c r="AB158">
        <v>0</v>
      </c>
      <c r="AC158">
        <v>0</v>
      </c>
      <c r="AD158">
        <v>2.6509026323500002E-3</v>
      </c>
      <c r="AE158">
        <v>2.2705083668199998E-3</v>
      </c>
      <c r="AF158">
        <v>0</v>
      </c>
      <c r="AG158">
        <v>0</v>
      </c>
      <c r="AH158">
        <v>1.57450560524E-3</v>
      </c>
      <c r="AI158">
        <v>0</v>
      </c>
      <c r="AJ158">
        <v>0</v>
      </c>
      <c r="AK158">
        <v>0</v>
      </c>
      <c r="AL158">
        <v>0</v>
      </c>
      <c r="AM158">
        <v>2.28524417834E-3</v>
      </c>
      <c r="AN158">
        <v>0</v>
      </c>
      <c r="AO158">
        <v>0</v>
      </c>
      <c r="AP158">
        <v>0</v>
      </c>
      <c r="AQ158">
        <v>2.4133603629699998E-3</v>
      </c>
      <c r="AR158">
        <v>0</v>
      </c>
      <c r="AS158">
        <v>0</v>
      </c>
      <c r="AT158">
        <v>0</v>
      </c>
      <c r="AU158">
        <v>3.9595335669500003E-3</v>
      </c>
    </row>
    <row r="159" spans="1:47" x14ac:dyDescent="0.25">
      <c r="A159" t="s">
        <v>134</v>
      </c>
      <c r="B159" t="s">
        <v>148</v>
      </c>
      <c r="C159" t="s">
        <v>294</v>
      </c>
      <c r="D159" t="s">
        <v>295</v>
      </c>
      <c r="E159" t="s">
        <v>296</v>
      </c>
      <c r="F159" t="s">
        <v>358</v>
      </c>
      <c r="G159" s="67">
        <f t="shared" si="37"/>
        <v>1.008748288001875E-3</v>
      </c>
      <c r="H159" s="18">
        <f t="shared" si="38"/>
        <v>2.01749657600375E-3</v>
      </c>
      <c r="I159" s="18">
        <f t="shared" si="39"/>
        <v>1.18923874214875E-3</v>
      </c>
      <c r="J159" s="18">
        <f t="shared" si="40"/>
        <v>8.2825783385500002E-4</v>
      </c>
      <c r="K159" s="19">
        <f t="shared" si="41"/>
        <v>13</v>
      </c>
      <c r="L159" s="19">
        <f t="shared" si="42"/>
        <v>14</v>
      </c>
      <c r="M159" s="19">
        <f t="shared" si="45"/>
        <v>27</v>
      </c>
      <c r="N159" s="8">
        <f t="shared" si="43"/>
        <v>0</v>
      </c>
      <c r="O159" s="8">
        <f t="shared" si="44"/>
        <v>0</v>
      </c>
      <c r="P159">
        <v>0</v>
      </c>
      <c r="Q159">
        <v>0</v>
      </c>
      <c r="R159">
        <v>0</v>
      </c>
      <c r="S159">
        <v>0</v>
      </c>
      <c r="T159">
        <v>0</v>
      </c>
      <c r="U159">
        <v>0</v>
      </c>
      <c r="V159">
        <v>0</v>
      </c>
      <c r="W159">
        <v>0</v>
      </c>
      <c r="X159">
        <v>0</v>
      </c>
      <c r="Y159">
        <v>7.6382523678600002E-3</v>
      </c>
      <c r="Z159">
        <v>0</v>
      </c>
      <c r="AA159">
        <v>2.6172529313199999E-3</v>
      </c>
      <c r="AB159">
        <v>8.7723145752000003E-3</v>
      </c>
      <c r="AC159">
        <v>0</v>
      </c>
      <c r="AD159">
        <v>0</v>
      </c>
      <c r="AE159">
        <v>0</v>
      </c>
      <c r="AF159">
        <v>0</v>
      </c>
      <c r="AG159">
        <v>0</v>
      </c>
      <c r="AH159">
        <v>6.2980224209599998E-3</v>
      </c>
      <c r="AI159">
        <v>0</v>
      </c>
      <c r="AJ159">
        <v>0</v>
      </c>
      <c r="AK159">
        <v>6.9541029207199996E-3</v>
      </c>
      <c r="AL159">
        <v>0</v>
      </c>
      <c r="AM159">
        <v>0</v>
      </c>
      <c r="AN159">
        <v>0</v>
      </c>
      <c r="AO159">
        <v>0</v>
      </c>
      <c r="AP159">
        <v>0</v>
      </c>
      <c r="AQ159">
        <v>0</v>
      </c>
      <c r="AR159">
        <v>0</v>
      </c>
      <c r="AS159">
        <v>0</v>
      </c>
      <c r="AT159">
        <v>0</v>
      </c>
      <c r="AU159">
        <v>0</v>
      </c>
    </row>
    <row r="160" spans="1:47" x14ac:dyDescent="0.25">
      <c r="A160" t="s">
        <v>134</v>
      </c>
      <c r="B160" t="s">
        <v>139</v>
      </c>
      <c r="C160" t="s">
        <v>197</v>
      </c>
      <c r="D160" t="s">
        <v>198</v>
      </c>
      <c r="E160" t="s">
        <v>278</v>
      </c>
      <c r="F160" t="s">
        <v>279</v>
      </c>
      <c r="G160" s="67">
        <f t="shared" si="37"/>
        <v>9.6757940621375002E-4</v>
      </c>
      <c r="H160" s="18">
        <f t="shared" si="38"/>
        <v>1.9351588124275E-3</v>
      </c>
      <c r="I160" s="18">
        <f t="shared" si="39"/>
        <v>9.6659449427500003E-4</v>
      </c>
      <c r="J160" s="18">
        <f t="shared" si="40"/>
        <v>9.685643181525E-4</v>
      </c>
      <c r="K160" s="19">
        <f t="shared" si="41"/>
        <v>15</v>
      </c>
      <c r="L160" s="19">
        <f t="shared" si="42"/>
        <v>14</v>
      </c>
      <c r="M160" s="19">
        <f t="shared" si="45"/>
        <v>29</v>
      </c>
      <c r="N160" s="8">
        <f t="shared" si="43"/>
        <v>0</v>
      </c>
      <c r="O160" s="8">
        <f t="shared" si="44"/>
        <v>0</v>
      </c>
      <c r="P160">
        <v>0</v>
      </c>
      <c r="Q160">
        <v>0</v>
      </c>
      <c r="R160">
        <v>0</v>
      </c>
      <c r="S160">
        <v>0</v>
      </c>
      <c r="T160">
        <v>1.5465511908400001E-2</v>
      </c>
      <c r="U160">
        <v>0</v>
      </c>
      <c r="V160">
        <v>0</v>
      </c>
      <c r="W160">
        <v>0</v>
      </c>
      <c r="X160">
        <v>0</v>
      </c>
      <c r="Y160">
        <v>0</v>
      </c>
      <c r="Z160">
        <v>0</v>
      </c>
      <c r="AA160">
        <v>0</v>
      </c>
      <c r="AB160">
        <v>0</v>
      </c>
      <c r="AC160">
        <v>0</v>
      </c>
      <c r="AD160">
        <v>0</v>
      </c>
      <c r="AE160">
        <v>0</v>
      </c>
      <c r="AF160">
        <v>0</v>
      </c>
      <c r="AG160">
        <v>0</v>
      </c>
      <c r="AH160">
        <v>0</v>
      </c>
      <c r="AI160">
        <v>1.32117849121E-2</v>
      </c>
      <c r="AJ160">
        <v>0</v>
      </c>
      <c r="AK160">
        <v>0</v>
      </c>
      <c r="AL160">
        <v>0</v>
      </c>
      <c r="AM160">
        <v>2.28524417834E-3</v>
      </c>
      <c r="AN160">
        <v>0</v>
      </c>
      <c r="AO160">
        <v>0</v>
      </c>
      <c r="AP160">
        <v>0</v>
      </c>
      <c r="AQ160">
        <v>0</v>
      </c>
      <c r="AR160">
        <v>0</v>
      </c>
      <c r="AS160">
        <v>0</v>
      </c>
      <c r="AT160">
        <v>0</v>
      </c>
      <c r="AU160">
        <v>0</v>
      </c>
    </row>
    <row r="161" spans="1:47" x14ac:dyDescent="0.25">
      <c r="A161" t="s">
        <v>134</v>
      </c>
      <c r="B161" t="s">
        <v>135</v>
      </c>
      <c r="C161" t="s">
        <v>135</v>
      </c>
      <c r="D161" t="s">
        <v>136</v>
      </c>
      <c r="E161" t="s">
        <v>426</v>
      </c>
      <c r="F161" t="s">
        <v>427</v>
      </c>
      <c r="G161" s="67">
        <f t="shared" si="37"/>
        <v>9.6097266375218748E-4</v>
      </c>
      <c r="H161" s="18">
        <f t="shared" si="38"/>
        <v>1.921945327504375E-3</v>
      </c>
      <c r="I161" s="18">
        <f t="shared" si="39"/>
        <v>1.4873138949593749E-3</v>
      </c>
      <c r="J161" s="18">
        <f t="shared" si="40"/>
        <v>4.3463143254499997E-4</v>
      </c>
      <c r="K161" s="19">
        <f t="shared" si="41"/>
        <v>14</v>
      </c>
      <c r="L161" s="19">
        <f t="shared" si="42"/>
        <v>15</v>
      </c>
      <c r="M161" s="19">
        <f t="shared" si="45"/>
        <v>29</v>
      </c>
      <c r="N161" s="8">
        <f t="shared" si="43"/>
        <v>0</v>
      </c>
      <c r="O161" s="8">
        <f t="shared" si="44"/>
        <v>0</v>
      </c>
      <c r="P161">
        <v>0</v>
      </c>
      <c r="Q161">
        <v>0</v>
      </c>
      <c r="R161">
        <v>0</v>
      </c>
      <c r="S161">
        <v>0</v>
      </c>
      <c r="T161">
        <v>0</v>
      </c>
      <c r="U161">
        <v>2.1146119687E-2</v>
      </c>
      <c r="V161">
        <v>0</v>
      </c>
      <c r="W161">
        <v>0</v>
      </c>
      <c r="X161">
        <v>0</v>
      </c>
      <c r="Y161">
        <v>0</v>
      </c>
      <c r="Z161">
        <v>0</v>
      </c>
      <c r="AA161">
        <v>0</v>
      </c>
      <c r="AB161">
        <v>0</v>
      </c>
      <c r="AC161">
        <v>0</v>
      </c>
      <c r="AD161">
        <v>2.6509026323500002E-3</v>
      </c>
      <c r="AE161">
        <v>0</v>
      </c>
      <c r="AF161">
        <v>0</v>
      </c>
      <c r="AG161">
        <v>0</v>
      </c>
      <c r="AH161">
        <v>0</v>
      </c>
      <c r="AI161">
        <v>0</v>
      </c>
      <c r="AJ161">
        <v>0</v>
      </c>
      <c r="AK161">
        <v>6.9541029207199996E-3</v>
      </c>
      <c r="AL161">
        <v>0</v>
      </c>
      <c r="AM161">
        <v>0</v>
      </c>
      <c r="AN161">
        <v>0</v>
      </c>
      <c r="AO161">
        <v>0</v>
      </c>
      <c r="AP161">
        <v>0</v>
      </c>
      <c r="AQ161">
        <v>0</v>
      </c>
      <c r="AR161">
        <v>0</v>
      </c>
      <c r="AS161">
        <v>0</v>
      </c>
      <c r="AT161">
        <v>0</v>
      </c>
      <c r="AU161">
        <v>0</v>
      </c>
    </row>
    <row r="162" spans="1:47" x14ac:dyDescent="0.25">
      <c r="A162" t="s">
        <v>134</v>
      </c>
      <c r="B162" t="s">
        <v>139</v>
      </c>
      <c r="C162" t="s">
        <v>209</v>
      </c>
      <c r="D162" t="s">
        <v>210</v>
      </c>
      <c r="E162" t="s">
        <v>233</v>
      </c>
      <c r="F162" t="s">
        <v>234</v>
      </c>
      <c r="G162" s="67">
        <f t="shared" si="37"/>
        <v>9.4039764062093753E-4</v>
      </c>
      <c r="H162" s="18">
        <f t="shared" si="38"/>
        <v>1.8807952812418751E-3</v>
      </c>
      <c r="I162" s="18">
        <f t="shared" si="39"/>
        <v>1.8807952812418751E-3</v>
      </c>
      <c r="J162" s="18">
        <f t="shared" si="40"/>
        <v>0</v>
      </c>
      <c r="K162" s="19">
        <f t="shared" si="41"/>
        <v>12</v>
      </c>
      <c r="L162" s="19">
        <f t="shared" si="42"/>
        <v>16</v>
      </c>
      <c r="M162" s="19">
        <f t="shared" si="45"/>
        <v>28</v>
      </c>
      <c r="N162" s="8">
        <f t="shared" si="43"/>
        <v>0</v>
      </c>
      <c r="O162" s="8">
        <f t="shared" si="44"/>
        <v>0</v>
      </c>
      <c r="P162">
        <v>0</v>
      </c>
      <c r="Q162">
        <v>0</v>
      </c>
      <c r="R162">
        <v>9.34108020251E-3</v>
      </c>
      <c r="S162">
        <v>0</v>
      </c>
      <c r="T162">
        <v>0</v>
      </c>
      <c r="U162">
        <v>0</v>
      </c>
      <c r="V162">
        <v>0</v>
      </c>
      <c r="W162">
        <v>0</v>
      </c>
      <c r="X162">
        <v>0</v>
      </c>
      <c r="Y162">
        <v>0</v>
      </c>
      <c r="Z162">
        <v>3.8002584175700002E-3</v>
      </c>
      <c r="AA162">
        <v>0</v>
      </c>
      <c r="AB162">
        <v>0</v>
      </c>
      <c r="AC162">
        <v>1.16495806151E-2</v>
      </c>
      <c r="AD162">
        <v>5.3018052646899997E-3</v>
      </c>
      <c r="AE162">
        <v>0</v>
      </c>
      <c r="AF162">
        <v>0</v>
      </c>
      <c r="AG162">
        <v>0</v>
      </c>
      <c r="AH162">
        <v>0</v>
      </c>
      <c r="AI162">
        <v>0</v>
      </c>
      <c r="AJ162">
        <v>0</v>
      </c>
      <c r="AK162">
        <v>0</v>
      </c>
      <c r="AL162">
        <v>0</v>
      </c>
      <c r="AM162">
        <v>0</v>
      </c>
      <c r="AN162">
        <v>0</v>
      </c>
      <c r="AO162">
        <v>0</v>
      </c>
      <c r="AP162">
        <v>0</v>
      </c>
      <c r="AQ162">
        <v>0</v>
      </c>
      <c r="AR162">
        <v>0</v>
      </c>
      <c r="AS162">
        <v>0</v>
      </c>
      <c r="AT162">
        <v>0</v>
      </c>
      <c r="AU162">
        <v>0</v>
      </c>
    </row>
    <row r="163" spans="1:47" x14ac:dyDescent="0.25">
      <c r="A163" t="s">
        <v>134</v>
      </c>
      <c r="B163" t="s">
        <v>155</v>
      </c>
      <c r="C163" t="s">
        <v>156</v>
      </c>
      <c r="D163" t="s">
        <v>157</v>
      </c>
      <c r="E163" t="s">
        <v>158</v>
      </c>
      <c r="F163" t="s">
        <v>177</v>
      </c>
      <c r="G163" s="67">
        <f t="shared" ref="G163:G181" si="46">AVERAGE(I163:J163)</f>
        <v>9.2768917946562507E-4</v>
      </c>
      <c r="H163" s="18">
        <f t="shared" ref="H163:H181" si="47">SUM(I163:J163)</f>
        <v>1.8553783589312501E-3</v>
      </c>
      <c r="I163" s="18">
        <f t="shared" ref="I163:I181" si="48">AVERAGE(P163:AE163)</f>
        <v>0</v>
      </c>
      <c r="J163" s="18">
        <f t="shared" ref="J163:J181" si="49">AVERAGE(AF163:AU163)</f>
        <v>1.8553783589312501E-3</v>
      </c>
      <c r="K163" s="19">
        <f t="shared" ref="K163:K181" si="50">COUNTIF(P163:AE163,0)</f>
        <v>16</v>
      </c>
      <c r="L163" s="19">
        <f t="shared" ref="L163:L181" si="51">COUNTIF(AF163:AU163,0)</f>
        <v>14</v>
      </c>
      <c r="M163" s="19">
        <f t="shared" si="45"/>
        <v>30</v>
      </c>
      <c r="N163" s="8">
        <f t="shared" ref="N163:N181" si="52">IF(AND(K163&lt;2,L163&gt;1),1,0)</f>
        <v>0</v>
      </c>
      <c r="O163" s="8">
        <f t="shared" ref="O163:O181" si="53">IF(AND(K163&gt;1,L163&lt;2),1,0)</f>
        <v>0</v>
      </c>
      <c r="P163">
        <v>0</v>
      </c>
      <c r="Q163">
        <v>0</v>
      </c>
      <c r="R163">
        <v>0</v>
      </c>
      <c r="S163">
        <v>0</v>
      </c>
      <c r="T163">
        <v>0</v>
      </c>
      <c r="U163">
        <v>0</v>
      </c>
      <c r="V163">
        <v>0</v>
      </c>
      <c r="W163">
        <v>0</v>
      </c>
      <c r="X163">
        <v>0</v>
      </c>
      <c r="Y163">
        <v>0</v>
      </c>
      <c r="Z163">
        <v>0</v>
      </c>
      <c r="AA163">
        <v>0</v>
      </c>
      <c r="AB163">
        <v>0</v>
      </c>
      <c r="AC163">
        <v>0</v>
      </c>
      <c r="AD163">
        <v>0</v>
      </c>
      <c r="AE163">
        <v>0</v>
      </c>
      <c r="AF163">
        <v>0</v>
      </c>
      <c r="AG163">
        <v>0</v>
      </c>
      <c r="AH163">
        <v>0</v>
      </c>
      <c r="AI163">
        <v>0</v>
      </c>
      <c r="AJ163">
        <v>0</v>
      </c>
      <c r="AK163">
        <v>1.39082058414E-2</v>
      </c>
      <c r="AL163">
        <v>0</v>
      </c>
      <c r="AM163">
        <v>0</v>
      </c>
      <c r="AN163">
        <v>0</v>
      </c>
      <c r="AO163">
        <v>0</v>
      </c>
      <c r="AP163">
        <v>0</v>
      </c>
      <c r="AQ163">
        <v>0</v>
      </c>
      <c r="AR163">
        <v>0</v>
      </c>
      <c r="AS163">
        <v>1.5777847901500001E-2</v>
      </c>
      <c r="AT163">
        <v>0</v>
      </c>
      <c r="AU163">
        <v>0</v>
      </c>
    </row>
    <row r="164" spans="1:47" x14ac:dyDescent="0.25">
      <c r="A164" t="s">
        <v>134</v>
      </c>
      <c r="B164" t="s">
        <v>246</v>
      </c>
      <c r="C164" t="s">
        <v>246</v>
      </c>
      <c r="D164" t="s">
        <v>246</v>
      </c>
      <c r="E164" t="s">
        <v>246</v>
      </c>
      <c r="F164" t="s">
        <v>246</v>
      </c>
      <c r="G164" s="67">
        <f t="shared" si="46"/>
        <v>8.5858189586031255E-4</v>
      </c>
      <c r="H164" s="18">
        <f t="shared" si="47"/>
        <v>1.7171637917206251E-3</v>
      </c>
      <c r="I164" s="18">
        <f t="shared" si="48"/>
        <v>6.3264169754937501E-4</v>
      </c>
      <c r="J164" s="18">
        <f t="shared" si="49"/>
        <v>1.0845220941712501E-3</v>
      </c>
      <c r="K164" s="19">
        <f t="shared" si="50"/>
        <v>14</v>
      </c>
      <c r="L164" s="19">
        <f t="shared" si="51"/>
        <v>14</v>
      </c>
      <c r="M164" s="19">
        <f t="shared" si="45"/>
        <v>28</v>
      </c>
      <c r="N164" s="8">
        <f t="shared" si="52"/>
        <v>0</v>
      </c>
      <c r="O164" s="8">
        <f t="shared" si="53"/>
        <v>0</v>
      </c>
      <c r="P164">
        <v>0</v>
      </c>
      <c r="Q164">
        <v>0</v>
      </c>
      <c r="R164">
        <v>0</v>
      </c>
      <c r="S164">
        <v>0</v>
      </c>
      <c r="T164">
        <v>0</v>
      </c>
      <c r="U164">
        <v>0</v>
      </c>
      <c r="V164">
        <v>0</v>
      </c>
      <c r="W164">
        <v>0</v>
      </c>
      <c r="X164">
        <v>0</v>
      </c>
      <c r="Y164">
        <v>0</v>
      </c>
      <c r="Z164">
        <v>0</v>
      </c>
      <c r="AA164">
        <v>7.8517587939699995E-3</v>
      </c>
      <c r="AB164">
        <v>0</v>
      </c>
      <c r="AC164">
        <v>0</v>
      </c>
      <c r="AD164">
        <v>0</v>
      </c>
      <c r="AE164">
        <v>2.2705083668199998E-3</v>
      </c>
      <c r="AF164">
        <v>0</v>
      </c>
      <c r="AG164">
        <v>0</v>
      </c>
      <c r="AH164">
        <v>1.57450560524E-3</v>
      </c>
      <c r="AI164">
        <v>0</v>
      </c>
      <c r="AJ164">
        <v>0</v>
      </c>
      <c r="AK164">
        <v>0</v>
      </c>
      <c r="AL164">
        <v>0</v>
      </c>
      <c r="AM164">
        <v>0</v>
      </c>
      <c r="AN164">
        <v>0</v>
      </c>
      <c r="AO164">
        <v>0</v>
      </c>
      <c r="AP164">
        <v>0</v>
      </c>
      <c r="AQ164">
        <v>0</v>
      </c>
      <c r="AR164">
        <v>0</v>
      </c>
      <c r="AS164">
        <v>1.5777847901500001E-2</v>
      </c>
      <c r="AT164">
        <v>0</v>
      </c>
      <c r="AU164">
        <v>0</v>
      </c>
    </row>
    <row r="165" spans="1:47" x14ac:dyDescent="0.25">
      <c r="A165" t="s">
        <v>134</v>
      </c>
      <c r="B165" t="s">
        <v>139</v>
      </c>
      <c r="C165" t="s">
        <v>140</v>
      </c>
      <c r="D165" t="s">
        <v>183</v>
      </c>
      <c r="E165" t="s">
        <v>184</v>
      </c>
      <c r="F165" t="s">
        <v>185</v>
      </c>
      <c r="G165" s="67">
        <f t="shared" si="46"/>
        <v>8.0150795423999997E-4</v>
      </c>
      <c r="H165" s="18">
        <f t="shared" si="47"/>
        <v>1.6030159084799999E-3</v>
      </c>
      <c r="I165" s="18">
        <f t="shared" si="48"/>
        <v>2.0667989417999999E-4</v>
      </c>
      <c r="J165" s="18">
        <f t="shared" si="49"/>
        <v>1.3963360143E-3</v>
      </c>
      <c r="K165" s="19">
        <f t="shared" si="50"/>
        <v>15</v>
      </c>
      <c r="L165" s="19">
        <f t="shared" si="51"/>
        <v>15</v>
      </c>
      <c r="M165" s="19">
        <f t="shared" si="45"/>
        <v>30</v>
      </c>
      <c r="N165" s="8">
        <f t="shared" si="52"/>
        <v>0</v>
      </c>
      <c r="O165" s="8">
        <f t="shared" si="53"/>
        <v>0</v>
      </c>
      <c r="P165">
        <v>3.3068783068799998E-3</v>
      </c>
      <c r="Q165">
        <v>0</v>
      </c>
      <c r="R165">
        <v>0</v>
      </c>
      <c r="S165">
        <v>0</v>
      </c>
      <c r="T165">
        <v>0</v>
      </c>
      <c r="U165">
        <v>0</v>
      </c>
      <c r="V165">
        <v>0</v>
      </c>
      <c r="W165">
        <v>0</v>
      </c>
      <c r="X165">
        <v>0</v>
      </c>
      <c r="Y165">
        <v>0</v>
      </c>
      <c r="Z165">
        <v>0</v>
      </c>
      <c r="AA165">
        <v>0</v>
      </c>
      <c r="AB165">
        <v>0</v>
      </c>
      <c r="AC165">
        <v>0</v>
      </c>
      <c r="AD165">
        <v>0</v>
      </c>
      <c r="AE165">
        <v>0</v>
      </c>
      <c r="AF165">
        <v>0</v>
      </c>
      <c r="AG165">
        <v>2.2341376228799999E-2</v>
      </c>
      <c r="AH165">
        <v>0</v>
      </c>
      <c r="AI165">
        <v>0</v>
      </c>
      <c r="AJ165">
        <v>0</v>
      </c>
      <c r="AK165">
        <v>0</v>
      </c>
      <c r="AL165">
        <v>0</v>
      </c>
      <c r="AM165">
        <v>0</v>
      </c>
      <c r="AN165">
        <v>0</v>
      </c>
      <c r="AO165">
        <v>0</v>
      </c>
      <c r="AP165">
        <v>0</v>
      </c>
      <c r="AQ165">
        <v>0</v>
      </c>
      <c r="AR165">
        <v>0</v>
      </c>
      <c r="AS165">
        <v>0</v>
      </c>
      <c r="AT165">
        <v>0</v>
      </c>
      <c r="AU165">
        <v>0</v>
      </c>
    </row>
    <row r="166" spans="1:47" x14ac:dyDescent="0.25">
      <c r="A166" t="s">
        <v>134</v>
      </c>
      <c r="B166" t="s">
        <v>139</v>
      </c>
      <c r="C166" t="s">
        <v>191</v>
      </c>
      <c r="D166" t="s">
        <v>360</v>
      </c>
      <c r="E166" t="s">
        <v>361</v>
      </c>
      <c r="F166" t="s">
        <v>362</v>
      </c>
      <c r="G166" s="67">
        <f t="shared" si="46"/>
        <v>7.6356951729937496E-4</v>
      </c>
      <c r="H166" s="18">
        <f t="shared" si="47"/>
        <v>1.5271390345987499E-3</v>
      </c>
      <c r="I166" s="18">
        <f t="shared" si="48"/>
        <v>6.6072962122000001E-4</v>
      </c>
      <c r="J166" s="18">
        <f t="shared" si="49"/>
        <v>8.6640941337875002E-4</v>
      </c>
      <c r="K166" s="19">
        <f t="shared" si="50"/>
        <v>13</v>
      </c>
      <c r="L166" s="19">
        <f t="shared" si="51"/>
        <v>14</v>
      </c>
      <c r="M166" s="19">
        <f t="shared" si="45"/>
        <v>27</v>
      </c>
      <c r="N166" s="8">
        <f t="shared" si="52"/>
        <v>0</v>
      </c>
      <c r="O166" s="8">
        <f t="shared" si="53"/>
        <v>0</v>
      </c>
      <c r="P166">
        <v>0</v>
      </c>
      <c r="Q166">
        <v>0</v>
      </c>
      <c r="R166">
        <v>1.8682160405000001E-3</v>
      </c>
      <c r="S166">
        <v>0</v>
      </c>
      <c r="T166">
        <v>0</v>
      </c>
      <c r="U166">
        <v>0</v>
      </c>
      <c r="V166">
        <v>1.89193279855E-3</v>
      </c>
      <c r="W166">
        <v>0</v>
      </c>
      <c r="X166">
        <v>0</v>
      </c>
      <c r="Y166">
        <v>0</v>
      </c>
      <c r="Z166">
        <v>0</v>
      </c>
      <c r="AA166">
        <v>0</v>
      </c>
      <c r="AB166">
        <v>0</v>
      </c>
      <c r="AC166">
        <v>0</v>
      </c>
      <c r="AD166">
        <v>0</v>
      </c>
      <c r="AE166">
        <v>6.8115251004700001E-3</v>
      </c>
      <c r="AF166">
        <v>0</v>
      </c>
      <c r="AG166">
        <v>1.11706881144E-2</v>
      </c>
      <c r="AH166">
        <v>0</v>
      </c>
      <c r="AI166">
        <v>0</v>
      </c>
      <c r="AJ166">
        <v>0</v>
      </c>
      <c r="AK166">
        <v>0</v>
      </c>
      <c r="AL166">
        <v>0</v>
      </c>
      <c r="AM166">
        <v>0</v>
      </c>
      <c r="AN166">
        <v>0</v>
      </c>
      <c r="AO166">
        <v>0</v>
      </c>
      <c r="AP166">
        <v>0</v>
      </c>
      <c r="AQ166">
        <v>0</v>
      </c>
      <c r="AR166">
        <v>2.6918624996600002E-3</v>
      </c>
      <c r="AS166">
        <v>0</v>
      </c>
      <c r="AT166">
        <v>0</v>
      </c>
      <c r="AU166">
        <v>0</v>
      </c>
    </row>
    <row r="167" spans="1:47" x14ac:dyDescent="0.25">
      <c r="A167" t="s">
        <v>134</v>
      </c>
      <c r="B167" t="s">
        <v>139</v>
      </c>
      <c r="C167" t="s">
        <v>140</v>
      </c>
      <c r="D167" t="s">
        <v>141</v>
      </c>
      <c r="E167" t="s">
        <v>142</v>
      </c>
      <c r="F167" t="s">
        <v>222</v>
      </c>
      <c r="G167" s="67">
        <f t="shared" si="46"/>
        <v>7.0565411656562499E-4</v>
      </c>
      <c r="H167" s="18">
        <f t="shared" si="47"/>
        <v>1.41130823313125E-3</v>
      </c>
      <c r="I167" s="18">
        <f t="shared" si="48"/>
        <v>1.41130823313125E-3</v>
      </c>
      <c r="J167" s="18">
        <f t="shared" si="49"/>
        <v>0</v>
      </c>
      <c r="K167" s="19">
        <f t="shared" si="50"/>
        <v>14</v>
      </c>
      <c r="L167" s="19">
        <f t="shared" si="51"/>
        <v>16</v>
      </c>
      <c r="M167" s="19">
        <f t="shared" si="45"/>
        <v>30</v>
      </c>
      <c r="N167" s="8">
        <f t="shared" si="52"/>
        <v>0</v>
      </c>
      <c r="O167" s="8">
        <f t="shared" si="53"/>
        <v>0</v>
      </c>
      <c r="P167">
        <v>0</v>
      </c>
      <c r="Q167">
        <v>0</v>
      </c>
      <c r="R167">
        <v>0</v>
      </c>
      <c r="S167">
        <v>0</v>
      </c>
      <c r="T167">
        <v>0</v>
      </c>
      <c r="U167">
        <v>0</v>
      </c>
      <c r="V167">
        <v>0</v>
      </c>
      <c r="W167">
        <v>0</v>
      </c>
      <c r="X167">
        <v>1.0931351115E-2</v>
      </c>
      <c r="Y167">
        <v>0</v>
      </c>
      <c r="Z167">
        <v>0</v>
      </c>
      <c r="AA167">
        <v>0</v>
      </c>
      <c r="AB167">
        <v>0</v>
      </c>
      <c r="AC167">
        <v>1.16495806151E-2</v>
      </c>
      <c r="AD167">
        <v>0</v>
      </c>
      <c r="AE167">
        <v>0</v>
      </c>
      <c r="AF167">
        <v>0</v>
      </c>
      <c r="AG167">
        <v>0</v>
      </c>
      <c r="AH167">
        <v>0</v>
      </c>
      <c r="AI167">
        <v>0</v>
      </c>
      <c r="AJ167">
        <v>0</v>
      </c>
      <c r="AK167">
        <v>0</v>
      </c>
      <c r="AL167">
        <v>0</v>
      </c>
      <c r="AM167">
        <v>0</v>
      </c>
      <c r="AN167">
        <v>0</v>
      </c>
      <c r="AO167">
        <v>0</v>
      </c>
      <c r="AP167">
        <v>0</v>
      </c>
      <c r="AQ167">
        <v>0</v>
      </c>
      <c r="AR167">
        <v>0</v>
      </c>
      <c r="AS167">
        <v>0</v>
      </c>
      <c r="AT167">
        <v>0</v>
      </c>
      <c r="AU167">
        <v>0</v>
      </c>
    </row>
    <row r="168" spans="1:47" x14ac:dyDescent="0.25">
      <c r="A168" t="s">
        <v>134</v>
      </c>
      <c r="B168" t="s">
        <v>135</v>
      </c>
      <c r="C168" t="s">
        <v>135</v>
      </c>
      <c r="D168" t="s">
        <v>172</v>
      </c>
      <c r="E168" t="s">
        <v>173</v>
      </c>
      <c r="F168" t="s">
        <v>174</v>
      </c>
      <c r="G168" s="67">
        <f t="shared" si="46"/>
        <v>5.4267628491218756E-4</v>
      </c>
      <c r="H168" s="18">
        <f t="shared" si="47"/>
        <v>1.0853525698243751E-3</v>
      </c>
      <c r="I168" s="18">
        <f t="shared" si="48"/>
        <v>1.0853525698243751E-3</v>
      </c>
      <c r="J168" s="18">
        <f t="shared" si="49"/>
        <v>0</v>
      </c>
      <c r="K168" s="19">
        <f t="shared" si="50"/>
        <v>14</v>
      </c>
      <c r="L168" s="19">
        <f t="shared" si="51"/>
        <v>16</v>
      </c>
      <c r="M168" s="19">
        <f t="shared" si="45"/>
        <v>30</v>
      </c>
      <c r="N168" s="8">
        <f t="shared" si="52"/>
        <v>0</v>
      </c>
      <c r="O168" s="8">
        <f t="shared" si="53"/>
        <v>0</v>
      </c>
      <c r="P168">
        <v>0</v>
      </c>
      <c r="Q168">
        <v>0</v>
      </c>
      <c r="R168">
        <v>0</v>
      </c>
      <c r="S168">
        <v>0</v>
      </c>
      <c r="T168">
        <v>1.5465511908400001E-2</v>
      </c>
      <c r="U168">
        <v>0</v>
      </c>
      <c r="V168">
        <v>0</v>
      </c>
      <c r="W168">
        <v>0</v>
      </c>
      <c r="X168">
        <v>0</v>
      </c>
      <c r="Y168">
        <v>0</v>
      </c>
      <c r="Z168">
        <v>1.90012920879E-3</v>
      </c>
      <c r="AA168">
        <v>0</v>
      </c>
      <c r="AB168">
        <v>0</v>
      </c>
      <c r="AC168">
        <v>0</v>
      </c>
      <c r="AD168">
        <v>0</v>
      </c>
      <c r="AE168">
        <v>0</v>
      </c>
      <c r="AF168">
        <v>0</v>
      </c>
      <c r="AG168">
        <v>0</v>
      </c>
      <c r="AH168">
        <v>0</v>
      </c>
      <c r="AI168">
        <v>0</v>
      </c>
      <c r="AJ168">
        <v>0</v>
      </c>
      <c r="AK168">
        <v>0</v>
      </c>
      <c r="AL168">
        <v>0</v>
      </c>
      <c r="AM168">
        <v>0</v>
      </c>
      <c r="AN168">
        <v>0</v>
      </c>
      <c r="AO168">
        <v>0</v>
      </c>
      <c r="AP168">
        <v>0</v>
      </c>
      <c r="AQ168">
        <v>0</v>
      </c>
      <c r="AR168">
        <v>0</v>
      </c>
      <c r="AS168">
        <v>0</v>
      </c>
      <c r="AT168">
        <v>0</v>
      </c>
      <c r="AU168">
        <v>0</v>
      </c>
    </row>
    <row r="169" spans="1:47" x14ac:dyDescent="0.25">
      <c r="A169" t="s">
        <v>134</v>
      </c>
      <c r="B169" t="s">
        <v>135</v>
      </c>
      <c r="C169" t="s">
        <v>135</v>
      </c>
      <c r="D169" t="s">
        <v>136</v>
      </c>
      <c r="E169" t="s">
        <v>244</v>
      </c>
      <c r="F169" t="s">
        <v>247</v>
      </c>
      <c r="G169" s="67">
        <f t="shared" si="46"/>
        <v>5.2518834213968746E-4</v>
      </c>
      <c r="H169" s="18">
        <f t="shared" si="47"/>
        <v>1.0503766842793749E-3</v>
      </c>
      <c r="I169" s="18">
        <f t="shared" si="48"/>
        <v>5.9614884854062504E-4</v>
      </c>
      <c r="J169" s="18">
        <f t="shared" si="49"/>
        <v>4.5422783573874999E-4</v>
      </c>
      <c r="K169" s="19">
        <f t="shared" si="50"/>
        <v>14</v>
      </c>
      <c r="L169" s="19">
        <f t="shared" si="51"/>
        <v>14</v>
      </c>
      <c r="M169" s="19">
        <f t="shared" si="45"/>
        <v>28</v>
      </c>
      <c r="N169" s="8">
        <f t="shared" si="52"/>
        <v>0</v>
      </c>
      <c r="O169" s="8">
        <f t="shared" si="53"/>
        <v>0</v>
      </c>
      <c r="P169">
        <v>0</v>
      </c>
      <c r="Q169">
        <v>0</v>
      </c>
      <c r="R169">
        <v>0</v>
      </c>
      <c r="S169">
        <v>0</v>
      </c>
      <c r="T169">
        <v>0</v>
      </c>
      <c r="U169">
        <v>0</v>
      </c>
      <c r="V169">
        <v>0</v>
      </c>
      <c r="W169">
        <v>0</v>
      </c>
      <c r="X169">
        <v>0</v>
      </c>
      <c r="Y169">
        <v>7.6382523678600002E-3</v>
      </c>
      <c r="Z169">
        <v>1.90012920879E-3</v>
      </c>
      <c r="AA169">
        <v>0</v>
      </c>
      <c r="AB169">
        <v>0</v>
      </c>
      <c r="AC169">
        <v>0</v>
      </c>
      <c r="AD169">
        <v>0</v>
      </c>
      <c r="AE169">
        <v>0</v>
      </c>
      <c r="AF169">
        <v>0</v>
      </c>
      <c r="AG169">
        <v>0</v>
      </c>
      <c r="AH169">
        <v>1.57450560524E-3</v>
      </c>
      <c r="AI169">
        <v>0</v>
      </c>
      <c r="AJ169">
        <v>0</v>
      </c>
      <c r="AK169">
        <v>0</v>
      </c>
      <c r="AL169">
        <v>0</v>
      </c>
      <c r="AM169">
        <v>0</v>
      </c>
      <c r="AN169">
        <v>0</v>
      </c>
      <c r="AO169">
        <v>0</v>
      </c>
      <c r="AP169">
        <v>5.6931397665799998E-3</v>
      </c>
      <c r="AQ169">
        <v>0</v>
      </c>
      <c r="AR169">
        <v>0</v>
      </c>
      <c r="AS169">
        <v>0</v>
      </c>
      <c r="AT169">
        <v>0</v>
      </c>
      <c r="AU169">
        <v>0</v>
      </c>
    </row>
    <row r="170" spans="1:47" x14ac:dyDescent="0.25">
      <c r="A170" t="s">
        <v>134</v>
      </c>
      <c r="B170" t="s">
        <v>155</v>
      </c>
      <c r="C170" t="s">
        <v>201</v>
      </c>
      <c r="D170" t="s">
        <v>202</v>
      </c>
      <c r="E170" t="s">
        <v>203</v>
      </c>
      <c r="F170" t="s">
        <v>284</v>
      </c>
      <c r="G170" s="67">
        <f t="shared" si="46"/>
        <v>4.91586457955E-4</v>
      </c>
      <c r="H170" s="18">
        <f t="shared" si="47"/>
        <v>9.8317291591000001E-4</v>
      </c>
      <c r="I170" s="18">
        <f t="shared" si="48"/>
        <v>1.1676350253125E-4</v>
      </c>
      <c r="J170" s="18">
        <f t="shared" si="49"/>
        <v>8.6640941337875002E-4</v>
      </c>
      <c r="K170" s="19">
        <f t="shared" si="50"/>
        <v>15</v>
      </c>
      <c r="L170" s="19">
        <f t="shared" si="51"/>
        <v>14</v>
      </c>
      <c r="M170" s="19">
        <f t="shared" si="45"/>
        <v>29</v>
      </c>
      <c r="N170" s="8">
        <f t="shared" si="52"/>
        <v>0</v>
      </c>
      <c r="O170" s="8">
        <f t="shared" si="53"/>
        <v>0</v>
      </c>
      <c r="P170">
        <v>0</v>
      </c>
      <c r="Q170">
        <v>0</v>
      </c>
      <c r="R170">
        <v>1.8682160405000001E-3</v>
      </c>
      <c r="S170">
        <v>0</v>
      </c>
      <c r="T170">
        <v>0</v>
      </c>
      <c r="U170">
        <v>0</v>
      </c>
      <c r="V170">
        <v>0</v>
      </c>
      <c r="W170">
        <v>0</v>
      </c>
      <c r="X170">
        <v>0</v>
      </c>
      <c r="Y170">
        <v>0</v>
      </c>
      <c r="Z170">
        <v>0</v>
      </c>
      <c r="AA170">
        <v>0</v>
      </c>
      <c r="AB170">
        <v>0</v>
      </c>
      <c r="AC170">
        <v>0</v>
      </c>
      <c r="AD170">
        <v>0</v>
      </c>
      <c r="AE170">
        <v>0</v>
      </c>
      <c r="AF170">
        <v>0</v>
      </c>
      <c r="AG170">
        <v>1.11706881144E-2</v>
      </c>
      <c r="AH170">
        <v>0</v>
      </c>
      <c r="AI170">
        <v>0</v>
      </c>
      <c r="AJ170">
        <v>0</v>
      </c>
      <c r="AK170">
        <v>0</v>
      </c>
      <c r="AL170">
        <v>0</v>
      </c>
      <c r="AM170">
        <v>0</v>
      </c>
      <c r="AN170">
        <v>0</v>
      </c>
      <c r="AO170">
        <v>0</v>
      </c>
      <c r="AP170">
        <v>0</v>
      </c>
      <c r="AQ170">
        <v>0</v>
      </c>
      <c r="AR170">
        <v>2.6918624996600002E-3</v>
      </c>
      <c r="AS170">
        <v>0</v>
      </c>
      <c r="AT170">
        <v>0</v>
      </c>
      <c r="AU170">
        <v>0</v>
      </c>
    </row>
    <row r="171" spans="1:47" x14ac:dyDescent="0.25">
      <c r="A171" t="s">
        <v>134</v>
      </c>
      <c r="B171" t="s">
        <v>150</v>
      </c>
      <c r="C171" t="s">
        <v>153</v>
      </c>
      <c r="D171" t="s">
        <v>154</v>
      </c>
      <c r="E171" t="s">
        <v>154</v>
      </c>
      <c r="F171" t="s">
        <v>154</v>
      </c>
      <c r="G171" s="67">
        <f t="shared" si="46"/>
        <v>3.9409982188343747E-4</v>
      </c>
      <c r="H171" s="18">
        <f t="shared" si="47"/>
        <v>7.8819964376687494E-4</v>
      </c>
      <c r="I171" s="18">
        <f t="shared" si="48"/>
        <v>7.8819964376687494E-4</v>
      </c>
      <c r="J171" s="18">
        <f t="shared" si="49"/>
        <v>0</v>
      </c>
      <c r="K171" s="19">
        <f t="shared" si="50"/>
        <v>14</v>
      </c>
      <c r="L171" s="19">
        <f t="shared" si="51"/>
        <v>16</v>
      </c>
      <c r="M171" s="19">
        <f t="shared" si="45"/>
        <v>30</v>
      </c>
      <c r="N171" s="8">
        <f t="shared" si="52"/>
        <v>0</v>
      </c>
      <c r="O171" s="8">
        <f t="shared" si="53"/>
        <v>0</v>
      </c>
      <c r="P171">
        <v>0</v>
      </c>
      <c r="Q171">
        <v>0</v>
      </c>
      <c r="R171">
        <v>0</v>
      </c>
      <c r="S171">
        <v>0</v>
      </c>
      <c r="T171">
        <v>0</v>
      </c>
      <c r="U171">
        <v>0</v>
      </c>
      <c r="V171">
        <v>0</v>
      </c>
      <c r="W171">
        <v>8.2250370126699997E-3</v>
      </c>
      <c r="X171">
        <v>0</v>
      </c>
      <c r="Y171">
        <v>0</v>
      </c>
      <c r="Z171">
        <v>0</v>
      </c>
      <c r="AA171">
        <v>0</v>
      </c>
      <c r="AB171">
        <v>4.3861572876000001E-3</v>
      </c>
      <c r="AC171">
        <v>0</v>
      </c>
      <c r="AD171">
        <v>0</v>
      </c>
      <c r="AE171">
        <v>0</v>
      </c>
      <c r="AF171">
        <v>0</v>
      </c>
      <c r="AG171">
        <v>0</v>
      </c>
      <c r="AH171">
        <v>0</v>
      </c>
      <c r="AI171">
        <v>0</v>
      </c>
      <c r="AJ171">
        <v>0</v>
      </c>
      <c r="AK171">
        <v>0</v>
      </c>
      <c r="AL171">
        <v>0</v>
      </c>
      <c r="AM171">
        <v>0</v>
      </c>
      <c r="AN171">
        <v>0</v>
      </c>
      <c r="AO171">
        <v>0</v>
      </c>
      <c r="AP171">
        <v>0</v>
      </c>
      <c r="AQ171">
        <v>0</v>
      </c>
      <c r="AR171">
        <v>0</v>
      </c>
      <c r="AS171">
        <v>0</v>
      </c>
      <c r="AT171">
        <v>0</v>
      </c>
      <c r="AU171">
        <v>0</v>
      </c>
    </row>
    <row r="172" spans="1:47" x14ac:dyDescent="0.25">
      <c r="A172" t="s">
        <v>134</v>
      </c>
      <c r="B172" t="s">
        <v>139</v>
      </c>
      <c r="C172" t="s">
        <v>197</v>
      </c>
      <c r="D172" t="s">
        <v>198</v>
      </c>
      <c r="E172" t="s">
        <v>470</v>
      </c>
      <c r="F172" t="s">
        <v>471</v>
      </c>
      <c r="G172" s="67">
        <f t="shared" si="46"/>
        <v>3.6862059920124998E-4</v>
      </c>
      <c r="H172" s="18">
        <f t="shared" si="47"/>
        <v>7.3724119840249997E-4</v>
      </c>
      <c r="I172" s="18">
        <f t="shared" si="48"/>
        <v>4.9283803093749996E-4</v>
      </c>
      <c r="J172" s="18">
        <f t="shared" si="49"/>
        <v>2.4440316746500001E-4</v>
      </c>
      <c r="K172" s="19">
        <f t="shared" si="50"/>
        <v>14</v>
      </c>
      <c r="L172" s="19">
        <f t="shared" si="51"/>
        <v>15</v>
      </c>
      <c r="M172" s="19">
        <f t="shared" si="45"/>
        <v>29</v>
      </c>
      <c r="N172" s="8">
        <f t="shared" si="52"/>
        <v>0</v>
      </c>
      <c r="O172" s="8">
        <f t="shared" si="53"/>
        <v>0</v>
      </c>
      <c r="P172">
        <v>0</v>
      </c>
      <c r="Q172">
        <v>0</v>
      </c>
      <c r="R172">
        <v>0</v>
      </c>
      <c r="S172">
        <v>0</v>
      </c>
      <c r="T172">
        <v>0</v>
      </c>
      <c r="U172">
        <v>0</v>
      </c>
      <c r="V172">
        <v>0</v>
      </c>
      <c r="W172">
        <v>0</v>
      </c>
      <c r="X172">
        <v>0</v>
      </c>
      <c r="Y172">
        <v>0</v>
      </c>
      <c r="Z172">
        <v>0</v>
      </c>
      <c r="AA172">
        <v>5.2345058626499996E-3</v>
      </c>
      <c r="AB172">
        <v>0</v>
      </c>
      <c r="AC172">
        <v>0</v>
      </c>
      <c r="AD172">
        <v>2.6509026323500002E-3</v>
      </c>
      <c r="AE172">
        <v>0</v>
      </c>
      <c r="AF172">
        <v>0</v>
      </c>
      <c r="AG172">
        <v>0</v>
      </c>
      <c r="AH172">
        <v>0</v>
      </c>
      <c r="AI172">
        <v>0</v>
      </c>
      <c r="AJ172">
        <v>0</v>
      </c>
      <c r="AK172">
        <v>0</v>
      </c>
      <c r="AL172">
        <v>3.9104506794400001E-3</v>
      </c>
      <c r="AM172">
        <v>0</v>
      </c>
      <c r="AN172">
        <v>0</v>
      </c>
      <c r="AO172">
        <v>0</v>
      </c>
      <c r="AP172">
        <v>0</v>
      </c>
      <c r="AQ172">
        <v>0</v>
      </c>
      <c r="AR172">
        <v>0</v>
      </c>
      <c r="AS172">
        <v>0</v>
      </c>
      <c r="AT172">
        <v>0</v>
      </c>
      <c r="AU172">
        <v>0</v>
      </c>
    </row>
    <row r="173" spans="1:47" x14ac:dyDescent="0.25">
      <c r="A173" t="s">
        <v>134</v>
      </c>
      <c r="B173" t="s">
        <v>139</v>
      </c>
      <c r="C173" t="s">
        <v>140</v>
      </c>
      <c r="D173" t="s">
        <v>215</v>
      </c>
      <c r="E173" t="s">
        <v>216</v>
      </c>
      <c r="F173" t="s">
        <v>217</v>
      </c>
      <c r="G173" s="67">
        <f t="shared" si="46"/>
        <v>3.6186050151343753E-4</v>
      </c>
      <c r="H173" s="18">
        <f t="shared" si="47"/>
        <v>7.2372100302687506E-4</v>
      </c>
      <c r="I173" s="18">
        <f t="shared" si="48"/>
        <v>2.3700387545874999E-4</v>
      </c>
      <c r="J173" s="18">
        <f t="shared" si="49"/>
        <v>4.8671712756812502E-4</v>
      </c>
      <c r="K173" s="19">
        <f t="shared" si="50"/>
        <v>14</v>
      </c>
      <c r="L173" s="19">
        <f t="shared" si="51"/>
        <v>14</v>
      </c>
      <c r="M173" s="19">
        <f t="shared" si="45"/>
        <v>28</v>
      </c>
      <c r="N173" s="8">
        <f t="shared" si="52"/>
        <v>0</v>
      </c>
      <c r="O173" s="8">
        <f t="shared" si="53"/>
        <v>0</v>
      </c>
      <c r="P173">
        <v>0</v>
      </c>
      <c r="Q173">
        <v>0</v>
      </c>
      <c r="R173">
        <v>0</v>
      </c>
      <c r="S173">
        <v>0</v>
      </c>
      <c r="T173">
        <v>0</v>
      </c>
      <c r="U173">
        <v>0</v>
      </c>
      <c r="V173">
        <v>1.89193279855E-3</v>
      </c>
      <c r="W173">
        <v>0</v>
      </c>
      <c r="X173">
        <v>0</v>
      </c>
      <c r="Y173">
        <v>0</v>
      </c>
      <c r="Z173">
        <v>1.90012920879E-3</v>
      </c>
      <c r="AA173">
        <v>0</v>
      </c>
      <c r="AB173">
        <v>0</v>
      </c>
      <c r="AC173">
        <v>0</v>
      </c>
      <c r="AD173">
        <v>0</v>
      </c>
      <c r="AE173">
        <v>0</v>
      </c>
      <c r="AF173">
        <v>0</v>
      </c>
      <c r="AG173">
        <v>0</v>
      </c>
      <c r="AH173">
        <v>0</v>
      </c>
      <c r="AI173">
        <v>0</v>
      </c>
      <c r="AJ173">
        <v>0</v>
      </c>
      <c r="AK173">
        <v>0</v>
      </c>
      <c r="AL173">
        <v>0</v>
      </c>
      <c r="AM173">
        <v>4.5704883566799999E-3</v>
      </c>
      <c r="AN173">
        <v>3.2169856844099999E-3</v>
      </c>
      <c r="AO173">
        <v>0</v>
      </c>
      <c r="AP173">
        <v>0</v>
      </c>
      <c r="AQ173">
        <v>0</v>
      </c>
      <c r="AR173">
        <v>0</v>
      </c>
      <c r="AS173">
        <v>0</v>
      </c>
      <c r="AT173">
        <v>0</v>
      </c>
      <c r="AU173">
        <v>0</v>
      </c>
    </row>
    <row r="174" spans="1:47" x14ac:dyDescent="0.25">
      <c r="A174" t="s">
        <v>134</v>
      </c>
      <c r="B174" t="s">
        <v>150</v>
      </c>
      <c r="C174" t="s">
        <v>168</v>
      </c>
      <c r="D174" t="s">
        <v>169</v>
      </c>
      <c r="E174" t="s">
        <v>169</v>
      </c>
      <c r="F174" t="s">
        <v>169</v>
      </c>
      <c r="G174" s="67">
        <f t="shared" si="46"/>
        <v>3.4160472234374999E-4</v>
      </c>
      <c r="H174" s="18">
        <f t="shared" si="47"/>
        <v>6.8320944468749998E-4</v>
      </c>
      <c r="I174" s="18">
        <f t="shared" si="48"/>
        <v>6.8320944468749998E-4</v>
      </c>
      <c r="J174" s="18">
        <f t="shared" si="49"/>
        <v>0</v>
      </c>
      <c r="K174" s="19">
        <f t="shared" si="50"/>
        <v>15</v>
      </c>
      <c r="L174" s="19">
        <f t="shared" si="51"/>
        <v>16</v>
      </c>
      <c r="M174" s="19">
        <f t="shared" si="45"/>
        <v>31</v>
      </c>
      <c r="N174" s="8">
        <f t="shared" si="52"/>
        <v>0</v>
      </c>
      <c r="O174" s="8">
        <f t="shared" si="53"/>
        <v>0</v>
      </c>
      <c r="P174">
        <v>0</v>
      </c>
      <c r="Q174">
        <v>0</v>
      </c>
      <c r="R174">
        <v>0</v>
      </c>
      <c r="S174">
        <v>0</v>
      </c>
      <c r="T174">
        <v>0</v>
      </c>
      <c r="U174">
        <v>0</v>
      </c>
      <c r="V174">
        <v>0</v>
      </c>
      <c r="W174">
        <v>0</v>
      </c>
      <c r="X174">
        <v>1.0931351115E-2</v>
      </c>
      <c r="Y174">
        <v>0</v>
      </c>
      <c r="Z174">
        <v>0</v>
      </c>
      <c r="AA174">
        <v>0</v>
      </c>
      <c r="AB174">
        <v>0</v>
      </c>
      <c r="AC174">
        <v>0</v>
      </c>
      <c r="AD174">
        <v>0</v>
      </c>
      <c r="AE174">
        <v>0</v>
      </c>
      <c r="AF174">
        <v>0</v>
      </c>
      <c r="AG174">
        <v>0</v>
      </c>
      <c r="AH174">
        <v>0</v>
      </c>
      <c r="AI174">
        <v>0</v>
      </c>
      <c r="AJ174">
        <v>0</v>
      </c>
      <c r="AK174">
        <v>0</v>
      </c>
      <c r="AL174">
        <v>0</v>
      </c>
      <c r="AM174">
        <v>0</v>
      </c>
      <c r="AN174">
        <v>0</v>
      </c>
      <c r="AO174">
        <v>0</v>
      </c>
      <c r="AP174">
        <v>0</v>
      </c>
      <c r="AQ174">
        <v>0</v>
      </c>
      <c r="AR174">
        <v>0</v>
      </c>
      <c r="AS174">
        <v>0</v>
      </c>
      <c r="AT174">
        <v>0</v>
      </c>
      <c r="AU174">
        <v>0</v>
      </c>
    </row>
    <row r="175" spans="1:47" x14ac:dyDescent="0.25">
      <c r="A175" t="s">
        <v>134</v>
      </c>
      <c r="B175" t="s">
        <v>139</v>
      </c>
      <c r="C175" t="s">
        <v>140</v>
      </c>
      <c r="D175" t="s">
        <v>186</v>
      </c>
      <c r="E175" t="s">
        <v>187</v>
      </c>
      <c r="F175" t="s">
        <v>240</v>
      </c>
      <c r="G175" s="67">
        <f t="shared" si="46"/>
        <v>2.838135458528125E-4</v>
      </c>
      <c r="H175" s="18">
        <f t="shared" si="47"/>
        <v>5.6762709170562499E-4</v>
      </c>
      <c r="I175" s="18">
        <f t="shared" si="48"/>
        <v>5.6762709170562499E-4</v>
      </c>
      <c r="J175" s="18">
        <f t="shared" si="49"/>
        <v>0</v>
      </c>
      <c r="K175" s="19">
        <f t="shared" si="50"/>
        <v>15</v>
      </c>
      <c r="L175" s="19">
        <f t="shared" si="51"/>
        <v>16</v>
      </c>
      <c r="M175" s="19">
        <f t="shared" si="45"/>
        <v>31</v>
      </c>
      <c r="N175" s="8">
        <f t="shared" si="52"/>
        <v>0</v>
      </c>
      <c r="O175" s="8">
        <f t="shared" si="53"/>
        <v>0</v>
      </c>
      <c r="P175">
        <v>0</v>
      </c>
      <c r="Q175">
        <v>0</v>
      </c>
      <c r="R175">
        <v>0</v>
      </c>
      <c r="S175">
        <v>0</v>
      </c>
      <c r="T175">
        <v>0</v>
      </c>
      <c r="U175">
        <v>0</v>
      </c>
      <c r="V175">
        <v>0</v>
      </c>
      <c r="W175">
        <v>0</v>
      </c>
      <c r="X175">
        <v>0</v>
      </c>
      <c r="Y175">
        <v>0</v>
      </c>
      <c r="Z175">
        <v>0</v>
      </c>
      <c r="AA175">
        <v>0</v>
      </c>
      <c r="AB175">
        <v>0</v>
      </c>
      <c r="AC175">
        <v>0</v>
      </c>
      <c r="AD175">
        <v>0</v>
      </c>
      <c r="AE175">
        <v>9.0820334672899999E-3</v>
      </c>
      <c r="AF175">
        <v>0</v>
      </c>
      <c r="AG175">
        <v>0</v>
      </c>
      <c r="AH175">
        <v>0</v>
      </c>
      <c r="AI175">
        <v>0</v>
      </c>
      <c r="AJ175">
        <v>0</v>
      </c>
      <c r="AK175">
        <v>0</v>
      </c>
      <c r="AL175">
        <v>0</v>
      </c>
      <c r="AM175">
        <v>0</v>
      </c>
      <c r="AN175">
        <v>0</v>
      </c>
      <c r="AO175">
        <v>0</v>
      </c>
      <c r="AP175">
        <v>0</v>
      </c>
      <c r="AQ175">
        <v>0</v>
      </c>
      <c r="AR175">
        <v>0</v>
      </c>
      <c r="AS175">
        <v>0</v>
      </c>
      <c r="AT175">
        <v>0</v>
      </c>
      <c r="AU175">
        <v>0</v>
      </c>
    </row>
    <row r="176" spans="1:47" x14ac:dyDescent="0.25">
      <c r="A176" t="s">
        <v>134</v>
      </c>
      <c r="B176" t="s">
        <v>139</v>
      </c>
      <c r="C176" t="s">
        <v>191</v>
      </c>
      <c r="D176" t="s">
        <v>325</v>
      </c>
      <c r="E176" t="s">
        <v>326</v>
      </c>
      <c r="F176" t="s">
        <v>327</v>
      </c>
      <c r="G176" s="67">
        <f t="shared" si="46"/>
        <v>2.3604374193781247E-4</v>
      </c>
      <c r="H176" s="18">
        <f t="shared" si="47"/>
        <v>4.7208748387562495E-4</v>
      </c>
      <c r="I176" s="18">
        <f t="shared" si="48"/>
        <v>3.2925972272937498E-4</v>
      </c>
      <c r="J176" s="18">
        <f t="shared" si="49"/>
        <v>1.4282776114625E-4</v>
      </c>
      <c r="K176" s="19">
        <f t="shared" si="50"/>
        <v>14</v>
      </c>
      <c r="L176" s="19">
        <f t="shared" si="51"/>
        <v>15</v>
      </c>
      <c r="M176" s="19">
        <f t="shared" si="45"/>
        <v>29</v>
      </c>
      <c r="N176" s="8">
        <f t="shared" si="52"/>
        <v>0</v>
      </c>
      <c r="O176" s="8">
        <f t="shared" si="53"/>
        <v>0</v>
      </c>
      <c r="P176">
        <v>0</v>
      </c>
      <c r="Q176">
        <v>0</v>
      </c>
      <c r="R176">
        <v>0</v>
      </c>
      <c r="S176">
        <v>0</v>
      </c>
      <c r="T176">
        <v>0</v>
      </c>
      <c r="U176">
        <v>0</v>
      </c>
      <c r="V176">
        <v>0</v>
      </c>
      <c r="W176">
        <v>0</v>
      </c>
      <c r="X176">
        <v>0</v>
      </c>
      <c r="Y176">
        <v>0</v>
      </c>
      <c r="Z176">
        <v>0</v>
      </c>
      <c r="AA176">
        <v>2.6172529313199999E-3</v>
      </c>
      <c r="AB176">
        <v>0</v>
      </c>
      <c r="AC176">
        <v>0</v>
      </c>
      <c r="AD176">
        <v>2.6509026323500002E-3</v>
      </c>
      <c r="AE176">
        <v>0</v>
      </c>
      <c r="AF176">
        <v>0</v>
      </c>
      <c r="AG176">
        <v>0</v>
      </c>
      <c r="AH176">
        <v>0</v>
      </c>
      <c r="AI176">
        <v>0</v>
      </c>
      <c r="AJ176">
        <v>0</v>
      </c>
      <c r="AK176">
        <v>0</v>
      </c>
      <c r="AL176">
        <v>0</v>
      </c>
      <c r="AM176">
        <v>2.28524417834E-3</v>
      </c>
      <c r="AN176">
        <v>0</v>
      </c>
      <c r="AO176">
        <v>0</v>
      </c>
      <c r="AP176">
        <v>0</v>
      </c>
      <c r="AQ176">
        <v>0</v>
      </c>
      <c r="AR176">
        <v>0</v>
      </c>
      <c r="AS176">
        <v>0</v>
      </c>
      <c r="AT176">
        <v>0</v>
      </c>
      <c r="AU176">
        <v>0</v>
      </c>
    </row>
    <row r="177" spans="1:47" x14ac:dyDescent="0.25">
      <c r="A177" t="s">
        <v>134</v>
      </c>
      <c r="B177" t="s">
        <v>139</v>
      </c>
      <c r="C177" t="s">
        <v>140</v>
      </c>
      <c r="D177" t="s">
        <v>141</v>
      </c>
      <c r="E177" t="s">
        <v>446</v>
      </c>
      <c r="F177" t="s">
        <v>447</v>
      </c>
      <c r="G177" s="67">
        <f t="shared" si="46"/>
        <v>2.2406316578718749E-4</v>
      </c>
      <c r="H177" s="18">
        <f t="shared" si="47"/>
        <v>4.4812633157437497E-4</v>
      </c>
      <c r="I177" s="18">
        <f t="shared" si="48"/>
        <v>4.4812633157437497E-4</v>
      </c>
      <c r="J177" s="18">
        <f t="shared" si="49"/>
        <v>0</v>
      </c>
      <c r="K177" s="19">
        <f t="shared" si="50"/>
        <v>14</v>
      </c>
      <c r="L177" s="19">
        <f t="shared" si="51"/>
        <v>16</v>
      </c>
      <c r="M177" s="19">
        <f t="shared" si="45"/>
        <v>30</v>
      </c>
      <c r="N177" s="8">
        <f t="shared" si="52"/>
        <v>0</v>
      </c>
      <c r="O177" s="8">
        <f t="shared" si="53"/>
        <v>0</v>
      </c>
      <c r="P177">
        <v>0</v>
      </c>
      <c r="Q177">
        <v>0</v>
      </c>
      <c r="R177">
        <v>1.8682160405000001E-3</v>
      </c>
      <c r="S177">
        <v>0</v>
      </c>
      <c r="T177">
        <v>0</v>
      </c>
      <c r="U177">
        <v>0</v>
      </c>
      <c r="V177">
        <v>0</v>
      </c>
      <c r="W177">
        <v>0</v>
      </c>
      <c r="X177">
        <v>0</v>
      </c>
      <c r="Y177">
        <v>0</v>
      </c>
      <c r="Z177">
        <v>0</v>
      </c>
      <c r="AA177">
        <v>0</v>
      </c>
      <c r="AB177">
        <v>0</v>
      </c>
      <c r="AC177">
        <v>0</v>
      </c>
      <c r="AD177">
        <v>5.3018052646899997E-3</v>
      </c>
      <c r="AE177">
        <v>0</v>
      </c>
      <c r="AF177">
        <v>0</v>
      </c>
      <c r="AG177">
        <v>0</v>
      </c>
      <c r="AH177">
        <v>0</v>
      </c>
      <c r="AI177">
        <v>0</v>
      </c>
      <c r="AJ177">
        <v>0</v>
      </c>
      <c r="AK177">
        <v>0</v>
      </c>
      <c r="AL177">
        <v>0</v>
      </c>
      <c r="AM177">
        <v>0</v>
      </c>
      <c r="AN177">
        <v>0</v>
      </c>
      <c r="AO177">
        <v>0</v>
      </c>
      <c r="AP177">
        <v>0</v>
      </c>
      <c r="AQ177">
        <v>0</v>
      </c>
      <c r="AR177">
        <v>0</v>
      </c>
      <c r="AS177">
        <v>0</v>
      </c>
      <c r="AT177">
        <v>0</v>
      </c>
      <c r="AU177">
        <v>0</v>
      </c>
    </row>
    <row r="178" spans="1:47" x14ac:dyDescent="0.25">
      <c r="A178" t="s">
        <v>134</v>
      </c>
      <c r="B178" t="s">
        <v>139</v>
      </c>
      <c r="C178" t="s">
        <v>209</v>
      </c>
      <c r="D178" t="s">
        <v>302</v>
      </c>
      <c r="E178" t="s">
        <v>303</v>
      </c>
      <c r="F178" t="s">
        <v>375</v>
      </c>
      <c r="G178" s="67">
        <f t="shared" si="46"/>
        <v>2.1731571627249999E-4</v>
      </c>
      <c r="H178" s="18">
        <f t="shared" si="47"/>
        <v>4.3463143254499997E-4</v>
      </c>
      <c r="I178" s="18">
        <f t="shared" si="48"/>
        <v>0</v>
      </c>
      <c r="J178" s="18">
        <f t="shared" si="49"/>
        <v>4.3463143254499997E-4</v>
      </c>
      <c r="K178" s="19">
        <f t="shared" si="50"/>
        <v>16</v>
      </c>
      <c r="L178" s="19">
        <f t="shared" si="51"/>
        <v>15</v>
      </c>
      <c r="M178" s="19">
        <f t="shared" si="45"/>
        <v>31</v>
      </c>
      <c r="N178" s="8">
        <f t="shared" si="52"/>
        <v>0</v>
      </c>
      <c r="O178" s="8">
        <f t="shared" si="53"/>
        <v>0</v>
      </c>
      <c r="P178">
        <v>0</v>
      </c>
      <c r="Q178">
        <v>0</v>
      </c>
      <c r="R178">
        <v>0</v>
      </c>
      <c r="S178">
        <v>0</v>
      </c>
      <c r="T178">
        <v>0</v>
      </c>
      <c r="U178">
        <v>0</v>
      </c>
      <c r="V178">
        <v>0</v>
      </c>
      <c r="W178">
        <v>0</v>
      </c>
      <c r="X178">
        <v>0</v>
      </c>
      <c r="Y178">
        <v>0</v>
      </c>
      <c r="Z178">
        <v>0</v>
      </c>
      <c r="AA178">
        <v>0</v>
      </c>
      <c r="AB178">
        <v>0</v>
      </c>
      <c r="AC178">
        <v>0</v>
      </c>
      <c r="AD178">
        <v>0</v>
      </c>
      <c r="AE178">
        <v>0</v>
      </c>
      <c r="AF178">
        <v>0</v>
      </c>
      <c r="AG178">
        <v>0</v>
      </c>
      <c r="AH178">
        <v>0</v>
      </c>
      <c r="AI178">
        <v>0</v>
      </c>
      <c r="AJ178">
        <v>0</v>
      </c>
      <c r="AK178">
        <v>6.9541029207199996E-3</v>
      </c>
      <c r="AL178">
        <v>0</v>
      </c>
      <c r="AM178">
        <v>0</v>
      </c>
      <c r="AN178">
        <v>0</v>
      </c>
      <c r="AO178">
        <v>0</v>
      </c>
      <c r="AP178">
        <v>0</v>
      </c>
      <c r="AQ178">
        <v>0</v>
      </c>
      <c r="AR178">
        <v>0</v>
      </c>
      <c r="AS178">
        <v>0</v>
      </c>
      <c r="AT178">
        <v>0</v>
      </c>
      <c r="AU178">
        <v>0</v>
      </c>
    </row>
    <row r="179" spans="1:47" x14ac:dyDescent="0.25">
      <c r="A179" t="s">
        <v>134</v>
      </c>
      <c r="B179" t="s">
        <v>155</v>
      </c>
      <c r="C179" t="s">
        <v>156</v>
      </c>
      <c r="D179" t="s">
        <v>157</v>
      </c>
      <c r="E179" t="s">
        <v>158</v>
      </c>
      <c r="F179" t="s">
        <v>205</v>
      </c>
      <c r="G179" s="67">
        <f t="shared" si="46"/>
        <v>1.3328159255656248E-4</v>
      </c>
      <c r="H179" s="18">
        <f t="shared" si="47"/>
        <v>2.6656318511312496E-4</v>
      </c>
      <c r="I179" s="18">
        <f t="shared" si="48"/>
        <v>0</v>
      </c>
      <c r="J179" s="18">
        <f t="shared" si="49"/>
        <v>2.6656318511312496E-4</v>
      </c>
      <c r="K179" s="19">
        <f t="shared" si="50"/>
        <v>16</v>
      </c>
      <c r="L179" s="19">
        <f t="shared" si="51"/>
        <v>14</v>
      </c>
      <c r="M179" s="19">
        <f t="shared" si="45"/>
        <v>30</v>
      </c>
      <c r="N179" s="8">
        <f t="shared" si="52"/>
        <v>0</v>
      </c>
      <c r="O179" s="8">
        <f t="shared" si="53"/>
        <v>0</v>
      </c>
      <c r="P179">
        <v>0</v>
      </c>
      <c r="Q179">
        <v>0</v>
      </c>
      <c r="R179">
        <v>0</v>
      </c>
      <c r="S179">
        <v>0</v>
      </c>
      <c r="T179">
        <v>0</v>
      </c>
      <c r="U179">
        <v>0</v>
      </c>
      <c r="V179">
        <v>0</v>
      </c>
      <c r="W179">
        <v>0</v>
      </c>
      <c r="X179">
        <v>0</v>
      </c>
      <c r="Y179">
        <v>0</v>
      </c>
      <c r="Z179">
        <v>0</v>
      </c>
      <c r="AA179">
        <v>0</v>
      </c>
      <c r="AB179">
        <v>0</v>
      </c>
      <c r="AC179">
        <v>0</v>
      </c>
      <c r="AD179">
        <v>0</v>
      </c>
      <c r="AE179">
        <v>0</v>
      </c>
      <c r="AF179">
        <v>0</v>
      </c>
      <c r="AG179">
        <v>0</v>
      </c>
      <c r="AH179">
        <v>0</v>
      </c>
      <c r="AI179">
        <v>0</v>
      </c>
      <c r="AJ179">
        <v>0</v>
      </c>
      <c r="AK179">
        <v>0</v>
      </c>
      <c r="AL179">
        <v>0</v>
      </c>
      <c r="AM179">
        <v>2.28524417834E-3</v>
      </c>
      <c r="AN179">
        <v>0</v>
      </c>
      <c r="AO179">
        <v>0</v>
      </c>
      <c r="AP179">
        <v>0</v>
      </c>
      <c r="AQ179">
        <v>0</v>
      </c>
      <c r="AR179">
        <v>0</v>
      </c>
      <c r="AS179">
        <v>0</v>
      </c>
      <c r="AT179">
        <v>0</v>
      </c>
      <c r="AU179">
        <v>1.9797667834699998E-3</v>
      </c>
    </row>
    <row r="180" spans="1:47" x14ac:dyDescent="0.25">
      <c r="A180" t="s">
        <v>134</v>
      </c>
      <c r="B180" t="s">
        <v>139</v>
      </c>
      <c r="C180" t="s">
        <v>140</v>
      </c>
      <c r="D180" t="s">
        <v>258</v>
      </c>
      <c r="E180" t="s">
        <v>259</v>
      </c>
      <c r="F180" t="s">
        <v>259</v>
      </c>
      <c r="G180" s="67">
        <f t="shared" si="46"/>
        <v>5.9122899954687501E-5</v>
      </c>
      <c r="H180" s="18">
        <f t="shared" si="47"/>
        <v>1.18245799909375E-4</v>
      </c>
      <c r="I180" s="18">
        <f t="shared" si="48"/>
        <v>1.18245799909375E-4</v>
      </c>
      <c r="J180" s="18">
        <f t="shared" si="49"/>
        <v>0</v>
      </c>
      <c r="K180" s="19">
        <f t="shared" si="50"/>
        <v>15</v>
      </c>
      <c r="L180" s="19">
        <f t="shared" si="51"/>
        <v>16</v>
      </c>
      <c r="M180" s="19">
        <f t="shared" si="45"/>
        <v>31</v>
      </c>
      <c r="N180" s="8">
        <f t="shared" si="52"/>
        <v>0</v>
      </c>
      <c r="O180" s="8">
        <f t="shared" si="53"/>
        <v>0</v>
      </c>
      <c r="P180">
        <v>0</v>
      </c>
      <c r="Q180">
        <v>0</v>
      </c>
      <c r="R180">
        <v>0</v>
      </c>
      <c r="S180">
        <v>0</v>
      </c>
      <c r="T180">
        <v>0</v>
      </c>
      <c r="U180">
        <v>0</v>
      </c>
      <c r="V180">
        <v>1.89193279855E-3</v>
      </c>
      <c r="W180">
        <v>0</v>
      </c>
      <c r="X180">
        <v>0</v>
      </c>
      <c r="Y180">
        <v>0</v>
      </c>
      <c r="Z180">
        <v>0</v>
      </c>
      <c r="AA180">
        <v>0</v>
      </c>
      <c r="AB180">
        <v>0</v>
      </c>
      <c r="AC180">
        <v>0</v>
      </c>
      <c r="AD180">
        <v>0</v>
      </c>
      <c r="AE180">
        <v>0</v>
      </c>
      <c r="AF180">
        <v>0</v>
      </c>
      <c r="AG180">
        <v>0</v>
      </c>
      <c r="AH180">
        <v>0</v>
      </c>
      <c r="AI180">
        <v>0</v>
      </c>
      <c r="AJ180">
        <v>0</v>
      </c>
      <c r="AK180">
        <v>0</v>
      </c>
      <c r="AL180">
        <v>0</v>
      </c>
      <c r="AM180">
        <v>0</v>
      </c>
      <c r="AN180">
        <v>0</v>
      </c>
      <c r="AO180">
        <v>0</v>
      </c>
      <c r="AP180">
        <v>0</v>
      </c>
      <c r="AQ180">
        <v>0</v>
      </c>
      <c r="AR180">
        <v>0</v>
      </c>
      <c r="AS180">
        <v>0</v>
      </c>
      <c r="AT180">
        <v>0</v>
      </c>
      <c r="AU180">
        <v>0</v>
      </c>
    </row>
    <row r="181" spans="1:47" x14ac:dyDescent="0.25">
      <c r="A181" t="s">
        <v>134</v>
      </c>
      <c r="B181" t="s">
        <v>135</v>
      </c>
      <c r="C181" t="s">
        <v>135</v>
      </c>
      <c r="D181" t="s">
        <v>136</v>
      </c>
      <c r="E181" t="s">
        <v>195</v>
      </c>
      <c r="F181" t="s">
        <v>196</v>
      </c>
      <c r="G181" s="67">
        <f t="shared" si="46"/>
        <v>4.9203300163749999E-5</v>
      </c>
      <c r="H181" s="18">
        <f t="shared" si="47"/>
        <v>9.8406600327499997E-5</v>
      </c>
      <c r="I181" s="18">
        <f t="shared" si="48"/>
        <v>0</v>
      </c>
      <c r="J181" s="18">
        <f t="shared" si="49"/>
        <v>9.8406600327499997E-5</v>
      </c>
      <c r="K181" s="19">
        <f t="shared" si="50"/>
        <v>16</v>
      </c>
      <c r="L181" s="19">
        <f t="shared" si="51"/>
        <v>15</v>
      </c>
      <c r="M181" s="19">
        <f t="shared" si="45"/>
        <v>31</v>
      </c>
      <c r="N181" s="8">
        <f t="shared" si="52"/>
        <v>0</v>
      </c>
      <c r="O181" s="8">
        <f t="shared" si="53"/>
        <v>0</v>
      </c>
      <c r="P181">
        <v>0</v>
      </c>
      <c r="Q181">
        <v>0</v>
      </c>
      <c r="R181">
        <v>0</v>
      </c>
      <c r="S181">
        <v>0</v>
      </c>
      <c r="T181">
        <v>0</v>
      </c>
      <c r="U181">
        <v>0</v>
      </c>
      <c r="V181">
        <v>0</v>
      </c>
      <c r="W181">
        <v>0</v>
      </c>
      <c r="X181">
        <v>0</v>
      </c>
      <c r="Y181">
        <v>0</v>
      </c>
      <c r="Z181">
        <v>0</v>
      </c>
      <c r="AA181">
        <v>0</v>
      </c>
      <c r="AB181">
        <v>0</v>
      </c>
      <c r="AC181">
        <v>0</v>
      </c>
      <c r="AD181">
        <v>0</v>
      </c>
      <c r="AE181">
        <v>0</v>
      </c>
      <c r="AF181">
        <v>0</v>
      </c>
      <c r="AG181">
        <v>0</v>
      </c>
      <c r="AH181">
        <v>1.57450560524E-3</v>
      </c>
      <c r="AI181">
        <v>0</v>
      </c>
      <c r="AJ181">
        <v>0</v>
      </c>
      <c r="AK181">
        <v>0</v>
      </c>
      <c r="AL181">
        <v>0</v>
      </c>
      <c r="AM181">
        <v>0</v>
      </c>
      <c r="AN181">
        <v>0</v>
      </c>
      <c r="AO181">
        <v>0</v>
      </c>
      <c r="AP181">
        <v>0</v>
      </c>
      <c r="AQ181">
        <v>0</v>
      </c>
      <c r="AR181">
        <v>0</v>
      </c>
      <c r="AS181">
        <v>0</v>
      </c>
      <c r="AT181">
        <v>0</v>
      </c>
      <c r="AU181">
        <v>0</v>
      </c>
    </row>
  </sheetData>
  <sortState ref="A2:AU180">
    <sortCondition descending="1" ref="G1"/>
  </sortState>
  <mergeCells count="1">
    <mergeCell ref="A1:K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X190"/>
  <sheetViews>
    <sheetView workbookViewId="0">
      <selection activeCell="F9" sqref="F9:M9"/>
    </sheetView>
  </sheetViews>
  <sheetFormatPr defaultColWidth="11.42578125" defaultRowHeight="15" x14ac:dyDescent="0.25"/>
  <cols>
    <col min="6" max="6" width="26.5703125" bestFit="1" customWidth="1"/>
    <col min="7" max="7" width="10.85546875" customWidth="1"/>
    <col min="8" max="8" width="13.140625" style="16" customWidth="1"/>
    <col min="9" max="9" width="11.5703125" bestFit="1" customWidth="1"/>
    <col min="10" max="10" width="12" bestFit="1" customWidth="1"/>
    <col min="11" max="11" width="12.85546875" bestFit="1" customWidth="1"/>
    <col min="12" max="12" width="12.7109375" bestFit="1" customWidth="1"/>
    <col min="13" max="13" width="12" customWidth="1"/>
    <col min="14" max="15" width="12" style="17" customWidth="1"/>
  </cols>
  <sheetData>
    <row r="1" spans="1:50" x14ac:dyDescent="0.25">
      <c r="A1" t="s">
        <v>0</v>
      </c>
      <c r="B1" t="s">
        <v>1</v>
      </c>
      <c r="C1" t="s">
        <v>2</v>
      </c>
      <c r="D1" t="s">
        <v>3</v>
      </c>
      <c r="E1" t="s">
        <v>4</v>
      </c>
      <c r="F1" t="s">
        <v>5</v>
      </c>
      <c r="G1" s="68" t="s">
        <v>485</v>
      </c>
      <c r="H1" s="1" t="s">
        <v>486</v>
      </c>
      <c r="I1" s="2" t="s">
        <v>476</v>
      </c>
      <c r="J1" s="2" t="s">
        <v>477</v>
      </c>
      <c r="K1" s="3" t="s">
        <v>483</v>
      </c>
      <c r="L1" s="4" t="s">
        <v>484</v>
      </c>
      <c r="M1" s="5" t="s">
        <v>480</v>
      </c>
      <c r="N1" s="2" t="s">
        <v>481</v>
      </c>
      <c r="O1" s="2" t="s">
        <v>482</v>
      </c>
      <c r="P1" t="s">
        <v>7</v>
      </c>
      <c r="Q1" t="s">
        <v>6</v>
      </c>
      <c r="R1" t="s">
        <v>8</v>
      </c>
      <c r="S1" t="s">
        <v>9</v>
      </c>
      <c r="T1" t="s">
        <v>11</v>
      </c>
      <c r="U1" t="s">
        <v>10</v>
      </c>
      <c r="V1" t="s">
        <v>12</v>
      </c>
      <c r="W1" t="s">
        <v>13</v>
      </c>
      <c r="X1" t="s">
        <v>15</v>
      </c>
      <c r="Y1" t="s">
        <v>14</v>
      </c>
      <c r="Z1" t="s">
        <v>16</v>
      </c>
      <c r="AA1" t="s">
        <v>17</v>
      </c>
      <c r="AB1" t="s">
        <v>19</v>
      </c>
      <c r="AC1" t="s">
        <v>18</v>
      </c>
      <c r="AD1" t="s">
        <v>20</v>
      </c>
      <c r="AE1" t="s">
        <v>21</v>
      </c>
      <c r="AF1" t="s">
        <v>39</v>
      </c>
      <c r="AG1" t="s">
        <v>38</v>
      </c>
      <c r="AH1" t="s">
        <v>40</v>
      </c>
      <c r="AI1" t="s">
        <v>41</v>
      </c>
      <c r="AJ1" t="s">
        <v>43</v>
      </c>
      <c r="AK1" t="s">
        <v>42</v>
      </c>
      <c r="AL1" t="s">
        <v>44</v>
      </c>
      <c r="AM1" t="s">
        <v>45</v>
      </c>
      <c r="AN1" t="s">
        <v>47</v>
      </c>
      <c r="AO1" t="s">
        <v>46</v>
      </c>
      <c r="AP1" t="s">
        <v>48</v>
      </c>
      <c r="AQ1" t="s">
        <v>49</v>
      </c>
      <c r="AR1" t="s">
        <v>51</v>
      </c>
      <c r="AS1" t="s">
        <v>50</v>
      </c>
      <c r="AT1" t="s">
        <v>52</v>
      </c>
      <c r="AU1" t="s">
        <v>53</v>
      </c>
      <c r="AW1" s="3" t="s">
        <v>478</v>
      </c>
      <c r="AX1" s="4" t="s">
        <v>479</v>
      </c>
    </row>
    <row r="2" spans="1:50" x14ac:dyDescent="0.25">
      <c r="A2" t="s">
        <v>134</v>
      </c>
      <c r="B2" t="s">
        <v>135</v>
      </c>
      <c r="C2" t="s">
        <v>135</v>
      </c>
      <c r="D2" t="s">
        <v>136</v>
      </c>
      <c r="E2" t="s">
        <v>137</v>
      </c>
      <c r="F2" s="23" t="s">
        <v>138</v>
      </c>
      <c r="G2" s="75">
        <f>AVERAGE(I2:J2)</f>
        <v>32.760485519206249</v>
      </c>
      <c r="H2" s="6">
        <f t="shared" ref="H2:H33" si="0">SUM(I2:J2)</f>
        <v>65.520971038412497</v>
      </c>
      <c r="I2" s="6">
        <f t="shared" ref="I2:I33" si="1">AVERAGE(P2:AE2)</f>
        <v>28.794498508425001</v>
      </c>
      <c r="J2" s="6">
        <f t="shared" ref="J2:J33" si="2">AVERAGE(AF2:AU2)</f>
        <v>36.726472529987497</v>
      </c>
      <c r="K2" s="7">
        <f t="shared" ref="K2:K33" si="3">COUNTIF(P2:AE2,0)</f>
        <v>0</v>
      </c>
      <c r="L2" s="7">
        <f t="shared" ref="L2:L33" si="4">COUNTIF(AF2:AU2,0)</f>
        <v>0</v>
      </c>
      <c r="M2" s="7">
        <f t="shared" ref="M2:M33" si="5">SUM(K2:L2)</f>
        <v>0</v>
      </c>
      <c r="N2" s="8">
        <f t="shared" ref="N2:N33" si="6">IF(AND(K2&lt;2,L2&gt;1),1,0)</f>
        <v>0</v>
      </c>
      <c r="O2" s="8">
        <f t="shared" ref="O2:O33" si="7">IF(AND(K2&gt;1,L2&lt;2),1,0)</f>
        <v>0</v>
      </c>
      <c r="P2">
        <v>31.952186866000002</v>
      </c>
      <c r="Q2">
        <v>30.5382491632</v>
      </c>
      <c r="R2">
        <v>32.505151604399998</v>
      </c>
      <c r="S2">
        <v>26.6110200229</v>
      </c>
      <c r="T2">
        <v>24.770532125500001</v>
      </c>
      <c r="U2">
        <v>41.3871615336</v>
      </c>
      <c r="V2">
        <v>27.827286461900002</v>
      </c>
      <c r="W2">
        <v>20.2508998295</v>
      </c>
      <c r="X2">
        <v>26.620543708300001</v>
      </c>
      <c r="Y2">
        <v>19.042377545400001</v>
      </c>
      <c r="Z2">
        <v>42.263648468699998</v>
      </c>
      <c r="AA2">
        <v>27.262581596099999</v>
      </c>
      <c r="AB2">
        <v>32.052332052300002</v>
      </c>
      <c r="AC2">
        <v>16.270971826499999</v>
      </c>
      <c r="AD2">
        <v>35.967560735900001</v>
      </c>
      <c r="AE2">
        <v>25.389472594600001</v>
      </c>
      <c r="AF2">
        <v>47.857512605700002</v>
      </c>
      <c r="AG2">
        <v>27.808423406599999</v>
      </c>
      <c r="AH2">
        <v>45.972533359300002</v>
      </c>
      <c r="AI2">
        <v>37.821506390800003</v>
      </c>
      <c r="AJ2">
        <v>41.3012256783</v>
      </c>
      <c r="AK2">
        <v>26.907196437500001</v>
      </c>
      <c r="AL2">
        <v>37.329686075300003</v>
      </c>
      <c r="AM2">
        <v>31.042999887699999</v>
      </c>
      <c r="AN2">
        <v>43.944910148600002</v>
      </c>
      <c r="AO2">
        <v>33.132797387700002</v>
      </c>
      <c r="AP2">
        <v>40.690211256200001</v>
      </c>
      <c r="AQ2">
        <v>31.255565449700001</v>
      </c>
      <c r="AR2">
        <v>48.199282831300003</v>
      </c>
      <c r="AS2">
        <v>32.7462007898</v>
      </c>
      <c r="AT2">
        <v>35.457495464600001</v>
      </c>
      <c r="AU2">
        <v>26.156013310700001</v>
      </c>
      <c r="AW2" s="31">
        <f>SUM(N2:N186)</f>
        <v>14</v>
      </c>
      <c r="AX2" s="31">
        <f>SUM(O2:O186)</f>
        <v>6</v>
      </c>
    </row>
    <row r="3" spans="1:50" x14ac:dyDescent="0.25">
      <c r="A3" t="s">
        <v>134</v>
      </c>
      <c r="B3" t="s">
        <v>135</v>
      </c>
      <c r="C3" t="s">
        <v>135</v>
      </c>
      <c r="D3" t="s">
        <v>136</v>
      </c>
      <c r="E3" t="s">
        <v>189</v>
      </c>
      <c r="F3" s="23" t="s">
        <v>190</v>
      </c>
      <c r="G3" s="6">
        <f t="shared" ref="G3:G66" si="8">AVERAGE(I3:J3)</f>
        <v>7.2046205058874992</v>
      </c>
      <c r="H3" s="6">
        <f t="shared" si="0"/>
        <v>14.409241011774998</v>
      </c>
      <c r="I3" s="6">
        <f t="shared" si="1"/>
        <v>7.3398977420987483</v>
      </c>
      <c r="J3" s="6">
        <f t="shared" si="2"/>
        <v>7.0693432696762493</v>
      </c>
      <c r="K3" s="7">
        <f t="shared" si="3"/>
        <v>0</v>
      </c>
      <c r="L3" s="7">
        <f t="shared" si="4"/>
        <v>0</v>
      </c>
      <c r="M3" s="7">
        <f t="shared" si="5"/>
        <v>0</v>
      </c>
      <c r="N3" s="8">
        <f t="shared" si="6"/>
        <v>0</v>
      </c>
      <c r="O3" s="8">
        <f t="shared" si="7"/>
        <v>0</v>
      </c>
      <c r="P3">
        <v>11.2368175753</v>
      </c>
      <c r="Q3">
        <v>9.1964133010799998</v>
      </c>
      <c r="R3">
        <v>7.9364144833700001</v>
      </c>
      <c r="S3">
        <v>8.7444725989999998</v>
      </c>
      <c r="T3">
        <v>4.5993560901499997</v>
      </c>
      <c r="U3">
        <v>8.4928756793800009</v>
      </c>
      <c r="V3">
        <v>10.869041623799999</v>
      </c>
      <c r="W3">
        <v>2.6710728493499998</v>
      </c>
      <c r="X3">
        <v>3.8499104672</v>
      </c>
      <c r="Y3">
        <v>9.5395340304499996</v>
      </c>
      <c r="Z3">
        <v>10.159786950699999</v>
      </c>
      <c r="AA3">
        <v>7.4899978942900001</v>
      </c>
      <c r="AB3">
        <v>7.0665070665099998</v>
      </c>
      <c r="AC3">
        <v>3.37497260574</v>
      </c>
      <c r="AD3">
        <v>4.7710995646700001</v>
      </c>
      <c r="AE3">
        <v>7.4400910925900003</v>
      </c>
      <c r="AF3">
        <v>5.0652811595299996</v>
      </c>
      <c r="AG3">
        <v>4.1185240402499996</v>
      </c>
      <c r="AH3">
        <v>8.2083373916400006</v>
      </c>
      <c r="AI3">
        <v>9.7737942808400007</v>
      </c>
      <c r="AJ3">
        <v>3.0986248008000001</v>
      </c>
      <c r="AK3">
        <v>5.0627985905399999</v>
      </c>
      <c r="AL3">
        <v>8.6413963787900006</v>
      </c>
      <c r="AM3">
        <v>9.8484338161</v>
      </c>
      <c r="AN3">
        <v>7.3604291100400001</v>
      </c>
      <c r="AO3">
        <v>11.1927452129</v>
      </c>
      <c r="AP3">
        <v>9.0308014836300003</v>
      </c>
      <c r="AQ3">
        <v>7.0823583010600002</v>
      </c>
      <c r="AR3">
        <v>1.79118956468</v>
      </c>
      <c r="AS3">
        <v>7.79705635994</v>
      </c>
      <c r="AT3">
        <v>7.1696859749100001</v>
      </c>
      <c r="AU3">
        <v>7.86803584917</v>
      </c>
    </row>
    <row r="4" spans="1:50" x14ac:dyDescent="0.25">
      <c r="A4" t="s">
        <v>134</v>
      </c>
      <c r="B4" t="s">
        <v>139</v>
      </c>
      <c r="C4" t="s">
        <v>191</v>
      </c>
      <c r="D4" t="s">
        <v>192</v>
      </c>
      <c r="E4" t="s">
        <v>220</v>
      </c>
      <c r="F4" s="24" t="s">
        <v>237</v>
      </c>
      <c r="G4" s="9">
        <f t="shared" si="8"/>
        <v>6.7366230037887496</v>
      </c>
      <c r="H4" s="9">
        <f t="shared" si="0"/>
        <v>13.473246007577499</v>
      </c>
      <c r="I4" s="9">
        <f t="shared" si="1"/>
        <v>7.7742797999012501</v>
      </c>
      <c r="J4" s="9">
        <f t="shared" si="2"/>
        <v>5.6989662076762491</v>
      </c>
      <c r="K4" s="7">
        <f t="shared" si="3"/>
        <v>0</v>
      </c>
      <c r="L4" s="7">
        <f t="shared" si="4"/>
        <v>0</v>
      </c>
      <c r="M4" s="7">
        <f t="shared" si="5"/>
        <v>0</v>
      </c>
      <c r="N4" s="8">
        <f t="shared" si="6"/>
        <v>0</v>
      </c>
      <c r="O4" s="8">
        <f t="shared" si="7"/>
        <v>0</v>
      </c>
      <c r="P4">
        <v>11.4287280902</v>
      </c>
      <c r="Q4">
        <v>6.7116225659099999</v>
      </c>
      <c r="R4">
        <v>6.3703267589000001</v>
      </c>
      <c r="S4">
        <v>5.7783077458100003</v>
      </c>
      <c r="T4">
        <v>6.1911332413500002</v>
      </c>
      <c r="U4">
        <v>8.3680164520400009</v>
      </c>
      <c r="V4">
        <v>9.5355915132100009</v>
      </c>
      <c r="W4">
        <v>6.9355280052200001</v>
      </c>
      <c r="X4">
        <v>3.9199088393300001</v>
      </c>
      <c r="Y4">
        <v>6.9869224519699999</v>
      </c>
      <c r="Z4">
        <v>6.9054593874799997</v>
      </c>
      <c r="AA4">
        <v>8.1638239629400005</v>
      </c>
      <c r="AB4">
        <v>12.3312123312</v>
      </c>
      <c r="AC4">
        <v>6.4285192490299998</v>
      </c>
      <c r="AD4">
        <v>7.9974722651299999</v>
      </c>
      <c r="AE4">
        <v>10.3359039387</v>
      </c>
      <c r="AF4">
        <v>4.7604440269200001</v>
      </c>
      <c r="AG4">
        <v>2.8251956764799999</v>
      </c>
      <c r="AH4">
        <v>5.8366611473700001</v>
      </c>
      <c r="AI4">
        <v>7.5364467506799997</v>
      </c>
      <c r="AJ4">
        <v>3.3602864506499999</v>
      </c>
      <c r="AK4">
        <v>4.3796882768799996</v>
      </c>
      <c r="AL4">
        <v>8.2063305978900001</v>
      </c>
      <c r="AM4">
        <v>9.5453014483</v>
      </c>
      <c r="AN4">
        <v>5.6320692380399997</v>
      </c>
      <c r="AO4">
        <v>3.9432820458200002</v>
      </c>
      <c r="AP4">
        <v>5.6700532172200004</v>
      </c>
      <c r="AQ4">
        <v>4.4999896456700004</v>
      </c>
      <c r="AR4">
        <v>4.9456926568200004</v>
      </c>
      <c r="AS4">
        <v>4.9802560727499996</v>
      </c>
      <c r="AT4">
        <v>5.18690752996</v>
      </c>
      <c r="AU4">
        <v>9.8748545413700004</v>
      </c>
    </row>
    <row r="5" spans="1:50" x14ac:dyDescent="0.25">
      <c r="A5" t="s">
        <v>134</v>
      </c>
      <c r="B5" t="s">
        <v>155</v>
      </c>
      <c r="C5" t="s">
        <v>201</v>
      </c>
      <c r="D5" t="s">
        <v>202</v>
      </c>
      <c r="E5" t="s">
        <v>338</v>
      </c>
      <c r="F5" s="23" t="s">
        <v>338</v>
      </c>
      <c r="G5" s="6">
        <f t="shared" si="8"/>
        <v>4.7756528053862501</v>
      </c>
      <c r="H5" s="6">
        <f t="shared" si="0"/>
        <v>9.5513056107725003</v>
      </c>
      <c r="I5" s="6">
        <f t="shared" si="1"/>
        <v>4.6701802920656252</v>
      </c>
      <c r="J5" s="6">
        <f t="shared" si="2"/>
        <v>4.881125318706875</v>
      </c>
      <c r="K5" s="7">
        <f t="shared" si="3"/>
        <v>0</v>
      </c>
      <c r="L5" s="7">
        <f t="shared" si="4"/>
        <v>0</v>
      </c>
      <c r="M5" s="7">
        <f t="shared" si="5"/>
        <v>0</v>
      </c>
      <c r="N5" s="8">
        <f t="shared" si="6"/>
        <v>0</v>
      </c>
      <c r="O5" s="8">
        <f t="shared" si="7"/>
        <v>0</v>
      </c>
      <c r="P5">
        <v>4.3024509714299999</v>
      </c>
      <c r="Q5">
        <v>4.3978597082800004</v>
      </c>
      <c r="R5">
        <v>4.3744480423900001</v>
      </c>
      <c r="S5">
        <v>3.9648233715900001</v>
      </c>
      <c r="T5">
        <v>6.5050892874999997</v>
      </c>
      <c r="U5">
        <v>3.5009548058600002</v>
      </c>
      <c r="V5">
        <v>5.7782838124799998</v>
      </c>
      <c r="W5">
        <v>5.8830958344699997</v>
      </c>
      <c r="X5">
        <v>1.67182158554</v>
      </c>
      <c r="Y5">
        <v>9.2407684042200007</v>
      </c>
      <c r="Z5">
        <v>1.9813581890800001</v>
      </c>
      <c r="AA5">
        <v>3.7481575068400002</v>
      </c>
      <c r="AB5">
        <v>6.6507066507100001</v>
      </c>
      <c r="AC5">
        <v>6.2921567195100003</v>
      </c>
      <c r="AD5">
        <v>2.6681645836299999</v>
      </c>
      <c r="AE5">
        <v>3.7627451995199999</v>
      </c>
      <c r="AF5">
        <v>4.8735596924799998</v>
      </c>
      <c r="AG5">
        <v>4.1818859485699997</v>
      </c>
      <c r="AH5">
        <v>4.7360475309199996</v>
      </c>
      <c r="AI5">
        <v>5.1193925915899996</v>
      </c>
      <c r="AJ5">
        <v>3.1851895571400002</v>
      </c>
      <c r="AK5">
        <v>4.6866555697300001</v>
      </c>
      <c r="AL5">
        <v>6.2211801485000002</v>
      </c>
      <c r="AM5">
        <v>5.5035365442900002</v>
      </c>
      <c r="AN5">
        <v>3.9555342497699999</v>
      </c>
      <c r="AO5">
        <v>4.4188894212900003</v>
      </c>
      <c r="AP5">
        <v>4.2573778422800004</v>
      </c>
      <c r="AQ5">
        <v>6.1546107809199997</v>
      </c>
      <c r="AR5">
        <v>3.4732447554900001</v>
      </c>
      <c r="AS5">
        <v>4.7170037094700001</v>
      </c>
      <c r="AT5">
        <v>5.1255844852700001</v>
      </c>
      <c r="AU5">
        <v>7.4883122715999999</v>
      </c>
    </row>
    <row r="6" spans="1:50" x14ac:dyDescent="0.25">
      <c r="A6" t="s">
        <v>134</v>
      </c>
      <c r="B6" t="s">
        <v>155</v>
      </c>
      <c r="C6" t="s">
        <v>156</v>
      </c>
      <c r="D6" t="s">
        <v>157</v>
      </c>
      <c r="E6" t="s">
        <v>158</v>
      </c>
      <c r="F6" s="23" t="s">
        <v>180</v>
      </c>
      <c r="G6" s="6">
        <f t="shared" si="8"/>
        <v>3.9295133094709369</v>
      </c>
      <c r="H6" s="6">
        <f t="shared" si="0"/>
        <v>7.8590266189418738</v>
      </c>
      <c r="I6" s="6">
        <f t="shared" si="1"/>
        <v>3.592865453423125</v>
      </c>
      <c r="J6" s="6">
        <f t="shared" si="2"/>
        <v>4.2661611655187492</v>
      </c>
      <c r="K6" s="7">
        <f t="shared" si="3"/>
        <v>0</v>
      </c>
      <c r="L6" s="7">
        <f t="shared" si="4"/>
        <v>0</v>
      </c>
      <c r="M6" s="7">
        <f t="shared" si="5"/>
        <v>0</v>
      </c>
      <c r="N6" s="8">
        <f t="shared" si="6"/>
        <v>0</v>
      </c>
      <c r="O6" s="8">
        <f t="shared" si="7"/>
        <v>0</v>
      </c>
      <c r="P6">
        <v>4.3042786906200003</v>
      </c>
      <c r="Q6">
        <v>2.3381954115700001</v>
      </c>
      <c r="R6">
        <v>2.2667059169899999</v>
      </c>
      <c r="S6">
        <v>2.7401003626999998</v>
      </c>
      <c r="T6">
        <v>5.81518587398</v>
      </c>
      <c r="U6">
        <v>2.20339812956</v>
      </c>
      <c r="V6">
        <v>2.0078386722400001</v>
      </c>
      <c r="W6">
        <v>5.6347218421800003</v>
      </c>
      <c r="X6">
        <v>3.6920071626199999</v>
      </c>
      <c r="Y6">
        <v>2.3822627565099999</v>
      </c>
      <c r="Z6">
        <v>2.1677762982700002</v>
      </c>
      <c r="AA6">
        <v>3.9608338597600001</v>
      </c>
      <c r="AB6">
        <v>6.2307062307100001</v>
      </c>
      <c r="AC6">
        <v>3.9886039886</v>
      </c>
      <c r="AD6">
        <v>3.8196882460300001</v>
      </c>
      <c r="AE6">
        <v>3.93354381243</v>
      </c>
      <c r="AF6">
        <v>2.6054947372499999</v>
      </c>
      <c r="AG6">
        <v>2.5866567275399999</v>
      </c>
      <c r="AH6">
        <v>2.6955293659300001</v>
      </c>
      <c r="AI6">
        <v>4.6409236920700003</v>
      </c>
      <c r="AJ6">
        <v>2.7740069645299998</v>
      </c>
      <c r="AK6">
        <v>6.0139648500799998</v>
      </c>
      <c r="AL6">
        <v>4.0224045851200003</v>
      </c>
      <c r="AM6">
        <v>5.7505332884199998</v>
      </c>
      <c r="AN6">
        <v>2.9747483254099998</v>
      </c>
      <c r="AO6">
        <v>2.34786775276</v>
      </c>
      <c r="AP6">
        <v>7.9084018706699997</v>
      </c>
      <c r="AQ6">
        <v>2.5761560603899998</v>
      </c>
      <c r="AR6">
        <v>3.96868016699</v>
      </c>
      <c r="AS6">
        <v>6.0021538829700001</v>
      </c>
      <c r="AT6">
        <v>6.7710861844299997</v>
      </c>
      <c r="AU6">
        <v>4.6199701937400004</v>
      </c>
    </row>
    <row r="7" spans="1:50" x14ac:dyDescent="0.25">
      <c r="A7" t="s">
        <v>134</v>
      </c>
      <c r="B7" t="s">
        <v>139</v>
      </c>
      <c r="C7" t="s">
        <v>191</v>
      </c>
      <c r="D7" t="s">
        <v>206</v>
      </c>
      <c r="E7" t="s">
        <v>320</v>
      </c>
      <c r="F7" s="24" t="s">
        <v>321</v>
      </c>
      <c r="G7" s="9">
        <f t="shared" si="8"/>
        <v>2.0858992933173122</v>
      </c>
      <c r="H7" s="9">
        <f t="shared" si="0"/>
        <v>4.1717985866346243</v>
      </c>
      <c r="I7" s="9">
        <f t="shared" si="1"/>
        <v>0.85204862744674992</v>
      </c>
      <c r="J7" s="9">
        <f t="shared" si="2"/>
        <v>3.3197499591878747</v>
      </c>
      <c r="K7" s="7">
        <f t="shared" si="3"/>
        <v>0</v>
      </c>
      <c r="L7" s="7">
        <f t="shared" si="4"/>
        <v>0</v>
      </c>
      <c r="M7" s="7">
        <f t="shared" si="5"/>
        <v>0</v>
      </c>
      <c r="N7" s="8">
        <f t="shared" si="6"/>
        <v>0</v>
      </c>
      <c r="O7" s="8">
        <f t="shared" si="7"/>
        <v>0</v>
      </c>
      <c r="P7">
        <v>0.27415787838400002</v>
      </c>
      <c r="Q7">
        <v>2.6509321019300001</v>
      </c>
      <c r="R7">
        <v>0.50632911392400004</v>
      </c>
      <c r="S7">
        <v>1.03840612113</v>
      </c>
      <c r="T7">
        <v>0.527926090347</v>
      </c>
      <c r="U7">
        <v>1.5595162317</v>
      </c>
      <c r="V7">
        <v>0.31529854831300003</v>
      </c>
      <c r="W7">
        <v>1.09873918626</v>
      </c>
      <c r="X7">
        <v>0.12209018394899999</v>
      </c>
      <c r="Y7">
        <v>1.2658227848100001</v>
      </c>
      <c r="Z7">
        <v>0.21571238348899999</v>
      </c>
      <c r="AA7">
        <v>0.32638450200000002</v>
      </c>
      <c r="AB7">
        <v>2.2134022134000002</v>
      </c>
      <c r="AC7">
        <v>0.92531716463299996</v>
      </c>
      <c r="AD7">
        <v>0.157983429294</v>
      </c>
      <c r="AE7">
        <v>0.434760105585</v>
      </c>
      <c r="AF7">
        <v>6.2577886846000004</v>
      </c>
      <c r="AG7">
        <v>2.9109206112599999</v>
      </c>
      <c r="AH7">
        <v>3.5818642251899999</v>
      </c>
      <c r="AI7">
        <v>0.16173596603500001</v>
      </c>
      <c r="AJ7">
        <v>2.4297153199900001</v>
      </c>
      <c r="AK7">
        <v>2.5205905877800001</v>
      </c>
      <c r="AL7">
        <v>0.43767096522100002</v>
      </c>
      <c r="AM7">
        <v>4.6884472886499999</v>
      </c>
      <c r="AN7">
        <v>2.4331782905599999</v>
      </c>
      <c r="AO7">
        <v>6.7933769898299996</v>
      </c>
      <c r="AP7">
        <v>1.0256410256399999</v>
      </c>
      <c r="AQ7">
        <v>11.8246391518</v>
      </c>
      <c r="AR7">
        <v>1.2836281116299999</v>
      </c>
      <c r="AS7">
        <v>3.00107694149</v>
      </c>
      <c r="AT7">
        <v>2.53468584715</v>
      </c>
      <c r="AU7">
        <v>1.2310393401799999</v>
      </c>
    </row>
    <row r="8" spans="1:50" x14ac:dyDescent="0.25">
      <c r="A8" t="s">
        <v>134</v>
      </c>
      <c r="B8" t="s">
        <v>139</v>
      </c>
      <c r="C8" t="s">
        <v>140</v>
      </c>
      <c r="D8" t="s">
        <v>183</v>
      </c>
      <c r="E8" t="s">
        <v>248</v>
      </c>
      <c r="F8" s="24" t="s">
        <v>249</v>
      </c>
      <c r="G8" s="9">
        <f t="shared" si="8"/>
        <v>1.914163373628281</v>
      </c>
      <c r="H8" s="9">
        <f t="shared" si="0"/>
        <v>3.8283267472565621</v>
      </c>
      <c r="I8" s="9">
        <f t="shared" si="1"/>
        <v>2.2963225285268747</v>
      </c>
      <c r="J8" s="9">
        <f t="shared" si="2"/>
        <v>1.5320042187296874</v>
      </c>
      <c r="K8" s="7">
        <f t="shared" si="3"/>
        <v>0</v>
      </c>
      <c r="L8" s="7">
        <f t="shared" si="4"/>
        <v>0</v>
      </c>
      <c r="M8" s="7">
        <f t="shared" si="5"/>
        <v>0</v>
      </c>
      <c r="N8" s="8">
        <f t="shared" si="6"/>
        <v>0</v>
      </c>
      <c r="O8" s="8">
        <f t="shared" si="7"/>
        <v>0</v>
      </c>
      <c r="P8">
        <v>3.3246212052000002</v>
      </c>
      <c r="Q8">
        <v>1.29736861394</v>
      </c>
      <c r="R8">
        <v>1.7132764203699999</v>
      </c>
      <c r="S8">
        <v>2.1662443483899998</v>
      </c>
      <c r="T8">
        <v>2.21968924351</v>
      </c>
      <c r="U8">
        <v>2.5437007295699998</v>
      </c>
      <c r="V8">
        <v>2.9800091962100002</v>
      </c>
      <c r="W8">
        <v>2.0501378686099998</v>
      </c>
      <c r="X8">
        <v>2.3294807097499999</v>
      </c>
      <c r="Y8">
        <v>3.3493199150900002</v>
      </c>
      <c r="Z8">
        <v>1.9680426098499999</v>
      </c>
      <c r="AA8">
        <v>1.5371657191000001</v>
      </c>
      <c r="AB8">
        <v>1.1130011129999999</v>
      </c>
      <c r="AC8">
        <v>5.2962232449400002</v>
      </c>
      <c r="AD8">
        <v>1.56930206432</v>
      </c>
      <c r="AE8">
        <v>1.2835774545800001</v>
      </c>
      <c r="AF8">
        <v>0.54640618110000005</v>
      </c>
      <c r="AG8">
        <v>1.7163622810300001</v>
      </c>
      <c r="AH8">
        <v>0.86441998636399997</v>
      </c>
      <c r="AI8">
        <v>0.85136015454799996</v>
      </c>
      <c r="AJ8">
        <v>2.00279368077</v>
      </c>
      <c r="AK8">
        <v>2.1163449274700001</v>
      </c>
      <c r="AL8">
        <v>1.0733359385200001</v>
      </c>
      <c r="AM8">
        <v>1.6234422364400001</v>
      </c>
      <c r="AN8">
        <v>2.9579052382</v>
      </c>
      <c r="AO8">
        <v>2.4011073843399999</v>
      </c>
      <c r="AP8">
        <v>1.0449927431099999</v>
      </c>
      <c r="AQ8">
        <v>0.76414918511499996</v>
      </c>
      <c r="AR8">
        <v>1.33386456944</v>
      </c>
      <c r="AS8">
        <v>2.3596984563799999</v>
      </c>
      <c r="AT8">
        <v>2.2638423997800001</v>
      </c>
      <c r="AU8">
        <v>0.59204213706800002</v>
      </c>
    </row>
    <row r="9" spans="1:50" x14ac:dyDescent="0.25">
      <c r="A9" t="s">
        <v>134</v>
      </c>
      <c r="B9" t="s">
        <v>135</v>
      </c>
      <c r="C9" t="s">
        <v>135</v>
      </c>
      <c r="D9" t="s">
        <v>136</v>
      </c>
      <c r="E9" t="s">
        <v>189</v>
      </c>
      <c r="F9" s="24" t="s">
        <v>287</v>
      </c>
      <c r="G9" s="9">
        <f t="shared" si="8"/>
        <v>1.6562946911610625</v>
      </c>
      <c r="H9" s="9">
        <f t="shared" si="0"/>
        <v>3.3125893823221251</v>
      </c>
      <c r="I9" s="9">
        <f t="shared" si="1"/>
        <v>2.120269141489</v>
      </c>
      <c r="J9" s="9">
        <f t="shared" si="2"/>
        <v>1.192320240833125</v>
      </c>
      <c r="K9" s="7">
        <f t="shared" si="3"/>
        <v>0</v>
      </c>
      <c r="L9" s="7">
        <f t="shared" si="4"/>
        <v>0</v>
      </c>
      <c r="M9" s="7">
        <f t="shared" si="5"/>
        <v>0</v>
      </c>
      <c r="N9" s="8">
        <f t="shared" si="6"/>
        <v>0</v>
      </c>
      <c r="O9" s="8">
        <f t="shared" si="7"/>
        <v>0</v>
      </c>
      <c r="P9">
        <v>0.40575366000800001</v>
      </c>
      <c r="Q9">
        <v>1.17276258887</v>
      </c>
      <c r="R9">
        <v>2.0370915513700001</v>
      </c>
      <c r="S9">
        <v>3.7337904307600001</v>
      </c>
      <c r="T9">
        <v>1.0438538604600001</v>
      </c>
      <c r="U9">
        <v>1.0380453410399999</v>
      </c>
      <c r="V9">
        <v>1.5042368242399999</v>
      </c>
      <c r="W9">
        <v>0.76406575596199999</v>
      </c>
      <c r="X9">
        <v>0.65765912420600003</v>
      </c>
      <c r="Y9">
        <v>0.82815734989599998</v>
      </c>
      <c r="Z9">
        <v>3.8082556591199999</v>
      </c>
      <c r="AA9">
        <v>5.1526637186800004</v>
      </c>
      <c r="AB9">
        <v>0.64050064050099997</v>
      </c>
      <c r="AC9">
        <v>0.85226580953099995</v>
      </c>
      <c r="AD9">
        <v>3.9811824182</v>
      </c>
      <c r="AE9">
        <v>6.3040215309800001</v>
      </c>
      <c r="AF9">
        <v>0.141873885619</v>
      </c>
      <c r="AG9">
        <v>0.42862467387300002</v>
      </c>
      <c r="AH9">
        <v>1.0105191389899999</v>
      </c>
      <c r="AI9">
        <v>2.78320641553</v>
      </c>
      <c r="AJ9">
        <v>0.56463829703500001</v>
      </c>
      <c r="AK9">
        <v>0.29615858535599998</v>
      </c>
      <c r="AL9">
        <v>1.2661195779600001</v>
      </c>
      <c r="AM9">
        <v>3.2715841473</v>
      </c>
      <c r="AN9">
        <v>0.818833162743</v>
      </c>
      <c r="AO9">
        <v>0.33008571580700002</v>
      </c>
      <c r="AP9">
        <v>1.22560877278</v>
      </c>
      <c r="AQ9">
        <v>0.979519145147</v>
      </c>
      <c r="AR9">
        <v>0.25118228905000001</v>
      </c>
      <c r="AS9">
        <v>1.5699413665199999</v>
      </c>
      <c r="AT9">
        <v>1.24434678182</v>
      </c>
      <c r="AU9">
        <v>2.8948818977999999</v>
      </c>
    </row>
    <row r="10" spans="1:50" x14ac:dyDescent="0.25">
      <c r="A10" t="s">
        <v>134</v>
      </c>
      <c r="B10" t="s">
        <v>135</v>
      </c>
      <c r="C10" t="s">
        <v>135</v>
      </c>
      <c r="D10" t="s">
        <v>136</v>
      </c>
      <c r="E10" t="s">
        <v>189</v>
      </c>
      <c r="F10" s="24" t="s">
        <v>256</v>
      </c>
      <c r="G10" s="9">
        <f t="shared" si="8"/>
        <v>1.5956398361097501</v>
      </c>
      <c r="H10" s="9">
        <f t="shared" si="0"/>
        <v>3.1912796722195003</v>
      </c>
      <c r="I10" s="9">
        <f t="shared" si="1"/>
        <v>2.0372138053869375</v>
      </c>
      <c r="J10" s="9">
        <f t="shared" si="2"/>
        <v>1.1540658668325625</v>
      </c>
      <c r="K10" s="7">
        <f t="shared" si="3"/>
        <v>0</v>
      </c>
      <c r="L10" s="7">
        <f t="shared" si="4"/>
        <v>0</v>
      </c>
      <c r="M10" s="7">
        <f t="shared" si="5"/>
        <v>0</v>
      </c>
      <c r="N10" s="8">
        <f t="shared" si="6"/>
        <v>0</v>
      </c>
      <c r="O10" s="8">
        <f t="shared" si="7"/>
        <v>0</v>
      </c>
      <c r="P10">
        <v>1.1880174729999999</v>
      </c>
      <c r="Q10">
        <v>1.56856996262</v>
      </c>
      <c r="R10">
        <v>2.8319105092700001</v>
      </c>
      <c r="S10">
        <v>2.36746658717</v>
      </c>
      <c r="T10">
        <v>0.97386365908799999</v>
      </c>
      <c r="U10">
        <v>1.73823630221</v>
      </c>
      <c r="V10">
        <v>3.0194215147499999</v>
      </c>
      <c r="W10">
        <v>2.1006546128100001</v>
      </c>
      <c r="X10">
        <v>0.44929187693299999</v>
      </c>
      <c r="Y10">
        <v>2.1568781612799999</v>
      </c>
      <c r="Z10">
        <v>2.6391478029300002</v>
      </c>
      <c r="AA10">
        <v>2.76058117498</v>
      </c>
      <c r="AB10">
        <v>1.323001323</v>
      </c>
      <c r="AC10">
        <v>1.3124893466800001</v>
      </c>
      <c r="AD10">
        <v>2.0537845808199999</v>
      </c>
      <c r="AE10">
        <v>4.1121059986499997</v>
      </c>
      <c r="AF10">
        <v>0.43904215955100001</v>
      </c>
      <c r="AG10">
        <v>0.56280283264999997</v>
      </c>
      <c r="AH10">
        <v>1.4293367098500001</v>
      </c>
      <c r="AI10">
        <v>2.2238695329899998</v>
      </c>
      <c r="AJ10">
        <v>0.46430187491399999</v>
      </c>
      <c r="AK10">
        <v>0.57286149722199997</v>
      </c>
      <c r="AL10">
        <v>1.31301289566</v>
      </c>
      <c r="AM10">
        <v>2.21398899742</v>
      </c>
      <c r="AN10">
        <v>0.74239145925899996</v>
      </c>
      <c r="AO10">
        <v>0.88555253864299999</v>
      </c>
      <c r="AP10">
        <v>1.58684083212</v>
      </c>
      <c r="AQ10">
        <v>1.2570150551899999</v>
      </c>
      <c r="AR10">
        <v>0.29968645521199999</v>
      </c>
      <c r="AS10">
        <v>1.1319851621399999</v>
      </c>
      <c r="AT10">
        <v>1.11914556558</v>
      </c>
      <c r="AU10">
        <v>2.22322030092</v>
      </c>
    </row>
    <row r="11" spans="1:50" x14ac:dyDescent="0.25">
      <c r="A11" t="s">
        <v>134</v>
      </c>
      <c r="B11" t="s">
        <v>148</v>
      </c>
      <c r="C11" t="s">
        <v>294</v>
      </c>
      <c r="D11" t="s">
        <v>295</v>
      </c>
      <c r="E11" t="s">
        <v>296</v>
      </c>
      <c r="F11" s="24" t="s">
        <v>297</v>
      </c>
      <c r="G11" s="9">
        <f t="shared" si="8"/>
        <v>1.4008024662837815</v>
      </c>
      <c r="H11" s="9">
        <f t="shared" si="0"/>
        <v>2.8016049325675629</v>
      </c>
      <c r="I11" s="9">
        <f t="shared" si="1"/>
        <v>1.8899754942561877</v>
      </c>
      <c r="J11" s="9">
        <f t="shared" si="2"/>
        <v>0.911629438311375</v>
      </c>
      <c r="K11" s="7">
        <f t="shared" si="3"/>
        <v>0</v>
      </c>
      <c r="L11" s="7">
        <f t="shared" si="4"/>
        <v>0</v>
      </c>
      <c r="M11" s="7">
        <f t="shared" si="5"/>
        <v>0</v>
      </c>
      <c r="N11" s="8">
        <f t="shared" si="6"/>
        <v>0</v>
      </c>
      <c r="O11" s="8">
        <f t="shared" si="7"/>
        <v>0</v>
      </c>
      <c r="P11">
        <v>1.2574708021900001</v>
      </c>
      <c r="Q11">
        <v>1.40487185125</v>
      </c>
      <c r="R11">
        <v>1.4895496025899999</v>
      </c>
      <c r="S11">
        <v>1.6992100163999999</v>
      </c>
      <c r="T11">
        <v>3.8134661147400002</v>
      </c>
      <c r="U11">
        <v>1.21921363169</v>
      </c>
      <c r="V11">
        <v>1.22616102122</v>
      </c>
      <c r="W11">
        <v>1.2439748258200001</v>
      </c>
      <c r="X11">
        <v>2.3132020185600002</v>
      </c>
      <c r="Y11">
        <v>4.9925308593400004</v>
      </c>
      <c r="Z11">
        <v>0.57523302263599996</v>
      </c>
      <c r="AA11">
        <v>1.14339861023</v>
      </c>
      <c r="AB11">
        <v>0.955500955501</v>
      </c>
      <c r="AC11">
        <v>4.4366522999000004</v>
      </c>
      <c r="AD11">
        <v>1.47802274961</v>
      </c>
      <c r="AE11">
        <v>0.99114952642200005</v>
      </c>
      <c r="AF11">
        <v>0.59433654786300005</v>
      </c>
      <c r="AG11">
        <v>1.65300037272</v>
      </c>
      <c r="AH11">
        <v>0.416382584981</v>
      </c>
      <c r="AI11">
        <v>0.29876227059299998</v>
      </c>
      <c r="AJ11">
        <v>1.8965551161700001</v>
      </c>
      <c r="AK11">
        <v>1.5672625867400001</v>
      </c>
      <c r="AL11">
        <v>0.93786635404499996</v>
      </c>
      <c r="AM11">
        <v>0.26046929381400002</v>
      </c>
      <c r="AN11">
        <v>0.99503776738399996</v>
      </c>
      <c r="AO11">
        <v>0.88377788425699999</v>
      </c>
      <c r="AP11">
        <v>0.59667795516900002</v>
      </c>
      <c r="AQ11">
        <v>0.64610988009699999</v>
      </c>
      <c r="AR11">
        <v>1.5209520674899999</v>
      </c>
      <c r="AS11">
        <v>1.1918152447100001</v>
      </c>
      <c r="AT11">
        <v>0.51869075299599998</v>
      </c>
      <c r="AU11">
        <v>0.608374333953</v>
      </c>
    </row>
    <row r="12" spans="1:50" x14ac:dyDescent="0.25">
      <c r="A12" t="s">
        <v>134</v>
      </c>
      <c r="B12" t="s">
        <v>139</v>
      </c>
      <c r="C12" t="s">
        <v>140</v>
      </c>
      <c r="D12" t="s">
        <v>183</v>
      </c>
      <c r="E12" t="s">
        <v>380</v>
      </c>
      <c r="F12" s="23" t="s">
        <v>437</v>
      </c>
      <c r="G12" s="6">
        <f t="shared" si="8"/>
        <v>1.3421096742561249</v>
      </c>
      <c r="H12" s="6">
        <f t="shared" si="0"/>
        <v>2.6842193485122499</v>
      </c>
      <c r="I12" s="6">
        <f t="shared" si="1"/>
        <v>1.4433560670147501</v>
      </c>
      <c r="J12" s="6">
        <f t="shared" si="2"/>
        <v>1.2408632814974998</v>
      </c>
      <c r="K12" s="7">
        <f t="shared" si="3"/>
        <v>0</v>
      </c>
      <c r="L12" s="7">
        <f t="shared" si="4"/>
        <v>0</v>
      </c>
      <c r="M12" s="7">
        <f t="shared" si="5"/>
        <v>0</v>
      </c>
      <c r="N12" s="8">
        <f t="shared" si="6"/>
        <v>0</v>
      </c>
      <c r="O12" s="8">
        <f t="shared" si="7"/>
        <v>0</v>
      </c>
      <c r="P12">
        <v>0.92482590974699996</v>
      </c>
      <c r="Q12">
        <v>1.2118546751699999</v>
      </c>
      <c r="R12">
        <v>2.6199587871699999</v>
      </c>
      <c r="S12">
        <v>1.6693993143500001</v>
      </c>
      <c r="T12">
        <v>1.64376987222</v>
      </c>
      <c r="U12">
        <v>0.97928805758199999</v>
      </c>
      <c r="V12">
        <v>1.1539051038999999</v>
      </c>
      <c r="W12">
        <v>0.82510682186499995</v>
      </c>
      <c r="X12">
        <v>2.13088067719</v>
      </c>
      <c r="Y12">
        <v>1.8738370417000001</v>
      </c>
      <c r="Z12">
        <v>0.68175765645800002</v>
      </c>
      <c r="AA12">
        <v>0.88229100863300003</v>
      </c>
      <c r="AB12">
        <v>0.77700077700100001</v>
      </c>
      <c r="AC12">
        <v>2.3230330922600002</v>
      </c>
      <c r="AD12">
        <v>2.29953658194</v>
      </c>
      <c r="AE12">
        <v>1.09725169505</v>
      </c>
      <c r="AF12">
        <v>0.74387929216399995</v>
      </c>
      <c r="AG12">
        <v>1.89899366381</v>
      </c>
      <c r="AH12">
        <v>0.85711502873300005</v>
      </c>
      <c r="AI12">
        <v>0.41781791225800002</v>
      </c>
      <c r="AJ12">
        <v>1.9811524916900001</v>
      </c>
      <c r="AK12">
        <v>1.7380401651599999</v>
      </c>
      <c r="AL12">
        <v>0.86231600885799997</v>
      </c>
      <c r="AM12">
        <v>0.44010328954799999</v>
      </c>
      <c r="AN12">
        <v>3.1328142207499998</v>
      </c>
      <c r="AO12">
        <v>1.4640898684999999</v>
      </c>
      <c r="AP12">
        <v>1.2836639251699999</v>
      </c>
      <c r="AQ12">
        <v>0.354117915053</v>
      </c>
      <c r="AR12">
        <v>1.5226843591400001</v>
      </c>
      <c r="AS12">
        <v>1.6704559052300001</v>
      </c>
      <c r="AT12">
        <v>1.0782635357799999</v>
      </c>
      <c r="AU12">
        <v>0.408304922116</v>
      </c>
    </row>
    <row r="13" spans="1:50" x14ac:dyDescent="0.25">
      <c r="A13" t="s">
        <v>134</v>
      </c>
      <c r="B13" t="s">
        <v>135</v>
      </c>
      <c r="C13" t="s">
        <v>135</v>
      </c>
      <c r="D13" t="s">
        <v>136</v>
      </c>
      <c r="E13" t="s">
        <v>260</v>
      </c>
      <c r="F13" s="23" t="s">
        <v>261</v>
      </c>
      <c r="G13" s="6">
        <f t="shared" si="8"/>
        <v>1.1619610432162188</v>
      </c>
      <c r="H13" s="6">
        <f t="shared" si="0"/>
        <v>2.3239220864324377</v>
      </c>
      <c r="I13" s="6">
        <f t="shared" si="1"/>
        <v>1.3044215019328125</v>
      </c>
      <c r="J13" s="6">
        <f t="shared" si="2"/>
        <v>1.019500584499625</v>
      </c>
      <c r="K13" s="7">
        <f t="shared" si="3"/>
        <v>0</v>
      </c>
      <c r="L13" s="7">
        <f t="shared" si="4"/>
        <v>0</v>
      </c>
      <c r="M13" s="7">
        <f t="shared" si="5"/>
        <v>0</v>
      </c>
      <c r="N13" s="8">
        <f t="shared" si="6"/>
        <v>0</v>
      </c>
      <c r="O13" s="8">
        <f t="shared" si="7"/>
        <v>0</v>
      </c>
      <c r="P13">
        <v>0.29060735108699998</v>
      </c>
      <c r="Q13">
        <v>3.1420264360200001</v>
      </c>
      <c r="R13">
        <v>0.83014424492200001</v>
      </c>
      <c r="S13">
        <v>2.9686490783499999</v>
      </c>
      <c r="T13">
        <v>0.49593056971999999</v>
      </c>
      <c r="U13">
        <v>1.99040297704</v>
      </c>
      <c r="V13">
        <v>1.09259705283</v>
      </c>
      <c r="W13">
        <v>0.69881496137599997</v>
      </c>
      <c r="X13">
        <v>1.30717890282</v>
      </c>
      <c r="Y13">
        <v>0.42980318159199998</v>
      </c>
      <c r="Z13">
        <v>3.1238348868200001</v>
      </c>
      <c r="AA13">
        <v>0.64645188460699998</v>
      </c>
      <c r="AB13">
        <v>0.732900732901</v>
      </c>
      <c r="AC13">
        <v>0.131492439185</v>
      </c>
      <c r="AD13">
        <v>0.45639657351500001</v>
      </c>
      <c r="AE13">
        <v>2.5335127581400001</v>
      </c>
      <c r="AF13">
        <v>0.44287658889199999</v>
      </c>
      <c r="AG13">
        <v>1.73313455088</v>
      </c>
      <c r="AH13">
        <v>1.3684620629199999</v>
      </c>
      <c r="AI13">
        <v>0.49419322955299999</v>
      </c>
      <c r="AJ13">
        <v>0.46823663656600001</v>
      </c>
      <c r="AK13">
        <v>0.86902008257899999</v>
      </c>
      <c r="AL13">
        <v>0.87794711475800002</v>
      </c>
      <c r="AM13">
        <v>2.4048501178800001</v>
      </c>
      <c r="AN13">
        <v>0.80069445344199996</v>
      </c>
      <c r="AO13">
        <v>0.90862304566200003</v>
      </c>
      <c r="AP13">
        <v>1.01919045315</v>
      </c>
      <c r="AQ13">
        <v>1.3626291702</v>
      </c>
      <c r="AR13">
        <v>0.105669790566</v>
      </c>
      <c r="AS13">
        <v>1.5962666028500001</v>
      </c>
      <c r="AT13">
        <v>0.30661522344600001</v>
      </c>
      <c r="AU13">
        <v>1.5536002286499999</v>
      </c>
    </row>
    <row r="14" spans="1:50" x14ac:dyDescent="0.25">
      <c r="A14" t="s">
        <v>134</v>
      </c>
      <c r="B14" t="s">
        <v>355</v>
      </c>
      <c r="C14" t="s">
        <v>355</v>
      </c>
      <c r="D14" t="s">
        <v>355</v>
      </c>
      <c r="E14" t="s">
        <v>355</v>
      </c>
      <c r="F14" s="24" t="s">
        <v>355</v>
      </c>
      <c r="G14" s="9">
        <f t="shared" si="8"/>
        <v>1.1033879881332032</v>
      </c>
      <c r="H14" s="9">
        <f t="shared" si="0"/>
        <v>2.2067759762664063</v>
      </c>
      <c r="I14" s="9">
        <f t="shared" si="1"/>
        <v>0.62057276152290641</v>
      </c>
      <c r="J14" s="9">
        <f t="shared" si="2"/>
        <v>1.5862032147434999</v>
      </c>
      <c r="K14" s="7">
        <f t="shared" si="3"/>
        <v>0</v>
      </c>
      <c r="L14" s="7">
        <f t="shared" si="4"/>
        <v>0</v>
      </c>
      <c r="M14" s="7">
        <f t="shared" si="5"/>
        <v>0</v>
      </c>
      <c r="N14" s="8">
        <f t="shared" si="6"/>
        <v>0</v>
      </c>
      <c r="O14" s="8">
        <f t="shared" si="7"/>
        <v>0</v>
      </c>
      <c r="P14">
        <v>0.33995576919600001</v>
      </c>
      <c r="Q14">
        <v>1.3608932541700001</v>
      </c>
      <c r="R14">
        <v>0.61230497497799996</v>
      </c>
      <c r="S14">
        <v>1.47066130074</v>
      </c>
      <c r="T14">
        <v>3.5994960705499998E-2</v>
      </c>
      <c r="U14">
        <v>0.38192234245700002</v>
      </c>
      <c r="V14">
        <v>0.68752600118200002</v>
      </c>
      <c r="W14">
        <v>1.14715106611</v>
      </c>
      <c r="X14">
        <v>0.21976233110900001</v>
      </c>
      <c r="Y14">
        <v>1.2946510469900001</v>
      </c>
      <c r="Z14">
        <v>0.231691078562</v>
      </c>
      <c r="AA14">
        <v>0.53695514845199999</v>
      </c>
      <c r="AB14">
        <v>3.3600033600000002E-2</v>
      </c>
      <c r="AC14">
        <v>0.50648939537799997</v>
      </c>
      <c r="AD14">
        <v>0.75129897486300001</v>
      </c>
      <c r="AE14">
        <v>0.318306505874</v>
      </c>
      <c r="AF14">
        <v>0.15145995897199999</v>
      </c>
      <c r="AG14">
        <v>1.36414461424</v>
      </c>
      <c r="AH14">
        <v>0.61848641277899996</v>
      </c>
      <c r="AI14">
        <v>0.22238695329899999</v>
      </c>
      <c r="AJ14">
        <v>2.3746286568700001</v>
      </c>
      <c r="AK14">
        <v>1.2148987224100001</v>
      </c>
      <c r="AL14">
        <v>0.75029308323599997</v>
      </c>
      <c r="AM14">
        <v>2.7663635342999999</v>
      </c>
      <c r="AN14">
        <v>1.2127022789999999</v>
      </c>
      <c r="AO14">
        <v>2.4188539281999999</v>
      </c>
      <c r="AP14">
        <v>1.3223673601000001</v>
      </c>
      <c r="AQ14">
        <v>2.3297231253500001</v>
      </c>
      <c r="AR14">
        <v>1.0047291562</v>
      </c>
      <c r="AS14">
        <v>4.34845040086</v>
      </c>
      <c r="AT14">
        <v>2.0670976313999998</v>
      </c>
      <c r="AU14">
        <v>1.21266561868</v>
      </c>
    </row>
    <row r="15" spans="1:50" x14ac:dyDescent="0.25">
      <c r="A15" t="s">
        <v>134</v>
      </c>
      <c r="B15" t="s">
        <v>155</v>
      </c>
      <c r="C15" t="s">
        <v>298</v>
      </c>
      <c r="D15" t="s">
        <v>299</v>
      </c>
      <c r="E15" t="s">
        <v>300</v>
      </c>
      <c r="F15" s="23" t="s">
        <v>301</v>
      </c>
      <c r="G15" s="6">
        <f t="shared" si="8"/>
        <v>0.96496664747643734</v>
      </c>
      <c r="H15" s="6">
        <f t="shared" si="0"/>
        <v>1.9299332949528747</v>
      </c>
      <c r="I15" s="6">
        <f t="shared" si="1"/>
        <v>0.78465863947881243</v>
      </c>
      <c r="J15" s="6">
        <f t="shared" si="2"/>
        <v>1.1452746554740623</v>
      </c>
      <c r="K15" s="7">
        <f t="shared" si="3"/>
        <v>0</v>
      </c>
      <c r="L15" s="7">
        <f t="shared" si="4"/>
        <v>0</v>
      </c>
      <c r="M15" s="7">
        <f t="shared" si="5"/>
        <v>0</v>
      </c>
      <c r="N15" s="8">
        <f t="shared" si="6"/>
        <v>0</v>
      </c>
      <c r="O15" s="8">
        <f t="shared" si="7"/>
        <v>0</v>
      </c>
      <c r="P15">
        <v>0.71829364136499996</v>
      </c>
      <c r="Q15">
        <v>0.90400449558999996</v>
      </c>
      <c r="R15">
        <v>0.91256991463100001</v>
      </c>
      <c r="S15">
        <v>0.75520445173200001</v>
      </c>
      <c r="T15">
        <v>0.85588017677499995</v>
      </c>
      <c r="U15">
        <v>0.87646281153600003</v>
      </c>
      <c r="V15">
        <v>0.62402837686900003</v>
      </c>
      <c r="W15">
        <v>0.72617819781500004</v>
      </c>
      <c r="X15">
        <v>1.0288132834099999</v>
      </c>
      <c r="Y15">
        <v>1.0247136829400001</v>
      </c>
      <c r="Z15">
        <v>0.159786950732</v>
      </c>
      <c r="AA15">
        <v>0.69909454622</v>
      </c>
      <c r="AB15">
        <v>0.48930048929999997</v>
      </c>
      <c r="AC15">
        <v>1.3465799790599999</v>
      </c>
      <c r="AD15">
        <v>0.60033703131600002</v>
      </c>
      <c r="AE15">
        <v>0.83329020236999995</v>
      </c>
      <c r="AF15">
        <v>1.0084549167000001</v>
      </c>
      <c r="AG15">
        <v>0.95042862467400002</v>
      </c>
      <c r="AH15">
        <v>1.00321418136</v>
      </c>
      <c r="AI15">
        <v>0.22912595188400001</v>
      </c>
      <c r="AJ15">
        <v>1.2906018217899999</v>
      </c>
      <c r="AK15">
        <v>1.11545861346</v>
      </c>
      <c r="AL15">
        <v>0.89618340497600002</v>
      </c>
      <c r="AM15">
        <v>0.43785786460100001</v>
      </c>
      <c r="AN15">
        <v>1.5689983545599999</v>
      </c>
      <c r="AO15">
        <v>1.4907096842900001</v>
      </c>
      <c r="AP15">
        <v>0.53539751653000001</v>
      </c>
      <c r="AQ15">
        <v>2.7004079604100002</v>
      </c>
      <c r="AR15">
        <v>1.3754395690100001</v>
      </c>
      <c r="AS15">
        <v>1.0003589804999999</v>
      </c>
      <c r="AT15">
        <v>1.53563124409</v>
      </c>
      <c r="AU15">
        <v>1.18612579875</v>
      </c>
    </row>
    <row r="16" spans="1:50" x14ac:dyDescent="0.25">
      <c r="A16" t="s">
        <v>134</v>
      </c>
      <c r="B16" t="s">
        <v>139</v>
      </c>
      <c r="C16" t="s">
        <v>191</v>
      </c>
      <c r="D16" t="s">
        <v>192</v>
      </c>
      <c r="E16" t="s">
        <v>193</v>
      </c>
      <c r="F16" s="23" t="s">
        <v>424</v>
      </c>
      <c r="G16" s="6">
        <f t="shared" si="8"/>
        <v>0.90899487423634362</v>
      </c>
      <c r="H16" s="6">
        <f t="shared" si="0"/>
        <v>1.8179897484726872</v>
      </c>
      <c r="I16" s="6">
        <f t="shared" si="1"/>
        <v>0.96883739885937492</v>
      </c>
      <c r="J16" s="6">
        <f t="shared" si="2"/>
        <v>0.84915234961331243</v>
      </c>
      <c r="K16" s="7">
        <f t="shared" si="3"/>
        <v>0</v>
      </c>
      <c r="L16" s="7">
        <f t="shared" si="4"/>
        <v>0</v>
      </c>
      <c r="M16" s="7">
        <f t="shared" si="5"/>
        <v>0</v>
      </c>
      <c r="N16" s="8">
        <f t="shared" si="6"/>
        <v>0</v>
      </c>
      <c r="O16" s="8">
        <f t="shared" si="7"/>
        <v>0</v>
      </c>
      <c r="P16">
        <v>0.65432346974199995</v>
      </c>
      <c r="Q16">
        <v>1.7615871386999999</v>
      </c>
      <c r="R16">
        <v>1.1833971151</v>
      </c>
      <c r="S16">
        <v>0.64341431907400004</v>
      </c>
      <c r="T16">
        <v>0.10998460215600001</v>
      </c>
      <c r="U16">
        <v>0.39171522303299999</v>
      </c>
      <c r="V16">
        <v>0.68533642793000005</v>
      </c>
      <c r="W16">
        <v>6.2914395167199997</v>
      </c>
      <c r="X16">
        <v>0.24255249877900001</v>
      </c>
      <c r="Y16">
        <v>1.9891500904199999</v>
      </c>
      <c r="Z16">
        <v>0.14114513981400001</v>
      </c>
      <c r="AA16">
        <v>0.22952200463299999</v>
      </c>
      <c r="AB16">
        <v>0.18270018269999999</v>
      </c>
      <c r="AC16">
        <v>0.34334136898200002</v>
      </c>
      <c r="AD16">
        <v>0.43182137340299998</v>
      </c>
      <c r="AE16">
        <v>0.219967910564</v>
      </c>
      <c r="AF16">
        <v>0.73621043348199999</v>
      </c>
      <c r="AG16">
        <v>1.2597838240799999</v>
      </c>
      <c r="AH16">
        <v>1.05921885653</v>
      </c>
      <c r="AI16">
        <v>0.14376530314300001</v>
      </c>
      <c r="AJ16">
        <v>0.29313974306000001</v>
      </c>
      <c r="AK16">
        <v>0.48855357876299998</v>
      </c>
      <c r="AL16">
        <v>0.27093916894600001</v>
      </c>
      <c r="AM16">
        <v>0.95430560233499995</v>
      </c>
      <c r="AN16">
        <v>0.28244561626300002</v>
      </c>
      <c r="AO16">
        <v>1.74271060711</v>
      </c>
      <c r="AP16">
        <v>0.70633768747000003</v>
      </c>
      <c r="AQ16">
        <v>2.3773530203600002</v>
      </c>
      <c r="AR16">
        <v>0.26330833059100001</v>
      </c>
      <c r="AS16">
        <v>1.0889075026899999</v>
      </c>
      <c r="AT16">
        <v>0.33727674579</v>
      </c>
      <c r="AU16">
        <v>1.5821815732</v>
      </c>
    </row>
    <row r="17" spans="1:47" x14ac:dyDescent="0.25">
      <c r="A17" t="s">
        <v>134</v>
      </c>
      <c r="B17" t="s">
        <v>135</v>
      </c>
      <c r="C17" t="s">
        <v>135</v>
      </c>
      <c r="D17" t="s">
        <v>136</v>
      </c>
      <c r="E17" t="s">
        <v>218</v>
      </c>
      <c r="F17" s="23" t="s">
        <v>219</v>
      </c>
      <c r="G17" s="6">
        <f t="shared" si="8"/>
        <v>0.83657686981278112</v>
      </c>
      <c r="H17" s="6">
        <f t="shared" si="0"/>
        <v>1.6731537396255622</v>
      </c>
      <c r="I17" s="6">
        <f t="shared" si="1"/>
        <v>0.59715285847581245</v>
      </c>
      <c r="J17" s="6">
        <f t="shared" si="2"/>
        <v>1.0760008811497499</v>
      </c>
      <c r="K17" s="7">
        <f t="shared" si="3"/>
        <v>0</v>
      </c>
      <c r="L17" s="7">
        <f t="shared" si="4"/>
        <v>0</v>
      </c>
      <c r="M17" s="7">
        <f t="shared" si="5"/>
        <v>0</v>
      </c>
      <c r="N17" s="8">
        <f t="shared" si="6"/>
        <v>0</v>
      </c>
      <c r="O17" s="8">
        <f t="shared" si="7"/>
        <v>0</v>
      </c>
      <c r="P17">
        <v>0.66346206568800004</v>
      </c>
      <c r="Q17">
        <v>0.515526888026</v>
      </c>
      <c r="R17">
        <v>0.88901972328500001</v>
      </c>
      <c r="S17">
        <v>0.43970785511999999</v>
      </c>
      <c r="T17">
        <v>0.54992301077799999</v>
      </c>
      <c r="U17">
        <v>0.82260196836900001</v>
      </c>
      <c r="V17">
        <v>0.84517527533900005</v>
      </c>
      <c r="W17">
        <v>0.10945294575800001</v>
      </c>
      <c r="X17">
        <v>0.25231971349499999</v>
      </c>
      <c r="Y17">
        <v>0.534633225883</v>
      </c>
      <c r="Z17">
        <v>0.81225033288899995</v>
      </c>
      <c r="AA17">
        <v>0.741208675511</v>
      </c>
      <c r="AB17">
        <v>0.84420084420099994</v>
      </c>
      <c r="AC17">
        <v>0.15584289088600001</v>
      </c>
      <c r="AD17">
        <v>0.54065440247200003</v>
      </c>
      <c r="AE17">
        <v>0.83846591791299996</v>
      </c>
      <c r="AF17">
        <v>0.95669012059299996</v>
      </c>
      <c r="AG17">
        <v>0.77525158404799999</v>
      </c>
      <c r="AH17">
        <v>1.0738287717899999</v>
      </c>
      <c r="AI17">
        <v>2.2395938630200001</v>
      </c>
      <c r="AJ17">
        <v>0.82039780440300003</v>
      </c>
      <c r="AK17">
        <v>0.45396571477999997</v>
      </c>
      <c r="AL17">
        <v>1.1462810993899999</v>
      </c>
      <c r="AM17">
        <v>1.57179746267</v>
      </c>
      <c r="AN17">
        <v>1.7568635580400001</v>
      </c>
      <c r="AO17">
        <v>0.94766544215500004</v>
      </c>
      <c r="AP17">
        <v>0.76116755361999999</v>
      </c>
      <c r="AQ17">
        <v>1.00851125515</v>
      </c>
      <c r="AR17">
        <v>0.81590936650099999</v>
      </c>
      <c r="AS17">
        <v>0.84001435922000001</v>
      </c>
      <c r="AT17">
        <v>0.74354191685600002</v>
      </c>
      <c r="AU17">
        <v>1.3045342261599999</v>
      </c>
    </row>
    <row r="18" spans="1:47" x14ac:dyDescent="0.25">
      <c r="A18" t="s">
        <v>134</v>
      </c>
      <c r="B18" t="s">
        <v>135</v>
      </c>
      <c r="C18" t="s">
        <v>135</v>
      </c>
      <c r="D18" t="s">
        <v>136</v>
      </c>
      <c r="E18" t="s">
        <v>181</v>
      </c>
      <c r="F18" s="23" t="s">
        <v>182</v>
      </c>
      <c r="G18" s="6">
        <f t="shared" si="8"/>
        <v>0.73094100184900934</v>
      </c>
      <c r="H18" s="6">
        <f t="shared" si="0"/>
        <v>1.4618820036980187</v>
      </c>
      <c r="I18" s="6">
        <f t="shared" si="1"/>
        <v>0.66622624755658122</v>
      </c>
      <c r="J18" s="6">
        <f t="shared" si="2"/>
        <v>0.79565575614143746</v>
      </c>
      <c r="K18" s="7">
        <f t="shared" si="3"/>
        <v>0</v>
      </c>
      <c r="L18" s="7">
        <f t="shared" si="4"/>
        <v>0</v>
      </c>
      <c r="M18" s="7">
        <f t="shared" si="5"/>
        <v>0</v>
      </c>
      <c r="N18" s="8">
        <f t="shared" si="6"/>
        <v>0</v>
      </c>
      <c r="O18" s="8">
        <f t="shared" si="7"/>
        <v>0</v>
      </c>
      <c r="P18">
        <v>0.96320801272099998</v>
      </c>
      <c r="Q18">
        <v>0.89667472940899995</v>
      </c>
      <c r="R18">
        <v>0.747718575213</v>
      </c>
      <c r="S18">
        <v>0.58876136533000001</v>
      </c>
      <c r="T18">
        <v>0.539924410583</v>
      </c>
      <c r="U18">
        <v>1.1580081280900001</v>
      </c>
      <c r="V18">
        <v>0.94589564493900002</v>
      </c>
      <c r="W18">
        <v>5.2621608537300003E-2</v>
      </c>
      <c r="X18">
        <v>0.26534266644999999</v>
      </c>
      <c r="Y18">
        <v>0.83601960321799995</v>
      </c>
      <c r="Z18">
        <v>1.05193075899</v>
      </c>
      <c r="AA18">
        <v>0.27584754685200003</v>
      </c>
      <c r="AB18">
        <v>0.98490098490099998</v>
      </c>
      <c r="AC18">
        <v>0.28003019456</v>
      </c>
      <c r="AD18">
        <v>0.78289566072200001</v>
      </c>
      <c r="AE18">
        <v>0.28984007038999998</v>
      </c>
      <c r="AF18">
        <v>0.31442320596599999</v>
      </c>
      <c r="AG18">
        <v>0.71748043235199999</v>
      </c>
      <c r="AH18">
        <v>1.35628713353</v>
      </c>
      <c r="AI18">
        <v>1.0400521149199999</v>
      </c>
      <c r="AJ18">
        <v>0.50758425308400001</v>
      </c>
      <c r="AK18">
        <v>0.80416783760999999</v>
      </c>
      <c r="AL18">
        <v>0.72163605575099998</v>
      </c>
      <c r="AM18">
        <v>0.47153923880100002</v>
      </c>
      <c r="AN18">
        <v>0.92248293017899996</v>
      </c>
      <c r="AO18">
        <v>0.75067880530300002</v>
      </c>
      <c r="AP18">
        <v>0.88050314465400004</v>
      </c>
      <c r="AQ18">
        <v>1.6732589202499999</v>
      </c>
      <c r="AR18">
        <v>0.47638020337100001</v>
      </c>
      <c r="AS18">
        <v>0.33265525906400001</v>
      </c>
      <c r="AT18">
        <v>0.43437156654800002</v>
      </c>
      <c r="AU18">
        <v>1.32699099688</v>
      </c>
    </row>
    <row r="19" spans="1:47" x14ac:dyDescent="0.25">
      <c r="A19" t="s">
        <v>134</v>
      </c>
      <c r="B19" t="s">
        <v>139</v>
      </c>
      <c r="C19" t="s">
        <v>140</v>
      </c>
      <c r="D19" t="s">
        <v>141</v>
      </c>
      <c r="E19" t="s">
        <v>142</v>
      </c>
      <c r="F19" s="24" t="s">
        <v>365</v>
      </c>
      <c r="G19" s="9">
        <f t="shared" si="8"/>
        <v>0.60341812462497812</v>
      </c>
      <c r="H19" s="9">
        <f t="shared" si="0"/>
        <v>1.2068362492499562</v>
      </c>
      <c r="I19" s="9">
        <f t="shared" si="1"/>
        <v>0.8865678513489188</v>
      </c>
      <c r="J19" s="9">
        <f t="shared" si="2"/>
        <v>0.32026839790103745</v>
      </c>
      <c r="K19" s="7">
        <f t="shared" si="3"/>
        <v>0</v>
      </c>
      <c r="L19" s="7">
        <f t="shared" si="4"/>
        <v>0</v>
      </c>
      <c r="M19" s="7">
        <f t="shared" si="5"/>
        <v>0</v>
      </c>
      <c r="N19" s="8">
        <f t="shared" si="6"/>
        <v>0</v>
      </c>
      <c r="O19" s="8">
        <f t="shared" si="7"/>
        <v>0</v>
      </c>
      <c r="P19">
        <v>0.41123681757500002</v>
      </c>
      <c r="Q19">
        <v>7.3297661804599998E-2</v>
      </c>
      <c r="R19">
        <v>0.29437739181599998</v>
      </c>
      <c r="S19">
        <v>0.37014955035500002</v>
      </c>
      <c r="T19">
        <v>2.8835962965199999</v>
      </c>
      <c r="U19">
        <v>0.100377025902</v>
      </c>
      <c r="V19">
        <v>7.6635063826099997E-2</v>
      </c>
      <c r="W19">
        <v>0.263108042687</v>
      </c>
      <c r="X19">
        <v>3.1515546150099998</v>
      </c>
      <c r="Y19">
        <v>0.66829153235299998</v>
      </c>
      <c r="Z19">
        <v>0.14114513981400001</v>
      </c>
      <c r="AA19">
        <v>2.44051379238</v>
      </c>
      <c r="AB19">
        <v>1.1235011235000001</v>
      </c>
      <c r="AC19">
        <v>0.91314193878299998</v>
      </c>
      <c r="AD19">
        <v>0.45639657351500001</v>
      </c>
      <c r="AE19">
        <v>0.81776305574200003</v>
      </c>
      <c r="AF19">
        <v>0.66910792001399999</v>
      </c>
      <c r="AG19">
        <v>0.23294819232200001</v>
      </c>
      <c r="AH19">
        <v>4.6264731664600003E-2</v>
      </c>
      <c r="AI19">
        <v>3.3694992924099998E-2</v>
      </c>
      <c r="AJ19">
        <v>0.99155993625700001</v>
      </c>
      <c r="AK19">
        <v>0.715536436153</v>
      </c>
      <c r="AL19">
        <v>0.79718640093799997</v>
      </c>
      <c r="AM19">
        <v>6.0626473560100001E-2</v>
      </c>
      <c r="AN19">
        <v>0.193047691849</v>
      </c>
      <c r="AO19">
        <v>0.30878986317399998</v>
      </c>
      <c r="AP19">
        <v>0.103209159813</v>
      </c>
      <c r="AQ19">
        <v>1.86377850028E-2</v>
      </c>
      <c r="AR19">
        <v>0.42267916226399999</v>
      </c>
      <c r="AS19">
        <v>0.22256790714399999</v>
      </c>
      <c r="AT19">
        <v>0.132866596827</v>
      </c>
      <c r="AU19">
        <v>0.17557111651000001</v>
      </c>
    </row>
    <row r="20" spans="1:47" x14ac:dyDescent="0.25">
      <c r="A20" t="s">
        <v>134</v>
      </c>
      <c r="B20" t="s">
        <v>139</v>
      </c>
      <c r="C20" t="s">
        <v>140</v>
      </c>
      <c r="D20" t="s">
        <v>280</v>
      </c>
      <c r="E20" t="s">
        <v>281</v>
      </c>
      <c r="F20" s="23" t="s">
        <v>464</v>
      </c>
      <c r="G20" s="6">
        <f t="shared" si="8"/>
        <v>0.59324465364859058</v>
      </c>
      <c r="H20" s="6">
        <f t="shared" si="0"/>
        <v>1.1864893072971812</v>
      </c>
      <c r="I20" s="6">
        <f t="shared" si="1"/>
        <v>0.87043597123268746</v>
      </c>
      <c r="J20" s="6">
        <f t="shared" si="2"/>
        <v>0.31605333606449376</v>
      </c>
      <c r="K20" s="7">
        <f t="shared" si="3"/>
        <v>0</v>
      </c>
      <c r="L20" s="7">
        <f t="shared" si="4"/>
        <v>0</v>
      </c>
      <c r="M20" s="7">
        <f t="shared" si="5"/>
        <v>0</v>
      </c>
      <c r="N20" s="8">
        <f t="shared" si="6"/>
        <v>0</v>
      </c>
      <c r="O20" s="8">
        <f t="shared" si="7"/>
        <v>0</v>
      </c>
      <c r="P20">
        <v>0.41489225595399998</v>
      </c>
      <c r="Q20">
        <v>0.276087859464</v>
      </c>
      <c r="R20">
        <v>0.96555784515700005</v>
      </c>
      <c r="S20">
        <v>0.43970785511999999</v>
      </c>
      <c r="T20">
        <v>1.0298558201900001</v>
      </c>
      <c r="U20">
        <v>0.212995152524</v>
      </c>
      <c r="V20">
        <v>0.53863502003499997</v>
      </c>
      <c r="W20">
        <v>0.60830579469199997</v>
      </c>
      <c r="X20">
        <v>0.97997720983199998</v>
      </c>
      <c r="Y20">
        <v>1.4492753623200001</v>
      </c>
      <c r="Z20">
        <v>0.16511318242299999</v>
      </c>
      <c r="AA20">
        <v>0.44430406401299999</v>
      </c>
      <c r="AB20">
        <v>0.81480081480099997</v>
      </c>
      <c r="AC20">
        <v>3.6257822582600001</v>
      </c>
      <c r="AD20">
        <v>1.2112062912499999</v>
      </c>
      <c r="AE20">
        <v>0.75047875368799999</v>
      </c>
      <c r="AF20">
        <v>0.107364021549</v>
      </c>
      <c r="AG20">
        <v>0.51062243757000003</v>
      </c>
      <c r="AH20">
        <v>0.138794194994</v>
      </c>
      <c r="AI20">
        <v>3.8187658647299998E-2</v>
      </c>
      <c r="AJ20">
        <v>0.66300733833000003</v>
      </c>
      <c r="AK20">
        <v>0.74796255863700001</v>
      </c>
      <c r="AL20">
        <v>0.49759020450699998</v>
      </c>
      <c r="AM20">
        <v>4.2663073986799999E-2</v>
      </c>
      <c r="AN20">
        <v>0.53509192438700004</v>
      </c>
      <c r="AO20">
        <v>0.25555023159200002</v>
      </c>
      <c r="AP20">
        <v>0.219319464602</v>
      </c>
      <c r="AQ20">
        <v>5.1771625007799998E-2</v>
      </c>
      <c r="AR20">
        <v>0.41748228731800002</v>
      </c>
      <c r="AS20">
        <v>0.45710183080099998</v>
      </c>
      <c r="AT20">
        <v>0.18652426092999999</v>
      </c>
      <c r="AU20">
        <v>0.18782026417299999</v>
      </c>
    </row>
    <row r="21" spans="1:47" x14ac:dyDescent="0.25">
      <c r="A21" t="s">
        <v>134</v>
      </c>
      <c r="B21" t="s">
        <v>139</v>
      </c>
      <c r="C21" t="s">
        <v>140</v>
      </c>
      <c r="D21" t="s">
        <v>183</v>
      </c>
      <c r="E21" t="s">
        <v>349</v>
      </c>
      <c r="F21" s="24" t="s">
        <v>350</v>
      </c>
      <c r="G21" s="9">
        <f t="shared" si="8"/>
        <v>0.58532213610184058</v>
      </c>
      <c r="H21" s="9">
        <f t="shared" si="0"/>
        <v>1.1706442722036812</v>
      </c>
      <c r="I21" s="9">
        <f t="shared" si="1"/>
        <v>0.88724080576306252</v>
      </c>
      <c r="J21" s="9">
        <f t="shared" si="2"/>
        <v>0.2834034664406187</v>
      </c>
      <c r="K21" s="7">
        <f t="shared" si="3"/>
        <v>0</v>
      </c>
      <c r="L21" s="7">
        <f t="shared" si="4"/>
        <v>0</v>
      </c>
      <c r="M21" s="7">
        <f t="shared" si="5"/>
        <v>0</v>
      </c>
      <c r="N21" s="8">
        <f t="shared" si="6"/>
        <v>0</v>
      </c>
      <c r="O21" s="8">
        <f t="shared" si="7"/>
        <v>0</v>
      </c>
      <c r="P21">
        <v>0.93579222488299996</v>
      </c>
      <c r="Q21">
        <v>0.41046690610600001</v>
      </c>
      <c r="R21">
        <v>1.16573447159</v>
      </c>
      <c r="S21">
        <v>0.84712078302799998</v>
      </c>
      <c r="T21">
        <v>0.42993980842700003</v>
      </c>
      <c r="U21">
        <v>0.90339323311999997</v>
      </c>
      <c r="V21">
        <v>2.2662083160000002</v>
      </c>
      <c r="W21">
        <v>0.458860426446</v>
      </c>
      <c r="X21">
        <v>0.51929024906400001</v>
      </c>
      <c r="Y21">
        <v>0.79670833660899998</v>
      </c>
      <c r="Z21">
        <v>0.34087882822900001</v>
      </c>
      <c r="AA21">
        <v>0.67803748157499999</v>
      </c>
      <c r="AB21">
        <v>0.74760074760100004</v>
      </c>
      <c r="AC21">
        <v>0.84983076436100002</v>
      </c>
      <c r="AD21">
        <v>1.2182277770000001</v>
      </c>
      <c r="AE21">
        <v>1.6277625381700001</v>
      </c>
      <c r="AF21">
        <v>0.13420502693700001</v>
      </c>
      <c r="AG21">
        <v>0.36712635110000003</v>
      </c>
      <c r="AH21">
        <v>0.27271841823300003</v>
      </c>
      <c r="AI21">
        <v>0.34818159354900002</v>
      </c>
      <c r="AJ21">
        <v>0.226248794979</v>
      </c>
      <c r="AK21">
        <v>0.51665621824899999</v>
      </c>
      <c r="AL21">
        <v>0.281359906213</v>
      </c>
      <c r="AM21">
        <v>0.13697092174700001</v>
      </c>
      <c r="AN21">
        <v>0.130857831388</v>
      </c>
      <c r="AO21">
        <v>0.26619815790899998</v>
      </c>
      <c r="AP21">
        <v>0.33865505563600001</v>
      </c>
      <c r="AQ21">
        <v>9.9401520014900005E-2</v>
      </c>
      <c r="AR21">
        <v>0.190552081348</v>
      </c>
      <c r="AS21">
        <v>0.31111642934099998</v>
      </c>
      <c r="AT21">
        <v>0.49569461123699998</v>
      </c>
      <c r="AU21">
        <v>0.41851254516899999</v>
      </c>
    </row>
    <row r="22" spans="1:47" x14ac:dyDescent="0.25">
      <c r="A22" t="s">
        <v>134</v>
      </c>
      <c r="B22" t="s">
        <v>139</v>
      </c>
      <c r="C22" t="s">
        <v>191</v>
      </c>
      <c r="D22" t="s">
        <v>192</v>
      </c>
      <c r="E22" t="s">
        <v>193</v>
      </c>
      <c r="F22" s="23" t="s">
        <v>352</v>
      </c>
      <c r="G22" s="6">
        <f t="shared" si="8"/>
        <v>0.5699474247005093</v>
      </c>
      <c r="H22" s="6">
        <f t="shared" si="0"/>
        <v>1.1398948494010186</v>
      </c>
      <c r="I22" s="6">
        <f t="shared" si="1"/>
        <v>0.67749593076131231</v>
      </c>
      <c r="J22" s="6">
        <f t="shared" si="2"/>
        <v>0.46239891863970622</v>
      </c>
      <c r="K22" s="7">
        <f t="shared" si="3"/>
        <v>0</v>
      </c>
      <c r="L22" s="7">
        <f t="shared" si="4"/>
        <v>0</v>
      </c>
      <c r="M22" s="7">
        <f t="shared" si="5"/>
        <v>0</v>
      </c>
      <c r="N22" s="8">
        <f t="shared" si="6"/>
        <v>0</v>
      </c>
      <c r="O22" s="8">
        <f t="shared" si="7"/>
        <v>0</v>
      </c>
      <c r="P22">
        <v>0.43316944784599998</v>
      </c>
      <c r="Q22">
        <v>0.50575386645200004</v>
      </c>
      <c r="R22">
        <v>0.418015896379</v>
      </c>
      <c r="S22">
        <v>1.0582799224899999</v>
      </c>
      <c r="T22">
        <v>0.34595156678099998</v>
      </c>
      <c r="U22">
        <v>0.71732850217900002</v>
      </c>
      <c r="V22">
        <v>0.51236014100899996</v>
      </c>
      <c r="W22">
        <v>2.3195605043300001</v>
      </c>
      <c r="X22">
        <v>0.79602799934900004</v>
      </c>
      <c r="Y22">
        <v>0.691878292319</v>
      </c>
      <c r="Z22">
        <v>0.47403462050599998</v>
      </c>
      <c r="AA22">
        <v>1.00231627711</v>
      </c>
      <c r="AB22">
        <v>0.21420021419999999</v>
      </c>
      <c r="AC22">
        <v>0.81087004163900001</v>
      </c>
      <c r="AD22">
        <v>0.312456115714</v>
      </c>
      <c r="AE22">
        <v>0.22773148387799999</v>
      </c>
      <c r="AF22">
        <v>0.103529592208</v>
      </c>
      <c r="AG22">
        <v>0.56093924711099996</v>
      </c>
      <c r="AH22">
        <v>0.45047238726</v>
      </c>
      <c r="AI22">
        <v>6.0650987263300003E-2</v>
      </c>
      <c r="AJ22">
        <v>0.26756379232299998</v>
      </c>
      <c r="AK22">
        <v>0.29615858535599998</v>
      </c>
      <c r="AL22">
        <v>0.62003386739599997</v>
      </c>
      <c r="AM22">
        <v>0.30762321769399997</v>
      </c>
      <c r="AN22">
        <v>0.40941658137199999</v>
      </c>
      <c r="AO22">
        <v>0.35315622282600001</v>
      </c>
      <c r="AP22">
        <v>1.1030478955</v>
      </c>
      <c r="AQ22">
        <v>0.42245646006300003</v>
      </c>
      <c r="AR22">
        <v>0.57165624404500004</v>
      </c>
      <c r="AS22">
        <v>0.94292210123200004</v>
      </c>
      <c r="AT22">
        <v>0.70010476020099999</v>
      </c>
      <c r="AU22">
        <v>0.22865075638499999</v>
      </c>
    </row>
    <row r="23" spans="1:47" x14ac:dyDescent="0.25">
      <c r="A23" t="s">
        <v>134</v>
      </c>
      <c r="B23" t="s">
        <v>139</v>
      </c>
      <c r="C23" t="s">
        <v>140</v>
      </c>
      <c r="D23" t="s">
        <v>186</v>
      </c>
      <c r="E23" t="s">
        <v>187</v>
      </c>
      <c r="F23" s="24" t="s">
        <v>188</v>
      </c>
      <c r="G23" s="9">
        <f t="shared" si="8"/>
        <v>0.5211174834077219</v>
      </c>
      <c r="H23" s="9">
        <f t="shared" si="0"/>
        <v>1.0422349668154438</v>
      </c>
      <c r="I23" s="9">
        <f t="shared" si="1"/>
        <v>0.80048401587649998</v>
      </c>
      <c r="J23" s="9">
        <f t="shared" si="2"/>
        <v>0.24175095093894372</v>
      </c>
      <c r="K23" s="7">
        <f t="shared" si="3"/>
        <v>0</v>
      </c>
      <c r="L23" s="7">
        <f t="shared" si="4"/>
        <v>0</v>
      </c>
      <c r="M23" s="7">
        <f t="shared" si="5"/>
        <v>0</v>
      </c>
      <c r="N23" s="8">
        <f t="shared" si="6"/>
        <v>0</v>
      </c>
      <c r="O23" s="8">
        <f t="shared" si="7"/>
        <v>0</v>
      </c>
      <c r="P23">
        <v>0.49896733865800003</v>
      </c>
      <c r="Q23">
        <v>0.70121429793099999</v>
      </c>
      <c r="R23">
        <v>0.52399175743299997</v>
      </c>
      <c r="S23">
        <v>1.1005117503899999</v>
      </c>
      <c r="T23">
        <v>0.50192972983799999</v>
      </c>
      <c r="U23">
        <v>0.52147089066200003</v>
      </c>
      <c r="V23">
        <v>0.84517527533900005</v>
      </c>
      <c r="W23">
        <v>0.38939990317599998</v>
      </c>
      <c r="X23">
        <v>2.6355201041799998</v>
      </c>
      <c r="Y23">
        <v>0.77836307885800005</v>
      </c>
      <c r="Z23">
        <v>1.11584553928</v>
      </c>
      <c r="AA23">
        <v>1.2339439882100001</v>
      </c>
      <c r="AB23">
        <v>0.41370041369999999</v>
      </c>
      <c r="AC23">
        <v>0.482138943677</v>
      </c>
      <c r="AD23">
        <v>0.66704114590600005</v>
      </c>
      <c r="AE23">
        <v>0.39853009678599999</v>
      </c>
      <c r="AF23">
        <v>9.2026304185300001E-2</v>
      </c>
      <c r="AG23">
        <v>0.473350726798</v>
      </c>
      <c r="AH23">
        <v>0.12905425148499999</v>
      </c>
      <c r="AI23">
        <v>0.25608194622300001</v>
      </c>
      <c r="AJ23">
        <v>0.40134568848500002</v>
      </c>
      <c r="AK23">
        <v>0.32858470784100002</v>
      </c>
      <c r="AL23">
        <v>0.33606877686600001</v>
      </c>
      <c r="AM23">
        <v>8.3080723026800002E-2</v>
      </c>
      <c r="AN23">
        <v>0.198230180221</v>
      </c>
      <c r="AO23">
        <v>0.26797281229499997</v>
      </c>
      <c r="AP23">
        <v>0.24189646831200001</v>
      </c>
      <c r="AQ23">
        <v>0.122181035018</v>
      </c>
      <c r="AR23">
        <v>0.168032289916</v>
      </c>
      <c r="AS23">
        <v>0.48103386382699997</v>
      </c>
      <c r="AT23">
        <v>0.15841786544700001</v>
      </c>
      <c r="AU23">
        <v>0.13065757507699999</v>
      </c>
    </row>
    <row r="24" spans="1:47" x14ac:dyDescent="0.25">
      <c r="A24" t="s">
        <v>134</v>
      </c>
      <c r="B24" t="s">
        <v>139</v>
      </c>
      <c r="C24" t="s">
        <v>209</v>
      </c>
      <c r="D24" t="s">
        <v>210</v>
      </c>
      <c r="E24" t="s">
        <v>211</v>
      </c>
      <c r="F24" s="20" t="s">
        <v>291</v>
      </c>
      <c r="G24" s="64">
        <f t="shared" si="8"/>
        <v>0.42333507314272495</v>
      </c>
      <c r="H24" s="10">
        <f t="shared" si="0"/>
        <v>0.8466701462854499</v>
      </c>
      <c r="I24" s="10">
        <f t="shared" si="1"/>
        <v>0.46591812770881996</v>
      </c>
      <c r="J24" s="10">
        <f t="shared" si="2"/>
        <v>0.38075201857662994</v>
      </c>
      <c r="K24" s="11">
        <f t="shared" si="3"/>
        <v>0</v>
      </c>
      <c r="L24" s="11">
        <f t="shared" si="4"/>
        <v>0</v>
      </c>
      <c r="M24" s="11">
        <f t="shared" si="5"/>
        <v>0</v>
      </c>
      <c r="N24" s="8">
        <f t="shared" si="6"/>
        <v>0</v>
      </c>
      <c r="O24" s="8">
        <f t="shared" si="7"/>
        <v>0</v>
      </c>
      <c r="P24">
        <v>0.60863049001199998</v>
      </c>
      <c r="Q24">
        <v>9.7730215739499998E-2</v>
      </c>
      <c r="R24">
        <v>0.28260229614400001</v>
      </c>
      <c r="S24">
        <v>0.18134843742199999</v>
      </c>
      <c r="T24">
        <v>0.68190453336500001</v>
      </c>
      <c r="U24">
        <v>0.132203887774</v>
      </c>
      <c r="V24">
        <v>0.317488121565</v>
      </c>
      <c r="W24">
        <v>1.56391420573</v>
      </c>
      <c r="X24">
        <v>0.25557545173399998</v>
      </c>
      <c r="Y24">
        <v>0.81243284325300003</v>
      </c>
      <c r="Z24">
        <v>7.9893475366199992E-3</v>
      </c>
      <c r="AA24">
        <v>0.17898504948399999</v>
      </c>
      <c r="AB24">
        <v>0.52290052290099998</v>
      </c>
      <c r="AC24">
        <v>1.2783987143</v>
      </c>
      <c r="AD24">
        <v>0.372138744558</v>
      </c>
      <c r="AE24">
        <v>0.160447181823</v>
      </c>
      <c r="AF24">
        <v>0.97586226729799996</v>
      </c>
      <c r="AG24">
        <v>0.26649273201599999</v>
      </c>
      <c r="AH24">
        <v>0.22158371481399999</v>
      </c>
      <c r="AI24">
        <v>3.1448660062399998E-2</v>
      </c>
      <c r="AJ24">
        <v>0.474138779043</v>
      </c>
      <c r="AK24">
        <v>0.64852244968499995</v>
      </c>
      <c r="AL24">
        <v>0.346489514133</v>
      </c>
      <c r="AM24">
        <v>8.9816997866799999E-3</v>
      </c>
      <c r="AN24">
        <v>0.32779238951599998</v>
      </c>
      <c r="AO24">
        <v>0.61580507196199996</v>
      </c>
      <c r="AP24">
        <v>0.29672633446199997</v>
      </c>
      <c r="AQ24">
        <v>0.19673217503000001</v>
      </c>
      <c r="AR24">
        <v>0.95795728168799998</v>
      </c>
      <c r="AS24">
        <v>0.203422280723</v>
      </c>
      <c r="AT24">
        <v>0.40371004420399997</v>
      </c>
      <c r="AU24">
        <v>0.11636690280299999</v>
      </c>
    </row>
    <row r="25" spans="1:47" x14ac:dyDescent="0.25">
      <c r="A25" t="s">
        <v>134</v>
      </c>
      <c r="B25" t="s">
        <v>148</v>
      </c>
      <c r="C25" t="s">
        <v>369</v>
      </c>
      <c r="D25" t="s">
        <v>370</v>
      </c>
      <c r="E25" t="s">
        <v>371</v>
      </c>
      <c r="F25" s="20" t="s">
        <v>372</v>
      </c>
      <c r="G25" s="64">
        <f t="shared" si="8"/>
        <v>0.35829507025764062</v>
      </c>
      <c r="H25" s="10">
        <f t="shared" si="0"/>
        <v>0.71659014051528125</v>
      </c>
      <c r="I25" s="10">
        <f t="shared" si="1"/>
        <v>0.39803990378383747</v>
      </c>
      <c r="J25" s="10">
        <f t="shared" si="2"/>
        <v>0.31855023673144373</v>
      </c>
      <c r="K25" s="11">
        <f t="shared" si="3"/>
        <v>0</v>
      </c>
      <c r="L25" s="11">
        <f t="shared" si="4"/>
        <v>0</v>
      </c>
      <c r="M25" s="11">
        <f t="shared" si="5"/>
        <v>0</v>
      </c>
      <c r="N25" s="8">
        <f t="shared" si="6"/>
        <v>0</v>
      </c>
      <c r="O25" s="8">
        <f t="shared" si="7"/>
        <v>0</v>
      </c>
      <c r="P25">
        <v>0.104179993786</v>
      </c>
      <c r="Q25">
        <v>0.13682230203500001</v>
      </c>
      <c r="R25">
        <v>0.17073888725299999</v>
      </c>
      <c r="S25">
        <v>0.245938291847</v>
      </c>
      <c r="T25">
        <v>0.48593196952399997</v>
      </c>
      <c r="U25">
        <v>0.12975566762999999</v>
      </c>
      <c r="V25">
        <v>7.8824637078200005E-2</v>
      </c>
      <c r="W25">
        <v>0.20627670546599999</v>
      </c>
      <c r="X25">
        <v>0.59580009767200004</v>
      </c>
      <c r="Y25">
        <v>0.26469586183400001</v>
      </c>
      <c r="Z25">
        <v>7.9893475366200006E-2</v>
      </c>
      <c r="AA25">
        <v>0.29901031796200001</v>
      </c>
      <c r="AB25">
        <v>0.10920010920000001</v>
      </c>
      <c r="AC25">
        <v>2.4374802152599999</v>
      </c>
      <c r="AD25">
        <v>0.86364274680499997</v>
      </c>
      <c r="AE25">
        <v>0.160447181823</v>
      </c>
      <c r="AF25">
        <v>4.4095937422100003E-2</v>
      </c>
      <c r="AG25">
        <v>0.72120760342900003</v>
      </c>
      <c r="AH25">
        <v>8.2789519820800003E-2</v>
      </c>
      <c r="AI25">
        <v>3.5941325785700001E-2</v>
      </c>
      <c r="AJ25">
        <v>0.54496448877600001</v>
      </c>
      <c r="AK25">
        <v>1.1738256339299999</v>
      </c>
      <c r="AL25">
        <v>0.15110069037400001</v>
      </c>
      <c r="AM25">
        <v>4.71539238801E-2</v>
      </c>
      <c r="AN25">
        <v>0.34204423253799998</v>
      </c>
      <c r="AO25">
        <v>0.296367282472</v>
      </c>
      <c r="AP25">
        <v>0.27414933075300002</v>
      </c>
      <c r="AQ25">
        <v>2.2779515003399999E-2</v>
      </c>
      <c r="AR25">
        <v>0.72756249242100002</v>
      </c>
      <c r="AS25">
        <v>0.20820868732799999</v>
      </c>
      <c r="AT25">
        <v>0.38582415616900001</v>
      </c>
      <c r="AU25">
        <v>3.8788967601E-2</v>
      </c>
    </row>
    <row r="26" spans="1:47" x14ac:dyDescent="0.25">
      <c r="A26" t="s">
        <v>134</v>
      </c>
      <c r="B26" t="s">
        <v>139</v>
      </c>
      <c r="C26" t="s">
        <v>191</v>
      </c>
      <c r="D26" t="s">
        <v>192</v>
      </c>
      <c r="E26" t="s">
        <v>193</v>
      </c>
      <c r="F26" s="54" t="s">
        <v>324</v>
      </c>
      <c r="G26" s="40">
        <f t="shared" si="8"/>
        <v>0.35660674638378964</v>
      </c>
      <c r="H26" s="26">
        <f t="shared" si="0"/>
        <v>0.71321349276757928</v>
      </c>
      <c r="I26" s="26">
        <f t="shared" si="1"/>
        <v>0.56580327087523119</v>
      </c>
      <c r="J26" s="26">
        <f t="shared" si="2"/>
        <v>0.14741022189234815</v>
      </c>
      <c r="K26" s="11">
        <f t="shared" si="3"/>
        <v>0</v>
      </c>
      <c r="L26" s="34">
        <f t="shared" si="4"/>
        <v>1</v>
      </c>
      <c r="M26" s="11">
        <f t="shared" si="5"/>
        <v>1</v>
      </c>
      <c r="N26" s="8">
        <f t="shared" si="6"/>
        <v>0</v>
      </c>
      <c r="O26" s="8">
        <f t="shared" si="7"/>
        <v>0</v>
      </c>
      <c r="P26">
        <v>2.5588068649100001E-2</v>
      </c>
      <c r="Q26">
        <v>1.4659532360900001</v>
      </c>
      <c r="R26">
        <v>0.28848984397999999</v>
      </c>
      <c r="S26">
        <v>1.0831221741899999</v>
      </c>
      <c r="T26">
        <v>7.7989081528599999E-2</v>
      </c>
      <c r="U26">
        <v>0.21544337266800001</v>
      </c>
      <c r="V26">
        <v>0.31310897506099999</v>
      </c>
      <c r="W26">
        <v>0.122082131807</v>
      </c>
      <c r="X26">
        <v>1.6311248575599999</v>
      </c>
      <c r="Y26">
        <v>2.6207511072700002E-2</v>
      </c>
      <c r="Z26">
        <v>1.0545938748300001</v>
      </c>
      <c r="AA26">
        <v>0.37692145714899999</v>
      </c>
      <c r="AB26">
        <v>0.54390054390099996</v>
      </c>
      <c r="AC26">
        <v>6.3311174422299998E-2</v>
      </c>
      <c r="AD26">
        <v>0.70917006038499997</v>
      </c>
      <c r="AE26">
        <v>1.0558459707100001</v>
      </c>
      <c r="AF26">
        <v>7.2854157480000001E-2</v>
      </c>
      <c r="AG26">
        <v>0.178904211703</v>
      </c>
      <c r="AH26">
        <v>1.2174929385399999E-2</v>
      </c>
      <c r="AI26" s="47">
        <v>8.9853314464100002E-3</v>
      </c>
      <c r="AJ26">
        <v>0.177064274332</v>
      </c>
      <c r="AK26">
        <v>0.54908234073399997</v>
      </c>
      <c r="AL26">
        <v>0.377751725935</v>
      </c>
      <c r="AM26">
        <v>5.8381048613499999E-2</v>
      </c>
      <c r="AN26">
        <v>2.8503686044900001E-2</v>
      </c>
      <c r="AO26">
        <v>0.52884700704499998</v>
      </c>
      <c r="AP26">
        <v>4.5154007418199998E-2</v>
      </c>
      <c r="AQ26">
        <v>0</v>
      </c>
      <c r="AR26">
        <v>0.10047291562000001</v>
      </c>
      <c r="AS26">
        <v>8.8548522197000004E-2</v>
      </c>
      <c r="AT26">
        <v>0.12775634310199999</v>
      </c>
      <c r="AU26">
        <v>4.0830492211600001E-3</v>
      </c>
    </row>
    <row r="27" spans="1:47" x14ac:dyDescent="0.25">
      <c r="A27" t="s">
        <v>134</v>
      </c>
      <c r="B27" t="s">
        <v>155</v>
      </c>
      <c r="C27" t="s">
        <v>156</v>
      </c>
      <c r="D27" t="s">
        <v>157</v>
      </c>
      <c r="E27" t="s">
        <v>158</v>
      </c>
      <c r="F27" s="20" t="s">
        <v>475</v>
      </c>
      <c r="G27" s="64">
        <f t="shared" si="8"/>
        <v>0.35654556802042187</v>
      </c>
      <c r="H27" s="10">
        <f t="shared" si="0"/>
        <v>0.71309113604084373</v>
      </c>
      <c r="I27" s="10">
        <f t="shared" si="1"/>
        <v>0.33465539877105621</v>
      </c>
      <c r="J27" s="10">
        <f t="shared" si="2"/>
        <v>0.37843573726978752</v>
      </c>
      <c r="K27" s="11">
        <f t="shared" si="3"/>
        <v>0</v>
      </c>
      <c r="L27" s="11">
        <f t="shared" si="4"/>
        <v>0</v>
      </c>
      <c r="M27" s="11">
        <f t="shared" si="5"/>
        <v>0</v>
      </c>
      <c r="N27" s="8">
        <f t="shared" si="6"/>
        <v>0</v>
      </c>
      <c r="O27" s="8">
        <f t="shared" si="7"/>
        <v>0</v>
      </c>
      <c r="P27">
        <v>0.14621753513800001</v>
      </c>
      <c r="Q27">
        <v>0.38114784138399999</v>
      </c>
      <c r="R27">
        <v>0.65351780983200003</v>
      </c>
      <c r="S27">
        <v>0.44467630545999998</v>
      </c>
      <c r="T27">
        <v>0.14397984282199999</v>
      </c>
      <c r="U27">
        <v>0.298682857563</v>
      </c>
      <c r="V27">
        <v>0.20581988570400001</v>
      </c>
      <c r="W27">
        <v>0.58515228693499999</v>
      </c>
      <c r="X27">
        <v>0.33371316946099999</v>
      </c>
      <c r="Y27">
        <v>0.11007154650500001</v>
      </c>
      <c r="Z27">
        <v>0.24500665779</v>
      </c>
      <c r="AA27">
        <v>0.475889660981</v>
      </c>
      <c r="AB27">
        <v>0.62160062160100005</v>
      </c>
      <c r="AC27">
        <v>0.22158911047800001</v>
      </c>
      <c r="AD27">
        <v>5.2661143097900001E-2</v>
      </c>
      <c r="AE27">
        <v>0.434760105585</v>
      </c>
      <c r="AF27">
        <v>0.132287812266</v>
      </c>
      <c r="AG27">
        <v>0.10622437569900001</v>
      </c>
      <c r="AH27">
        <v>0.92042466153699998</v>
      </c>
      <c r="AI27">
        <v>0.76150684008400005</v>
      </c>
      <c r="AJ27">
        <v>0.41511735426599999</v>
      </c>
      <c r="AK27">
        <v>0.11024881644700001</v>
      </c>
      <c r="AL27">
        <v>0.44548651817099999</v>
      </c>
      <c r="AM27">
        <v>0.66015493432100003</v>
      </c>
      <c r="AN27">
        <v>0.39386911625600002</v>
      </c>
      <c r="AO27">
        <v>0.120676498252</v>
      </c>
      <c r="AP27">
        <v>0.19351717464900001</v>
      </c>
      <c r="AQ27">
        <v>0.287850235043</v>
      </c>
      <c r="AR27">
        <v>9.3543749025600004E-2</v>
      </c>
      <c r="AS27">
        <v>0.229747517052</v>
      </c>
      <c r="AT27">
        <v>0.183969134068</v>
      </c>
      <c r="AU27">
        <v>1.0003470591800001</v>
      </c>
    </row>
    <row r="28" spans="1:47" x14ac:dyDescent="0.25">
      <c r="A28" t="s">
        <v>134</v>
      </c>
      <c r="B28" t="s">
        <v>139</v>
      </c>
      <c r="C28" t="s">
        <v>209</v>
      </c>
      <c r="D28" t="s">
        <v>210</v>
      </c>
      <c r="E28" t="s">
        <v>211</v>
      </c>
      <c r="F28" s="20" t="s">
        <v>307</v>
      </c>
      <c r="G28" s="64">
        <f t="shared" si="8"/>
        <v>0.31757924704674034</v>
      </c>
      <c r="H28" s="10">
        <f t="shared" si="0"/>
        <v>0.63515849409348069</v>
      </c>
      <c r="I28" s="10">
        <f t="shared" si="1"/>
        <v>0.20936103912598064</v>
      </c>
      <c r="J28" s="10">
        <f t="shared" si="2"/>
        <v>0.42579745496749999</v>
      </c>
      <c r="K28" s="11">
        <f t="shared" si="3"/>
        <v>0</v>
      </c>
      <c r="L28" s="11">
        <f t="shared" si="4"/>
        <v>0</v>
      </c>
      <c r="M28" s="11">
        <f t="shared" si="5"/>
        <v>0</v>
      </c>
      <c r="N28" s="8">
        <f t="shared" si="6"/>
        <v>0</v>
      </c>
      <c r="O28" s="8">
        <f t="shared" si="7"/>
        <v>0</v>
      </c>
      <c r="P28">
        <v>0.55379891433499995</v>
      </c>
      <c r="Q28">
        <v>0.17347113293800001</v>
      </c>
      <c r="R28">
        <v>0.129526052399</v>
      </c>
      <c r="S28">
        <v>4.2231827892899997E-2</v>
      </c>
      <c r="T28">
        <v>2.39966404703E-2</v>
      </c>
      <c r="U28">
        <v>0.364784801449</v>
      </c>
      <c r="V28">
        <v>0.24304263099100001</v>
      </c>
      <c r="W28">
        <v>0.38729503883499999</v>
      </c>
      <c r="X28">
        <v>4.8836073579699999E-3</v>
      </c>
      <c r="Y28">
        <v>0.55035773252599995</v>
      </c>
      <c r="Z28">
        <v>0.20772303595200001</v>
      </c>
      <c r="AA28">
        <v>2.1057064645199999E-3</v>
      </c>
      <c r="AB28">
        <v>0.31080031079999998</v>
      </c>
      <c r="AC28">
        <v>0.17775829741599999</v>
      </c>
      <c r="AD28">
        <v>1.7553714365999999E-2</v>
      </c>
      <c r="AE28">
        <v>0.160447181823</v>
      </c>
      <c r="AF28">
        <v>1.22893460381</v>
      </c>
      <c r="AG28">
        <v>0.19754006708899999</v>
      </c>
      <c r="AH28">
        <v>0.62092139865600005</v>
      </c>
      <c r="AI28">
        <v>0.14601163600399999</v>
      </c>
      <c r="AJ28">
        <v>0.11410808790300001</v>
      </c>
      <c r="AK28">
        <v>0.47342138827000002</v>
      </c>
      <c r="AL28">
        <v>0.17975771785899999</v>
      </c>
      <c r="AM28">
        <v>0.291905243067</v>
      </c>
      <c r="AN28">
        <v>0.114014744179</v>
      </c>
      <c r="AO28">
        <v>0.63177696143700002</v>
      </c>
      <c r="AP28">
        <v>0.151588453475</v>
      </c>
      <c r="AQ28">
        <v>1.03543250016</v>
      </c>
      <c r="AR28">
        <v>0.110866665512</v>
      </c>
      <c r="AS28">
        <v>0.63180567189199999</v>
      </c>
      <c r="AT28">
        <v>0.14564223113700001</v>
      </c>
      <c r="AU28">
        <v>0.73903190903000004</v>
      </c>
    </row>
    <row r="29" spans="1:47" x14ac:dyDescent="0.25">
      <c r="A29" t="s">
        <v>134</v>
      </c>
      <c r="B29" t="s">
        <v>135</v>
      </c>
      <c r="C29" t="s">
        <v>135</v>
      </c>
      <c r="D29" t="s">
        <v>136</v>
      </c>
      <c r="E29" t="s">
        <v>276</v>
      </c>
      <c r="F29" s="20" t="s">
        <v>413</v>
      </c>
      <c r="G29" s="64">
        <f t="shared" si="8"/>
        <v>0.30445902105898126</v>
      </c>
      <c r="H29" s="10">
        <f t="shared" si="0"/>
        <v>0.60891804211796252</v>
      </c>
      <c r="I29" s="10">
        <f t="shared" si="1"/>
        <v>0.29019262329363749</v>
      </c>
      <c r="J29" s="10">
        <f t="shared" si="2"/>
        <v>0.31872541882432498</v>
      </c>
      <c r="K29" s="11">
        <f t="shared" si="3"/>
        <v>0</v>
      </c>
      <c r="L29" s="11">
        <f t="shared" si="4"/>
        <v>0</v>
      </c>
      <c r="M29" s="11">
        <f t="shared" si="5"/>
        <v>0</v>
      </c>
      <c r="N29" s="8">
        <f t="shared" si="6"/>
        <v>0</v>
      </c>
      <c r="O29" s="8">
        <f t="shared" si="7"/>
        <v>0</v>
      </c>
      <c r="P29">
        <v>4.20375413521E-2</v>
      </c>
      <c r="Q29">
        <v>0.33716924430099998</v>
      </c>
      <c r="R29">
        <v>0.31792758316199998</v>
      </c>
      <c r="S29">
        <v>0.72539374968899994</v>
      </c>
      <c r="T29">
        <v>0.28795968564399999</v>
      </c>
      <c r="U29">
        <v>0.171375410077</v>
      </c>
      <c r="V29">
        <v>0.21895732521700001</v>
      </c>
      <c r="W29">
        <v>0.15786482561199999</v>
      </c>
      <c r="X29">
        <v>0.31092300179100002</v>
      </c>
      <c r="Y29">
        <v>0.33807689283699999</v>
      </c>
      <c r="Z29">
        <v>0.25832223701700002</v>
      </c>
      <c r="AA29">
        <v>0.124236681407</v>
      </c>
      <c r="AB29">
        <v>8.8200088200100002E-2</v>
      </c>
      <c r="AC29">
        <v>0.62580660871299998</v>
      </c>
      <c r="AD29">
        <v>0.480971773627</v>
      </c>
      <c r="AE29">
        <v>0.15785932405200001</v>
      </c>
      <c r="AF29">
        <v>0.107364021549</v>
      </c>
      <c r="AG29">
        <v>2.2698471859899998</v>
      </c>
      <c r="AH29">
        <v>0.104704392715</v>
      </c>
      <c r="AI29">
        <v>5.6158321540099997E-2</v>
      </c>
      <c r="AJ29">
        <v>9.2466898817599993E-2</v>
      </c>
      <c r="AK29">
        <v>0.50584751075500001</v>
      </c>
      <c r="AL29">
        <v>5.4708870652600002E-2</v>
      </c>
      <c r="AM29">
        <v>0.372740541147</v>
      </c>
      <c r="AN29">
        <v>0.14122280813099999</v>
      </c>
      <c r="AO29">
        <v>0.37622672984400002</v>
      </c>
      <c r="AP29">
        <v>0.30640219319500001</v>
      </c>
      <c r="AQ29">
        <v>7.6622005011500002E-2</v>
      </c>
      <c r="AR29">
        <v>6.4094790999000006E-2</v>
      </c>
      <c r="AS29">
        <v>0.385305731722</v>
      </c>
      <c r="AT29">
        <v>9.1984567033799994E-2</v>
      </c>
      <c r="AU29">
        <v>9.3910132086599998E-2</v>
      </c>
    </row>
    <row r="30" spans="1:47" x14ac:dyDescent="0.25">
      <c r="A30" t="s">
        <v>134</v>
      </c>
      <c r="B30" t="s">
        <v>139</v>
      </c>
      <c r="C30" t="s">
        <v>140</v>
      </c>
      <c r="D30" t="s">
        <v>383</v>
      </c>
      <c r="E30" t="s">
        <v>384</v>
      </c>
      <c r="F30" s="20" t="s">
        <v>385</v>
      </c>
      <c r="G30" s="64">
        <f t="shared" si="8"/>
        <v>0.29646570850152809</v>
      </c>
      <c r="H30" s="10">
        <f t="shared" si="0"/>
        <v>0.59293141700305618</v>
      </c>
      <c r="I30" s="10">
        <f t="shared" si="1"/>
        <v>0.36616953919086875</v>
      </c>
      <c r="J30" s="10">
        <f t="shared" si="2"/>
        <v>0.22676187781218748</v>
      </c>
      <c r="K30" s="11">
        <f t="shared" si="3"/>
        <v>0</v>
      </c>
      <c r="L30" s="11">
        <f t="shared" si="4"/>
        <v>0</v>
      </c>
      <c r="M30" s="11">
        <f t="shared" si="5"/>
        <v>0</v>
      </c>
      <c r="N30" s="8">
        <f t="shared" si="6"/>
        <v>0</v>
      </c>
      <c r="O30" s="8">
        <f t="shared" si="7"/>
        <v>0</v>
      </c>
      <c r="P30">
        <v>0.184599638112</v>
      </c>
      <c r="Q30">
        <v>0.15148183439599999</v>
      </c>
      <c r="R30">
        <v>0.29437739181599998</v>
      </c>
      <c r="S30">
        <v>0.26332786803800001</v>
      </c>
      <c r="T30">
        <v>1.25582418461</v>
      </c>
      <c r="U30">
        <v>7.8343044606600007E-2</v>
      </c>
      <c r="V30">
        <v>0.214578178713</v>
      </c>
      <c r="W30">
        <v>0.58515228693499999</v>
      </c>
      <c r="X30">
        <v>0.52580172554100002</v>
      </c>
      <c r="Y30">
        <v>0.33807689283699999</v>
      </c>
      <c r="Z30">
        <v>9.0545938748299998E-2</v>
      </c>
      <c r="AA30">
        <v>0.366392924826</v>
      </c>
      <c r="AB30">
        <v>0.27930027930000001</v>
      </c>
      <c r="AC30">
        <v>0.74025373170700004</v>
      </c>
      <c r="AD30">
        <v>0.29139165847499998</v>
      </c>
      <c r="AE30">
        <v>0.19926504839299999</v>
      </c>
      <c r="AF30">
        <v>0.27032726854400002</v>
      </c>
      <c r="AG30">
        <v>0.27953783078599997</v>
      </c>
      <c r="AH30">
        <v>9.4964449206199994E-2</v>
      </c>
      <c r="AI30">
        <v>4.4926657232100001E-2</v>
      </c>
      <c r="AJ30">
        <v>0.169194751028</v>
      </c>
      <c r="AK30">
        <v>0.78038868112199999</v>
      </c>
      <c r="AL30">
        <v>0.32043767096499998</v>
      </c>
      <c r="AM30">
        <v>1.57179746267E-2</v>
      </c>
      <c r="AN30">
        <v>0.120492854644</v>
      </c>
      <c r="AO30">
        <v>0.27684608422500001</v>
      </c>
      <c r="AP30">
        <v>0.103209159813</v>
      </c>
      <c r="AQ30">
        <v>0.184306985028</v>
      </c>
      <c r="AR30">
        <v>0.19574895629399999</v>
      </c>
      <c r="AS30">
        <v>0.13880579155200001</v>
      </c>
      <c r="AT30">
        <v>0.32705623834199998</v>
      </c>
      <c r="AU30">
        <v>0.306228691587</v>
      </c>
    </row>
    <row r="31" spans="1:47" x14ac:dyDescent="0.25">
      <c r="A31" t="s">
        <v>134</v>
      </c>
      <c r="B31" t="s">
        <v>139</v>
      </c>
      <c r="C31" t="s">
        <v>209</v>
      </c>
      <c r="D31" t="s">
        <v>210</v>
      </c>
      <c r="E31" t="s">
        <v>211</v>
      </c>
      <c r="F31" s="20" t="s">
        <v>465</v>
      </c>
      <c r="G31" s="64">
        <f t="shared" si="8"/>
        <v>0.28280839471442504</v>
      </c>
      <c r="H31" s="10">
        <f t="shared" si="0"/>
        <v>0.56561678942885008</v>
      </c>
      <c r="I31" s="10">
        <f t="shared" si="1"/>
        <v>0.24971254466558129</v>
      </c>
      <c r="J31" s="10">
        <f t="shared" si="2"/>
        <v>0.31590424476326878</v>
      </c>
      <c r="K31" s="11">
        <f t="shared" si="3"/>
        <v>0</v>
      </c>
      <c r="L31" s="11">
        <f t="shared" si="4"/>
        <v>0</v>
      </c>
      <c r="M31" s="11">
        <f t="shared" si="5"/>
        <v>0</v>
      </c>
      <c r="N31" s="8">
        <f t="shared" si="6"/>
        <v>0</v>
      </c>
      <c r="O31" s="8">
        <f t="shared" si="7"/>
        <v>0</v>
      </c>
      <c r="P31">
        <v>0.30340138541099998</v>
      </c>
      <c r="Q31">
        <v>0.49842410027099998</v>
      </c>
      <c r="R31">
        <v>0.24727700912600001</v>
      </c>
      <c r="S31">
        <v>0.16395886123100001</v>
      </c>
      <c r="T31">
        <v>0.151978722979</v>
      </c>
      <c r="U31">
        <v>0.308475738138</v>
      </c>
      <c r="V31">
        <v>0.24085305773900001</v>
      </c>
      <c r="W31">
        <v>0.58094255825200003</v>
      </c>
      <c r="X31">
        <v>0.125345922188</v>
      </c>
      <c r="Y31">
        <v>0.37476740833900002</v>
      </c>
      <c r="Z31">
        <v>8.5219707057300004E-2</v>
      </c>
      <c r="AA31">
        <v>0.109496736155</v>
      </c>
      <c r="AB31">
        <v>0.25410025409999998</v>
      </c>
      <c r="AC31">
        <v>0.26785496870999997</v>
      </c>
      <c r="AD31">
        <v>0.17202640078600001</v>
      </c>
      <c r="AE31">
        <v>0.111277884167</v>
      </c>
      <c r="AF31">
        <v>0.30100270327299999</v>
      </c>
      <c r="AG31">
        <v>0.39880730525500002</v>
      </c>
      <c r="AH31">
        <v>0.31167819226600002</v>
      </c>
      <c r="AI31">
        <v>0.123548307388</v>
      </c>
      <c r="AJ31">
        <v>9.8369041295299997E-2</v>
      </c>
      <c r="AK31">
        <v>0.29615858535599998</v>
      </c>
      <c r="AL31">
        <v>0.101602188355</v>
      </c>
      <c r="AM31">
        <v>0.18637027057399999</v>
      </c>
      <c r="AN31">
        <v>0.19693455812800001</v>
      </c>
      <c r="AO31">
        <v>0.55369216845000002</v>
      </c>
      <c r="AP31">
        <v>0.19351717464900001</v>
      </c>
      <c r="AQ31">
        <v>1.1534718051699999</v>
      </c>
      <c r="AR31">
        <v>0.11259895716</v>
      </c>
      <c r="AS31">
        <v>0.397271748235</v>
      </c>
      <c r="AT31">
        <v>0.11498070879199999</v>
      </c>
      <c r="AU31">
        <v>0.51446420186599995</v>
      </c>
    </row>
    <row r="32" spans="1:47" x14ac:dyDescent="0.25">
      <c r="A32" t="s">
        <v>134</v>
      </c>
      <c r="B32" t="s">
        <v>148</v>
      </c>
      <c r="C32" t="s">
        <v>149</v>
      </c>
      <c r="D32" t="s">
        <v>149</v>
      </c>
      <c r="E32" t="s">
        <v>149</v>
      </c>
      <c r="F32" s="25" t="s">
        <v>149</v>
      </c>
      <c r="G32" s="26">
        <f t="shared" si="8"/>
        <v>0.27726397685348436</v>
      </c>
      <c r="H32" s="26">
        <f t="shared" si="0"/>
        <v>0.55452795370696872</v>
      </c>
      <c r="I32" s="26">
        <f t="shared" si="1"/>
        <v>0.40789849104569997</v>
      </c>
      <c r="J32" s="26">
        <f t="shared" si="2"/>
        <v>0.14662946266126875</v>
      </c>
      <c r="K32" s="11">
        <f t="shared" si="3"/>
        <v>0</v>
      </c>
      <c r="L32" s="11">
        <f t="shared" si="4"/>
        <v>0</v>
      </c>
      <c r="M32" s="11">
        <f t="shared" si="5"/>
        <v>0</v>
      </c>
      <c r="N32" s="8">
        <f t="shared" si="6"/>
        <v>0</v>
      </c>
      <c r="O32" s="8">
        <f t="shared" si="7"/>
        <v>0</v>
      </c>
      <c r="P32">
        <v>9.6869117028899998E-2</v>
      </c>
      <c r="Q32">
        <v>0.63035989151899996</v>
      </c>
      <c r="R32">
        <v>0.37680306152499998</v>
      </c>
      <c r="S32">
        <v>0.88935261092100004</v>
      </c>
      <c r="T32">
        <v>0.41994120823100001</v>
      </c>
      <c r="U32">
        <v>0.102825246046</v>
      </c>
      <c r="V32">
        <v>0.111668235861</v>
      </c>
      <c r="W32">
        <v>6.1041065903300003E-2</v>
      </c>
      <c r="X32">
        <v>1.7271691356000001</v>
      </c>
      <c r="Y32">
        <v>0.17821107529399999</v>
      </c>
      <c r="Z32">
        <v>0.32490013315600003</v>
      </c>
      <c r="AA32">
        <v>0.81280269530399996</v>
      </c>
      <c r="AB32">
        <v>0.1995001995</v>
      </c>
      <c r="AC32">
        <v>0.197238658777</v>
      </c>
      <c r="AD32">
        <v>0.25277348687000001</v>
      </c>
      <c r="AE32">
        <v>0.14492003519499999</v>
      </c>
      <c r="AF32">
        <v>0.174466535018</v>
      </c>
      <c r="AG32">
        <v>0.40626164740999998</v>
      </c>
      <c r="AH32">
        <v>7.0614590435399999E-2</v>
      </c>
      <c r="AI32">
        <v>2.4709661477599999E-2</v>
      </c>
      <c r="AJ32">
        <v>0.24985736488999999</v>
      </c>
      <c r="AK32">
        <v>0.29615858535599998</v>
      </c>
      <c r="AL32">
        <v>0.224045851244</v>
      </c>
      <c r="AM32">
        <v>6.5117323453500006E-2</v>
      </c>
      <c r="AN32">
        <v>8.0328569762800006E-2</v>
      </c>
      <c r="AO32">
        <v>0.20053594562499999</v>
      </c>
      <c r="AP32">
        <v>3.5478148685699998E-2</v>
      </c>
      <c r="AQ32">
        <v>1.24251900019E-2</v>
      </c>
      <c r="AR32">
        <v>0.17842603980800001</v>
      </c>
      <c r="AS32">
        <v>0.14119899485500001</v>
      </c>
      <c r="AT32">
        <v>0.12520121624</v>
      </c>
      <c r="AU32">
        <v>6.1245738317400003E-2</v>
      </c>
    </row>
    <row r="33" spans="1:47" x14ac:dyDescent="0.25">
      <c r="A33" t="s">
        <v>134</v>
      </c>
      <c r="B33" t="s">
        <v>139</v>
      </c>
      <c r="C33" t="s">
        <v>191</v>
      </c>
      <c r="D33" t="s">
        <v>360</v>
      </c>
      <c r="E33" t="s">
        <v>366</v>
      </c>
      <c r="F33" s="25" t="s">
        <v>367</v>
      </c>
      <c r="G33" s="26">
        <f t="shared" si="8"/>
        <v>0.23918648468305403</v>
      </c>
      <c r="H33" s="26">
        <f t="shared" si="0"/>
        <v>0.47837296936610807</v>
      </c>
      <c r="I33" s="26">
        <f t="shared" si="1"/>
        <v>0.41446635848338748</v>
      </c>
      <c r="J33" s="26">
        <f t="shared" si="2"/>
        <v>6.3906610882720621E-2</v>
      </c>
      <c r="K33" s="11">
        <f t="shared" si="3"/>
        <v>0</v>
      </c>
      <c r="L33" s="11">
        <f t="shared" si="4"/>
        <v>0</v>
      </c>
      <c r="M33" s="11">
        <f t="shared" si="5"/>
        <v>0</v>
      </c>
      <c r="N33" s="8">
        <f t="shared" si="6"/>
        <v>0</v>
      </c>
      <c r="O33" s="8">
        <f t="shared" si="7"/>
        <v>0</v>
      </c>
      <c r="P33">
        <v>0.72194907974300004</v>
      </c>
      <c r="Q33">
        <v>0.17347113293800001</v>
      </c>
      <c r="R33">
        <v>0.27082720047100001</v>
      </c>
      <c r="S33">
        <v>2.23580265315E-2</v>
      </c>
      <c r="T33">
        <v>0.107984882117</v>
      </c>
      <c r="U33">
        <v>0.12975566762999999</v>
      </c>
      <c r="V33">
        <v>0.50360184799999996</v>
      </c>
      <c r="W33">
        <v>0.82931655054800002</v>
      </c>
      <c r="X33">
        <v>3.7440989744400001E-2</v>
      </c>
      <c r="Y33">
        <v>1.1164399717</v>
      </c>
      <c r="Z33">
        <v>0.49533954727000001</v>
      </c>
      <c r="AA33">
        <v>2.1057064645200001E-2</v>
      </c>
      <c r="AB33">
        <v>2.94000294E-2</v>
      </c>
      <c r="AC33">
        <v>2.0819636204299998</v>
      </c>
      <c r="AD33">
        <v>4.9150400224699999E-2</v>
      </c>
      <c r="AE33">
        <v>4.1405724341400003E-2</v>
      </c>
      <c r="AF33">
        <v>0.25690676585099997</v>
      </c>
      <c r="AG33">
        <v>9.3179276928800001E-3</v>
      </c>
      <c r="AH33">
        <v>9.9834420960400003E-2</v>
      </c>
      <c r="AI33">
        <v>4.7172990093699997E-2</v>
      </c>
      <c r="AJ33">
        <v>1.77064274332E-2</v>
      </c>
      <c r="AK33">
        <v>2.1617414989499998E-3</v>
      </c>
      <c r="AL33">
        <v>7.55503451869E-2</v>
      </c>
      <c r="AM33">
        <v>2.24542494667E-3</v>
      </c>
      <c r="AN33">
        <v>7.9032947669799999E-2</v>
      </c>
      <c r="AO33">
        <v>2.83944701769E-2</v>
      </c>
      <c r="AP33">
        <v>3.2252862441500001E-3</v>
      </c>
      <c r="AQ33">
        <v>4.1417300006200003E-2</v>
      </c>
      <c r="AR33">
        <v>5.37010411073E-2</v>
      </c>
      <c r="AS33">
        <v>9.5728132104799992E-3</v>
      </c>
      <c r="AT33">
        <v>0.19418964151599999</v>
      </c>
      <c r="AU33">
        <v>0.102076230529</v>
      </c>
    </row>
    <row r="34" spans="1:47" x14ac:dyDescent="0.25">
      <c r="A34" t="s">
        <v>134</v>
      </c>
      <c r="B34" t="s">
        <v>135</v>
      </c>
      <c r="C34" t="s">
        <v>135</v>
      </c>
      <c r="D34" t="s">
        <v>136</v>
      </c>
      <c r="E34" t="s">
        <v>346</v>
      </c>
      <c r="F34" s="25" t="s">
        <v>347</v>
      </c>
      <c r="G34" s="26">
        <f t="shared" si="8"/>
        <v>0.22945683564721719</v>
      </c>
      <c r="H34" s="26">
        <f t="shared" ref="H34:H65" si="9">SUM(I34:J34)</f>
        <v>0.45891367129443439</v>
      </c>
      <c r="I34" s="26">
        <f t="shared" ref="I34:I65" si="10">AVERAGE(P34:AE34)</f>
        <v>0.30520445305539379</v>
      </c>
      <c r="J34" s="26">
        <f t="shared" ref="J34:J65" si="11">AVERAGE(AF34:AU34)</f>
        <v>0.1537092182390406</v>
      </c>
      <c r="K34" s="11">
        <f t="shared" ref="K34:K65" si="12">COUNTIF(P34:AE34,0)</f>
        <v>0</v>
      </c>
      <c r="L34" s="11">
        <f t="shared" ref="L34:L65" si="13">COUNTIF(AF34:AU34,0)</f>
        <v>0</v>
      </c>
      <c r="M34" s="11">
        <f t="shared" ref="M34:M65" si="14">SUM(K34:L34)</f>
        <v>0</v>
      </c>
      <c r="N34" s="8">
        <f t="shared" ref="N34:N65" si="15">IF(AND(K34&lt;2,L34&gt;1),1,0)</f>
        <v>0</v>
      </c>
      <c r="O34" s="8">
        <f t="shared" ref="O34:O65" si="16">IF(AND(K34&gt;1,L34&lt;2),1,0)</f>
        <v>0</v>
      </c>
      <c r="P34">
        <v>5.8487014055200001E-2</v>
      </c>
      <c r="Q34">
        <v>0.97485890200100001</v>
      </c>
      <c r="R34">
        <v>0.17662643509000001</v>
      </c>
      <c r="S34">
        <v>0.56640333879899996</v>
      </c>
      <c r="T34">
        <v>0.40794288799599998</v>
      </c>
      <c r="U34">
        <v>7.0998384174700002E-2</v>
      </c>
      <c r="V34">
        <v>4.16018917913E-2</v>
      </c>
      <c r="W34">
        <v>0.303100465175</v>
      </c>
      <c r="X34">
        <v>0.62347387270099996</v>
      </c>
      <c r="Y34">
        <v>0.18869407972300001</v>
      </c>
      <c r="Z34">
        <v>0.55659121171799997</v>
      </c>
      <c r="AA34">
        <v>0.33059591492899998</v>
      </c>
      <c r="AB34">
        <v>7.7700077700099998E-2</v>
      </c>
      <c r="AC34">
        <v>0.22158911047800001</v>
      </c>
      <c r="AD34">
        <v>0.147451200674</v>
      </c>
      <c r="AE34">
        <v>0.137156461881</v>
      </c>
      <c r="AF34">
        <v>5.1764796104199998E-2</v>
      </c>
      <c r="AG34">
        <v>0.40626164740999998</v>
      </c>
      <c r="AH34">
        <v>2.4349858770799999E-2</v>
      </c>
      <c r="AI34">
        <v>4.4926657232100004E-3</v>
      </c>
      <c r="AJ34">
        <v>0.72596352475899995</v>
      </c>
      <c r="AK34">
        <v>0.51665621824899999</v>
      </c>
      <c r="AL34">
        <v>9.6391819721200006E-2</v>
      </c>
      <c r="AM34">
        <v>1.12271247334E-2</v>
      </c>
      <c r="AN34">
        <v>6.4781104647400001E-2</v>
      </c>
      <c r="AO34">
        <v>0.11712718948</v>
      </c>
      <c r="AP34">
        <v>5.8055152394799997E-2</v>
      </c>
      <c r="AQ34">
        <v>8.2834600012400006E-3</v>
      </c>
      <c r="AR34">
        <v>0.20441041453700001</v>
      </c>
      <c r="AS34">
        <v>5.2650472657700002E-2</v>
      </c>
      <c r="AT34">
        <v>4.3437156654799997E-2</v>
      </c>
      <c r="AU34">
        <v>7.3494885980899996E-2</v>
      </c>
    </row>
    <row r="35" spans="1:47" x14ac:dyDescent="0.25">
      <c r="A35" t="s">
        <v>134</v>
      </c>
      <c r="B35" t="s">
        <v>139</v>
      </c>
      <c r="C35" t="s">
        <v>140</v>
      </c>
      <c r="D35" t="s">
        <v>183</v>
      </c>
      <c r="E35" t="s">
        <v>380</v>
      </c>
      <c r="F35" s="20" t="s">
        <v>381</v>
      </c>
      <c r="G35" s="64">
        <f t="shared" si="8"/>
        <v>0.20949643792383127</v>
      </c>
      <c r="H35" s="10">
        <f t="shared" si="9"/>
        <v>0.41899287584766254</v>
      </c>
      <c r="I35" s="10">
        <f t="shared" si="10"/>
        <v>0.19408713557463753</v>
      </c>
      <c r="J35" s="10">
        <f t="shared" si="11"/>
        <v>0.22490574027302501</v>
      </c>
      <c r="K35" s="11">
        <f t="shared" si="12"/>
        <v>0</v>
      </c>
      <c r="L35" s="11">
        <f t="shared" si="13"/>
        <v>0</v>
      </c>
      <c r="M35" s="11">
        <f t="shared" si="14"/>
        <v>0</v>
      </c>
      <c r="N35" s="8">
        <f t="shared" si="15"/>
        <v>0</v>
      </c>
      <c r="O35" s="8">
        <f t="shared" si="16"/>
        <v>0</v>
      </c>
      <c r="P35">
        <v>0.14621753513800001</v>
      </c>
      <c r="Q35">
        <v>0.14170881282200001</v>
      </c>
      <c r="R35">
        <v>0.18251398292599999</v>
      </c>
      <c r="S35">
        <v>0.16395886123100001</v>
      </c>
      <c r="T35">
        <v>0.241966124743</v>
      </c>
      <c r="U35">
        <v>0.134652107918</v>
      </c>
      <c r="V35">
        <v>0.10947866260899999</v>
      </c>
      <c r="W35">
        <v>9.4718895367200004E-2</v>
      </c>
      <c r="X35">
        <v>0.44929187693299999</v>
      </c>
      <c r="Y35">
        <v>0.20966008858099999</v>
      </c>
      <c r="Z35">
        <v>0.17043941411499999</v>
      </c>
      <c r="AA35">
        <v>0.18109075594900001</v>
      </c>
      <c r="AB35">
        <v>0.1701001701</v>
      </c>
      <c r="AC35">
        <v>0.39447731755400001</v>
      </c>
      <c r="AD35">
        <v>0.115854514815</v>
      </c>
      <c r="AE35">
        <v>0.19926504839299999</v>
      </c>
      <c r="AF35">
        <v>0.212810828428</v>
      </c>
      <c r="AG35">
        <v>1.1311964219199999</v>
      </c>
      <c r="AH35">
        <v>8.7659491574899995E-2</v>
      </c>
      <c r="AI35">
        <v>4.4926657232100001E-2</v>
      </c>
      <c r="AJ35">
        <v>0.28723760058199999</v>
      </c>
      <c r="AK35">
        <v>0.337231673836</v>
      </c>
      <c r="AL35">
        <v>0.12244366288899999</v>
      </c>
      <c r="AM35">
        <v>4.9399348826799999E-2</v>
      </c>
      <c r="AN35">
        <v>0.27337626161200002</v>
      </c>
      <c r="AO35">
        <v>0.21650783509900001</v>
      </c>
      <c r="AP35">
        <v>0.106434446057</v>
      </c>
      <c r="AQ35">
        <v>3.3133840004999998E-2</v>
      </c>
      <c r="AR35">
        <v>0.21133958113199999</v>
      </c>
      <c r="AS35">
        <v>0.16034462127599999</v>
      </c>
      <c r="AT35">
        <v>0.28361908168700001</v>
      </c>
      <c r="AU35">
        <v>4.0830492211599997E-2</v>
      </c>
    </row>
    <row r="36" spans="1:47" x14ac:dyDescent="0.25">
      <c r="A36" t="s">
        <v>134</v>
      </c>
      <c r="B36" t="s">
        <v>155</v>
      </c>
      <c r="C36" t="s">
        <v>201</v>
      </c>
      <c r="D36" t="s">
        <v>202</v>
      </c>
      <c r="E36" t="s">
        <v>398</v>
      </c>
      <c r="F36" s="20" t="s">
        <v>422</v>
      </c>
      <c r="G36" s="64">
        <f t="shared" si="8"/>
        <v>0.19878337510263688</v>
      </c>
      <c r="H36" s="10">
        <f t="shared" si="9"/>
        <v>0.39756675020527377</v>
      </c>
      <c r="I36" s="10">
        <f t="shared" si="10"/>
        <v>0.14149881663341127</v>
      </c>
      <c r="J36" s="10">
        <f t="shared" si="11"/>
        <v>0.25606793357186253</v>
      </c>
      <c r="K36" s="11">
        <f t="shared" si="12"/>
        <v>0</v>
      </c>
      <c r="L36" s="11">
        <f t="shared" si="13"/>
        <v>0</v>
      </c>
      <c r="M36" s="11">
        <f t="shared" si="14"/>
        <v>0</v>
      </c>
      <c r="N36" s="8">
        <f t="shared" si="15"/>
        <v>0</v>
      </c>
      <c r="O36" s="8">
        <f t="shared" si="16"/>
        <v>0</v>
      </c>
      <c r="P36">
        <v>0.208359987572</v>
      </c>
      <c r="Q36">
        <v>0.34694226587499999</v>
      </c>
      <c r="R36">
        <v>0.24138946128899999</v>
      </c>
      <c r="S36">
        <v>7.4526755105099998E-2</v>
      </c>
      <c r="T36">
        <v>0.10998460215600001</v>
      </c>
      <c r="U36">
        <v>0.132203887774</v>
      </c>
      <c r="V36">
        <v>5.4739331304299997E-2</v>
      </c>
      <c r="W36">
        <v>0.246269127955</v>
      </c>
      <c r="X36">
        <v>7.9765586846800005E-2</v>
      </c>
      <c r="Y36">
        <v>9.69677909689E-2</v>
      </c>
      <c r="Z36">
        <v>5.3262316910800004E-3</v>
      </c>
      <c r="AA36">
        <v>0.28848178563900001</v>
      </c>
      <c r="AB36">
        <v>4.6200046199999997E-2</v>
      </c>
      <c r="AC36">
        <v>0.12418730367399999</v>
      </c>
      <c r="AD36">
        <v>0.14394045780100001</v>
      </c>
      <c r="AE36">
        <v>6.4696444283400004E-2</v>
      </c>
      <c r="AF36">
        <v>0.31825763530700002</v>
      </c>
      <c r="AG36">
        <v>0.54230339172599995</v>
      </c>
      <c r="AH36">
        <v>0.12661926560799999</v>
      </c>
      <c r="AI36">
        <v>4.0433991508900001E-2</v>
      </c>
      <c r="AJ36">
        <v>0.245922603238</v>
      </c>
      <c r="AK36">
        <v>0.70905121165600005</v>
      </c>
      <c r="AL36">
        <v>7.2945160870100001E-2</v>
      </c>
      <c r="AM36">
        <v>4.04176490401E-2</v>
      </c>
      <c r="AN36">
        <v>0.37702602904799998</v>
      </c>
      <c r="AO36">
        <v>0.40639585440699999</v>
      </c>
      <c r="AP36">
        <v>3.5478148685699998E-2</v>
      </c>
      <c r="AQ36">
        <v>0.34376359005200002</v>
      </c>
      <c r="AR36">
        <v>0.16629999826799999</v>
      </c>
      <c r="AS36">
        <v>0.21299509393300001</v>
      </c>
      <c r="AT36">
        <v>0.27339857423899999</v>
      </c>
      <c r="AU36">
        <v>0.18577873956300001</v>
      </c>
    </row>
    <row r="37" spans="1:47" x14ac:dyDescent="0.25">
      <c r="A37" t="s">
        <v>134</v>
      </c>
      <c r="B37" t="s">
        <v>135</v>
      </c>
      <c r="C37" t="s">
        <v>135</v>
      </c>
      <c r="D37" t="s">
        <v>136</v>
      </c>
      <c r="E37" t="s">
        <v>223</v>
      </c>
      <c r="F37" s="20" t="s">
        <v>290</v>
      </c>
      <c r="G37" s="64">
        <f t="shared" si="8"/>
        <v>0.19633691401606251</v>
      </c>
      <c r="H37" s="10">
        <f t="shared" si="9"/>
        <v>0.39267382803212503</v>
      </c>
      <c r="I37" s="10">
        <f t="shared" si="10"/>
        <v>0.16893690447778126</v>
      </c>
      <c r="J37" s="10">
        <f t="shared" si="11"/>
        <v>0.22373692355434377</v>
      </c>
      <c r="K37" s="11">
        <f t="shared" si="12"/>
        <v>0</v>
      </c>
      <c r="L37" s="11">
        <f t="shared" si="13"/>
        <v>0</v>
      </c>
      <c r="M37" s="11">
        <f t="shared" si="14"/>
        <v>0</v>
      </c>
      <c r="N37" s="8">
        <f t="shared" si="15"/>
        <v>0</v>
      </c>
      <c r="O37" s="8">
        <f t="shared" si="16"/>
        <v>0</v>
      </c>
      <c r="P37">
        <v>7.8591925136600002E-2</v>
      </c>
      <c r="Q37">
        <v>0.17102787754400001</v>
      </c>
      <c r="R37">
        <v>0.23550191345300001</v>
      </c>
      <c r="S37">
        <v>0.26332786803800001</v>
      </c>
      <c r="T37">
        <v>7.99888015678E-2</v>
      </c>
      <c r="U37">
        <v>8.8135925182400002E-2</v>
      </c>
      <c r="V37">
        <v>0.18830329968699999</v>
      </c>
      <c r="W37">
        <v>0.25679344966200002</v>
      </c>
      <c r="X37">
        <v>6.8370503011599998E-2</v>
      </c>
      <c r="Y37">
        <v>0.11531304872000001</v>
      </c>
      <c r="Z37">
        <v>0.24500665779</v>
      </c>
      <c r="AA37">
        <v>0.36218151189699999</v>
      </c>
      <c r="AB37">
        <v>7.1400071400100004E-2</v>
      </c>
      <c r="AC37">
        <v>0.12418730367399999</v>
      </c>
      <c r="AD37">
        <v>0.119365257689</v>
      </c>
      <c r="AE37">
        <v>0.23549505719200001</v>
      </c>
      <c r="AF37">
        <v>0.176383749688</v>
      </c>
      <c r="AG37">
        <v>0.25531121878500002</v>
      </c>
      <c r="AH37">
        <v>0.14609915262500001</v>
      </c>
      <c r="AI37">
        <v>0.45151290518199999</v>
      </c>
      <c r="AJ37">
        <v>0.37183497609600002</v>
      </c>
      <c r="AK37">
        <v>9.9440108951799999E-2</v>
      </c>
      <c r="AL37">
        <v>0.15891624332400001</v>
      </c>
      <c r="AM37">
        <v>0.39968564050700001</v>
      </c>
      <c r="AN37">
        <v>0.116605988365</v>
      </c>
      <c r="AO37">
        <v>0.14019769649899999</v>
      </c>
      <c r="AP37">
        <v>0.21609417835799999</v>
      </c>
      <c r="AQ37">
        <v>0.21536996003200001</v>
      </c>
      <c r="AR37">
        <v>5.1968749458700003E-2</v>
      </c>
      <c r="AS37">
        <v>0.17470384109100001</v>
      </c>
      <c r="AT37">
        <v>0.28106395482500002</v>
      </c>
      <c r="AU37">
        <v>0.324602413082</v>
      </c>
    </row>
    <row r="38" spans="1:47" x14ac:dyDescent="0.25">
      <c r="A38" t="s">
        <v>134</v>
      </c>
      <c r="B38" t="s">
        <v>139</v>
      </c>
      <c r="C38" t="s">
        <v>191</v>
      </c>
      <c r="D38" t="s">
        <v>192</v>
      </c>
      <c r="E38" t="s">
        <v>193</v>
      </c>
      <c r="F38" s="20" t="s">
        <v>401</v>
      </c>
      <c r="G38" s="64">
        <f t="shared" si="8"/>
        <v>0.19372126907731563</v>
      </c>
      <c r="H38" s="10">
        <f t="shared" si="9"/>
        <v>0.38744253815463126</v>
      </c>
      <c r="I38" s="10">
        <f t="shared" si="10"/>
        <v>0.23786743932290624</v>
      </c>
      <c r="J38" s="10">
        <f t="shared" si="11"/>
        <v>0.14957509883172498</v>
      </c>
      <c r="K38" s="11">
        <f t="shared" si="12"/>
        <v>0</v>
      </c>
      <c r="L38" s="11">
        <f t="shared" si="13"/>
        <v>0</v>
      </c>
      <c r="M38" s="11">
        <f t="shared" si="14"/>
        <v>0</v>
      </c>
      <c r="N38" s="8">
        <f t="shared" si="15"/>
        <v>0</v>
      </c>
      <c r="O38" s="8">
        <f t="shared" si="16"/>
        <v>0</v>
      </c>
      <c r="P38">
        <v>3.6554383784500002E-2</v>
      </c>
      <c r="Q38">
        <v>0.21011996384000001</v>
      </c>
      <c r="R38">
        <v>0.46511627907000003</v>
      </c>
      <c r="S38">
        <v>0.45958165648100002</v>
      </c>
      <c r="T38">
        <v>6.1991321214999999E-2</v>
      </c>
      <c r="U38">
        <v>0.144444988493</v>
      </c>
      <c r="V38">
        <v>0.118236955617</v>
      </c>
      <c r="W38">
        <v>0.65250794586299998</v>
      </c>
      <c r="X38">
        <v>0.28487709588100002</v>
      </c>
      <c r="Y38">
        <v>0.196556333045</v>
      </c>
      <c r="Z38">
        <v>9.3209054593899998E-2</v>
      </c>
      <c r="AA38">
        <v>0.50326384501999999</v>
      </c>
      <c r="AB38">
        <v>7.3500073500100002E-2</v>
      </c>
      <c r="AC38">
        <v>0.22889424598800001</v>
      </c>
      <c r="AD38">
        <v>0.157983429294</v>
      </c>
      <c r="AE38">
        <v>0.11904145748099999</v>
      </c>
      <c r="AF38">
        <v>3.642707874E-2</v>
      </c>
      <c r="AG38">
        <v>0.262765560939</v>
      </c>
      <c r="AH38">
        <v>9.2529463329100003E-2</v>
      </c>
      <c r="AI38">
        <v>2.4709661477599999E-2</v>
      </c>
      <c r="AJ38">
        <v>0.11607546872799999</v>
      </c>
      <c r="AK38">
        <v>0.10160185045099999</v>
      </c>
      <c r="AL38">
        <v>0.265728800313</v>
      </c>
      <c r="AM38">
        <v>5.8381048613499999E-2</v>
      </c>
      <c r="AN38">
        <v>0.104945389529</v>
      </c>
      <c r="AO38">
        <v>0.11535253509399999</v>
      </c>
      <c r="AP38">
        <v>0.30317690694999999</v>
      </c>
      <c r="AQ38">
        <v>0.19880304002999999</v>
      </c>
      <c r="AR38">
        <v>0.225197914321</v>
      </c>
      <c r="AS38">
        <v>0.31590283594599999</v>
      </c>
      <c r="AT38">
        <v>9.1984567033799994E-2</v>
      </c>
      <c r="AU38">
        <v>7.9619459812600005E-2</v>
      </c>
    </row>
    <row r="39" spans="1:47" x14ac:dyDescent="0.25">
      <c r="A39" t="s">
        <v>134</v>
      </c>
      <c r="B39" t="s">
        <v>150</v>
      </c>
      <c r="C39" t="s">
        <v>160</v>
      </c>
      <c r="D39" t="s">
        <v>161</v>
      </c>
      <c r="E39" t="s">
        <v>161</v>
      </c>
      <c r="F39" s="20" t="s">
        <v>161</v>
      </c>
      <c r="G39" s="64">
        <f t="shared" si="8"/>
        <v>0.18382817577868127</v>
      </c>
      <c r="H39" s="10">
        <f t="shared" si="9"/>
        <v>0.36765635155736254</v>
      </c>
      <c r="I39" s="10">
        <f t="shared" si="10"/>
        <v>0.13303421472214999</v>
      </c>
      <c r="J39" s="10">
        <f t="shared" si="11"/>
        <v>0.23462213683521255</v>
      </c>
      <c r="K39" s="11">
        <f t="shared" si="12"/>
        <v>0</v>
      </c>
      <c r="L39" s="11">
        <f t="shared" si="13"/>
        <v>0</v>
      </c>
      <c r="M39" s="11">
        <f t="shared" si="14"/>
        <v>0</v>
      </c>
      <c r="N39" s="8">
        <f t="shared" si="15"/>
        <v>0</v>
      </c>
      <c r="O39" s="8">
        <f t="shared" si="16"/>
        <v>0</v>
      </c>
      <c r="P39">
        <v>0.133423500813</v>
      </c>
      <c r="Q39">
        <v>5.3751618656700001E-2</v>
      </c>
      <c r="R39">
        <v>0.24138946128899999</v>
      </c>
      <c r="S39">
        <v>9.4400556466399999E-2</v>
      </c>
      <c r="T39">
        <v>0.21397004419400001</v>
      </c>
      <c r="U39">
        <v>8.3239484894500004E-2</v>
      </c>
      <c r="V39">
        <v>5.6928904556500001E-2</v>
      </c>
      <c r="W39">
        <v>0.12839672483100001</v>
      </c>
      <c r="X39">
        <v>0.22464593846700001</v>
      </c>
      <c r="Y39">
        <v>8.9105537647099997E-2</v>
      </c>
      <c r="Z39">
        <v>3.9946737683100003E-2</v>
      </c>
      <c r="AA39">
        <v>0.105285323226</v>
      </c>
      <c r="AB39">
        <v>7.7700077700099998E-2</v>
      </c>
      <c r="AC39">
        <v>0.26054983319899999</v>
      </c>
      <c r="AD39">
        <v>0.186069372279</v>
      </c>
      <c r="AE39">
        <v>0.13974431965199999</v>
      </c>
      <c r="AF39">
        <v>0.16488046166500001</v>
      </c>
      <c r="AG39">
        <v>0.50689526649299999</v>
      </c>
      <c r="AH39">
        <v>3.4089802279100002E-2</v>
      </c>
      <c r="AI39">
        <v>5.1665655816899997E-2</v>
      </c>
      <c r="AJ39">
        <v>0.283302838931</v>
      </c>
      <c r="AK39">
        <v>0.60312587820700003</v>
      </c>
      <c r="AL39">
        <v>0.24488732577799999</v>
      </c>
      <c r="AM39">
        <v>3.5926799146700002E-2</v>
      </c>
      <c r="AN39">
        <v>0.10105852325</v>
      </c>
      <c r="AO39">
        <v>0.21295852632699999</v>
      </c>
      <c r="AP39">
        <v>0.2483470408</v>
      </c>
      <c r="AQ39">
        <v>2.48503800037E-2</v>
      </c>
      <c r="AR39">
        <v>0.164567706619</v>
      </c>
      <c r="AS39">
        <v>0.77300466674599999</v>
      </c>
      <c r="AT39">
        <v>0.16352811917099999</v>
      </c>
      <c r="AU39">
        <v>0.14086519813000001</v>
      </c>
    </row>
    <row r="40" spans="1:47" x14ac:dyDescent="0.25">
      <c r="A40" t="s">
        <v>134</v>
      </c>
      <c r="B40" t="s">
        <v>139</v>
      </c>
      <c r="C40" t="s">
        <v>140</v>
      </c>
      <c r="D40" t="s">
        <v>280</v>
      </c>
      <c r="E40" t="s">
        <v>281</v>
      </c>
      <c r="F40" s="20" t="s">
        <v>305</v>
      </c>
      <c r="G40" s="64">
        <f t="shared" si="8"/>
        <v>0.17981992525759999</v>
      </c>
      <c r="H40" s="10">
        <f t="shared" si="9"/>
        <v>0.35963985051519998</v>
      </c>
      <c r="I40" s="10">
        <f t="shared" si="10"/>
        <v>0.18408709644188126</v>
      </c>
      <c r="J40" s="10">
        <f t="shared" si="11"/>
        <v>0.17555275407331875</v>
      </c>
      <c r="K40" s="11">
        <f t="shared" si="12"/>
        <v>0</v>
      </c>
      <c r="L40" s="11">
        <f t="shared" si="13"/>
        <v>0</v>
      </c>
      <c r="M40" s="11">
        <f t="shared" si="14"/>
        <v>0</v>
      </c>
      <c r="N40" s="8">
        <f t="shared" si="15"/>
        <v>0</v>
      </c>
      <c r="O40" s="8">
        <f t="shared" si="16"/>
        <v>0</v>
      </c>
      <c r="P40">
        <v>8.7730521082700005E-2</v>
      </c>
      <c r="Q40">
        <v>0.202790197659</v>
      </c>
      <c r="R40">
        <v>0.153076243744</v>
      </c>
      <c r="S40">
        <v>0.168927311572</v>
      </c>
      <c r="T40">
        <v>0.27796108544800002</v>
      </c>
      <c r="U40">
        <v>8.3239484894500004E-2</v>
      </c>
      <c r="V40">
        <v>0.15545970090399999</v>
      </c>
      <c r="W40">
        <v>9.6823759708699997E-2</v>
      </c>
      <c r="X40">
        <v>0.38092137392199998</v>
      </c>
      <c r="Y40">
        <v>9.9588542076200007E-2</v>
      </c>
      <c r="Z40">
        <v>0.22902796271600001</v>
      </c>
      <c r="AA40">
        <v>0.18951358180700001</v>
      </c>
      <c r="AB40">
        <v>0.13020013020000001</v>
      </c>
      <c r="AC40">
        <v>0.226459200818</v>
      </c>
      <c r="AD40">
        <v>0.27734868698199999</v>
      </c>
      <c r="AE40">
        <v>0.186325759536</v>
      </c>
      <c r="AF40">
        <v>0.11695009490200001</v>
      </c>
      <c r="AG40">
        <v>0.236675363399</v>
      </c>
      <c r="AH40">
        <v>5.6004675172899997E-2</v>
      </c>
      <c r="AI40">
        <v>3.3694992924099998E-2</v>
      </c>
      <c r="AJ40">
        <v>0.600051151901</v>
      </c>
      <c r="AK40">
        <v>0.57286149722199997</v>
      </c>
      <c r="AL40">
        <v>0.21623029829400001</v>
      </c>
      <c r="AM40">
        <v>4.04176490401E-2</v>
      </c>
      <c r="AN40">
        <v>0.15677027324699999</v>
      </c>
      <c r="AO40">
        <v>0.131324424568</v>
      </c>
      <c r="AP40">
        <v>0.119335591034</v>
      </c>
      <c r="AQ40">
        <v>2.8992110004299999E-2</v>
      </c>
      <c r="AR40">
        <v>0.20441041453700001</v>
      </c>
      <c r="AS40">
        <v>9.3334928802199998E-2</v>
      </c>
      <c r="AT40">
        <v>0.15075248486100001</v>
      </c>
      <c r="AU40">
        <v>5.10381152645E-2</v>
      </c>
    </row>
    <row r="41" spans="1:47" x14ac:dyDescent="0.25">
      <c r="A41" t="s">
        <v>134</v>
      </c>
      <c r="B41" t="s">
        <v>139</v>
      </c>
      <c r="C41" t="s">
        <v>191</v>
      </c>
      <c r="D41" t="s">
        <v>206</v>
      </c>
      <c r="E41" t="s">
        <v>320</v>
      </c>
      <c r="F41" s="20" t="s">
        <v>434</v>
      </c>
      <c r="G41" s="64">
        <f t="shared" si="8"/>
        <v>0.17087713070254001</v>
      </c>
      <c r="H41" s="10">
        <f t="shared" si="9"/>
        <v>0.34175426140508003</v>
      </c>
      <c r="I41" s="10">
        <f t="shared" si="10"/>
        <v>0.22440754402019378</v>
      </c>
      <c r="J41" s="10">
        <f t="shared" si="11"/>
        <v>0.11734671738488625</v>
      </c>
      <c r="K41" s="11">
        <f t="shared" si="12"/>
        <v>0</v>
      </c>
      <c r="L41" s="11">
        <f t="shared" si="13"/>
        <v>0</v>
      </c>
      <c r="M41" s="11">
        <f t="shared" si="14"/>
        <v>0</v>
      </c>
      <c r="N41" s="8">
        <f t="shared" si="15"/>
        <v>0</v>
      </c>
      <c r="O41" s="8">
        <f t="shared" si="16"/>
        <v>0</v>
      </c>
      <c r="P41">
        <v>0.535521722443</v>
      </c>
      <c r="Q41">
        <v>7.8184172591600001E-2</v>
      </c>
      <c r="R41">
        <v>5.8875478363300003E-2</v>
      </c>
      <c r="S41">
        <v>0.48442390818300002</v>
      </c>
      <c r="T41">
        <v>0.205971164037</v>
      </c>
      <c r="U41">
        <v>0.69039808059499996</v>
      </c>
      <c r="V41">
        <v>0.13137439512999999</v>
      </c>
      <c r="W41">
        <v>0.43149719000600001</v>
      </c>
      <c r="X41">
        <v>0.13674100602299999</v>
      </c>
      <c r="Y41">
        <v>0.38525041276799998</v>
      </c>
      <c r="Z41">
        <v>0.119840213049</v>
      </c>
      <c r="AA41">
        <v>5.6854074541999998E-2</v>
      </c>
      <c r="AB41">
        <v>5.46000546001E-2</v>
      </c>
      <c r="AC41">
        <v>0.107141987484</v>
      </c>
      <c r="AD41">
        <v>4.9150400224699999E-2</v>
      </c>
      <c r="AE41">
        <v>6.4696444283400004E-2</v>
      </c>
      <c r="AF41">
        <v>2.6841005387399999E-2</v>
      </c>
      <c r="AG41">
        <v>0.115542303392</v>
      </c>
      <c r="AH41">
        <v>4.3829745787499999E-2</v>
      </c>
      <c r="AI41">
        <v>1.3477997169599999E-2</v>
      </c>
      <c r="AJ41">
        <v>0.10230380294700001</v>
      </c>
      <c r="AK41">
        <v>7.7822693962300002E-2</v>
      </c>
      <c r="AL41">
        <v>1.3025921584E-2</v>
      </c>
      <c r="AM41">
        <v>8.9816997866799999E-3</v>
      </c>
      <c r="AN41">
        <v>6.6076726740300004E-2</v>
      </c>
      <c r="AO41">
        <v>0.23247972457400001</v>
      </c>
      <c r="AP41">
        <v>0.71601354620199997</v>
      </c>
      <c r="AQ41">
        <v>8.4905465012699993E-2</v>
      </c>
      <c r="AR41">
        <v>3.4645832972400002E-2</v>
      </c>
      <c r="AS41">
        <v>0.122053368434</v>
      </c>
      <c r="AT41">
        <v>6.6433298413299993E-2</v>
      </c>
      <c r="AU41">
        <v>0.15311434579300001</v>
      </c>
    </row>
    <row r="42" spans="1:47" x14ac:dyDescent="0.25">
      <c r="A42" t="s">
        <v>134</v>
      </c>
      <c r="B42" t="s">
        <v>135</v>
      </c>
      <c r="C42" t="s">
        <v>135</v>
      </c>
      <c r="D42" t="s">
        <v>136</v>
      </c>
      <c r="E42" t="s">
        <v>189</v>
      </c>
      <c r="F42" s="20" t="s">
        <v>250</v>
      </c>
      <c r="G42" s="64">
        <f t="shared" si="8"/>
        <v>0.16413254971382876</v>
      </c>
      <c r="H42" s="10">
        <f t="shared" si="9"/>
        <v>0.32826509942765753</v>
      </c>
      <c r="I42" s="10">
        <f t="shared" si="10"/>
        <v>0.18871712756117626</v>
      </c>
      <c r="J42" s="10">
        <f t="shared" si="11"/>
        <v>0.13954797186648127</v>
      </c>
      <c r="K42" s="11">
        <f t="shared" si="12"/>
        <v>0</v>
      </c>
      <c r="L42" s="11">
        <f t="shared" si="13"/>
        <v>0</v>
      </c>
      <c r="M42" s="11">
        <f t="shared" si="14"/>
        <v>0</v>
      </c>
      <c r="N42" s="8">
        <f t="shared" si="15"/>
        <v>0</v>
      </c>
      <c r="O42" s="8">
        <f t="shared" si="16"/>
        <v>0</v>
      </c>
      <c r="P42">
        <v>9.1385959461199994E-3</v>
      </c>
      <c r="Q42">
        <v>7.8184172591600001E-2</v>
      </c>
      <c r="R42">
        <v>0.40624080070700003</v>
      </c>
      <c r="S42">
        <v>0.28071744422900002</v>
      </c>
      <c r="T42">
        <v>6.5990761293399994E-2</v>
      </c>
      <c r="U42">
        <v>0.102825246046</v>
      </c>
      <c r="V42">
        <v>0.14232226139099999</v>
      </c>
      <c r="W42">
        <v>0.263108042687</v>
      </c>
      <c r="X42">
        <v>9.2788539801400005E-2</v>
      </c>
      <c r="Y42">
        <v>0.17559032418699999</v>
      </c>
      <c r="Z42">
        <v>0.64980026631200005</v>
      </c>
      <c r="AA42">
        <v>0.29058749210399998</v>
      </c>
      <c r="AB42">
        <v>6.09000609001E-2</v>
      </c>
      <c r="AC42">
        <v>0.197238658777</v>
      </c>
      <c r="AD42">
        <v>7.7236343210199995E-2</v>
      </c>
      <c r="AE42">
        <v>0.126805030796</v>
      </c>
      <c r="AF42">
        <v>3.0675434728400001E-2</v>
      </c>
      <c r="AG42">
        <v>4.8453224002999999E-2</v>
      </c>
      <c r="AH42">
        <v>0.15583909613300001</v>
      </c>
      <c r="AI42">
        <v>0.23586495046799999</v>
      </c>
      <c r="AJ42">
        <v>1.18042849554E-2</v>
      </c>
      <c r="AK42">
        <v>8.6469659958100006E-2</v>
      </c>
      <c r="AL42">
        <v>0.14849550605699999</v>
      </c>
      <c r="AM42">
        <v>0.323341192321</v>
      </c>
      <c r="AN42">
        <v>0.17102211626899999</v>
      </c>
      <c r="AO42">
        <v>0.101155300005</v>
      </c>
      <c r="AP42">
        <v>0.119335591034</v>
      </c>
      <c r="AQ42">
        <v>0.17188179502600001</v>
      </c>
      <c r="AR42">
        <v>1.5590624837600001E-2</v>
      </c>
      <c r="AS42">
        <v>7.1796099078600004E-2</v>
      </c>
      <c r="AT42">
        <v>3.0661522344600001E-2</v>
      </c>
      <c r="AU42">
        <v>0.51038115264499995</v>
      </c>
    </row>
    <row r="43" spans="1:47" x14ac:dyDescent="0.25">
      <c r="A43" t="s">
        <v>134</v>
      </c>
      <c r="B43" t="s">
        <v>139</v>
      </c>
      <c r="C43" t="s">
        <v>140</v>
      </c>
      <c r="D43" t="s">
        <v>186</v>
      </c>
      <c r="E43" t="s">
        <v>187</v>
      </c>
      <c r="F43" s="20" t="s">
        <v>445</v>
      </c>
      <c r="G43" s="64">
        <f t="shared" si="8"/>
        <v>0.15687286705458126</v>
      </c>
      <c r="H43" s="10">
        <f t="shared" si="9"/>
        <v>0.31374573410916251</v>
      </c>
      <c r="I43" s="10">
        <f t="shared" si="10"/>
        <v>0.17695557837724374</v>
      </c>
      <c r="J43" s="10">
        <f t="shared" si="11"/>
        <v>0.13679015573191874</v>
      </c>
      <c r="K43" s="11">
        <f t="shared" si="12"/>
        <v>0</v>
      </c>
      <c r="L43" s="11">
        <f t="shared" si="13"/>
        <v>0</v>
      </c>
      <c r="M43" s="11">
        <f t="shared" si="14"/>
        <v>0</v>
      </c>
      <c r="N43" s="8">
        <f t="shared" si="15"/>
        <v>0</v>
      </c>
      <c r="O43" s="8">
        <f t="shared" si="16"/>
        <v>0</v>
      </c>
      <c r="P43">
        <v>0.17911648054400001</v>
      </c>
      <c r="Q43">
        <v>0.17347113293800001</v>
      </c>
      <c r="R43">
        <v>9.4200765381199994E-2</v>
      </c>
      <c r="S43">
        <v>0.25090674218699999</v>
      </c>
      <c r="T43">
        <v>0.48993140960300002</v>
      </c>
      <c r="U43">
        <v>6.6101943886800005E-2</v>
      </c>
      <c r="V43">
        <v>0.12042652886999999</v>
      </c>
      <c r="W43">
        <v>7.5775116293800002E-2</v>
      </c>
      <c r="X43">
        <v>0.32069021650700003</v>
      </c>
      <c r="Y43">
        <v>0.17034882197199999</v>
      </c>
      <c r="Z43">
        <v>0.15446071904100001</v>
      </c>
      <c r="AA43">
        <v>0.168456517162</v>
      </c>
      <c r="AB43">
        <v>9.6600096600099994E-2</v>
      </c>
      <c r="AC43">
        <v>0.18749847809699999</v>
      </c>
      <c r="AD43">
        <v>0.17202640078600001</v>
      </c>
      <c r="AE43">
        <v>0.111277884167</v>
      </c>
      <c r="AF43">
        <v>3.0675434728400001E-2</v>
      </c>
      <c r="AG43">
        <v>9.8770033544499994E-2</v>
      </c>
      <c r="AH43">
        <v>3.8959774033299997E-2</v>
      </c>
      <c r="AI43">
        <v>3.8187658647299998E-2</v>
      </c>
      <c r="AJ43">
        <v>0.48004092152099997</v>
      </c>
      <c r="AK43">
        <v>0.36317257182399998</v>
      </c>
      <c r="AL43">
        <v>6.7734792236600005E-2</v>
      </c>
      <c r="AM43">
        <v>3.8172224093400001E-2</v>
      </c>
      <c r="AN43">
        <v>0.22414262207999999</v>
      </c>
      <c r="AO43">
        <v>9.7605991233200004E-2</v>
      </c>
      <c r="AP43">
        <v>0.11288501854499999</v>
      </c>
      <c r="AQ43">
        <v>1.86377850028E-2</v>
      </c>
      <c r="AR43">
        <v>0.23212708091500001</v>
      </c>
      <c r="AS43">
        <v>0.12683977503900001</v>
      </c>
      <c r="AT43">
        <v>0.16352811917099999</v>
      </c>
      <c r="AU43">
        <v>5.7162689096200002E-2</v>
      </c>
    </row>
    <row r="44" spans="1:47" x14ac:dyDescent="0.25">
      <c r="A44" t="s">
        <v>134</v>
      </c>
      <c r="B44" t="s">
        <v>150</v>
      </c>
      <c r="C44" t="s">
        <v>405</v>
      </c>
      <c r="D44" t="s">
        <v>406</v>
      </c>
      <c r="E44" t="s">
        <v>406</v>
      </c>
      <c r="F44" s="25" t="s">
        <v>406</v>
      </c>
      <c r="G44" s="26">
        <f t="shared" si="8"/>
        <v>0.14251590937925029</v>
      </c>
      <c r="H44" s="26">
        <f t="shared" si="9"/>
        <v>0.28503181875850059</v>
      </c>
      <c r="I44" s="26">
        <f t="shared" si="10"/>
        <v>0.20882869147621186</v>
      </c>
      <c r="J44" s="26">
        <f t="shared" si="11"/>
        <v>7.6203127282288743E-2</v>
      </c>
      <c r="K44" s="11">
        <f t="shared" si="12"/>
        <v>0</v>
      </c>
      <c r="L44" s="11">
        <f t="shared" si="13"/>
        <v>1</v>
      </c>
      <c r="M44" s="11">
        <f t="shared" si="14"/>
        <v>1</v>
      </c>
      <c r="N44" s="8">
        <f t="shared" si="15"/>
        <v>0</v>
      </c>
      <c r="O44" s="8">
        <f t="shared" si="16"/>
        <v>0</v>
      </c>
      <c r="P44">
        <v>1.6449472703000002E-2</v>
      </c>
      <c r="Q44">
        <v>1.22162769674E-2</v>
      </c>
      <c r="R44">
        <v>9.4200765381199994E-2</v>
      </c>
      <c r="S44">
        <v>0.116758582998</v>
      </c>
      <c r="T44">
        <v>0.58591797148400004</v>
      </c>
      <c r="U44">
        <v>2.6930421583500001E-2</v>
      </c>
      <c r="V44">
        <v>4.3791465043499997E-3</v>
      </c>
      <c r="W44">
        <v>5.6831337220300003E-2</v>
      </c>
      <c r="X44">
        <v>0.13022952954600001</v>
      </c>
      <c r="Y44">
        <v>2.0966008858099999E-2</v>
      </c>
      <c r="Z44">
        <v>2.6631158455400002E-3</v>
      </c>
      <c r="AA44">
        <v>1.47399452516E-2</v>
      </c>
      <c r="AB44">
        <v>0.10920010920000001</v>
      </c>
      <c r="AC44">
        <v>1.94316604573</v>
      </c>
      <c r="AD44">
        <v>0.126386743435</v>
      </c>
      <c r="AE44">
        <v>8.0223590911399995E-2</v>
      </c>
      <c r="AF44">
        <v>1.91721467053E-2</v>
      </c>
      <c r="AG44">
        <v>0.26649273201599999</v>
      </c>
      <c r="AH44">
        <v>1.94798870167E-2</v>
      </c>
      <c r="AI44">
        <v>0</v>
      </c>
      <c r="AJ44">
        <v>0.12197761120599999</v>
      </c>
      <c r="AK44">
        <v>0.41289262630000001</v>
      </c>
      <c r="AL44">
        <v>1.8236290217499999E-2</v>
      </c>
      <c r="AM44">
        <v>1.7963399573399999E-2</v>
      </c>
      <c r="AN44">
        <v>2.8503686044900001E-2</v>
      </c>
      <c r="AO44">
        <v>5.3239631581700003E-2</v>
      </c>
      <c r="AP44">
        <v>1.61264312208E-2</v>
      </c>
      <c r="AQ44">
        <v>1.44960550022E-2</v>
      </c>
      <c r="AR44">
        <v>6.0630207701799999E-2</v>
      </c>
      <c r="AS44">
        <v>6.2223285868099998E-2</v>
      </c>
      <c r="AT44">
        <v>9.9649947619899995E-2</v>
      </c>
      <c r="AU44">
        <v>8.1660984423200002E-3</v>
      </c>
    </row>
    <row r="45" spans="1:47" x14ac:dyDescent="0.25">
      <c r="A45" t="s">
        <v>134</v>
      </c>
      <c r="B45" t="s">
        <v>135</v>
      </c>
      <c r="C45" t="s">
        <v>135</v>
      </c>
      <c r="D45" t="s">
        <v>136</v>
      </c>
      <c r="E45" t="s">
        <v>223</v>
      </c>
      <c r="F45" s="20" t="s">
        <v>322</v>
      </c>
      <c r="G45" s="64">
        <f t="shared" si="8"/>
        <v>0.13479736535225939</v>
      </c>
      <c r="H45" s="10">
        <f t="shared" si="9"/>
        <v>0.26959473070451878</v>
      </c>
      <c r="I45" s="10">
        <f t="shared" si="10"/>
        <v>0.13751506796584376</v>
      </c>
      <c r="J45" s="10">
        <f t="shared" si="11"/>
        <v>0.132079662738675</v>
      </c>
      <c r="K45" s="11">
        <f t="shared" si="12"/>
        <v>0</v>
      </c>
      <c r="L45" s="11">
        <f t="shared" si="13"/>
        <v>0</v>
      </c>
      <c r="M45" s="11">
        <f t="shared" si="14"/>
        <v>0</v>
      </c>
      <c r="N45" s="8">
        <f t="shared" si="15"/>
        <v>0</v>
      </c>
      <c r="O45" s="8">
        <f t="shared" si="16"/>
        <v>0</v>
      </c>
      <c r="P45">
        <v>1.2794034324600001E-2</v>
      </c>
      <c r="Q45">
        <v>9.0400449559000007E-2</v>
      </c>
      <c r="R45">
        <v>0.141301148072</v>
      </c>
      <c r="S45">
        <v>3.9747602722699997E-2</v>
      </c>
      <c r="T45">
        <v>0.25996360509499999</v>
      </c>
      <c r="U45">
        <v>2.20339812956E-2</v>
      </c>
      <c r="V45">
        <v>2.4085305773900001E-2</v>
      </c>
      <c r="W45">
        <v>7.5775116293800002E-2</v>
      </c>
      <c r="X45">
        <v>0.76998209344000001</v>
      </c>
      <c r="Y45">
        <v>0.15200356422200001</v>
      </c>
      <c r="Z45">
        <v>7.7230359520600006E-2</v>
      </c>
      <c r="AA45">
        <v>0.157927984839</v>
      </c>
      <c r="AB45">
        <v>3.1500031499999998E-2</v>
      </c>
      <c r="AC45">
        <v>9.0096671293299999E-2</v>
      </c>
      <c r="AD45">
        <v>0.15447268642</v>
      </c>
      <c r="AE45">
        <v>0.100926453082</v>
      </c>
      <c r="AF45">
        <v>2.4923790716799999E-2</v>
      </c>
      <c r="AG45">
        <v>5.0316809541599998E-2</v>
      </c>
      <c r="AH45">
        <v>3.1654816402100001E-2</v>
      </c>
      <c r="AI45">
        <v>4.7172990093699997E-2</v>
      </c>
      <c r="AJ45">
        <v>0.74957209466999997</v>
      </c>
      <c r="AK45">
        <v>0.45396571477999997</v>
      </c>
      <c r="AL45">
        <v>6.5129607919800006E-2</v>
      </c>
      <c r="AM45">
        <v>2.46996744134E-2</v>
      </c>
      <c r="AN45">
        <v>0.155474651154</v>
      </c>
      <c r="AO45">
        <v>2.1295852632700001E-2</v>
      </c>
      <c r="AP45">
        <v>9.0308014836299993E-2</v>
      </c>
      <c r="AQ45">
        <v>2.48503800037E-2</v>
      </c>
      <c r="AR45">
        <v>0.218268747726</v>
      </c>
      <c r="AS45">
        <v>4.7864066052399998E-2</v>
      </c>
      <c r="AT45">
        <v>6.8988425275299997E-2</v>
      </c>
      <c r="AU45">
        <v>3.8788967601E-2</v>
      </c>
    </row>
    <row r="46" spans="1:47" x14ac:dyDescent="0.25">
      <c r="A46" t="s">
        <v>134</v>
      </c>
      <c r="B46" t="s">
        <v>139</v>
      </c>
      <c r="C46" t="s">
        <v>209</v>
      </c>
      <c r="D46" t="s">
        <v>333</v>
      </c>
      <c r="E46" t="s">
        <v>334</v>
      </c>
      <c r="F46" s="20" t="s">
        <v>335</v>
      </c>
      <c r="G46" s="64">
        <f t="shared" si="8"/>
        <v>0.13120770231433562</v>
      </c>
      <c r="H46" s="10">
        <f t="shared" si="9"/>
        <v>0.26241540462867124</v>
      </c>
      <c r="I46" s="10">
        <f t="shared" si="10"/>
        <v>0.14410726426345624</v>
      </c>
      <c r="J46" s="10">
        <f t="shared" si="11"/>
        <v>0.118308140365215</v>
      </c>
      <c r="K46" s="11">
        <f t="shared" si="12"/>
        <v>0</v>
      </c>
      <c r="L46" s="11">
        <f t="shared" si="13"/>
        <v>0</v>
      </c>
      <c r="M46" s="11">
        <f t="shared" si="14"/>
        <v>0</v>
      </c>
      <c r="N46" s="8">
        <f t="shared" si="15"/>
        <v>0</v>
      </c>
      <c r="O46" s="8">
        <f t="shared" si="16"/>
        <v>0</v>
      </c>
      <c r="P46">
        <v>0.27598559757300001</v>
      </c>
      <c r="Q46">
        <v>0.17835764372400001</v>
      </c>
      <c r="R46">
        <v>0.141301148072</v>
      </c>
      <c r="S46">
        <v>0.116758582998</v>
      </c>
      <c r="T46">
        <v>0.169976203332</v>
      </c>
      <c r="U46">
        <v>7.3446604318699996E-2</v>
      </c>
      <c r="V46">
        <v>0.19925116594799999</v>
      </c>
      <c r="W46">
        <v>0.13681618219700001</v>
      </c>
      <c r="X46">
        <v>0.15301969721600001</v>
      </c>
      <c r="Y46">
        <v>0.36952590612500003</v>
      </c>
      <c r="Z46">
        <v>9.3209054593899998E-2</v>
      </c>
      <c r="AA46">
        <v>6.1065487470999998E-2</v>
      </c>
      <c r="AB46">
        <v>7.9800079800099996E-2</v>
      </c>
      <c r="AC46">
        <v>0.13392748435499999</v>
      </c>
      <c r="AD46">
        <v>4.5639657351500003E-2</v>
      </c>
      <c r="AE46">
        <v>7.7635733140099999E-2</v>
      </c>
      <c r="AF46">
        <v>0.15145995897199999</v>
      </c>
      <c r="AG46">
        <v>0.26649273201599999</v>
      </c>
      <c r="AH46">
        <v>0.12418427973100001</v>
      </c>
      <c r="AI46">
        <v>3.3694992924099998E-2</v>
      </c>
      <c r="AJ46">
        <v>0.145586181117</v>
      </c>
      <c r="AK46">
        <v>0.170777578417</v>
      </c>
      <c r="AL46">
        <v>6.2524423603000007E-2</v>
      </c>
      <c r="AM46">
        <v>4.4908498933399999E-3</v>
      </c>
      <c r="AN46">
        <v>0.14381405231700001</v>
      </c>
      <c r="AO46">
        <v>0.161493549131</v>
      </c>
      <c r="AP46">
        <v>0.190291888405</v>
      </c>
      <c r="AQ46">
        <v>7.8692870011800004E-2</v>
      </c>
      <c r="AR46">
        <v>0.142047915187</v>
      </c>
      <c r="AS46">
        <v>0.117266961828</v>
      </c>
      <c r="AT46">
        <v>6.1323044689200003E-2</v>
      </c>
      <c r="AU46">
        <v>3.8788967601E-2</v>
      </c>
    </row>
    <row r="47" spans="1:47" x14ac:dyDescent="0.25">
      <c r="A47" t="s">
        <v>134</v>
      </c>
      <c r="B47" t="s">
        <v>148</v>
      </c>
      <c r="C47" t="s">
        <v>369</v>
      </c>
      <c r="D47" t="s">
        <v>370</v>
      </c>
      <c r="E47" t="s">
        <v>371</v>
      </c>
      <c r="F47" s="20" t="s">
        <v>423</v>
      </c>
      <c r="G47" s="64">
        <f t="shared" si="8"/>
        <v>0.12209454165289063</v>
      </c>
      <c r="H47" s="10">
        <f t="shared" si="9"/>
        <v>0.24418908330578126</v>
      </c>
      <c r="I47" s="10">
        <f t="shared" si="10"/>
        <v>0.1248804646166625</v>
      </c>
      <c r="J47" s="10">
        <f t="shared" si="11"/>
        <v>0.11930861868911877</v>
      </c>
      <c r="K47" s="11">
        <f t="shared" si="12"/>
        <v>0</v>
      </c>
      <c r="L47" s="11">
        <f t="shared" si="13"/>
        <v>0</v>
      </c>
      <c r="M47" s="11">
        <f t="shared" si="14"/>
        <v>0</v>
      </c>
      <c r="N47" s="8">
        <f t="shared" si="15"/>
        <v>0</v>
      </c>
      <c r="O47" s="8">
        <f t="shared" si="16"/>
        <v>0</v>
      </c>
      <c r="P47">
        <v>7.6764205947399994E-2</v>
      </c>
      <c r="Q47">
        <v>7.57409171981E-2</v>
      </c>
      <c r="R47">
        <v>7.0650574035899999E-2</v>
      </c>
      <c r="S47">
        <v>0.111790132658</v>
      </c>
      <c r="T47">
        <v>0.19197312376299999</v>
      </c>
      <c r="U47">
        <v>0.10527346619</v>
      </c>
      <c r="V47">
        <v>0.10509951610399999</v>
      </c>
      <c r="W47">
        <v>9.0509166684200004E-2</v>
      </c>
      <c r="X47">
        <v>0.21487872375100001</v>
      </c>
      <c r="Y47">
        <v>0.25945435961899999</v>
      </c>
      <c r="Z47">
        <v>1.06524633822E-2</v>
      </c>
      <c r="AA47">
        <v>0.101073910297</v>
      </c>
      <c r="AB47">
        <v>5.2500052500100002E-2</v>
      </c>
      <c r="AC47">
        <v>0.40421749823499997</v>
      </c>
      <c r="AD47">
        <v>9.1279314703000006E-2</v>
      </c>
      <c r="AE47">
        <v>3.6230008798700003E-2</v>
      </c>
      <c r="AF47">
        <v>8.6274660173700002E-2</v>
      </c>
      <c r="AG47">
        <v>0.36712635110000003</v>
      </c>
      <c r="AH47">
        <v>5.3569689295799999E-2</v>
      </c>
      <c r="AI47">
        <v>2.0216995754399999E-2</v>
      </c>
      <c r="AJ47">
        <v>0.14755356194300001</v>
      </c>
      <c r="AK47">
        <v>0.283188136363</v>
      </c>
      <c r="AL47">
        <v>5.7314054969400001E-2</v>
      </c>
      <c r="AM47">
        <v>6.7362748400099995E-2</v>
      </c>
      <c r="AN47">
        <v>0.15936151743300001</v>
      </c>
      <c r="AO47">
        <v>8.1634101758700006E-2</v>
      </c>
      <c r="AP47">
        <v>6.7731011127199994E-2</v>
      </c>
      <c r="AQ47">
        <v>4.1417300006200003E-2</v>
      </c>
      <c r="AR47">
        <v>0.17669374815899999</v>
      </c>
      <c r="AS47">
        <v>0.21778150053799999</v>
      </c>
      <c r="AT47">
        <v>4.08820297928E-2</v>
      </c>
      <c r="AU47">
        <v>4.0830492211599997E-2</v>
      </c>
    </row>
    <row r="48" spans="1:47" x14ac:dyDescent="0.25">
      <c r="A48" t="s">
        <v>134</v>
      </c>
      <c r="B48" t="s">
        <v>414</v>
      </c>
      <c r="C48" t="s">
        <v>415</v>
      </c>
      <c r="D48" t="s">
        <v>416</v>
      </c>
      <c r="E48" t="s">
        <v>417</v>
      </c>
      <c r="F48" s="20" t="s">
        <v>418</v>
      </c>
      <c r="G48" s="64">
        <f t="shared" si="8"/>
        <v>0.10601108277704061</v>
      </c>
      <c r="H48" s="10">
        <f t="shared" si="9"/>
        <v>0.21202216555408121</v>
      </c>
      <c r="I48" s="10">
        <f t="shared" si="10"/>
        <v>0.11933079656261872</v>
      </c>
      <c r="J48" s="10">
        <f t="shared" si="11"/>
        <v>9.2691368991462492E-2</v>
      </c>
      <c r="K48" s="11">
        <f t="shared" si="12"/>
        <v>0</v>
      </c>
      <c r="L48" s="11">
        <f t="shared" si="13"/>
        <v>0</v>
      </c>
      <c r="M48" s="11">
        <f t="shared" si="14"/>
        <v>0</v>
      </c>
      <c r="N48" s="8">
        <f t="shared" si="15"/>
        <v>0</v>
      </c>
      <c r="O48" s="8">
        <f t="shared" si="16"/>
        <v>0</v>
      </c>
      <c r="P48">
        <v>0.14621753513800001</v>
      </c>
      <c r="Q48">
        <v>0.122162769674</v>
      </c>
      <c r="R48">
        <v>0.17073888725299999</v>
      </c>
      <c r="S48">
        <v>0.104337457147</v>
      </c>
      <c r="T48">
        <v>0.20197172395900001</v>
      </c>
      <c r="U48">
        <v>9.5480585614300006E-2</v>
      </c>
      <c r="V48">
        <v>8.5393356834799997E-2</v>
      </c>
      <c r="W48">
        <v>3.9992422488400001E-2</v>
      </c>
      <c r="X48">
        <v>0.17743773400599999</v>
      </c>
      <c r="Y48">
        <v>5.24150221453E-2</v>
      </c>
      <c r="Z48">
        <v>0.133155792277</v>
      </c>
      <c r="AA48">
        <v>0.19793640766500001</v>
      </c>
      <c r="AB48">
        <v>9.03000903001E-2</v>
      </c>
      <c r="AC48">
        <v>7.7921445442799997E-2</v>
      </c>
      <c r="AD48">
        <v>9.4790057576200001E-2</v>
      </c>
      <c r="AE48">
        <v>0.11904145748099999</v>
      </c>
      <c r="AF48">
        <v>0.16296324699500001</v>
      </c>
      <c r="AG48">
        <v>0.216175922475</v>
      </c>
      <c r="AH48">
        <v>6.0874646927000002E-2</v>
      </c>
      <c r="AI48">
        <v>5.84046544017E-2</v>
      </c>
      <c r="AJ48">
        <v>7.2793090558500001E-2</v>
      </c>
      <c r="AK48">
        <v>0.10376359195</v>
      </c>
      <c r="AL48">
        <v>6.7734792236600005E-2</v>
      </c>
      <c r="AM48">
        <v>8.9816997866800002E-2</v>
      </c>
      <c r="AN48">
        <v>6.2189860461499998E-2</v>
      </c>
      <c r="AO48">
        <v>0.10647926316300001</v>
      </c>
      <c r="AP48">
        <v>8.7082728592199996E-2</v>
      </c>
      <c r="AQ48">
        <v>4.3488165006499997E-2</v>
      </c>
      <c r="AR48">
        <v>9.5276040674199994E-2</v>
      </c>
      <c r="AS48">
        <v>0.119660165131</v>
      </c>
      <c r="AT48">
        <v>6.8988425275299997E-2</v>
      </c>
      <c r="AU48">
        <v>6.7370312149099998E-2</v>
      </c>
    </row>
    <row r="49" spans="1:47" x14ac:dyDescent="0.25">
      <c r="A49" t="s">
        <v>134</v>
      </c>
      <c r="B49" t="s">
        <v>135</v>
      </c>
      <c r="C49" t="s">
        <v>135</v>
      </c>
      <c r="D49" t="s">
        <v>136</v>
      </c>
      <c r="E49" t="s">
        <v>223</v>
      </c>
      <c r="F49" s="20" t="s">
        <v>288</v>
      </c>
      <c r="G49" s="64">
        <f t="shared" si="8"/>
        <v>0.10358958690249688</v>
      </c>
      <c r="H49" s="10">
        <f t="shared" si="9"/>
        <v>0.20717917380499376</v>
      </c>
      <c r="I49" s="10">
        <f t="shared" si="10"/>
        <v>0.13119060174815</v>
      </c>
      <c r="J49" s="10">
        <f t="shared" si="11"/>
        <v>7.5988572056843756E-2</v>
      </c>
      <c r="K49" s="11">
        <f t="shared" si="12"/>
        <v>0</v>
      </c>
      <c r="L49" s="11">
        <f t="shared" si="13"/>
        <v>0</v>
      </c>
      <c r="M49" s="11">
        <f t="shared" si="14"/>
        <v>0</v>
      </c>
      <c r="N49" s="8">
        <f t="shared" si="15"/>
        <v>0</v>
      </c>
      <c r="O49" s="8">
        <f t="shared" si="16"/>
        <v>0</v>
      </c>
      <c r="P49">
        <v>2.0104911081500001E-2</v>
      </c>
      <c r="Q49">
        <v>2.6875809328299999E-2</v>
      </c>
      <c r="R49">
        <v>5.2987930526899998E-2</v>
      </c>
      <c r="S49">
        <v>0.13166393401900001</v>
      </c>
      <c r="T49">
        <v>0.32595436638899999</v>
      </c>
      <c r="U49">
        <v>5.87572834549E-2</v>
      </c>
      <c r="V49">
        <v>4.8170611547800002E-2</v>
      </c>
      <c r="W49">
        <v>0.10945294575800001</v>
      </c>
      <c r="X49">
        <v>0.236041022302</v>
      </c>
      <c r="Y49">
        <v>0.17559032418699999</v>
      </c>
      <c r="Z49">
        <v>0.226364846871</v>
      </c>
      <c r="AA49">
        <v>0.22952200463299999</v>
      </c>
      <c r="AB49">
        <v>1.47000147E-2</v>
      </c>
      <c r="AC49">
        <v>0.17045316190599999</v>
      </c>
      <c r="AD49">
        <v>0.14042971492799999</v>
      </c>
      <c r="AE49">
        <v>0.131980746338</v>
      </c>
      <c r="AF49">
        <v>6.3268084127399996E-2</v>
      </c>
      <c r="AG49">
        <v>0.12858740216199999</v>
      </c>
      <c r="AH49">
        <v>5.6004675172899997E-2</v>
      </c>
      <c r="AI49">
        <v>5.39119886785E-2</v>
      </c>
      <c r="AJ49">
        <v>6.2956186429E-2</v>
      </c>
      <c r="AK49">
        <v>0.17510106141500001</v>
      </c>
      <c r="AL49">
        <v>3.3867396118300003E-2</v>
      </c>
      <c r="AM49">
        <v>5.8381048613499999E-2</v>
      </c>
      <c r="AN49">
        <v>4.0164284881400003E-2</v>
      </c>
      <c r="AO49">
        <v>3.1943778949000003E-2</v>
      </c>
      <c r="AP49">
        <v>0.12578616352200001</v>
      </c>
      <c r="AQ49">
        <v>2.8992110004299999E-2</v>
      </c>
      <c r="AR49">
        <v>0.18535520640299999</v>
      </c>
      <c r="AS49">
        <v>1.6752423118300001E-2</v>
      </c>
      <c r="AT49">
        <v>7.9208932723500006E-2</v>
      </c>
      <c r="AU49">
        <v>7.5536410591399997E-2</v>
      </c>
    </row>
    <row r="50" spans="1:47" x14ac:dyDescent="0.25">
      <c r="A50" t="s">
        <v>134</v>
      </c>
      <c r="B50" t="s">
        <v>135</v>
      </c>
      <c r="C50" t="s">
        <v>135</v>
      </c>
      <c r="D50" t="s">
        <v>172</v>
      </c>
      <c r="E50" t="s">
        <v>392</v>
      </c>
      <c r="F50" s="20" t="s">
        <v>393</v>
      </c>
      <c r="G50" s="64">
        <f t="shared" si="8"/>
        <v>0.10010770110895877</v>
      </c>
      <c r="H50" s="10">
        <f t="shared" si="9"/>
        <v>0.20021540221791753</v>
      </c>
      <c r="I50" s="10">
        <f t="shared" si="10"/>
        <v>7.981610971118E-2</v>
      </c>
      <c r="J50" s="10">
        <f t="shared" si="11"/>
        <v>0.12039929250673753</v>
      </c>
      <c r="K50" s="11">
        <f t="shared" si="12"/>
        <v>0</v>
      </c>
      <c r="L50" s="11">
        <f t="shared" si="13"/>
        <v>0</v>
      </c>
      <c r="M50" s="11">
        <f t="shared" si="14"/>
        <v>0</v>
      </c>
      <c r="N50" s="8">
        <f t="shared" si="15"/>
        <v>0</v>
      </c>
      <c r="O50" s="8">
        <f t="shared" si="16"/>
        <v>0</v>
      </c>
      <c r="P50">
        <v>3.1071226216799998E-2</v>
      </c>
      <c r="Q50">
        <v>5.6194874050200003E-2</v>
      </c>
      <c r="R50">
        <v>3.5325287018000001E-2</v>
      </c>
      <c r="S50">
        <v>7.2042529934899999E-2</v>
      </c>
      <c r="T50">
        <v>0.169976203332</v>
      </c>
      <c r="U50">
        <v>5.3860843167000003E-2</v>
      </c>
      <c r="V50">
        <v>7.44454905739E-2</v>
      </c>
      <c r="W50">
        <v>3.5782693805400001E-2</v>
      </c>
      <c r="X50">
        <v>6.51147647729E-2</v>
      </c>
      <c r="Y50">
        <v>0.21490159079599999</v>
      </c>
      <c r="Z50">
        <v>5.3262316910800004E-3</v>
      </c>
      <c r="AA50">
        <v>2.7374184038700001E-2</v>
      </c>
      <c r="AB50">
        <v>1.6800016800000001E-2</v>
      </c>
      <c r="AC50">
        <v>0.28246523972999998</v>
      </c>
      <c r="AD50">
        <v>0.105322286196</v>
      </c>
      <c r="AE50">
        <v>3.1054293255999999E-2</v>
      </c>
      <c r="AF50">
        <v>4.6013152092599999E-2</v>
      </c>
      <c r="AG50">
        <v>0.478941483414</v>
      </c>
      <c r="AH50">
        <v>1.46099152625E-2</v>
      </c>
      <c r="AI50">
        <v>4.94193229553E-2</v>
      </c>
      <c r="AJ50">
        <v>0.112140707077</v>
      </c>
      <c r="AK50">
        <v>0.26373246287199997</v>
      </c>
      <c r="AL50">
        <v>3.6472580435100002E-2</v>
      </c>
      <c r="AM50">
        <v>1.7963399573399999E-2</v>
      </c>
      <c r="AN50">
        <v>0.14122280813099999</v>
      </c>
      <c r="AO50">
        <v>0.102929954391</v>
      </c>
      <c r="AP50">
        <v>8.3857442347999994E-2</v>
      </c>
      <c r="AQ50">
        <v>2.0708650003100001E-2</v>
      </c>
      <c r="AR50">
        <v>5.8897916053099998E-2</v>
      </c>
      <c r="AS50">
        <v>0.40445135814299998</v>
      </c>
      <c r="AT50">
        <v>7.6653805861500002E-2</v>
      </c>
      <c r="AU50">
        <v>1.8373721495200002E-2</v>
      </c>
    </row>
    <row r="51" spans="1:47" x14ac:dyDescent="0.25">
      <c r="A51" t="s">
        <v>134</v>
      </c>
      <c r="B51" t="s">
        <v>155</v>
      </c>
      <c r="C51" t="s">
        <v>201</v>
      </c>
      <c r="D51" t="s">
        <v>202</v>
      </c>
      <c r="E51" t="s">
        <v>203</v>
      </c>
      <c r="F51" s="25" t="s">
        <v>460</v>
      </c>
      <c r="G51" s="26">
        <f t="shared" si="8"/>
        <v>9.812256230110844E-2</v>
      </c>
      <c r="H51" s="26">
        <f t="shared" si="9"/>
        <v>0.19624512460221688</v>
      </c>
      <c r="I51" s="26">
        <f t="shared" si="10"/>
        <v>0.14424734185677501</v>
      </c>
      <c r="J51" s="26">
        <f t="shared" si="11"/>
        <v>5.1997782745441874E-2</v>
      </c>
      <c r="K51" s="11">
        <f t="shared" si="12"/>
        <v>0</v>
      </c>
      <c r="L51" s="11">
        <f t="shared" si="13"/>
        <v>0</v>
      </c>
      <c r="M51" s="11">
        <f t="shared" si="14"/>
        <v>0</v>
      </c>
      <c r="N51" s="8">
        <f t="shared" si="15"/>
        <v>0</v>
      </c>
      <c r="O51" s="8">
        <f t="shared" si="16"/>
        <v>0</v>
      </c>
      <c r="P51">
        <v>6.9453329190499999E-2</v>
      </c>
      <c r="Q51">
        <v>7.3297661804599998E-2</v>
      </c>
      <c r="R51">
        <v>0.105975861054</v>
      </c>
      <c r="S51">
        <v>0.16147463606099999</v>
      </c>
      <c r="T51">
        <v>0.115983762273</v>
      </c>
      <c r="U51">
        <v>0.220339812956</v>
      </c>
      <c r="V51">
        <v>0.11604738236500001</v>
      </c>
      <c r="W51">
        <v>4.42021511714E-2</v>
      </c>
      <c r="X51">
        <v>0.187204948722</v>
      </c>
      <c r="Y51">
        <v>0.21490159079599999</v>
      </c>
      <c r="Z51">
        <v>0.109187749667</v>
      </c>
      <c r="AA51">
        <v>8.8439671509800005E-2</v>
      </c>
      <c r="AB51">
        <v>0.18060018059999999</v>
      </c>
      <c r="AC51">
        <v>0.39447731755400001</v>
      </c>
      <c r="AD51">
        <v>0.17202640078600001</v>
      </c>
      <c r="AE51">
        <v>5.4345013198099999E-2</v>
      </c>
      <c r="AF51">
        <v>7.6688586821100002E-3</v>
      </c>
      <c r="AG51">
        <v>8.3861349235899996E-2</v>
      </c>
      <c r="AH51">
        <v>2.4349858770799999E-2</v>
      </c>
      <c r="AI51">
        <v>4.0433991508900001E-2</v>
      </c>
      <c r="AJ51">
        <v>4.91845206477E-2</v>
      </c>
      <c r="AK51">
        <v>7.1337469465399997E-2</v>
      </c>
      <c r="AL51">
        <v>3.1262211801500003E-2</v>
      </c>
      <c r="AM51">
        <v>5.3890198720100001E-2</v>
      </c>
      <c r="AN51">
        <v>5.1824883717899999E-2</v>
      </c>
      <c r="AO51">
        <v>2.1295852632700001E-2</v>
      </c>
      <c r="AP51">
        <v>3.5478148685699998E-2</v>
      </c>
      <c r="AQ51">
        <v>3.7275570005600001E-2</v>
      </c>
      <c r="AR51">
        <v>0.126457290349</v>
      </c>
      <c r="AS51">
        <v>0.16034462127599999</v>
      </c>
      <c r="AT51">
        <v>3.3216649206600002E-2</v>
      </c>
      <c r="AU51">
        <v>4.0830492211600001E-3</v>
      </c>
    </row>
    <row r="52" spans="1:47" x14ac:dyDescent="0.25">
      <c r="A52" t="s">
        <v>134</v>
      </c>
      <c r="B52" t="s">
        <v>139</v>
      </c>
      <c r="C52" t="s">
        <v>140</v>
      </c>
      <c r="D52" t="s">
        <v>280</v>
      </c>
      <c r="E52" t="s">
        <v>281</v>
      </c>
      <c r="F52" s="20" t="s">
        <v>453</v>
      </c>
      <c r="G52" s="64">
        <f t="shared" si="8"/>
        <v>9.6601477452256557E-2</v>
      </c>
      <c r="H52" s="10">
        <f t="shared" si="9"/>
        <v>0.19320295490451311</v>
      </c>
      <c r="I52" s="10">
        <f t="shared" si="10"/>
        <v>0.109289494090325</v>
      </c>
      <c r="J52" s="10">
        <f t="shared" si="11"/>
        <v>8.3913460814188129E-2</v>
      </c>
      <c r="K52" s="11">
        <f t="shared" si="12"/>
        <v>0</v>
      </c>
      <c r="L52" s="11">
        <f t="shared" si="13"/>
        <v>0</v>
      </c>
      <c r="M52" s="11">
        <f t="shared" si="14"/>
        <v>0</v>
      </c>
      <c r="N52" s="8">
        <f t="shared" si="15"/>
        <v>0</v>
      </c>
      <c r="O52" s="8">
        <f t="shared" si="16"/>
        <v>0</v>
      </c>
      <c r="P52">
        <v>5.3003856487500001E-2</v>
      </c>
      <c r="Q52">
        <v>0.14170881282200001</v>
      </c>
      <c r="R52">
        <v>0.22961436561699999</v>
      </c>
      <c r="S52">
        <v>6.4589854424400003E-2</v>
      </c>
      <c r="T52">
        <v>6.7990481332599995E-2</v>
      </c>
      <c r="U52">
        <v>5.3860843167000003E-2</v>
      </c>
      <c r="V52">
        <v>8.3203783582599999E-2</v>
      </c>
      <c r="W52">
        <v>0.26100317834499998</v>
      </c>
      <c r="X52">
        <v>0.151391828097</v>
      </c>
      <c r="Y52">
        <v>0.18083182640100001</v>
      </c>
      <c r="Z52">
        <v>3.1957390146500002E-2</v>
      </c>
      <c r="AA52">
        <v>3.15855969678E-2</v>
      </c>
      <c r="AB52">
        <v>3.3600033600000002E-2</v>
      </c>
      <c r="AC52">
        <v>0.11444712299400001</v>
      </c>
      <c r="AD52">
        <v>0.18255862940600001</v>
      </c>
      <c r="AE52">
        <v>6.7284302054800002E-2</v>
      </c>
      <c r="AF52">
        <v>3.2592649399000001E-2</v>
      </c>
      <c r="AG52">
        <v>0.111815132315</v>
      </c>
      <c r="AH52">
        <v>0.112009350346</v>
      </c>
      <c r="AI52">
        <v>6.7389985848100003E-3</v>
      </c>
      <c r="AJ52">
        <v>0.24395522241199999</v>
      </c>
      <c r="AK52">
        <v>0.14916016342800001</v>
      </c>
      <c r="AL52">
        <v>4.6893317702200003E-2</v>
      </c>
      <c r="AM52">
        <v>1.3472549679999999E-2</v>
      </c>
      <c r="AN52">
        <v>6.0894238368600001E-2</v>
      </c>
      <c r="AO52">
        <v>9.4056682461099994E-2</v>
      </c>
      <c r="AP52">
        <v>9.9983873568799994E-2</v>
      </c>
      <c r="AQ52">
        <v>7.24802750109E-2</v>
      </c>
      <c r="AR52">
        <v>6.4094790999000006E-2</v>
      </c>
      <c r="AS52">
        <v>0.12923297834200001</v>
      </c>
      <c r="AT52">
        <v>7.6653805861500002E-2</v>
      </c>
      <c r="AU52">
        <v>2.8581344548100001E-2</v>
      </c>
    </row>
    <row r="53" spans="1:47" x14ac:dyDescent="0.25">
      <c r="A53" t="s">
        <v>134</v>
      </c>
      <c r="B53" t="s">
        <v>155</v>
      </c>
      <c r="C53" t="s">
        <v>201</v>
      </c>
      <c r="D53" t="s">
        <v>202</v>
      </c>
      <c r="E53" t="s">
        <v>214</v>
      </c>
      <c r="F53" s="25" t="s">
        <v>214</v>
      </c>
      <c r="G53" s="26">
        <f t="shared" si="8"/>
        <v>9.3248621766740938E-2</v>
      </c>
      <c r="H53" s="26">
        <f t="shared" si="9"/>
        <v>0.18649724353348188</v>
      </c>
      <c r="I53" s="26">
        <f t="shared" si="10"/>
        <v>6.0518049257174994E-2</v>
      </c>
      <c r="J53" s="26">
        <f t="shared" si="11"/>
        <v>0.12597919427630688</v>
      </c>
      <c r="K53" s="11">
        <f t="shared" si="12"/>
        <v>0</v>
      </c>
      <c r="L53" s="11">
        <f t="shared" si="13"/>
        <v>0</v>
      </c>
      <c r="M53" s="11">
        <f t="shared" si="14"/>
        <v>0</v>
      </c>
      <c r="N53" s="8">
        <f t="shared" si="15"/>
        <v>0</v>
      </c>
      <c r="O53" s="8">
        <f t="shared" si="16"/>
        <v>0</v>
      </c>
      <c r="P53">
        <v>2.7415787838399999E-2</v>
      </c>
      <c r="Q53">
        <v>2.44325539349E-2</v>
      </c>
      <c r="R53">
        <v>5.2987930526899998E-2</v>
      </c>
      <c r="S53">
        <v>5.2168728573599998E-2</v>
      </c>
      <c r="T53">
        <v>0.187973683684</v>
      </c>
      <c r="U53">
        <v>7.3446604318699996E-2</v>
      </c>
      <c r="V53">
        <v>1.3137439512999999E-2</v>
      </c>
      <c r="W53">
        <v>3.7887558146900001E-2</v>
      </c>
      <c r="X53">
        <v>7.4881979488800002E-2</v>
      </c>
      <c r="Y53">
        <v>4.19320177163E-2</v>
      </c>
      <c r="Z53">
        <v>2.39680426099E-2</v>
      </c>
      <c r="AA53">
        <v>4.6325542219400002E-2</v>
      </c>
      <c r="AB53">
        <v>6.9300069300100006E-2</v>
      </c>
      <c r="AC53">
        <v>8.0356490612899997E-2</v>
      </c>
      <c r="AD53">
        <v>9.4790057576200001E-2</v>
      </c>
      <c r="AE53">
        <v>6.7284302054800002E-2</v>
      </c>
      <c r="AF53">
        <v>0.29908548860200002</v>
      </c>
      <c r="AG53">
        <v>0.61684681326900004</v>
      </c>
      <c r="AH53">
        <v>8.5224505697899994E-2</v>
      </c>
      <c r="AI53">
        <v>1.1231664307999999E-2</v>
      </c>
      <c r="AJ53">
        <v>5.5086663125399997E-2</v>
      </c>
      <c r="AK53">
        <v>0.27021768736899998</v>
      </c>
      <c r="AL53">
        <v>1.3025921584E-2</v>
      </c>
      <c r="AM53">
        <v>6.7362748400100004E-3</v>
      </c>
      <c r="AN53">
        <v>0.10105852325</v>
      </c>
      <c r="AO53">
        <v>0.12777511579600001</v>
      </c>
      <c r="AP53">
        <v>2.5802289953200001E-2</v>
      </c>
      <c r="AQ53">
        <v>1.0354325001600001E-2</v>
      </c>
      <c r="AR53">
        <v>0.10393749891700001</v>
      </c>
      <c r="AS53">
        <v>0.21060189063099999</v>
      </c>
      <c r="AT53">
        <v>6.6433298413299993E-2</v>
      </c>
      <c r="AU53">
        <v>1.22491476635E-2</v>
      </c>
    </row>
    <row r="54" spans="1:47" x14ac:dyDescent="0.25">
      <c r="A54" t="s">
        <v>134</v>
      </c>
      <c r="B54" t="s">
        <v>139</v>
      </c>
      <c r="C54" t="s">
        <v>191</v>
      </c>
      <c r="D54" t="s">
        <v>192</v>
      </c>
      <c r="E54" t="s">
        <v>193</v>
      </c>
      <c r="F54" s="20" t="s">
        <v>306</v>
      </c>
      <c r="G54" s="64">
        <f t="shared" si="8"/>
        <v>8.5034323080500004E-2</v>
      </c>
      <c r="H54" s="10">
        <f t="shared" si="9"/>
        <v>0.17006864616100001</v>
      </c>
      <c r="I54" s="10">
        <f t="shared" si="10"/>
        <v>0.11094192569871875</v>
      </c>
      <c r="J54" s="10">
        <f t="shared" si="11"/>
        <v>5.9126720462281256E-2</v>
      </c>
      <c r="K54" s="11">
        <f t="shared" si="12"/>
        <v>0</v>
      </c>
      <c r="L54" s="11">
        <f t="shared" si="13"/>
        <v>0</v>
      </c>
      <c r="M54" s="11">
        <f t="shared" si="14"/>
        <v>0</v>
      </c>
      <c r="N54" s="8">
        <f t="shared" si="15"/>
        <v>0</v>
      </c>
      <c r="O54" s="8">
        <f t="shared" si="16"/>
        <v>0</v>
      </c>
      <c r="P54">
        <v>2.1932630270699999E-2</v>
      </c>
      <c r="Q54">
        <v>1.23140071832</v>
      </c>
      <c r="R54">
        <v>7.6538121872199993E-2</v>
      </c>
      <c r="S54">
        <v>3.4779152382400001E-2</v>
      </c>
      <c r="T54">
        <v>2.9995800587899999E-2</v>
      </c>
      <c r="U54">
        <v>5.3860843167000003E-2</v>
      </c>
      <c r="V54">
        <v>1.9706159269599999E-2</v>
      </c>
      <c r="W54">
        <v>4.42021511714E-2</v>
      </c>
      <c r="X54">
        <v>6.1859026534299998E-2</v>
      </c>
      <c r="Y54">
        <v>1.8345257750899999E-2</v>
      </c>
      <c r="Z54">
        <v>4.5272969374200001E-2</v>
      </c>
      <c r="AA54">
        <v>1.8951358180700002E-2</v>
      </c>
      <c r="AB54">
        <v>2.3100023099999999E-2</v>
      </c>
      <c r="AC54">
        <v>2.43504517009E-2</v>
      </c>
      <c r="AD54">
        <v>5.2661143097900001E-2</v>
      </c>
      <c r="AE54">
        <v>1.81150043994E-2</v>
      </c>
      <c r="AF54">
        <v>5.7516440115800002E-3</v>
      </c>
      <c r="AG54">
        <v>5.7771151695899997E-2</v>
      </c>
      <c r="AH54">
        <v>2.1914872893700001E-2</v>
      </c>
      <c r="AI54">
        <v>2.2463328615999999E-3</v>
      </c>
      <c r="AJ54">
        <v>7.8695233036299994E-3</v>
      </c>
      <c r="AK54">
        <v>0.13186623143599999</v>
      </c>
      <c r="AL54">
        <v>3.1262211801500003E-2</v>
      </c>
      <c r="AM54">
        <v>3.14359492534E-2</v>
      </c>
      <c r="AN54">
        <v>5.1824883717899999E-2</v>
      </c>
      <c r="AO54">
        <v>0.16859216667599999</v>
      </c>
      <c r="AP54">
        <v>3.5478148685699998E-2</v>
      </c>
      <c r="AQ54">
        <v>0.26714158504000002</v>
      </c>
      <c r="AR54">
        <v>6.9291665944900003E-3</v>
      </c>
      <c r="AS54">
        <v>7.8975708986499998E-2</v>
      </c>
      <c r="AT54">
        <v>1.02205074482E-2</v>
      </c>
      <c r="AU54">
        <v>3.6747442990400003E-2</v>
      </c>
    </row>
    <row r="55" spans="1:47" x14ac:dyDescent="0.25">
      <c r="A55" t="s">
        <v>134</v>
      </c>
      <c r="B55" t="s">
        <v>135</v>
      </c>
      <c r="C55" t="s">
        <v>135</v>
      </c>
      <c r="D55" t="s">
        <v>136</v>
      </c>
      <c r="E55" t="s">
        <v>356</v>
      </c>
      <c r="F55" s="29" t="s">
        <v>357</v>
      </c>
      <c r="G55" s="30">
        <f t="shared" si="8"/>
        <v>8.3910985097626872E-2</v>
      </c>
      <c r="H55" s="30">
        <f t="shared" si="9"/>
        <v>0.16782197019525374</v>
      </c>
      <c r="I55" s="30">
        <f t="shared" si="10"/>
        <v>5.1034838640158751E-2</v>
      </c>
      <c r="J55" s="30">
        <f t="shared" si="11"/>
        <v>0.11678713155509499</v>
      </c>
      <c r="K55" s="19">
        <f t="shared" si="12"/>
        <v>4</v>
      </c>
      <c r="L55" s="15">
        <f t="shared" si="13"/>
        <v>0</v>
      </c>
      <c r="M55" s="19">
        <f t="shared" si="14"/>
        <v>4</v>
      </c>
      <c r="N55" s="8">
        <f t="shared" si="15"/>
        <v>0</v>
      </c>
      <c r="O55" s="8">
        <f t="shared" si="16"/>
        <v>1</v>
      </c>
      <c r="P55">
        <v>0</v>
      </c>
      <c r="Q55">
        <v>0.14170881282200001</v>
      </c>
      <c r="R55">
        <v>5.88754783633E-3</v>
      </c>
      <c r="S55">
        <v>7.4526755105100003E-3</v>
      </c>
      <c r="T55">
        <v>4.5993560901500002E-2</v>
      </c>
      <c r="U55">
        <v>4.4067962591200001E-2</v>
      </c>
      <c r="V55">
        <v>7.44454905739E-2</v>
      </c>
      <c r="W55">
        <v>0</v>
      </c>
      <c r="X55">
        <v>0.12046231483</v>
      </c>
      <c r="Y55">
        <v>7.8622533218000001E-2</v>
      </c>
      <c r="Z55">
        <v>0.22902796271600001</v>
      </c>
      <c r="AA55">
        <v>1.2634238787100001E-2</v>
      </c>
      <c r="AB55">
        <v>2.52000252E-2</v>
      </c>
      <c r="AC55">
        <v>0</v>
      </c>
      <c r="AD55">
        <v>0</v>
      </c>
      <c r="AE55">
        <v>3.1054293255999999E-2</v>
      </c>
      <c r="AF55">
        <v>5.55992254453E-2</v>
      </c>
      <c r="AG55">
        <v>0.24785687663100001</v>
      </c>
      <c r="AH55">
        <v>0.15096912437900001</v>
      </c>
      <c r="AI55">
        <v>3.8187658647299998E-2</v>
      </c>
      <c r="AJ55">
        <v>1.3771665781299999E-2</v>
      </c>
      <c r="AK55">
        <v>1.08087074948E-2</v>
      </c>
      <c r="AL55">
        <v>2.6051843167900001E-2</v>
      </c>
      <c r="AM55">
        <v>0.21106994498699999</v>
      </c>
      <c r="AN55">
        <v>0.27726312789099999</v>
      </c>
      <c r="AO55">
        <v>0.221831798257</v>
      </c>
      <c r="AP55">
        <v>6.4505724883099996E-2</v>
      </c>
      <c r="AQ55">
        <v>0.39967694506000001</v>
      </c>
      <c r="AR55">
        <v>5.1968749458700001E-3</v>
      </c>
      <c r="AS55">
        <v>7.1796099078600004E-2</v>
      </c>
      <c r="AT55">
        <v>2.55512686205E-3</v>
      </c>
      <c r="AU55">
        <v>7.1453361370300006E-2</v>
      </c>
    </row>
    <row r="56" spans="1:47" x14ac:dyDescent="0.25">
      <c r="A56" t="s">
        <v>134</v>
      </c>
      <c r="B56" t="s">
        <v>155</v>
      </c>
      <c r="C56" t="s">
        <v>201</v>
      </c>
      <c r="D56" t="s">
        <v>202</v>
      </c>
      <c r="E56" t="s">
        <v>398</v>
      </c>
      <c r="F56" s="20" t="s">
        <v>419</v>
      </c>
      <c r="G56" s="64">
        <f t="shared" si="8"/>
        <v>8.1565094350399381E-2</v>
      </c>
      <c r="H56" s="10">
        <f t="shared" si="9"/>
        <v>0.16313018870079876</v>
      </c>
      <c r="I56" s="10">
        <f t="shared" si="10"/>
        <v>8.4769258814458126E-2</v>
      </c>
      <c r="J56" s="10">
        <f t="shared" si="11"/>
        <v>7.8360929886340636E-2</v>
      </c>
      <c r="K56" s="11">
        <f t="shared" si="12"/>
        <v>0</v>
      </c>
      <c r="L56" s="11">
        <f t="shared" si="13"/>
        <v>1</v>
      </c>
      <c r="M56" s="11">
        <f t="shared" si="14"/>
        <v>1</v>
      </c>
      <c r="N56" s="8">
        <f t="shared" si="15"/>
        <v>0</v>
      </c>
      <c r="O56" s="8">
        <f t="shared" si="16"/>
        <v>0</v>
      </c>
      <c r="P56">
        <v>1.2794034324600001E-2</v>
      </c>
      <c r="Q56">
        <v>1.7102787754399999E-2</v>
      </c>
      <c r="R56">
        <v>0.25316455696200002</v>
      </c>
      <c r="S56">
        <v>9.9369006806800005E-3</v>
      </c>
      <c r="T56">
        <v>6.9990201371799995E-2</v>
      </c>
      <c r="U56">
        <v>7.58948244626E-2</v>
      </c>
      <c r="V56">
        <v>5.0360184799999999E-2</v>
      </c>
      <c r="W56">
        <v>0.33888315897999999</v>
      </c>
      <c r="X56">
        <v>8.7904932443400002E-2</v>
      </c>
      <c r="Y56">
        <v>0.23324684854700001</v>
      </c>
      <c r="Z56">
        <v>1.33155792277E-2</v>
      </c>
      <c r="AA56">
        <v>4.2114129290399998E-3</v>
      </c>
      <c r="AB56">
        <v>6.3000063000099998E-3</v>
      </c>
      <c r="AC56">
        <v>0.12905739401499999</v>
      </c>
      <c r="AD56">
        <v>3.8618171605099998E-2</v>
      </c>
      <c r="AE56">
        <v>1.5527146628E-2</v>
      </c>
      <c r="AF56">
        <v>0.12461895358400001</v>
      </c>
      <c r="AG56">
        <v>8.19977636974E-2</v>
      </c>
      <c r="AH56">
        <v>1.7044901139599999E-2</v>
      </c>
      <c r="AI56">
        <v>2.2463328615999999E-3</v>
      </c>
      <c r="AJ56">
        <v>0.11410808790300001</v>
      </c>
      <c r="AK56">
        <v>0.27670291186599999</v>
      </c>
      <c r="AL56">
        <v>5.2103686335800002E-2</v>
      </c>
      <c r="AM56">
        <v>0</v>
      </c>
      <c r="AN56">
        <v>4.14599069743E-2</v>
      </c>
      <c r="AO56">
        <v>0.12600046140999999</v>
      </c>
      <c r="AP56">
        <v>3.2252862441500001E-3</v>
      </c>
      <c r="AQ56">
        <v>9.11180600137E-2</v>
      </c>
      <c r="AR56">
        <v>6.9291665944899994E-2</v>
      </c>
      <c r="AS56">
        <v>3.1111642934100001E-2</v>
      </c>
      <c r="AT56">
        <v>0.17374862661900001</v>
      </c>
      <c r="AU56">
        <v>4.8996590653900003E-2</v>
      </c>
    </row>
    <row r="57" spans="1:47" x14ac:dyDescent="0.25">
      <c r="A57" t="s">
        <v>134</v>
      </c>
      <c r="B57" t="s">
        <v>139</v>
      </c>
      <c r="C57" t="s">
        <v>140</v>
      </c>
      <c r="D57" t="s">
        <v>186</v>
      </c>
      <c r="E57" t="s">
        <v>187</v>
      </c>
      <c r="F57" s="20" t="s">
        <v>462</v>
      </c>
      <c r="G57" s="64">
        <f t="shared" si="8"/>
        <v>8.0297190380771238E-2</v>
      </c>
      <c r="H57" s="10">
        <f t="shared" si="9"/>
        <v>0.16059438076154248</v>
      </c>
      <c r="I57" s="10">
        <f t="shared" si="10"/>
        <v>0.10169673104639375</v>
      </c>
      <c r="J57" s="10">
        <f t="shared" si="11"/>
        <v>5.8897649715148742E-2</v>
      </c>
      <c r="K57" s="11">
        <f t="shared" si="12"/>
        <v>0</v>
      </c>
      <c r="L57" s="11">
        <f t="shared" si="13"/>
        <v>1</v>
      </c>
      <c r="M57" s="11">
        <f t="shared" si="14"/>
        <v>1</v>
      </c>
      <c r="N57" s="8">
        <f t="shared" si="15"/>
        <v>0</v>
      </c>
      <c r="O57" s="8">
        <f t="shared" si="16"/>
        <v>0</v>
      </c>
      <c r="P57">
        <v>0.27598559757300001</v>
      </c>
      <c r="Q57">
        <v>6.3524640230600005E-2</v>
      </c>
      <c r="R57">
        <v>5.8875478363300003E-2</v>
      </c>
      <c r="S57">
        <v>8.4463655785799993E-2</v>
      </c>
      <c r="T57">
        <v>0.175975363449</v>
      </c>
      <c r="U57">
        <v>0.181168290653</v>
      </c>
      <c r="V57">
        <v>0.12042652886999999</v>
      </c>
      <c r="W57">
        <v>2.9468100780900001E-2</v>
      </c>
      <c r="X57">
        <v>9.1160670682100001E-2</v>
      </c>
      <c r="Y57">
        <v>5.24150221453E-2</v>
      </c>
      <c r="Z57">
        <v>2.6631158455400001E-2</v>
      </c>
      <c r="AA57">
        <v>4.2114129290400003E-2</v>
      </c>
      <c r="AB57">
        <v>0.1134001134</v>
      </c>
      <c r="AC57">
        <v>9.2531716463299996E-2</v>
      </c>
      <c r="AD57">
        <v>9.4790057576200001E-2</v>
      </c>
      <c r="AE57">
        <v>0.124217173024</v>
      </c>
      <c r="AF57">
        <v>9.3943518855800004E-2</v>
      </c>
      <c r="AG57">
        <v>5.7771151695899997E-2</v>
      </c>
      <c r="AH57">
        <v>4.8699717541599999E-3</v>
      </c>
      <c r="AI57">
        <v>3.3694992924099998E-2</v>
      </c>
      <c r="AJ57">
        <v>4.91845206477E-2</v>
      </c>
      <c r="AK57">
        <v>0.121057523941</v>
      </c>
      <c r="AL57">
        <v>4.1682949068599998E-2</v>
      </c>
      <c r="AM57">
        <v>2.46996744134E-2</v>
      </c>
      <c r="AN57">
        <v>8.1624191855699996E-2</v>
      </c>
      <c r="AO57">
        <v>9.9380645619300004E-2</v>
      </c>
      <c r="AP57">
        <v>2.2577003709099999E-2</v>
      </c>
      <c r="AQ57">
        <v>0</v>
      </c>
      <c r="AR57">
        <v>0.124724998701</v>
      </c>
      <c r="AS57">
        <v>3.5898049539300002E-2</v>
      </c>
      <c r="AT57">
        <v>0.14308710427499999</v>
      </c>
      <c r="AU57">
        <v>8.1660984423200002E-3</v>
      </c>
    </row>
    <row r="58" spans="1:47" x14ac:dyDescent="0.25">
      <c r="A58" t="s">
        <v>134</v>
      </c>
      <c r="B58" t="s">
        <v>139</v>
      </c>
      <c r="C58" t="s">
        <v>140</v>
      </c>
      <c r="D58" t="s">
        <v>280</v>
      </c>
      <c r="E58" t="s">
        <v>281</v>
      </c>
      <c r="F58" s="21" t="s">
        <v>282</v>
      </c>
      <c r="G58" s="66">
        <f t="shared" si="8"/>
        <v>7.5550851968424385E-2</v>
      </c>
      <c r="H58" s="12">
        <f t="shared" si="9"/>
        <v>0.15110170393684877</v>
      </c>
      <c r="I58" s="12">
        <f t="shared" si="10"/>
        <v>0.11947667697492002</v>
      </c>
      <c r="J58" s="12">
        <f t="shared" si="11"/>
        <v>3.1625026961928752E-2</v>
      </c>
      <c r="K58" s="13">
        <f t="shared" si="12"/>
        <v>0</v>
      </c>
      <c r="L58" s="19">
        <f t="shared" si="13"/>
        <v>2</v>
      </c>
      <c r="M58" s="19">
        <f t="shared" si="14"/>
        <v>2</v>
      </c>
      <c r="N58" s="8">
        <f t="shared" si="15"/>
        <v>1</v>
      </c>
      <c r="O58" s="8">
        <f t="shared" si="16"/>
        <v>0</v>
      </c>
      <c r="P58">
        <v>9.1385959461199994E-3</v>
      </c>
      <c r="Q58">
        <v>0.241882283955</v>
      </c>
      <c r="R58">
        <v>0.10008831321800001</v>
      </c>
      <c r="S58">
        <v>0.116758582998</v>
      </c>
      <c r="T58">
        <v>3.1995520627100003E-2</v>
      </c>
      <c r="U58">
        <v>7.0998384174700002E-2</v>
      </c>
      <c r="V58">
        <v>5.6928904556500001E-2</v>
      </c>
      <c r="W58">
        <v>3.5782693805400001E-2</v>
      </c>
      <c r="X58">
        <v>0.44440826957500001</v>
      </c>
      <c r="Y58">
        <v>2.3586759965399998E-2</v>
      </c>
      <c r="Z58">
        <v>0.15446071904100001</v>
      </c>
      <c r="AA58">
        <v>0.13476521372899999</v>
      </c>
      <c r="AB58">
        <v>8.8200088200100002E-2</v>
      </c>
      <c r="AC58">
        <v>0.23132929115799999</v>
      </c>
      <c r="AD58">
        <v>0.12989748630799999</v>
      </c>
      <c r="AE58">
        <v>4.1405724341400003E-2</v>
      </c>
      <c r="AF58">
        <v>1.91721467053E-3</v>
      </c>
      <c r="AG58">
        <v>5.5907566157299998E-2</v>
      </c>
      <c r="AH58">
        <v>4.8699717541599999E-3</v>
      </c>
      <c r="AI58">
        <v>0</v>
      </c>
      <c r="AJ58">
        <v>0.131814515336</v>
      </c>
      <c r="AK58">
        <v>6.9175727966399994E-2</v>
      </c>
      <c r="AL58">
        <v>5.2103686335800002E-2</v>
      </c>
      <c r="AM58">
        <v>0</v>
      </c>
      <c r="AN58">
        <v>3.23905523237E-2</v>
      </c>
      <c r="AO58">
        <v>6.0338249125999999E-2</v>
      </c>
      <c r="AP58">
        <v>3.2252862441500001E-3</v>
      </c>
      <c r="AQ58">
        <v>6.2125950009299996E-3</v>
      </c>
      <c r="AR58">
        <v>5.5433332755899997E-2</v>
      </c>
      <c r="AS58">
        <v>2.3932033026199999E-2</v>
      </c>
      <c r="AT58">
        <v>2.55512686205E-3</v>
      </c>
      <c r="AU58">
        <v>6.1245738317400001E-3</v>
      </c>
    </row>
    <row r="59" spans="1:47" x14ac:dyDescent="0.25">
      <c r="A59" t="s">
        <v>134</v>
      </c>
      <c r="B59" t="s">
        <v>139</v>
      </c>
      <c r="C59" t="s">
        <v>140</v>
      </c>
      <c r="D59" t="s">
        <v>183</v>
      </c>
      <c r="E59" t="s">
        <v>184</v>
      </c>
      <c r="F59" s="20" t="s">
        <v>289</v>
      </c>
      <c r="G59" s="64">
        <f t="shared" si="8"/>
        <v>7.2771718032300009E-2</v>
      </c>
      <c r="H59" s="10">
        <f t="shared" si="9"/>
        <v>0.14554343606460002</v>
      </c>
      <c r="I59" s="10">
        <f t="shared" si="10"/>
        <v>7.179776702295626E-2</v>
      </c>
      <c r="J59" s="10">
        <f t="shared" si="11"/>
        <v>7.3745669041643772E-2</v>
      </c>
      <c r="K59" s="11">
        <f t="shared" si="12"/>
        <v>0</v>
      </c>
      <c r="L59" s="11">
        <f t="shared" si="13"/>
        <v>0</v>
      </c>
      <c r="M59" s="11">
        <f t="shared" si="14"/>
        <v>0</v>
      </c>
      <c r="N59" s="8">
        <f t="shared" si="15"/>
        <v>0</v>
      </c>
      <c r="O59" s="8">
        <f t="shared" si="16"/>
        <v>0</v>
      </c>
      <c r="P59">
        <v>5.1176137298299999E-2</v>
      </c>
      <c r="Q59">
        <v>0.124606025068</v>
      </c>
      <c r="R59">
        <v>7.6538121872199993E-2</v>
      </c>
      <c r="S59">
        <v>6.9558304764699999E-2</v>
      </c>
      <c r="T59">
        <v>3.7994680744699999E-2</v>
      </c>
      <c r="U59">
        <v>3.1826861871399999E-2</v>
      </c>
      <c r="V59">
        <v>0.10509951610399999</v>
      </c>
      <c r="W59">
        <v>2.5258372097899998E-2</v>
      </c>
      <c r="X59">
        <v>0.19371642519900001</v>
      </c>
      <c r="Y59">
        <v>5.7656524359899999E-2</v>
      </c>
      <c r="Z59">
        <v>6.1251664447400003E-2</v>
      </c>
      <c r="AA59">
        <v>6.73826068646E-2</v>
      </c>
      <c r="AB59">
        <v>3.57000357E-2</v>
      </c>
      <c r="AC59">
        <v>0.107141987484</v>
      </c>
      <c r="AD59">
        <v>7.0214857463800004E-2</v>
      </c>
      <c r="AE59">
        <v>3.3642151027400001E-2</v>
      </c>
      <c r="AF59">
        <v>2.6841005387399999E-2</v>
      </c>
      <c r="AG59">
        <v>0.100633619083</v>
      </c>
      <c r="AH59">
        <v>1.7044901139599999E-2</v>
      </c>
      <c r="AI59">
        <v>2.9202327200799998E-2</v>
      </c>
      <c r="AJ59">
        <v>0.15935784689800001</v>
      </c>
      <c r="AK59">
        <v>0.20320370090100001</v>
      </c>
      <c r="AL59">
        <v>7.81555295037E-2</v>
      </c>
      <c r="AM59">
        <v>3.5926799146700002E-2</v>
      </c>
      <c r="AN59">
        <v>0.106241011622</v>
      </c>
      <c r="AO59">
        <v>7.6310138600499997E-2</v>
      </c>
      <c r="AP59">
        <v>5.4829866150600003E-2</v>
      </c>
      <c r="AQ59">
        <v>1.0354325001600001E-2</v>
      </c>
      <c r="AR59">
        <v>7.4488540890700006E-2</v>
      </c>
      <c r="AS59">
        <v>6.9402895776000006E-2</v>
      </c>
      <c r="AT59">
        <v>0.107315328206</v>
      </c>
      <c r="AU59">
        <v>3.0622869158700002E-2</v>
      </c>
    </row>
    <row r="60" spans="1:47" x14ac:dyDescent="0.25">
      <c r="A60" t="s">
        <v>134</v>
      </c>
      <c r="B60" t="s">
        <v>139</v>
      </c>
      <c r="C60" t="s">
        <v>140</v>
      </c>
      <c r="D60" t="s">
        <v>141</v>
      </c>
      <c r="E60" t="s">
        <v>142</v>
      </c>
      <c r="F60" s="20" t="s">
        <v>412</v>
      </c>
      <c r="G60" s="64">
        <f t="shared" si="8"/>
        <v>7.2470690285049683E-2</v>
      </c>
      <c r="H60" s="10">
        <f t="shared" si="9"/>
        <v>0.14494138057009937</v>
      </c>
      <c r="I60" s="10">
        <f t="shared" si="10"/>
        <v>4.4940829564127496E-2</v>
      </c>
      <c r="J60" s="10">
        <f t="shared" si="11"/>
        <v>0.10000055100597187</v>
      </c>
      <c r="K60" s="11">
        <f t="shared" si="12"/>
        <v>0</v>
      </c>
      <c r="L60" s="11">
        <f t="shared" si="13"/>
        <v>1</v>
      </c>
      <c r="M60" s="11">
        <f t="shared" si="14"/>
        <v>1</v>
      </c>
      <c r="N60" s="8">
        <f t="shared" si="15"/>
        <v>0</v>
      </c>
      <c r="O60" s="8">
        <f t="shared" si="16"/>
        <v>0</v>
      </c>
      <c r="P60">
        <v>1.46217535138E-2</v>
      </c>
      <c r="Q60">
        <v>3.9092086295800001E-2</v>
      </c>
      <c r="R60">
        <v>7.0650574035899999E-2</v>
      </c>
      <c r="S60">
        <v>4.7200278233199999E-2</v>
      </c>
      <c r="T60">
        <v>3.1995520627100003E-2</v>
      </c>
      <c r="U60">
        <v>4.6516182735200001E-2</v>
      </c>
      <c r="V60">
        <v>1.3137439512999999E-2</v>
      </c>
      <c r="W60">
        <v>1.2629186049000001E-2</v>
      </c>
      <c r="X60">
        <v>2.7673775028499999E-2</v>
      </c>
      <c r="Y60">
        <v>6.0277275467100003E-2</v>
      </c>
      <c r="Z60">
        <v>2.6631158455400002E-3</v>
      </c>
      <c r="AA60">
        <v>5.0536955148499998E-2</v>
      </c>
      <c r="AB60">
        <v>2.94000294E-2</v>
      </c>
      <c r="AC60">
        <v>7.3051355102599996E-2</v>
      </c>
      <c r="AD60">
        <v>7.0214857463800004E-2</v>
      </c>
      <c r="AE60">
        <v>0.12939288856699999</v>
      </c>
      <c r="AF60">
        <v>0.128453382925</v>
      </c>
      <c r="AG60">
        <v>0.363399180022</v>
      </c>
      <c r="AH60">
        <v>4.3829745787499999E-2</v>
      </c>
      <c r="AI60">
        <v>0</v>
      </c>
      <c r="AJ60">
        <v>0.110173326251</v>
      </c>
      <c r="AK60">
        <v>0.15996887092199999</v>
      </c>
      <c r="AL60">
        <v>5.2103686335800002E-2</v>
      </c>
      <c r="AM60">
        <v>3.3681374200099999E-2</v>
      </c>
      <c r="AN60">
        <v>0.103649767436</v>
      </c>
      <c r="AO60">
        <v>0.23602903334600001</v>
      </c>
      <c r="AP60">
        <v>3.2252862441500001E-3</v>
      </c>
      <c r="AQ60">
        <v>2.2779515003399999E-2</v>
      </c>
      <c r="AR60">
        <v>9.3543749025600004E-2</v>
      </c>
      <c r="AS60">
        <v>9.3334928802199998E-2</v>
      </c>
      <c r="AT60">
        <v>0.13542172368899999</v>
      </c>
      <c r="AU60">
        <v>2.0415246105799999E-2</v>
      </c>
    </row>
    <row r="61" spans="1:47" x14ac:dyDescent="0.25">
      <c r="A61" t="s">
        <v>134</v>
      </c>
      <c r="B61" t="s">
        <v>139</v>
      </c>
      <c r="C61" t="s">
        <v>140</v>
      </c>
      <c r="D61" t="s">
        <v>183</v>
      </c>
      <c r="E61" t="s">
        <v>248</v>
      </c>
      <c r="F61" s="25" t="s">
        <v>292</v>
      </c>
      <c r="G61" s="26">
        <f t="shared" si="8"/>
        <v>7.099024770979781E-2</v>
      </c>
      <c r="H61" s="26">
        <f t="shared" si="9"/>
        <v>0.14198049541959562</v>
      </c>
      <c r="I61" s="26">
        <f t="shared" si="10"/>
        <v>0.11720746152711249</v>
      </c>
      <c r="J61" s="26">
        <f t="shared" si="11"/>
        <v>2.4773033892483125E-2</v>
      </c>
      <c r="K61" s="11">
        <f t="shared" si="12"/>
        <v>0</v>
      </c>
      <c r="L61" s="11">
        <f t="shared" si="13"/>
        <v>0</v>
      </c>
      <c r="M61" s="11">
        <f t="shared" si="14"/>
        <v>0</v>
      </c>
      <c r="N61" s="8">
        <f t="shared" si="15"/>
        <v>0</v>
      </c>
      <c r="O61" s="8">
        <f t="shared" si="16"/>
        <v>0</v>
      </c>
      <c r="P61">
        <v>0.208359987572</v>
      </c>
      <c r="Q61">
        <v>6.3524640230600005E-2</v>
      </c>
      <c r="R61">
        <v>0.141301148072</v>
      </c>
      <c r="S61">
        <v>8.6947880955900003E-2</v>
      </c>
      <c r="T61">
        <v>7.99888015678E-2</v>
      </c>
      <c r="U61">
        <v>9.7928805758199997E-2</v>
      </c>
      <c r="V61">
        <v>0.133563968383</v>
      </c>
      <c r="W61">
        <v>4.42021511714E-2</v>
      </c>
      <c r="X61">
        <v>0.11883444571100001</v>
      </c>
      <c r="Y61">
        <v>0.23062609744000001</v>
      </c>
      <c r="Z61">
        <v>0.133155792277</v>
      </c>
      <c r="AA61">
        <v>6.3171193935600001E-2</v>
      </c>
      <c r="AB61">
        <v>1.26000126E-2</v>
      </c>
      <c r="AC61">
        <v>0.27759514939000002</v>
      </c>
      <c r="AD61">
        <v>8.7768571829799996E-2</v>
      </c>
      <c r="AE61">
        <v>9.5750737539500003E-2</v>
      </c>
      <c r="AF61">
        <v>1.72549320347E-2</v>
      </c>
      <c r="AG61">
        <v>5.5907566157299996E-3</v>
      </c>
      <c r="AH61">
        <v>1.94798870167E-2</v>
      </c>
      <c r="AI61">
        <v>5.1665655816899997E-2</v>
      </c>
      <c r="AJ61">
        <v>1.9673808259099999E-2</v>
      </c>
      <c r="AK61">
        <v>2.59408979874E-2</v>
      </c>
      <c r="AL61">
        <v>2.3446658851100002E-2</v>
      </c>
      <c r="AM61">
        <v>2.0208824520000002E-2</v>
      </c>
      <c r="AN61">
        <v>2.8503686044900001E-2</v>
      </c>
      <c r="AO61">
        <v>2.30705070188E-2</v>
      </c>
      <c r="AP61">
        <v>1.61264312208E-2</v>
      </c>
      <c r="AQ61">
        <v>1.0354325001600001E-2</v>
      </c>
      <c r="AR61">
        <v>3.9842707918299997E-2</v>
      </c>
      <c r="AS61">
        <v>5.0257269355000002E-2</v>
      </c>
      <c r="AT61">
        <v>3.0661522344600001E-2</v>
      </c>
      <c r="AU61">
        <v>1.42906722741E-2</v>
      </c>
    </row>
    <row r="62" spans="1:47" x14ac:dyDescent="0.25">
      <c r="A62" t="s">
        <v>134</v>
      </c>
      <c r="B62" t="s">
        <v>139</v>
      </c>
      <c r="C62" t="s">
        <v>140</v>
      </c>
      <c r="D62" t="s">
        <v>186</v>
      </c>
      <c r="E62" t="s">
        <v>187</v>
      </c>
      <c r="F62" s="25" t="s">
        <v>317</v>
      </c>
      <c r="G62" s="26">
        <f t="shared" si="8"/>
        <v>6.9339838811965621E-2</v>
      </c>
      <c r="H62" s="26">
        <f t="shared" si="9"/>
        <v>0.13867967762393124</v>
      </c>
      <c r="I62" s="26">
        <f t="shared" si="10"/>
        <v>0.12141133293388624</v>
      </c>
      <c r="J62" s="26">
        <f t="shared" si="11"/>
        <v>1.7268344690045005E-2</v>
      </c>
      <c r="K62" s="11">
        <f t="shared" si="12"/>
        <v>0</v>
      </c>
      <c r="L62" s="11">
        <f t="shared" si="13"/>
        <v>0</v>
      </c>
      <c r="M62" s="11">
        <f t="shared" si="14"/>
        <v>0</v>
      </c>
      <c r="N62" s="8">
        <f t="shared" si="15"/>
        <v>0</v>
      </c>
      <c r="O62" s="8">
        <f t="shared" si="16"/>
        <v>0</v>
      </c>
      <c r="P62">
        <v>0.36188839946599999</v>
      </c>
      <c r="Q62">
        <v>7.0854406411099996E-2</v>
      </c>
      <c r="R62">
        <v>4.7100382690599997E-2</v>
      </c>
      <c r="S62">
        <v>1.7389576191200001E-2</v>
      </c>
      <c r="T62">
        <v>1.9997200391900002E-2</v>
      </c>
      <c r="U62">
        <v>1.09680262449</v>
      </c>
      <c r="V62">
        <v>7.2255917321700003E-2</v>
      </c>
      <c r="W62">
        <v>1.6838914731899999E-2</v>
      </c>
      <c r="X62">
        <v>4.5580335340999999E-2</v>
      </c>
      <c r="Y62">
        <v>5.50357732526E-2</v>
      </c>
      <c r="Z62">
        <v>2.6631158455400001E-2</v>
      </c>
      <c r="AA62">
        <v>2.9479890503300001E-2</v>
      </c>
      <c r="AB62">
        <v>2.7300027300000002E-2</v>
      </c>
      <c r="AC62">
        <v>1.21752258504E-2</v>
      </c>
      <c r="AD62">
        <v>7.0214857463800004E-3</v>
      </c>
      <c r="AE62">
        <v>3.6230008798700003E-2</v>
      </c>
      <c r="AF62">
        <v>9.5860733526300004E-3</v>
      </c>
      <c r="AG62">
        <v>3.1680954155800002E-2</v>
      </c>
      <c r="AH62">
        <v>2.43498587708E-3</v>
      </c>
      <c r="AI62">
        <v>1.1231664307999999E-2</v>
      </c>
      <c r="AJ62">
        <v>1.3771665781299999E-2</v>
      </c>
      <c r="AK62">
        <v>2.8102639486399999E-2</v>
      </c>
      <c r="AL62">
        <v>7.8155529503699996E-3</v>
      </c>
      <c r="AM62">
        <v>4.4908498933399999E-3</v>
      </c>
      <c r="AN62">
        <v>2.0729953487200001E-2</v>
      </c>
      <c r="AO62">
        <v>5.3239631581700003E-2</v>
      </c>
      <c r="AP62">
        <v>1.9351717464900001E-2</v>
      </c>
      <c r="AQ62">
        <v>1.24251900019E-2</v>
      </c>
      <c r="AR62">
        <v>2.4252083080699999E-2</v>
      </c>
      <c r="AS62">
        <v>1.6752423118300001E-2</v>
      </c>
      <c r="AT62">
        <v>1.02205074482E-2</v>
      </c>
      <c r="AU62">
        <v>1.0207623052899999E-2</v>
      </c>
    </row>
    <row r="63" spans="1:47" x14ac:dyDescent="0.25">
      <c r="A63" t="s">
        <v>134</v>
      </c>
      <c r="B63" t="s">
        <v>139</v>
      </c>
      <c r="C63" t="s">
        <v>209</v>
      </c>
      <c r="D63" t="s">
        <v>210</v>
      </c>
      <c r="E63" t="s">
        <v>211</v>
      </c>
      <c r="F63" s="20" t="s">
        <v>328</v>
      </c>
      <c r="G63" s="64">
        <f t="shared" si="8"/>
        <v>6.7593624830287496E-2</v>
      </c>
      <c r="H63" s="10">
        <f t="shared" si="9"/>
        <v>0.13518724966057499</v>
      </c>
      <c r="I63" s="10">
        <f t="shared" si="10"/>
        <v>9.3841710911025E-2</v>
      </c>
      <c r="J63" s="10">
        <f t="shared" si="11"/>
        <v>4.134553874955E-2</v>
      </c>
      <c r="K63" s="11">
        <f t="shared" si="12"/>
        <v>0</v>
      </c>
      <c r="L63" s="11">
        <f t="shared" si="13"/>
        <v>0</v>
      </c>
      <c r="M63" s="11">
        <f t="shared" si="14"/>
        <v>0</v>
      </c>
      <c r="N63" s="8">
        <f t="shared" si="15"/>
        <v>0</v>
      </c>
      <c r="O63" s="8">
        <f t="shared" si="16"/>
        <v>0</v>
      </c>
      <c r="P63">
        <v>0.129768062435</v>
      </c>
      <c r="Q63">
        <v>6.5967895624100006E-2</v>
      </c>
      <c r="R63">
        <v>2.94377391816E-2</v>
      </c>
      <c r="S63">
        <v>8.4463655785799993E-2</v>
      </c>
      <c r="T63">
        <v>0.16197732317499999</v>
      </c>
      <c r="U63">
        <v>0.12975566762999999</v>
      </c>
      <c r="V63">
        <v>0.124805675374</v>
      </c>
      <c r="W63">
        <v>0.14523563956300001</v>
      </c>
      <c r="X63">
        <v>0.18069347224499999</v>
      </c>
      <c r="Y63">
        <v>6.8139528788999995E-2</v>
      </c>
      <c r="Z63">
        <v>5.5925432756299999E-2</v>
      </c>
      <c r="AA63">
        <v>6.1065487470999998E-2</v>
      </c>
      <c r="AB63">
        <v>1.6800016800000001E-2</v>
      </c>
      <c r="AC63">
        <v>9.4966761633399996E-2</v>
      </c>
      <c r="AD63">
        <v>8.7768571829799996E-2</v>
      </c>
      <c r="AE63">
        <v>6.4696444283400004E-2</v>
      </c>
      <c r="AF63">
        <v>1.5337717364200001E-2</v>
      </c>
      <c r="AG63">
        <v>6.5225493850200003E-2</v>
      </c>
      <c r="AH63">
        <v>4.8699717541599999E-3</v>
      </c>
      <c r="AI63">
        <v>8.7606981602499995E-2</v>
      </c>
      <c r="AJ63">
        <v>3.5412854866299998E-2</v>
      </c>
      <c r="AK63">
        <v>6.7013986467499995E-2</v>
      </c>
      <c r="AL63">
        <v>2.3446658851100002E-2</v>
      </c>
      <c r="AM63">
        <v>2.0208824520000002E-2</v>
      </c>
      <c r="AN63">
        <v>5.7007372089699998E-2</v>
      </c>
      <c r="AO63">
        <v>3.0169124562999999E-2</v>
      </c>
      <c r="AP63">
        <v>4.8379293662300003E-2</v>
      </c>
      <c r="AQ63">
        <v>8.2834600012400006E-3</v>
      </c>
      <c r="AR63">
        <v>7.7953124188000003E-2</v>
      </c>
      <c r="AS63">
        <v>5.9830082565500001E-2</v>
      </c>
      <c r="AT63">
        <v>3.8326902930699999E-2</v>
      </c>
      <c r="AU63">
        <v>2.2456770716399999E-2</v>
      </c>
    </row>
    <row r="64" spans="1:47" x14ac:dyDescent="0.25">
      <c r="A64" t="s">
        <v>134</v>
      </c>
      <c r="B64" t="s">
        <v>135</v>
      </c>
      <c r="C64" t="s">
        <v>135</v>
      </c>
      <c r="D64" t="s">
        <v>136</v>
      </c>
      <c r="E64" t="s">
        <v>373</v>
      </c>
      <c r="F64" s="21" t="s">
        <v>386</v>
      </c>
      <c r="G64" s="66">
        <f t="shared" si="8"/>
        <v>6.7436303367520933E-2</v>
      </c>
      <c r="H64" s="12">
        <f t="shared" si="9"/>
        <v>0.13487260673504187</v>
      </c>
      <c r="I64" s="12">
        <f t="shared" si="10"/>
        <v>0.12566897979494063</v>
      </c>
      <c r="J64" s="12">
        <f t="shared" si="11"/>
        <v>9.2036269401012498E-3</v>
      </c>
      <c r="K64" s="13">
        <f t="shared" si="12"/>
        <v>1</v>
      </c>
      <c r="L64" s="19">
        <f t="shared" si="13"/>
        <v>11</v>
      </c>
      <c r="M64" s="19">
        <f t="shared" si="14"/>
        <v>12</v>
      </c>
      <c r="N64" s="8">
        <f t="shared" si="15"/>
        <v>1</v>
      </c>
      <c r="O64" s="8">
        <f t="shared" si="16"/>
        <v>0</v>
      </c>
      <c r="P64">
        <v>0</v>
      </c>
      <c r="Q64">
        <v>4.3978597082799997E-2</v>
      </c>
      <c r="R64">
        <v>0.10008831321800001</v>
      </c>
      <c r="S64">
        <v>0.36518110001499998</v>
      </c>
      <c r="T64">
        <v>9.9986001959700005E-3</v>
      </c>
      <c r="U64">
        <v>9.7928805758199997E-3</v>
      </c>
      <c r="V64">
        <v>2.1895732521699999E-3</v>
      </c>
      <c r="W64">
        <v>2.10486434149E-3</v>
      </c>
      <c r="X64">
        <v>0.54859189321199997</v>
      </c>
      <c r="Y64">
        <v>7.8622533217999994E-3</v>
      </c>
      <c r="Z64">
        <v>0.10119840213</v>
      </c>
      <c r="AA64">
        <v>0.28637607917500002</v>
      </c>
      <c r="AB64">
        <v>6.09000609001E-2</v>
      </c>
      <c r="AC64">
        <v>2.43504517009E-2</v>
      </c>
      <c r="AD64">
        <v>0.42479988765600002</v>
      </c>
      <c r="AE64">
        <v>2.3290719942E-2</v>
      </c>
      <c r="AF64">
        <v>0</v>
      </c>
      <c r="AG64">
        <v>3.72717107715E-3</v>
      </c>
      <c r="AH64">
        <v>0</v>
      </c>
      <c r="AI64">
        <v>0</v>
      </c>
      <c r="AJ64">
        <v>3.3445474040399999E-2</v>
      </c>
      <c r="AK64">
        <v>7.34992109644E-2</v>
      </c>
      <c r="AL64">
        <v>3.1262211801500003E-2</v>
      </c>
      <c r="AM64">
        <v>0</v>
      </c>
      <c r="AN64">
        <v>0</v>
      </c>
      <c r="AO64">
        <v>5.3239631581699998E-3</v>
      </c>
      <c r="AP64">
        <v>0</v>
      </c>
      <c r="AQ64">
        <v>0</v>
      </c>
      <c r="AR64">
        <v>0</v>
      </c>
      <c r="AS64">
        <v>0</v>
      </c>
      <c r="AT64">
        <v>0</v>
      </c>
      <c r="AU64">
        <v>0</v>
      </c>
    </row>
    <row r="65" spans="1:47" x14ac:dyDescent="0.25">
      <c r="A65" t="s">
        <v>134</v>
      </c>
      <c r="B65" t="s">
        <v>139</v>
      </c>
      <c r="C65" t="s">
        <v>140</v>
      </c>
      <c r="D65" t="s">
        <v>183</v>
      </c>
      <c r="E65" t="s">
        <v>349</v>
      </c>
      <c r="F65" s="20" t="s">
        <v>359</v>
      </c>
      <c r="G65" s="64">
        <f t="shared" si="8"/>
        <v>6.5516201404465624E-2</v>
      </c>
      <c r="H65" s="10">
        <f t="shared" si="9"/>
        <v>0.13103240280893125</v>
      </c>
      <c r="I65" s="10">
        <f t="shared" si="10"/>
        <v>7.9180220065162496E-2</v>
      </c>
      <c r="J65" s="10">
        <f t="shared" si="11"/>
        <v>5.1852182743768745E-2</v>
      </c>
      <c r="K65" s="11">
        <f t="shared" si="12"/>
        <v>0</v>
      </c>
      <c r="L65" s="11">
        <f t="shared" si="13"/>
        <v>0</v>
      </c>
      <c r="M65" s="11">
        <f t="shared" si="14"/>
        <v>0</v>
      </c>
      <c r="N65" s="8">
        <f t="shared" si="15"/>
        <v>0</v>
      </c>
      <c r="O65" s="8">
        <f t="shared" si="16"/>
        <v>0</v>
      </c>
      <c r="P65">
        <v>0.26684700162699998</v>
      </c>
      <c r="Q65">
        <v>6.1081384837199999E-2</v>
      </c>
      <c r="R65">
        <v>7.6538121872199993E-2</v>
      </c>
      <c r="S65">
        <v>4.2231827892899997E-2</v>
      </c>
      <c r="T65">
        <v>2.9995800587899999E-2</v>
      </c>
      <c r="U65">
        <v>9.3032365470299999E-2</v>
      </c>
      <c r="V65">
        <v>0.18173457993</v>
      </c>
      <c r="W65">
        <v>5.2621608537300003E-2</v>
      </c>
      <c r="X65">
        <v>6.3486895653599995E-2</v>
      </c>
      <c r="Y65">
        <v>5.7656524359899999E-2</v>
      </c>
      <c r="Z65">
        <v>5.0599201065200002E-2</v>
      </c>
      <c r="AA65">
        <v>4.6325542219400002E-2</v>
      </c>
      <c r="AB65">
        <v>2.52000252E-2</v>
      </c>
      <c r="AC65">
        <v>0.109577032654</v>
      </c>
      <c r="AD65">
        <v>7.3725600337E-2</v>
      </c>
      <c r="AE65">
        <v>3.6230008798700003E-2</v>
      </c>
      <c r="AF65">
        <v>3.0675434728400001E-2</v>
      </c>
      <c r="AG65">
        <v>7.6407007081600004E-2</v>
      </c>
      <c r="AH65">
        <v>3.8959774033299997E-2</v>
      </c>
      <c r="AI65">
        <v>8.5360648740900005E-2</v>
      </c>
      <c r="AJ65">
        <v>2.3608569910900001E-2</v>
      </c>
      <c r="AK65">
        <v>2.1617414989500001E-2</v>
      </c>
      <c r="AL65">
        <v>4.6893317702200003E-2</v>
      </c>
      <c r="AM65">
        <v>4.9399348826799999E-2</v>
      </c>
      <c r="AN65">
        <v>2.4616819766000001E-2</v>
      </c>
      <c r="AO65">
        <v>5.8563594739899999E-2</v>
      </c>
      <c r="AP65">
        <v>4.5154007418199998E-2</v>
      </c>
      <c r="AQ65">
        <v>4.5559030006799998E-2</v>
      </c>
      <c r="AR65">
        <v>8.3149999133900004E-2</v>
      </c>
      <c r="AS65">
        <v>0.122053368434</v>
      </c>
      <c r="AT65">
        <v>3.0661522344600001E-2</v>
      </c>
      <c r="AU65">
        <v>4.6955066043299999E-2</v>
      </c>
    </row>
    <row r="66" spans="1:47" x14ac:dyDescent="0.25">
      <c r="A66" t="s">
        <v>134</v>
      </c>
      <c r="B66" t="s">
        <v>139</v>
      </c>
      <c r="C66" t="s">
        <v>191</v>
      </c>
      <c r="D66" t="s">
        <v>192</v>
      </c>
      <c r="E66" t="s">
        <v>193</v>
      </c>
      <c r="F66" s="22" t="s">
        <v>409</v>
      </c>
      <c r="G66" s="65">
        <f t="shared" si="8"/>
        <v>6.4519804722822191E-2</v>
      </c>
      <c r="H66" s="14">
        <f t="shared" ref="H66:H97" si="17">SUM(I66:J66)</f>
        <v>0.12903960944564438</v>
      </c>
      <c r="I66" s="14">
        <f t="shared" ref="I66:I97" si="18">AVERAGE(P66:AE66)</f>
        <v>4.1008784972431871E-2</v>
      </c>
      <c r="J66" s="14">
        <f t="shared" ref="J66:J97" si="19">AVERAGE(AF66:AU66)</f>
        <v>8.8030824473212518E-2</v>
      </c>
      <c r="K66" s="19">
        <f t="shared" ref="K66:K97" si="20">COUNTIF(P66:AE66,0)</f>
        <v>4</v>
      </c>
      <c r="L66" s="15">
        <f t="shared" ref="L66:L97" si="21">COUNTIF(AF66:AU66,0)</f>
        <v>0</v>
      </c>
      <c r="M66" s="19">
        <f t="shared" ref="M66:M97" si="22">SUM(K66:L66)</f>
        <v>4</v>
      </c>
      <c r="N66" s="8">
        <f t="shared" ref="N66:N97" si="23">IF(AND(K66&lt;2,L66&gt;1),1,0)</f>
        <v>0</v>
      </c>
      <c r="O66" s="8">
        <f t="shared" ref="O66:O97" si="24">IF(AND(K66&gt;1,L66&lt;2),1,0)</f>
        <v>1</v>
      </c>
      <c r="P66">
        <v>6.0314733244400003E-2</v>
      </c>
      <c r="Q66">
        <v>0</v>
      </c>
      <c r="R66">
        <v>0</v>
      </c>
      <c r="S66">
        <v>0</v>
      </c>
      <c r="T66">
        <v>0.139980402744</v>
      </c>
      <c r="U66">
        <v>0</v>
      </c>
      <c r="V66">
        <v>1.09478662609E-2</v>
      </c>
      <c r="W66">
        <v>4.2097286829899999E-3</v>
      </c>
      <c r="X66">
        <v>9.9300016278699998E-2</v>
      </c>
      <c r="Y66">
        <v>1.0483004429099999E-2</v>
      </c>
      <c r="Z66">
        <v>7.9893475366199992E-3</v>
      </c>
      <c r="AA66">
        <v>0.23794483049099999</v>
      </c>
      <c r="AB66">
        <v>1.05000105E-2</v>
      </c>
      <c r="AC66">
        <v>2.6785496871E-2</v>
      </c>
      <c r="AD66">
        <v>1.40429714928E-2</v>
      </c>
      <c r="AE66">
        <v>3.3642151027400001E-2</v>
      </c>
      <c r="AF66">
        <v>0.19939032573500001</v>
      </c>
      <c r="AG66">
        <v>7.8270592620200002E-2</v>
      </c>
      <c r="AH66">
        <v>1.46099152625E-2</v>
      </c>
      <c r="AI66">
        <v>2.2463328615999999E-3</v>
      </c>
      <c r="AJ66">
        <v>0.11607546872799999</v>
      </c>
      <c r="AK66">
        <v>5.4043537473800002E-2</v>
      </c>
      <c r="AL66">
        <v>4.6893317702200003E-2</v>
      </c>
      <c r="AM66">
        <v>3.3681374200099999E-2</v>
      </c>
      <c r="AN66">
        <v>0.23580322091700001</v>
      </c>
      <c r="AO66">
        <v>0.101155300005</v>
      </c>
      <c r="AP66">
        <v>2.9027576197399999E-2</v>
      </c>
      <c r="AQ66">
        <v>3.7275570005600001E-2</v>
      </c>
      <c r="AR66">
        <v>6.5827082647599997E-2</v>
      </c>
      <c r="AS66">
        <v>0.20820868732799999</v>
      </c>
      <c r="AT66">
        <v>0.16352811917099999</v>
      </c>
      <c r="AU66">
        <v>2.2456770716399999E-2</v>
      </c>
    </row>
    <row r="67" spans="1:47" x14ac:dyDescent="0.25">
      <c r="A67" t="s">
        <v>134</v>
      </c>
      <c r="B67" t="s">
        <v>148</v>
      </c>
      <c r="C67" t="s">
        <v>213</v>
      </c>
      <c r="D67" t="s">
        <v>441</v>
      </c>
      <c r="E67" t="s">
        <v>441</v>
      </c>
      <c r="F67" s="20" t="s">
        <v>441</v>
      </c>
      <c r="G67" s="64">
        <f t="shared" ref="G67:G130" si="25">AVERAGE(I67:J67)</f>
        <v>6.3909607328685308E-2</v>
      </c>
      <c r="H67" s="10">
        <f t="shared" si="17"/>
        <v>0.12781921465737062</v>
      </c>
      <c r="I67" s="10">
        <f t="shared" si="18"/>
        <v>9.2621835249032503E-2</v>
      </c>
      <c r="J67" s="10">
        <f t="shared" si="19"/>
        <v>3.5197379408338121E-2</v>
      </c>
      <c r="K67" s="11">
        <f t="shared" si="20"/>
        <v>1</v>
      </c>
      <c r="L67" s="11">
        <f t="shared" si="21"/>
        <v>0</v>
      </c>
      <c r="M67" s="11">
        <f t="shared" si="22"/>
        <v>1</v>
      </c>
      <c r="N67" s="8">
        <f t="shared" si="23"/>
        <v>0</v>
      </c>
      <c r="O67" s="8">
        <f t="shared" si="24"/>
        <v>0</v>
      </c>
      <c r="P67">
        <v>7.3108767569000001E-3</v>
      </c>
      <c r="Q67">
        <v>1.7102787754399999E-2</v>
      </c>
      <c r="R67">
        <v>0.123638504563</v>
      </c>
      <c r="S67">
        <v>9.9369006806799998E-2</v>
      </c>
      <c r="T67">
        <v>0.73789669446299999</v>
      </c>
      <c r="U67">
        <v>7.8343044606600007E-2</v>
      </c>
      <c r="V67">
        <v>6.5687197565200001E-3</v>
      </c>
      <c r="W67">
        <v>6.9460523269299995E-2</v>
      </c>
      <c r="X67">
        <v>7.9765586846800005E-2</v>
      </c>
      <c r="Y67">
        <v>2.8828262179900001E-2</v>
      </c>
      <c r="Z67">
        <v>0</v>
      </c>
      <c r="AA67">
        <v>8.6333965045299998E-2</v>
      </c>
      <c r="AB67">
        <v>6.9300069300100006E-2</v>
      </c>
      <c r="AC67">
        <v>1.7045316190599999E-2</v>
      </c>
      <c r="AD67">
        <v>3.5107428731900002E-2</v>
      </c>
      <c r="AE67">
        <v>2.5878577713399999E-2</v>
      </c>
      <c r="AF67">
        <v>9.5860733526300004E-3</v>
      </c>
      <c r="AG67">
        <v>4.09988818487E-2</v>
      </c>
      <c r="AH67">
        <v>2.43498587708E-3</v>
      </c>
      <c r="AI67">
        <v>1.7970662892799999E-2</v>
      </c>
      <c r="AJ67">
        <v>3.14780932145E-2</v>
      </c>
      <c r="AK67">
        <v>1.9455673490600001E-2</v>
      </c>
      <c r="AL67">
        <v>2.86570274847E-2</v>
      </c>
      <c r="AM67">
        <v>4.9399348826799999E-2</v>
      </c>
      <c r="AN67">
        <v>5.3120505810899998E-2</v>
      </c>
      <c r="AO67">
        <v>9.9380645619300004E-2</v>
      </c>
      <c r="AP67">
        <v>3.2252862441500003E-2</v>
      </c>
      <c r="AQ67">
        <v>2.8992110004299999E-2</v>
      </c>
      <c r="AR67">
        <v>2.0787499783499998E-2</v>
      </c>
      <c r="AS67">
        <v>6.2223285868099998E-2</v>
      </c>
      <c r="AT67">
        <v>5.6212790965099999E-2</v>
      </c>
      <c r="AU67">
        <v>1.0207623052899999E-2</v>
      </c>
    </row>
    <row r="68" spans="1:47" x14ac:dyDescent="0.25">
      <c r="A68" t="s">
        <v>134</v>
      </c>
      <c r="B68" t="s">
        <v>139</v>
      </c>
      <c r="C68" t="s">
        <v>191</v>
      </c>
      <c r="D68" t="s">
        <v>192</v>
      </c>
      <c r="E68" t="s">
        <v>193</v>
      </c>
      <c r="F68" s="22" t="s">
        <v>194</v>
      </c>
      <c r="G68" s="65">
        <f t="shared" si="25"/>
        <v>6.0321881249945628E-2</v>
      </c>
      <c r="H68" s="14">
        <f t="shared" si="17"/>
        <v>0.12064376249989126</v>
      </c>
      <c r="I68" s="14">
        <f t="shared" si="18"/>
        <v>4.7961775016593128E-2</v>
      </c>
      <c r="J68" s="14">
        <f t="shared" si="19"/>
        <v>7.2681987483298127E-2</v>
      </c>
      <c r="K68" s="19">
        <f t="shared" si="20"/>
        <v>2</v>
      </c>
      <c r="L68" s="15">
        <f t="shared" si="21"/>
        <v>1</v>
      </c>
      <c r="M68" s="19">
        <f t="shared" si="22"/>
        <v>3</v>
      </c>
      <c r="N68" s="8">
        <f t="shared" si="23"/>
        <v>0</v>
      </c>
      <c r="O68" s="8">
        <f t="shared" si="24"/>
        <v>1</v>
      </c>
      <c r="P68">
        <v>1.6449472703000002E-2</v>
      </c>
      <c r="Q68">
        <v>4.3978597082799997E-2</v>
      </c>
      <c r="R68">
        <v>4.7100382690599997E-2</v>
      </c>
      <c r="S68">
        <v>2.9810702041999999E-2</v>
      </c>
      <c r="T68">
        <v>1.9997200391900002E-3</v>
      </c>
      <c r="U68">
        <v>2.4482201439600001E-2</v>
      </c>
      <c r="V68">
        <v>2.18957325217E-2</v>
      </c>
      <c r="W68">
        <v>2.5258372097899998E-2</v>
      </c>
      <c r="X68">
        <v>0</v>
      </c>
      <c r="Y68">
        <v>2.6207511072700002E-2</v>
      </c>
      <c r="Z68">
        <v>0.47936085219699998</v>
      </c>
      <c r="AA68">
        <v>0</v>
      </c>
      <c r="AB68">
        <v>2.1000021000000002E-3</v>
      </c>
      <c r="AC68">
        <v>2.43504517009E-2</v>
      </c>
      <c r="AD68">
        <v>1.40429714928E-2</v>
      </c>
      <c r="AE68">
        <v>1.0351431085299999E-2</v>
      </c>
      <c r="AF68">
        <v>0.22239690178099999</v>
      </c>
      <c r="AG68">
        <v>7.4543421542999999E-3</v>
      </c>
      <c r="AH68">
        <v>0.25567351709399999</v>
      </c>
      <c r="AI68">
        <v>0</v>
      </c>
      <c r="AJ68">
        <v>1.18042849554E-2</v>
      </c>
      <c r="AK68">
        <v>1.5132190492700001E-2</v>
      </c>
      <c r="AL68">
        <v>7.8155529503699996E-3</v>
      </c>
      <c r="AM68">
        <v>1.57179746267E-2</v>
      </c>
      <c r="AN68">
        <v>9.8467279064000005E-2</v>
      </c>
      <c r="AO68">
        <v>0.11002857193600001</v>
      </c>
      <c r="AP68">
        <v>8.7082728592199996E-2</v>
      </c>
      <c r="AQ68">
        <v>0.12425190001899999</v>
      </c>
      <c r="AR68">
        <v>6.5827082647599997E-2</v>
      </c>
      <c r="AS68">
        <v>7.1796099078600004E-2</v>
      </c>
      <c r="AT68">
        <v>4.08820297928E-2</v>
      </c>
      <c r="AU68">
        <v>2.8581344548100001E-2</v>
      </c>
    </row>
    <row r="69" spans="1:47" x14ac:dyDescent="0.25">
      <c r="A69" t="s">
        <v>134</v>
      </c>
      <c r="B69" t="s">
        <v>135</v>
      </c>
      <c r="C69" t="s">
        <v>135</v>
      </c>
      <c r="D69" t="s">
        <v>269</v>
      </c>
      <c r="E69" t="s">
        <v>270</v>
      </c>
      <c r="F69" s="20" t="s">
        <v>271</v>
      </c>
      <c r="G69" s="64">
        <f t="shared" si="25"/>
        <v>5.8653007716165009E-2</v>
      </c>
      <c r="H69" s="10">
        <f t="shared" si="17"/>
        <v>0.11730601543233002</v>
      </c>
      <c r="I69" s="10">
        <f t="shared" si="18"/>
        <v>7.6211004259567505E-2</v>
      </c>
      <c r="J69" s="10">
        <f t="shared" si="19"/>
        <v>4.1095011172762506E-2</v>
      </c>
      <c r="K69" s="11">
        <f t="shared" si="20"/>
        <v>0</v>
      </c>
      <c r="L69" s="11">
        <f t="shared" si="21"/>
        <v>0</v>
      </c>
      <c r="M69" s="11">
        <f t="shared" si="22"/>
        <v>0</v>
      </c>
      <c r="N69" s="8">
        <f t="shared" si="23"/>
        <v>0</v>
      </c>
      <c r="O69" s="8">
        <f t="shared" si="24"/>
        <v>0</v>
      </c>
      <c r="P69">
        <v>2.7415787838399999E-2</v>
      </c>
      <c r="Q69">
        <v>1.22162769674E-2</v>
      </c>
      <c r="R69">
        <v>0.11775095672700001</v>
      </c>
      <c r="S69">
        <v>3.9747602722699997E-2</v>
      </c>
      <c r="T69">
        <v>0.163977043214</v>
      </c>
      <c r="U69">
        <v>1.71375410077E-2</v>
      </c>
      <c r="V69">
        <v>8.7582930086900004E-3</v>
      </c>
      <c r="W69">
        <v>2.10486434149E-3</v>
      </c>
      <c r="X69">
        <v>0.200227901677</v>
      </c>
      <c r="Y69">
        <v>8.1243284325299994E-2</v>
      </c>
      <c r="Z69">
        <v>1.5978695073199999E-2</v>
      </c>
      <c r="AA69">
        <v>6.5276900400099994E-2</v>
      </c>
      <c r="AB69">
        <v>4.6200046199999997E-2</v>
      </c>
      <c r="AC69">
        <v>0.13879757469500001</v>
      </c>
      <c r="AD69">
        <v>0.22819828675699999</v>
      </c>
      <c r="AE69">
        <v>5.4345013198099999E-2</v>
      </c>
      <c r="AF69">
        <v>3.8344293410500002E-3</v>
      </c>
      <c r="AG69">
        <v>4.4726052925800001E-2</v>
      </c>
      <c r="AH69">
        <v>7.3049576312500001E-3</v>
      </c>
      <c r="AI69">
        <v>2.2463328615999999E-3</v>
      </c>
      <c r="AJ69">
        <v>5.3119282299499998E-2</v>
      </c>
      <c r="AK69">
        <v>0.14916016342800001</v>
      </c>
      <c r="AL69">
        <v>5.21036863358E-3</v>
      </c>
      <c r="AM69">
        <v>2.24542494667E-3</v>
      </c>
      <c r="AN69">
        <v>2.3321197673100001E-2</v>
      </c>
      <c r="AO69">
        <v>4.96903228096E-2</v>
      </c>
      <c r="AP69">
        <v>4.5154007418199998E-2</v>
      </c>
      <c r="AQ69">
        <v>2.0708650003100001E-3</v>
      </c>
      <c r="AR69">
        <v>0.15590624837600001</v>
      </c>
      <c r="AS69">
        <v>7.4189302381200001E-2</v>
      </c>
      <c r="AT69">
        <v>3.3216649206600002E-2</v>
      </c>
      <c r="AU69">
        <v>6.1245738317400001E-3</v>
      </c>
    </row>
    <row r="70" spans="1:47" x14ac:dyDescent="0.25">
      <c r="A70" t="s">
        <v>134</v>
      </c>
      <c r="B70" t="s">
        <v>135</v>
      </c>
      <c r="C70" t="s">
        <v>135</v>
      </c>
      <c r="D70" t="s">
        <v>136</v>
      </c>
      <c r="E70" t="s">
        <v>235</v>
      </c>
      <c r="F70" s="21" t="s">
        <v>382</v>
      </c>
      <c r="G70" s="66">
        <f t="shared" si="25"/>
        <v>5.4942876393406254E-2</v>
      </c>
      <c r="H70" s="12">
        <f t="shared" si="17"/>
        <v>0.10988575278681251</v>
      </c>
      <c r="I70" s="12">
        <f t="shared" si="18"/>
        <v>0.10575889945967813</v>
      </c>
      <c r="J70" s="12">
        <f t="shared" si="19"/>
        <v>4.1268533271343749E-3</v>
      </c>
      <c r="K70" s="13">
        <f t="shared" si="20"/>
        <v>1</v>
      </c>
      <c r="L70" s="19">
        <f t="shared" si="21"/>
        <v>8</v>
      </c>
      <c r="M70" s="19">
        <f t="shared" si="22"/>
        <v>9</v>
      </c>
      <c r="N70" s="8">
        <f t="shared" si="23"/>
        <v>1</v>
      </c>
      <c r="O70" s="8">
        <f t="shared" si="24"/>
        <v>0</v>
      </c>
      <c r="P70">
        <v>3.6554383784500001E-3</v>
      </c>
      <c r="Q70">
        <v>0.17835764372400001</v>
      </c>
      <c r="R70">
        <v>0.153076243744</v>
      </c>
      <c r="S70">
        <v>0.28320166939899999</v>
      </c>
      <c r="T70">
        <v>1.9997200391900002E-3</v>
      </c>
      <c r="U70">
        <v>0</v>
      </c>
      <c r="V70">
        <v>2.8464452278299999E-2</v>
      </c>
      <c r="W70">
        <v>3.1572965122400001E-2</v>
      </c>
      <c r="X70">
        <v>0.23929676053999999</v>
      </c>
      <c r="Y70">
        <v>7.8622533217999994E-3</v>
      </c>
      <c r="Z70">
        <v>7.7230359520600006E-2</v>
      </c>
      <c r="AA70">
        <v>0.149505158981</v>
      </c>
      <c r="AB70">
        <v>8.4000084000099996E-3</v>
      </c>
      <c r="AC70">
        <v>9.0096671293299999E-2</v>
      </c>
      <c r="AD70">
        <v>0.372138744558</v>
      </c>
      <c r="AE70">
        <v>6.7284302054800002E-2</v>
      </c>
      <c r="AF70">
        <v>1.91721467053E-3</v>
      </c>
      <c r="AG70">
        <v>1.8635855385799999E-2</v>
      </c>
      <c r="AH70">
        <v>0</v>
      </c>
      <c r="AI70">
        <v>2.2463328615999999E-3</v>
      </c>
      <c r="AJ70">
        <v>2.1641189084999998E-2</v>
      </c>
      <c r="AK70">
        <v>1.08087074948E-2</v>
      </c>
      <c r="AL70">
        <v>0</v>
      </c>
      <c r="AM70">
        <v>0</v>
      </c>
      <c r="AN70">
        <v>0</v>
      </c>
      <c r="AO70">
        <v>1.77465438606E-3</v>
      </c>
      <c r="AP70">
        <v>6.45057248831E-3</v>
      </c>
      <c r="AQ70">
        <v>0</v>
      </c>
      <c r="AR70">
        <v>0</v>
      </c>
      <c r="AS70">
        <v>0</v>
      </c>
      <c r="AT70">
        <v>2.55512686205E-3</v>
      </c>
      <c r="AU70">
        <v>0</v>
      </c>
    </row>
    <row r="71" spans="1:47" x14ac:dyDescent="0.25">
      <c r="A71" t="s">
        <v>134</v>
      </c>
      <c r="B71" t="s">
        <v>139</v>
      </c>
      <c r="C71" t="s">
        <v>140</v>
      </c>
      <c r="D71" t="s">
        <v>183</v>
      </c>
      <c r="E71" t="s">
        <v>353</v>
      </c>
      <c r="F71" s="21" t="s">
        <v>377</v>
      </c>
      <c r="G71" s="66">
        <f t="shared" si="25"/>
        <v>5.2756657010214064E-2</v>
      </c>
      <c r="H71" s="12">
        <f t="shared" si="17"/>
        <v>0.10551331402042813</v>
      </c>
      <c r="I71" s="12">
        <f t="shared" si="18"/>
        <v>9.3108776486374376E-2</v>
      </c>
      <c r="J71" s="12">
        <f t="shared" si="19"/>
        <v>1.2404537534053749E-2</v>
      </c>
      <c r="K71" s="13">
        <f t="shared" si="20"/>
        <v>1</v>
      </c>
      <c r="L71" s="19">
        <f t="shared" si="21"/>
        <v>8</v>
      </c>
      <c r="M71" s="19">
        <f t="shared" si="22"/>
        <v>9</v>
      </c>
      <c r="N71" s="8">
        <f t="shared" si="23"/>
        <v>1</v>
      </c>
      <c r="O71" s="8">
        <f t="shared" si="24"/>
        <v>0</v>
      </c>
      <c r="P71">
        <v>5.4831575676700002E-3</v>
      </c>
      <c r="Q71">
        <v>0.12949253585500001</v>
      </c>
      <c r="R71">
        <v>0.22372681778</v>
      </c>
      <c r="S71">
        <v>0.18631688776300001</v>
      </c>
      <c r="T71">
        <v>0.119983202352</v>
      </c>
      <c r="U71">
        <v>0</v>
      </c>
      <c r="V71">
        <v>4.3791465043499997E-3</v>
      </c>
      <c r="W71">
        <v>2.9468100780900001E-2</v>
      </c>
      <c r="X71">
        <v>0.39882793423399998</v>
      </c>
      <c r="Y71">
        <v>2.6207511072699999E-3</v>
      </c>
      <c r="Z71">
        <v>3.9946737683100003E-2</v>
      </c>
      <c r="AA71">
        <v>5.8959781006499998E-2</v>
      </c>
      <c r="AB71">
        <v>3.3600033600000002E-2</v>
      </c>
      <c r="AC71">
        <v>6.0876129252199998E-2</v>
      </c>
      <c r="AD71">
        <v>0.16500491504000001</v>
      </c>
      <c r="AE71">
        <v>3.1054293255999999E-2</v>
      </c>
      <c r="AF71">
        <v>0</v>
      </c>
      <c r="AG71">
        <v>6.5225493850200003E-2</v>
      </c>
      <c r="AH71">
        <v>2.4349858770799999E-2</v>
      </c>
      <c r="AI71">
        <v>0</v>
      </c>
      <c r="AJ71">
        <v>2.7543331562699998E-2</v>
      </c>
      <c r="AK71">
        <v>2.59408979874E-2</v>
      </c>
      <c r="AL71">
        <v>7.8155529503699996E-3</v>
      </c>
      <c r="AM71">
        <v>0</v>
      </c>
      <c r="AN71">
        <v>2.8503686044900001E-2</v>
      </c>
      <c r="AO71">
        <v>8.8732719302899998E-3</v>
      </c>
      <c r="AP71">
        <v>0</v>
      </c>
      <c r="AQ71">
        <v>0</v>
      </c>
      <c r="AR71">
        <v>0</v>
      </c>
      <c r="AS71">
        <v>0</v>
      </c>
      <c r="AT71">
        <v>1.02205074482E-2</v>
      </c>
      <c r="AU71">
        <v>0</v>
      </c>
    </row>
    <row r="72" spans="1:47" x14ac:dyDescent="0.25">
      <c r="A72" t="s">
        <v>134</v>
      </c>
      <c r="B72" t="s">
        <v>139</v>
      </c>
      <c r="C72" t="s">
        <v>191</v>
      </c>
      <c r="D72" t="s">
        <v>192</v>
      </c>
      <c r="E72" t="s">
        <v>193</v>
      </c>
      <c r="F72" s="20" t="s">
        <v>312</v>
      </c>
      <c r="G72" s="64">
        <f t="shared" si="25"/>
        <v>5.2357716443337497E-2</v>
      </c>
      <c r="H72" s="10">
        <f t="shared" si="17"/>
        <v>0.10471543288667499</v>
      </c>
      <c r="I72" s="10">
        <f t="shared" si="18"/>
        <v>3.0434272557434375E-2</v>
      </c>
      <c r="J72" s="10">
        <f t="shared" si="19"/>
        <v>7.428116032924062E-2</v>
      </c>
      <c r="K72" s="11">
        <f t="shared" si="20"/>
        <v>0</v>
      </c>
      <c r="L72" s="11">
        <f t="shared" si="21"/>
        <v>0</v>
      </c>
      <c r="M72" s="11">
        <f t="shared" si="22"/>
        <v>0</v>
      </c>
      <c r="N72" s="8">
        <f t="shared" si="23"/>
        <v>0</v>
      </c>
      <c r="O72" s="8">
        <f t="shared" si="24"/>
        <v>0</v>
      </c>
      <c r="P72">
        <v>2.1932630270699999E-2</v>
      </c>
      <c r="Q72">
        <v>0.10994649270699999</v>
      </c>
      <c r="R72">
        <v>2.94377391816E-2</v>
      </c>
      <c r="S72">
        <v>1.98738013614E-2</v>
      </c>
      <c r="T72">
        <v>3.5994960705499998E-2</v>
      </c>
      <c r="U72">
        <v>2.6930421583500001E-2</v>
      </c>
      <c r="V72">
        <v>7.0066344069500006E-2</v>
      </c>
      <c r="W72">
        <v>2.5258372097899998E-2</v>
      </c>
      <c r="X72">
        <v>3.4185251505799999E-2</v>
      </c>
      <c r="Y72">
        <v>4.9794271038100003E-2</v>
      </c>
      <c r="Z72">
        <v>7.9893475366199992E-3</v>
      </c>
      <c r="AA72">
        <v>1.8951358180700002E-2</v>
      </c>
      <c r="AB72">
        <v>1.05000105E-2</v>
      </c>
      <c r="AC72">
        <v>2.4350451700900001E-3</v>
      </c>
      <c r="AD72">
        <v>2.1064457239199998E-2</v>
      </c>
      <c r="AE72">
        <v>2.5878577713399999E-3</v>
      </c>
      <c r="AF72">
        <v>0.101612377538</v>
      </c>
      <c r="AG72">
        <v>8.5724934774499995E-2</v>
      </c>
      <c r="AH72">
        <v>6.8179604558299994E-2</v>
      </c>
      <c r="AI72">
        <v>4.4926657232100004E-3</v>
      </c>
      <c r="AJ72">
        <v>1.9673808259099999E-2</v>
      </c>
      <c r="AK72">
        <v>9.0793142955999995E-2</v>
      </c>
      <c r="AL72">
        <v>2.3446658851100002E-2</v>
      </c>
      <c r="AM72">
        <v>1.7963399573399999E-2</v>
      </c>
      <c r="AN72">
        <v>1.8138709301300002E-2</v>
      </c>
      <c r="AO72">
        <v>8.5183410530800002E-2</v>
      </c>
      <c r="AP72">
        <v>2.9027576197399999E-2</v>
      </c>
      <c r="AQ72">
        <v>0.36654310505499998</v>
      </c>
      <c r="AR72">
        <v>3.4645832972399998E-3</v>
      </c>
      <c r="AS72">
        <v>5.9830082565500001E-2</v>
      </c>
      <c r="AT72">
        <v>5.1102537241000001E-2</v>
      </c>
      <c r="AU72">
        <v>0.163321968846</v>
      </c>
    </row>
    <row r="73" spans="1:47" x14ac:dyDescent="0.25">
      <c r="A73" t="s">
        <v>134</v>
      </c>
      <c r="B73" t="s">
        <v>155</v>
      </c>
      <c r="C73" t="s">
        <v>298</v>
      </c>
      <c r="D73" t="s">
        <v>299</v>
      </c>
      <c r="E73" t="s">
        <v>442</v>
      </c>
      <c r="F73" s="20" t="s">
        <v>443</v>
      </c>
      <c r="G73" s="64">
        <f t="shared" si="25"/>
        <v>4.7571573773403132E-2</v>
      </c>
      <c r="H73" s="10">
        <f t="shared" si="17"/>
        <v>9.5143147546806264E-2</v>
      </c>
      <c r="I73" s="10">
        <f t="shared" si="18"/>
        <v>5.0544550725587507E-2</v>
      </c>
      <c r="J73" s="10">
        <f t="shared" si="19"/>
        <v>4.4598596821218757E-2</v>
      </c>
      <c r="K73" s="11">
        <f t="shared" si="20"/>
        <v>0</v>
      </c>
      <c r="L73" s="11">
        <f t="shared" si="21"/>
        <v>0</v>
      </c>
      <c r="M73" s="11">
        <f t="shared" si="22"/>
        <v>0</v>
      </c>
      <c r="N73" s="8">
        <f t="shared" si="23"/>
        <v>0</v>
      </c>
      <c r="O73" s="8">
        <f t="shared" si="24"/>
        <v>0</v>
      </c>
      <c r="P73">
        <v>1.82771918922E-2</v>
      </c>
      <c r="Q73">
        <v>5.6194874050200003E-2</v>
      </c>
      <c r="R73">
        <v>2.3550191345299998E-2</v>
      </c>
      <c r="S73">
        <v>0.101853231977</v>
      </c>
      <c r="T73">
        <v>2.1996920431099999E-2</v>
      </c>
      <c r="U73">
        <v>2.4482201439600001E-2</v>
      </c>
      <c r="V73">
        <v>1.09478662609E-2</v>
      </c>
      <c r="W73">
        <v>1.0524321707499999E-2</v>
      </c>
      <c r="X73">
        <v>5.5347550056999997E-2</v>
      </c>
      <c r="Y73">
        <v>6.2898026574399996E-2</v>
      </c>
      <c r="Z73">
        <v>1.33155792277E-2</v>
      </c>
      <c r="AA73">
        <v>0.13055380080000001</v>
      </c>
      <c r="AB73">
        <v>3.9900039900000003E-2</v>
      </c>
      <c r="AC73">
        <v>4.6265858231699999E-2</v>
      </c>
      <c r="AD73">
        <v>1.40429714928E-2</v>
      </c>
      <c r="AE73">
        <v>0.17856218622200001</v>
      </c>
      <c r="AF73">
        <v>5.1764796104199998E-2</v>
      </c>
      <c r="AG73">
        <v>3.1680954155800002E-2</v>
      </c>
      <c r="AH73">
        <v>1.46099152625E-2</v>
      </c>
      <c r="AI73">
        <v>2.2463328615999999E-3</v>
      </c>
      <c r="AJ73">
        <v>4.1314997344000001E-2</v>
      </c>
      <c r="AK73">
        <v>2.59408979874E-2</v>
      </c>
      <c r="AL73">
        <v>5.2103686335800002E-2</v>
      </c>
      <c r="AM73">
        <v>7.1853598293500007E-2</v>
      </c>
      <c r="AN73">
        <v>2.9799308137800001E-2</v>
      </c>
      <c r="AO73">
        <v>0.13842304211299999</v>
      </c>
      <c r="AP73">
        <v>1.61264312208E-2</v>
      </c>
      <c r="AQ73">
        <v>3.7275570005600001E-2</v>
      </c>
      <c r="AR73">
        <v>4.3307291215499998E-2</v>
      </c>
      <c r="AS73">
        <v>4.7864066052399998E-2</v>
      </c>
      <c r="AT73">
        <v>3.5771776068700002E-2</v>
      </c>
      <c r="AU73">
        <v>7.3494885980899996E-2</v>
      </c>
    </row>
    <row r="74" spans="1:47" x14ac:dyDescent="0.25">
      <c r="A74" t="s">
        <v>134</v>
      </c>
      <c r="B74" t="s">
        <v>341</v>
      </c>
      <c r="C74" t="s">
        <v>466</v>
      </c>
      <c r="D74" t="s">
        <v>467</v>
      </c>
      <c r="E74" t="s">
        <v>468</v>
      </c>
      <c r="F74" s="20" t="s">
        <v>469</v>
      </c>
      <c r="G74" s="64">
        <f t="shared" si="25"/>
        <v>4.7502052766945309E-2</v>
      </c>
      <c r="H74" s="10">
        <f t="shared" si="17"/>
        <v>9.5004105533890618E-2</v>
      </c>
      <c r="I74" s="10">
        <f t="shared" si="18"/>
        <v>2.782935896369625E-2</v>
      </c>
      <c r="J74" s="10">
        <f t="shared" si="19"/>
        <v>6.7174746570194371E-2</v>
      </c>
      <c r="K74" s="11">
        <f t="shared" si="20"/>
        <v>1</v>
      </c>
      <c r="L74" s="11">
        <f t="shared" si="21"/>
        <v>0</v>
      </c>
      <c r="M74" s="11">
        <f t="shared" si="22"/>
        <v>1</v>
      </c>
      <c r="N74" s="8">
        <f t="shared" si="23"/>
        <v>0</v>
      </c>
      <c r="O74" s="8">
        <f t="shared" si="24"/>
        <v>0</v>
      </c>
      <c r="P74">
        <v>1.6449472703000002E-2</v>
      </c>
      <c r="Q74">
        <v>4.8865107869699997E-3</v>
      </c>
      <c r="R74">
        <v>7.0650574035899999E-2</v>
      </c>
      <c r="S74">
        <v>4.7200278233199999E-2</v>
      </c>
      <c r="T74">
        <v>6.3991041254200007E-2</v>
      </c>
      <c r="U74">
        <v>9.7928805758199997E-3</v>
      </c>
      <c r="V74">
        <v>1.09478662609E-2</v>
      </c>
      <c r="W74">
        <v>0</v>
      </c>
      <c r="X74">
        <v>2.93016441478E-2</v>
      </c>
      <c r="Y74">
        <v>3.1449013287199998E-2</v>
      </c>
      <c r="Z74">
        <v>2.6631158455400002E-3</v>
      </c>
      <c r="AA74">
        <v>1.0528532322600001E-2</v>
      </c>
      <c r="AB74">
        <v>6.3000063000099998E-3</v>
      </c>
      <c r="AC74">
        <v>6.3311174422299998E-2</v>
      </c>
      <c r="AD74">
        <v>5.9682628844299999E-2</v>
      </c>
      <c r="AE74">
        <v>1.81150043994E-2</v>
      </c>
      <c r="AF74">
        <v>2.3006576046299999E-2</v>
      </c>
      <c r="AG74">
        <v>0.30190085724900001</v>
      </c>
      <c r="AH74">
        <v>1.7044901139599999E-2</v>
      </c>
      <c r="AI74">
        <v>4.4926657232100004E-3</v>
      </c>
      <c r="AJ74">
        <v>0.106238564599</v>
      </c>
      <c r="AK74">
        <v>0.22482111589100001</v>
      </c>
      <c r="AL74">
        <v>3.3867396118300003E-2</v>
      </c>
      <c r="AM74">
        <v>1.57179746267E-2</v>
      </c>
      <c r="AN74">
        <v>3.3686174416599997E-2</v>
      </c>
      <c r="AO74">
        <v>7.4535484214399997E-2</v>
      </c>
      <c r="AP74">
        <v>9.6758587324599996E-3</v>
      </c>
      <c r="AQ74">
        <v>4.1417300006200003E-3</v>
      </c>
      <c r="AR74">
        <v>9.8740623971500005E-2</v>
      </c>
      <c r="AS74">
        <v>5.7436879262899997E-2</v>
      </c>
      <c r="AT74">
        <v>6.1323044689200003E-2</v>
      </c>
      <c r="AU74">
        <v>8.1660984423200002E-3</v>
      </c>
    </row>
    <row r="75" spans="1:47" x14ac:dyDescent="0.25">
      <c r="A75" t="s">
        <v>134</v>
      </c>
      <c r="B75" t="s">
        <v>150</v>
      </c>
      <c r="C75" t="s">
        <v>175</v>
      </c>
      <c r="D75" t="s">
        <v>176</v>
      </c>
      <c r="E75" t="s">
        <v>176</v>
      </c>
      <c r="F75" s="20" t="s">
        <v>176</v>
      </c>
      <c r="G75" s="64">
        <f t="shared" si="25"/>
        <v>4.6848143403915632E-2</v>
      </c>
      <c r="H75" s="10">
        <f t="shared" si="17"/>
        <v>9.3696286807831264E-2</v>
      </c>
      <c r="I75" s="10">
        <f t="shared" si="18"/>
        <v>3.9782557906106249E-2</v>
      </c>
      <c r="J75" s="10">
        <f t="shared" si="19"/>
        <v>5.3913728901725008E-2</v>
      </c>
      <c r="K75" s="11">
        <f t="shared" si="20"/>
        <v>0</v>
      </c>
      <c r="L75" s="11">
        <f t="shared" si="21"/>
        <v>0</v>
      </c>
      <c r="M75" s="11">
        <f t="shared" si="22"/>
        <v>0</v>
      </c>
      <c r="N75" s="8">
        <f t="shared" si="23"/>
        <v>0</v>
      </c>
      <c r="O75" s="8">
        <f t="shared" si="24"/>
        <v>0</v>
      </c>
      <c r="P75">
        <v>4.3865260541399997E-2</v>
      </c>
      <c r="Q75">
        <v>1.95460431479E-2</v>
      </c>
      <c r="R75">
        <v>3.5325287018000001E-2</v>
      </c>
      <c r="S75">
        <v>4.4716053063E-2</v>
      </c>
      <c r="T75">
        <v>2.5996360509500001E-2</v>
      </c>
      <c r="U75">
        <v>1.4689320863699999E-2</v>
      </c>
      <c r="V75">
        <v>4.3791465043499997E-2</v>
      </c>
      <c r="W75">
        <v>5.8936201561800003E-2</v>
      </c>
      <c r="X75">
        <v>4.3952466221700001E-2</v>
      </c>
      <c r="Y75">
        <v>8.1243284325299994E-2</v>
      </c>
      <c r="Z75">
        <v>4.26098535286E-2</v>
      </c>
      <c r="AA75">
        <v>1.6845651716199998E-2</v>
      </c>
      <c r="AB75">
        <v>1.47000147E-2</v>
      </c>
      <c r="AC75">
        <v>4.6265858231699999E-2</v>
      </c>
      <c r="AD75">
        <v>8.0747086083400005E-2</v>
      </c>
      <c r="AE75">
        <v>2.3290719942E-2</v>
      </c>
      <c r="AF75">
        <v>3.642707874E-2</v>
      </c>
      <c r="AG75">
        <v>6.5225493850200003E-2</v>
      </c>
      <c r="AH75">
        <v>1.46099152625E-2</v>
      </c>
      <c r="AI75">
        <v>2.4709661477599999E-2</v>
      </c>
      <c r="AJ75">
        <v>4.91845206477E-2</v>
      </c>
      <c r="AK75">
        <v>5.8367020471699997E-2</v>
      </c>
      <c r="AL75">
        <v>3.3867396118300003E-2</v>
      </c>
      <c r="AM75">
        <v>5.3890198720100001E-2</v>
      </c>
      <c r="AN75">
        <v>7.2554837205100003E-2</v>
      </c>
      <c r="AO75">
        <v>6.9211521056300004E-2</v>
      </c>
      <c r="AP75">
        <v>0.122560877278</v>
      </c>
      <c r="AQ75">
        <v>3.5204705005299999E-2</v>
      </c>
      <c r="AR75">
        <v>2.59843747293E-2</v>
      </c>
      <c r="AS75">
        <v>5.2650472657700002E-2</v>
      </c>
      <c r="AT75">
        <v>0.12775634310199999</v>
      </c>
      <c r="AU75">
        <v>2.0415246105799999E-2</v>
      </c>
    </row>
    <row r="76" spans="1:47" x14ac:dyDescent="0.25">
      <c r="A76" t="s">
        <v>134</v>
      </c>
      <c r="B76" t="s">
        <v>139</v>
      </c>
      <c r="C76" t="s">
        <v>197</v>
      </c>
      <c r="D76" t="s">
        <v>198</v>
      </c>
      <c r="E76" t="s">
        <v>267</v>
      </c>
      <c r="F76" s="20" t="s">
        <v>268</v>
      </c>
      <c r="G76" s="64">
        <f t="shared" si="25"/>
        <v>4.5667200420763748E-2</v>
      </c>
      <c r="H76" s="10">
        <f t="shared" si="17"/>
        <v>9.1334400841527497E-2</v>
      </c>
      <c r="I76" s="10">
        <f t="shared" si="18"/>
        <v>5.1577120938950005E-2</v>
      </c>
      <c r="J76" s="10">
        <f t="shared" si="19"/>
        <v>3.9757279902577498E-2</v>
      </c>
      <c r="K76" s="11">
        <f t="shared" si="20"/>
        <v>0</v>
      </c>
      <c r="L76" s="11">
        <f t="shared" si="21"/>
        <v>0</v>
      </c>
      <c r="M76" s="11">
        <f t="shared" si="22"/>
        <v>0</v>
      </c>
      <c r="N76" s="8">
        <f t="shared" si="23"/>
        <v>0</v>
      </c>
      <c r="O76" s="8">
        <f t="shared" si="24"/>
        <v>0</v>
      </c>
      <c r="P76">
        <v>2.7415787838399999E-2</v>
      </c>
      <c r="Q76">
        <v>3.9092086295800001E-2</v>
      </c>
      <c r="R76">
        <v>5.2987930526899998E-2</v>
      </c>
      <c r="S76">
        <v>0.13911660952900001</v>
      </c>
      <c r="T76">
        <v>7.7989081528599999E-2</v>
      </c>
      <c r="U76">
        <v>1.22411007198E-2</v>
      </c>
      <c r="V76">
        <v>2.8464452278299999E-2</v>
      </c>
      <c r="W76">
        <v>1.4734050390500001E-2</v>
      </c>
      <c r="X76">
        <v>5.37196809377E-2</v>
      </c>
      <c r="Y76">
        <v>7.6001782110799998E-2</v>
      </c>
      <c r="Z76">
        <v>2.9294274300900001E-2</v>
      </c>
      <c r="AA76">
        <v>7.15940197936E-2</v>
      </c>
      <c r="AB76">
        <v>1.47000147E-2</v>
      </c>
      <c r="AC76">
        <v>9.2531716463299996E-2</v>
      </c>
      <c r="AD76">
        <v>7.7236343210199995E-2</v>
      </c>
      <c r="AE76">
        <v>1.81150043994E-2</v>
      </c>
      <c r="AF76">
        <v>9.5860733526300004E-3</v>
      </c>
      <c r="AG76">
        <v>0.13417815877700001</v>
      </c>
      <c r="AH76">
        <v>1.46099152625E-2</v>
      </c>
      <c r="AI76">
        <v>6.7389985848100003E-3</v>
      </c>
      <c r="AJ76">
        <v>6.8858328906700003E-2</v>
      </c>
      <c r="AK76">
        <v>6.7013986467499995E-2</v>
      </c>
      <c r="AL76">
        <v>2.3446658851100002E-2</v>
      </c>
      <c r="AM76">
        <v>3.14359492534E-2</v>
      </c>
      <c r="AN76">
        <v>1.0364976743600001E-2</v>
      </c>
      <c r="AO76">
        <v>7.27608298284E-2</v>
      </c>
      <c r="AP76">
        <v>1.29011449766E-2</v>
      </c>
      <c r="AQ76">
        <v>1.44960550022E-2</v>
      </c>
      <c r="AR76">
        <v>3.2913541323799998E-2</v>
      </c>
      <c r="AS76">
        <v>6.9402895776000006E-2</v>
      </c>
      <c r="AT76">
        <v>3.0661522344600001E-2</v>
      </c>
      <c r="AU76">
        <v>3.6747442990400003E-2</v>
      </c>
    </row>
    <row r="77" spans="1:47" x14ac:dyDescent="0.25">
      <c r="A77" t="s">
        <v>134</v>
      </c>
      <c r="B77" t="s">
        <v>155</v>
      </c>
      <c r="C77" t="s">
        <v>156</v>
      </c>
      <c r="D77" t="s">
        <v>157</v>
      </c>
      <c r="E77" t="s">
        <v>310</v>
      </c>
      <c r="F77" s="20" t="s">
        <v>311</v>
      </c>
      <c r="G77" s="64">
        <f t="shared" si="25"/>
        <v>4.4870583140247194E-2</v>
      </c>
      <c r="H77" s="10">
        <f t="shared" si="17"/>
        <v>8.9741166280494389E-2</v>
      </c>
      <c r="I77" s="10">
        <f t="shared" si="18"/>
        <v>4.968489713296876E-2</v>
      </c>
      <c r="J77" s="10">
        <f t="shared" si="19"/>
        <v>4.0056269147525622E-2</v>
      </c>
      <c r="K77" s="11">
        <f t="shared" si="20"/>
        <v>0</v>
      </c>
      <c r="L77" s="11">
        <f t="shared" si="21"/>
        <v>0</v>
      </c>
      <c r="M77" s="11">
        <f t="shared" si="22"/>
        <v>0</v>
      </c>
      <c r="N77" s="8">
        <f t="shared" si="23"/>
        <v>0</v>
      </c>
      <c r="O77" s="8">
        <f t="shared" si="24"/>
        <v>0</v>
      </c>
      <c r="P77">
        <v>2.7415787838399999E-2</v>
      </c>
      <c r="Q77">
        <v>6.1081384837199999E-2</v>
      </c>
      <c r="R77">
        <v>2.94377391816E-2</v>
      </c>
      <c r="S77">
        <v>3.2294927212200002E-2</v>
      </c>
      <c r="T77">
        <v>5.7991881136599997E-2</v>
      </c>
      <c r="U77">
        <v>6.3653723742799997E-2</v>
      </c>
      <c r="V77">
        <v>2.18957325217E-2</v>
      </c>
      <c r="W77">
        <v>1.2629186049000001E-2</v>
      </c>
      <c r="X77">
        <v>0.187204948722</v>
      </c>
      <c r="Y77">
        <v>5.7656524359899999E-2</v>
      </c>
      <c r="Z77">
        <v>4.7936085219699998E-2</v>
      </c>
      <c r="AA77">
        <v>3.15855969678E-2</v>
      </c>
      <c r="AB77">
        <v>2.3100023099999999E-2</v>
      </c>
      <c r="AC77">
        <v>4.6265858231699999E-2</v>
      </c>
      <c r="AD77">
        <v>4.5639657351500003E-2</v>
      </c>
      <c r="AE77">
        <v>4.9169297655399999E-2</v>
      </c>
      <c r="AF77">
        <v>3.0675434728400001E-2</v>
      </c>
      <c r="AG77">
        <v>0.102497204622</v>
      </c>
      <c r="AH77">
        <v>1.94798870167E-2</v>
      </c>
      <c r="AI77">
        <v>6.7389985848100003E-3</v>
      </c>
      <c r="AJ77">
        <v>0.15542308524699999</v>
      </c>
      <c r="AK77">
        <v>4.1073088480100002E-2</v>
      </c>
      <c r="AL77">
        <v>2.6051843167900001E-2</v>
      </c>
      <c r="AM77">
        <v>1.12271247334E-2</v>
      </c>
      <c r="AN77">
        <v>3.3686174416599997E-2</v>
      </c>
      <c r="AO77">
        <v>2.48451614048E-2</v>
      </c>
      <c r="AP77">
        <v>3.2252862441500003E-2</v>
      </c>
      <c r="AQ77">
        <v>1.24251900019E-2</v>
      </c>
      <c r="AR77">
        <v>1.7322916486200001E-2</v>
      </c>
      <c r="AS77">
        <v>9.0941725499600001E-2</v>
      </c>
      <c r="AT77">
        <v>1.7885888034299999E-2</v>
      </c>
      <c r="AU77">
        <v>1.8373721495200002E-2</v>
      </c>
    </row>
    <row r="78" spans="1:47" x14ac:dyDescent="0.25">
      <c r="A78" t="s">
        <v>134</v>
      </c>
      <c r="B78" t="s">
        <v>135</v>
      </c>
      <c r="C78" t="s">
        <v>135</v>
      </c>
      <c r="D78" t="s">
        <v>269</v>
      </c>
      <c r="E78" t="s">
        <v>438</v>
      </c>
      <c r="F78" s="21" t="s">
        <v>439</v>
      </c>
      <c r="G78" s="66">
        <f t="shared" si="25"/>
        <v>4.4378550410851876E-2</v>
      </c>
      <c r="H78" s="12">
        <f t="shared" si="17"/>
        <v>8.8757100821703752E-2</v>
      </c>
      <c r="I78" s="12">
        <f t="shared" si="18"/>
        <v>6.6530038981277503E-2</v>
      </c>
      <c r="J78" s="12">
        <f t="shared" si="19"/>
        <v>2.2227061840426249E-2</v>
      </c>
      <c r="K78" s="13">
        <f t="shared" si="20"/>
        <v>1</v>
      </c>
      <c r="L78" s="19">
        <f t="shared" si="21"/>
        <v>2</v>
      </c>
      <c r="M78" s="19">
        <f t="shared" si="22"/>
        <v>3</v>
      </c>
      <c r="N78" s="8">
        <f t="shared" si="23"/>
        <v>1</v>
      </c>
      <c r="O78" s="8">
        <f t="shared" si="24"/>
        <v>0</v>
      </c>
      <c r="P78">
        <v>2.0104911081500001E-2</v>
      </c>
      <c r="Q78">
        <v>4.1535341689300002E-2</v>
      </c>
      <c r="R78">
        <v>1.1775095672699999E-2</v>
      </c>
      <c r="S78">
        <v>7.4526755105100003E-3</v>
      </c>
      <c r="T78">
        <v>0.101985721999</v>
      </c>
      <c r="U78">
        <v>2.4482201439599998E-3</v>
      </c>
      <c r="V78">
        <v>0</v>
      </c>
      <c r="W78">
        <v>8.4194573659700008E-3</v>
      </c>
      <c r="X78">
        <v>0.34999186065400001</v>
      </c>
      <c r="Y78">
        <v>4.19320177163E-2</v>
      </c>
      <c r="Z78">
        <v>6.6577896138500001E-2</v>
      </c>
      <c r="AA78">
        <v>0.24636765634900001</v>
      </c>
      <c r="AB78">
        <v>2.3100023099999999E-2</v>
      </c>
      <c r="AC78">
        <v>3.6525677551299998E-2</v>
      </c>
      <c r="AD78">
        <v>5.9682628844299999E-2</v>
      </c>
      <c r="AE78">
        <v>4.6581439884099997E-2</v>
      </c>
      <c r="AF78">
        <v>5.7516440115800002E-3</v>
      </c>
      <c r="AG78">
        <v>1.67722698472E-2</v>
      </c>
      <c r="AH78">
        <v>2.43498587708E-3</v>
      </c>
      <c r="AI78">
        <v>0</v>
      </c>
      <c r="AJ78">
        <v>2.1641189084999998E-2</v>
      </c>
      <c r="AK78">
        <v>0.170777578417</v>
      </c>
      <c r="AL78">
        <v>5.21036863358E-3</v>
      </c>
      <c r="AM78">
        <v>2.24542494667E-3</v>
      </c>
      <c r="AN78">
        <v>1.2956220929500001E-3</v>
      </c>
      <c r="AO78">
        <v>2.48451614048E-2</v>
      </c>
      <c r="AP78">
        <v>9.6758587324599996E-3</v>
      </c>
      <c r="AQ78">
        <v>0</v>
      </c>
      <c r="AR78">
        <v>4.5039582864199998E-2</v>
      </c>
      <c r="AS78">
        <v>1.6752423118300001E-2</v>
      </c>
      <c r="AT78">
        <v>1.27756343102E-2</v>
      </c>
      <c r="AU78">
        <v>2.0415246105799999E-2</v>
      </c>
    </row>
    <row r="79" spans="1:47" x14ac:dyDescent="0.25">
      <c r="A79" t="s">
        <v>134</v>
      </c>
      <c r="B79" t="s">
        <v>139</v>
      </c>
      <c r="C79" t="s">
        <v>140</v>
      </c>
      <c r="D79" t="s">
        <v>141</v>
      </c>
      <c r="E79" t="s">
        <v>167</v>
      </c>
      <c r="F79" s="20" t="s">
        <v>167</v>
      </c>
      <c r="G79" s="64">
        <f t="shared" si="25"/>
        <v>4.3877581604115312E-2</v>
      </c>
      <c r="H79" s="10">
        <f t="shared" si="17"/>
        <v>8.7755163208230624E-2</v>
      </c>
      <c r="I79" s="10">
        <f t="shared" si="18"/>
        <v>5.0602899236506252E-2</v>
      </c>
      <c r="J79" s="10">
        <f t="shared" si="19"/>
        <v>3.7152263971724372E-2</v>
      </c>
      <c r="K79" s="11">
        <f t="shared" si="20"/>
        <v>0</v>
      </c>
      <c r="L79" s="11">
        <f t="shared" si="21"/>
        <v>0</v>
      </c>
      <c r="M79" s="11">
        <f t="shared" si="22"/>
        <v>0</v>
      </c>
      <c r="N79" s="8">
        <f t="shared" si="23"/>
        <v>0</v>
      </c>
      <c r="O79" s="8">
        <f t="shared" si="24"/>
        <v>0</v>
      </c>
      <c r="P79">
        <v>3.4726664595300001E-2</v>
      </c>
      <c r="Q79">
        <v>1.95460431479E-2</v>
      </c>
      <c r="R79">
        <v>5.2987930526899998E-2</v>
      </c>
      <c r="S79">
        <v>1.7389576191200001E-2</v>
      </c>
      <c r="T79">
        <v>9.1987121802900002E-2</v>
      </c>
      <c r="U79">
        <v>3.6723302159300003E-2</v>
      </c>
      <c r="V79">
        <v>1.53270127652E-2</v>
      </c>
      <c r="W79">
        <v>3.7887558146900001E-2</v>
      </c>
      <c r="X79">
        <v>0.13674100602299999</v>
      </c>
      <c r="Y79">
        <v>3.9311266609000001E-2</v>
      </c>
      <c r="Z79">
        <v>4.5272969374200001E-2</v>
      </c>
      <c r="AA79">
        <v>2.3162771109700001E-2</v>
      </c>
      <c r="AB79">
        <v>3.7800037799999998E-2</v>
      </c>
      <c r="AC79">
        <v>9.2531716463299996E-2</v>
      </c>
      <c r="AD79">
        <v>8.42578289566E-2</v>
      </c>
      <c r="AE79">
        <v>4.3993582112699998E-2</v>
      </c>
      <c r="AF79">
        <v>1.72549320347E-2</v>
      </c>
      <c r="AG79">
        <v>5.5907566157299998E-2</v>
      </c>
      <c r="AH79">
        <v>9.7399435083300005E-3</v>
      </c>
      <c r="AI79">
        <v>1.5724330031199999E-2</v>
      </c>
      <c r="AJ79">
        <v>6.4923567254900005E-2</v>
      </c>
      <c r="AK79">
        <v>8.6469659958100006E-2</v>
      </c>
      <c r="AL79">
        <v>4.9498502019000003E-2</v>
      </c>
      <c r="AM79">
        <v>4.4908498933399999E-3</v>
      </c>
      <c r="AN79">
        <v>1.42518430224E-2</v>
      </c>
      <c r="AO79">
        <v>3.7267742107199998E-2</v>
      </c>
      <c r="AP79">
        <v>7.0956297371399996E-2</v>
      </c>
      <c r="AQ79">
        <v>4.1417300006200003E-3</v>
      </c>
      <c r="AR79">
        <v>6.5827082647599997E-2</v>
      </c>
      <c r="AS79">
        <v>6.2223285868099998E-2</v>
      </c>
      <c r="AT79">
        <v>2.5551268620500001E-2</v>
      </c>
      <c r="AU79">
        <v>1.0207623052899999E-2</v>
      </c>
    </row>
    <row r="80" spans="1:47" x14ac:dyDescent="0.25">
      <c r="A80" t="s">
        <v>134</v>
      </c>
      <c r="B80" t="s">
        <v>139</v>
      </c>
      <c r="C80" t="s">
        <v>209</v>
      </c>
      <c r="D80" t="s">
        <v>210</v>
      </c>
      <c r="E80" t="s">
        <v>435</v>
      </c>
      <c r="F80" t="s">
        <v>436</v>
      </c>
      <c r="G80" s="67">
        <f t="shared" si="25"/>
        <v>3.980668578385594E-2</v>
      </c>
      <c r="H80" s="18">
        <f t="shared" si="17"/>
        <v>7.961337156771188E-2</v>
      </c>
      <c r="I80" s="18">
        <f t="shared" si="18"/>
        <v>7.2990906064564376E-2</v>
      </c>
      <c r="J80" s="18">
        <f t="shared" si="19"/>
        <v>6.6224655031474995E-3</v>
      </c>
      <c r="K80" s="19">
        <f t="shared" si="20"/>
        <v>2</v>
      </c>
      <c r="L80" s="19">
        <f t="shared" si="21"/>
        <v>5</v>
      </c>
      <c r="M80" s="19">
        <f t="shared" si="22"/>
        <v>7</v>
      </c>
      <c r="N80" s="8">
        <f t="shared" si="23"/>
        <v>0</v>
      </c>
      <c r="O80" s="8">
        <f t="shared" si="24"/>
        <v>0</v>
      </c>
      <c r="P80">
        <v>3.6554383784500001E-3</v>
      </c>
      <c r="Q80">
        <v>1.22162769674E-2</v>
      </c>
      <c r="R80">
        <v>3.5325287018000001E-2</v>
      </c>
      <c r="S80">
        <v>1.4905351020999999E-2</v>
      </c>
      <c r="T80">
        <v>3.99944007839E-2</v>
      </c>
      <c r="U80">
        <v>0</v>
      </c>
      <c r="V80">
        <v>2.1895732521699999E-3</v>
      </c>
      <c r="W80">
        <v>0</v>
      </c>
      <c r="X80">
        <v>0.11069510011399999</v>
      </c>
      <c r="Y80">
        <v>2.6207511072699999E-3</v>
      </c>
      <c r="Z80">
        <v>2.6631158455400002E-3</v>
      </c>
      <c r="AA80">
        <v>1.6845651716199998E-2</v>
      </c>
      <c r="AB80">
        <v>2.1000021000000001E-2</v>
      </c>
      <c r="AC80">
        <v>3.6525677551299998E-2</v>
      </c>
      <c r="AD80">
        <v>0.78640640359500003</v>
      </c>
      <c r="AE80">
        <v>8.2811448682800007E-2</v>
      </c>
      <c r="AF80">
        <v>1.91721467053E-3</v>
      </c>
      <c r="AG80">
        <v>1.8635855385799999E-2</v>
      </c>
      <c r="AH80">
        <v>2.43498587708E-3</v>
      </c>
      <c r="AI80">
        <v>2.2463328615999999E-3</v>
      </c>
      <c r="AJ80">
        <v>9.8369041295300001E-3</v>
      </c>
      <c r="AK80">
        <v>1.08087074948E-2</v>
      </c>
      <c r="AL80">
        <v>1.56311059007E-2</v>
      </c>
      <c r="AM80">
        <v>0</v>
      </c>
      <c r="AN80">
        <v>1.2956220929500001E-3</v>
      </c>
      <c r="AO80">
        <v>3.54930877212E-3</v>
      </c>
      <c r="AP80">
        <v>3.2252862441500001E-3</v>
      </c>
      <c r="AQ80">
        <v>0</v>
      </c>
      <c r="AR80">
        <v>3.6378124621100003E-2</v>
      </c>
      <c r="AS80">
        <v>0</v>
      </c>
      <c r="AT80">
        <v>0</v>
      </c>
      <c r="AU80">
        <v>0</v>
      </c>
    </row>
    <row r="81" spans="1:47" x14ac:dyDescent="0.25">
      <c r="A81" t="s">
        <v>134</v>
      </c>
      <c r="B81" t="s">
        <v>148</v>
      </c>
      <c r="C81" t="s">
        <v>294</v>
      </c>
      <c r="D81" t="s">
        <v>457</v>
      </c>
      <c r="E81" t="s">
        <v>458</v>
      </c>
      <c r="F81" t="s">
        <v>459</v>
      </c>
      <c r="G81" s="67">
        <f t="shared" si="25"/>
        <v>3.9451959064407502E-2</v>
      </c>
      <c r="H81" s="18">
        <f t="shared" si="17"/>
        <v>7.8903918128815004E-2</v>
      </c>
      <c r="I81" s="18">
        <f t="shared" si="18"/>
        <v>2.7555739808542503E-2</v>
      </c>
      <c r="J81" s="18">
        <f t="shared" si="19"/>
        <v>5.1348178320272504E-2</v>
      </c>
      <c r="K81" s="19">
        <f t="shared" si="20"/>
        <v>2</v>
      </c>
      <c r="L81" s="19">
        <f t="shared" si="21"/>
        <v>2</v>
      </c>
      <c r="M81" s="19">
        <f t="shared" si="22"/>
        <v>4</v>
      </c>
      <c r="N81" s="8">
        <f t="shared" si="23"/>
        <v>0</v>
      </c>
      <c r="O81" s="8">
        <f t="shared" si="24"/>
        <v>0</v>
      </c>
      <c r="P81">
        <v>1.0966315135299999E-2</v>
      </c>
      <c r="Q81">
        <v>8.3070683378500002E-2</v>
      </c>
      <c r="R81">
        <v>0</v>
      </c>
      <c r="S81">
        <v>0</v>
      </c>
      <c r="T81">
        <v>2.9995800587899999E-2</v>
      </c>
      <c r="U81">
        <v>2.9378641727500002E-2</v>
      </c>
      <c r="V81">
        <v>2.8464452278299999E-2</v>
      </c>
      <c r="W81">
        <v>6.3145930244799999E-3</v>
      </c>
      <c r="X81">
        <v>2.44180367898E-2</v>
      </c>
      <c r="Y81">
        <v>1.8345257750899999E-2</v>
      </c>
      <c r="Z81">
        <v>1.06524633822E-2</v>
      </c>
      <c r="AA81">
        <v>4.0008422825900003E-2</v>
      </c>
      <c r="AB81">
        <v>3.9900039900000003E-2</v>
      </c>
      <c r="AC81">
        <v>6.8181264762499999E-2</v>
      </c>
      <c r="AD81">
        <v>1.7553714365999999E-2</v>
      </c>
      <c r="AE81">
        <v>3.3642151027400001E-2</v>
      </c>
      <c r="AF81">
        <v>1.91721467053E-2</v>
      </c>
      <c r="AG81">
        <v>0.19754006708899999</v>
      </c>
      <c r="AH81">
        <v>2.1914872893700001E-2</v>
      </c>
      <c r="AI81">
        <v>0</v>
      </c>
      <c r="AJ81">
        <v>9.0499517991700001E-2</v>
      </c>
      <c r="AK81">
        <v>0.211850666897</v>
      </c>
      <c r="AL81">
        <v>9.3786635404499996E-2</v>
      </c>
      <c r="AM81">
        <v>1.12271247334E-2</v>
      </c>
      <c r="AN81">
        <v>6.0894238368600001E-2</v>
      </c>
      <c r="AO81">
        <v>9.5831336847100004E-2</v>
      </c>
      <c r="AP81">
        <v>0</v>
      </c>
      <c r="AQ81">
        <v>2.0708650003100001E-3</v>
      </c>
      <c r="AR81">
        <v>5.1968749458700001E-3</v>
      </c>
      <c r="AS81">
        <v>2.3932033026199998E-3</v>
      </c>
      <c r="AT81">
        <v>5.1102537240999999E-3</v>
      </c>
      <c r="AU81">
        <v>4.0830492211600001E-3</v>
      </c>
    </row>
    <row r="82" spans="1:47" x14ac:dyDescent="0.25">
      <c r="A82" t="s">
        <v>134</v>
      </c>
      <c r="B82" t="s">
        <v>139</v>
      </c>
      <c r="C82" t="s">
        <v>209</v>
      </c>
      <c r="D82" t="s">
        <v>210</v>
      </c>
      <c r="E82" t="s">
        <v>233</v>
      </c>
      <c r="F82" s="20" t="s">
        <v>463</v>
      </c>
      <c r="G82" s="64">
        <f t="shared" si="25"/>
        <v>3.8650366547358747E-2</v>
      </c>
      <c r="H82" s="10">
        <f t="shared" si="17"/>
        <v>7.7300733094717494E-2</v>
      </c>
      <c r="I82" s="10">
        <f t="shared" si="18"/>
        <v>3.1775925329898126E-2</v>
      </c>
      <c r="J82" s="10">
        <f t="shared" si="19"/>
        <v>4.5524807764819368E-2</v>
      </c>
      <c r="K82" s="11">
        <f t="shared" si="20"/>
        <v>0</v>
      </c>
      <c r="L82" s="11">
        <f t="shared" si="21"/>
        <v>0</v>
      </c>
      <c r="M82" s="11">
        <f t="shared" si="22"/>
        <v>0</v>
      </c>
      <c r="N82" s="8">
        <f t="shared" si="23"/>
        <v>0</v>
      </c>
      <c r="O82" s="8">
        <f t="shared" si="24"/>
        <v>0</v>
      </c>
      <c r="P82">
        <v>1.0966315135299999E-2</v>
      </c>
      <c r="Q82">
        <v>9.2843704952499995E-2</v>
      </c>
      <c r="R82">
        <v>2.3550191345299998E-2</v>
      </c>
      <c r="S82">
        <v>2.7326476871899999E-2</v>
      </c>
      <c r="T82">
        <v>2.39966404703E-2</v>
      </c>
      <c r="U82">
        <v>7.3446604318700001E-3</v>
      </c>
      <c r="V82">
        <v>5.9118477808699998E-2</v>
      </c>
      <c r="W82">
        <v>1.0524321707499999E-2</v>
      </c>
      <c r="X82">
        <v>6.3486895653599995E-2</v>
      </c>
      <c r="Y82">
        <v>1.3103755536300001E-2</v>
      </c>
      <c r="Z82">
        <v>3.4620505991999999E-2</v>
      </c>
      <c r="AA82">
        <v>1.2634238787100001E-2</v>
      </c>
      <c r="AB82">
        <v>4.2000042000000001E-2</v>
      </c>
      <c r="AC82">
        <v>1.7045316190599999E-2</v>
      </c>
      <c r="AD82">
        <v>4.9150400224699999E-2</v>
      </c>
      <c r="AE82">
        <v>2.0702862170700002E-2</v>
      </c>
      <c r="AF82">
        <v>2.4923790716799999E-2</v>
      </c>
      <c r="AG82">
        <v>9.3179276928800001E-2</v>
      </c>
      <c r="AH82">
        <v>3.65247881562E-2</v>
      </c>
      <c r="AI82">
        <v>6.7389985848100003E-3</v>
      </c>
      <c r="AJ82">
        <v>3.14780932145E-2</v>
      </c>
      <c r="AK82">
        <v>7.5660952463299999E-2</v>
      </c>
      <c r="AL82">
        <v>5.99192392862E-2</v>
      </c>
      <c r="AM82">
        <v>4.4908498933400001E-2</v>
      </c>
      <c r="AN82">
        <v>4.2755529067299999E-2</v>
      </c>
      <c r="AO82">
        <v>0.11712718948</v>
      </c>
      <c r="AP82">
        <v>5.1604579906499998E-2</v>
      </c>
      <c r="AQ82">
        <v>1.44960550022E-2</v>
      </c>
      <c r="AR82">
        <v>3.1181249675200001E-2</v>
      </c>
      <c r="AS82">
        <v>4.0684456144500003E-2</v>
      </c>
      <c r="AT82">
        <v>4.08820297928E-2</v>
      </c>
      <c r="AU82">
        <v>1.6332196884600001E-2</v>
      </c>
    </row>
    <row r="83" spans="1:47" x14ac:dyDescent="0.25">
      <c r="A83" t="s">
        <v>134</v>
      </c>
      <c r="B83" t="s">
        <v>139</v>
      </c>
      <c r="C83" t="s">
        <v>140</v>
      </c>
      <c r="D83" t="s">
        <v>186</v>
      </c>
      <c r="E83" t="s">
        <v>187</v>
      </c>
      <c r="F83" s="20" t="s">
        <v>379</v>
      </c>
      <c r="G83" s="64">
        <f t="shared" si="25"/>
        <v>3.6918102982605623E-2</v>
      </c>
      <c r="H83" s="10">
        <f t="shared" si="17"/>
        <v>7.3836205965211246E-2</v>
      </c>
      <c r="I83" s="10">
        <f t="shared" si="18"/>
        <v>3.9429543544718747E-2</v>
      </c>
      <c r="J83" s="10">
        <f t="shared" si="19"/>
        <v>3.44066624204925E-2</v>
      </c>
      <c r="K83" s="11">
        <f t="shared" si="20"/>
        <v>0</v>
      </c>
      <c r="L83" s="11">
        <f t="shared" si="21"/>
        <v>0</v>
      </c>
      <c r="M83" s="11">
        <f t="shared" si="22"/>
        <v>0</v>
      </c>
      <c r="N83" s="8">
        <f t="shared" si="23"/>
        <v>0</v>
      </c>
      <c r="O83" s="8">
        <f t="shared" si="24"/>
        <v>0</v>
      </c>
      <c r="P83">
        <v>4.75206989198E-2</v>
      </c>
      <c r="Q83">
        <v>8.7957194165500005E-2</v>
      </c>
      <c r="R83">
        <v>1.1775095672699999E-2</v>
      </c>
      <c r="S83">
        <v>1.98738013614E-2</v>
      </c>
      <c r="T83">
        <v>3.7994680744699999E-2</v>
      </c>
      <c r="U83">
        <v>3.9171522303300003E-2</v>
      </c>
      <c r="V83">
        <v>0.118236955617</v>
      </c>
      <c r="W83">
        <v>2.9468100780900001E-2</v>
      </c>
      <c r="X83">
        <v>2.93016441478E-2</v>
      </c>
      <c r="Y83">
        <v>4.4552768823499997E-2</v>
      </c>
      <c r="Z83">
        <v>1.06524633822E-2</v>
      </c>
      <c r="AA83">
        <v>2.9479890503300001E-2</v>
      </c>
      <c r="AB83">
        <v>1.6800016800000001E-2</v>
      </c>
      <c r="AC83">
        <v>1.21752258504E-2</v>
      </c>
      <c r="AD83">
        <v>5.9682628844299999E-2</v>
      </c>
      <c r="AE83">
        <v>3.6230008798700003E-2</v>
      </c>
      <c r="AF83">
        <v>5.7516440115800002E-3</v>
      </c>
      <c r="AG83">
        <v>5.96347372344E-2</v>
      </c>
      <c r="AH83">
        <v>1.7044901139599999E-2</v>
      </c>
      <c r="AI83">
        <v>1.5724330031199999E-2</v>
      </c>
      <c r="AJ83">
        <v>6.8858328906700003E-2</v>
      </c>
      <c r="AK83">
        <v>4.3234829979000002E-2</v>
      </c>
      <c r="AL83">
        <v>4.1682949068599998E-2</v>
      </c>
      <c r="AM83">
        <v>2.0208824520000002E-2</v>
      </c>
      <c r="AN83">
        <v>2.7208063951900001E-2</v>
      </c>
      <c r="AO83">
        <v>2.48451614048E-2</v>
      </c>
      <c r="AP83">
        <v>5.8055152394799997E-2</v>
      </c>
      <c r="AQ83">
        <v>1.86377850028E-2</v>
      </c>
      <c r="AR83">
        <v>1.5590624837600001E-2</v>
      </c>
      <c r="AS83">
        <v>9.5728132104799996E-2</v>
      </c>
      <c r="AT83">
        <v>1.7885888034299999E-2</v>
      </c>
      <c r="AU83">
        <v>2.0415246105799999E-2</v>
      </c>
    </row>
    <row r="84" spans="1:47" x14ac:dyDescent="0.25">
      <c r="A84" t="s">
        <v>134</v>
      </c>
      <c r="B84" t="s">
        <v>155</v>
      </c>
      <c r="C84" t="s">
        <v>201</v>
      </c>
      <c r="D84" t="s">
        <v>202</v>
      </c>
      <c r="E84" t="s">
        <v>398</v>
      </c>
      <c r="F84" t="s">
        <v>399</v>
      </c>
      <c r="G84" s="67">
        <f t="shared" si="25"/>
        <v>3.0393916945438436E-2</v>
      </c>
      <c r="H84" s="18">
        <f t="shared" si="17"/>
        <v>6.0787833890876872E-2</v>
      </c>
      <c r="I84" s="18">
        <f t="shared" si="18"/>
        <v>0</v>
      </c>
      <c r="J84" s="18">
        <f t="shared" si="19"/>
        <v>6.0787833890876872E-2</v>
      </c>
      <c r="K84" s="19">
        <f t="shared" si="20"/>
        <v>16</v>
      </c>
      <c r="L84" s="19">
        <f t="shared" si="21"/>
        <v>4</v>
      </c>
      <c r="M84" s="19">
        <f t="shared" si="22"/>
        <v>20</v>
      </c>
      <c r="N84" s="8">
        <f t="shared" si="23"/>
        <v>0</v>
      </c>
      <c r="O84" s="8">
        <f t="shared" si="24"/>
        <v>0</v>
      </c>
      <c r="P84">
        <v>0</v>
      </c>
      <c r="Q84">
        <v>0</v>
      </c>
      <c r="R84">
        <v>0</v>
      </c>
      <c r="S84">
        <v>0</v>
      </c>
      <c r="T84">
        <v>0</v>
      </c>
      <c r="U84">
        <v>0</v>
      </c>
      <c r="V84">
        <v>0</v>
      </c>
      <c r="W84">
        <v>0</v>
      </c>
      <c r="X84">
        <v>0</v>
      </c>
      <c r="Y84">
        <v>0</v>
      </c>
      <c r="Z84">
        <v>0</v>
      </c>
      <c r="AA84">
        <v>0</v>
      </c>
      <c r="AB84">
        <v>0</v>
      </c>
      <c r="AC84">
        <v>0</v>
      </c>
      <c r="AD84">
        <v>0</v>
      </c>
      <c r="AE84">
        <v>0</v>
      </c>
      <c r="AF84">
        <v>0</v>
      </c>
      <c r="AG84">
        <v>1.3045098769999999E-2</v>
      </c>
      <c r="AH84">
        <v>0</v>
      </c>
      <c r="AI84">
        <v>0</v>
      </c>
      <c r="AJ84">
        <v>0.25969426901999998</v>
      </c>
      <c r="AK84">
        <v>0.15996887092199999</v>
      </c>
      <c r="AL84">
        <v>2.60518431679E-3</v>
      </c>
      <c r="AM84">
        <v>4.4908498933399999E-3</v>
      </c>
      <c r="AN84">
        <v>9.5876034878099994E-2</v>
      </c>
      <c r="AO84">
        <v>0.23602903334600001</v>
      </c>
      <c r="AP84">
        <v>1.61264312208E-2</v>
      </c>
      <c r="AQ84">
        <v>6.2125950009299998E-2</v>
      </c>
      <c r="AR84">
        <v>4.3307291215499998E-2</v>
      </c>
      <c r="AS84">
        <v>1.1966016513099999E-2</v>
      </c>
      <c r="AT84">
        <v>0</v>
      </c>
      <c r="AU84">
        <v>6.7370312149099998E-2</v>
      </c>
    </row>
    <row r="85" spans="1:47" x14ac:dyDescent="0.25">
      <c r="A85" t="s">
        <v>134</v>
      </c>
      <c r="B85" t="s">
        <v>148</v>
      </c>
      <c r="C85" t="s">
        <v>213</v>
      </c>
      <c r="D85" t="s">
        <v>213</v>
      </c>
      <c r="E85" t="s">
        <v>213</v>
      </c>
      <c r="F85" s="20" t="s">
        <v>213</v>
      </c>
      <c r="G85" s="64">
        <f t="shared" si="25"/>
        <v>2.9442103682806253E-2</v>
      </c>
      <c r="H85" s="10">
        <f t="shared" si="17"/>
        <v>5.8884207365612506E-2</v>
      </c>
      <c r="I85" s="10">
        <f t="shared" si="18"/>
        <v>2.7079834419968127E-2</v>
      </c>
      <c r="J85" s="10">
        <f t="shared" si="19"/>
        <v>3.180437294564438E-2</v>
      </c>
      <c r="K85" s="11">
        <f t="shared" si="20"/>
        <v>0</v>
      </c>
      <c r="L85" s="11">
        <f t="shared" si="21"/>
        <v>1</v>
      </c>
      <c r="M85" s="11">
        <f t="shared" si="22"/>
        <v>1</v>
      </c>
      <c r="N85" s="8">
        <f t="shared" si="23"/>
        <v>0</v>
      </c>
      <c r="O85" s="8">
        <f t="shared" si="24"/>
        <v>0</v>
      </c>
      <c r="P85">
        <v>2.1932630270699999E-2</v>
      </c>
      <c r="Q85">
        <v>1.7102787754399999E-2</v>
      </c>
      <c r="R85">
        <v>1.7662643509000001E-2</v>
      </c>
      <c r="S85">
        <v>1.24211258508E-2</v>
      </c>
      <c r="T85">
        <v>1.9997200391900002E-2</v>
      </c>
      <c r="U85">
        <v>1.22411007198E-2</v>
      </c>
      <c r="V85">
        <v>3.06540255304E-2</v>
      </c>
      <c r="W85">
        <v>4.2097286829899999E-3</v>
      </c>
      <c r="X85">
        <v>2.6045905909200001E-2</v>
      </c>
      <c r="Y85">
        <v>6.0277275467100003E-2</v>
      </c>
      <c r="Z85">
        <v>4.5272969374200001E-2</v>
      </c>
      <c r="AA85">
        <v>1.2634238787100001E-2</v>
      </c>
      <c r="AB85">
        <v>2.7300027300000002E-2</v>
      </c>
      <c r="AC85">
        <v>5.8441084082099998E-2</v>
      </c>
      <c r="AD85">
        <v>3.8618171605099998E-2</v>
      </c>
      <c r="AE85">
        <v>2.8466435484700001E-2</v>
      </c>
      <c r="AF85">
        <v>9.5860733526300004E-3</v>
      </c>
      <c r="AG85">
        <v>2.7953783078600001E-2</v>
      </c>
      <c r="AH85">
        <v>4.8699717541599999E-3</v>
      </c>
      <c r="AI85">
        <v>8.9853314464100002E-3</v>
      </c>
      <c r="AJ85">
        <v>5.3119282299499998E-2</v>
      </c>
      <c r="AK85">
        <v>0.11673404094299999</v>
      </c>
      <c r="AL85">
        <v>2.3446658851100002E-2</v>
      </c>
      <c r="AM85">
        <v>2.24542494667E-3</v>
      </c>
      <c r="AN85">
        <v>9.0693546506400002E-3</v>
      </c>
      <c r="AO85">
        <v>1.5971889474500001E-2</v>
      </c>
      <c r="AP85">
        <v>9.6758587324600007E-2</v>
      </c>
      <c r="AQ85">
        <v>0</v>
      </c>
      <c r="AR85">
        <v>4.6771874512800002E-2</v>
      </c>
      <c r="AS85">
        <v>5.5043675960299999E-2</v>
      </c>
      <c r="AT85">
        <v>2.8106395482500001E-2</v>
      </c>
      <c r="AU85">
        <v>1.0207623052899999E-2</v>
      </c>
    </row>
    <row r="86" spans="1:47" x14ac:dyDescent="0.25">
      <c r="A86" t="s">
        <v>134</v>
      </c>
      <c r="B86" t="s">
        <v>155</v>
      </c>
      <c r="C86" t="s">
        <v>298</v>
      </c>
      <c r="D86" t="s">
        <v>299</v>
      </c>
      <c r="E86" t="s">
        <v>300</v>
      </c>
      <c r="F86" t="s">
        <v>408</v>
      </c>
      <c r="G86" s="67">
        <f t="shared" si="25"/>
        <v>2.7928821467467814E-2</v>
      </c>
      <c r="H86" s="18">
        <f t="shared" si="17"/>
        <v>5.5857642934935628E-2</v>
      </c>
      <c r="I86" s="18">
        <f t="shared" si="18"/>
        <v>6.771409356924999E-3</v>
      </c>
      <c r="J86" s="18">
        <f t="shared" si="19"/>
        <v>4.9086233578010625E-2</v>
      </c>
      <c r="K86" s="19">
        <f t="shared" si="20"/>
        <v>7</v>
      </c>
      <c r="L86" s="19">
        <f t="shared" si="21"/>
        <v>4</v>
      </c>
      <c r="M86" s="19">
        <f t="shared" si="22"/>
        <v>11</v>
      </c>
      <c r="N86" s="8">
        <f t="shared" si="23"/>
        <v>0</v>
      </c>
      <c r="O86" s="8">
        <f t="shared" si="24"/>
        <v>0</v>
      </c>
      <c r="P86">
        <v>3.4726664595300001E-2</v>
      </c>
      <c r="Q86">
        <v>3.4205575508799997E-2</v>
      </c>
      <c r="R86">
        <v>0</v>
      </c>
      <c r="S86">
        <v>0</v>
      </c>
      <c r="T86">
        <v>1.9997200391900002E-3</v>
      </c>
      <c r="U86">
        <v>7.3446604318700001E-3</v>
      </c>
      <c r="V86">
        <v>2.1895732521699999E-3</v>
      </c>
      <c r="W86">
        <v>2.10486434149E-3</v>
      </c>
      <c r="X86">
        <v>0</v>
      </c>
      <c r="Y86">
        <v>1.8345257750899999E-2</v>
      </c>
      <c r="Z86">
        <v>5.3262316910800004E-3</v>
      </c>
      <c r="AA86">
        <v>0</v>
      </c>
      <c r="AB86">
        <v>2.1000021000000002E-3</v>
      </c>
      <c r="AC86">
        <v>0</v>
      </c>
      <c r="AD86">
        <v>0</v>
      </c>
      <c r="AE86">
        <v>0</v>
      </c>
      <c r="AF86">
        <v>1.91721467053E-3</v>
      </c>
      <c r="AG86">
        <v>0.14908684308600001</v>
      </c>
      <c r="AH86">
        <v>0</v>
      </c>
      <c r="AI86">
        <v>0</v>
      </c>
      <c r="AJ86">
        <v>0</v>
      </c>
      <c r="AK86">
        <v>6.4852244968499999E-3</v>
      </c>
      <c r="AL86">
        <v>2.60518431679E-3</v>
      </c>
      <c r="AM86">
        <v>2.9190524306700001E-2</v>
      </c>
      <c r="AN86">
        <v>1.0364976743600001E-2</v>
      </c>
      <c r="AO86">
        <v>0.11002857193600001</v>
      </c>
      <c r="AP86">
        <v>1.29011449766E-2</v>
      </c>
      <c r="AQ86">
        <v>0.252645530038</v>
      </c>
      <c r="AR86">
        <v>0</v>
      </c>
      <c r="AS86">
        <v>8.8548522197000004E-2</v>
      </c>
      <c r="AT86">
        <v>0.107315328206</v>
      </c>
      <c r="AU86">
        <v>1.42906722741E-2</v>
      </c>
    </row>
    <row r="87" spans="1:47" x14ac:dyDescent="0.25">
      <c r="A87" t="s">
        <v>134</v>
      </c>
      <c r="B87" t="s">
        <v>135</v>
      </c>
      <c r="C87" t="s">
        <v>135</v>
      </c>
      <c r="D87" t="s">
        <v>172</v>
      </c>
      <c r="E87" t="s">
        <v>178</v>
      </c>
      <c r="F87" s="20" t="s">
        <v>179</v>
      </c>
      <c r="G87" s="64">
        <f t="shared" si="25"/>
        <v>2.6909062025045942E-2</v>
      </c>
      <c r="H87" s="10">
        <f t="shared" si="17"/>
        <v>5.3818124050091884E-2</v>
      </c>
      <c r="I87" s="10">
        <f t="shared" si="18"/>
        <v>1.7001947529074374E-2</v>
      </c>
      <c r="J87" s="10">
        <f t="shared" si="19"/>
        <v>3.6816176521017506E-2</v>
      </c>
      <c r="K87" s="11">
        <f t="shared" si="20"/>
        <v>1</v>
      </c>
      <c r="L87" s="11">
        <f t="shared" si="21"/>
        <v>0</v>
      </c>
      <c r="M87" s="11">
        <f t="shared" si="22"/>
        <v>1</v>
      </c>
      <c r="N87" s="8">
        <f t="shared" si="23"/>
        <v>0</v>
      </c>
      <c r="O87" s="8">
        <f t="shared" si="24"/>
        <v>0</v>
      </c>
      <c r="P87">
        <v>7.3108767569000001E-3</v>
      </c>
      <c r="Q87">
        <v>1.22162769674E-2</v>
      </c>
      <c r="R87">
        <v>1.1775095672699999E-2</v>
      </c>
      <c r="S87">
        <v>9.9369006806800005E-3</v>
      </c>
      <c r="T87">
        <v>1.9997200391900002E-3</v>
      </c>
      <c r="U87">
        <v>1.4689320863699999E-2</v>
      </c>
      <c r="V87">
        <v>2.18957325217E-2</v>
      </c>
      <c r="W87">
        <v>1.2629186049000001E-2</v>
      </c>
      <c r="X87">
        <v>2.93016441478E-2</v>
      </c>
      <c r="Y87">
        <v>2.6207511072700002E-2</v>
      </c>
      <c r="Z87">
        <v>7.9893475366199992E-3</v>
      </c>
      <c r="AA87">
        <v>2.3162771109700001E-2</v>
      </c>
      <c r="AB87">
        <v>2.1000021000000001E-2</v>
      </c>
      <c r="AC87">
        <v>4.3830813061599999E-2</v>
      </c>
      <c r="AD87">
        <v>2.80859429855E-2</v>
      </c>
      <c r="AE87">
        <v>0</v>
      </c>
      <c r="AF87">
        <v>3.2592649399000001E-2</v>
      </c>
      <c r="AG87">
        <v>0.167722698472</v>
      </c>
      <c r="AH87">
        <v>1.2174929385399999E-2</v>
      </c>
      <c r="AI87">
        <v>8.9853314464100002E-3</v>
      </c>
      <c r="AJ87">
        <v>3.3445474040399999E-2</v>
      </c>
      <c r="AK87">
        <v>0.10376359195</v>
      </c>
      <c r="AL87">
        <v>5.21036863358E-3</v>
      </c>
      <c r="AM87">
        <v>1.12271247334E-2</v>
      </c>
      <c r="AN87">
        <v>1.8138709301300002E-2</v>
      </c>
      <c r="AO87">
        <v>4.0817050879300001E-2</v>
      </c>
      <c r="AP87">
        <v>9.6758587324599996E-3</v>
      </c>
      <c r="AQ87">
        <v>6.2125950009299996E-3</v>
      </c>
      <c r="AR87">
        <v>3.9842707918299997E-2</v>
      </c>
      <c r="AS87">
        <v>3.5898049539300002E-2</v>
      </c>
      <c r="AT87">
        <v>5.1102537241000001E-2</v>
      </c>
      <c r="AU87">
        <v>1.22491476635E-2</v>
      </c>
    </row>
    <row r="88" spans="1:47" x14ac:dyDescent="0.25">
      <c r="A88" t="s">
        <v>134</v>
      </c>
      <c r="B88" t="s">
        <v>139</v>
      </c>
      <c r="C88" t="s">
        <v>197</v>
      </c>
      <c r="D88" t="s">
        <v>198</v>
      </c>
      <c r="E88" t="s">
        <v>262</v>
      </c>
      <c r="F88" s="22" t="s">
        <v>263</v>
      </c>
      <c r="G88" s="65">
        <f t="shared" si="25"/>
        <v>2.6212991131132811E-2</v>
      </c>
      <c r="H88" s="14">
        <f t="shared" si="17"/>
        <v>5.2425982262265622E-2</v>
      </c>
      <c r="I88" s="14">
        <f t="shared" si="18"/>
        <v>2.7002766697638125E-2</v>
      </c>
      <c r="J88" s="14">
        <f t="shared" si="19"/>
        <v>2.54232155646275E-2</v>
      </c>
      <c r="K88" s="19">
        <f t="shared" si="20"/>
        <v>2</v>
      </c>
      <c r="L88" s="15">
        <f t="shared" si="21"/>
        <v>1</v>
      </c>
      <c r="M88" s="19">
        <f t="shared" si="22"/>
        <v>3</v>
      </c>
      <c r="N88" s="8">
        <f t="shared" si="23"/>
        <v>0</v>
      </c>
      <c r="O88" s="8">
        <f t="shared" si="24"/>
        <v>1</v>
      </c>
      <c r="P88">
        <v>1.2794034324600001E-2</v>
      </c>
      <c r="Q88">
        <v>2.1989298541399999E-2</v>
      </c>
      <c r="R88">
        <v>0</v>
      </c>
      <c r="S88">
        <v>4.7200278233199999E-2</v>
      </c>
      <c r="T88">
        <v>5.3992441058299999E-2</v>
      </c>
      <c r="U88">
        <v>4.8964402879099998E-3</v>
      </c>
      <c r="V88">
        <v>3.7222745286899998E-2</v>
      </c>
      <c r="W88">
        <v>6.7355658927800002E-2</v>
      </c>
      <c r="X88">
        <v>3.2557382386500001E-2</v>
      </c>
      <c r="Y88">
        <v>5.7656524359899999E-2</v>
      </c>
      <c r="Z88">
        <v>0</v>
      </c>
      <c r="AA88">
        <v>1.0528532322600001E-2</v>
      </c>
      <c r="AB88">
        <v>4.2000042000000003E-3</v>
      </c>
      <c r="AC88">
        <v>3.8960722721399998E-2</v>
      </c>
      <c r="AD88">
        <v>2.4575200112300001E-2</v>
      </c>
      <c r="AE88">
        <v>1.81150043994E-2</v>
      </c>
      <c r="AF88">
        <v>2.3006576046299999E-2</v>
      </c>
      <c r="AG88">
        <v>0.16958628401</v>
      </c>
      <c r="AH88">
        <v>7.3049576312500001E-3</v>
      </c>
      <c r="AI88">
        <v>4.4926657232100004E-3</v>
      </c>
      <c r="AJ88">
        <v>1.9673808259099999E-2</v>
      </c>
      <c r="AK88">
        <v>3.8911346981099999E-2</v>
      </c>
      <c r="AL88">
        <v>1.0420737267199999E-2</v>
      </c>
      <c r="AM88">
        <v>4.4908498933399999E-3</v>
      </c>
      <c r="AN88">
        <v>6.4781104647400004E-3</v>
      </c>
      <c r="AO88">
        <v>2.1295852632700001E-2</v>
      </c>
      <c r="AP88">
        <v>0</v>
      </c>
      <c r="AQ88">
        <v>1.24251900019E-2</v>
      </c>
      <c r="AR88">
        <v>3.4645832972400002E-2</v>
      </c>
      <c r="AS88">
        <v>1.6752423118300001E-2</v>
      </c>
      <c r="AT88">
        <v>2.29961417584E-2</v>
      </c>
      <c r="AU88">
        <v>1.42906722741E-2</v>
      </c>
    </row>
    <row r="89" spans="1:47" x14ac:dyDescent="0.25">
      <c r="A89" t="s">
        <v>134</v>
      </c>
      <c r="B89" t="s">
        <v>139</v>
      </c>
      <c r="C89" t="s">
        <v>197</v>
      </c>
      <c r="D89" t="s">
        <v>198</v>
      </c>
      <c r="E89" t="s">
        <v>318</v>
      </c>
      <c r="F89" s="21" t="s">
        <v>319</v>
      </c>
      <c r="G89" s="66">
        <f t="shared" si="25"/>
        <v>2.3103388709168435E-2</v>
      </c>
      <c r="H89" s="12">
        <f t="shared" si="17"/>
        <v>4.620677741833687E-2</v>
      </c>
      <c r="I89" s="12">
        <f t="shared" si="18"/>
        <v>2.7896422718298123E-2</v>
      </c>
      <c r="J89" s="12">
        <f t="shared" si="19"/>
        <v>1.831035470003875E-2</v>
      </c>
      <c r="K89" s="13">
        <f t="shared" si="20"/>
        <v>0</v>
      </c>
      <c r="L89" s="19">
        <f t="shared" si="21"/>
        <v>2</v>
      </c>
      <c r="M89" s="19">
        <f t="shared" si="22"/>
        <v>2</v>
      </c>
      <c r="N89" s="8">
        <f t="shared" si="23"/>
        <v>1</v>
      </c>
      <c r="O89" s="8">
        <f t="shared" si="24"/>
        <v>0</v>
      </c>
      <c r="P89">
        <v>1.0966315135299999E-2</v>
      </c>
      <c r="Q89">
        <v>1.7102787754399999E-2</v>
      </c>
      <c r="R89">
        <v>4.1212834854300003E-2</v>
      </c>
      <c r="S89">
        <v>7.4526755105100003E-3</v>
      </c>
      <c r="T89">
        <v>2.9995800587899999E-2</v>
      </c>
      <c r="U89">
        <v>2.4482201439599998E-3</v>
      </c>
      <c r="V89">
        <v>3.06540255304E-2</v>
      </c>
      <c r="W89">
        <v>4.2097286829899999E-3</v>
      </c>
      <c r="X89">
        <v>0.11069510011399999</v>
      </c>
      <c r="Y89">
        <v>3.4069764394499998E-2</v>
      </c>
      <c r="Z89">
        <v>1.06524633822E-2</v>
      </c>
      <c r="AA89">
        <v>1.6845651716199998E-2</v>
      </c>
      <c r="AB89">
        <v>8.4000084000099996E-3</v>
      </c>
      <c r="AC89">
        <v>8.5226580953099998E-2</v>
      </c>
      <c r="AD89">
        <v>1.0532228619599999E-2</v>
      </c>
      <c r="AE89">
        <v>2.5878577713399999E-2</v>
      </c>
      <c r="AF89">
        <v>1.91721467053E-3</v>
      </c>
      <c r="AG89">
        <v>7.4543421542999999E-3</v>
      </c>
      <c r="AH89">
        <v>7.3049576312500001E-3</v>
      </c>
      <c r="AI89">
        <v>0</v>
      </c>
      <c r="AJ89">
        <v>5.9021424777200002E-2</v>
      </c>
      <c r="AK89">
        <v>9.9440108951799999E-2</v>
      </c>
      <c r="AL89">
        <v>5.21036863358E-3</v>
      </c>
      <c r="AM89">
        <v>2.24542494667E-3</v>
      </c>
      <c r="AN89">
        <v>2.3321197673100001E-2</v>
      </c>
      <c r="AO89">
        <v>7.0986175442300002E-3</v>
      </c>
      <c r="AP89">
        <v>9.6758587324599996E-3</v>
      </c>
      <c r="AQ89">
        <v>0</v>
      </c>
      <c r="AR89">
        <v>1.21260415404E-2</v>
      </c>
      <c r="AS89">
        <v>2.3932033026199999E-2</v>
      </c>
      <c r="AT89">
        <v>1.7885888034299999E-2</v>
      </c>
      <c r="AU89">
        <v>1.6332196884600001E-2</v>
      </c>
    </row>
    <row r="90" spans="1:47" x14ac:dyDescent="0.25">
      <c r="A90" t="s">
        <v>134</v>
      </c>
      <c r="B90" t="s">
        <v>139</v>
      </c>
      <c r="C90" t="s">
        <v>191</v>
      </c>
      <c r="D90" t="s">
        <v>454</v>
      </c>
      <c r="E90" t="s">
        <v>455</v>
      </c>
      <c r="F90" s="20" t="s">
        <v>456</v>
      </c>
      <c r="G90" s="64">
        <f t="shared" si="25"/>
        <v>2.1668224841531251E-2</v>
      </c>
      <c r="H90" s="10">
        <f t="shared" si="17"/>
        <v>4.3336449683062502E-2</v>
      </c>
      <c r="I90" s="10">
        <f t="shared" si="18"/>
        <v>2.4801886623809374E-2</v>
      </c>
      <c r="J90" s="10">
        <f t="shared" si="19"/>
        <v>1.8534563059253127E-2</v>
      </c>
      <c r="K90" s="11">
        <f t="shared" si="20"/>
        <v>0</v>
      </c>
      <c r="L90" s="11">
        <f t="shared" si="21"/>
        <v>0</v>
      </c>
      <c r="M90" s="11">
        <f t="shared" si="22"/>
        <v>0</v>
      </c>
      <c r="N90" s="8">
        <f t="shared" si="23"/>
        <v>0</v>
      </c>
      <c r="O90" s="8">
        <f t="shared" si="24"/>
        <v>0</v>
      </c>
      <c r="P90">
        <v>1.0966315135299999E-2</v>
      </c>
      <c r="Q90">
        <v>1.46595323609E-2</v>
      </c>
      <c r="R90">
        <v>5.88754783633E-3</v>
      </c>
      <c r="S90">
        <v>9.9369006806800005E-3</v>
      </c>
      <c r="T90">
        <v>1.19983202352E-2</v>
      </c>
      <c r="U90">
        <v>4.8964402879099998E-2</v>
      </c>
      <c r="V90">
        <v>2.1895732521699999E-3</v>
      </c>
      <c r="W90">
        <v>6.3145930244799999E-3</v>
      </c>
      <c r="X90">
        <v>5.8603288295599999E-2</v>
      </c>
      <c r="Y90">
        <v>0.12841680425599999</v>
      </c>
      <c r="Z90">
        <v>7.9893475366199992E-3</v>
      </c>
      <c r="AA90">
        <v>1.6845651716199998E-2</v>
      </c>
      <c r="AB90">
        <v>1.05000105E-2</v>
      </c>
      <c r="AC90">
        <v>2.6785496871E-2</v>
      </c>
      <c r="AD90">
        <v>3.1596685858699999E-2</v>
      </c>
      <c r="AE90">
        <v>5.1757155426700001E-3</v>
      </c>
      <c r="AF90">
        <v>7.6688586821100002E-3</v>
      </c>
      <c r="AG90">
        <v>3.5408125232900003E-2</v>
      </c>
      <c r="AH90">
        <v>1.2174929385399999E-2</v>
      </c>
      <c r="AI90">
        <v>6.7389985848100003E-3</v>
      </c>
      <c r="AJ90">
        <v>2.55759507368E-2</v>
      </c>
      <c r="AK90">
        <v>3.8911346981099999E-2</v>
      </c>
      <c r="AL90">
        <v>2.0841474534299999E-2</v>
      </c>
      <c r="AM90">
        <v>1.57179746267E-2</v>
      </c>
      <c r="AN90">
        <v>2.0729953487200001E-2</v>
      </c>
      <c r="AO90">
        <v>1.5971889474500001E-2</v>
      </c>
      <c r="AP90">
        <v>3.2252862441500001E-3</v>
      </c>
      <c r="AQ90">
        <v>4.1417300006200003E-3</v>
      </c>
      <c r="AR90">
        <v>6.9291665944900003E-3</v>
      </c>
      <c r="AS90">
        <v>7.1796099078600004E-2</v>
      </c>
      <c r="AT90">
        <v>2.55512686205E-3</v>
      </c>
      <c r="AU90">
        <v>8.1660984423200002E-3</v>
      </c>
    </row>
    <row r="91" spans="1:47" x14ac:dyDescent="0.25">
      <c r="A91" t="s">
        <v>134</v>
      </c>
      <c r="B91" t="s">
        <v>139</v>
      </c>
      <c r="C91" t="s">
        <v>209</v>
      </c>
      <c r="D91" t="s">
        <v>210</v>
      </c>
      <c r="E91" t="s">
        <v>211</v>
      </c>
      <c r="F91" s="22" t="s">
        <v>212</v>
      </c>
      <c r="G91" s="65">
        <f t="shared" si="25"/>
        <v>2.15702525502025E-2</v>
      </c>
      <c r="H91" s="14">
        <f t="shared" si="17"/>
        <v>4.3140505100404999E-2</v>
      </c>
      <c r="I91" s="14">
        <f t="shared" si="18"/>
        <v>1.6503673027642499E-2</v>
      </c>
      <c r="J91" s="14">
        <f t="shared" si="19"/>
        <v>2.6636832072762497E-2</v>
      </c>
      <c r="K91" s="19">
        <f t="shared" si="20"/>
        <v>5</v>
      </c>
      <c r="L91" s="15">
        <f t="shared" si="21"/>
        <v>0</v>
      </c>
      <c r="M91" s="19">
        <f t="shared" si="22"/>
        <v>5</v>
      </c>
      <c r="N91" s="8">
        <f t="shared" si="23"/>
        <v>0</v>
      </c>
      <c r="O91" s="8">
        <f t="shared" si="24"/>
        <v>1</v>
      </c>
      <c r="P91">
        <v>0</v>
      </c>
      <c r="Q91">
        <v>0</v>
      </c>
      <c r="R91">
        <v>0</v>
      </c>
      <c r="S91">
        <v>1.98738013614E-2</v>
      </c>
      <c r="T91">
        <v>1.59977603136E-2</v>
      </c>
      <c r="U91">
        <v>1.71375410077E-2</v>
      </c>
      <c r="V91">
        <v>0</v>
      </c>
      <c r="W91">
        <v>1.2629186049000001E-2</v>
      </c>
      <c r="X91">
        <v>1.3022952954600001E-2</v>
      </c>
      <c r="Y91">
        <v>0</v>
      </c>
      <c r="Z91">
        <v>2.6631158455400002E-3</v>
      </c>
      <c r="AA91">
        <v>4.2114129290399998E-3</v>
      </c>
      <c r="AB91">
        <v>0.10920010920000001</v>
      </c>
      <c r="AC91">
        <v>2.9220542041100001E-2</v>
      </c>
      <c r="AD91">
        <v>2.4575200112300001E-2</v>
      </c>
      <c r="AE91">
        <v>1.5527146628E-2</v>
      </c>
      <c r="AF91">
        <v>5.94336547863E-2</v>
      </c>
      <c r="AG91">
        <v>5.5907566157299996E-3</v>
      </c>
      <c r="AH91">
        <v>1.46099152625E-2</v>
      </c>
      <c r="AI91">
        <v>2.2463328615999999E-3</v>
      </c>
      <c r="AJ91">
        <v>7.8695233036299994E-3</v>
      </c>
      <c r="AK91">
        <v>2.8102639486399999E-2</v>
      </c>
      <c r="AL91">
        <v>2.60518431679E-3</v>
      </c>
      <c r="AM91">
        <v>2.24542494667E-3</v>
      </c>
      <c r="AN91">
        <v>8.8102302320499995E-2</v>
      </c>
      <c r="AO91">
        <v>2.1295852632700001E-2</v>
      </c>
      <c r="AP91">
        <v>0.103209159813</v>
      </c>
      <c r="AQ91">
        <v>3.10629750047E-2</v>
      </c>
      <c r="AR91">
        <v>3.4645832972399998E-3</v>
      </c>
      <c r="AS91">
        <v>4.7864066052399996E-3</v>
      </c>
      <c r="AT91">
        <v>1.27756343102E-2</v>
      </c>
      <c r="AU91">
        <v>3.8788967601E-2</v>
      </c>
    </row>
    <row r="92" spans="1:47" x14ac:dyDescent="0.25">
      <c r="A92" t="s">
        <v>134</v>
      </c>
      <c r="B92" t="s">
        <v>135</v>
      </c>
      <c r="C92" t="s">
        <v>135</v>
      </c>
      <c r="D92" t="s">
        <v>136</v>
      </c>
      <c r="E92" t="s">
        <v>254</v>
      </c>
      <c r="F92" s="20" t="s">
        <v>255</v>
      </c>
      <c r="G92" s="64">
        <f t="shared" si="25"/>
        <v>2.0518671712476247E-2</v>
      </c>
      <c r="H92" s="10">
        <f t="shared" si="17"/>
        <v>4.1037343424952494E-2</v>
      </c>
      <c r="I92" s="10">
        <f t="shared" si="18"/>
        <v>1.9160420651457497E-2</v>
      </c>
      <c r="J92" s="10">
        <f t="shared" si="19"/>
        <v>2.1876922773495001E-2</v>
      </c>
      <c r="K92" s="11">
        <f t="shared" si="20"/>
        <v>0</v>
      </c>
      <c r="L92" s="11">
        <f t="shared" si="21"/>
        <v>1</v>
      </c>
      <c r="M92" s="11">
        <f t="shared" si="22"/>
        <v>1</v>
      </c>
      <c r="N92" s="8">
        <f t="shared" si="23"/>
        <v>0</v>
      </c>
      <c r="O92" s="8">
        <f t="shared" si="24"/>
        <v>0</v>
      </c>
      <c r="P92">
        <v>1.46217535138E-2</v>
      </c>
      <c r="Q92">
        <v>1.7102787754399999E-2</v>
      </c>
      <c r="R92">
        <v>5.2987930526899998E-2</v>
      </c>
      <c r="S92">
        <v>9.9369006806800005E-3</v>
      </c>
      <c r="T92">
        <v>3.99944007839E-2</v>
      </c>
      <c r="U92">
        <v>4.6516182735200001E-2</v>
      </c>
      <c r="V92">
        <v>8.7582930086900004E-3</v>
      </c>
      <c r="W92">
        <v>4.2097286829899999E-3</v>
      </c>
      <c r="X92">
        <v>4.72082044604E-2</v>
      </c>
      <c r="Y92">
        <v>5.24150221453E-3</v>
      </c>
      <c r="Z92">
        <v>2.6631158455400002E-3</v>
      </c>
      <c r="AA92">
        <v>1.47399452516E-2</v>
      </c>
      <c r="AB92">
        <v>6.3000063000099998E-3</v>
      </c>
      <c r="AC92">
        <v>4.8700903401800002E-3</v>
      </c>
      <c r="AD92">
        <v>2.1064457239199998E-2</v>
      </c>
      <c r="AE92">
        <v>1.0351431085299999E-2</v>
      </c>
      <c r="AF92">
        <v>9.5860733526300004E-3</v>
      </c>
      <c r="AG92">
        <v>5.21803950801E-2</v>
      </c>
      <c r="AH92">
        <v>9.7399435083300005E-3</v>
      </c>
      <c r="AI92">
        <v>2.2463328615999999E-3</v>
      </c>
      <c r="AJ92">
        <v>2.3608569910900001E-2</v>
      </c>
      <c r="AK92">
        <v>3.67496054822E-2</v>
      </c>
      <c r="AL92">
        <v>2.86570274847E-2</v>
      </c>
      <c r="AM92">
        <v>2.24542494667E-3</v>
      </c>
      <c r="AN92">
        <v>7.7737325576900003E-3</v>
      </c>
      <c r="AO92">
        <v>3.9042396493299998E-2</v>
      </c>
      <c r="AP92">
        <v>2.2577003709099999E-2</v>
      </c>
      <c r="AQ92">
        <v>1.44960550022E-2</v>
      </c>
      <c r="AR92">
        <v>5.1968749458700003E-2</v>
      </c>
      <c r="AS92">
        <v>2.87184396314E-2</v>
      </c>
      <c r="AT92">
        <v>2.04410148964E-2</v>
      </c>
      <c r="AU92">
        <v>0</v>
      </c>
    </row>
    <row r="93" spans="1:47" x14ac:dyDescent="0.25">
      <c r="A93" t="s">
        <v>134</v>
      </c>
      <c r="B93" t="s">
        <v>139</v>
      </c>
      <c r="C93" t="s">
        <v>209</v>
      </c>
      <c r="D93" t="s">
        <v>210</v>
      </c>
      <c r="E93" t="s">
        <v>336</v>
      </c>
      <c r="F93" s="20" t="s">
        <v>337</v>
      </c>
      <c r="G93" s="64">
        <f t="shared" si="25"/>
        <v>2.0053181373471875E-2</v>
      </c>
      <c r="H93" s="10">
        <f t="shared" si="17"/>
        <v>4.0106362746943749E-2</v>
      </c>
      <c r="I93" s="10">
        <f t="shared" si="18"/>
        <v>2.0526195707568126E-2</v>
      </c>
      <c r="J93" s="10">
        <f t="shared" si="19"/>
        <v>1.9580167039375627E-2</v>
      </c>
      <c r="K93" s="11">
        <f t="shared" si="20"/>
        <v>1</v>
      </c>
      <c r="L93" s="11">
        <f t="shared" si="21"/>
        <v>1</v>
      </c>
      <c r="M93" s="11">
        <f t="shared" si="22"/>
        <v>2</v>
      </c>
      <c r="N93" s="8">
        <f t="shared" si="23"/>
        <v>0</v>
      </c>
      <c r="O93" s="8">
        <f t="shared" si="24"/>
        <v>0</v>
      </c>
      <c r="P93">
        <v>3.6554383784500001E-3</v>
      </c>
      <c r="Q93">
        <v>2.4432553934900002E-3</v>
      </c>
      <c r="R93">
        <v>1.1775095672699999E-2</v>
      </c>
      <c r="S93">
        <v>1.24211258508E-2</v>
      </c>
      <c r="T93">
        <v>7.7989081528599999E-2</v>
      </c>
      <c r="U93">
        <v>4.8964402879099998E-3</v>
      </c>
      <c r="V93">
        <v>0</v>
      </c>
      <c r="W93">
        <v>1.8943779073399999E-2</v>
      </c>
      <c r="X93">
        <v>1.3022952954600001E-2</v>
      </c>
      <c r="Y93">
        <v>7.8622533217999994E-3</v>
      </c>
      <c r="Z93">
        <v>2.6631158455400002E-3</v>
      </c>
      <c r="AA93">
        <v>2.1057064645199999E-3</v>
      </c>
      <c r="AB93">
        <v>4.2000042000000001E-2</v>
      </c>
      <c r="AC93">
        <v>4.1395767891499999E-2</v>
      </c>
      <c r="AD93">
        <v>7.0214857463800004E-3</v>
      </c>
      <c r="AE93">
        <v>8.0223590911399995E-2</v>
      </c>
      <c r="AF93">
        <v>5.7516440115799997E-2</v>
      </c>
      <c r="AG93">
        <v>2.6090197540099998E-2</v>
      </c>
      <c r="AH93">
        <v>2.43498587708E-3</v>
      </c>
      <c r="AI93">
        <v>2.2463328615999999E-3</v>
      </c>
      <c r="AJ93">
        <v>9.8369041295300001E-3</v>
      </c>
      <c r="AK93">
        <v>3.67496054822E-2</v>
      </c>
      <c r="AL93">
        <v>2.60518431679E-3</v>
      </c>
      <c r="AM93">
        <v>8.9816997866799999E-3</v>
      </c>
      <c r="AN93">
        <v>3.8868662788399998E-3</v>
      </c>
      <c r="AO93">
        <v>4.2591705265400001E-2</v>
      </c>
      <c r="AP93">
        <v>0</v>
      </c>
      <c r="AQ93">
        <v>2.0708650003100001E-2</v>
      </c>
      <c r="AR93">
        <v>6.9291665944900003E-3</v>
      </c>
      <c r="AS93">
        <v>1.9145626421000001E-2</v>
      </c>
      <c r="AT93">
        <v>5.1102537241000001E-2</v>
      </c>
      <c r="AU93">
        <v>2.2456770716399999E-2</v>
      </c>
    </row>
    <row r="94" spans="1:47" x14ac:dyDescent="0.25">
      <c r="A94" t="s">
        <v>134</v>
      </c>
      <c r="B94" t="s">
        <v>139</v>
      </c>
      <c r="C94" t="s">
        <v>197</v>
      </c>
      <c r="D94" t="s">
        <v>313</v>
      </c>
      <c r="E94" t="s">
        <v>394</v>
      </c>
      <c r="F94" s="20" t="s">
        <v>395</v>
      </c>
      <c r="G94" s="64">
        <f t="shared" si="25"/>
        <v>1.9285889047768436E-2</v>
      </c>
      <c r="H94" s="10">
        <f t="shared" si="17"/>
        <v>3.8571778095536871E-2</v>
      </c>
      <c r="I94" s="10">
        <f t="shared" si="18"/>
        <v>2.4935482211724997E-2</v>
      </c>
      <c r="J94" s="10">
        <f t="shared" si="19"/>
        <v>1.3636295883811872E-2</v>
      </c>
      <c r="K94" s="11">
        <f t="shared" si="20"/>
        <v>0</v>
      </c>
      <c r="L94" s="11">
        <f t="shared" si="21"/>
        <v>1</v>
      </c>
      <c r="M94" s="11">
        <f t="shared" si="22"/>
        <v>1</v>
      </c>
      <c r="N94" s="8">
        <f t="shared" si="23"/>
        <v>0</v>
      </c>
      <c r="O94" s="8">
        <f t="shared" si="24"/>
        <v>0</v>
      </c>
      <c r="P94">
        <v>5.4831575676700002E-3</v>
      </c>
      <c r="Q94">
        <v>2.1989298541399999E-2</v>
      </c>
      <c r="R94">
        <v>4.1212834854300003E-2</v>
      </c>
      <c r="S94">
        <v>3.2294927212200002E-2</v>
      </c>
      <c r="T94">
        <v>3.3995240666299997E-2</v>
      </c>
      <c r="U94">
        <v>7.3446604318700001E-3</v>
      </c>
      <c r="V94">
        <v>1.53270127652E-2</v>
      </c>
      <c r="W94">
        <v>1.8943779073399999E-2</v>
      </c>
      <c r="X94">
        <v>5.2091811818299999E-2</v>
      </c>
      <c r="Y94">
        <v>1.0483004429099999E-2</v>
      </c>
      <c r="Z94">
        <v>1.06524633822E-2</v>
      </c>
      <c r="AA94">
        <v>6.9488313329099993E-2</v>
      </c>
      <c r="AB94">
        <v>1.47000147E-2</v>
      </c>
      <c r="AC94">
        <v>7.30513551026E-3</v>
      </c>
      <c r="AD94">
        <v>4.21289144783E-2</v>
      </c>
      <c r="AE94">
        <v>1.5527146628E-2</v>
      </c>
      <c r="AF94">
        <v>3.8344293410500002E-3</v>
      </c>
      <c r="AG94">
        <v>3.1680954155800002E-2</v>
      </c>
      <c r="AH94">
        <v>2.43498587708E-3</v>
      </c>
      <c r="AI94">
        <v>2.2463328615999999E-3</v>
      </c>
      <c r="AJ94">
        <v>9.8369041295300001E-3</v>
      </c>
      <c r="AK94">
        <v>2.1617414989499998E-3</v>
      </c>
      <c r="AL94">
        <v>2.86570274847E-2</v>
      </c>
      <c r="AM94">
        <v>1.7963399573399999E-2</v>
      </c>
      <c r="AN94">
        <v>2.2025575580100001E-2</v>
      </c>
      <c r="AO94">
        <v>2.1295852632700001E-2</v>
      </c>
      <c r="AP94">
        <v>0</v>
      </c>
      <c r="AQ94">
        <v>6.2125950009299996E-3</v>
      </c>
      <c r="AR94">
        <v>2.59843747293E-2</v>
      </c>
      <c r="AS94">
        <v>2.3932033026199999E-2</v>
      </c>
      <c r="AT94">
        <v>7.6653805861500003E-3</v>
      </c>
      <c r="AU94">
        <v>1.22491476635E-2</v>
      </c>
    </row>
    <row r="95" spans="1:47" x14ac:dyDescent="0.25">
      <c r="A95" t="s">
        <v>134</v>
      </c>
      <c r="B95" t="s">
        <v>139</v>
      </c>
      <c r="C95" t="s">
        <v>197</v>
      </c>
      <c r="D95" t="s">
        <v>313</v>
      </c>
      <c r="E95" t="s">
        <v>314</v>
      </c>
      <c r="F95" s="20" t="s">
        <v>407</v>
      </c>
      <c r="G95" s="64">
        <f t="shared" si="25"/>
        <v>1.8858409223782499E-2</v>
      </c>
      <c r="H95" s="10">
        <f t="shared" si="17"/>
        <v>3.7716818447564998E-2</v>
      </c>
      <c r="I95" s="10">
        <f t="shared" si="18"/>
        <v>1.8521902259295626E-2</v>
      </c>
      <c r="J95" s="10">
        <f t="shared" si="19"/>
        <v>1.9194916188269375E-2</v>
      </c>
      <c r="K95" s="11">
        <f t="shared" si="20"/>
        <v>0</v>
      </c>
      <c r="L95" s="11">
        <f t="shared" si="21"/>
        <v>1</v>
      </c>
      <c r="M95" s="11">
        <f t="shared" si="22"/>
        <v>1</v>
      </c>
      <c r="N95" s="8">
        <f t="shared" si="23"/>
        <v>0</v>
      </c>
      <c r="O95" s="8">
        <f t="shared" si="24"/>
        <v>0</v>
      </c>
      <c r="P95">
        <v>7.3108767569000001E-3</v>
      </c>
      <c r="Q95">
        <v>1.95460431479E-2</v>
      </c>
      <c r="R95">
        <v>5.88754783633E-3</v>
      </c>
      <c r="S95">
        <v>1.24211258508E-2</v>
      </c>
      <c r="T95">
        <v>9.9986001959700005E-3</v>
      </c>
      <c r="U95">
        <v>2.6930421583500001E-2</v>
      </c>
      <c r="V95">
        <v>4.3791465043499997E-2</v>
      </c>
      <c r="W95">
        <v>2.9468100780900001E-2</v>
      </c>
      <c r="X95">
        <v>6.5114764772899996E-3</v>
      </c>
      <c r="Y95">
        <v>4.7173519930799997E-2</v>
      </c>
      <c r="Z95">
        <v>2.6631158455400002E-3</v>
      </c>
      <c r="AA95">
        <v>1.0528532322600001E-2</v>
      </c>
      <c r="AB95">
        <v>2.1000021000000002E-3</v>
      </c>
      <c r="AC95">
        <v>5.1135948571799997E-2</v>
      </c>
      <c r="AD95">
        <v>1.0532228619599999E-2</v>
      </c>
      <c r="AE95">
        <v>1.0351431085299999E-2</v>
      </c>
      <c r="AF95">
        <v>9.5860733526300004E-3</v>
      </c>
      <c r="AG95">
        <v>7.8270592620200002E-2</v>
      </c>
      <c r="AH95">
        <v>2.4349858770799999E-2</v>
      </c>
      <c r="AI95">
        <v>2.2463328615999999E-3</v>
      </c>
      <c r="AJ95">
        <v>1.9673808259099999E-2</v>
      </c>
      <c r="AK95">
        <v>2.59408979874E-2</v>
      </c>
      <c r="AL95">
        <v>1.56311059007E-2</v>
      </c>
      <c r="AM95">
        <v>1.57179746267E-2</v>
      </c>
      <c r="AN95">
        <v>9.0693546506400002E-3</v>
      </c>
      <c r="AO95">
        <v>1.7746543860600001E-2</v>
      </c>
      <c r="AP95">
        <v>0</v>
      </c>
      <c r="AQ95">
        <v>2.48503800037E-2</v>
      </c>
      <c r="AR95">
        <v>3.4645832972399998E-3</v>
      </c>
      <c r="AS95">
        <v>3.3504846236699998E-2</v>
      </c>
      <c r="AT95">
        <v>1.27756343102E-2</v>
      </c>
      <c r="AU95">
        <v>1.42906722741E-2</v>
      </c>
    </row>
    <row r="96" spans="1:47" x14ac:dyDescent="0.25">
      <c r="A96" t="s">
        <v>134</v>
      </c>
      <c r="B96" t="s">
        <v>155</v>
      </c>
      <c r="C96" t="s">
        <v>156</v>
      </c>
      <c r="D96" t="s">
        <v>157</v>
      </c>
      <c r="E96" t="s">
        <v>158</v>
      </c>
      <c r="F96" s="21" t="s">
        <v>166</v>
      </c>
      <c r="G96" s="66">
        <f t="shared" si="25"/>
        <v>1.8786934824080625E-2</v>
      </c>
      <c r="H96" s="12">
        <f t="shared" si="17"/>
        <v>3.757386964816125E-2</v>
      </c>
      <c r="I96" s="12">
        <f t="shared" si="18"/>
        <v>2.4599172294496874E-2</v>
      </c>
      <c r="J96" s="12">
        <f t="shared" si="19"/>
        <v>1.2974697353664378E-2</v>
      </c>
      <c r="K96" s="13">
        <f t="shared" si="20"/>
        <v>0</v>
      </c>
      <c r="L96" s="19">
        <f t="shared" si="21"/>
        <v>4</v>
      </c>
      <c r="M96" s="19">
        <f t="shared" si="22"/>
        <v>4</v>
      </c>
      <c r="N96" s="8">
        <f t="shared" si="23"/>
        <v>1</v>
      </c>
      <c r="O96" s="8">
        <f t="shared" si="24"/>
        <v>0</v>
      </c>
      <c r="P96">
        <v>1.82771918922E-2</v>
      </c>
      <c r="Q96">
        <v>4.8865107869699997E-3</v>
      </c>
      <c r="R96">
        <v>1.1775095672699999E-2</v>
      </c>
      <c r="S96">
        <v>1.24211258508E-2</v>
      </c>
      <c r="T96">
        <v>1.59977603136E-2</v>
      </c>
      <c r="U96">
        <v>1.4689320863699999E-2</v>
      </c>
      <c r="V96">
        <v>1.09478662609E-2</v>
      </c>
      <c r="W96">
        <v>2.5258372097899998E-2</v>
      </c>
      <c r="X96">
        <v>5.6975419176300002E-2</v>
      </c>
      <c r="Y96">
        <v>2.6207511072700002E-2</v>
      </c>
      <c r="Z96">
        <v>5.3262316910800004E-3</v>
      </c>
      <c r="AA96">
        <v>3.15855969678E-2</v>
      </c>
      <c r="AB96">
        <v>1.8900018899999999E-2</v>
      </c>
      <c r="AC96">
        <v>6.0876129252199998E-2</v>
      </c>
      <c r="AD96">
        <v>5.6171885971099997E-2</v>
      </c>
      <c r="AE96">
        <v>2.3290719942E-2</v>
      </c>
      <c r="AF96">
        <v>0</v>
      </c>
      <c r="AG96">
        <v>8.0134178158800001E-2</v>
      </c>
      <c r="AH96">
        <v>0</v>
      </c>
      <c r="AI96">
        <v>8.9853314464100002E-3</v>
      </c>
      <c r="AJ96">
        <v>2.3608569910900001E-2</v>
      </c>
      <c r="AK96">
        <v>2.59408979874E-2</v>
      </c>
      <c r="AL96">
        <v>2.60518431679E-3</v>
      </c>
      <c r="AM96">
        <v>1.3472549679999999E-2</v>
      </c>
      <c r="AN96">
        <v>1.42518430224E-2</v>
      </c>
      <c r="AO96">
        <v>3.54930877212E-3</v>
      </c>
      <c r="AP96">
        <v>9.6758587324599996E-3</v>
      </c>
      <c r="AQ96">
        <v>0</v>
      </c>
      <c r="AR96">
        <v>6.9291665944900003E-3</v>
      </c>
      <c r="AS96">
        <v>1.43592198157E-2</v>
      </c>
      <c r="AT96">
        <v>0</v>
      </c>
      <c r="AU96">
        <v>4.0830492211600001E-3</v>
      </c>
    </row>
    <row r="97" spans="1:47" x14ac:dyDescent="0.25">
      <c r="A97" t="s">
        <v>134</v>
      </c>
      <c r="B97" t="s">
        <v>139</v>
      </c>
      <c r="C97" t="s">
        <v>197</v>
      </c>
      <c r="D97" t="s">
        <v>313</v>
      </c>
      <c r="E97" t="s">
        <v>314</v>
      </c>
      <c r="F97" s="21" t="s">
        <v>315</v>
      </c>
      <c r="G97" s="66">
        <f t="shared" si="25"/>
        <v>1.7117756049966251E-2</v>
      </c>
      <c r="H97" s="12">
        <f t="shared" si="17"/>
        <v>3.4235512099932502E-2</v>
      </c>
      <c r="I97" s="12">
        <f t="shared" si="18"/>
        <v>2.8145065080248749E-2</v>
      </c>
      <c r="J97" s="12">
        <f t="shared" si="19"/>
        <v>6.09044701968375E-3</v>
      </c>
      <c r="K97" s="13">
        <f t="shared" si="20"/>
        <v>1</v>
      </c>
      <c r="L97" s="19">
        <f t="shared" si="21"/>
        <v>5</v>
      </c>
      <c r="M97" s="19">
        <f t="shared" si="22"/>
        <v>6</v>
      </c>
      <c r="N97" s="8">
        <f t="shared" si="23"/>
        <v>1</v>
      </c>
      <c r="O97" s="8">
        <f t="shared" si="24"/>
        <v>0</v>
      </c>
      <c r="P97">
        <v>2.37603494599E-2</v>
      </c>
      <c r="Q97">
        <v>2.4432553934900002E-3</v>
      </c>
      <c r="R97">
        <v>2.94377391816E-2</v>
      </c>
      <c r="S97">
        <v>7.4526755105100003E-3</v>
      </c>
      <c r="T97">
        <v>2.1996920431099999E-2</v>
      </c>
      <c r="U97">
        <v>0</v>
      </c>
      <c r="V97">
        <v>3.28435987826E-2</v>
      </c>
      <c r="W97">
        <v>1.2629186049000001E-2</v>
      </c>
      <c r="X97">
        <v>3.7440989744400001E-2</v>
      </c>
      <c r="Y97">
        <v>5.24150221453E-3</v>
      </c>
      <c r="Z97">
        <v>2.6631158455400002E-3</v>
      </c>
      <c r="AA97">
        <v>4.2114129290399998E-3</v>
      </c>
      <c r="AB97">
        <v>8.4000084000099996E-3</v>
      </c>
      <c r="AC97">
        <v>7.30513551026E-3</v>
      </c>
      <c r="AD97">
        <v>0.10181154332300001</v>
      </c>
      <c r="AE97">
        <v>0.15268360850900001</v>
      </c>
      <c r="AF97">
        <v>5.7516440115800002E-3</v>
      </c>
      <c r="AG97">
        <v>1.11815132315E-2</v>
      </c>
      <c r="AH97">
        <v>4.8699717541599999E-3</v>
      </c>
      <c r="AI97">
        <v>8.9853314464100002E-3</v>
      </c>
      <c r="AJ97">
        <v>3.9347616518100002E-3</v>
      </c>
      <c r="AK97">
        <v>0</v>
      </c>
      <c r="AL97">
        <v>1.8236290217499999E-2</v>
      </c>
      <c r="AM97">
        <v>0</v>
      </c>
      <c r="AN97">
        <v>1.2956220929500001E-3</v>
      </c>
      <c r="AO97">
        <v>0</v>
      </c>
      <c r="AP97">
        <v>0</v>
      </c>
      <c r="AQ97">
        <v>8.2834600012400006E-3</v>
      </c>
      <c r="AR97">
        <v>0</v>
      </c>
      <c r="AS97">
        <v>4.7864066052399996E-3</v>
      </c>
      <c r="AT97">
        <v>7.6653805861500003E-3</v>
      </c>
      <c r="AU97">
        <v>2.2456770716399999E-2</v>
      </c>
    </row>
    <row r="98" spans="1:47" x14ac:dyDescent="0.25">
      <c r="A98" t="s">
        <v>134</v>
      </c>
      <c r="B98" t="s">
        <v>139</v>
      </c>
      <c r="C98" t="s">
        <v>140</v>
      </c>
      <c r="D98" t="s">
        <v>183</v>
      </c>
      <c r="E98" t="s">
        <v>390</v>
      </c>
      <c r="F98" s="20" t="s">
        <v>391</v>
      </c>
      <c r="G98" s="64">
        <f t="shared" si="25"/>
        <v>1.6693089661538124E-2</v>
      </c>
      <c r="H98" s="10">
        <f t="shared" ref="H98:H129" si="26">SUM(I98:J98)</f>
        <v>3.3386179323076248E-2</v>
      </c>
      <c r="I98" s="10">
        <f t="shared" ref="I98:I129" si="27">AVERAGE(P98:AE98)</f>
        <v>2.2916218308445001E-2</v>
      </c>
      <c r="J98" s="10">
        <f t="shared" ref="J98:J129" si="28">AVERAGE(AF98:AU98)</f>
        <v>1.0469961014631249E-2</v>
      </c>
      <c r="K98" s="11">
        <f t="shared" ref="K98:K129" si="29">COUNTIF(P98:AE98,0)</f>
        <v>0</v>
      </c>
      <c r="L98" s="11">
        <f t="shared" ref="L98:L129" si="30">COUNTIF(AF98:AU98,0)</f>
        <v>1</v>
      </c>
      <c r="M98" s="11">
        <f t="shared" ref="M98:M129" si="31">SUM(K98:L98)</f>
        <v>1</v>
      </c>
      <c r="N98" s="8">
        <f t="shared" ref="N98:N129" si="32">IF(AND(K98&lt;2,L98&gt;1),1,0)</f>
        <v>0</v>
      </c>
      <c r="O98" s="8">
        <f t="shared" ref="O98:O129" si="33">IF(AND(K98&gt;1,L98&lt;2),1,0)</f>
        <v>0</v>
      </c>
      <c r="P98">
        <v>3.6554383784500001E-3</v>
      </c>
      <c r="Q98">
        <v>9.7730215739500002E-3</v>
      </c>
      <c r="R98">
        <v>5.88754783633E-3</v>
      </c>
      <c r="S98">
        <v>1.98738013614E-2</v>
      </c>
      <c r="T98">
        <v>7.9988801567800003E-3</v>
      </c>
      <c r="U98">
        <v>8.8135925182400002E-2</v>
      </c>
      <c r="V98">
        <v>3.7222745286899998E-2</v>
      </c>
      <c r="W98">
        <v>2.3153507756399998E-2</v>
      </c>
      <c r="X98">
        <v>2.6045905909200001E-2</v>
      </c>
      <c r="Y98">
        <v>2.3586759965399998E-2</v>
      </c>
      <c r="Z98">
        <v>1.06524633822E-2</v>
      </c>
      <c r="AA98">
        <v>1.2634238787100001E-2</v>
      </c>
      <c r="AB98">
        <v>8.4000084000099996E-3</v>
      </c>
      <c r="AC98">
        <v>1.46102710205E-2</v>
      </c>
      <c r="AD98">
        <v>4.9150400224699999E-2</v>
      </c>
      <c r="AE98">
        <v>2.5878577713399999E-2</v>
      </c>
      <c r="AF98">
        <v>1.15032880232E-2</v>
      </c>
      <c r="AG98">
        <v>1.3045098769999999E-2</v>
      </c>
      <c r="AH98">
        <v>7.3049576312500001E-3</v>
      </c>
      <c r="AI98">
        <v>4.4926657232100004E-3</v>
      </c>
      <c r="AJ98">
        <v>0</v>
      </c>
      <c r="AK98">
        <v>4.3234829978999996E-3</v>
      </c>
      <c r="AL98">
        <v>2.60518431679E-3</v>
      </c>
      <c r="AM98">
        <v>5.3890198720100001E-2</v>
      </c>
      <c r="AN98">
        <v>3.8868662788399998E-3</v>
      </c>
      <c r="AO98">
        <v>1.7746543860600001E-2</v>
      </c>
      <c r="AP98">
        <v>1.9351717464900001E-2</v>
      </c>
      <c r="AQ98">
        <v>2.0708650003100001E-3</v>
      </c>
      <c r="AR98">
        <v>1.7322916486199999E-3</v>
      </c>
      <c r="AS98">
        <v>7.1796099078599998E-3</v>
      </c>
      <c r="AT98">
        <v>1.02205074482E-2</v>
      </c>
      <c r="AU98">
        <v>8.1660984423200002E-3</v>
      </c>
    </row>
    <row r="99" spans="1:47" x14ac:dyDescent="0.25">
      <c r="A99" t="s">
        <v>134</v>
      </c>
      <c r="B99" t="s">
        <v>139</v>
      </c>
      <c r="C99" t="s">
        <v>140</v>
      </c>
      <c r="D99" t="s">
        <v>183</v>
      </c>
      <c r="E99" t="s">
        <v>353</v>
      </c>
      <c r="F99" s="22" t="s">
        <v>354</v>
      </c>
      <c r="G99" s="65">
        <f t="shared" si="25"/>
        <v>1.6041347623080938E-2</v>
      </c>
      <c r="H99" s="14">
        <f t="shared" si="26"/>
        <v>3.2082695246161877E-2</v>
      </c>
      <c r="I99" s="14">
        <f t="shared" si="27"/>
        <v>1.2020542123103127E-2</v>
      </c>
      <c r="J99" s="14">
        <f t="shared" si="28"/>
        <v>2.006215312305875E-2</v>
      </c>
      <c r="K99" s="19">
        <f t="shared" si="29"/>
        <v>2</v>
      </c>
      <c r="L99" s="15">
        <f t="shared" si="30"/>
        <v>1</v>
      </c>
      <c r="M99" s="19">
        <f t="shared" si="31"/>
        <v>3</v>
      </c>
      <c r="N99" s="8">
        <f t="shared" si="32"/>
        <v>0</v>
      </c>
      <c r="O99" s="8">
        <f t="shared" si="33"/>
        <v>1</v>
      </c>
      <c r="P99">
        <v>1.0966315135299999E-2</v>
      </c>
      <c r="Q99">
        <v>2.44325539349E-2</v>
      </c>
      <c r="R99">
        <v>2.94377391816E-2</v>
      </c>
      <c r="S99">
        <v>4.9684503403400002E-3</v>
      </c>
      <c r="T99">
        <v>1.19983202352E-2</v>
      </c>
      <c r="U99">
        <v>0</v>
      </c>
      <c r="V99">
        <v>6.5687197565200001E-3</v>
      </c>
      <c r="W99">
        <v>2.10486434149E-3</v>
      </c>
      <c r="X99">
        <v>2.6045905909200001E-2</v>
      </c>
      <c r="Y99">
        <v>1.5724506643599999E-2</v>
      </c>
      <c r="Z99">
        <v>7.9893475366199992E-3</v>
      </c>
      <c r="AA99">
        <v>8.4228258580799995E-3</v>
      </c>
      <c r="AB99">
        <v>4.2000042000000003E-3</v>
      </c>
      <c r="AC99">
        <v>2.19154065308E-2</v>
      </c>
      <c r="AD99">
        <v>1.7553714365999999E-2</v>
      </c>
      <c r="AE99">
        <v>0</v>
      </c>
      <c r="AF99">
        <v>7.6688586821100002E-3</v>
      </c>
      <c r="AG99">
        <v>2.0499440924299998E-2</v>
      </c>
      <c r="AH99">
        <v>2.43498587708E-3</v>
      </c>
      <c r="AI99">
        <v>0</v>
      </c>
      <c r="AJ99">
        <v>5.1151901473599999E-2</v>
      </c>
      <c r="AK99">
        <v>5.1881795974799999E-2</v>
      </c>
      <c r="AL99">
        <v>4.1682949068599998E-2</v>
      </c>
      <c r="AM99">
        <v>4.4908498933399999E-3</v>
      </c>
      <c r="AN99">
        <v>1.29562209295E-2</v>
      </c>
      <c r="AO99">
        <v>3.1943778949000003E-2</v>
      </c>
      <c r="AP99">
        <v>6.45057248831E-3</v>
      </c>
      <c r="AQ99">
        <v>8.2834600012400006E-3</v>
      </c>
      <c r="AR99">
        <v>3.81104162697E-2</v>
      </c>
      <c r="AS99">
        <v>7.1796099078599998E-3</v>
      </c>
      <c r="AT99">
        <v>1.7885888034299999E-2</v>
      </c>
      <c r="AU99">
        <v>1.8373721495200002E-2</v>
      </c>
    </row>
    <row r="100" spans="1:47" x14ac:dyDescent="0.25">
      <c r="A100" t="s">
        <v>134</v>
      </c>
      <c r="B100" t="s">
        <v>155</v>
      </c>
      <c r="C100" t="s">
        <v>201</v>
      </c>
      <c r="D100" t="s">
        <v>202</v>
      </c>
      <c r="E100" t="s">
        <v>403</v>
      </c>
      <c r="F100" t="s">
        <v>404</v>
      </c>
      <c r="G100" s="67">
        <f t="shared" si="25"/>
        <v>1.5836541486670311E-2</v>
      </c>
      <c r="H100" s="18">
        <f t="shared" si="26"/>
        <v>3.1673082973340622E-2</v>
      </c>
      <c r="I100" s="18">
        <f t="shared" si="27"/>
        <v>1.6494645376516872E-2</v>
      </c>
      <c r="J100" s="18">
        <f t="shared" si="28"/>
        <v>1.517843759682375E-2</v>
      </c>
      <c r="K100" s="19">
        <f t="shared" si="29"/>
        <v>2</v>
      </c>
      <c r="L100" s="19">
        <f t="shared" si="30"/>
        <v>2</v>
      </c>
      <c r="M100" s="19">
        <f t="shared" si="31"/>
        <v>4</v>
      </c>
      <c r="N100" s="8">
        <f t="shared" si="32"/>
        <v>0</v>
      </c>
      <c r="O100" s="8">
        <f t="shared" si="33"/>
        <v>0</v>
      </c>
      <c r="P100">
        <v>5.4831575676700002E-3</v>
      </c>
      <c r="Q100">
        <v>2.9319064721800001E-2</v>
      </c>
      <c r="R100">
        <v>3.5325287018000001E-2</v>
      </c>
      <c r="S100">
        <v>9.9369006806800005E-3</v>
      </c>
      <c r="T100">
        <v>7.9988801567800003E-3</v>
      </c>
      <c r="U100">
        <v>2.4482201439599998E-3</v>
      </c>
      <c r="V100">
        <v>1.9706159269599999E-2</v>
      </c>
      <c r="W100">
        <v>0</v>
      </c>
      <c r="X100">
        <v>6.8370503011599998E-2</v>
      </c>
      <c r="Y100">
        <v>7.8622533217999994E-3</v>
      </c>
      <c r="Z100">
        <v>1.86418109188E-2</v>
      </c>
      <c r="AA100">
        <v>3.15855969678E-2</v>
      </c>
      <c r="AB100">
        <v>2.1000021000000002E-3</v>
      </c>
      <c r="AC100">
        <v>0</v>
      </c>
      <c r="AD100">
        <v>7.0214857463800004E-3</v>
      </c>
      <c r="AE100">
        <v>1.81150043994E-2</v>
      </c>
      <c r="AF100">
        <v>7.6688586821100002E-3</v>
      </c>
      <c r="AG100">
        <v>7.4543421542999999E-3</v>
      </c>
      <c r="AH100">
        <v>7.3049576312500003E-2</v>
      </c>
      <c r="AI100">
        <v>1.1231664307999999E-2</v>
      </c>
      <c r="AJ100">
        <v>5.9021424777199998E-3</v>
      </c>
      <c r="AK100">
        <v>0</v>
      </c>
      <c r="AL100">
        <v>5.21036863358E-3</v>
      </c>
      <c r="AM100">
        <v>6.7362748400100004E-3</v>
      </c>
      <c r="AN100">
        <v>5.4416127903800002E-2</v>
      </c>
      <c r="AO100">
        <v>1.41972350885E-2</v>
      </c>
      <c r="AP100">
        <v>1.29011449766E-2</v>
      </c>
      <c r="AQ100">
        <v>3.3133840004999998E-2</v>
      </c>
      <c r="AR100">
        <v>1.7322916486199999E-3</v>
      </c>
      <c r="AS100">
        <v>7.1796099078599998E-3</v>
      </c>
      <c r="AT100">
        <v>0</v>
      </c>
      <c r="AU100">
        <v>2.04152461058E-3</v>
      </c>
    </row>
    <row r="101" spans="1:47" x14ac:dyDescent="0.25">
      <c r="A101" t="s">
        <v>134</v>
      </c>
      <c r="B101" t="s">
        <v>155</v>
      </c>
      <c r="C101" t="s">
        <v>156</v>
      </c>
      <c r="D101" t="s">
        <v>157</v>
      </c>
      <c r="E101" t="s">
        <v>158</v>
      </c>
      <c r="F101" s="21" t="s">
        <v>421</v>
      </c>
      <c r="G101" s="66">
        <f t="shared" si="25"/>
        <v>1.5595899701831561E-2</v>
      </c>
      <c r="H101" s="12">
        <f t="shared" si="26"/>
        <v>3.1191799403663123E-2</v>
      </c>
      <c r="I101" s="12">
        <f t="shared" si="27"/>
        <v>2.0121460223296875E-2</v>
      </c>
      <c r="J101" s="12">
        <f t="shared" si="28"/>
        <v>1.107033918036625E-2</v>
      </c>
      <c r="K101" s="13">
        <f t="shared" si="29"/>
        <v>1</v>
      </c>
      <c r="L101" s="19">
        <f t="shared" si="30"/>
        <v>4</v>
      </c>
      <c r="M101" s="19">
        <f t="shared" si="31"/>
        <v>5</v>
      </c>
      <c r="N101" s="8">
        <f t="shared" si="32"/>
        <v>1</v>
      </c>
      <c r="O101" s="8">
        <f t="shared" si="33"/>
        <v>0</v>
      </c>
      <c r="P101">
        <v>2.7415787838399999E-2</v>
      </c>
      <c r="Q101">
        <v>5.8638129443699998E-2</v>
      </c>
      <c r="R101">
        <v>5.88754783633E-3</v>
      </c>
      <c r="S101">
        <v>1.7389576191200001E-2</v>
      </c>
      <c r="T101">
        <v>0</v>
      </c>
      <c r="U101">
        <v>7.58948244626E-2</v>
      </c>
      <c r="V101">
        <v>2.4085305773900001E-2</v>
      </c>
      <c r="W101">
        <v>2.10486434149E-3</v>
      </c>
      <c r="X101">
        <v>3.0929513267100001E-2</v>
      </c>
      <c r="Y101">
        <v>1.3103755536300001E-2</v>
      </c>
      <c r="Z101">
        <v>1.86418109188E-2</v>
      </c>
      <c r="AA101">
        <v>6.3171193935600001E-3</v>
      </c>
      <c r="AB101">
        <v>2.1000021000000002E-3</v>
      </c>
      <c r="AC101">
        <v>4.8700903401800002E-3</v>
      </c>
      <c r="AD101">
        <v>3.5107428731900002E-3</v>
      </c>
      <c r="AE101">
        <v>3.1054293255999999E-2</v>
      </c>
      <c r="AF101">
        <v>1.91721467053E-3</v>
      </c>
      <c r="AG101">
        <v>1.11815132315E-2</v>
      </c>
      <c r="AH101">
        <v>2.43498587708E-3</v>
      </c>
      <c r="AI101">
        <v>0</v>
      </c>
      <c r="AJ101">
        <v>0</v>
      </c>
      <c r="AK101">
        <v>4.3234829978999996E-3</v>
      </c>
      <c r="AL101">
        <v>0</v>
      </c>
      <c r="AM101">
        <v>5.8381048613499999E-2</v>
      </c>
      <c r="AN101">
        <v>1.1660598836500001E-2</v>
      </c>
      <c r="AO101">
        <v>3.5493087721200002E-2</v>
      </c>
      <c r="AP101">
        <v>1.9351717464900001E-2</v>
      </c>
      <c r="AQ101">
        <v>2.0708650003100001E-2</v>
      </c>
      <c r="AR101">
        <v>5.1968749458700001E-3</v>
      </c>
      <c r="AS101">
        <v>2.3932033026199998E-3</v>
      </c>
      <c r="AT101">
        <v>0</v>
      </c>
      <c r="AU101">
        <v>4.0830492211600001E-3</v>
      </c>
    </row>
    <row r="102" spans="1:47" x14ac:dyDescent="0.25">
      <c r="A102" t="s">
        <v>134</v>
      </c>
      <c r="B102" t="s">
        <v>139</v>
      </c>
      <c r="C102" t="s">
        <v>209</v>
      </c>
      <c r="D102" t="s">
        <v>210</v>
      </c>
      <c r="E102" t="s">
        <v>211</v>
      </c>
      <c r="F102" t="s">
        <v>340</v>
      </c>
      <c r="G102" s="67">
        <f t="shared" si="25"/>
        <v>1.5315573543435624E-2</v>
      </c>
      <c r="H102" s="18">
        <f t="shared" si="26"/>
        <v>3.0631147086871247E-2</v>
      </c>
      <c r="I102" s="18">
        <f t="shared" si="27"/>
        <v>2.0784854802812499E-2</v>
      </c>
      <c r="J102" s="18">
        <f t="shared" si="28"/>
        <v>9.8462922840587483E-3</v>
      </c>
      <c r="K102" s="19">
        <f t="shared" si="29"/>
        <v>3</v>
      </c>
      <c r="L102" s="19">
        <f t="shared" si="30"/>
        <v>6</v>
      </c>
      <c r="M102" s="19">
        <f t="shared" si="31"/>
        <v>9</v>
      </c>
      <c r="N102" s="8">
        <f t="shared" si="32"/>
        <v>0</v>
      </c>
      <c r="O102" s="8">
        <f t="shared" si="33"/>
        <v>0</v>
      </c>
      <c r="P102">
        <v>9.8696836218100006E-2</v>
      </c>
      <c r="Q102">
        <v>0</v>
      </c>
      <c r="R102">
        <v>0</v>
      </c>
      <c r="S102">
        <v>9.9369006806800005E-3</v>
      </c>
      <c r="T102">
        <v>4.5993560901500002E-2</v>
      </c>
      <c r="U102">
        <v>1.71375410077E-2</v>
      </c>
      <c r="V102">
        <v>4.5981038295599998E-2</v>
      </c>
      <c r="W102">
        <v>1.2629186049000001E-2</v>
      </c>
      <c r="X102">
        <v>1.6278691193199999E-2</v>
      </c>
      <c r="Y102">
        <v>7.8622533217999994E-3</v>
      </c>
      <c r="Z102">
        <v>0</v>
      </c>
      <c r="AA102">
        <v>2.1057064645199999E-3</v>
      </c>
      <c r="AB102">
        <v>4.2000042000000003E-3</v>
      </c>
      <c r="AC102">
        <v>4.3830813061599999E-2</v>
      </c>
      <c r="AD102">
        <v>1.7553714365999999E-2</v>
      </c>
      <c r="AE102">
        <v>1.0351431085299999E-2</v>
      </c>
      <c r="AF102">
        <v>0</v>
      </c>
      <c r="AG102">
        <v>1.3045098769999999E-2</v>
      </c>
      <c r="AH102">
        <v>0</v>
      </c>
      <c r="AI102">
        <v>0</v>
      </c>
      <c r="AJ102">
        <v>2.1641189084999998E-2</v>
      </c>
      <c r="AK102">
        <v>2.59408979874E-2</v>
      </c>
      <c r="AL102">
        <v>2.60518431679E-3</v>
      </c>
      <c r="AM102">
        <v>2.24542494667E-3</v>
      </c>
      <c r="AN102">
        <v>2.2025575580100001E-2</v>
      </c>
      <c r="AO102">
        <v>7.0986175442300002E-3</v>
      </c>
      <c r="AP102">
        <v>0</v>
      </c>
      <c r="AQ102">
        <v>0</v>
      </c>
      <c r="AR102">
        <v>4.3307291215499998E-2</v>
      </c>
      <c r="AS102">
        <v>1.1966016513099999E-2</v>
      </c>
      <c r="AT102">
        <v>7.6653805861500003E-3</v>
      </c>
      <c r="AU102">
        <v>0</v>
      </c>
    </row>
    <row r="103" spans="1:47" x14ac:dyDescent="0.25">
      <c r="A103" t="s">
        <v>134</v>
      </c>
      <c r="B103" t="s">
        <v>139</v>
      </c>
      <c r="C103" t="s">
        <v>209</v>
      </c>
      <c r="D103" t="s">
        <v>333</v>
      </c>
      <c r="E103" t="s">
        <v>334</v>
      </c>
      <c r="F103" s="21" t="s">
        <v>339</v>
      </c>
      <c r="G103" s="66">
        <f t="shared" si="25"/>
        <v>1.502179169533875E-2</v>
      </c>
      <c r="H103" s="12">
        <f t="shared" si="26"/>
        <v>3.0043583390677499E-2</v>
      </c>
      <c r="I103" s="12">
        <f t="shared" si="27"/>
        <v>2.280141588700875E-2</v>
      </c>
      <c r="J103" s="12">
        <f t="shared" si="28"/>
        <v>7.2421675036687489E-3</v>
      </c>
      <c r="K103" s="13">
        <f t="shared" si="29"/>
        <v>0</v>
      </c>
      <c r="L103" s="19">
        <f t="shared" si="30"/>
        <v>6</v>
      </c>
      <c r="M103" s="19">
        <f t="shared" si="31"/>
        <v>6</v>
      </c>
      <c r="N103" s="8">
        <f t="shared" si="32"/>
        <v>1</v>
      </c>
      <c r="O103" s="8">
        <f t="shared" si="33"/>
        <v>0</v>
      </c>
      <c r="P103">
        <v>1.82771918922E-2</v>
      </c>
      <c r="Q103">
        <v>9.7730215739500002E-3</v>
      </c>
      <c r="R103">
        <v>8.2425669708600005E-2</v>
      </c>
      <c r="S103">
        <v>7.4526755105100003E-3</v>
      </c>
      <c r="T103">
        <v>1.59977603136E-2</v>
      </c>
      <c r="U103">
        <v>1.4689320863699999E-2</v>
      </c>
      <c r="V103">
        <v>1.53270127652E-2</v>
      </c>
      <c r="W103">
        <v>2.1048643414899999E-2</v>
      </c>
      <c r="X103">
        <v>6.0231157414899997E-2</v>
      </c>
      <c r="Y103">
        <v>7.8622533217999994E-3</v>
      </c>
      <c r="Z103">
        <v>1.33155792277E-2</v>
      </c>
      <c r="AA103">
        <v>8.4228258580799995E-3</v>
      </c>
      <c r="AB103">
        <v>1.05000105E-2</v>
      </c>
      <c r="AC103">
        <v>4.3830813061599999E-2</v>
      </c>
      <c r="AD103">
        <v>1.7553714365999999E-2</v>
      </c>
      <c r="AE103">
        <v>1.81150043994E-2</v>
      </c>
      <c r="AF103">
        <v>1.3420502693699999E-2</v>
      </c>
      <c r="AG103">
        <v>5.0316809541599998E-2</v>
      </c>
      <c r="AH103">
        <v>4.8699717541599999E-3</v>
      </c>
      <c r="AI103">
        <v>0</v>
      </c>
      <c r="AJ103">
        <v>1.96738082591E-3</v>
      </c>
      <c r="AK103">
        <v>1.08087074948E-2</v>
      </c>
      <c r="AL103">
        <v>2.60518431679E-3</v>
      </c>
      <c r="AM103">
        <v>0</v>
      </c>
      <c r="AN103">
        <v>7.7737325576900003E-3</v>
      </c>
      <c r="AO103">
        <v>1.41972350885E-2</v>
      </c>
      <c r="AP103">
        <v>6.45057248831E-3</v>
      </c>
      <c r="AQ103">
        <v>0</v>
      </c>
      <c r="AR103">
        <v>3.4645832972399998E-3</v>
      </c>
      <c r="AS103">
        <v>0</v>
      </c>
      <c r="AT103">
        <v>0</v>
      </c>
      <c r="AU103">
        <v>0</v>
      </c>
    </row>
    <row r="104" spans="1:47" x14ac:dyDescent="0.25">
      <c r="A104" t="s">
        <v>134</v>
      </c>
      <c r="B104" t="s">
        <v>135</v>
      </c>
      <c r="C104" t="s">
        <v>135</v>
      </c>
      <c r="D104" t="s">
        <v>136</v>
      </c>
      <c r="E104" t="s">
        <v>373</v>
      </c>
      <c r="F104" s="21" t="s">
        <v>374</v>
      </c>
      <c r="G104" s="66">
        <f t="shared" si="25"/>
        <v>1.4953485626668751E-2</v>
      </c>
      <c r="H104" s="12">
        <f t="shared" si="26"/>
        <v>2.9906971253337501E-2</v>
      </c>
      <c r="I104" s="12">
        <f t="shared" si="27"/>
        <v>2.1362931348473752E-2</v>
      </c>
      <c r="J104" s="12">
        <f t="shared" si="28"/>
        <v>8.5440399048637514E-3</v>
      </c>
      <c r="K104" s="13">
        <f t="shared" si="29"/>
        <v>0</v>
      </c>
      <c r="L104" s="19">
        <f t="shared" si="30"/>
        <v>7</v>
      </c>
      <c r="M104" s="19">
        <f t="shared" si="31"/>
        <v>7</v>
      </c>
      <c r="N104" s="8">
        <f t="shared" si="32"/>
        <v>1</v>
      </c>
      <c r="O104" s="8">
        <f t="shared" si="33"/>
        <v>0</v>
      </c>
      <c r="P104">
        <v>2.9243507027600001E-2</v>
      </c>
      <c r="Q104">
        <v>7.32976618046E-3</v>
      </c>
      <c r="R104">
        <v>5.88754783633E-3</v>
      </c>
      <c r="S104">
        <v>1.4905351020999999E-2</v>
      </c>
      <c r="T104">
        <v>3.9994400783900002E-3</v>
      </c>
      <c r="U104">
        <v>4.8964402879099998E-3</v>
      </c>
      <c r="V104">
        <v>2.8464452278299999E-2</v>
      </c>
      <c r="W104">
        <v>8.6299438001200005E-2</v>
      </c>
      <c r="X104">
        <v>8.1393455966100002E-3</v>
      </c>
      <c r="Y104">
        <v>3.1449013287199998E-2</v>
      </c>
      <c r="Z104">
        <v>3.7283621837500003E-2</v>
      </c>
      <c r="AA104">
        <v>1.0528532322600001E-2</v>
      </c>
      <c r="AB104">
        <v>2.1000021000000001E-2</v>
      </c>
      <c r="AC104">
        <v>1.9480361360699999E-2</v>
      </c>
      <c r="AD104">
        <v>7.0214857463800004E-3</v>
      </c>
      <c r="AE104">
        <v>2.5878577713399999E-2</v>
      </c>
      <c r="AF104">
        <v>7.6688586821100002E-3</v>
      </c>
      <c r="AG104">
        <v>5.5907566157299996E-3</v>
      </c>
      <c r="AH104">
        <v>2.43498587708E-3</v>
      </c>
      <c r="AI104">
        <v>2.0216995754399999E-2</v>
      </c>
      <c r="AJ104">
        <v>0</v>
      </c>
      <c r="AK104">
        <v>2.1617414989499998E-3</v>
      </c>
      <c r="AL104">
        <v>2.60518431679E-3</v>
      </c>
      <c r="AM104">
        <v>0</v>
      </c>
      <c r="AN104">
        <v>0</v>
      </c>
      <c r="AO104">
        <v>5.3239631581700003E-2</v>
      </c>
      <c r="AP104">
        <v>3.8703434929899999E-2</v>
      </c>
      <c r="AQ104">
        <v>0</v>
      </c>
      <c r="AR104">
        <v>0</v>
      </c>
      <c r="AS104">
        <v>0</v>
      </c>
      <c r="AT104">
        <v>0</v>
      </c>
      <c r="AU104">
        <v>4.0830492211600001E-3</v>
      </c>
    </row>
    <row r="105" spans="1:47" x14ac:dyDescent="0.25">
      <c r="A105" t="s">
        <v>134</v>
      </c>
      <c r="B105" t="s">
        <v>139</v>
      </c>
      <c r="C105" t="s">
        <v>191</v>
      </c>
      <c r="D105" t="s">
        <v>387</v>
      </c>
      <c r="E105" t="s">
        <v>388</v>
      </c>
      <c r="F105" t="s">
        <v>389</v>
      </c>
      <c r="G105" s="67">
        <f t="shared" si="25"/>
        <v>1.3213150680893748E-2</v>
      </c>
      <c r="H105" s="18">
        <f t="shared" si="26"/>
        <v>2.6426301361787495E-2</v>
      </c>
      <c r="I105" s="18">
        <f t="shared" si="27"/>
        <v>2.4687450268707497E-2</v>
      </c>
      <c r="J105" s="18">
        <f t="shared" si="28"/>
        <v>1.7388510930799999E-3</v>
      </c>
      <c r="K105" s="19">
        <f t="shared" si="29"/>
        <v>5</v>
      </c>
      <c r="L105" s="19">
        <f t="shared" si="30"/>
        <v>11</v>
      </c>
      <c r="M105" s="19">
        <f t="shared" si="31"/>
        <v>16</v>
      </c>
      <c r="N105" s="8">
        <f t="shared" si="32"/>
        <v>0</v>
      </c>
      <c r="O105" s="8">
        <f t="shared" si="33"/>
        <v>0</v>
      </c>
      <c r="P105">
        <v>0</v>
      </c>
      <c r="Q105">
        <v>0.127049280461</v>
      </c>
      <c r="R105">
        <v>0</v>
      </c>
      <c r="S105">
        <v>4.9684503403399999E-2</v>
      </c>
      <c r="T105">
        <v>5.9991601175800003E-3</v>
      </c>
      <c r="U105">
        <v>1.95857611516E-2</v>
      </c>
      <c r="V105">
        <v>0</v>
      </c>
      <c r="W105">
        <v>0</v>
      </c>
      <c r="X105">
        <v>2.7673775028499999E-2</v>
      </c>
      <c r="Y105">
        <v>5.24150221453E-3</v>
      </c>
      <c r="Z105">
        <v>7.9893475366200006E-2</v>
      </c>
      <c r="AA105">
        <v>3.57970098968E-2</v>
      </c>
      <c r="AB105">
        <v>8.4000084000099996E-3</v>
      </c>
      <c r="AC105">
        <v>1.46102710205E-2</v>
      </c>
      <c r="AD105">
        <v>2.1064457239199998E-2</v>
      </c>
      <c r="AE105">
        <v>0</v>
      </c>
      <c r="AF105">
        <v>0</v>
      </c>
      <c r="AG105">
        <v>5.5907566157299996E-3</v>
      </c>
      <c r="AH105">
        <v>0</v>
      </c>
      <c r="AI105">
        <v>0</v>
      </c>
      <c r="AJ105">
        <v>0</v>
      </c>
      <c r="AK105">
        <v>1.08087074948E-2</v>
      </c>
      <c r="AL105">
        <v>0</v>
      </c>
      <c r="AM105">
        <v>0</v>
      </c>
      <c r="AN105">
        <v>2.5912441859000002E-3</v>
      </c>
      <c r="AO105">
        <v>7.0986175442300002E-3</v>
      </c>
      <c r="AP105">
        <v>0</v>
      </c>
      <c r="AQ105">
        <v>0</v>
      </c>
      <c r="AR105">
        <v>1.7322916486199999E-3</v>
      </c>
      <c r="AS105">
        <v>0</v>
      </c>
      <c r="AT105">
        <v>0</v>
      </c>
      <c r="AU105">
        <v>0</v>
      </c>
    </row>
    <row r="106" spans="1:47" x14ac:dyDescent="0.25">
      <c r="A106" t="s">
        <v>134</v>
      </c>
      <c r="B106" t="s">
        <v>139</v>
      </c>
      <c r="C106" t="s">
        <v>209</v>
      </c>
      <c r="D106" t="s">
        <v>210</v>
      </c>
      <c r="E106" t="s">
        <v>211</v>
      </c>
      <c r="F106" t="s">
        <v>433</v>
      </c>
      <c r="G106" s="67">
        <f t="shared" si="25"/>
        <v>1.3138820922990001E-2</v>
      </c>
      <c r="H106" s="18">
        <f t="shared" si="26"/>
        <v>2.6277641845980002E-2</v>
      </c>
      <c r="I106" s="18">
        <f t="shared" si="27"/>
        <v>1.8525634921836252E-2</v>
      </c>
      <c r="J106" s="18">
        <f t="shared" si="28"/>
        <v>7.7520069241437508E-3</v>
      </c>
      <c r="K106" s="19">
        <f t="shared" si="29"/>
        <v>3</v>
      </c>
      <c r="L106" s="19">
        <f t="shared" si="30"/>
        <v>6</v>
      </c>
      <c r="M106" s="19">
        <f t="shared" si="31"/>
        <v>9</v>
      </c>
      <c r="N106" s="8">
        <f t="shared" si="32"/>
        <v>0</v>
      </c>
      <c r="O106" s="8">
        <f t="shared" si="33"/>
        <v>0</v>
      </c>
      <c r="P106">
        <v>2.7415787838399999E-2</v>
      </c>
      <c r="Q106">
        <v>1.7102787754399999E-2</v>
      </c>
      <c r="R106">
        <v>5.88754783633E-3</v>
      </c>
      <c r="S106">
        <v>3.7263377552499997E-2</v>
      </c>
      <c r="T106">
        <v>1.59977603136E-2</v>
      </c>
      <c r="U106">
        <v>2.4482201439599998E-3</v>
      </c>
      <c r="V106">
        <v>4.3791465043499997E-3</v>
      </c>
      <c r="W106">
        <v>6.5250794586299996E-2</v>
      </c>
      <c r="X106">
        <v>2.1162298551199998E-2</v>
      </c>
      <c r="Y106">
        <v>6.5518777681700002E-2</v>
      </c>
      <c r="Z106">
        <v>2.6631158455400002E-3</v>
      </c>
      <c r="AA106">
        <v>0</v>
      </c>
      <c r="AB106">
        <v>2.1000021000000002E-3</v>
      </c>
      <c r="AC106">
        <v>2.9220542041100001E-2</v>
      </c>
      <c r="AD106">
        <v>0</v>
      </c>
      <c r="AE106">
        <v>0</v>
      </c>
      <c r="AF106">
        <v>0</v>
      </c>
      <c r="AG106">
        <v>0</v>
      </c>
      <c r="AH106">
        <v>2.43498587708E-3</v>
      </c>
      <c r="AI106">
        <v>0</v>
      </c>
      <c r="AJ106">
        <v>1.96738082591E-3</v>
      </c>
      <c r="AK106">
        <v>6.4852244968499999E-3</v>
      </c>
      <c r="AL106">
        <v>2.0841474534299999E-2</v>
      </c>
      <c r="AM106">
        <v>2.24542494667E-3</v>
      </c>
      <c r="AN106">
        <v>3.75730406955E-2</v>
      </c>
      <c r="AO106">
        <v>0</v>
      </c>
      <c r="AP106">
        <v>3.2252862441500001E-3</v>
      </c>
      <c r="AQ106">
        <v>0</v>
      </c>
      <c r="AR106">
        <v>3.4645832972399998E-3</v>
      </c>
      <c r="AS106">
        <v>4.0684456144500003E-2</v>
      </c>
      <c r="AT106">
        <v>5.1102537240999999E-3</v>
      </c>
      <c r="AU106">
        <v>0</v>
      </c>
    </row>
    <row r="107" spans="1:47" x14ac:dyDescent="0.25">
      <c r="A107" t="s">
        <v>134</v>
      </c>
      <c r="B107" t="s">
        <v>139</v>
      </c>
      <c r="C107" t="s">
        <v>140</v>
      </c>
      <c r="D107" t="s">
        <v>183</v>
      </c>
      <c r="E107" t="s">
        <v>248</v>
      </c>
      <c r="F107" s="20" t="s">
        <v>283</v>
      </c>
      <c r="G107" s="64">
        <f t="shared" si="25"/>
        <v>1.2424493824636562E-2</v>
      </c>
      <c r="H107" s="10">
        <f t="shared" si="26"/>
        <v>2.4848987649273124E-2</v>
      </c>
      <c r="I107" s="10">
        <f t="shared" si="27"/>
        <v>1.1209114594809373E-2</v>
      </c>
      <c r="J107" s="10">
        <f t="shared" si="28"/>
        <v>1.363987305446375E-2</v>
      </c>
      <c r="K107" s="11">
        <f t="shared" si="29"/>
        <v>0</v>
      </c>
      <c r="L107" s="11">
        <f t="shared" si="30"/>
        <v>1</v>
      </c>
      <c r="M107" s="11">
        <f t="shared" si="31"/>
        <v>1</v>
      </c>
      <c r="N107" s="8">
        <f t="shared" si="32"/>
        <v>0</v>
      </c>
      <c r="O107" s="8">
        <f t="shared" si="33"/>
        <v>0</v>
      </c>
      <c r="P107">
        <v>1.0966315135299999E-2</v>
      </c>
      <c r="Q107">
        <v>2.4432553934900002E-3</v>
      </c>
      <c r="R107">
        <v>1.1775095672699999E-2</v>
      </c>
      <c r="S107">
        <v>1.24211258508E-2</v>
      </c>
      <c r="T107">
        <v>1.59977603136E-2</v>
      </c>
      <c r="U107">
        <v>7.3446604318700001E-3</v>
      </c>
      <c r="V107">
        <v>1.9706159269599999E-2</v>
      </c>
      <c r="W107">
        <v>4.2097286829899999E-3</v>
      </c>
      <c r="X107">
        <v>2.1162298551199998E-2</v>
      </c>
      <c r="Y107">
        <v>1.8345257750899999E-2</v>
      </c>
      <c r="Z107">
        <v>2.6631158455400002E-3</v>
      </c>
      <c r="AA107">
        <v>6.3171193935600001E-3</v>
      </c>
      <c r="AB107">
        <v>1.05000105E-2</v>
      </c>
      <c r="AC107">
        <v>1.46102710205E-2</v>
      </c>
      <c r="AD107">
        <v>1.0532228619599999E-2</v>
      </c>
      <c r="AE107">
        <v>1.0351431085299999E-2</v>
      </c>
      <c r="AF107">
        <v>7.6688586821100002E-3</v>
      </c>
      <c r="AG107">
        <v>2.2363026462900001E-2</v>
      </c>
      <c r="AH107">
        <v>4.8699717541599999E-3</v>
      </c>
      <c r="AI107">
        <v>0</v>
      </c>
      <c r="AJ107">
        <v>7.8695233036299994E-3</v>
      </c>
      <c r="AK107">
        <v>4.1073088480100002E-2</v>
      </c>
      <c r="AL107">
        <v>5.21036863358E-3</v>
      </c>
      <c r="AM107">
        <v>2.6945099360099999E-2</v>
      </c>
      <c r="AN107">
        <v>5.1824883717899997E-3</v>
      </c>
      <c r="AO107">
        <v>1.9521198246600001E-2</v>
      </c>
      <c r="AP107">
        <v>6.45057248831E-3</v>
      </c>
      <c r="AQ107">
        <v>1.0354325001600001E-2</v>
      </c>
      <c r="AR107">
        <v>1.0393749891699999E-2</v>
      </c>
      <c r="AS107">
        <v>2.63252363288E-2</v>
      </c>
      <c r="AT107">
        <v>1.7885888034299999E-2</v>
      </c>
      <c r="AU107">
        <v>6.1245738317400001E-3</v>
      </c>
    </row>
    <row r="108" spans="1:47" x14ac:dyDescent="0.25">
      <c r="A108" t="s">
        <v>134</v>
      </c>
      <c r="B108" t="s">
        <v>139</v>
      </c>
      <c r="C108" t="s">
        <v>140</v>
      </c>
      <c r="D108" t="s">
        <v>258</v>
      </c>
      <c r="E108" t="s">
        <v>473</v>
      </c>
      <c r="F108" t="s">
        <v>473</v>
      </c>
      <c r="G108" s="67">
        <f t="shared" si="25"/>
        <v>1.1953998372917187E-2</v>
      </c>
      <c r="H108" s="18">
        <f t="shared" si="26"/>
        <v>2.3907996745834374E-2</v>
      </c>
      <c r="I108" s="18">
        <f t="shared" si="27"/>
        <v>2.1680611563603749E-2</v>
      </c>
      <c r="J108" s="18">
        <f t="shared" si="28"/>
        <v>2.2273851822306252E-3</v>
      </c>
      <c r="K108" s="19">
        <f t="shared" si="29"/>
        <v>5</v>
      </c>
      <c r="L108" s="19">
        <f t="shared" si="30"/>
        <v>13</v>
      </c>
      <c r="M108" s="19">
        <f t="shared" si="31"/>
        <v>18</v>
      </c>
      <c r="N108" s="8">
        <f t="shared" si="32"/>
        <v>0</v>
      </c>
      <c r="O108" s="8">
        <f t="shared" si="33"/>
        <v>0</v>
      </c>
      <c r="P108">
        <v>0</v>
      </c>
      <c r="Q108">
        <v>1.46595323609E-2</v>
      </c>
      <c r="R108">
        <v>0</v>
      </c>
      <c r="S108">
        <v>2.9810702041999999E-2</v>
      </c>
      <c r="T108">
        <v>5.9991601175800003E-3</v>
      </c>
      <c r="U108">
        <v>0</v>
      </c>
      <c r="V108">
        <v>0</v>
      </c>
      <c r="W108">
        <v>2.10486434149E-3</v>
      </c>
      <c r="X108">
        <v>0.20836724727299999</v>
      </c>
      <c r="Y108">
        <v>0</v>
      </c>
      <c r="Z108">
        <v>2.6631158455400001E-2</v>
      </c>
      <c r="AA108">
        <v>3.57970098968E-2</v>
      </c>
      <c r="AB108">
        <v>6.3000063000099998E-3</v>
      </c>
      <c r="AC108">
        <v>2.4350451700900001E-3</v>
      </c>
      <c r="AD108">
        <v>7.0214857463800004E-3</v>
      </c>
      <c r="AE108">
        <v>7.7635733140099996E-3</v>
      </c>
      <c r="AF108">
        <v>0</v>
      </c>
      <c r="AG108">
        <v>0</v>
      </c>
      <c r="AH108">
        <v>0</v>
      </c>
      <c r="AI108">
        <v>0</v>
      </c>
      <c r="AJ108">
        <v>1.5739046607300002E-2</v>
      </c>
      <c r="AK108">
        <v>1.7293931991599999E-2</v>
      </c>
      <c r="AL108">
        <v>2.60518431679E-3</v>
      </c>
      <c r="AM108">
        <v>0</v>
      </c>
      <c r="AN108">
        <v>0</v>
      </c>
      <c r="AO108">
        <v>0</v>
      </c>
      <c r="AP108">
        <v>0</v>
      </c>
      <c r="AQ108">
        <v>0</v>
      </c>
      <c r="AR108">
        <v>0</v>
      </c>
      <c r="AS108">
        <v>0</v>
      </c>
      <c r="AT108">
        <v>0</v>
      </c>
      <c r="AU108">
        <v>0</v>
      </c>
    </row>
    <row r="109" spans="1:47" x14ac:dyDescent="0.25">
      <c r="A109" t="s">
        <v>134</v>
      </c>
      <c r="B109" t="s">
        <v>139</v>
      </c>
      <c r="C109" t="s">
        <v>209</v>
      </c>
      <c r="D109" t="s">
        <v>210</v>
      </c>
      <c r="E109" t="s">
        <v>285</v>
      </c>
      <c r="F109" t="s">
        <v>286</v>
      </c>
      <c r="G109" s="67">
        <f t="shared" si="25"/>
        <v>1.1856454664991875E-2</v>
      </c>
      <c r="H109" s="18">
        <f t="shared" si="26"/>
        <v>2.3712909329983749E-2</v>
      </c>
      <c r="I109" s="18">
        <f t="shared" si="27"/>
        <v>8.8829017700968738E-3</v>
      </c>
      <c r="J109" s="18">
        <f t="shared" si="28"/>
        <v>1.4830007559886876E-2</v>
      </c>
      <c r="K109" s="19">
        <f t="shared" si="29"/>
        <v>3</v>
      </c>
      <c r="L109" s="19">
        <f t="shared" si="30"/>
        <v>2</v>
      </c>
      <c r="M109" s="19">
        <f t="shared" si="31"/>
        <v>5</v>
      </c>
      <c r="N109" s="8">
        <f t="shared" si="32"/>
        <v>0</v>
      </c>
      <c r="O109" s="8">
        <f t="shared" si="33"/>
        <v>0</v>
      </c>
      <c r="P109">
        <v>7.3108767569000001E-3</v>
      </c>
      <c r="Q109">
        <v>6.1081384837199999E-2</v>
      </c>
      <c r="R109">
        <v>5.88754783633E-3</v>
      </c>
      <c r="S109">
        <v>0</v>
      </c>
      <c r="T109">
        <v>3.9994400783900002E-3</v>
      </c>
      <c r="U109">
        <v>2.4482201439599998E-3</v>
      </c>
      <c r="V109">
        <v>2.1895732521699999E-3</v>
      </c>
      <c r="W109">
        <v>2.10486434149E-3</v>
      </c>
      <c r="X109">
        <v>2.1162298551199998E-2</v>
      </c>
      <c r="Y109">
        <v>0</v>
      </c>
      <c r="Z109">
        <v>1.33155792277E-2</v>
      </c>
      <c r="AA109">
        <v>0</v>
      </c>
      <c r="AB109">
        <v>4.2000042000000003E-3</v>
      </c>
      <c r="AC109">
        <v>9.7401806803499996E-3</v>
      </c>
      <c r="AD109">
        <v>3.5107428731900002E-3</v>
      </c>
      <c r="AE109">
        <v>5.1757155426700001E-3</v>
      </c>
      <c r="AF109">
        <v>1.91721467053E-3</v>
      </c>
      <c r="AG109">
        <v>2.0499440924299998E-2</v>
      </c>
      <c r="AH109">
        <v>2.4349858770799999E-2</v>
      </c>
      <c r="AI109">
        <v>0</v>
      </c>
      <c r="AJ109">
        <v>6.0988805603100001E-2</v>
      </c>
      <c r="AK109">
        <v>1.7293931991599999E-2</v>
      </c>
      <c r="AL109">
        <v>1.0420737267199999E-2</v>
      </c>
      <c r="AM109">
        <v>8.9816997866799999E-3</v>
      </c>
      <c r="AN109">
        <v>1.6843087208299998E-2</v>
      </c>
      <c r="AO109">
        <v>2.66198157909E-2</v>
      </c>
      <c r="AP109">
        <v>6.45057248831E-3</v>
      </c>
      <c r="AQ109">
        <v>4.1417300006200003E-3</v>
      </c>
      <c r="AR109">
        <v>2.4252083080699999E-2</v>
      </c>
      <c r="AS109">
        <v>1.1966016513099999E-2</v>
      </c>
      <c r="AT109">
        <v>2.55512686205E-3</v>
      </c>
      <c r="AU109">
        <v>0</v>
      </c>
    </row>
    <row r="110" spans="1:47" x14ac:dyDescent="0.25">
      <c r="A110" t="s">
        <v>134</v>
      </c>
      <c r="B110" t="s">
        <v>155</v>
      </c>
      <c r="C110" t="s">
        <v>156</v>
      </c>
      <c r="D110" t="s">
        <v>157</v>
      </c>
      <c r="E110" t="s">
        <v>158</v>
      </c>
      <c r="F110" s="21" t="s">
        <v>368</v>
      </c>
      <c r="G110" s="66">
        <f t="shared" si="25"/>
        <v>1.1705960752642811E-2</v>
      </c>
      <c r="H110" s="12">
        <f t="shared" si="26"/>
        <v>2.3411921505285621E-2</v>
      </c>
      <c r="I110" s="12">
        <f t="shared" si="27"/>
        <v>1.2168390536904997E-2</v>
      </c>
      <c r="J110" s="12">
        <f t="shared" si="28"/>
        <v>1.1243530968380626E-2</v>
      </c>
      <c r="K110" s="13">
        <f t="shared" si="29"/>
        <v>1</v>
      </c>
      <c r="L110" s="19">
        <f t="shared" si="30"/>
        <v>4</v>
      </c>
      <c r="M110" s="19">
        <f t="shared" si="31"/>
        <v>5</v>
      </c>
      <c r="N110" s="8">
        <f t="shared" si="32"/>
        <v>1</v>
      </c>
      <c r="O110" s="8">
        <f t="shared" si="33"/>
        <v>0</v>
      </c>
      <c r="P110">
        <v>9.1385959461199994E-3</v>
      </c>
      <c r="Q110">
        <v>7.32976618046E-3</v>
      </c>
      <c r="R110">
        <v>1.1775095672699999E-2</v>
      </c>
      <c r="S110">
        <v>3.2294927212200002E-2</v>
      </c>
      <c r="T110">
        <v>1.9997200391900002E-3</v>
      </c>
      <c r="U110">
        <v>1.71375410077E-2</v>
      </c>
      <c r="V110">
        <v>2.1895732521699999E-3</v>
      </c>
      <c r="W110">
        <v>8.4194573659700008E-3</v>
      </c>
      <c r="X110">
        <v>9.7672147159399998E-3</v>
      </c>
      <c r="Y110">
        <v>1.5724506643599999E-2</v>
      </c>
      <c r="Z110">
        <v>2.6631158455400002E-3</v>
      </c>
      <c r="AA110">
        <v>2.1057064645199999E-3</v>
      </c>
      <c r="AB110">
        <v>0</v>
      </c>
      <c r="AC110">
        <v>5.8441084082099998E-2</v>
      </c>
      <c r="AD110">
        <v>1.0532228619599999E-2</v>
      </c>
      <c r="AE110">
        <v>5.1757155426700001E-3</v>
      </c>
      <c r="AF110">
        <v>0</v>
      </c>
      <c r="AG110">
        <v>1.11815132315E-2</v>
      </c>
      <c r="AH110">
        <v>2.1914872893700001E-2</v>
      </c>
      <c r="AI110">
        <v>0</v>
      </c>
      <c r="AJ110">
        <v>2.1641189084999998E-2</v>
      </c>
      <c r="AK110">
        <v>3.4587863983199997E-2</v>
      </c>
      <c r="AL110">
        <v>3.3867396118300003E-2</v>
      </c>
      <c r="AM110">
        <v>0</v>
      </c>
      <c r="AN110">
        <v>6.4781104647400004E-3</v>
      </c>
      <c r="AO110">
        <v>1.77465438606E-3</v>
      </c>
      <c r="AP110">
        <v>1.9351717464900001E-2</v>
      </c>
      <c r="AQ110">
        <v>0</v>
      </c>
      <c r="AR110">
        <v>1.7322916486200001E-2</v>
      </c>
      <c r="AS110">
        <v>7.1796099078599998E-3</v>
      </c>
      <c r="AT110">
        <v>2.55512686205E-3</v>
      </c>
      <c r="AU110">
        <v>2.04152461058E-3</v>
      </c>
    </row>
    <row r="111" spans="1:47" x14ac:dyDescent="0.25">
      <c r="A111" t="s">
        <v>134</v>
      </c>
      <c r="B111" t="s">
        <v>155</v>
      </c>
      <c r="C111" t="s">
        <v>156</v>
      </c>
      <c r="D111" t="s">
        <v>157</v>
      </c>
      <c r="E111" t="s">
        <v>158</v>
      </c>
      <c r="F111" s="21" t="s">
        <v>444</v>
      </c>
      <c r="G111" s="66">
        <f t="shared" si="25"/>
        <v>1.1689691968316561E-2</v>
      </c>
      <c r="H111" s="12">
        <f t="shared" si="26"/>
        <v>2.3379383936633122E-2</v>
      </c>
      <c r="I111" s="12">
        <f t="shared" si="27"/>
        <v>1.6579590730107497E-2</v>
      </c>
      <c r="J111" s="12">
        <f t="shared" si="28"/>
        <v>6.7997932065256249E-3</v>
      </c>
      <c r="K111" s="13">
        <f t="shared" si="29"/>
        <v>1</v>
      </c>
      <c r="L111" s="19">
        <f t="shared" si="30"/>
        <v>4</v>
      </c>
      <c r="M111" s="19">
        <f t="shared" si="31"/>
        <v>5</v>
      </c>
      <c r="N111" s="8">
        <f t="shared" si="32"/>
        <v>1</v>
      </c>
      <c r="O111" s="8">
        <f t="shared" si="33"/>
        <v>0</v>
      </c>
      <c r="P111">
        <v>3.6554383784500001E-3</v>
      </c>
      <c r="Q111">
        <v>2.4432553934900002E-3</v>
      </c>
      <c r="R111">
        <v>1.1775095672699999E-2</v>
      </c>
      <c r="S111">
        <v>3.2294927212200002E-2</v>
      </c>
      <c r="T111">
        <v>1.19983202352E-2</v>
      </c>
      <c r="U111">
        <v>0</v>
      </c>
      <c r="V111">
        <v>6.5687197565200001E-3</v>
      </c>
      <c r="W111">
        <v>1.6838914731899999E-2</v>
      </c>
      <c r="X111">
        <v>3.2557382386500001E-2</v>
      </c>
      <c r="Y111">
        <v>4.9794271038100003E-2</v>
      </c>
      <c r="Z111">
        <v>2.6631158455400002E-3</v>
      </c>
      <c r="AA111">
        <v>8.4228258580799995E-3</v>
      </c>
      <c r="AB111">
        <v>1.47000147E-2</v>
      </c>
      <c r="AC111">
        <v>5.8441084082099998E-2</v>
      </c>
      <c r="AD111">
        <v>1.0532228619599999E-2</v>
      </c>
      <c r="AE111">
        <v>2.5878577713399999E-3</v>
      </c>
      <c r="AF111">
        <v>3.8344293410500002E-3</v>
      </c>
      <c r="AG111">
        <v>1.8635855385799999E-3</v>
      </c>
      <c r="AH111">
        <v>0</v>
      </c>
      <c r="AI111">
        <v>4.4926657232100004E-3</v>
      </c>
      <c r="AJ111">
        <v>3.9347616518100002E-3</v>
      </c>
      <c r="AK111">
        <v>8.6469659958099999E-3</v>
      </c>
      <c r="AL111">
        <v>5.21036863358E-3</v>
      </c>
      <c r="AM111">
        <v>0</v>
      </c>
      <c r="AN111">
        <v>2.5912441859000002E-3</v>
      </c>
      <c r="AO111">
        <v>0</v>
      </c>
      <c r="AP111">
        <v>0</v>
      </c>
      <c r="AQ111">
        <v>1.6566920002499999E-2</v>
      </c>
      <c r="AR111">
        <v>1.7322916486199999E-3</v>
      </c>
      <c r="AS111">
        <v>4.3077659447199997E-2</v>
      </c>
      <c r="AT111">
        <v>2.55512686205E-3</v>
      </c>
      <c r="AU111">
        <v>1.42906722741E-2</v>
      </c>
    </row>
    <row r="112" spans="1:47" x14ac:dyDescent="0.25">
      <c r="A112" t="s">
        <v>134</v>
      </c>
      <c r="B112" t="s">
        <v>239</v>
      </c>
      <c r="C112" t="s">
        <v>239</v>
      </c>
      <c r="D112" t="s">
        <v>239</v>
      </c>
      <c r="E112" t="s">
        <v>239</v>
      </c>
      <c r="F112" t="s">
        <v>239</v>
      </c>
      <c r="G112" s="67">
        <f t="shared" si="25"/>
        <v>1.1072426958219998E-2</v>
      </c>
      <c r="H112" s="18">
        <f t="shared" si="26"/>
        <v>2.2144853916439996E-2</v>
      </c>
      <c r="I112" s="18">
        <f t="shared" si="27"/>
        <v>1.8481147273693753E-3</v>
      </c>
      <c r="J112" s="18">
        <f t="shared" si="28"/>
        <v>2.0296739189070621E-2</v>
      </c>
      <c r="K112" s="19">
        <f t="shared" si="29"/>
        <v>8</v>
      </c>
      <c r="L112" s="19">
        <f t="shared" si="30"/>
        <v>8</v>
      </c>
      <c r="M112" s="19">
        <f t="shared" si="31"/>
        <v>16</v>
      </c>
      <c r="N112" s="8">
        <f t="shared" si="32"/>
        <v>0</v>
      </c>
      <c r="O112" s="8">
        <f t="shared" si="33"/>
        <v>0</v>
      </c>
      <c r="P112">
        <v>1.8277191892199999E-3</v>
      </c>
      <c r="Q112">
        <v>0</v>
      </c>
      <c r="R112">
        <v>0</v>
      </c>
      <c r="S112">
        <v>0</v>
      </c>
      <c r="T112">
        <v>7.9988801567800003E-3</v>
      </c>
      <c r="U112">
        <v>0</v>
      </c>
      <c r="V112">
        <v>2.1895732521699999E-3</v>
      </c>
      <c r="W112">
        <v>0</v>
      </c>
      <c r="X112">
        <v>8.1393455966100002E-3</v>
      </c>
      <c r="Y112">
        <v>2.6207511072699999E-3</v>
      </c>
      <c r="Z112">
        <v>0</v>
      </c>
      <c r="AA112">
        <v>2.1057064645199999E-3</v>
      </c>
      <c r="AB112">
        <v>2.1000021000000002E-3</v>
      </c>
      <c r="AC112">
        <v>0</v>
      </c>
      <c r="AD112">
        <v>0</v>
      </c>
      <c r="AE112">
        <v>2.5878577713399999E-3</v>
      </c>
      <c r="AF112">
        <v>5.7516440115800002E-3</v>
      </c>
      <c r="AG112">
        <v>8.7588520313099993E-2</v>
      </c>
      <c r="AH112">
        <v>0</v>
      </c>
      <c r="AI112">
        <v>0</v>
      </c>
      <c r="AJ112">
        <v>1.96738082591E-3</v>
      </c>
      <c r="AK112">
        <v>5.1881795974799999E-2</v>
      </c>
      <c r="AL112">
        <v>1.0420737267199999E-2</v>
      </c>
      <c r="AM112">
        <v>0</v>
      </c>
      <c r="AN112">
        <v>0</v>
      </c>
      <c r="AO112">
        <v>0.12777511579600001</v>
      </c>
      <c r="AP112">
        <v>0</v>
      </c>
      <c r="AQ112">
        <v>0</v>
      </c>
      <c r="AR112">
        <v>3.4645832972399998E-3</v>
      </c>
      <c r="AS112">
        <v>3.5898049539300002E-2</v>
      </c>
      <c r="AT112">
        <v>0</v>
      </c>
      <c r="AU112">
        <v>0</v>
      </c>
    </row>
    <row r="113" spans="1:47" x14ac:dyDescent="0.25">
      <c r="A113" t="s">
        <v>134</v>
      </c>
      <c r="B113" t="s">
        <v>135</v>
      </c>
      <c r="C113" t="s">
        <v>135</v>
      </c>
      <c r="D113" t="s">
        <v>136</v>
      </c>
      <c r="E113" t="s">
        <v>235</v>
      </c>
      <c r="F113" s="21" t="s">
        <v>236</v>
      </c>
      <c r="G113" s="66">
        <f t="shared" si="25"/>
        <v>1.0975880361738749E-2</v>
      </c>
      <c r="H113" s="12">
        <f t="shared" si="26"/>
        <v>2.1951760723477497E-2</v>
      </c>
      <c r="I113" s="12">
        <f t="shared" si="27"/>
        <v>2.1086670844704999E-2</v>
      </c>
      <c r="J113" s="12">
        <f t="shared" si="28"/>
        <v>8.6508987877250006E-4</v>
      </c>
      <c r="K113" s="13">
        <f t="shared" si="29"/>
        <v>1</v>
      </c>
      <c r="L113" s="19">
        <f t="shared" si="30"/>
        <v>11</v>
      </c>
      <c r="M113" s="19">
        <f t="shared" si="31"/>
        <v>12</v>
      </c>
      <c r="N113" s="8">
        <f t="shared" si="32"/>
        <v>1</v>
      </c>
      <c r="O113" s="8">
        <f t="shared" si="33"/>
        <v>0</v>
      </c>
      <c r="P113">
        <v>1.2794034324600001E-2</v>
      </c>
      <c r="Q113">
        <v>9.7730215739500002E-3</v>
      </c>
      <c r="R113">
        <v>2.3550191345299998E-2</v>
      </c>
      <c r="S113">
        <v>0</v>
      </c>
      <c r="T113">
        <v>1.19983202352E-2</v>
      </c>
      <c r="U113">
        <v>2.4482201439599998E-3</v>
      </c>
      <c r="V113">
        <v>4.3791465043499997E-3</v>
      </c>
      <c r="W113">
        <v>2.10486434149E-3</v>
      </c>
      <c r="X113">
        <v>0.12209018394899999</v>
      </c>
      <c r="Y113">
        <v>2.6207511072699999E-3</v>
      </c>
      <c r="Z113">
        <v>2.6631158455400002E-3</v>
      </c>
      <c r="AA113">
        <v>8.4228258580799995E-3</v>
      </c>
      <c r="AB113">
        <v>5.46000546001E-2</v>
      </c>
      <c r="AC113">
        <v>6.3311174422299998E-2</v>
      </c>
      <c r="AD113">
        <v>1.40429714928E-2</v>
      </c>
      <c r="AE113">
        <v>2.5878577713399999E-3</v>
      </c>
      <c r="AF113">
        <v>1.91721467053E-3</v>
      </c>
      <c r="AG113">
        <v>0</v>
      </c>
      <c r="AH113">
        <v>2.43498587708E-3</v>
      </c>
      <c r="AI113">
        <v>0</v>
      </c>
      <c r="AJ113">
        <v>0</v>
      </c>
      <c r="AK113">
        <v>0</v>
      </c>
      <c r="AL113">
        <v>2.60518431679E-3</v>
      </c>
      <c r="AM113">
        <v>4.4908498933399999E-3</v>
      </c>
      <c r="AN113">
        <v>0</v>
      </c>
      <c r="AO113">
        <v>0</v>
      </c>
      <c r="AP113">
        <v>0</v>
      </c>
      <c r="AQ113">
        <v>0</v>
      </c>
      <c r="AR113">
        <v>0</v>
      </c>
      <c r="AS113">
        <v>2.3932033026199998E-3</v>
      </c>
      <c r="AT113">
        <v>0</v>
      </c>
      <c r="AU113">
        <v>0</v>
      </c>
    </row>
    <row r="114" spans="1:47" x14ac:dyDescent="0.25">
      <c r="A114" t="s">
        <v>134</v>
      </c>
      <c r="B114" t="s">
        <v>139</v>
      </c>
      <c r="C114" t="s">
        <v>209</v>
      </c>
      <c r="D114" t="s">
        <v>210</v>
      </c>
      <c r="E114" t="s">
        <v>285</v>
      </c>
      <c r="F114" t="s">
        <v>410</v>
      </c>
      <c r="G114" s="67">
        <f t="shared" si="25"/>
        <v>1.0923859816575624E-2</v>
      </c>
      <c r="H114" s="18">
        <f t="shared" si="26"/>
        <v>2.1847719633151248E-2</v>
      </c>
      <c r="I114" s="18">
        <f t="shared" si="27"/>
        <v>9.4272008723512504E-3</v>
      </c>
      <c r="J114" s="18">
        <f t="shared" si="28"/>
        <v>1.24205187608E-2</v>
      </c>
      <c r="K114" s="19">
        <f t="shared" si="29"/>
        <v>7</v>
      </c>
      <c r="L114" s="19">
        <f t="shared" si="30"/>
        <v>5</v>
      </c>
      <c r="M114" s="19">
        <f t="shared" si="31"/>
        <v>12</v>
      </c>
      <c r="N114" s="8">
        <f t="shared" si="32"/>
        <v>0</v>
      </c>
      <c r="O114" s="8">
        <f t="shared" si="33"/>
        <v>0</v>
      </c>
      <c r="P114">
        <v>1.8277191892199999E-3</v>
      </c>
      <c r="Q114">
        <v>1.22162769674E-2</v>
      </c>
      <c r="R114">
        <v>0</v>
      </c>
      <c r="S114">
        <v>7.4526755105100003E-3</v>
      </c>
      <c r="T114">
        <v>1.9997200391900002E-3</v>
      </c>
      <c r="U114">
        <v>5.87572834549E-2</v>
      </c>
      <c r="V114">
        <v>2.1895732521699999E-3</v>
      </c>
      <c r="W114">
        <v>4.2097286829899999E-3</v>
      </c>
      <c r="X114">
        <v>9.7672147159399998E-3</v>
      </c>
      <c r="Y114">
        <v>5.24150221453E-2</v>
      </c>
      <c r="Z114">
        <v>0</v>
      </c>
      <c r="AA114">
        <v>0</v>
      </c>
      <c r="AB114">
        <v>0</v>
      </c>
      <c r="AC114">
        <v>0</v>
      </c>
      <c r="AD114">
        <v>0</v>
      </c>
      <c r="AE114">
        <v>0</v>
      </c>
      <c r="AF114">
        <v>0</v>
      </c>
      <c r="AG114">
        <v>9.3179276928800001E-3</v>
      </c>
      <c r="AH114">
        <v>1.2174929385399999E-2</v>
      </c>
      <c r="AI114">
        <v>4.4926657232100004E-3</v>
      </c>
      <c r="AJ114">
        <v>3.5412854866299998E-2</v>
      </c>
      <c r="AK114">
        <v>6.4852244968499999E-3</v>
      </c>
      <c r="AL114">
        <v>0</v>
      </c>
      <c r="AM114">
        <v>3.14359492534E-2</v>
      </c>
      <c r="AN114">
        <v>4.0164284881400003E-2</v>
      </c>
      <c r="AO114">
        <v>3.54930877212E-3</v>
      </c>
      <c r="AP114">
        <v>3.5478148685699998E-2</v>
      </c>
      <c r="AQ114">
        <v>0</v>
      </c>
      <c r="AR114">
        <v>3.4645832972399998E-3</v>
      </c>
      <c r="AS114">
        <v>1.6752423118300001E-2</v>
      </c>
      <c r="AT114">
        <v>0</v>
      </c>
      <c r="AU114">
        <v>0</v>
      </c>
    </row>
    <row r="115" spans="1:47" x14ac:dyDescent="0.25">
      <c r="A115" t="s">
        <v>134</v>
      </c>
      <c r="B115" t="s">
        <v>155</v>
      </c>
      <c r="C115" t="s">
        <v>201</v>
      </c>
      <c r="D115" t="s">
        <v>202</v>
      </c>
      <c r="E115" t="s">
        <v>203</v>
      </c>
      <c r="F115" t="s">
        <v>425</v>
      </c>
      <c r="G115" s="67">
        <f t="shared" si="25"/>
        <v>1.0602109216480313E-2</v>
      </c>
      <c r="H115" s="18">
        <f t="shared" si="26"/>
        <v>2.1204218432960626E-2</v>
      </c>
      <c r="I115" s="18">
        <f t="shared" si="27"/>
        <v>1.0640962685585625E-2</v>
      </c>
      <c r="J115" s="18">
        <f t="shared" si="28"/>
        <v>1.0563255747375001E-2</v>
      </c>
      <c r="K115" s="19">
        <f t="shared" si="29"/>
        <v>2</v>
      </c>
      <c r="L115" s="19">
        <f t="shared" si="30"/>
        <v>5</v>
      </c>
      <c r="M115" s="19">
        <f t="shared" si="31"/>
        <v>7</v>
      </c>
      <c r="N115" s="8">
        <f t="shared" si="32"/>
        <v>0</v>
      </c>
      <c r="O115" s="8">
        <f t="shared" si="33"/>
        <v>0</v>
      </c>
      <c r="P115">
        <v>5.4831575676700002E-3</v>
      </c>
      <c r="Q115">
        <v>0</v>
      </c>
      <c r="R115">
        <v>1.1775095672699999E-2</v>
      </c>
      <c r="S115">
        <v>9.9369006806800005E-3</v>
      </c>
      <c r="T115">
        <v>5.9991601175800003E-3</v>
      </c>
      <c r="U115">
        <v>7.3446604318700001E-3</v>
      </c>
      <c r="V115">
        <v>4.3791465043499997E-3</v>
      </c>
      <c r="W115">
        <v>1.8943779073399999E-2</v>
      </c>
      <c r="X115">
        <v>1.79065603126E-2</v>
      </c>
      <c r="Y115">
        <v>0</v>
      </c>
      <c r="Z115">
        <v>2.6631158455400002E-3</v>
      </c>
      <c r="AA115">
        <v>1.0528532322600001E-2</v>
      </c>
      <c r="AB115">
        <v>6.3000063000099998E-3</v>
      </c>
      <c r="AC115">
        <v>4.6265858231699999E-2</v>
      </c>
      <c r="AD115">
        <v>1.7553714365999999E-2</v>
      </c>
      <c r="AE115">
        <v>5.1757155426700001E-3</v>
      </c>
      <c r="AF115">
        <v>5.7516440115800002E-3</v>
      </c>
      <c r="AG115">
        <v>5.4043980618699999E-2</v>
      </c>
      <c r="AH115">
        <v>0</v>
      </c>
      <c r="AI115">
        <v>2.2463328615999999E-3</v>
      </c>
      <c r="AJ115">
        <v>9.8369041295300001E-3</v>
      </c>
      <c r="AK115">
        <v>2.1617414989500001E-2</v>
      </c>
      <c r="AL115">
        <v>0</v>
      </c>
      <c r="AM115">
        <v>0</v>
      </c>
      <c r="AN115">
        <v>5.1824883717899997E-3</v>
      </c>
      <c r="AO115">
        <v>1.41972350885E-2</v>
      </c>
      <c r="AP115">
        <v>0</v>
      </c>
      <c r="AQ115">
        <v>0</v>
      </c>
      <c r="AR115">
        <v>1.7322916486199999E-3</v>
      </c>
      <c r="AS115">
        <v>1.9145626421000001E-2</v>
      </c>
      <c r="AT115">
        <v>3.3216649206600002E-2</v>
      </c>
      <c r="AU115">
        <v>2.04152461058E-3</v>
      </c>
    </row>
    <row r="116" spans="1:47" x14ac:dyDescent="0.25">
      <c r="A116" t="s">
        <v>134</v>
      </c>
      <c r="B116" t="s">
        <v>139</v>
      </c>
      <c r="C116" t="s">
        <v>197</v>
      </c>
      <c r="D116" t="s">
        <v>198</v>
      </c>
      <c r="E116" t="s">
        <v>470</v>
      </c>
      <c r="F116" t="s">
        <v>471</v>
      </c>
      <c r="G116" s="67">
        <f t="shared" si="25"/>
        <v>1.0484528552707813E-2</v>
      </c>
      <c r="H116" s="18">
        <f t="shared" si="26"/>
        <v>2.0969057105415627E-2</v>
      </c>
      <c r="I116" s="18">
        <f t="shared" si="27"/>
        <v>1.9279603672355625E-2</v>
      </c>
      <c r="J116" s="18">
        <f t="shared" si="28"/>
        <v>1.6894534330599998E-3</v>
      </c>
      <c r="K116" s="19">
        <f t="shared" si="29"/>
        <v>6</v>
      </c>
      <c r="L116" s="19">
        <f t="shared" si="30"/>
        <v>12</v>
      </c>
      <c r="M116" s="19">
        <f t="shared" si="31"/>
        <v>18</v>
      </c>
      <c r="N116" s="8">
        <f t="shared" si="32"/>
        <v>0</v>
      </c>
      <c r="O116" s="8">
        <f t="shared" si="33"/>
        <v>0</v>
      </c>
      <c r="P116">
        <v>0</v>
      </c>
      <c r="Q116">
        <v>0</v>
      </c>
      <c r="R116">
        <v>0</v>
      </c>
      <c r="S116">
        <v>3.4779152382400001E-2</v>
      </c>
      <c r="T116">
        <v>3.1995520627100003E-2</v>
      </c>
      <c r="U116">
        <v>0</v>
      </c>
      <c r="V116">
        <v>0</v>
      </c>
      <c r="W116">
        <v>4.63070155129E-2</v>
      </c>
      <c r="X116">
        <v>3.7440989744400001E-2</v>
      </c>
      <c r="Y116">
        <v>2.3586759965399998E-2</v>
      </c>
      <c r="Z116">
        <v>2.6631158455400002E-3</v>
      </c>
      <c r="AA116">
        <v>3.15855969678E-2</v>
      </c>
      <c r="AB116">
        <v>0</v>
      </c>
      <c r="AC116">
        <v>9.7401806803499996E-3</v>
      </c>
      <c r="AD116">
        <v>3.8618171605099998E-2</v>
      </c>
      <c r="AE116">
        <v>5.1757155426700001E-2</v>
      </c>
      <c r="AF116">
        <v>3.8344293410500002E-3</v>
      </c>
      <c r="AG116">
        <v>0</v>
      </c>
      <c r="AH116">
        <v>0</v>
      </c>
      <c r="AI116">
        <v>0</v>
      </c>
      <c r="AJ116">
        <v>1.96738082591E-3</v>
      </c>
      <c r="AK116">
        <v>1.08087074948E-2</v>
      </c>
      <c r="AL116">
        <v>1.0420737267199999E-2</v>
      </c>
      <c r="AM116">
        <v>0</v>
      </c>
      <c r="AN116">
        <v>0</v>
      </c>
      <c r="AO116">
        <v>0</v>
      </c>
      <c r="AP116">
        <v>0</v>
      </c>
      <c r="AQ116">
        <v>0</v>
      </c>
      <c r="AR116">
        <v>0</v>
      </c>
      <c r="AS116">
        <v>0</v>
      </c>
      <c r="AT116">
        <v>0</v>
      </c>
      <c r="AU116">
        <v>0</v>
      </c>
    </row>
    <row r="117" spans="1:47" x14ac:dyDescent="0.25">
      <c r="A117" t="s">
        <v>134</v>
      </c>
      <c r="B117" t="s">
        <v>428</v>
      </c>
      <c r="C117" t="s">
        <v>429</v>
      </c>
      <c r="D117" t="s">
        <v>430</v>
      </c>
      <c r="E117" t="s">
        <v>431</v>
      </c>
      <c r="F117" t="s">
        <v>432</v>
      </c>
      <c r="G117" s="67">
        <f t="shared" si="25"/>
        <v>1.0376587186375312E-2</v>
      </c>
      <c r="H117" s="18">
        <f t="shared" si="26"/>
        <v>2.0753174372750625E-2</v>
      </c>
      <c r="I117" s="18">
        <f t="shared" si="27"/>
        <v>1.4294156015800001E-3</v>
      </c>
      <c r="J117" s="18">
        <f t="shared" si="28"/>
        <v>1.9323758771170624E-2</v>
      </c>
      <c r="K117" s="19">
        <f t="shared" si="29"/>
        <v>12</v>
      </c>
      <c r="L117" s="19">
        <f t="shared" si="30"/>
        <v>8</v>
      </c>
      <c r="M117" s="19">
        <f t="shared" si="31"/>
        <v>20</v>
      </c>
      <c r="N117" s="8">
        <f t="shared" si="32"/>
        <v>0</v>
      </c>
      <c r="O117" s="8">
        <f t="shared" si="33"/>
        <v>0</v>
      </c>
      <c r="P117">
        <v>0</v>
      </c>
      <c r="Q117">
        <v>0</v>
      </c>
      <c r="R117">
        <v>0</v>
      </c>
      <c r="S117">
        <v>0</v>
      </c>
      <c r="T117">
        <v>0</v>
      </c>
      <c r="U117">
        <v>0</v>
      </c>
      <c r="V117">
        <v>4.3791465043499997E-3</v>
      </c>
      <c r="W117">
        <v>2.10486434149E-3</v>
      </c>
      <c r="X117">
        <v>0</v>
      </c>
      <c r="Y117">
        <v>0</v>
      </c>
      <c r="Z117">
        <v>0</v>
      </c>
      <c r="AA117">
        <v>4.2114129290399998E-3</v>
      </c>
      <c r="AB117">
        <v>0</v>
      </c>
      <c r="AC117">
        <v>1.21752258504E-2</v>
      </c>
      <c r="AD117">
        <v>0</v>
      </c>
      <c r="AE117">
        <v>0</v>
      </c>
      <c r="AF117">
        <v>1.15032880232E-2</v>
      </c>
      <c r="AG117">
        <v>0.16958628401</v>
      </c>
      <c r="AH117">
        <v>7.3049576312500001E-3</v>
      </c>
      <c r="AI117">
        <v>0</v>
      </c>
      <c r="AJ117">
        <v>9.8369041295300001E-3</v>
      </c>
      <c r="AK117">
        <v>2.37791564885E-2</v>
      </c>
      <c r="AL117">
        <v>0</v>
      </c>
      <c r="AM117">
        <v>0</v>
      </c>
      <c r="AN117">
        <v>0</v>
      </c>
      <c r="AO117">
        <v>8.1634101758700006E-2</v>
      </c>
      <c r="AP117">
        <v>0</v>
      </c>
      <c r="AQ117">
        <v>2.0708650003100001E-3</v>
      </c>
      <c r="AR117">
        <v>3.4645832972399998E-3</v>
      </c>
      <c r="AS117">
        <v>0</v>
      </c>
      <c r="AT117">
        <v>0</v>
      </c>
      <c r="AU117">
        <v>0</v>
      </c>
    </row>
    <row r="118" spans="1:47" x14ac:dyDescent="0.25">
      <c r="A118" t="s">
        <v>134</v>
      </c>
      <c r="B118" t="s">
        <v>155</v>
      </c>
      <c r="C118" t="s">
        <v>156</v>
      </c>
      <c r="D118" t="s">
        <v>157</v>
      </c>
      <c r="E118" t="s">
        <v>158</v>
      </c>
      <c r="F118" t="s">
        <v>474</v>
      </c>
      <c r="G118" s="67">
        <f t="shared" si="25"/>
        <v>9.8075846019890622E-3</v>
      </c>
      <c r="H118" s="18">
        <f t="shared" si="26"/>
        <v>1.9615169203978124E-2</v>
      </c>
      <c r="I118" s="18">
        <f t="shared" si="27"/>
        <v>1.1652375449449999E-2</v>
      </c>
      <c r="J118" s="18">
        <f t="shared" si="28"/>
        <v>7.962793754528125E-3</v>
      </c>
      <c r="K118" s="19">
        <f t="shared" si="29"/>
        <v>9</v>
      </c>
      <c r="L118" s="19">
        <f t="shared" si="30"/>
        <v>8</v>
      </c>
      <c r="M118" s="19">
        <f t="shared" si="31"/>
        <v>17</v>
      </c>
      <c r="N118" s="8">
        <f t="shared" si="32"/>
        <v>0</v>
      </c>
      <c r="O118" s="8">
        <f t="shared" si="33"/>
        <v>0</v>
      </c>
      <c r="P118">
        <v>0</v>
      </c>
      <c r="Q118">
        <v>5.6194874050200003E-2</v>
      </c>
      <c r="R118">
        <v>4.7100382690599997E-2</v>
      </c>
      <c r="S118">
        <v>0</v>
      </c>
      <c r="T118">
        <v>0</v>
      </c>
      <c r="U118">
        <v>0</v>
      </c>
      <c r="V118">
        <v>8.7582930086900004E-3</v>
      </c>
      <c r="W118">
        <v>0</v>
      </c>
      <c r="X118">
        <v>2.1162298551199998E-2</v>
      </c>
      <c r="Y118">
        <v>0</v>
      </c>
      <c r="Z118">
        <v>1.5978695073199999E-2</v>
      </c>
      <c r="AA118">
        <v>2.9479890503300001E-2</v>
      </c>
      <c r="AB118">
        <v>0</v>
      </c>
      <c r="AC118">
        <v>0</v>
      </c>
      <c r="AD118">
        <v>0</v>
      </c>
      <c r="AE118">
        <v>7.7635733140099996E-3</v>
      </c>
      <c r="AF118">
        <v>1.91721467053E-3</v>
      </c>
      <c r="AG118">
        <v>9.3179276928800001E-3</v>
      </c>
      <c r="AH118">
        <v>0</v>
      </c>
      <c r="AI118">
        <v>0</v>
      </c>
      <c r="AJ118">
        <v>4.91845206477E-2</v>
      </c>
      <c r="AK118">
        <v>3.67496054822E-2</v>
      </c>
      <c r="AL118">
        <v>1.0420737267199999E-2</v>
      </c>
      <c r="AM118">
        <v>4.4908498933399999E-3</v>
      </c>
      <c r="AN118">
        <v>0</v>
      </c>
      <c r="AO118">
        <v>8.8732719302899998E-3</v>
      </c>
      <c r="AP118">
        <v>6.45057248831E-3</v>
      </c>
      <c r="AQ118">
        <v>0</v>
      </c>
      <c r="AR118">
        <v>0</v>
      </c>
      <c r="AS118">
        <v>0</v>
      </c>
      <c r="AT118">
        <v>0</v>
      </c>
      <c r="AU118">
        <v>0</v>
      </c>
    </row>
    <row r="119" spans="1:47" x14ac:dyDescent="0.25">
      <c r="A119" t="s">
        <v>134</v>
      </c>
      <c r="B119" t="s">
        <v>135</v>
      </c>
      <c r="C119" t="s">
        <v>135</v>
      </c>
      <c r="D119" t="s">
        <v>136</v>
      </c>
      <c r="E119" t="s">
        <v>276</v>
      </c>
      <c r="F119" t="s">
        <v>316</v>
      </c>
      <c r="G119" s="67">
        <f t="shared" si="25"/>
        <v>9.4731242055987493E-3</v>
      </c>
      <c r="H119" s="18">
        <f t="shared" si="26"/>
        <v>1.8946248411197499E-2</v>
      </c>
      <c r="I119" s="18">
        <f t="shared" si="27"/>
        <v>6.4649824914950003E-3</v>
      </c>
      <c r="J119" s="18">
        <f t="shared" si="28"/>
        <v>1.2481265919702498E-2</v>
      </c>
      <c r="K119" s="19">
        <f t="shared" si="29"/>
        <v>5</v>
      </c>
      <c r="L119" s="19">
        <f t="shared" si="30"/>
        <v>5</v>
      </c>
      <c r="M119" s="19">
        <f t="shared" si="31"/>
        <v>10</v>
      </c>
      <c r="N119" s="8">
        <f t="shared" si="32"/>
        <v>0</v>
      </c>
      <c r="O119" s="8">
        <f t="shared" si="33"/>
        <v>0</v>
      </c>
      <c r="P119">
        <v>1.8277191892199999E-3</v>
      </c>
      <c r="Q119">
        <v>1.95460431479E-2</v>
      </c>
      <c r="R119">
        <v>0</v>
      </c>
      <c r="S119">
        <v>9.9369006806800005E-3</v>
      </c>
      <c r="T119">
        <v>0</v>
      </c>
      <c r="U119">
        <v>1.4689320863699999E-2</v>
      </c>
      <c r="V119">
        <v>8.7582930086900004E-3</v>
      </c>
      <c r="W119">
        <v>2.10486434149E-3</v>
      </c>
      <c r="X119">
        <v>3.2557382386500001E-3</v>
      </c>
      <c r="Y119">
        <v>5.24150221453E-3</v>
      </c>
      <c r="Z119">
        <v>7.9893475366199992E-3</v>
      </c>
      <c r="AA119">
        <v>4.2114129290399998E-3</v>
      </c>
      <c r="AB119">
        <v>0</v>
      </c>
      <c r="AC119">
        <v>0</v>
      </c>
      <c r="AD119">
        <v>0</v>
      </c>
      <c r="AE119">
        <v>2.5878577713399999E-2</v>
      </c>
      <c r="AF119">
        <v>3.8344293410500002E-3</v>
      </c>
      <c r="AG119">
        <v>0</v>
      </c>
      <c r="AH119">
        <v>2.1914872893700001E-2</v>
      </c>
      <c r="AI119">
        <v>2.4709661477599999E-2</v>
      </c>
      <c r="AJ119">
        <v>0</v>
      </c>
      <c r="AK119">
        <v>4.3234829978999996E-3</v>
      </c>
      <c r="AL119">
        <v>7.8155529503699996E-3</v>
      </c>
      <c r="AM119">
        <v>6.0626473560100001E-2</v>
      </c>
      <c r="AN119">
        <v>2.2025575580100001E-2</v>
      </c>
      <c r="AO119">
        <v>3.54930877212E-3</v>
      </c>
      <c r="AP119">
        <v>1.61264312208E-2</v>
      </c>
      <c r="AQ119">
        <v>0</v>
      </c>
      <c r="AR119">
        <v>0</v>
      </c>
      <c r="AS119">
        <v>1.43592198157E-2</v>
      </c>
      <c r="AT119">
        <v>0</v>
      </c>
      <c r="AU119">
        <v>2.0415246105799999E-2</v>
      </c>
    </row>
    <row r="120" spans="1:47" x14ac:dyDescent="0.25">
      <c r="A120" t="s">
        <v>134</v>
      </c>
      <c r="B120" t="s">
        <v>135</v>
      </c>
      <c r="C120" t="s">
        <v>135</v>
      </c>
      <c r="D120" t="s">
        <v>136</v>
      </c>
      <c r="E120" t="s">
        <v>235</v>
      </c>
      <c r="F120" t="s">
        <v>472</v>
      </c>
      <c r="G120" s="67">
        <f t="shared" si="25"/>
        <v>8.8321601621978128E-3</v>
      </c>
      <c r="H120" s="18">
        <f t="shared" si="26"/>
        <v>1.7664320324395626E-2</v>
      </c>
      <c r="I120" s="18">
        <f t="shared" si="27"/>
        <v>9.1235839921593766E-3</v>
      </c>
      <c r="J120" s="18">
        <f t="shared" si="28"/>
        <v>8.5407363322362491E-3</v>
      </c>
      <c r="K120" s="19">
        <f t="shared" si="29"/>
        <v>2</v>
      </c>
      <c r="L120" s="19">
        <f t="shared" si="30"/>
        <v>3</v>
      </c>
      <c r="M120" s="19">
        <f t="shared" si="31"/>
        <v>5</v>
      </c>
      <c r="N120" s="8">
        <f t="shared" si="32"/>
        <v>0</v>
      </c>
      <c r="O120" s="8">
        <f t="shared" si="33"/>
        <v>0</v>
      </c>
      <c r="P120">
        <v>1.8277191892199999E-3</v>
      </c>
      <c r="Q120">
        <v>0</v>
      </c>
      <c r="R120">
        <v>1.7662643509000001E-2</v>
      </c>
      <c r="S120">
        <v>7.4526755105100003E-3</v>
      </c>
      <c r="T120">
        <v>7.9988801567800003E-3</v>
      </c>
      <c r="U120">
        <v>1.22411007198E-2</v>
      </c>
      <c r="V120">
        <v>2.1895732521699999E-3</v>
      </c>
      <c r="W120">
        <v>2.10486434149E-3</v>
      </c>
      <c r="X120">
        <v>1.6278691193199999E-2</v>
      </c>
      <c r="Y120">
        <v>7.8622533217999994E-3</v>
      </c>
      <c r="Z120">
        <v>5.3262316910800004E-3</v>
      </c>
      <c r="AA120">
        <v>1.0528532322600001E-2</v>
      </c>
      <c r="AB120">
        <v>1.26000126E-2</v>
      </c>
      <c r="AC120">
        <v>2.43504517009E-2</v>
      </c>
      <c r="AD120">
        <v>1.7553714365999999E-2</v>
      </c>
      <c r="AE120">
        <v>0</v>
      </c>
      <c r="AF120">
        <v>1.91721467053E-3</v>
      </c>
      <c r="AG120">
        <v>2.6090197540099998E-2</v>
      </c>
      <c r="AH120">
        <v>0</v>
      </c>
      <c r="AI120">
        <v>4.4926657232100004E-3</v>
      </c>
      <c r="AJ120">
        <v>2.3608569910900001E-2</v>
      </c>
      <c r="AK120">
        <v>1.29704489937E-2</v>
      </c>
      <c r="AL120">
        <v>2.60518431679E-3</v>
      </c>
      <c r="AM120">
        <v>0</v>
      </c>
      <c r="AN120">
        <v>1.8138709301300002E-2</v>
      </c>
      <c r="AO120">
        <v>1.77465438606E-3</v>
      </c>
      <c r="AP120">
        <v>3.2252862441500001E-3</v>
      </c>
      <c r="AQ120">
        <v>2.0708650003100001E-3</v>
      </c>
      <c r="AR120">
        <v>2.2519791432099999E-2</v>
      </c>
      <c r="AS120">
        <v>9.5728132104799992E-3</v>
      </c>
      <c r="AT120">
        <v>7.6653805861500003E-3</v>
      </c>
      <c r="AU120">
        <v>0</v>
      </c>
    </row>
    <row r="121" spans="1:47" x14ac:dyDescent="0.25">
      <c r="A121" t="s">
        <v>134</v>
      </c>
      <c r="B121" t="s">
        <v>150</v>
      </c>
      <c r="C121" t="s">
        <v>151</v>
      </c>
      <c r="D121" t="s">
        <v>241</v>
      </c>
      <c r="E121" t="s">
        <v>241</v>
      </c>
      <c r="F121" t="s">
        <v>241</v>
      </c>
      <c r="G121" s="67">
        <f t="shared" si="25"/>
        <v>8.8167526707859396E-3</v>
      </c>
      <c r="H121" s="18">
        <f t="shared" si="26"/>
        <v>1.7633505341571879E-2</v>
      </c>
      <c r="I121" s="18">
        <f t="shared" si="27"/>
        <v>4.5405970437606248E-3</v>
      </c>
      <c r="J121" s="18">
        <f t="shared" si="28"/>
        <v>1.3092908297811253E-2</v>
      </c>
      <c r="K121" s="19">
        <f t="shared" si="29"/>
        <v>6</v>
      </c>
      <c r="L121" s="19">
        <f t="shared" si="30"/>
        <v>3</v>
      </c>
      <c r="M121" s="19">
        <f t="shared" si="31"/>
        <v>9</v>
      </c>
      <c r="N121" s="8">
        <f t="shared" si="32"/>
        <v>0</v>
      </c>
      <c r="O121" s="8">
        <f t="shared" si="33"/>
        <v>0</v>
      </c>
      <c r="P121">
        <v>7.3108767569000001E-3</v>
      </c>
      <c r="Q121">
        <v>1.22162769674E-2</v>
      </c>
      <c r="R121">
        <v>0</v>
      </c>
      <c r="S121">
        <v>7.4526755105100003E-3</v>
      </c>
      <c r="T121">
        <v>1.9997200391900002E-3</v>
      </c>
      <c r="U121">
        <v>2.4482201439600001E-2</v>
      </c>
      <c r="V121">
        <v>4.3791465043499997E-3</v>
      </c>
      <c r="W121">
        <v>0</v>
      </c>
      <c r="X121">
        <v>3.2557382386500001E-3</v>
      </c>
      <c r="Y121">
        <v>5.24150221453E-3</v>
      </c>
      <c r="Z121">
        <v>0</v>
      </c>
      <c r="AA121">
        <v>4.2114129290399998E-3</v>
      </c>
      <c r="AB121">
        <v>2.1000021000000002E-3</v>
      </c>
      <c r="AC121">
        <v>0</v>
      </c>
      <c r="AD121">
        <v>0</v>
      </c>
      <c r="AE121">
        <v>0</v>
      </c>
      <c r="AF121">
        <v>3.8344293410500002E-3</v>
      </c>
      <c r="AG121">
        <v>1.3045098769999999E-2</v>
      </c>
      <c r="AH121">
        <v>2.43498587708E-3</v>
      </c>
      <c r="AI121">
        <v>4.4926657232100004E-3</v>
      </c>
      <c r="AJ121">
        <v>5.9021424777199998E-3</v>
      </c>
      <c r="AK121">
        <v>4.3234829978999996E-3</v>
      </c>
      <c r="AL121">
        <v>0</v>
      </c>
      <c r="AM121">
        <v>2.24542494667E-3</v>
      </c>
      <c r="AN121">
        <v>0</v>
      </c>
      <c r="AO121">
        <v>1.77465438606E-3</v>
      </c>
      <c r="AP121">
        <v>0</v>
      </c>
      <c r="AQ121">
        <v>2.0708650003100001E-3</v>
      </c>
      <c r="AR121">
        <v>1.7322916486199999E-3</v>
      </c>
      <c r="AS121">
        <v>0.15077180806500001</v>
      </c>
      <c r="AT121">
        <v>1.27756343102E-2</v>
      </c>
      <c r="AU121">
        <v>4.0830492211600001E-3</v>
      </c>
    </row>
    <row r="122" spans="1:47" x14ac:dyDescent="0.25">
      <c r="A122" t="s">
        <v>134</v>
      </c>
      <c r="B122" t="s">
        <v>139</v>
      </c>
      <c r="C122" t="s">
        <v>191</v>
      </c>
      <c r="D122" t="s">
        <v>192</v>
      </c>
      <c r="E122" t="s">
        <v>220</v>
      </c>
      <c r="F122" t="s">
        <v>221</v>
      </c>
      <c r="G122" s="67">
        <f t="shared" si="25"/>
        <v>8.6050082300699986E-3</v>
      </c>
      <c r="H122" s="18">
        <f t="shared" si="26"/>
        <v>1.7210016460139997E-2</v>
      </c>
      <c r="I122" s="18">
        <f t="shared" si="27"/>
        <v>7.1225924368750002E-3</v>
      </c>
      <c r="J122" s="18">
        <f t="shared" si="28"/>
        <v>1.0087424023264999E-2</v>
      </c>
      <c r="K122" s="19">
        <f t="shared" si="29"/>
        <v>4</v>
      </c>
      <c r="L122" s="19">
        <f t="shared" si="30"/>
        <v>4</v>
      </c>
      <c r="M122" s="19">
        <f t="shared" si="31"/>
        <v>8</v>
      </c>
      <c r="N122" s="8">
        <f t="shared" si="32"/>
        <v>0</v>
      </c>
      <c r="O122" s="8">
        <f t="shared" si="33"/>
        <v>0</v>
      </c>
      <c r="P122">
        <v>7.3108767569000001E-3</v>
      </c>
      <c r="Q122">
        <v>0</v>
      </c>
      <c r="R122">
        <v>0</v>
      </c>
      <c r="S122">
        <v>4.9684503403400002E-3</v>
      </c>
      <c r="T122">
        <v>4.1994120823100001E-2</v>
      </c>
      <c r="U122">
        <v>2.4482201439599998E-3</v>
      </c>
      <c r="V122">
        <v>0</v>
      </c>
      <c r="W122">
        <v>1.2629186049000001E-2</v>
      </c>
      <c r="X122">
        <v>3.2557382386500001E-3</v>
      </c>
      <c r="Y122">
        <v>7.8622533217999994E-3</v>
      </c>
      <c r="Z122">
        <v>2.6631158455400002E-3</v>
      </c>
      <c r="AA122">
        <v>2.1057064645199999E-3</v>
      </c>
      <c r="AB122">
        <v>6.3000063000099998E-3</v>
      </c>
      <c r="AC122">
        <v>4.8700903401800002E-3</v>
      </c>
      <c r="AD122">
        <v>1.7553714365999999E-2</v>
      </c>
      <c r="AE122">
        <v>0</v>
      </c>
      <c r="AF122">
        <v>7.6688586821100002E-3</v>
      </c>
      <c r="AG122">
        <v>1.3045098769999999E-2</v>
      </c>
      <c r="AH122">
        <v>2.43498587708E-3</v>
      </c>
      <c r="AI122">
        <v>6.7389985848100003E-3</v>
      </c>
      <c r="AJ122">
        <v>4.7217139821800001E-2</v>
      </c>
      <c r="AK122">
        <v>3.2426122484299998E-2</v>
      </c>
      <c r="AL122">
        <v>1.56311059007E-2</v>
      </c>
      <c r="AM122">
        <v>0</v>
      </c>
      <c r="AN122">
        <v>6.4781104647400004E-3</v>
      </c>
      <c r="AO122">
        <v>5.3239631581699998E-3</v>
      </c>
      <c r="AP122">
        <v>6.45057248831E-3</v>
      </c>
      <c r="AQ122">
        <v>0</v>
      </c>
      <c r="AR122">
        <v>1.5590624837600001E-2</v>
      </c>
      <c r="AS122">
        <v>2.3932033026199998E-3</v>
      </c>
      <c r="AT122">
        <v>0</v>
      </c>
      <c r="AU122">
        <v>0</v>
      </c>
    </row>
    <row r="123" spans="1:47" x14ac:dyDescent="0.25">
      <c r="A123" t="s">
        <v>134</v>
      </c>
      <c r="B123" t="s">
        <v>135</v>
      </c>
      <c r="C123" t="s">
        <v>135</v>
      </c>
      <c r="D123" t="s">
        <v>136</v>
      </c>
      <c r="E123" t="s">
        <v>276</v>
      </c>
      <c r="F123" t="s">
        <v>277</v>
      </c>
      <c r="G123" s="67">
        <f t="shared" si="25"/>
        <v>8.2368836872187493E-3</v>
      </c>
      <c r="H123" s="18">
        <f t="shared" si="26"/>
        <v>1.6473767374437499E-2</v>
      </c>
      <c r="I123" s="18">
        <f t="shared" si="27"/>
        <v>6.4464987780099995E-3</v>
      </c>
      <c r="J123" s="18">
        <f t="shared" si="28"/>
        <v>1.0027268596427498E-2</v>
      </c>
      <c r="K123" s="19">
        <f t="shared" si="29"/>
        <v>4</v>
      </c>
      <c r="L123" s="19">
        <f t="shared" si="30"/>
        <v>3</v>
      </c>
      <c r="M123" s="19">
        <f t="shared" si="31"/>
        <v>7</v>
      </c>
      <c r="N123" s="8">
        <f t="shared" si="32"/>
        <v>0</v>
      </c>
      <c r="O123" s="8">
        <f t="shared" si="33"/>
        <v>0</v>
      </c>
      <c r="P123">
        <v>1.8277191892199999E-3</v>
      </c>
      <c r="Q123">
        <v>1.7102787754399999E-2</v>
      </c>
      <c r="R123">
        <v>0</v>
      </c>
      <c r="S123">
        <v>9.9369006806800005E-3</v>
      </c>
      <c r="T123">
        <v>5.9991601175800003E-3</v>
      </c>
      <c r="U123">
        <v>9.7928805758199997E-3</v>
      </c>
      <c r="V123">
        <v>1.53270127652E-2</v>
      </c>
      <c r="W123">
        <v>0</v>
      </c>
      <c r="X123">
        <v>3.2557382386500001E-3</v>
      </c>
      <c r="Y123">
        <v>1.0483004429099999E-2</v>
      </c>
      <c r="Z123">
        <v>0</v>
      </c>
      <c r="AA123">
        <v>2.1057064645199999E-3</v>
      </c>
      <c r="AB123">
        <v>8.4000084000099996E-3</v>
      </c>
      <c r="AC123">
        <v>4.8700903401800002E-3</v>
      </c>
      <c r="AD123">
        <v>1.40429714928E-2</v>
      </c>
      <c r="AE123">
        <v>0</v>
      </c>
      <c r="AF123">
        <v>0</v>
      </c>
      <c r="AG123">
        <v>1.8635855385799999E-2</v>
      </c>
      <c r="AH123">
        <v>2.43498587708E-3</v>
      </c>
      <c r="AI123">
        <v>6.7389985848100003E-3</v>
      </c>
      <c r="AJ123">
        <v>1.18042849554E-2</v>
      </c>
      <c r="AK123">
        <v>4.3234829979000002E-2</v>
      </c>
      <c r="AL123">
        <v>0</v>
      </c>
      <c r="AM123">
        <v>0</v>
      </c>
      <c r="AN123">
        <v>2.2025575580100001E-2</v>
      </c>
      <c r="AO123">
        <v>1.41972350885E-2</v>
      </c>
      <c r="AP123">
        <v>9.6758587324599996E-3</v>
      </c>
      <c r="AQ123">
        <v>8.2834600012400006E-3</v>
      </c>
      <c r="AR123">
        <v>1.7322916486199999E-3</v>
      </c>
      <c r="AS123">
        <v>1.1966016513099999E-2</v>
      </c>
      <c r="AT123">
        <v>7.6653805861500003E-3</v>
      </c>
      <c r="AU123">
        <v>2.04152461058E-3</v>
      </c>
    </row>
    <row r="124" spans="1:47" x14ac:dyDescent="0.25">
      <c r="A124" t="s">
        <v>134</v>
      </c>
      <c r="B124" t="s">
        <v>139</v>
      </c>
      <c r="C124" t="s">
        <v>140</v>
      </c>
      <c r="D124" t="s">
        <v>215</v>
      </c>
      <c r="E124" t="s">
        <v>216</v>
      </c>
      <c r="F124" t="s">
        <v>332</v>
      </c>
      <c r="G124" s="67">
        <f t="shared" si="25"/>
        <v>7.3012204547046877E-3</v>
      </c>
      <c r="H124" s="18">
        <f t="shared" si="26"/>
        <v>1.4602440909409375E-2</v>
      </c>
      <c r="I124" s="18">
        <f t="shared" si="27"/>
        <v>6.3437071177181248E-3</v>
      </c>
      <c r="J124" s="18">
        <f t="shared" si="28"/>
        <v>8.2587337916912515E-3</v>
      </c>
      <c r="K124" s="19">
        <f t="shared" si="29"/>
        <v>5</v>
      </c>
      <c r="L124" s="19">
        <f t="shared" si="30"/>
        <v>6</v>
      </c>
      <c r="M124" s="19">
        <f t="shared" si="31"/>
        <v>11</v>
      </c>
      <c r="N124" s="8">
        <f t="shared" si="32"/>
        <v>0</v>
      </c>
      <c r="O124" s="8">
        <f t="shared" si="33"/>
        <v>0</v>
      </c>
      <c r="P124">
        <v>3.6554383784500001E-3</v>
      </c>
      <c r="Q124">
        <v>1.7102787754399999E-2</v>
      </c>
      <c r="R124">
        <v>1.7662643509000001E-2</v>
      </c>
      <c r="S124">
        <v>7.4526755105100003E-3</v>
      </c>
      <c r="T124">
        <v>5.9991601175800003E-3</v>
      </c>
      <c r="U124">
        <v>2.20339812956E-2</v>
      </c>
      <c r="V124">
        <v>2.1895732521699999E-3</v>
      </c>
      <c r="W124">
        <v>0</v>
      </c>
      <c r="X124">
        <v>4.8836073579699999E-3</v>
      </c>
      <c r="Y124">
        <v>0</v>
      </c>
      <c r="Z124">
        <v>1.5978695073199999E-2</v>
      </c>
      <c r="AA124">
        <v>2.1057064645199999E-3</v>
      </c>
      <c r="AB124">
        <v>0</v>
      </c>
      <c r="AC124">
        <v>2.4350451700900001E-3</v>
      </c>
      <c r="AD124">
        <v>0</v>
      </c>
      <c r="AE124">
        <v>0</v>
      </c>
      <c r="AF124">
        <v>1.5337717364200001E-2</v>
      </c>
      <c r="AG124">
        <v>9.3179276928800001E-3</v>
      </c>
      <c r="AH124">
        <v>0</v>
      </c>
      <c r="AI124">
        <v>6.7389985848100003E-3</v>
      </c>
      <c r="AJ124">
        <v>0</v>
      </c>
      <c r="AK124">
        <v>2.1617414989499998E-3</v>
      </c>
      <c r="AL124">
        <v>0</v>
      </c>
      <c r="AM124">
        <v>0</v>
      </c>
      <c r="AN124">
        <v>2.5912441859000002E-3</v>
      </c>
      <c r="AO124">
        <v>1.7746543860600001E-2</v>
      </c>
      <c r="AP124">
        <v>0</v>
      </c>
      <c r="AQ124">
        <v>5.1771625007799998E-2</v>
      </c>
      <c r="AR124">
        <v>1.7322916486199999E-3</v>
      </c>
      <c r="AS124">
        <v>1.1966016513099999E-2</v>
      </c>
      <c r="AT124">
        <v>1.27756343102E-2</v>
      </c>
      <c r="AU124">
        <v>0</v>
      </c>
    </row>
    <row r="125" spans="1:47" x14ac:dyDescent="0.25">
      <c r="A125" t="s">
        <v>134</v>
      </c>
      <c r="B125" t="s">
        <v>155</v>
      </c>
      <c r="C125" t="s">
        <v>298</v>
      </c>
      <c r="D125" t="s">
        <v>299</v>
      </c>
      <c r="E125" t="s">
        <v>300</v>
      </c>
      <c r="F125" t="s">
        <v>448</v>
      </c>
      <c r="G125" s="67">
        <f t="shared" si="25"/>
        <v>7.2690160205440627E-3</v>
      </c>
      <c r="H125" s="18">
        <f t="shared" si="26"/>
        <v>1.4538032041088125E-2</v>
      </c>
      <c r="I125" s="18">
        <f t="shared" si="27"/>
        <v>6.3458065867106252E-3</v>
      </c>
      <c r="J125" s="18">
        <f t="shared" si="28"/>
        <v>8.1922254543775001E-3</v>
      </c>
      <c r="K125" s="19">
        <f t="shared" si="29"/>
        <v>3</v>
      </c>
      <c r="L125" s="19">
        <f t="shared" si="30"/>
        <v>3</v>
      </c>
      <c r="M125" s="19">
        <f t="shared" si="31"/>
        <v>6</v>
      </c>
      <c r="N125" s="8">
        <f t="shared" si="32"/>
        <v>0</v>
      </c>
      <c r="O125" s="8">
        <f t="shared" si="33"/>
        <v>0</v>
      </c>
      <c r="P125">
        <v>1.8277191892199999E-3</v>
      </c>
      <c r="Q125">
        <v>9.7730215739500002E-3</v>
      </c>
      <c r="R125">
        <v>5.88754783633E-3</v>
      </c>
      <c r="S125">
        <v>4.9684503403400002E-3</v>
      </c>
      <c r="T125">
        <v>1.9997200391900002E-3</v>
      </c>
      <c r="U125">
        <v>2.4482201439599998E-3</v>
      </c>
      <c r="V125">
        <v>3.28435987826E-2</v>
      </c>
      <c r="W125">
        <v>1.2629186049000001E-2</v>
      </c>
      <c r="X125">
        <v>3.2557382386500001E-3</v>
      </c>
      <c r="Y125">
        <v>7.8622533217999994E-3</v>
      </c>
      <c r="Z125">
        <v>2.6631158455400002E-3</v>
      </c>
      <c r="AA125">
        <v>0</v>
      </c>
      <c r="AB125">
        <v>0</v>
      </c>
      <c r="AC125">
        <v>2.4350451700900001E-3</v>
      </c>
      <c r="AD125">
        <v>0</v>
      </c>
      <c r="AE125">
        <v>1.2939288856699999E-2</v>
      </c>
      <c r="AF125">
        <v>0</v>
      </c>
      <c r="AG125">
        <v>5.0316809541599998E-2</v>
      </c>
      <c r="AH125">
        <v>2.43498587708E-3</v>
      </c>
      <c r="AI125">
        <v>0</v>
      </c>
      <c r="AJ125">
        <v>3.9347616518100002E-3</v>
      </c>
      <c r="AK125">
        <v>2.1617414989500001E-2</v>
      </c>
      <c r="AL125">
        <v>7.8155529503699996E-3</v>
      </c>
      <c r="AM125">
        <v>2.24542494667E-3</v>
      </c>
      <c r="AN125">
        <v>0</v>
      </c>
      <c r="AO125">
        <v>1.24225807024E-2</v>
      </c>
      <c r="AP125">
        <v>3.2252862441500001E-3</v>
      </c>
      <c r="AQ125">
        <v>2.0708650003100001E-3</v>
      </c>
      <c r="AR125">
        <v>6.9291665944900003E-3</v>
      </c>
      <c r="AS125">
        <v>4.7864066052399996E-3</v>
      </c>
      <c r="AT125">
        <v>5.1102537240999999E-3</v>
      </c>
      <c r="AU125">
        <v>8.1660984423200002E-3</v>
      </c>
    </row>
    <row r="126" spans="1:47" x14ac:dyDescent="0.25">
      <c r="A126" t="s">
        <v>134</v>
      </c>
      <c r="B126" t="s">
        <v>139</v>
      </c>
      <c r="C126" t="s">
        <v>191</v>
      </c>
      <c r="D126" t="s">
        <v>325</v>
      </c>
      <c r="E126" t="s">
        <v>326</v>
      </c>
      <c r="F126" t="s">
        <v>351</v>
      </c>
      <c r="G126" s="67">
        <f t="shared" si="25"/>
        <v>7.0789843248200007E-3</v>
      </c>
      <c r="H126" s="18">
        <f t="shared" si="26"/>
        <v>1.4157968649640001E-2</v>
      </c>
      <c r="I126" s="18">
        <f t="shared" si="27"/>
        <v>8.2139531975068767E-3</v>
      </c>
      <c r="J126" s="18">
        <f t="shared" si="28"/>
        <v>5.9440154521331248E-3</v>
      </c>
      <c r="K126" s="19">
        <f t="shared" si="29"/>
        <v>7</v>
      </c>
      <c r="L126" s="19">
        <f t="shared" si="30"/>
        <v>8</v>
      </c>
      <c r="M126" s="19">
        <f t="shared" si="31"/>
        <v>15</v>
      </c>
      <c r="N126" s="8">
        <f t="shared" si="32"/>
        <v>0</v>
      </c>
      <c r="O126" s="8">
        <f t="shared" si="33"/>
        <v>0</v>
      </c>
      <c r="P126">
        <v>0</v>
      </c>
      <c r="Q126">
        <v>1.95460431479E-2</v>
      </c>
      <c r="R126">
        <v>1.1775095672699999E-2</v>
      </c>
      <c r="S126">
        <v>1.7389576191200001E-2</v>
      </c>
      <c r="T126">
        <v>1.9997200391900002E-2</v>
      </c>
      <c r="U126">
        <v>4.8964402879099998E-3</v>
      </c>
      <c r="V126">
        <v>1.7516586017399999E-2</v>
      </c>
      <c r="W126">
        <v>0</v>
      </c>
      <c r="X126">
        <v>2.7673775028499999E-2</v>
      </c>
      <c r="Y126">
        <v>0</v>
      </c>
      <c r="Z126">
        <v>0</v>
      </c>
      <c r="AA126">
        <v>1.0528532322600001E-2</v>
      </c>
      <c r="AB126">
        <v>2.1000021000000002E-3</v>
      </c>
      <c r="AC126">
        <v>0</v>
      </c>
      <c r="AD126">
        <v>0</v>
      </c>
      <c r="AE126">
        <v>0</v>
      </c>
      <c r="AF126">
        <v>0</v>
      </c>
      <c r="AG126">
        <v>2.42266120015E-2</v>
      </c>
      <c r="AH126">
        <v>4.8699717541599999E-3</v>
      </c>
      <c r="AI126">
        <v>0</v>
      </c>
      <c r="AJ126">
        <v>0</v>
      </c>
      <c r="AK126">
        <v>6.4852244968499999E-3</v>
      </c>
      <c r="AL126">
        <v>0</v>
      </c>
      <c r="AM126">
        <v>0</v>
      </c>
      <c r="AN126">
        <v>2.4616819766000001E-2</v>
      </c>
      <c r="AO126">
        <v>8.8732719302899998E-3</v>
      </c>
      <c r="AP126">
        <v>0</v>
      </c>
      <c r="AQ126">
        <v>0</v>
      </c>
      <c r="AR126">
        <v>5.1968749458700001E-3</v>
      </c>
      <c r="AS126">
        <v>1.6752423118300001E-2</v>
      </c>
      <c r="AT126">
        <v>0</v>
      </c>
      <c r="AU126">
        <v>4.0830492211600001E-3</v>
      </c>
    </row>
    <row r="127" spans="1:47" x14ac:dyDescent="0.25">
      <c r="A127" t="s">
        <v>134</v>
      </c>
      <c r="B127" t="s">
        <v>139</v>
      </c>
      <c r="C127" t="s">
        <v>197</v>
      </c>
      <c r="D127" t="s">
        <v>198</v>
      </c>
      <c r="E127" t="s">
        <v>318</v>
      </c>
      <c r="F127" t="s">
        <v>378</v>
      </c>
      <c r="G127" s="67">
        <f t="shared" si="25"/>
        <v>6.9924815442387496E-3</v>
      </c>
      <c r="H127" s="18">
        <f t="shared" si="26"/>
        <v>1.3984963088477499E-2</v>
      </c>
      <c r="I127" s="18">
        <f t="shared" si="27"/>
        <v>3.447821139869375E-3</v>
      </c>
      <c r="J127" s="18">
        <f t="shared" si="28"/>
        <v>1.0537141948608124E-2</v>
      </c>
      <c r="K127" s="19">
        <f t="shared" si="29"/>
        <v>12</v>
      </c>
      <c r="L127" s="19">
        <f t="shared" si="30"/>
        <v>8</v>
      </c>
      <c r="M127" s="19">
        <f t="shared" si="31"/>
        <v>20</v>
      </c>
      <c r="N127" s="8">
        <f t="shared" si="32"/>
        <v>0</v>
      </c>
      <c r="O127" s="8">
        <f t="shared" si="33"/>
        <v>0</v>
      </c>
      <c r="P127">
        <v>0</v>
      </c>
      <c r="Q127">
        <v>0</v>
      </c>
      <c r="R127">
        <v>0</v>
      </c>
      <c r="S127">
        <v>0</v>
      </c>
      <c r="T127">
        <v>7.9988801567800003E-3</v>
      </c>
      <c r="U127">
        <v>2.4482201439599998E-3</v>
      </c>
      <c r="V127">
        <v>0</v>
      </c>
      <c r="W127">
        <v>4.2097286829900001E-2</v>
      </c>
      <c r="X127">
        <v>0</v>
      </c>
      <c r="Y127">
        <v>2.6207511072699999E-3</v>
      </c>
      <c r="Z127">
        <v>0</v>
      </c>
      <c r="AA127">
        <v>0</v>
      </c>
      <c r="AB127">
        <v>0</v>
      </c>
      <c r="AC127">
        <v>0</v>
      </c>
      <c r="AD127">
        <v>0</v>
      </c>
      <c r="AE127">
        <v>0</v>
      </c>
      <c r="AF127">
        <v>5.1764796104199998E-2</v>
      </c>
      <c r="AG127">
        <v>0</v>
      </c>
      <c r="AH127">
        <v>0</v>
      </c>
      <c r="AI127">
        <v>0</v>
      </c>
      <c r="AJ127">
        <v>7.8695233036299994E-2</v>
      </c>
      <c r="AK127">
        <v>0</v>
      </c>
      <c r="AL127">
        <v>5.21036863358E-3</v>
      </c>
      <c r="AM127">
        <v>0</v>
      </c>
      <c r="AN127">
        <v>7.7737325576900003E-3</v>
      </c>
      <c r="AO127">
        <v>1.77465438606E-3</v>
      </c>
      <c r="AP127">
        <v>0</v>
      </c>
      <c r="AQ127">
        <v>6.2125950009299996E-3</v>
      </c>
      <c r="AR127">
        <v>5.1968749458700001E-3</v>
      </c>
      <c r="AS127">
        <v>1.1966016513099999E-2</v>
      </c>
      <c r="AT127">
        <v>0</v>
      </c>
      <c r="AU127">
        <v>0</v>
      </c>
    </row>
    <row r="128" spans="1:47" x14ac:dyDescent="0.25">
      <c r="A128" t="s">
        <v>134</v>
      </c>
      <c r="B128" t="s">
        <v>135</v>
      </c>
      <c r="C128" t="s">
        <v>135</v>
      </c>
      <c r="D128" t="s">
        <v>136</v>
      </c>
      <c r="E128" t="s">
        <v>189</v>
      </c>
      <c r="F128" t="s">
        <v>400</v>
      </c>
      <c r="G128" s="67">
        <f t="shared" si="25"/>
        <v>6.5831635256365624E-3</v>
      </c>
      <c r="H128" s="18">
        <f t="shared" si="26"/>
        <v>1.3166327051273125E-2</v>
      </c>
      <c r="I128" s="18">
        <f t="shared" si="27"/>
        <v>2.5100341146149997E-3</v>
      </c>
      <c r="J128" s="18">
        <f t="shared" si="28"/>
        <v>1.0656292936658126E-2</v>
      </c>
      <c r="K128" s="19">
        <f t="shared" si="29"/>
        <v>9</v>
      </c>
      <c r="L128" s="19">
        <f t="shared" si="30"/>
        <v>3</v>
      </c>
      <c r="M128" s="19">
        <f t="shared" si="31"/>
        <v>12</v>
      </c>
      <c r="N128" s="8">
        <f t="shared" si="32"/>
        <v>0</v>
      </c>
      <c r="O128" s="8">
        <f t="shared" si="33"/>
        <v>0</v>
      </c>
      <c r="P128">
        <v>0</v>
      </c>
      <c r="Q128">
        <v>0</v>
      </c>
      <c r="R128">
        <v>0</v>
      </c>
      <c r="S128">
        <v>0</v>
      </c>
      <c r="T128">
        <v>1.9997200391900002E-3</v>
      </c>
      <c r="U128">
        <v>7.3446604318700001E-3</v>
      </c>
      <c r="V128">
        <v>6.5687197565200001E-3</v>
      </c>
      <c r="W128">
        <v>0</v>
      </c>
      <c r="X128">
        <v>0</v>
      </c>
      <c r="Y128">
        <v>0</v>
      </c>
      <c r="Z128">
        <v>2.6631158455400002E-3</v>
      </c>
      <c r="AA128">
        <v>4.2114129290399998E-3</v>
      </c>
      <c r="AB128">
        <v>0</v>
      </c>
      <c r="AC128">
        <v>0</v>
      </c>
      <c r="AD128">
        <v>7.0214857463800004E-3</v>
      </c>
      <c r="AE128">
        <v>1.0351431085299999E-2</v>
      </c>
      <c r="AF128">
        <v>0</v>
      </c>
      <c r="AG128">
        <v>1.8635855385799999E-3</v>
      </c>
      <c r="AH128">
        <v>2.43498587708E-3</v>
      </c>
      <c r="AI128">
        <v>2.6955994339199998E-2</v>
      </c>
      <c r="AJ128">
        <v>9.8369041295300001E-3</v>
      </c>
      <c r="AK128">
        <v>2.1617414989499998E-3</v>
      </c>
      <c r="AL128">
        <v>0</v>
      </c>
      <c r="AM128">
        <v>5.61356236668E-2</v>
      </c>
      <c r="AN128">
        <v>2.2025575580100001E-2</v>
      </c>
      <c r="AO128">
        <v>0</v>
      </c>
      <c r="AP128">
        <v>3.2252862441500001E-3</v>
      </c>
      <c r="AQ128">
        <v>1.86377850028E-2</v>
      </c>
      <c r="AR128">
        <v>6.9291665944900003E-3</v>
      </c>
      <c r="AS128">
        <v>9.5728132104799992E-3</v>
      </c>
      <c r="AT128">
        <v>2.55512686205E-3</v>
      </c>
      <c r="AU128">
        <v>8.1660984423200002E-3</v>
      </c>
    </row>
    <row r="129" spans="1:47" x14ac:dyDescent="0.25">
      <c r="A129" t="s">
        <v>134</v>
      </c>
      <c r="B129" t="s">
        <v>274</v>
      </c>
      <c r="C129" t="s">
        <v>275</v>
      </c>
      <c r="D129" t="s">
        <v>275</v>
      </c>
      <c r="E129" t="s">
        <v>275</v>
      </c>
      <c r="F129" t="s">
        <v>275</v>
      </c>
      <c r="G129" s="67">
        <f t="shared" si="25"/>
        <v>6.3520937202450004E-3</v>
      </c>
      <c r="H129" s="18">
        <f t="shared" si="26"/>
        <v>1.2704187440490001E-2</v>
      </c>
      <c r="I129" s="18">
        <f t="shared" si="27"/>
        <v>5.3728430963606248E-3</v>
      </c>
      <c r="J129" s="18">
        <f t="shared" si="28"/>
        <v>7.331344344129377E-3</v>
      </c>
      <c r="K129" s="19">
        <f t="shared" si="29"/>
        <v>5</v>
      </c>
      <c r="L129" s="19">
        <f t="shared" si="30"/>
        <v>5</v>
      </c>
      <c r="M129" s="19">
        <f t="shared" si="31"/>
        <v>10</v>
      </c>
      <c r="N129" s="8">
        <f t="shared" si="32"/>
        <v>0</v>
      </c>
      <c r="O129" s="8">
        <f t="shared" si="33"/>
        <v>0</v>
      </c>
      <c r="P129">
        <v>0</v>
      </c>
      <c r="Q129">
        <v>0</v>
      </c>
      <c r="R129">
        <v>1.1775095672699999E-2</v>
      </c>
      <c r="S129">
        <v>7.4526755105100003E-3</v>
      </c>
      <c r="T129">
        <v>1.19983202352E-2</v>
      </c>
      <c r="U129">
        <v>0</v>
      </c>
      <c r="V129">
        <v>2.1895732521699999E-3</v>
      </c>
      <c r="W129">
        <v>2.10486434149E-3</v>
      </c>
      <c r="X129">
        <v>6.5114764772899996E-3</v>
      </c>
      <c r="Y129">
        <v>0</v>
      </c>
      <c r="Z129">
        <v>2.6631158455400002E-3</v>
      </c>
      <c r="AA129">
        <v>6.3171193935600001E-3</v>
      </c>
      <c r="AB129">
        <v>6.3000063000099998E-3</v>
      </c>
      <c r="AC129">
        <v>1.46102710205E-2</v>
      </c>
      <c r="AD129">
        <v>1.40429714928E-2</v>
      </c>
      <c r="AE129">
        <v>0</v>
      </c>
      <c r="AF129">
        <v>3.8344293410500002E-3</v>
      </c>
      <c r="AG129">
        <v>5.0316809541599998E-2</v>
      </c>
      <c r="AH129">
        <v>0</v>
      </c>
      <c r="AI129">
        <v>0</v>
      </c>
      <c r="AJ129">
        <v>9.8369041295300001E-3</v>
      </c>
      <c r="AK129">
        <v>1.29704489937E-2</v>
      </c>
      <c r="AL129">
        <v>1.3025921584E-2</v>
      </c>
      <c r="AM129">
        <v>0</v>
      </c>
      <c r="AN129">
        <v>1.2956220929500001E-3</v>
      </c>
      <c r="AO129">
        <v>5.3239631581699998E-3</v>
      </c>
      <c r="AP129">
        <v>3.2252862441500001E-3</v>
      </c>
      <c r="AQ129">
        <v>0</v>
      </c>
      <c r="AR129">
        <v>3.4645832972399998E-3</v>
      </c>
      <c r="AS129">
        <v>1.1966016513099999E-2</v>
      </c>
      <c r="AT129">
        <v>0</v>
      </c>
      <c r="AU129">
        <v>2.04152461058E-3</v>
      </c>
    </row>
    <row r="130" spans="1:47" x14ac:dyDescent="0.25">
      <c r="A130" t="s">
        <v>134</v>
      </c>
      <c r="B130" t="s">
        <v>139</v>
      </c>
      <c r="C130" t="s">
        <v>191</v>
      </c>
      <c r="D130" t="s">
        <v>206</v>
      </c>
      <c r="E130" t="s">
        <v>320</v>
      </c>
      <c r="F130" t="s">
        <v>331</v>
      </c>
      <c r="G130" s="67">
        <f t="shared" si="25"/>
        <v>6.3121667837312493E-3</v>
      </c>
      <c r="H130" s="18">
        <f t="shared" ref="H130:H161" si="34">SUM(I130:J130)</f>
        <v>1.2624333567462499E-2</v>
      </c>
      <c r="I130" s="18">
        <f t="shared" ref="I130:I161" si="35">AVERAGE(P130:AE130)</f>
        <v>1.0471885103044374E-2</v>
      </c>
      <c r="J130" s="18">
        <f t="shared" ref="J130:J161" si="36">AVERAGE(AF130:AU130)</f>
        <v>2.152448464418125E-3</v>
      </c>
      <c r="K130" s="19">
        <f t="shared" ref="K130:K161" si="37">COUNTIF(P130:AE130,0)</f>
        <v>5</v>
      </c>
      <c r="L130" s="19">
        <f t="shared" ref="L130:L161" si="38">COUNTIF(AF130:AU130,0)</f>
        <v>12</v>
      </c>
      <c r="M130" s="19">
        <f t="shared" ref="M130:M161" si="39">SUM(K130:L130)</f>
        <v>17</v>
      </c>
      <c r="N130" s="8">
        <f t="shared" ref="N130:N161" si="40">IF(AND(K130&lt;2,L130&gt;1),1,0)</f>
        <v>0</v>
      </c>
      <c r="O130" s="8">
        <f t="shared" ref="O130:O161" si="41">IF(AND(K130&gt;1,L130&lt;2),1,0)</f>
        <v>0</v>
      </c>
      <c r="P130">
        <v>2.9243507027600001E-2</v>
      </c>
      <c r="Q130">
        <v>2.4432553934900002E-3</v>
      </c>
      <c r="R130">
        <v>0</v>
      </c>
      <c r="S130">
        <v>0</v>
      </c>
      <c r="T130">
        <v>1.9997200391900002E-3</v>
      </c>
      <c r="U130">
        <v>0</v>
      </c>
      <c r="V130">
        <v>2.1895732521699999E-3</v>
      </c>
      <c r="W130">
        <v>0</v>
      </c>
      <c r="X130">
        <v>7.81377177275E-2</v>
      </c>
      <c r="Y130">
        <v>1.0483004429099999E-2</v>
      </c>
      <c r="Z130">
        <v>2.6631158455400002E-3</v>
      </c>
      <c r="AA130">
        <v>2.1057064645199999E-3</v>
      </c>
      <c r="AB130">
        <v>0</v>
      </c>
      <c r="AC130">
        <v>2.4350451700900001E-3</v>
      </c>
      <c r="AD130">
        <v>2.80859429855E-2</v>
      </c>
      <c r="AE130">
        <v>7.7635733140099996E-3</v>
      </c>
      <c r="AF130">
        <v>0</v>
      </c>
      <c r="AG130">
        <v>0</v>
      </c>
      <c r="AH130">
        <v>0</v>
      </c>
      <c r="AI130">
        <v>2.2463328615999999E-3</v>
      </c>
      <c r="AJ130">
        <v>0</v>
      </c>
      <c r="AK130">
        <v>0</v>
      </c>
      <c r="AL130">
        <v>2.3446658851100002E-2</v>
      </c>
      <c r="AM130">
        <v>0</v>
      </c>
      <c r="AN130">
        <v>0</v>
      </c>
      <c r="AO130">
        <v>3.54930877212E-3</v>
      </c>
      <c r="AP130">
        <v>0</v>
      </c>
      <c r="AQ130">
        <v>0</v>
      </c>
      <c r="AR130">
        <v>5.1968749458700001E-3</v>
      </c>
      <c r="AS130">
        <v>0</v>
      </c>
      <c r="AT130">
        <v>0</v>
      </c>
      <c r="AU130">
        <v>0</v>
      </c>
    </row>
    <row r="131" spans="1:47" x14ac:dyDescent="0.25">
      <c r="A131" t="s">
        <v>134</v>
      </c>
      <c r="B131" t="s">
        <v>150</v>
      </c>
      <c r="C131" t="s">
        <v>170</v>
      </c>
      <c r="D131" t="s">
        <v>171</v>
      </c>
      <c r="E131" t="s">
        <v>171</v>
      </c>
      <c r="F131" t="s">
        <v>171</v>
      </c>
      <c r="G131" s="67">
        <f t="shared" ref="G131:G186" si="42">AVERAGE(I131:J131)</f>
        <v>6.2624616085478133E-3</v>
      </c>
      <c r="H131" s="18">
        <f t="shared" si="34"/>
        <v>1.2524923217095627E-2</v>
      </c>
      <c r="I131" s="18">
        <f t="shared" si="35"/>
        <v>4.1247339688275002E-3</v>
      </c>
      <c r="J131" s="18">
        <f t="shared" si="36"/>
        <v>8.4001892482681254E-3</v>
      </c>
      <c r="K131" s="19">
        <f t="shared" si="37"/>
        <v>4</v>
      </c>
      <c r="L131" s="19">
        <f t="shared" si="38"/>
        <v>4</v>
      </c>
      <c r="M131" s="19">
        <f t="shared" si="39"/>
        <v>8</v>
      </c>
      <c r="N131" s="8">
        <f t="shared" si="40"/>
        <v>0</v>
      </c>
      <c r="O131" s="8">
        <f t="shared" si="41"/>
        <v>0</v>
      </c>
      <c r="P131">
        <v>1.8277191892199999E-3</v>
      </c>
      <c r="Q131">
        <v>9.7730215739500002E-3</v>
      </c>
      <c r="R131">
        <v>0</v>
      </c>
      <c r="S131">
        <v>2.4842251701700001E-3</v>
      </c>
      <c r="T131">
        <v>5.9991601175800003E-3</v>
      </c>
      <c r="U131">
        <v>2.4482201439599998E-3</v>
      </c>
      <c r="V131">
        <v>0</v>
      </c>
      <c r="W131">
        <v>4.2097286829899999E-3</v>
      </c>
      <c r="X131">
        <v>4.8836073579699999E-3</v>
      </c>
      <c r="Y131">
        <v>5.24150221453E-3</v>
      </c>
      <c r="Z131">
        <v>5.3262316910800004E-3</v>
      </c>
      <c r="AA131">
        <v>0</v>
      </c>
      <c r="AB131">
        <v>8.4000084000099996E-3</v>
      </c>
      <c r="AC131">
        <v>4.8700903401800002E-3</v>
      </c>
      <c r="AD131">
        <v>1.0532228619599999E-2</v>
      </c>
      <c r="AE131">
        <v>0</v>
      </c>
      <c r="AF131">
        <v>5.7516440115800002E-3</v>
      </c>
      <c r="AG131">
        <v>9.3179276928800001E-3</v>
      </c>
      <c r="AH131">
        <v>0</v>
      </c>
      <c r="AI131">
        <v>2.2463328615999999E-3</v>
      </c>
      <c r="AJ131">
        <v>5.9021424777199998E-3</v>
      </c>
      <c r="AK131">
        <v>6.4852244968499999E-3</v>
      </c>
      <c r="AL131">
        <v>0</v>
      </c>
      <c r="AM131">
        <v>0</v>
      </c>
      <c r="AN131">
        <v>0</v>
      </c>
      <c r="AO131">
        <v>8.8732719302899998E-3</v>
      </c>
      <c r="AP131">
        <v>6.4505724883099996E-2</v>
      </c>
      <c r="AQ131">
        <v>4.1417300006200003E-3</v>
      </c>
      <c r="AR131">
        <v>3.4645832972399998E-3</v>
      </c>
      <c r="AS131">
        <v>1.1966016513099999E-2</v>
      </c>
      <c r="AT131">
        <v>7.6653805861500003E-3</v>
      </c>
      <c r="AU131">
        <v>4.0830492211600001E-3</v>
      </c>
    </row>
    <row r="132" spans="1:47" x14ac:dyDescent="0.25">
      <c r="A132" t="s">
        <v>134</v>
      </c>
      <c r="B132" t="s">
        <v>148</v>
      </c>
      <c r="C132" t="s">
        <v>294</v>
      </c>
      <c r="D132" t="s">
        <v>295</v>
      </c>
      <c r="E132" t="s">
        <v>296</v>
      </c>
      <c r="F132" t="s">
        <v>358</v>
      </c>
      <c r="G132" s="67">
        <f t="shared" si="42"/>
        <v>5.6024350082512497E-3</v>
      </c>
      <c r="H132" s="18">
        <f t="shared" si="34"/>
        <v>1.1204870016502499E-2</v>
      </c>
      <c r="I132" s="18">
        <f t="shared" si="35"/>
        <v>5.2365361916137491E-3</v>
      </c>
      <c r="J132" s="18">
        <f t="shared" si="36"/>
        <v>5.9683338248887503E-3</v>
      </c>
      <c r="K132" s="19">
        <f t="shared" si="37"/>
        <v>4</v>
      </c>
      <c r="L132" s="19">
        <f t="shared" si="38"/>
        <v>8</v>
      </c>
      <c r="M132" s="19">
        <f t="shared" si="39"/>
        <v>12</v>
      </c>
      <c r="N132" s="8">
        <f t="shared" si="40"/>
        <v>0</v>
      </c>
      <c r="O132" s="8">
        <f t="shared" si="41"/>
        <v>0</v>
      </c>
      <c r="P132">
        <v>5.4831575676700002E-3</v>
      </c>
      <c r="Q132">
        <v>2.4432553934900002E-3</v>
      </c>
      <c r="R132">
        <v>1.1775095672699999E-2</v>
      </c>
      <c r="S132">
        <v>0</v>
      </c>
      <c r="T132">
        <v>3.9994400783900002E-3</v>
      </c>
      <c r="U132">
        <v>7.3446604318700001E-3</v>
      </c>
      <c r="V132">
        <v>6.5687197565200001E-3</v>
      </c>
      <c r="W132">
        <v>0</v>
      </c>
      <c r="X132">
        <v>3.2557382386500001E-3</v>
      </c>
      <c r="Y132">
        <v>2.6207511072699999E-3</v>
      </c>
      <c r="Z132">
        <v>0</v>
      </c>
      <c r="AA132">
        <v>1.6845651716199998E-2</v>
      </c>
      <c r="AB132">
        <v>2.1000021000000002E-3</v>
      </c>
      <c r="AC132">
        <v>7.30513551026E-3</v>
      </c>
      <c r="AD132">
        <v>1.40429714928E-2</v>
      </c>
      <c r="AE132">
        <v>0</v>
      </c>
      <c r="AF132">
        <v>1.91721467053E-3</v>
      </c>
      <c r="AG132">
        <v>1.49086843086E-2</v>
      </c>
      <c r="AH132">
        <v>1.7044901139599999E-2</v>
      </c>
      <c r="AI132">
        <v>0</v>
      </c>
      <c r="AJ132">
        <v>7.8695233036299994E-3</v>
      </c>
      <c r="AK132">
        <v>3.0264380985299998E-2</v>
      </c>
      <c r="AL132">
        <v>0</v>
      </c>
      <c r="AM132">
        <v>6.7362748400100004E-3</v>
      </c>
      <c r="AN132">
        <v>0</v>
      </c>
      <c r="AO132">
        <v>1.41972350885E-2</v>
      </c>
      <c r="AP132">
        <v>0</v>
      </c>
      <c r="AQ132">
        <v>0</v>
      </c>
      <c r="AR132">
        <v>0</v>
      </c>
      <c r="AS132">
        <v>0</v>
      </c>
      <c r="AT132">
        <v>2.55512686205E-3</v>
      </c>
      <c r="AU132">
        <v>0</v>
      </c>
    </row>
    <row r="133" spans="1:47" x14ac:dyDescent="0.25">
      <c r="A133" t="s">
        <v>134</v>
      </c>
      <c r="B133" t="s">
        <v>341</v>
      </c>
      <c r="C133" t="s">
        <v>449</v>
      </c>
      <c r="D133" t="s">
        <v>450</v>
      </c>
      <c r="E133" t="s">
        <v>451</v>
      </c>
      <c r="F133" t="s">
        <v>452</v>
      </c>
      <c r="G133" s="67">
        <f t="shared" si="42"/>
        <v>5.5698164722353125E-3</v>
      </c>
      <c r="H133" s="18">
        <f t="shared" si="34"/>
        <v>1.1139632944470625E-2</v>
      </c>
      <c r="I133" s="18">
        <f t="shared" si="35"/>
        <v>1.1139632944470625E-2</v>
      </c>
      <c r="J133" s="18">
        <f t="shared" si="36"/>
        <v>0</v>
      </c>
      <c r="K133" s="19">
        <f t="shared" si="37"/>
        <v>8</v>
      </c>
      <c r="L133" s="19">
        <f t="shared" si="38"/>
        <v>16</v>
      </c>
      <c r="M133" s="19">
        <f t="shared" si="39"/>
        <v>24</v>
      </c>
      <c r="N133" s="8">
        <f t="shared" si="40"/>
        <v>0</v>
      </c>
      <c r="O133" s="8">
        <f t="shared" si="41"/>
        <v>0</v>
      </c>
      <c r="P133">
        <v>0</v>
      </c>
      <c r="Q133">
        <v>0</v>
      </c>
      <c r="R133">
        <v>7.6538121872199993E-2</v>
      </c>
      <c r="S133">
        <v>9.9369006806800005E-3</v>
      </c>
      <c r="T133">
        <v>3.5994960705499998E-2</v>
      </c>
      <c r="U133">
        <v>0</v>
      </c>
      <c r="V133">
        <v>0</v>
      </c>
      <c r="W133">
        <v>0</v>
      </c>
      <c r="X133">
        <v>6.5114764772899996E-3</v>
      </c>
      <c r="Y133">
        <v>1.3103755536300001E-2</v>
      </c>
      <c r="Z133">
        <v>0</v>
      </c>
      <c r="AA133">
        <v>6.3171193935600001E-3</v>
      </c>
      <c r="AB133">
        <v>0</v>
      </c>
      <c r="AC133">
        <v>1.9480361360699999E-2</v>
      </c>
      <c r="AD133">
        <v>0</v>
      </c>
      <c r="AE133">
        <v>1.0351431085299999E-2</v>
      </c>
      <c r="AF133">
        <v>0</v>
      </c>
      <c r="AG133">
        <v>0</v>
      </c>
      <c r="AH133">
        <v>0</v>
      </c>
      <c r="AI133">
        <v>0</v>
      </c>
      <c r="AJ133">
        <v>0</v>
      </c>
      <c r="AK133">
        <v>0</v>
      </c>
      <c r="AL133">
        <v>0</v>
      </c>
      <c r="AM133">
        <v>0</v>
      </c>
      <c r="AN133">
        <v>0</v>
      </c>
      <c r="AO133">
        <v>0</v>
      </c>
      <c r="AP133">
        <v>0</v>
      </c>
      <c r="AQ133">
        <v>0</v>
      </c>
      <c r="AR133">
        <v>0</v>
      </c>
      <c r="AS133">
        <v>0</v>
      </c>
      <c r="AT133">
        <v>0</v>
      </c>
      <c r="AU133">
        <v>0</v>
      </c>
    </row>
    <row r="134" spans="1:47" x14ac:dyDescent="0.25">
      <c r="A134" t="s">
        <v>134</v>
      </c>
      <c r="B134" t="s">
        <v>139</v>
      </c>
      <c r="C134" t="s">
        <v>197</v>
      </c>
      <c r="D134" t="s">
        <v>198</v>
      </c>
      <c r="E134" t="s">
        <v>308</v>
      </c>
      <c r="F134" t="s">
        <v>309</v>
      </c>
      <c r="G134" s="67">
        <f t="shared" si="42"/>
        <v>5.3675994261525011E-3</v>
      </c>
      <c r="H134" s="18">
        <f t="shared" si="34"/>
        <v>1.0735198852305002E-2</v>
      </c>
      <c r="I134" s="18">
        <f t="shared" si="35"/>
        <v>4.1573510920993751E-3</v>
      </c>
      <c r="J134" s="18">
        <f t="shared" si="36"/>
        <v>6.5778477602056263E-3</v>
      </c>
      <c r="K134" s="19">
        <f t="shared" si="37"/>
        <v>9</v>
      </c>
      <c r="L134" s="19">
        <f t="shared" si="38"/>
        <v>6</v>
      </c>
      <c r="M134" s="19">
        <f t="shared" si="39"/>
        <v>15</v>
      </c>
      <c r="N134" s="8">
        <f t="shared" si="40"/>
        <v>0</v>
      </c>
      <c r="O134" s="8">
        <f t="shared" si="41"/>
        <v>0</v>
      </c>
      <c r="P134">
        <v>3.2898945406000003E-2</v>
      </c>
      <c r="Q134">
        <v>0</v>
      </c>
      <c r="R134">
        <v>5.88754783633E-3</v>
      </c>
      <c r="S134">
        <v>0</v>
      </c>
      <c r="T134">
        <v>1.9997200391900002E-3</v>
      </c>
      <c r="U134">
        <v>0</v>
      </c>
      <c r="V134">
        <v>4.3791465043499997E-3</v>
      </c>
      <c r="W134">
        <v>0</v>
      </c>
      <c r="X134">
        <v>0</v>
      </c>
      <c r="Y134">
        <v>5.24150221453E-3</v>
      </c>
      <c r="Z134">
        <v>0</v>
      </c>
      <c r="AA134">
        <v>0</v>
      </c>
      <c r="AB134">
        <v>1.26000126E-2</v>
      </c>
      <c r="AC134">
        <v>0</v>
      </c>
      <c r="AD134">
        <v>3.5107428731900002E-3</v>
      </c>
      <c r="AE134">
        <v>0</v>
      </c>
      <c r="AF134">
        <v>7.4771372150500004E-2</v>
      </c>
      <c r="AG134">
        <v>0</v>
      </c>
      <c r="AH134">
        <v>4.8699717541599999E-3</v>
      </c>
      <c r="AI134">
        <v>6.7389985848100003E-3</v>
      </c>
      <c r="AJ134">
        <v>5.9021424777199998E-3</v>
      </c>
      <c r="AK134">
        <v>0</v>
      </c>
      <c r="AL134">
        <v>0</v>
      </c>
      <c r="AM134">
        <v>0</v>
      </c>
      <c r="AN134">
        <v>1.2956220929500001E-3</v>
      </c>
      <c r="AO134">
        <v>1.77465438606E-3</v>
      </c>
      <c r="AP134">
        <v>3.2252862441500001E-3</v>
      </c>
      <c r="AQ134">
        <v>2.0708650003100001E-3</v>
      </c>
      <c r="AR134">
        <v>0</v>
      </c>
      <c r="AS134">
        <v>0</v>
      </c>
      <c r="AT134">
        <v>2.55512686205E-3</v>
      </c>
      <c r="AU134">
        <v>2.04152461058E-3</v>
      </c>
    </row>
    <row r="135" spans="1:47" x14ac:dyDescent="0.25">
      <c r="A135" t="s">
        <v>134</v>
      </c>
      <c r="B135" t="s">
        <v>155</v>
      </c>
      <c r="C135" t="s">
        <v>156</v>
      </c>
      <c r="D135" t="s">
        <v>157</v>
      </c>
      <c r="E135" t="s">
        <v>158</v>
      </c>
      <c r="F135" t="s">
        <v>159</v>
      </c>
      <c r="G135" s="67">
        <f t="shared" si="42"/>
        <v>4.7151968294934371E-3</v>
      </c>
      <c r="H135" s="18">
        <f t="shared" si="34"/>
        <v>9.4303936589868742E-3</v>
      </c>
      <c r="I135" s="18">
        <f t="shared" si="35"/>
        <v>5.6651473790031255E-3</v>
      </c>
      <c r="J135" s="18">
        <f t="shared" si="36"/>
        <v>3.7652462799837496E-3</v>
      </c>
      <c r="K135" s="19">
        <f t="shared" si="37"/>
        <v>3</v>
      </c>
      <c r="L135" s="19">
        <f t="shared" si="38"/>
        <v>4</v>
      </c>
      <c r="M135" s="19">
        <f t="shared" si="39"/>
        <v>7</v>
      </c>
      <c r="N135" s="8">
        <f t="shared" si="40"/>
        <v>0</v>
      </c>
      <c r="O135" s="8">
        <f t="shared" si="41"/>
        <v>0</v>
      </c>
      <c r="P135">
        <v>7.3108767569000001E-3</v>
      </c>
      <c r="Q135">
        <v>4.8865107869699997E-3</v>
      </c>
      <c r="R135">
        <v>5.88754783633E-3</v>
      </c>
      <c r="S135">
        <v>0</v>
      </c>
      <c r="T135">
        <v>1.9997200391900002E-3</v>
      </c>
      <c r="U135">
        <v>0</v>
      </c>
      <c r="V135">
        <v>2.1895732521699999E-3</v>
      </c>
      <c r="W135">
        <v>2.1048643414899999E-2</v>
      </c>
      <c r="X135">
        <v>6.5114764772899996E-3</v>
      </c>
      <c r="Y135">
        <v>5.24150221453E-3</v>
      </c>
      <c r="Z135">
        <v>0</v>
      </c>
      <c r="AA135">
        <v>1.2634238787100001E-2</v>
      </c>
      <c r="AB135">
        <v>4.2000042000000003E-3</v>
      </c>
      <c r="AC135">
        <v>4.8700903401800002E-3</v>
      </c>
      <c r="AD135">
        <v>3.5107428731900002E-3</v>
      </c>
      <c r="AE135">
        <v>1.0351431085299999E-2</v>
      </c>
      <c r="AF135">
        <v>3.8344293410500002E-3</v>
      </c>
      <c r="AG135">
        <v>5.5907566157299996E-3</v>
      </c>
      <c r="AH135">
        <v>7.3049576312500001E-3</v>
      </c>
      <c r="AI135">
        <v>4.4926657232100004E-3</v>
      </c>
      <c r="AJ135">
        <v>1.96738082591E-3</v>
      </c>
      <c r="AK135">
        <v>8.6469659958099999E-3</v>
      </c>
      <c r="AL135">
        <v>0</v>
      </c>
      <c r="AM135">
        <v>0</v>
      </c>
      <c r="AN135">
        <v>1.2956220929500001E-3</v>
      </c>
      <c r="AO135">
        <v>1.77465438606E-3</v>
      </c>
      <c r="AP135">
        <v>3.2252862441500001E-3</v>
      </c>
      <c r="AQ135">
        <v>0</v>
      </c>
      <c r="AR135">
        <v>5.1968749458700001E-3</v>
      </c>
      <c r="AS135">
        <v>1.43592198157E-2</v>
      </c>
      <c r="AT135">
        <v>2.55512686205E-3</v>
      </c>
      <c r="AU135">
        <v>0</v>
      </c>
    </row>
    <row r="136" spans="1:47" x14ac:dyDescent="0.25">
      <c r="A136" t="s">
        <v>134</v>
      </c>
      <c r="B136" t="s">
        <v>139</v>
      </c>
      <c r="C136" t="s">
        <v>209</v>
      </c>
      <c r="D136" t="s">
        <v>210</v>
      </c>
      <c r="E136" t="s">
        <v>211</v>
      </c>
      <c r="F136" t="s">
        <v>376</v>
      </c>
      <c r="G136" s="67">
        <f t="shared" si="42"/>
        <v>3.9905222421868754E-3</v>
      </c>
      <c r="H136" s="18">
        <f t="shared" si="34"/>
        <v>7.9810444843737508E-3</v>
      </c>
      <c r="I136" s="18">
        <f t="shared" si="35"/>
        <v>5.0524505368200008E-3</v>
      </c>
      <c r="J136" s="18">
        <f t="shared" si="36"/>
        <v>2.92859394755375E-3</v>
      </c>
      <c r="K136" s="19">
        <f t="shared" si="37"/>
        <v>5</v>
      </c>
      <c r="L136" s="19">
        <f t="shared" si="38"/>
        <v>7</v>
      </c>
      <c r="M136" s="19">
        <f t="shared" si="39"/>
        <v>12</v>
      </c>
      <c r="N136" s="8">
        <f t="shared" si="40"/>
        <v>0</v>
      </c>
      <c r="O136" s="8">
        <f t="shared" si="41"/>
        <v>0</v>
      </c>
      <c r="P136">
        <v>7.3108767569000001E-3</v>
      </c>
      <c r="Q136">
        <v>7.32976618046E-3</v>
      </c>
      <c r="R136">
        <v>0</v>
      </c>
      <c r="S136">
        <v>0</v>
      </c>
      <c r="T136">
        <v>7.9988801567800003E-3</v>
      </c>
      <c r="U136">
        <v>2.4482201439599998E-3</v>
      </c>
      <c r="V136">
        <v>1.7516586017399999E-2</v>
      </c>
      <c r="W136">
        <v>0</v>
      </c>
      <c r="X136">
        <v>6.5114764772899996E-3</v>
      </c>
      <c r="Y136">
        <v>0</v>
      </c>
      <c r="Z136">
        <v>2.6631158455400002E-3</v>
      </c>
      <c r="AA136">
        <v>0</v>
      </c>
      <c r="AB136">
        <v>2.1000021000000002E-3</v>
      </c>
      <c r="AC136">
        <v>1.21752258504E-2</v>
      </c>
      <c r="AD136">
        <v>7.0214857463800004E-3</v>
      </c>
      <c r="AE136">
        <v>7.7635733140099996E-3</v>
      </c>
      <c r="AF136">
        <v>1.91721467053E-2</v>
      </c>
      <c r="AG136">
        <v>5.5907566157299996E-3</v>
      </c>
      <c r="AH136">
        <v>0</v>
      </c>
      <c r="AI136">
        <v>0</v>
      </c>
      <c r="AJ136">
        <v>0</v>
      </c>
      <c r="AK136">
        <v>2.1617414989499998E-3</v>
      </c>
      <c r="AL136">
        <v>0</v>
      </c>
      <c r="AM136">
        <v>2.24542494667E-3</v>
      </c>
      <c r="AN136">
        <v>6.4781104647400004E-3</v>
      </c>
      <c r="AO136">
        <v>3.54930877212E-3</v>
      </c>
      <c r="AP136">
        <v>3.2252862441500001E-3</v>
      </c>
      <c r="AQ136">
        <v>0</v>
      </c>
      <c r="AR136">
        <v>0</v>
      </c>
      <c r="AS136">
        <v>2.3932033026199998E-3</v>
      </c>
      <c r="AT136">
        <v>0</v>
      </c>
      <c r="AU136">
        <v>2.04152461058E-3</v>
      </c>
    </row>
    <row r="137" spans="1:47" x14ac:dyDescent="0.25">
      <c r="A137" t="s">
        <v>134</v>
      </c>
      <c r="B137" t="s">
        <v>150</v>
      </c>
      <c r="C137" t="s">
        <v>151</v>
      </c>
      <c r="D137" t="s">
        <v>152</v>
      </c>
      <c r="E137" t="s">
        <v>152</v>
      </c>
      <c r="F137" t="s">
        <v>152</v>
      </c>
      <c r="G137" s="67">
        <f t="shared" si="42"/>
        <v>3.9137287500987505E-3</v>
      </c>
      <c r="H137" s="18">
        <f t="shared" si="34"/>
        <v>7.8274575001975009E-3</v>
      </c>
      <c r="I137" s="18">
        <f t="shared" si="35"/>
        <v>3.9898013554943755E-3</v>
      </c>
      <c r="J137" s="18">
        <f t="shared" si="36"/>
        <v>3.837656144703125E-3</v>
      </c>
      <c r="K137" s="19">
        <f t="shared" si="37"/>
        <v>3</v>
      </c>
      <c r="L137" s="19">
        <f t="shared" si="38"/>
        <v>3</v>
      </c>
      <c r="M137" s="19">
        <f t="shared" si="39"/>
        <v>6</v>
      </c>
      <c r="N137" s="8">
        <f t="shared" si="40"/>
        <v>0</v>
      </c>
      <c r="O137" s="8">
        <f t="shared" si="41"/>
        <v>0</v>
      </c>
      <c r="P137">
        <v>9.1385959461199994E-3</v>
      </c>
      <c r="Q137">
        <v>0</v>
      </c>
      <c r="R137">
        <v>5.88754783633E-3</v>
      </c>
      <c r="S137">
        <v>4.9684503403400002E-3</v>
      </c>
      <c r="T137">
        <v>1.9997200391900002E-3</v>
      </c>
      <c r="U137">
        <v>7.3446604318700001E-3</v>
      </c>
      <c r="V137">
        <v>2.1895732521699999E-3</v>
      </c>
      <c r="W137">
        <v>4.2097286829899999E-3</v>
      </c>
      <c r="X137">
        <v>1.3022952954600001E-2</v>
      </c>
      <c r="Y137">
        <v>2.6207511072699999E-3</v>
      </c>
      <c r="Z137">
        <v>5.3262316910800004E-3</v>
      </c>
      <c r="AA137">
        <v>2.1057064645199999E-3</v>
      </c>
      <c r="AB137">
        <v>0</v>
      </c>
      <c r="AC137">
        <v>2.4350451700900001E-3</v>
      </c>
      <c r="AD137">
        <v>0</v>
      </c>
      <c r="AE137">
        <v>2.5878577713399999E-3</v>
      </c>
      <c r="AF137">
        <v>1.5337717364200001E-2</v>
      </c>
      <c r="AG137">
        <v>5.5907566157299996E-3</v>
      </c>
      <c r="AH137">
        <v>2.43498587708E-3</v>
      </c>
      <c r="AI137">
        <v>2.2463328615999999E-3</v>
      </c>
      <c r="AJ137">
        <v>1.96738082591E-3</v>
      </c>
      <c r="AK137">
        <v>0</v>
      </c>
      <c r="AL137">
        <v>5.21036863358E-3</v>
      </c>
      <c r="AM137">
        <v>4.4908498933399999E-3</v>
      </c>
      <c r="AN137">
        <v>2.5912441859000002E-3</v>
      </c>
      <c r="AO137">
        <v>7.0986175442300002E-3</v>
      </c>
      <c r="AP137">
        <v>0</v>
      </c>
      <c r="AQ137">
        <v>4.1417300006200003E-3</v>
      </c>
      <c r="AR137">
        <v>3.4645832972399998E-3</v>
      </c>
      <c r="AS137">
        <v>4.7864066052399996E-3</v>
      </c>
      <c r="AT137">
        <v>0</v>
      </c>
      <c r="AU137">
        <v>2.04152461058E-3</v>
      </c>
    </row>
    <row r="138" spans="1:47" x14ac:dyDescent="0.25">
      <c r="A138" t="s">
        <v>134</v>
      </c>
      <c r="B138" t="s">
        <v>144</v>
      </c>
      <c r="C138" t="s">
        <v>144</v>
      </c>
      <c r="D138" t="s">
        <v>145</v>
      </c>
      <c r="E138" t="s">
        <v>146</v>
      </c>
      <c r="F138" t="s">
        <v>147</v>
      </c>
      <c r="G138" s="67">
        <f t="shared" si="42"/>
        <v>3.7368432398368753E-3</v>
      </c>
      <c r="H138" s="18">
        <f t="shared" si="34"/>
        <v>7.4736864796737506E-3</v>
      </c>
      <c r="I138" s="18">
        <f t="shared" si="35"/>
        <v>3.41659025486E-3</v>
      </c>
      <c r="J138" s="18">
        <f t="shared" si="36"/>
        <v>4.0570962248137506E-3</v>
      </c>
      <c r="K138" s="19">
        <f t="shared" si="37"/>
        <v>5</v>
      </c>
      <c r="L138" s="19">
        <f t="shared" si="38"/>
        <v>2</v>
      </c>
      <c r="M138" s="19">
        <f t="shared" si="39"/>
        <v>7</v>
      </c>
      <c r="N138" s="8">
        <f t="shared" si="40"/>
        <v>0</v>
      </c>
      <c r="O138" s="8">
        <f t="shared" si="41"/>
        <v>0</v>
      </c>
      <c r="P138">
        <v>3.6554383784500001E-3</v>
      </c>
      <c r="Q138">
        <v>4.8865107869699997E-3</v>
      </c>
      <c r="R138">
        <v>5.88754783633E-3</v>
      </c>
      <c r="S138">
        <v>2.4842251701700001E-3</v>
      </c>
      <c r="T138">
        <v>5.9991601175800003E-3</v>
      </c>
      <c r="U138">
        <v>0</v>
      </c>
      <c r="V138">
        <v>4.3791465043499997E-3</v>
      </c>
      <c r="W138">
        <v>4.2097286829899999E-3</v>
      </c>
      <c r="X138">
        <v>3.2557382386500001E-3</v>
      </c>
      <c r="Y138">
        <v>0</v>
      </c>
      <c r="Z138">
        <v>0</v>
      </c>
      <c r="AA138">
        <v>0</v>
      </c>
      <c r="AB138">
        <v>4.2000042000000003E-3</v>
      </c>
      <c r="AC138">
        <v>0</v>
      </c>
      <c r="AD138">
        <v>1.0532228619599999E-2</v>
      </c>
      <c r="AE138">
        <v>5.1757155426700001E-3</v>
      </c>
      <c r="AF138">
        <v>1.91721467053E-3</v>
      </c>
      <c r="AG138">
        <v>5.5907566157299996E-3</v>
      </c>
      <c r="AH138">
        <v>2.43498587708E-3</v>
      </c>
      <c r="AI138">
        <v>4.4926657232100004E-3</v>
      </c>
      <c r="AJ138">
        <v>7.8695233036299994E-3</v>
      </c>
      <c r="AK138">
        <v>0</v>
      </c>
      <c r="AL138">
        <v>7.8155529503699996E-3</v>
      </c>
      <c r="AM138">
        <v>2.24542494667E-3</v>
      </c>
      <c r="AN138">
        <v>5.1824883717899997E-3</v>
      </c>
      <c r="AO138">
        <v>0</v>
      </c>
      <c r="AP138">
        <v>3.2252862441500001E-3</v>
      </c>
      <c r="AQ138">
        <v>2.0708650003100001E-3</v>
      </c>
      <c r="AR138">
        <v>3.4645832972399998E-3</v>
      </c>
      <c r="AS138">
        <v>1.1966016513099999E-2</v>
      </c>
      <c r="AT138">
        <v>2.55512686205E-3</v>
      </c>
      <c r="AU138">
        <v>4.0830492211600001E-3</v>
      </c>
    </row>
    <row r="139" spans="1:47" x14ac:dyDescent="0.25">
      <c r="A139" t="s">
        <v>134</v>
      </c>
      <c r="B139" t="s">
        <v>139</v>
      </c>
      <c r="C139" t="s">
        <v>191</v>
      </c>
      <c r="D139" t="s">
        <v>206</v>
      </c>
      <c r="E139" t="s">
        <v>207</v>
      </c>
      <c r="F139" t="s">
        <v>208</v>
      </c>
      <c r="G139" s="67">
        <f t="shared" si="42"/>
        <v>3.6388629349875003E-3</v>
      </c>
      <c r="H139" s="18">
        <f t="shared" si="34"/>
        <v>7.2777258699750005E-3</v>
      </c>
      <c r="I139" s="18">
        <f t="shared" si="35"/>
        <v>3.4330052070531253E-3</v>
      </c>
      <c r="J139" s="18">
        <f t="shared" si="36"/>
        <v>3.8447206629218748E-3</v>
      </c>
      <c r="K139" s="19">
        <f t="shared" si="37"/>
        <v>7</v>
      </c>
      <c r="L139" s="19">
        <f t="shared" si="38"/>
        <v>3</v>
      </c>
      <c r="M139" s="19">
        <f t="shared" si="39"/>
        <v>10</v>
      </c>
      <c r="N139" s="8">
        <f t="shared" si="40"/>
        <v>0</v>
      </c>
      <c r="O139" s="8">
        <f t="shared" si="41"/>
        <v>0</v>
      </c>
      <c r="P139">
        <v>1.6449472703000002E-2</v>
      </c>
      <c r="Q139">
        <v>7.32976618046E-3</v>
      </c>
      <c r="R139">
        <v>0</v>
      </c>
      <c r="S139">
        <v>2.4842251701700001E-3</v>
      </c>
      <c r="T139">
        <v>0</v>
      </c>
      <c r="U139">
        <v>7.3446604318700001E-3</v>
      </c>
      <c r="V139">
        <v>0</v>
      </c>
      <c r="W139">
        <v>2.10486434149E-3</v>
      </c>
      <c r="X139">
        <v>3.2557382386500001E-3</v>
      </c>
      <c r="Y139">
        <v>2.6207511072699999E-3</v>
      </c>
      <c r="Z139">
        <v>0</v>
      </c>
      <c r="AA139">
        <v>6.3171193935600001E-3</v>
      </c>
      <c r="AB139">
        <v>0</v>
      </c>
      <c r="AC139">
        <v>0</v>
      </c>
      <c r="AD139">
        <v>7.0214857463800004E-3</v>
      </c>
      <c r="AE139">
        <v>0</v>
      </c>
      <c r="AF139">
        <v>7.6688586821100002E-3</v>
      </c>
      <c r="AG139">
        <v>7.4543421542999999E-3</v>
      </c>
      <c r="AH139">
        <v>7.3049576312500001E-3</v>
      </c>
      <c r="AI139">
        <v>2.2463328615999999E-3</v>
      </c>
      <c r="AJ139">
        <v>3.9347616518100002E-3</v>
      </c>
      <c r="AK139">
        <v>8.6469659958099999E-3</v>
      </c>
      <c r="AL139">
        <v>2.60518431679E-3</v>
      </c>
      <c r="AM139">
        <v>2.24542494667E-3</v>
      </c>
      <c r="AN139">
        <v>0</v>
      </c>
      <c r="AO139">
        <v>1.77465438606E-3</v>
      </c>
      <c r="AP139">
        <v>0</v>
      </c>
      <c r="AQ139">
        <v>0</v>
      </c>
      <c r="AR139">
        <v>3.4645832972399998E-3</v>
      </c>
      <c r="AS139">
        <v>9.5728132104799992E-3</v>
      </c>
      <c r="AT139">
        <v>2.55512686205E-3</v>
      </c>
      <c r="AU139">
        <v>2.04152461058E-3</v>
      </c>
    </row>
    <row r="140" spans="1:47" x14ac:dyDescent="0.25">
      <c r="A140" t="s">
        <v>134</v>
      </c>
      <c r="B140" t="s">
        <v>139</v>
      </c>
      <c r="C140" t="s">
        <v>140</v>
      </c>
      <c r="D140" t="s">
        <v>186</v>
      </c>
      <c r="E140" t="s">
        <v>272</v>
      </c>
      <c r="F140" t="s">
        <v>273</v>
      </c>
      <c r="G140" s="67">
        <f t="shared" si="42"/>
        <v>3.4614225234231247E-3</v>
      </c>
      <c r="H140" s="18">
        <f t="shared" si="34"/>
        <v>6.9228450468462495E-3</v>
      </c>
      <c r="I140" s="18">
        <f t="shared" si="35"/>
        <v>3.6873799374618748E-3</v>
      </c>
      <c r="J140" s="18">
        <f t="shared" si="36"/>
        <v>3.2354651093843751E-3</v>
      </c>
      <c r="K140" s="19">
        <f t="shared" si="37"/>
        <v>5</v>
      </c>
      <c r="L140" s="19">
        <f t="shared" si="38"/>
        <v>8</v>
      </c>
      <c r="M140" s="19">
        <f t="shared" si="39"/>
        <v>13</v>
      </c>
      <c r="N140" s="8">
        <f t="shared" si="40"/>
        <v>0</v>
      </c>
      <c r="O140" s="8">
        <f t="shared" si="41"/>
        <v>0</v>
      </c>
      <c r="P140">
        <v>3.6554383784500001E-3</v>
      </c>
      <c r="Q140">
        <v>0</v>
      </c>
      <c r="R140">
        <v>0</v>
      </c>
      <c r="S140">
        <v>2.4842251701700001E-3</v>
      </c>
      <c r="T140">
        <v>1.9997200391900002E-3</v>
      </c>
      <c r="U140">
        <v>4.8964402879099998E-3</v>
      </c>
      <c r="V140">
        <v>2.1895732521699999E-3</v>
      </c>
      <c r="W140">
        <v>0</v>
      </c>
      <c r="X140">
        <v>2.6045905909200001E-2</v>
      </c>
      <c r="Y140">
        <v>5.24150221453E-3</v>
      </c>
      <c r="Z140">
        <v>2.6631158455400002E-3</v>
      </c>
      <c r="AA140">
        <v>4.2114129290399998E-3</v>
      </c>
      <c r="AB140">
        <v>2.1000021000000002E-3</v>
      </c>
      <c r="AC140">
        <v>0</v>
      </c>
      <c r="AD140">
        <v>3.5107428731900002E-3</v>
      </c>
      <c r="AE140">
        <v>0</v>
      </c>
      <c r="AF140">
        <v>0</v>
      </c>
      <c r="AG140">
        <v>7.4543421542999999E-3</v>
      </c>
      <c r="AH140">
        <v>0</v>
      </c>
      <c r="AI140">
        <v>0</v>
      </c>
      <c r="AJ140">
        <v>5.9021424777199998E-3</v>
      </c>
      <c r="AK140">
        <v>1.7293931991599999E-2</v>
      </c>
      <c r="AL140">
        <v>2.60518431679E-3</v>
      </c>
      <c r="AM140">
        <v>2.24542494667E-3</v>
      </c>
      <c r="AN140">
        <v>0</v>
      </c>
      <c r="AO140">
        <v>1.06479263163E-2</v>
      </c>
      <c r="AP140">
        <v>3.2252862441500001E-3</v>
      </c>
      <c r="AQ140">
        <v>0</v>
      </c>
      <c r="AR140">
        <v>0</v>
      </c>
      <c r="AS140">
        <v>2.3932033026199998E-3</v>
      </c>
      <c r="AT140">
        <v>0</v>
      </c>
      <c r="AU140">
        <v>0</v>
      </c>
    </row>
    <row r="141" spans="1:47" x14ac:dyDescent="0.25">
      <c r="A141" t="s">
        <v>134</v>
      </c>
      <c r="B141" t="s">
        <v>135</v>
      </c>
      <c r="C141" t="s">
        <v>135</v>
      </c>
      <c r="D141" t="s">
        <v>162</v>
      </c>
      <c r="E141" t="s">
        <v>163</v>
      </c>
      <c r="F141" t="s">
        <v>164</v>
      </c>
      <c r="G141" s="67">
        <f t="shared" si="42"/>
        <v>3.0965473256965629E-3</v>
      </c>
      <c r="H141" s="18">
        <f t="shared" si="34"/>
        <v>6.1930946513931258E-3</v>
      </c>
      <c r="I141" s="18">
        <f t="shared" si="35"/>
        <v>4.9037282249231257E-3</v>
      </c>
      <c r="J141" s="18">
        <f t="shared" si="36"/>
        <v>1.2893664264699998E-3</v>
      </c>
      <c r="K141" s="19">
        <f t="shared" si="37"/>
        <v>4</v>
      </c>
      <c r="L141" s="19">
        <f t="shared" si="38"/>
        <v>8</v>
      </c>
      <c r="M141" s="19">
        <f t="shared" si="39"/>
        <v>12</v>
      </c>
      <c r="N141" s="8">
        <f t="shared" si="40"/>
        <v>0</v>
      </c>
      <c r="O141" s="8">
        <f t="shared" si="41"/>
        <v>0</v>
      </c>
      <c r="P141">
        <v>0</v>
      </c>
      <c r="Q141">
        <v>7.32976618046E-3</v>
      </c>
      <c r="R141">
        <v>5.88754783633E-3</v>
      </c>
      <c r="S141">
        <v>7.4526755105100003E-3</v>
      </c>
      <c r="T141">
        <v>3.9994400783900002E-3</v>
      </c>
      <c r="U141">
        <v>2.4482201439599998E-3</v>
      </c>
      <c r="V141">
        <v>0</v>
      </c>
      <c r="W141">
        <v>0</v>
      </c>
      <c r="X141">
        <v>2.2790167670499999E-2</v>
      </c>
      <c r="Y141">
        <v>7.8622533217999994E-3</v>
      </c>
      <c r="Z141">
        <v>2.6631158455400002E-3</v>
      </c>
      <c r="AA141">
        <v>6.3171193935600001E-3</v>
      </c>
      <c r="AB141">
        <v>2.1000021000000002E-3</v>
      </c>
      <c r="AC141">
        <v>0</v>
      </c>
      <c r="AD141">
        <v>7.0214857463800004E-3</v>
      </c>
      <c r="AE141">
        <v>2.5878577713399999E-3</v>
      </c>
      <c r="AF141">
        <v>3.8344293410500002E-3</v>
      </c>
      <c r="AG141">
        <v>5.5907566157299996E-3</v>
      </c>
      <c r="AH141">
        <v>0</v>
      </c>
      <c r="AI141">
        <v>0</v>
      </c>
      <c r="AJ141">
        <v>1.96738082591E-3</v>
      </c>
      <c r="AK141">
        <v>0</v>
      </c>
      <c r="AL141">
        <v>0</v>
      </c>
      <c r="AM141">
        <v>0</v>
      </c>
      <c r="AN141">
        <v>1.2956220929500001E-3</v>
      </c>
      <c r="AO141">
        <v>1.77465438606E-3</v>
      </c>
      <c r="AP141">
        <v>0</v>
      </c>
      <c r="AQ141">
        <v>0</v>
      </c>
      <c r="AR141">
        <v>1.7322916486199999E-3</v>
      </c>
      <c r="AS141">
        <v>2.3932033026199998E-3</v>
      </c>
      <c r="AT141">
        <v>0</v>
      </c>
      <c r="AU141">
        <v>2.04152461058E-3</v>
      </c>
    </row>
    <row r="142" spans="1:47" x14ac:dyDescent="0.25">
      <c r="A142" t="s">
        <v>134</v>
      </c>
      <c r="B142" t="s">
        <v>139</v>
      </c>
      <c r="C142" t="s">
        <v>140</v>
      </c>
      <c r="D142" t="s">
        <v>183</v>
      </c>
      <c r="E142" t="s">
        <v>184</v>
      </c>
      <c r="F142" t="s">
        <v>461</v>
      </c>
      <c r="G142" s="67">
        <f t="shared" si="42"/>
        <v>2.9079315958225002E-3</v>
      </c>
      <c r="H142" s="18">
        <f t="shared" si="34"/>
        <v>5.8158631916450003E-3</v>
      </c>
      <c r="I142" s="18">
        <f t="shared" si="35"/>
        <v>4.3590308162962501E-3</v>
      </c>
      <c r="J142" s="18">
        <f t="shared" si="36"/>
        <v>1.45683237534875E-3</v>
      </c>
      <c r="K142" s="19">
        <f t="shared" si="37"/>
        <v>5</v>
      </c>
      <c r="L142" s="19">
        <f t="shared" si="38"/>
        <v>9</v>
      </c>
      <c r="M142" s="19">
        <f t="shared" si="39"/>
        <v>14</v>
      </c>
      <c r="N142" s="8">
        <f t="shared" si="40"/>
        <v>0</v>
      </c>
      <c r="O142" s="8">
        <f t="shared" si="41"/>
        <v>0</v>
      </c>
      <c r="P142">
        <v>1.8277191892199999E-3</v>
      </c>
      <c r="Q142">
        <v>7.32976618046E-3</v>
      </c>
      <c r="R142">
        <v>1.1775095672699999E-2</v>
      </c>
      <c r="S142">
        <v>0</v>
      </c>
      <c r="T142">
        <v>7.9988801567800003E-3</v>
      </c>
      <c r="U142">
        <v>7.3446604318700001E-3</v>
      </c>
      <c r="V142">
        <v>0</v>
      </c>
      <c r="W142">
        <v>0</v>
      </c>
      <c r="X142">
        <v>1.6278691193199999E-3</v>
      </c>
      <c r="Y142">
        <v>0</v>
      </c>
      <c r="Z142">
        <v>2.6631158455400002E-3</v>
      </c>
      <c r="AA142">
        <v>6.3171193935600001E-3</v>
      </c>
      <c r="AB142">
        <v>0</v>
      </c>
      <c r="AC142">
        <v>9.7401806803499996E-3</v>
      </c>
      <c r="AD142">
        <v>1.0532228619599999E-2</v>
      </c>
      <c r="AE142">
        <v>2.5878577713399999E-3</v>
      </c>
      <c r="AF142">
        <v>0</v>
      </c>
      <c r="AG142">
        <v>1.8635855385799999E-3</v>
      </c>
      <c r="AH142">
        <v>0</v>
      </c>
      <c r="AI142">
        <v>2.2463328615999999E-3</v>
      </c>
      <c r="AJ142">
        <v>0</v>
      </c>
      <c r="AK142">
        <v>0</v>
      </c>
      <c r="AL142">
        <v>0</v>
      </c>
      <c r="AM142">
        <v>4.4908498933399999E-3</v>
      </c>
      <c r="AN142">
        <v>0</v>
      </c>
      <c r="AO142">
        <v>0</v>
      </c>
      <c r="AP142">
        <v>3.2252862441500001E-3</v>
      </c>
      <c r="AQ142">
        <v>4.1417300006200003E-3</v>
      </c>
      <c r="AR142">
        <v>0</v>
      </c>
      <c r="AS142">
        <v>4.7864066052399996E-3</v>
      </c>
      <c r="AT142">
        <v>2.55512686205E-3</v>
      </c>
      <c r="AU142">
        <v>0</v>
      </c>
    </row>
    <row r="143" spans="1:47" x14ac:dyDescent="0.25">
      <c r="A143" t="s">
        <v>134</v>
      </c>
      <c r="B143" t="s">
        <v>341</v>
      </c>
      <c r="C143" t="s">
        <v>342</v>
      </c>
      <c r="D143" t="s">
        <v>343</v>
      </c>
      <c r="E143" t="s">
        <v>344</v>
      </c>
      <c r="F143" t="s">
        <v>345</v>
      </c>
      <c r="G143" s="67">
        <f t="shared" si="42"/>
        <v>2.6111945490562508E-3</v>
      </c>
      <c r="H143" s="18">
        <f t="shared" si="34"/>
        <v>5.2223890981125017E-3</v>
      </c>
      <c r="I143" s="18">
        <f t="shared" si="35"/>
        <v>4.1943935752425015E-3</v>
      </c>
      <c r="J143" s="18">
        <f t="shared" si="36"/>
        <v>1.02799552287E-3</v>
      </c>
      <c r="K143" s="19">
        <f t="shared" si="37"/>
        <v>9</v>
      </c>
      <c r="L143" s="19">
        <f t="shared" si="38"/>
        <v>11</v>
      </c>
      <c r="M143" s="19">
        <f t="shared" si="39"/>
        <v>20</v>
      </c>
      <c r="N143" s="8">
        <f t="shared" si="40"/>
        <v>0</v>
      </c>
      <c r="O143" s="8">
        <f t="shared" si="41"/>
        <v>0</v>
      </c>
      <c r="P143">
        <v>1.2794034324600001E-2</v>
      </c>
      <c r="Q143">
        <v>0</v>
      </c>
      <c r="R143">
        <v>1.7662643509000001E-2</v>
      </c>
      <c r="S143">
        <v>0</v>
      </c>
      <c r="T143">
        <v>1.9997200391900002E-3</v>
      </c>
      <c r="U143">
        <v>0</v>
      </c>
      <c r="V143">
        <v>0</v>
      </c>
      <c r="W143">
        <v>0</v>
      </c>
      <c r="X143">
        <v>0</v>
      </c>
      <c r="Y143">
        <v>2.6207511072699999E-3</v>
      </c>
      <c r="Z143">
        <v>0</v>
      </c>
      <c r="AA143">
        <v>0</v>
      </c>
      <c r="AB143">
        <v>0</v>
      </c>
      <c r="AC143">
        <v>4.8700903401800002E-3</v>
      </c>
      <c r="AD143">
        <v>2.4575200112300001E-2</v>
      </c>
      <c r="AE143">
        <v>2.5878577713399999E-3</v>
      </c>
      <c r="AF143">
        <v>0</v>
      </c>
      <c r="AG143">
        <v>1.8635855385799999E-3</v>
      </c>
      <c r="AH143">
        <v>0</v>
      </c>
      <c r="AI143">
        <v>0</v>
      </c>
      <c r="AJ143">
        <v>1.96738082591E-3</v>
      </c>
      <c r="AK143">
        <v>0</v>
      </c>
      <c r="AL143">
        <v>0</v>
      </c>
      <c r="AM143">
        <v>0</v>
      </c>
      <c r="AN143">
        <v>1.2956220929500001E-3</v>
      </c>
      <c r="AO143">
        <v>0</v>
      </c>
      <c r="AP143">
        <v>0</v>
      </c>
      <c r="AQ143">
        <v>4.1417300006200003E-3</v>
      </c>
      <c r="AR143">
        <v>0</v>
      </c>
      <c r="AS143">
        <v>7.1796099078599998E-3</v>
      </c>
      <c r="AT143">
        <v>0</v>
      </c>
      <c r="AU143">
        <v>0</v>
      </c>
    </row>
    <row r="144" spans="1:47" x14ac:dyDescent="0.25">
      <c r="A144" t="s">
        <v>134</v>
      </c>
      <c r="B144" t="s">
        <v>139</v>
      </c>
      <c r="C144" t="s">
        <v>140</v>
      </c>
      <c r="D144" t="s">
        <v>183</v>
      </c>
      <c r="E144" t="s">
        <v>225</v>
      </c>
      <c r="F144" t="s">
        <v>348</v>
      </c>
      <c r="G144" s="67">
        <f t="shared" si="42"/>
        <v>2.6039963632768746E-3</v>
      </c>
      <c r="H144" s="18">
        <f t="shared" si="34"/>
        <v>5.2079927265537493E-3</v>
      </c>
      <c r="I144" s="18">
        <f t="shared" si="35"/>
        <v>2.6750531861449997E-3</v>
      </c>
      <c r="J144" s="18">
        <f t="shared" si="36"/>
        <v>2.53293954040875E-3</v>
      </c>
      <c r="K144" s="19">
        <f t="shared" si="37"/>
        <v>7</v>
      </c>
      <c r="L144" s="19">
        <f t="shared" si="38"/>
        <v>8</v>
      </c>
      <c r="M144" s="19">
        <f t="shared" si="39"/>
        <v>15</v>
      </c>
      <c r="N144" s="8">
        <f t="shared" si="40"/>
        <v>0</v>
      </c>
      <c r="O144" s="8">
        <f t="shared" si="41"/>
        <v>0</v>
      </c>
      <c r="P144">
        <v>1.8277191892199999E-3</v>
      </c>
      <c r="Q144">
        <v>1.46595323609E-2</v>
      </c>
      <c r="R144">
        <v>0</v>
      </c>
      <c r="S144">
        <v>2.4842251701700001E-3</v>
      </c>
      <c r="T144">
        <v>3.9994400783900002E-3</v>
      </c>
      <c r="U144">
        <v>7.3446604318700001E-3</v>
      </c>
      <c r="V144">
        <v>0</v>
      </c>
      <c r="W144">
        <v>0</v>
      </c>
      <c r="X144">
        <v>0</v>
      </c>
      <c r="Y144">
        <v>0</v>
      </c>
      <c r="Z144">
        <v>2.6631158455400002E-3</v>
      </c>
      <c r="AA144">
        <v>4.2114129290399998E-3</v>
      </c>
      <c r="AB144">
        <v>2.1000021000000002E-3</v>
      </c>
      <c r="AC144">
        <v>0</v>
      </c>
      <c r="AD144">
        <v>3.5107428731900002E-3</v>
      </c>
      <c r="AE144">
        <v>0</v>
      </c>
      <c r="AF144">
        <v>0</v>
      </c>
      <c r="AG144">
        <v>3.72717107715E-3</v>
      </c>
      <c r="AH144">
        <v>0</v>
      </c>
      <c r="AI144">
        <v>4.4926657232100004E-3</v>
      </c>
      <c r="AJ144">
        <v>0</v>
      </c>
      <c r="AK144">
        <v>6.4852244968499999E-3</v>
      </c>
      <c r="AL144">
        <v>2.60518431679E-3</v>
      </c>
      <c r="AM144">
        <v>2.24542494667E-3</v>
      </c>
      <c r="AN144">
        <v>1.2956220929500001E-3</v>
      </c>
      <c r="AO144">
        <v>3.54930877212E-3</v>
      </c>
      <c r="AP144">
        <v>1.61264312208E-2</v>
      </c>
      <c r="AQ144">
        <v>0</v>
      </c>
      <c r="AR144">
        <v>0</v>
      </c>
      <c r="AS144">
        <v>0</v>
      </c>
      <c r="AT144">
        <v>0</v>
      </c>
      <c r="AU144">
        <v>0</v>
      </c>
    </row>
    <row r="145" spans="1:47" x14ac:dyDescent="0.25">
      <c r="A145" t="s">
        <v>134</v>
      </c>
      <c r="B145" t="s">
        <v>155</v>
      </c>
      <c r="C145" t="s">
        <v>156</v>
      </c>
      <c r="D145" t="s">
        <v>157</v>
      </c>
      <c r="E145" t="s">
        <v>310</v>
      </c>
      <c r="F145" t="s">
        <v>440</v>
      </c>
      <c r="G145" s="67">
        <f t="shared" si="42"/>
        <v>2.5878369292753126E-3</v>
      </c>
      <c r="H145" s="18">
        <f t="shared" si="34"/>
        <v>5.1756738585506251E-3</v>
      </c>
      <c r="I145" s="18">
        <f t="shared" si="35"/>
        <v>3.381622541686875E-3</v>
      </c>
      <c r="J145" s="18">
        <f t="shared" si="36"/>
        <v>1.7940513168637501E-3</v>
      </c>
      <c r="K145" s="19">
        <f t="shared" si="37"/>
        <v>12</v>
      </c>
      <c r="L145" s="19">
        <f t="shared" si="38"/>
        <v>12</v>
      </c>
      <c r="M145" s="19">
        <f t="shared" si="39"/>
        <v>24</v>
      </c>
      <c r="N145" s="8">
        <f t="shared" si="40"/>
        <v>0</v>
      </c>
      <c r="O145" s="8">
        <f t="shared" si="41"/>
        <v>0</v>
      </c>
      <c r="P145">
        <v>0</v>
      </c>
      <c r="Q145">
        <v>3.9092086295800001E-2</v>
      </c>
      <c r="R145">
        <v>0</v>
      </c>
      <c r="S145">
        <v>0</v>
      </c>
      <c r="T145">
        <v>0</v>
      </c>
      <c r="U145">
        <v>0</v>
      </c>
      <c r="V145">
        <v>0</v>
      </c>
      <c r="W145">
        <v>0</v>
      </c>
      <c r="X145">
        <v>8.1393455966100002E-3</v>
      </c>
      <c r="Y145">
        <v>0</v>
      </c>
      <c r="Z145">
        <v>2.6631158455400002E-3</v>
      </c>
      <c r="AA145">
        <v>4.2114129290399998E-3</v>
      </c>
      <c r="AB145">
        <v>0</v>
      </c>
      <c r="AC145">
        <v>0</v>
      </c>
      <c r="AD145">
        <v>0</v>
      </c>
      <c r="AE145">
        <v>0</v>
      </c>
      <c r="AF145">
        <v>0</v>
      </c>
      <c r="AG145">
        <v>3.72717107715E-3</v>
      </c>
      <c r="AH145">
        <v>0</v>
      </c>
      <c r="AI145">
        <v>0</v>
      </c>
      <c r="AJ145">
        <v>0</v>
      </c>
      <c r="AK145">
        <v>0</v>
      </c>
      <c r="AL145">
        <v>0</v>
      </c>
      <c r="AM145">
        <v>0</v>
      </c>
      <c r="AN145">
        <v>0</v>
      </c>
      <c r="AO145">
        <v>1.77465438606E-3</v>
      </c>
      <c r="AP145">
        <v>6.45057248831E-3</v>
      </c>
      <c r="AQ145">
        <v>0</v>
      </c>
      <c r="AR145">
        <v>0</v>
      </c>
      <c r="AS145">
        <v>1.6752423118300001E-2</v>
      </c>
      <c r="AT145">
        <v>0</v>
      </c>
      <c r="AU145">
        <v>0</v>
      </c>
    </row>
    <row r="146" spans="1:47" x14ac:dyDescent="0.25">
      <c r="A146" t="s">
        <v>134</v>
      </c>
      <c r="B146" t="s">
        <v>135</v>
      </c>
      <c r="C146" t="s">
        <v>135</v>
      </c>
      <c r="D146" t="s">
        <v>264</v>
      </c>
      <c r="E146" t="s">
        <v>265</v>
      </c>
      <c r="F146" t="s">
        <v>266</v>
      </c>
      <c r="G146" s="67">
        <f t="shared" si="42"/>
        <v>2.5399090008771871E-3</v>
      </c>
      <c r="H146" s="18">
        <f t="shared" si="34"/>
        <v>5.0798180017543743E-3</v>
      </c>
      <c r="I146" s="18">
        <f t="shared" si="35"/>
        <v>3.0343406006743743E-3</v>
      </c>
      <c r="J146" s="18">
        <f t="shared" si="36"/>
        <v>2.0454774010799999E-3</v>
      </c>
      <c r="K146" s="19">
        <f t="shared" si="37"/>
        <v>4</v>
      </c>
      <c r="L146" s="19">
        <f t="shared" si="38"/>
        <v>9</v>
      </c>
      <c r="M146" s="19">
        <f t="shared" si="39"/>
        <v>13</v>
      </c>
      <c r="N146" s="8">
        <f t="shared" si="40"/>
        <v>0</v>
      </c>
      <c r="O146" s="8">
        <f t="shared" si="41"/>
        <v>0</v>
      </c>
      <c r="P146">
        <v>1.8277191892199999E-3</v>
      </c>
      <c r="Q146">
        <v>2.4432553934900002E-3</v>
      </c>
      <c r="R146">
        <v>5.88754783633E-3</v>
      </c>
      <c r="S146">
        <v>7.4526755105100003E-3</v>
      </c>
      <c r="T146">
        <v>5.9991601175800003E-3</v>
      </c>
      <c r="U146">
        <v>0</v>
      </c>
      <c r="V146">
        <v>8.7582930086900004E-3</v>
      </c>
      <c r="W146">
        <v>0</v>
      </c>
      <c r="X146">
        <v>3.2557382386500001E-3</v>
      </c>
      <c r="Y146">
        <v>2.6207511072699999E-3</v>
      </c>
      <c r="Z146">
        <v>0</v>
      </c>
      <c r="AA146">
        <v>2.1057064645199999E-3</v>
      </c>
      <c r="AB146">
        <v>2.1000021000000002E-3</v>
      </c>
      <c r="AC146">
        <v>0</v>
      </c>
      <c r="AD146">
        <v>3.5107428731900002E-3</v>
      </c>
      <c r="AE146">
        <v>2.5878577713399999E-3</v>
      </c>
      <c r="AF146">
        <v>0</v>
      </c>
      <c r="AG146">
        <v>0</v>
      </c>
      <c r="AH146">
        <v>4.8699717541599999E-3</v>
      </c>
      <c r="AI146">
        <v>0</v>
      </c>
      <c r="AJ146">
        <v>0</v>
      </c>
      <c r="AK146">
        <v>4.3234829978999996E-3</v>
      </c>
      <c r="AL146">
        <v>2.60518431679E-3</v>
      </c>
      <c r="AM146">
        <v>0</v>
      </c>
      <c r="AN146">
        <v>1.2956220929500001E-3</v>
      </c>
      <c r="AO146">
        <v>1.77465438606E-3</v>
      </c>
      <c r="AP146">
        <v>1.61264312208E-2</v>
      </c>
      <c r="AQ146">
        <v>0</v>
      </c>
      <c r="AR146">
        <v>1.7322916486199999E-3</v>
      </c>
      <c r="AS146">
        <v>0</v>
      </c>
      <c r="AT146">
        <v>0</v>
      </c>
      <c r="AU146">
        <v>0</v>
      </c>
    </row>
    <row r="147" spans="1:47" x14ac:dyDescent="0.25">
      <c r="A147" t="s">
        <v>134</v>
      </c>
      <c r="B147" t="s">
        <v>139</v>
      </c>
      <c r="C147" t="s">
        <v>140</v>
      </c>
      <c r="D147" t="s">
        <v>141</v>
      </c>
      <c r="E147" t="s">
        <v>142</v>
      </c>
      <c r="F147" t="s">
        <v>143</v>
      </c>
      <c r="G147" s="67">
        <f t="shared" si="42"/>
        <v>2.4735000042759372E-3</v>
      </c>
      <c r="H147" s="18">
        <f t="shared" si="34"/>
        <v>4.9470000085518745E-3</v>
      </c>
      <c r="I147" s="18">
        <f t="shared" si="35"/>
        <v>1.7414624323000001E-3</v>
      </c>
      <c r="J147" s="18">
        <f t="shared" si="36"/>
        <v>3.2055375762518748E-3</v>
      </c>
      <c r="K147" s="19">
        <f t="shared" si="37"/>
        <v>7</v>
      </c>
      <c r="L147" s="19">
        <f t="shared" si="38"/>
        <v>6</v>
      </c>
      <c r="M147" s="19">
        <f t="shared" si="39"/>
        <v>13</v>
      </c>
      <c r="N147" s="8">
        <f t="shared" si="40"/>
        <v>0</v>
      </c>
      <c r="O147" s="8">
        <f t="shared" si="41"/>
        <v>0</v>
      </c>
      <c r="P147">
        <v>5.4831575676700002E-3</v>
      </c>
      <c r="Q147">
        <v>2.4432553934900002E-3</v>
      </c>
      <c r="R147">
        <v>0</v>
      </c>
      <c r="S147">
        <v>4.9684503403400002E-3</v>
      </c>
      <c r="T147">
        <v>1.9997200391900002E-3</v>
      </c>
      <c r="U147">
        <v>2.4482201439599998E-3</v>
      </c>
      <c r="V147">
        <v>0</v>
      </c>
      <c r="W147">
        <v>2.10486434149E-3</v>
      </c>
      <c r="X147">
        <v>1.6278691193199999E-3</v>
      </c>
      <c r="Y147">
        <v>0</v>
      </c>
      <c r="Z147">
        <v>0</v>
      </c>
      <c r="AA147">
        <v>0</v>
      </c>
      <c r="AB147">
        <v>4.2000042000000003E-3</v>
      </c>
      <c r="AC147">
        <v>0</v>
      </c>
      <c r="AD147">
        <v>0</v>
      </c>
      <c r="AE147">
        <v>2.5878577713399999E-3</v>
      </c>
      <c r="AF147">
        <v>0</v>
      </c>
      <c r="AG147">
        <v>3.72717107715E-3</v>
      </c>
      <c r="AH147">
        <v>0</v>
      </c>
      <c r="AI147">
        <v>0</v>
      </c>
      <c r="AJ147">
        <v>3.9347616518100002E-3</v>
      </c>
      <c r="AK147">
        <v>1.5132190492700001E-2</v>
      </c>
      <c r="AL147">
        <v>0</v>
      </c>
      <c r="AM147">
        <v>4.4908498933399999E-3</v>
      </c>
      <c r="AN147">
        <v>0</v>
      </c>
      <c r="AO147">
        <v>7.0986175442300002E-3</v>
      </c>
      <c r="AP147">
        <v>6.45057248831E-3</v>
      </c>
      <c r="AQ147">
        <v>0</v>
      </c>
      <c r="AR147">
        <v>3.4645832972399998E-3</v>
      </c>
      <c r="AS147">
        <v>2.3932033026199998E-3</v>
      </c>
      <c r="AT147">
        <v>2.55512686205E-3</v>
      </c>
      <c r="AU147">
        <v>2.04152461058E-3</v>
      </c>
    </row>
    <row r="148" spans="1:47" x14ac:dyDescent="0.25">
      <c r="A148" t="s">
        <v>134</v>
      </c>
      <c r="B148" t="s">
        <v>135</v>
      </c>
      <c r="C148" t="s">
        <v>135</v>
      </c>
      <c r="D148" t="s">
        <v>136</v>
      </c>
      <c r="E148" t="s">
        <v>244</v>
      </c>
      <c r="F148" t="s">
        <v>245</v>
      </c>
      <c r="G148" s="67">
        <f t="shared" si="42"/>
        <v>2.4602003164984378E-3</v>
      </c>
      <c r="H148" s="18">
        <f t="shared" si="34"/>
        <v>4.9204006329968755E-3</v>
      </c>
      <c r="I148" s="18">
        <f t="shared" si="35"/>
        <v>1.9545980291206248E-3</v>
      </c>
      <c r="J148" s="18">
        <f t="shared" si="36"/>
        <v>2.9658026038762502E-3</v>
      </c>
      <c r="K148" s="19">
        <f t="shared" si="37"/>
        <v>8</v>
      </c>
      <c r="L148" s="19">
        <f t="shared" si="38"/>
        <v>5</v>
      </c>
      <c r="M148" s="19">
        <f t="shared" si="39"/>
        <v>13</v>
      </c>
      <c r="N148" s="8">
        <f t="shared" si="40"/>
        <v>0</v>
      </c>
      <c r="O148" s="8">
        <f t="shared" si="41"/>
        <v>0</v>
      </c>
      <c r="P148">
        <v>3.6554383784500001E-3</v>
      </c>
      <c r="Q148">
        <v>2.4432553934900002E-3</v>
      </c>
      <c r="R148">
        <v>0</v>
      </c>
      <c r="S148">
        <v>0</v>
      </c>
      <c r="T148">
        <v>7.9988801567800003E-3</v>
      </c>
      <c r="U148">
        <v>7.3446604318700001E-3</v>
      </c>
      <c r="V148">
        <v>0</v>
      </c>
      <c r="W148">
        <v>2.10486434149E-3</v>
      </c>
      <c r="X148">
        <v>1.6278691193199999E-3</v>
      </c>
      <c r="Y148">
        <v>0</v>
      </c>
      <c r="Z148">
        <v>0</v>
      </c>
      <c r="AA148">
        <v>0</v>
      </c>
      <c r="AB148">
        <v>0</v>
      </c>
      <c r="AC148">
        <v>0</v>
      </c>
      <c r="AD148">
        <v>3.5107428731900002E-3</v>
      </c>
      <c r="AE148">
        <v>2.5878577713399999E-3</v>
      </c>
      <c r="AF148">
        <v>5.7516440115800002E-3</v>
      </c>
      <c r="AG148">
        <v>0</v>
      </c>
      <c r="AH148">
        <v>0</v>
      </c>
      <c r="AI148">
        <v>8.9853314464100002E-3</v>
      </c>
      <c r="AJ148">
        <v>5.9021424777199998E-3</v>
      </c>
      <c r="AK148">
        <v>2.1617414989499998E-3</v>
      </c>
      <c r="AL148">
        <v>0</v>
      </c>
      <c r="AM148">
        <v>2.24542494667E-3</v>
      </c>
      <c r="AN148">
        <v>2.5912441859000002E-3</v>
      </c>
      <c r="AO148">
        <v>1.77465438606E-3</v>
      </c>
      <c r="AP148">
        <v>3.2252862441500001E-3</v>
      </c>
      <c r="AQ148">
        <v>2.0708650003100001E-3</v>
      </c>
      <c r="AR148">
        <v>8.6614582431099995E-3</v>
      </c>
      <c r="AS148">
        <v>0</v>
      </c>
      <c r="AT148">
        <v>0</v>
      </c>
      <c r="AU148">
        <v>4.0830492211600001E-3</v>
      </c>
    </row>
    <row r="149" spans="1:47" x14ac:dyDescent="0.25">
      <c r="A149" t="s">
        <v>134</v>
      </c>
      <c r="B149" t="s">
        <v>139</v>
      </c>
      <c r="C149" t="s">
        <v>140</v>
      </c>
      <c r="D149" t="s">
        <v>183</v>
      </c>
      <c r="E149" t="s">
        <v>184</v>
      </c>
      <c r="F149" t="s">
        <v>185</v>
      </c>
      <c r="G149" s="67">
        <f t="shared" si="42"/>
        <v>2.2973811362865621E-3</v>
      </c>
      <c r="H149" s="18">
        <f t="shared" si="34"/>
        <v>4.5947622725731243E-3</v>
      </c>
      <c r="I149" s="18">
        <f t="shared" si="35"/>
        <v>4.3038942663499999E-4</v>
      </c>
      <c r="J149" s="18">
        <f t="shared" si="36"/>
        <v>4.1643728459381246E-3</v>
      </c>
      <c r="K149" s="19">
        <f t="shared" si="37"/>
        <v>14</v>
      </c>
      <c r="L149" s="19">
        <f t="shared" si="38"/>
        <v>8</v>
      </c>
      <c r="M149" s="19">
        <f t="shared" si="39"/>
        <v>22</v>
      </c>
      <c r="N149" s="8">
        <f t="shared" si="40"/>
        <v>0</v>
      </c>
      <c r="O149" s="8">
        <f t="shared" si="41"/>
        <v>0</v>
      </c>
      <c r="P149">
        <v>0</v>
      </c>
      <c r="Q149">
        <v>4.8865107869699997E-3</v>
      </c>
      <c r="R149">
        <v>0</v>
      </c>
      <c r="S149">
        <v>0</v>
      </c>
      <c r="T149">
        <v>1.9997200391900002E-3</v>
      </c>
      <c r="U149">
        <v>0</v>
      </c>
      <c r="V149">
        <v>0</v>
      </c>
      <c r="W149">
        <v>0</v>
      </c>
      <c r="X149">
        <v>0</v>
      </c>
      <c r="Y149">
        <v>0</v>
      </c>
      <c r="Z149">
        <v>0</v>
      </c>
      <c r="AA149">
        <v>0</v>
      </c>
      <c r="AB149">
        <v>0</v>
      </c>
      <c r="AC149">
        <v>0</v>
      </c>
      <c r="AD149">
        <v>0</v>
      </c>
      <c r="AE149">
        <v>0</v>
      </c>
      <c r="AF149">
        <v>0</v>
      </c>
      <c r="AG149">
        <v>4.4726052925800001E-2</v>
      </c>
      <c r="AH149">
        <v>2.43498587708E-3</v>
      </c>
      <c r="AI149">
        <v>0</v>
      </c>
      <c r="AJ149">
        <v>1.96738082591E-3</v>
      </c>
      <c r="AK149">
        <v>4.3234829978999996E-3</v>
      </c>
      <c r="AL149">
        <v>2.60518431679E-3</v>
      </c>
      <c r="AM149">
        <v>4.4908498933399999E-3</v>
      </c>
      <c r="AN149">
        <v>1.2956220929500001E-3</v>
      </c>
      <c r="AO149">
        <v>0</v>
      </c>
      <c r="AP149">
        <v>0</v>
      </c>
      <c r="AQ149">
        <v>0</v>
      </c>
      <c r="AR149">
        <v>0</v>
      </c>
      <c r="AS149">
        <v>4.7864066052399996E-3</v>
      </c>
      <c r="AT149">
        <v>0</v>
      </c>
      <c r="AU149">
        <v>0</v>
      </c>
    </row>
    <row r="150" spans="1:47" x14ac:dyDescent="0.25">
      <c r="A150" t="s">
        <v>134</v>
      </c>
      <c r="B150" t="s">
        <v>135</v>
      </c>
      <c r="C150" t="s">
        <v>135</v>
      </c>
      <c r="D150" t="s">
        <v>136</v>
      </c>
      <c r="E150" t="s">
        <v>396</v>
      </c>
      <c r="F150" t="s">
        <v>397</v>
      </c>
      <c r="G150" s="67">
        <f t="shared" si="42"/>
        <v>2.2921437881928122E-3</v>
      </c>
      <c r="H150" s="18">
        <f t="shared" si="34"/>
        <v>4.5842875763856244E-3</v>
      </c>
      <c r="I150" s="18">
        <f t="shared" si="35"/>
        <v>8.543777813131249E-4</v>
      </c>
      <c r="J150" s="18">
        <f t="shared" si="36"/>
        <v>3.7299097950724996E-3</v>
      </c>
      <c r="K150" s="19">
        <f t="shared" si="37"/>
        <v>11</v>
      </c>
      <c r="L150" s="19">
        <f t="shared" si="38"/>
        <v>5</v>
      </c>
      <c r="M150" s="19">
        <f t="shared" si="39"/>
        <v>16</v>
      </c>
      <c r="N150" s="8">
        <f t="shared" si="40"/>
        <v>0</v>
      </c>
      <c r="O150" s="8">
        <f t="shared" si="41"/>
        <v>0</v>
      </c>
      <c r="P150">
        <v>0</v>
      </c>
      <c r="Q150">
        <v>0</v>
      </c>
      <c r="R150">
        <v>0</v>
      </c>
      <c r="S150">
        <v>2.4842251701700001E-3</v>
      </c>
      <c r="T150">
        <v>0</v>
      </c>
      <c r="U150">
        <v>0</v>
      </c>
      <c r="V150">
        <v>0</v>
      </c>
      <c r="W150">
        <v>0</v>
      </c>
      <c r="X150">
        <v>1.6278691193199999E-3</v>
      </c>
      <c r="Y150">
        <v>0</v>
      </c>
      <c r="Z150">
        <v>0</v>
      </c>
      <c r="AA150">
        <v>0</v>
      </c>
      <c r="AB150">
        <v>2.1000021000000002E-3</v>
      </c>
      <c r="AC150">
        <v>4.8700903401800002E-3</v>
      </c>
      <c r="AD150">
        <v>0</v>
      </c>
      <c r="AE150">
        <v>2.5878577713399999E-3</v>
      </c>
      <c r="AF150">
        <v>1.91721467053E-3</v>
      </c>
      <c r="AG150">
        <v>9.3179276928800001E-3</v>
      </c>
      <c r="AH150">
        <v>2.43498587708E-3</v>
      </c>
      <c r="AI150">
        <v>0</v>
      </c>
      <c r="AJ150">
        <v>0</v>
      </c>
      <c r="AK150">
        <v>1.08087074948E-2</v>
      </c>
      <c r="AL150">
        <v>2.60518431679E-3</v>
      </c>
      <c r="AM150">
        <v>0</v>
      </c>
      <c r="AN150">
        <v>2.5912441859000002E-3</v>
      </c>
      <c r="AO150">
        <v>1.5971889474500001E-2</v>
      </c>
      <c r="AP150">
        <v>3.2252862441500001E-3</v>
      </c>
      <c r="AQ150">
        <v>0</v>
      </c>
      <c r="AR150">
        <v>3.4645832972399998E-3</v>
      </c>
      <c r="AS150">
        <v>4.7864066052399996E-3</v>
      </c>
      <c r="AT150">
        <v>2.55512686205E-3</v>
      </c>
      <c r="AU150">
        <v>0</v>
      </c>
    </row>
    <row r="151" spans="1:47" x14ac:dyDescent="0.25">
      <c r="A151" t="s">
        <v>134</v>
      </c>
      <c r="B151" t="s">
        <v>139</v>
      </c>
      <c r="C151" t="s">
        <v>140</v>
      </c>
      <c r="D151" t="s">
        <v>186</v>
      </c>
      <c r="E151" t="s">
        <v>187</v>
      </c>
      <c r="F151" t="s">
        <v>240</v>
      </c>
      <c r="G151" s="67">
        <f t="shared" si="42"/>
        <v>2.1380187654949996E-3</v>
      </c>
      <c r="H151" s="18">
        <f t="shared" si="34"/>
        <v>4.2760375309899993E-3</v>
      </c>
      <c r="I151" s="18">
        <f t="shared" si="35"/>
        <v>3.4645568524131242E-3</v>
      </c>
      <c r="J151" s="18">
        <f t="shared" si="36"/>
        <v>8.1148067857687498E-4</v>
      </c>
      <c r="K151" s="19">
        <f t="shared" si="37"/>
        <v>10</v>
      </c>
      <c r="L151" s="19">
        <f t="shared" si="38"/>
        <v>13</v>
      </c>
      <c r="M151" s="19">
        <f t="shared" si="39"/>
        <v>23</v>
      </c>
      <c r="N151" s="8">
        <f t="shared" si="40"/>
        <v>0</v>
      </c>
      <c r="O151" s="8">
        <f t="shared" si="41"/>
        <v>0</v>
      </c>
      <c r="P151">
        <v>0</v>
      </c>
      <c r="Q151">
        <v>0</v>
      </c>
      <c r="R151">
        <v>1.1775095672699999E-2</v>
      </c>
      <c r="S151">
        <v>0</v>
      </c>
      <c r="T151">
        <v>1.19983202352E-2</v>
      </c>
      <c r="U151">
        <v>0</v>
      </c>
      <c r="V151">
        <v>0</v>
      </c>
      <c r="W151">
        <v>0</v>
      </c>
      <c r="X151">
        <v>0</v>
      </c>
      <c r="Y151">
        <v>1.3103755536300001E-2</v>
      </c>
      <c r="Z151">
        <v>0</v>
      </c>
      <c r="AA151">
        <v>2.1057064645199999E-3</v>
      </c>
      <c r="AB151">
        <v>0</v>
      </c>
      <c r="AC151">
        <v>0</v>
      </c>
      <c r="AD151">
        <v>3.5107428731900002E-3</v>
      </c>
      <c r="AE151">
        <v>1.2939288856699999E-2</v>
      </c>
      <c r="AF151">
        <v>1.91721467053E-3</v>
      </c>
      <c r="AG151">
        <v>0</v>
      </c>
      <c r="AH151">
        <v>0</v>
      </c>
      <c r="AI151">
        <v>0</v>
      </c>
      <c r="AJ151">
        <v>0</v>
      </c>
      <c r="AK151">
        <v>0</v>
      </c>
      <c r="AL151">
        <v>0</v>
      </c>
      <c r="AM151">
        <v>0</v>
      </c>
      <c r="AN151">
        <v>3.8868662788399998E-3</v>
      </c>
      <c r="AO151">
        <v>0</v>
      </c>
      <c r="AP151">
        <v>0</v>
      </c>
      <c r="AQ151">
        <v>0</v>
      </c>
      <c r="AR151">
        <v>0</v>
      </c>
      <c r="AS151">
        <v>7.1796099078599998E-3</v>
      </c>
      <c r="AT151">
        <v>0</v>
      </c>
      <c r="AU151">
        <v>0</v>
      </c>
    </row>
    <row r="152" spans="1:47" x14ac:dyDescent="0.25">
      <c r="A152" t="s">
        <v>134</v>
      </c>
      <c r="B152" t="s">
        <v>155</v>
      </c>
      <c r="C152" t="s">
        <v>201</v>
      </c>
      <c r="D152" t="s">
        <v>202</v>
      </c>
      <c r="E152" t="s">
        <v>203</v>
      </c>
      <c r="F152" t="s">
        <v>204</v>
      </c>
      <c r="G152" s="67">
        <f t="shared" si="42"/>
        <v>1.886976643486875E-3</v>
      </c>
      <c r="H152" s="18">
        <f t="shared" si="34"/>
        <v>3.7739532869737499E-3</v>
      </c>
      <c r="I152" s="18">
        <f t="shared" si="35"/>
        <v>1.9268458427812501E-3</v>
      </c>
      <c r="J152" s="18">
        <f t="shared" si="36"/>
        <v>1.8471074441924998E-3</v>
      </c>
      <c r="K152" s="19">
        <f t="shared" si="37"/>
        <v>8</v>
      </c>
      <c r="L152" s="19">
        <f t="shared" si="38"/>
        <v>9</v>
      </c>
      <c r="M152" s="19">
        <f t="shared" si="39"/>
        <v>17</v>
      </c>
      <c r="N152" s="8">
        <f t="shared" si="40"/>
        <v>0</v>
      </c>
      <c r="O152" s="8">
        <f t="shared" si="41"/>
        <v>0</v>
      </c>
      <c r="P152">
        <v>7.3108767569000001E-3</v>
      </c>
      <c r="Q152">
        <v>2.4432553934900002E-3</v>
      </c>
      <c r="R152">
        <v>0</v>
      </c>
      <c r="S152">
        <v>2.4842251701700001E-3</v>
      </c>
      <c r="T152">
        <v>3.9994400783900002E-3</v>
      </c>
      <c r="U152">
        <v>0</v>
      </c>
      <c r="V152">
        <v>2.1895732521699999E-3</v>
      </c>
      <c r="W152">
        <v>2.10486434149E-3</v>
      </c>
      <c r="X152">
        <v>0</v>
      </c>
      <c r="Y152">
        <v>7.8622533217999994E-3</v>
      </c>
      <c r="Z152">
        <v>0</v>
      </c>
      <c r="AA152">
        <v>0</v>
      </c>
      <c r="AB152">
        <v>0</v>
      </c>
      <c r="AC152">
        <v>2.4350451700900001E-3</v>
      </c>
      <c r="AD152">
        <v>0</v>
      </c>
      <c r="AE152">
        <v>0</v>
      </c>
      <c r="AF152">
        <v>0</v>
      </c>
      <c r="AG152">
        <v>0</v>
      </c>
      <c r="AH152">
        <v>0</v>
      </c>
      <c r="AI152">
        <v>2.2463328615999999E-3</v>
      </c>
      <c r="AJ152">
        <v>0</v>
      </c>
      <c r="AK152">
        <v>0</v>
      </c>
      <c r="AL152">
        <v>0</v>
      </c>
      <c r="AM152">
        <v>4.4908498933399999E-3</v>
      </c>
      <c r="AN152">
        <v>5.1824883717899997E-3</v>
      </c>
      <c r="AO152">
        <v>0</v>
      </c>
      <c r="AP152">
        <v>0</v>
      </c>
      <c r="AQ152">
        <v>0</v>
      </c>
      <c r="AR152">
        <v>3.4645832972399998E-3</v>
      </c>
      <c r="AS152">
        <v>9.5728132104799992E-3</v>
      </c>
      <c r="AT152">
        <v>2.55512686205E-3</v>
      </c>
      <c r="AU152">
        <v>2.04152461058E-3</v>
      </c>
    </row>
    <row r="153" spans="1:47" x14ac:dyDescent="0.25">
      <c r="A153" t="s">
        <v>134</v>
      </c>
      <c r="B153" t="s">
        <v>135</v>
      </c>
      <c r="C153" t="s">
        <v>135</v>
      </c>
      <c r="D153" t="s">
        <v>136</v>
      </c>
      <c r="E153" t="s">
        <v>231</v>
      </c>
      <c r="F153" t="s">
        <v>232</v>
      </c>
      <c r="G153" s="67">
        <f t="shared" si="42"/>
        <v>1.8259289266262498E-3</v>
      </c>
      <c r="H153" s="18">
        <f t="shared" si="34"/>
        <v>3.6518578532524996E-3</v>
      </c>
      <c r="I153" s="18">
        <f t="shared" si="35"/>
        <v>1.86623479300125E-3</v>
      </c>
      <c r="J153" s="18">
        <f t="shared" si="36"/>
        <v>1.7856230602512498E-3</v>
      </c>
      <c r="K153" s="19">
        <f t="shared" si="37"/>
        <v>10</v>
      </c>
      <c r="L153" s="19">
        <f t="shared" si="38"/>
        <v>6</v>
      </c>
      <c r="M153" s="19">
        <f t="shared" si="39"/>
        <v>16</v>
      </c>
      <c r="N153" s="8">
        <f t="shared" si="40"/>
        <v>0</v>
      </c>
      <c r="O153" s="8">
        <f t="shared" si="41"/>
        <v>0</v>
      </c>
      <c r="P153">
        <v>3.6554383784500001E-3</v>
      </c>
      <c r="Q153">
        <v>2.4432553934900002E-3</v>
      </c>
      <c r="R153">
        <v>0</v>
      </c>
      <c r="S153">
        <v>2.4842251701700001E-3</v>
      </c>
      <c r="T153">
        <v>7.9988801567800003E-3</v>
      </c>
      <c r="U153">
        <v>0</v>
      </c>
      <c r="V153">
        <v>0</v>
      </c>
      <c r="W153">
        <v>0</v>
      </c>
      <c r="X153">
        <v>9.7672147159399998E-3</v>
      </c>
      <c r="Y153">
        <v>0</v>
      </c>
      <c r="Z153">
        <v>0</v>
      </c>
      <c r="AA153">
        <v>0</v>
      </c>
      <c r="AB153">
        <v>0</v>
      </c>
      <c r="AC153">
        <v>0</v>
      </c>
      <c r="AD153">
        <v>3.5107428731900002E-3</v>
      </c>
      <c r="AE153">
        <v>0</v>
      </c>
      <c r="AF153">
        <v>0</v>
      </c>
      <c r="AG153">
        <v>5.5907566157299996E-3</v>
      </c>
      <c r="AH153">
        <v>2.43498587708E-3</v>
      </c>
      <c r="AI153">
        <v>2.2463328615999999E-3</v>
      </c>
      <c r="AJ153">
        <v>3.9347616518100002E-3</v>
      </c>
      <c r="AK153">
        <v>2.1617414989499998E-3</v>
      </c>
      <c r="AL153">
        <v>2.60518431679E-3</v>
      </c>
      <c r="AM153">
        <v>2.24542494667E-3</v>
      </c>
      <c r="AN153">
        <v>0</v>
      </c>
      <c r="AO153">
        <v>0</v>
      </c>
      <c r="AP153">
        <v>3.2252862441500001E-3</v>
      </c>
      <c r="AQ153">
        <v>0</v>
      </c>
      <c r="AR153">
        <v>1.7322916486199999E-3</v>
      </c>
      <c r="AS153">
        <v>2.3932033026199998E-3</v>
      </c>
      <c r="AT153">
        <v>0</v>
      </c>
      <c r="AU153">
        <v>0</v>
      </c>
    </row>
    <row r="154" spans="1:47" x14ac:dyDescent="0.25">
      <c r="A154" t="s">
        <v>134</v>
      </c>
      <c r="B154" t="s">
        <v>139</v>
      </c>
      <c r="C154" t="s">
        <v>140</v>
      </c>
      <c r="D154" t="s">
        <v>183</v>
      </c>
      <c r="E154" t="s">
        <v>225</v>
      </c>
      <c r="F154" t="s">
        <v>226</v>
      </c>
      <c r="G154" s="67">
        <f t="shared" si="42"/>
        <v>1.780094280650625E-3</v>
      </c>
      <c r="H154" s="18">
        <f t="shared" si="34"/>
        <v>3.56018856130125E-3</v>
      </c>
      <c r="I154" s="18">
        <f t="shared" si="35"/>
        <v>2.104607259534375E-3</v>
      </c>
      <c r="J154" s="18">
        <f t="shared" si="36"/>
        <v>1.455581301766875E-3</v>
      </c>
      <c r="K154" s="19">
        <f t="shared" si="37"/>
        <v>9</v>
      </c>
      <c r="L154" s="19">
        <f t="shared" si="38"/>
        <v>10</v>
      </c>
      <c r="M154" s="19">
        <f t="shared" si="39"/>
        <v>19</v>
      </c>
      <c r="N154" s="8">
        <f t="shared" si="40"/>
        <v>0</v>
      </c>
      <c r="O154" s="8">
        <f t="shared" si="41"/>
        <v>0</v>
      </c>
      <c r="P154">
        <v>5.4831575676700002E-3</v>
      </c>
      <c r="Q154">
        <v>4.8865107869699997E-3</v>
      </c>
      <c r="R154">
        <v>0</v>
      </c>
      <c r="S154">
        <v>7.4526755105100003E-3</v>
      </c>
      <c r="T154">
        <v>0</v>
      </c>
      <c r="U154">
        <v>7.3446604318700001E-3</v>
      </c>
      <c r="V154">
        <v>0</v>
      </c>
      <c r="W154">
        <v>0</v>
      </c>
      <c r="X154">
        <v>3.2557382386500001E-3</v>
      </c>
      <c r="Y154">
        <v>0</v>
      </c>
      <c r="Z154">
        <v>2.6631158455400002E-3</v>
      </c>
      <c r="AA154">
        <v>0</v>
      </c>
      <c r="AB154">
        <v>0</v>
      </c>
      <c r="AC154">
        <v>0</v>
      </c>
      <c r="AD154">
        <v>0</v>
      </c>
      <c r="AE154">
        <v>2.5878577713399999E-3</v>
      </c>
      <c r="AF154">
        <v>1.91721467053E-3</v>
      </c>
      <c r="AG154">
        <v>1.8635855385799999E-3</v>
      </c>
      <c r="AH154">
        <v>0</v>
      </c>
      <c r="AI154">
        <v>2.2463328615999999E-3</v>
      </c>
      <c r="AJ154">
        <v>0</v>
      </c>
      <c r="AK154">
        <v>0</v>
      </c>
      <c r="AL154">
        <v>0</v>
      </c>
      <c r="AM154">
        <v>0</v>
      </c>
      <c r="AN154">
        <v>0</v>
      </c>
      <c r="AO154">
        <v>0</v>
      </c>
      <c r="AP154">
        <v>3.2252862441500001E-3</v>
      </c>
      <c r="AQ154">
        <v>2.0708650003100001E-3</v>
      </c>
      <c r="AR154">
        <v>0</v>
      </c>
      <c r="AS154">
        <v>1.1966016513099999E-2</v>
      </c>
      <c r="AT154">
        <v>0</v>
      </c>
      <c r="AU154">
        <v>0</v>
      </c>
    </row>
    <row r="155" spans="1:47" x14ac:dyDescent="0.25">
      <c r="A155" t="s">
        <v>134</v>
      </c>
      <c r="B155" t="s">
        <v>150</v>
      </c>
      <c r="C155" t="s">
        <v>251</v>
      </c>
      <c r="D155" t="s">
        <v>252</v>
      </c>
      <c r="E155" t="s">
        <v>252</v>
      </c>
      <c r="F155" t="s">
        <v>252</v>
      </c>
      <c r="G155" s="67">
        <f t="shared" si="42"/>
        <v>1.7087075445534373E-3</v>
      </c>
      <c r="H155" s="18">
        <f t="shared" si="34"/>
        <v>3.4174150891068747E-3</v>
      </c>
      <c r="I155" s="18">
        <f t="shared" si="35"/>
        <v>6.1559462281312498E-4</v>
      </c>
      <c r="J155" s="18">
        <f t="shared" si="36"/>
        <v>2.8018204662937497E-3</v>
      </c>
      <c r="K155" s="19">
        <f t="shared" si="37"/>
        <v>13</v>
      </c>
      <c r="L155" s="19">
        <f t="shared" si="38"/>
        <v>8</v>
      </c>
      <c r="M155" s="19">
        <f t="shared" si="39"/>
        <v>21</v>
      </c>
      <c r="N155" s="8">
        <f t="shared" si="40"/>
        <v>0</v>
      </c>
      <c r="O155" s="8">
        <f t="shared" si="41"/>
        <v>0</v>
      </c>
      <c r="P155">
        <v>0</v>
      </c>
      <c r="Q155">
        <v>0</v>
      </c>
      <c r="R155">
        <v>0</v>
      </c>
      <c r="S155">
        <v>2.4842251701700001E-3</v>
      </c>
      <c r="T155">
        <v>0</v>
      </c>
      <c r="U155">
        <v>0</v>
      </c>
      <c r="V155">
        <v>2.1895732521699999E-3</v>
      </c>
      <c r="W155">
        <v>0</v>
      </c>
      <c r="X155">
        <v>0</v>
      </c>
      <c r="Y155">
        <v>0</v>
      </c>
      <c r="Z155">
        <v>0</v>
      </c>
      <c r="AA155">
        <v>0</v>
      </c>
      <c r="AB155">
        <v>0</v>
      </c>
      <c r="AC155">
        <v>0</v>
      </c>
      <c r="AD155">
        <v>0</v>
      </c>
      <c r="AE155">
        <v>5.1757155426700001E-3</v>
      </c>
      <c r="AF155">
        <v>1.91721467053E-3</v>
      </c>
      <c r="AG155">
        <v>0</v>
      </c>
      <c r="AH155">
        <v>0</v>
      </c>
      <c r="AI155">
        <v>0</v>
      </c>
      <c r="AJ155">
        <v>0</v>
      </c>
      <c r="AK155">
        <v>4.3234829978999996E-3</v>
      </c>
      <c r="AL155">
        <v>0</v>
      </c>
      <c r="AM155">
        <v>2.24542494667E-3</v>
      </c>
      <c r="AN155">
        <v>1.2956220929500001E-3</v>
      </c>
      <c r="AO155">
        <v>0</v>
      </c>
      <c r="AP155">
        <v>0</v>
      </c>
      <c r="AQ155">
        <v>0</v>
      </c>
      <c r="AR155">
        <v>1.7322916486199999E-3</v>
      </c>
      <c r="AS155">
        <v>2.87184396314E-2</v>
      </c>
      <c r="AT155">
        <v>2.55512686205E-3</v>
      </c>
      <c r="AU155">
        <v>2.04152461058E-3</v>
      </c>
    </row>
    <row r="156" spans="1:47" x14ac:dyDescent="0.25">
      <c r="A156" t="s">
        <v>134</v>
      </c>
      <c r="B156" t="s">
        <v>139</v>
      </c>
      <c r="C156" t="s">
        <v>140</v>
      </c>
      <c r="D156" t="s">
        <v>141</v>
      </c>
      <c r="E156" t="s">
        <v>142</v>
      </c>
      <c r="F156" t="s">
        <v>293</v>
      </c>
      <c r="G156" s="67">
        <f t="shared" si="42"/>
        <v>1.4986258061362499E-3</v>
      </c>
      <c r="H156" s="18">
        <f t="shared" si="34"/>
        <v>2.9972516122724999E-3</v>
      </c>
      <c r="I156" s="18">
        <f t="shared" si="35"/>
        <v>1.87485248822375E-3</v>
      </c>
      <c r="J156" s="18">
        <f t="shared" si="36"/>
        <v>1.1223991240487498E-3</v>
      </c>
      <c r="K156" s="19">
        <f t="shared" si="37"/>
        <v>12</v>
      </c>
      <c r="L156" s="19">
        <f t="shared" si="38"/>
        <v>11</v>
      </c>
      <c r="M156" s="19">
        <f t="shared" si="39"/>
        <v>23</v>
      </c>
      <c r="N156" s="8">
        <f t="shared" si="40"/>
        <v>0</v>
      </c>
      <c r="O156" s="8">
        <f t="shared" si="41"/>
        <v>0</v>
      </c>
      <c r="P156">
        <v>0</v>
      </c>
      <c r="Q156">
        <v>0</v>
      </c>
      <c r="R156">
        <v>0</v>
      </c>
      <c r="S156">
        <v>0</v>
      </c>
      <c r="T156">
        <v>0</v>
      </c>
      <c r="U156">
        <v>1.71375410077E-2</v>
      </c>
      <c r="V156">
        <v>0</v>
      </c>
      <c r="W156">
        <v>0</v>
      </c>
      <c r="X156">
        <v>8.1393455966100002E-3</v>
      </c>
      <c r="Y156">
        <v>2.6207511072699999E-3</v>
      </c>
      <c r="Z156">
        <v>0</v>
      </c>
      <c r="AA156">
        <v>0</v>
      </c>
      <c r="AB156">
        <v>2.1000021000000002E-3</v>
      </c>
      <c r="AC156">
        <v>0</v>
      </c>
      <c r="AD156">
        <v>0</v>
      </c>
      <c r="AE156">
        <v>0</v>
      </c>
      <c r="AF156">
        <v>3.8344293410500002E-3</v>
      </c>
      <c r="AG156">
        <v>0</v>
      </c>
      <c r="AH156">
        <v>2.43498587708E-3</v>
      </c>
      <c r="AI156">
        <v>0</v>
      </c>
      <c r="AJ156">
        <v>0</v>
      </c>
      <c r="AK156">
        <v>4.3234829978999996E-3</v>
      </c>
      <c r="AL156">
        <v>0</v>
      </c>
      <c r="AM156">
        <v>0</v>
      </c>
      <c r="AN156">
        <v>0</v>
      </c>
      <c r="AO156">
        <v>5.3239631581699998E-3</v>
      </c>
      <c r="AP156">
        <v>0</v>
      </c>
      <c r="AQ156">
        <v>0</v>
      </c>
      <c r="AR156">
        <v>0</v>
      </c>
      <c r="AS156">
        <v>0</v>
      </c>
      <c r="AT156">
        <v>0</v>
      </c>
      <c r="AU156">
        <v>2.04152461058E-3</v>
      </c>
    </row>
    <row r="157" spans="1:47" x14ac:dyDescent="0.25">
      <c r="A157" t="s">
        <v>134</v>
      </c>
      <c r="B157" t="s">
        <v>139</v>
      </c>
      <c r="C157" t="s">
        <v>197</v>
      </c>
      <c r="D157" t="s">
        <v>198</v>
      </c>
      <c r="E157" t="s">
        <v>278</v>
      </c>
      <c r="F157" t="s">
        <v>279</v>
      </c>
      <c r="G157" s="67">
        <f t="shared" si="42"/>
        <v>1.3057829553353125E-3</v>
      </c>
      <c r="H157" s="18">
        <f t="shared" si="34"/>
        <v>2.611565910670625E-3</v>
      </c>
      <c r="I157" s="18">
        <f t="shared" si="35"/>
        <v>1.4703811428431251E-3</v>
      </c>
      <c r="J157" s="18">
        <f t="shared" si="36"/>
        <v>1.1411847678274999E-3</v>
      </c>
      <c r="K157" s="19">
        <f t="shared" si="37"/>
        <v>11</v>
      </c>
      <c r="L157" s="19">
        <f t="shared" si="38"/>
        <v>14</v>
      </c>
      <c r="M157" s="19">
        <f t="shared" si="39"/>
        <v>25</v>
      </c>
      <c r="N157" s="8">
        <f t="shared" si="40"/>
        <v>0</v>
      </c>
      <c r="O157" s="8">
        <f t="shared" si="41"/>
        <v>0</v>
      </c>
      <c r="P157">
        <v>0</v>
      </c>
      <c r="Q157">
        <v>0</v>
      </c>
      <c r="R157">
        <v>5.88754783633E-3</v>
      </c>
      <c r="S157">
        <v>2.4842251701700001E-3</v>
      </c>
      <c r="T157">
        <v>0</v>
      </c>
      <c r="U157">
        <v>9.7928805758199997E-3</v>
      </c>
      <c r="V157">
        <v>0</v>
      </c>
      <c r="W157">
        <v>0</v>
      </c>
      <c r="X157">
        <v>3.2557382386500001E-3</v>
      </c>
      <c r="Y157">
        <v>0</v>
      </c>
      <c r="Z157">
        <v>0</v>
      </c>
      <c r="AA157">
        <v>2.1057064645199999E-3</v>
      </c>
      <c r="AB157">
        <v>0</v>
      </c>
      <c r="AC157">
        <v>0</v>
      </c>
      <c r="AD157">
        <v>0</v>
      </c>
      <c r="AE157">
        <v>0</v>
      </c>
      <c r="AF157">
        <v>0</v>
      </c>
      <c r="AG157">
        <v>0</v>
      </c>
      <c r="AH157">
        <v>0</v>
      </c>
      <c r="AI157">
        <v>0</v>
      </c>
      <c r="AJ157">
        <v>0</v>
      </c>
      <c r="AK157">
        <v>0</v>
      </c>
      <c r="AL157">
        <v>0</v>
      </c>
      <c r="AM157">
        <v>1.3472549679999999E-2</v>
      </c>
      <c r="AN157">
        <v>0</v>
      </c>
      <c r="AO157">
        <v>0</v>
      </c>
      <c r="AP157">
        <v>0</v>
      </c>
      <c r="AQ157">
        <v>0</v>
      </c>
      <c r="AR157">
        <v>0</v>
      </c>
      <c r="AS157">
        <v>4.7864066052399996E-3</v>
      </c>
      <c r="AT157">
        <v>0</v>
      </c>
      <c r="AU157">
        <v>0</v>
      </c>
    </row>
    <row r="158" spans="1:47" x14ac:dyDescent="0.25">
      <c r="A158" t="s">
        <v>134</v>
      </c>
      <c r="B158" t="s">
        <v>139</v>
      </c>
      <c r="C158" t="s">
        <v>209</v>
      </c>
      <c r="D158" t="s">
        <v>210</v>
      </c>
      <c r="E158" t="s">
        <v>233</v>
      </c>
      <c r="F158" t="s">
        <v>234</v>
      </c>
      <c r="G158" s="67">
        <f t="shared" si="42"/>
        <v>9.7476780873593746E-4</v>
      </c>
      <c r="H158" s="18">
        <f t="shared" si="34"/>
        <v>1.9495356174718749E-3</v>
      </c>
      <c r="I158" s="18">
        <f t="shared" si="35"/>
        <v>1.09859819359875E-3</v>
      </c>
      <c r="J158" s="18">
        <f t="shared" si="36"/>
        <v>8.5093742387312493E-4</v>
      </c>
      <c r="K158" s="19">
        <f t="shared" si="37"/>
        <v>13</v>
      </c>
      <c r="L158" s="19">
        <f t="shared" si="38"/>
        <v>12</v>
      </c>
      <c r="M158" s="19">
        <f t="shared" si="39"/>
        <v>25</v>
      </c>
      <c r="N158" s="8">
        <f t="shared" si="40"/>
        <v>0</v>
      </c>
      <c r="O158" s="8">
        <f t="shared" si="41"/>
        <v>0</v>
      </c>
      <c r="P158">
        <v>7.3108767569000001E-3</v>
      </c>
      <c r="Q158">
        <v>0</v>
      </c>
      <c r="R158">
        <v>5.88754783633E-3</v>
      </c>
      <c r="S158">
        <v>0</v>
      </c>
      <c r="T158">
        <v>0</v>
      </c>
      <c r="U158">
        <v>0</v>
      </c>
      <c r="V158">
        <v>4.3791465043499997E-3</v>
      </c>
      <c r="W158">
        <v>0</v>
      </c>
      <c r="X158">
        <v>0</v>
      </c>
      <c r="Y158">
        <v>0</v>
      </c>
      <c r="Z158">
        <v>0</v>
      </c>
      <c r="AA158">
        <v>0</v>
      </c>
      <c r="AB158">
        <v>0</v>
      </c>
      <c r="AC158">
        <v>0</v>
      </c>
      <c r="AD158">
        <v>0</v>
      </c>
      <c r="AE158">
        <v>0</v>
      </c>
      <c r="AF158">
        <v>1.91721467053E-3</v>
      </c>
      <c r="AG158">
        <v>0</v>
      </c>
      <c r="AH158">
        <v>0</v>
      </c>
      <c r="AI158">
        <v>2.2463328615999999E-3</v>
      </c>
      <c r="AJ158">
        <v>5.9021424777199998E-3</v>
      </c>
      <c r="AK158">
        <v>0</v>
      </c>
      <c r="AL158">
        <v>0</v>
      </c>
      <c r="AM158">
        <v>0</v>
      </c>
      <c r="AN158">
        <v>0</v>
      </c>
      <c r="AO158">
        <v>3.54930877212E-3</v>
      </c>
      <c r="AP158">
        <v>0</v>
      </c>
      <c r="AQ158">
        <v>0</v>
      </c>
      <c r="AR158">
        <v>0</v>
      </c>
      <c r="AS158">
        <v>0</v>
      </c>
      <c r="AT158">
        <v>0</v>
      </c>
      <c r="AU158">
        <v>0</v>
      </c>
    </row>
    <row r="159" spans="1:47" x14ac:dyDescent="0.25">
      <c r="A159" t="s">
        <v>134</v>
      </c>
      <c r="B159" t="s">
        <v>155</v>
      </c>
      <c r="C159" t="s">
        <v>156</v>
      </c>
      <c r="D159" t="s">
        <v>157</v>
      </c>
      <c r="E159" t="s">
        <v>158</v>
      </c>
      <c r="F159" t="s">
        <v>177</v>
      </c>
      <c r="G159" s="67">
        <f t="shared" si="42"/>
        <v>9.5951951907125E-4</v>
      </c>
      <c r="H159" s="18">
        <f t="shared" si="34"/>
        <v>1.9190390381425E-3</v>
      </c>
      <c r="I159" s="18">
        <f t="shared" si="35"/>
        <v>1.6674560982968751E-3</v>
      </c>
      <c r="J159" s="18">
        <f t="shared" si="36"/>
        <v>2.5158293984562497E-4</v>
      </c>
      <c r="K159" s="19">
        <f t="shared" si="37"/>
        <v>9</v>
      </c>
      <c r="L159" s="19">
        <f t="shared" si="38"/>
        <v>14</v>
      </c>
      <c r="M159" s="19">
        <f t="shared" si="39"/>
        <v>23</v>
      </c>
      <c r="N159" s="8">
        <f t="shared" si="40"/>
        <v>0</v>
      </c>
      <c r="O159" s="8">
        <f t="shared" si="41"/>
        <v>0</v>
      </c>
      <c r="P159">
        <v>0</v>
      </c>
      <c r="Q159">
        <v>0</v>
      </c>
      <c r="R159">
        <v>0</v>
      </c>
      <c r="S159">
        <v>0</v>
      </c>
      <c r="T159">
        <v>1.9997200391900002E-3</v>
      </c>
      <c r="U159">
        <v>0</v>
      </c>
      <c r="V159">
        <v>2.1895732521699999E-3</v>
      </c>
      <c r="W159">
        <v>2.10486434149E-3</v>
      </c>
      <c r="X159">
        <v>8.1393455966100002E-3</v>
      </c>
      <c r="Y159">
        <v>0</v>
      </c>
      <c r="Z159">
        <v>0</v>
      </c>
      <c r="AA159">
        <v>0</v>
      </c>
      <c r="AB159">
        <v>6.3000063000099998E-3</v>
      </c>
      <c r="AC159">
        <v>2.4350451700900001E-3</v>
      </c>
      <c r="AD159">
        <v>3.5107428731900002E-3</v>
      </c>
      <c r="AE159">
        <v>0</v>
      </c>
      <c r="AF159">
        <v>0</v>
      </c>
      <c r="AG159">
        <v>1.8635855385799999E-3</v>
      </c>
      <c r="AH159">
        <v>0</v>
      </c>
      <c r="AI159">
        <v>0</v>
      </c>
      <c r="AJ159">
        <v>0</v>
      </c>
      <c r="AK159">
        <v>2.1617414989499998E-3</v>
      </c>
      <c r="AL159">
        <v>0</v>
      </c>
      <c r="AM159">
        <v>0</v>
      </c>
      <c r="AN159">
        <v>0</v>
      </c>
      <c r="AO159">
        <v>0</v>
      </c>
      <c r="AP159">
        <v>0</v>
      </c>
      <c r="AQ159">
        <v>0</v>
      </c>
      <c r="AR159">
        <v>0</v>
      </c>
      <c r="AS159">
        <v>0</v>
      </c>
      <c r="AT159">
        <v>0</v>
      </c>
      <c r="AU159">
        <v>0</v>
      </c>
    </row>
    <row r="160" spans="1:47" x14ac:dyDescent="0.25">
      <c r="A160" t="s">
        <v>134</v>
      </c>
      <c r="B160" t="s">
        <v>139</v>
      </c>
      <c r="C160" t="s">
        <v>140</v>
      </c>
      <c r="D160" t="s">
        <v>141</v>
      </c>
      <c r="E160" t="s">
        <v>446</v>
      </c>
      <c r="F160" t="s">
        <v>447</v>
      </c>
      <c r="G160" s="67">
        <f t="shared" si="42"/>
        <v>8.4151835523968758E-4</v>
      </c>
      <c r="H160" s="18">
        <f t="shared" si="34"/>
        <v>1.6830367104793752E-3</v>
      </c>
      <c r="I160" s="18">
        <f t="shared" si="35"/>
        <v>1.1828937711212502E-3</v>
      </c>
      <c r="J160" s="18">
        <f t="shared" si="36"/>
        <v>5.00142939358125E-4</v>
      </c>
      <c r="K160" s="19">
        <f t="shared" si="37"/>
        <v>12</v>
      </c>
      <c r="L160" s="19">
        <f t="shared" si="38"/>
        <v>13</v>
      </c>
      <c r="M160" s="19">
        <f t="shared" si="39"/>
        <v>25</v>
      </c>
      <c r="N160" s="8">
        <f t="shared" si="40"/>
        <v>0</v>
      </c>
      <c r="O160" s="8">
        <f t="shared" si="41"/>
        <v>0</v>
      </c>
      <c r="P160">
        <v>1.8277191892199999E-3</v>
      </c>
      <c r="Q160">
        <v>0</v>
      </c>
      <c r="R160">
        <v>5.88754783633E-3</v>
      </c>
      <c r="S160">
        <v>0</v>
      </c>
      <c r="T160">
        <v>0</v>
      </c>
      <c r="U160">
        <v>4.8964402879099998E-3</v>
      </c>
      <c r="V160">
        <v>0</v>
      </c>
      <c r="W160">
        <v>6.3145930244799999E-3</v>
      </c>
      <c r="X160">
        <v>0</v>
      </c>
      <c r="Y160">
        <v>0</v>
      </c>
      <c r="Z160">
        <v>0</v>
      </c>
      <c r="AA160">
        <v>0</v>
      </c>
      <c r="AB160">
        <v>0</v>
      </c>
      <c r="AC160">
        <v>0</v>
      </c>
      <c r="AD160">
        <v>0</v>
      </c>
      <c r="AE160">
        <v>0</v>
      </c>
      <c r="AF160">
        <v>3.8344293410500002E-3</v>
      </c>
      <c r="AG160">
        <v>0</v>
      </c>
      <c r="AH160">
        <v>0</v>
      </c>
      <c r="AI160">
        <v>0</v>
      </c>
      <c r="AJ160">
        <v>0</v>
      </c>
      <c r="AK160">
        <v>0</v>
      </c>
      <c r="AL160">
        <v>0</v>
      </c>
      <c r="AM160">
        <v>0</v>
      </c>
      <c r="AN160">
        <v>0</v>
      </c>
      <c r="AO160">
        <v>1.77465438606E-3</v>
      </c>
      <c r="AP160">
        <v>0</v>
      </c>
      <c r="AQ160">
        <v>0</v>
      </c>
      <c r="AR160">
        <v>0</v>
      </c>
      <c r="AS160">
        <v>2.3932033026199998E-3</v>
      </c>
      <c r="AT160">
        <v>0</v>
      </c>
      <c r="AU160">
        <v>0</v>
      </c>
    </row>
    <row r="161" spans="1:47" x14ac:dyDescent="0.25">
      <c r="A161" t="s">
        <v>134</v>
      </c>
      <c r="B161" t="s">
        <v>227</v>
      </c>
      <c r="C161" t="s">
        <v>228</v>
      </c>
      <c r="D161" t="s">
        <v>229</v>
      </c>
      <c r="E161" t="s">
        <v>230</v>
      </c>
      <c r="F161" t="s">
        <v>228</v>
      </c>
      <c r="G161" s="67">
        <f t="shared" si="42"/>
        <v>8.2787665076906251E-4</v>
      </c>
      <c r="H161" s="18">
        <f t="shared" si="34"/>
        <v>1.655753301538125E-3</v>
      </c>
      <c r="I161" s="18">
        <f t="shared" si="35"/>
        <v>3.9714541819437497E-4</v>
      </c>
      <c r="J161" s="18">
        <f t="shared" si="36"/>
        <v>1.2586078833437501E-3</v>
      </c>
      <c r="K161" s="19">
        <f t="shared" si="37"/>
        <v>13</v>
      </c>
      <c r="L161" s="19">
        <f t="shared" si="38"/>
        <v>11</v>
      </c>
      <c r="M161" s="19">
        <f t="shared" si="39"/>
        <v>24</v>
      </c>
      <c r="N161" s="8">
        <f t="shared" si="40"/>
        <v>0</v>
      </c>
      <c r="O161" s="8">
        <f t="shared" si="41"/>
        <v>0</v>
      </c>
      <c r="P161">
        <v>0</v>
      </c>
      <c r="Q161">
        <v>0</v>
      </c>
      <c r="R161">
        <v>0</v>
      </c>
      <c r="S161">
        <v>0</v>
      </c>
      <c r="T161">
        <v>0</v>
      </c>
      <c r="U161">
        <v>0</v>
      </c>
      <c r="V161">
        <v>0</v>
      </c>
      <c r="W161">
        <v>0</v>
      </c>
      <c r="X161">
        <v>1.6278691193199999E-3</v>
      </c>
      <c r="Y161">
        <v>2.6207511072699999E-3</v>
      </c>
      <c r="Z161">
        <v>0</v>
      </c>
      <c r="AA161">
        <v>2.1057064645199999E-3</v>
      </c>
      <c r="AB161">
        <v>0</v>
      </c>
      <c r="AC161">
        <v>0</v>
      </c>
      <c r="AD161">
        <v>0</v>
      </c>
      <c r="AE161">
        <v>0</v>
      </c>
      <c r="AF161">
        <v>0</v>
      </c>
      <c r="AG161">
        <v>0</v>
      </c>
      <c r="AH161">
        <v>0</v>
      </c>
      <c r="AI161">
        <v>0</v>
      </c>
      <c r="AJ161">
        <v>0</v>
      </c>
      <c r="AK161">
        <v>0</v>
      </c>
      <c r="AL161">
        <v>2.60518431679E-3</v>
      </c>
      <c r="AM161">
        <v>0</v>
      </c>
      <c r="AN161">
        <v>1.2956220929500001E-3</v>
      </c>
      <c r="AO161">
        <v>1.77465438606E-3</v>
      </c>
      <c r="AP161">
        <v>9.6758587324599996E-3</v>
      </c>
      <c r="AQ161">
        <v>0</v>
      </c>
      <c r="AR161">
        <v>0</v>
      </c>
      <c r="AS161">
        <v>4.7864066052399996E-3</v>
      </c>
      <c r="AT161">
        <v>0</v>
      </c>
      <c r="AU161">
        <v>0</v>
      </c>
    </row>
    <row r="162" spans="1:47" x14ac:dyDescent="0.25">
      <c r="A162" t="s">
        <v>134</v>
      </c>
      <c r="B162" t="s">
        <v>135</v>
      </c>
      <c r="C162" t="s">
        <v>135</v>
      </c>
      <c r="D162" t="s">
        <v>136</v>
      </c>
      <c r="E162" t="s">
        <v>223</v>
      </c>
      <c r="F162" t="s">
        <v>224</v>
      </c>
      <c r="G162" s="67">
        <f t="shared" si="42"/>
        <v>7.1716819351062507E-4</v>
      </c>
      <c r="H162" s="18">
        <f t="shared" ref="H162:H186" si="43">SUM(I162:J162)</f>
        <v>1.4343363870212501E-3</v>
      </c>
      <c r="I162" s="18">
        <f t="shared" ref="I162:I186" si="44">AVERAGE(P162:AE162)</f>
        <v>7.3259974253875001E-4</v>
      </c>
      <c r="J162" s="18">
        <f t="shared" ref="J162:J186" si="45">AVERAGE(AF162:AU162)</f>
        <v>7.0173664448250003E-4</v>
      </c>
      <c r="K162" s="19">
        <f t="shared" ref="K162:K186" si="46">COUNTIF(P162:AE162,0)</f>
        <v>13</v>
      </c>
      <c r="L162" s="19">
        <f t="shared" ref="L162:L186" si="47">COUNTIF(AF162:AU162,0)</f>
        <v>12</v>
      </c>
      <c r="M162" s="19">
        <f t="shared" ref="M162:M186" si="48">SUM(K162:L162)</f>
        <v>25</v>
      </c>
      <c r="N162" s="8">
        <f t="shared" ref="N162:N186" si="49">IF(AND(K162&lt;2,L162&gt;1),1,0)</f>
        <v>0</v>
      </c>
      <c r="O162" s="8">
        <f t="shared" ref="O162:O186" si="50">IF(AND(K162&gt;1,L162&lt;2),1,0)</f>
        <v>0</v>
      </c>
      <c r="P162">
        <v>0</v>
      </c>
      <c r="Q162">
        <v>0</v>
      </c>
      <c r="R162">
        <v>0</v>
      </c>
      <c r="S162">
        <v>0</v>
      </c>
      <c r="T162">
        <v>3.9994400783900002E-3</v>
      </c>
      <c r="U162">
        <v>0</v>
      </c>
      <c r="V162">
        <v>0</v>
      </c>
      <c r="W162">
        <v>0</v>
      </c>
      <c r="X162">
        <v>0</v>
      </c>
      <c r="Y162">
        <v>0</v>
      </c>
      <c r="Z162">
        <v>0</v>
      </c>
      <c r="AA162">
        <v>4.2114129290399998E-3</v>
      </c>
      <c r="AB162">
        <v>0</v>
      </c>
      <c r="AC162">
        <v>0</v>
      </c>
      <c r="AD162">
        <v>3.5107428731900002E-3</v>
      </c>
      <c r="AE162">
        <v>0</v>
      </c>
      <c r="AF162">
        <v>0</v>
      </c>
      <c r="AG162">
        <v>0</v>
      </c>
      <c r="AH162">
        <v>4.8699717541599999E-3</v>
      </c>
      <c r="AI162">
        <v>0</v>
      </c>
      <c r="AJ162">
        <v>0</v>
      </c>
      <c r="AK162">
        <v>0</v>
      </c>
      <c r="AL162">
        <v>0</v>
      </c>
      <c r="AM162">
        <v>2.24542494667E-3</v>
      </c>
      <c r="AN162">
        <v>0</v>
      </c>
      <c r="AO162">
        <v>0</v>
      </c>
      <c r="AP162">
        <v>0</v>
      </c>
      <c r="AQ162">
        <v>2.0708650003100001E-3</v>
      </c>
      <c r="AR162">
        <v>0</v>
      </c>
      <c r="AS162">
        <v>0</v>
      </c>
      <c r="AT162">
        <v>0</v>
      </c>
      <c r="AU162">
        <v>2.04152461058E-3</v>
      </c>
    </row>
    <row r="163" spans="1:47" x14ac:dyDescent="0.25">
      <c r="A163" t="s">
        <v>134</v>
      </c>
      <c r="B163" t="s">
        <v>246</v>
      </c>
      <c r="C163" t="s">
        <v>246</v>
      </c>
      <c r="D163" t="s">
        <v>246</v>
      </c>
      <c r="E163" t="s">
        <v>246</v>
      </c>
      <c r="F163" t="s">
        <v>246</v>
      </c>
      <c r="G163" s="67">
        <f t="shared" si="42"/>
        <v>6.8551266724843748E-4</v>
      </c>
      <c r="H163" s="18">
        <f t="shared" si="43"/>
        <v>1.371025334496875E-3</v>
      </c>
      <c r="I163" s="18">
        <f t="shared" si="44"/>
        <v>9.6786455397749997E-4</v>
      </c>
      <c r="J163" s="18">
        <f t="shared" si="45"/>
        <v>4.03160780519375E-4</v>
      </c>
      <c r="K163" s="19">
        <f t="shared" si="46"/>
        <v>12</v>
      </c>
      <c r="L163" s="19">
        <f t="shared" si="47"/>
        <v>15</v>
      </c>
      <c r="M163" s="19">
        <f t="shared" si="48"/>
        <v>27</v>
      </c>
      <c r="N163" s="8">
        <f t="shared" si="49"/>
        <v>0</v>
      </c>
      <c r="O163" s="8">
        <f t="shared" si="50"/>
        <v>0</v>
      </c>
      <c r="P163">
        <v>0</v>
      </c>
      <c r="Q163">
        <v>0</v>
      </c>
      <c r="R163">
        <v>0</v>
      </c>
      <c r="S163">
        <v>0</v>
      </c>
      <c r="T163">
        <v>0</v>
      </c>
      <c r="U163">
        <v>0</v>
      </c>
      <c r="V163">
        <v>0</v>
      </c>
      <c r="W163">
        <v>0</v>
      </c>
      <c r="X163">
        <v>3.2557382386500001E-3</v>
      </c>
      <c r="Y163">
        <v>2.6207511072699999E-3</v>
      </c>
      <c r="Z163">
        <v>0</v>
      </c>
      <c r="AA163">
        <v>0</v>
      </c>
      <c r="AB163">
        <v>0</v>
      </c>
      <c r="AC163">
        <v>0</v>
      </c>
      <c r="AD163">
        <v>7.0214857463800004E-3</v>
      </c>
      <c r="AE163">
        <v>2.5878577713399999E-3</v>
      </c>
      <c r="AF163">
        <v>0</v>
      </c>
      <c r="AG163">
        <v>0</v>
      </c>
      <c r="AH163">
        <v>0</v>
      </c>
      <c r="AI163">
        <v>0</v>
      </c>
      <c r="AJ163">
        <v>0</v>
      </c>
      <c r="AK163">
        <v>0</v>
      </c>
      <c r="AL163">
        <v>0</v>
      </c>
      <c r="AM163">
        <v>0</v>
      </c>
      <c r="AN163">
        <v>0</v>
      </c>
      <c r="AO163">
        <v>0</v>
      </c>
      <c r="AP163">
        <v>6.45057248831E-3</v>
      </c>
      <c r="AQ163">
        <v>0</v>
      </c>
      <c r="AR163">
        <v>0</v>
      </c>
      <c r="AS163">
        <v>0</v>
      </c>
      <c r="AT163">
        <v>0</v>
      </c>
      <c r="AU163">
        <v>0</v>
      </c>
    </row>
    <row r="164" spans="1:47" x14ac:dyDescent="0.25">
      <c r="A164" t="s">
        <v>134</v>
      </c>
      <c r="B164" t="s">
        <v>139</v>
      </c>
      <c r="C164" t="s">
        <v>197</v>
      </c>
      <c r="D164" t="s">
        <v>198</v>
      </c>
      <c r="E164" t="s">
        <v>363</v>
      </c>
      <c r="F164" t="s">
        <v>364</v>
      </c>
      <c r="G164" s="67">
        <f t="shared" si="42"/>
        <v>6.5871729399687498E-4</v>
      </c>
      <c r="H164" s="18">
        <f t="shared" si="43"/>
        <v>1.31743458799375E-3</v>
      </c>
      <c r="I164" s="18">
        <f t="shared" si="44"/>
        <v>1.197608671085625E-3</v>
      </c>
      <c r="J164" s="18">
        <f t="shared" si="45"/>
        <v>1.19825916908125E-4</v>
      </c>
      <c r="K164" s="19">
        <f t="shared" si="46"/>
        <v>13</v>
      </c>
      <c r="L164" s="19">
        <f t="shared" si="47"/>
        <v>15</v>
      </c>
      <c r="M164" s="19">
        <f t="shared" si="48"/>
        <v>28</v>
      </c>
      <c r="N164" s="8">
        <f t="shared" si="49"/>
        <v>0</v>
      </c>
      <c r="O164" s="8">
        <f t="shared" si="50"/>
        <v>0</v>
      </c>
      <c r="P164">
        <v>0</v>
      </c>
      <c r="Q164">
        <v>4.8865107869699997E-3</v>
      </c>
      <c r="R164">
        <v>0</v>
      </c>
      <c r="S164">
        <v>0</v>
      </c>
      <c r="T164">
        <v>0</v>
      </c>
      <c r="U164">
        <v>0</v>
      </c>
      <c r="V164">
        <v>0</v>
      </c>
      <c r="W164">
        <v>0</v>
      </c>
      <c r="X164">
        <v>0</v>
      </c>
      <c r="Y164">
        <v>0</v>
      </c>
      <c r="Z164">
        <v>0</v>
      </c>
      <c r="AA164">
        <v>0</v>
      </c>
      <c r="AB164">
        <v>2.1000021000000002E-3</v>
      </c>
      <c r="AC164">
        <v>1.21752258504E-2</v>
      </c>
      <c r="AD164">
        <v>0</v>
      </c>
      <c r="AE164">
        <v>0</v>
      </c>
      <c r="AF164">
        <v>1.91721467053E-3</v>
      </c>
      <c r="AG164">
        <v>0</v>
      </c>
      <c r="AH164">
        <v>0</v>
      </c>
      <c r="AI164">
        <v>0</v>
      </c>
      <c r="AJ164">
        <v>0</v>
      </c>
      <c r="AK164">
        <v>0</v>
      </c>
      <c r="AL164">
        <v>0</v>
      </c>
      <c r="AM164">
        <v>0</v>
      </c>
      <c r="AN164">
        <v>0</v>
      </c>
      <c r="AO164">
        <v>0</v>
      </c>
      <c r="AP164">
        <v>0</v>
      </c>
      <c r="AQ164">
        <v>0</v>
      </c>
      <c r="AR164">
        <v>0</v>
      </c>
      <c r="AS164">
        <v>0</v>
      </c>
      <c r="AT164">
        <v>0</v>
      </c>
      <c r="AU164">
        <v>0</v>
      </c>
    </row>
    <row r="165" spans="1:47" x14ac:dyDescent="0.25">
      <c r="A165" t="s">
        <v>134</v>
      </c>
      <c r="B165" t="s">
        <v>155</v>
      </c>
      <c r="C165" t="s">
        <v>156</v>
      </c>
      <c r="D165" t="s">
        <v>157</v>
      </c>
      <c r="E165" t="s">
        <v>310</v>
      </c>
      <c r="F165" t="s">
        <v>323</v>
      </c>
      <c r="G165" s="67">
        <f t="shared" si="42"/>
        <v>5.9828036014781248E-4</v>
      </c>
      <c r="H165" s="18">
        <f t="shared" si="43"/>
        <v>1.196560720295625E-3</v>
      </c>
      <c r="I165" s="18">
        <f t="shared" si="44"/>
        <v>1.056164916445625E-3</v>
      </c>
      <c r="J165" s="18">
        <f t="shared" si="45"/>
        <v>1.4039580384999999E-4</v>
      </c>
      <c r="K165" s="19">
        <f t="shared" si="46"/>
        <v>12</v>
      </c>
      <c r="L165" s="19">
        <f t="shared" si="47"/>
        <v>15</v>
      </c>
      <c r="M165" s="19">
        <f t="shared" si="48"/>
        <v>27</v>
      </c>
      <c r="N165" s="8">
        <f t="shared" si="49"/>
        <v>0</v>
      </c>
      <c r="O165" s="8">
        <f t="shared" si="50"/>
        <v>0</v>
      </c>
      <c r="P165">
        <v>0</v>
      </c>
      <c r="Q165">
        <v>0</v>
      </c>
      <c r="R165">
        <v>0</v>
      </c>
      <c r="S165">
        <v>0</v>
      </c>
      <c r="T165">
        <v>0</v>
      </c>
      <c r="U165">
        <v>0</v>
      </c>
      <c r="V165">
        <v>0</v>
      </c>
      <c r="W165">
        <v>0</v>
      </c>
      <c r="X165">
        <v>1.6278691193199999E-3</v>
      </c>
      <c r="Y165">
        <v>0</v>
      </c>
      <c r="Z165">
        <v>7.9893475366199992E-3</v>
      </c>
      <c r="AA165">
        <v>2.1057064645199999E-3</v>
      </c>
      <c r="AB165">
        <v>0</v>
      </c>
      <c r="AC165">
        <v>0</v>
      </c>
      <c r="AD165">
        <v>0</v>
      </c>
      <c r="AE165">
        <v>5.1757155426700001E-3</v>
      </c>
      <c r="AF165">
        <v>0</v>
      </c>
      <c r="AG165">
        <v>0</v>
      </c>
      <c r="AH165">
        <v>0</v>
      </c>
      <c r="AI165">
        <v>2.2463328615999999E-3</v>
      </c>
      <c r="AJ165">
        <v>0</v>
      </c>
      <c r="AK165">
        <v>0</v>
      </c>
      <c r="AL165">
        <v>0</v>
      </c>
      <c r="AM165">
        <v>0</v>
      </c>
      <c r="AN165">
        <v>0</v>
      </c>
      <c r="AO165">
        <v>0</v>
      </c>
      <c r="AP165">
        <v>0</v>
      </c>
      <c r="AQ165">
        <v>0</v>
      </c>
      <c r="AR165">
        <v>0</v>
      </c>
      <c r="AS165">
        <v>0</v>
      </c>
      <c r="AT165">
        <v>0</v>
      </c>
      <c r="AU165">
        <v>0</v>
      </c>
    </row>
    <row r="166" spans="1:47" x14ac:dyDescent="0.25">
      <c r="A166" t="s">
        <v>134</v>
      </c>
      <c r="B166" t="s">
        <v>135</v>
      </c>
      <c r="C166" t="s">
        <v>135</v>
      </c>
      <c r="D166" t="s">
        <v>172</v>
      </c>
      <c r="E166" t="s">
        <v>173</v>
      </c>
      <c r="F166" t="s">
        <v>174</v>
      </c>
      <c r="G166" s="67">
        <f t="shared" si="42"/>
        <v>5.5699606788406244E-4</v>
      </c>
      <c r="H166" s="36">
        <f t="shared" si="43"/>
        <v>1.1139921357681249E-3</v>
      </c>
      <c r="I166" s="36">
        <f t="shared" si="44"/>
        <v>2.6949652246187502E-4</v>
      </c>
      <c r="J166" s="36">
        <f t="shared" si="45"/>
        <v>8.4449561330624998E-4</v>
      </c>
      <c r="K166" s="37">
        <f t="shared" si="46"/>
        <v>14</v>
      </c>
      <c r="L166" s="37">
        <f t="shared" si="47"/>
        <v>11</v>
      </c>
      <c r="M166" s="37">
        <f t="shared" si="48"/>
        <v>25</v>
      </c>
      <c r="N166" s="8">
        <f t="shared" si="49"/>
        <v>0</v>
      </c>
      <c r="O166" s="8">
        <f t="shared" si="50"/>
        <v>0</v>
      </c>
      <c r="P166">
        <v>1.8277191892199999E-3</v>
      </c>
      <c r="Q166">
        <v>0</v>
      </c>
      <c r="R166">
        <v>0</v>
      </c>
      <c r="S166">
        <v>2.4842251701700001E-3</v>
      </c>
      <c r="T166">
        <v>0</v>
      </c>
      <c r="U166">
        <v>0</v>
      </c>
      <c r="V166">
        <v>0</v>
      </c>
      <c r="W166">
        <v>0</v>
      </c>
      <c r="X166">
        <v>0</v>
      </c>
      <c r="Y166">
        <v>0</v>
      </c>
      <c r="Z166">
        <v>0</v>
      </c>
      <c r="AA166">
        <v>0</v>
      </c>
      <c r="AB166">
        <v>0</v>
      </c>
      <c r="AC166">
        <v>0</v>
      </c>
      <c r="AD166">
        <v>0</v>
      </c>
      <c r="AE166">
        <v>0</v>
      </c>
      <c r="AF166">
        <v>1.91721467053E-3</v>
      </c>
      <c r="AG166">
        <v>1.8635855385799999E-3</v>
      </c>
      <c r="AH166">
        <v>0</v>
      </c>
      <c r="AI166">
        <v>0</v>
      </c>
      <c r="AJ166">
        <v>0</v>
      </c>
      <c r="AK166">
        <v>2.1617414989499998E-3</v>
      </c>
      <c r="AL166">
        <v>0</v>
      </c>
      <c r="AM166">
        <v>2.24542494667E-3</v>
      </c>
      <c r="AN166">
        <v>0</v>
      </c>
      <c r="AO166">
        <v>5.3239631581699998E-3</v>
      </c>
      <c r="AP166">
        <v>0</v>
      </c>
      <c r="AQ166">
        <v>0</v>
      </c>
      <c r="AR166">
        <v>0</v>
      </c>
      <c r="AS166">
        <v>0</v>
      </c>
      <c r="AT166">
        <v>0</v>
      </c>
      <c r="AU166">
        <v>0</v>
      </c>
    </row>
    <row r="167" spans="1:47" x14ac:dyDescent="0.25">
      <c r="A167" t="s">
        <v>134</v>
      </c>
      <c r="B167" t="s">
        <v>139</v>
      </c>
      <c r="C167" t="s">
        <v>191</v>
      </c>
      <c r="D167" t="s">
        <v>192</v>
      </c>
      <c r="E167" t="s">
        <v>193</v>
      </c>
      <c r="F167" t="s">
        <v>253</v>
      </c>
      <c r="G167" s="67">
        <f t="shared" si="42"/>
        <v>4.763081945671875E-4</v>
      </c>
      <c r="H167" s="18">
        <f t="shared" si="43"/>
        <v>9.5261638913437499E-4</v>
      </c>
      <c r="I167" s="18">
        <f t="shared" si="44"/>
        <v>5.7009299039875001E-4</v>
      </c>
      <c r="J167" s="18">
        <f t="shared" si="45"/>
        <v>3.8252339873562499E-4</v>
      </c>
      <c r="K167" s="19">
        <f t="shared" si="46"/>
        <v>14</v>
      </c>
      <c r="L167" s="19">
        <f t="shared" si="47"/>
        <v>14</v>
      </c>
      <c r="M167" s="19">
        <f t="shared" si="48"/>
        <v>28</v>
      </c>
      <c r="N167" s="8">
        <f t="shared" si="49"/>
        <v>0</v>
      </c>
      <c r="O167" s="8">
        <f t="shared" si="50"/>
        <v>0</v>
      </c>
      <c r="P167">
        <v>0</v>
      </c>
      <c r="Q167">
        <v>0</v>
      </c>
      <c r="R167">
        <v>0</v>
      </c>
      <c r="S167">
        <v>0</v>
      </c>
      <c r="T167">
        <v>0</v>
      </c>
      <c r="U167">
        <v>0</v>
      </c>
      <c r="V167">
        <v>0</v>
      </c>
      <c r="W167">
        <v>0</v>
      </c>
      <c r="X167">
        <v>0</v>
      </c>
      <c r="Y167">
        <v>0</v>
      </c>
      <c r="Z167">
        <v>0</v>
      </c>
      <c r="AA167">
        <v>0</v>
      </c>
      <c r="AB167">
        <v>2.1000021000000002E-3</v>
      </c>
      <c r="AC167">
        <v>0</v>
      </c>
      <c r="AD167">
        <v>7.0214857463800004E-3</v>
      </c>
      <c r="AE167">
        <v>0</v>
      </c>
      <c r="AF167">
        <v>0</v>
      </c>
      <c r="AG167">
        <v>3.72717107715E-3</v>
      </c>
      <c r="AH167">
        <v>0</v>
      </c>
      <c r="AI167">
        <v>0</v>
      </c>
      <c r="AJ167">
        <v>0</v>
      </c>
      <c r="AK167">
        <v>0</v>
      </c>
      <c r="AL167">
        <v>0</v>
      </c>
      <c r="AM167">
        <v>0</v>
      </c>
      <c r="AN167">
        <v>0</v>
      </c>
      <c r="AO167">
        <v>0</v>
      </c>
      <c r="AP167">
        <v>0</v>
      </c>
      <c r="AQ167">
        <v>0</v>
      </c>
      <c r="AR167">
        <v>0</v>
      </c>
      <c r="AS167">
        <v>2.3932033026199998E-3</v>
      </c>
      <c r="AT167">
        <v>0</v>
      </c>
      <c r="AU167">
        <v>0</v>
      </c>
    </row>
    <row r="168" spans="1:47" x14ac:dyDescent="0.25">
      <c r="A168" t="s">
        <v>134</v>
      </c>
      <c r="B168" t="s">
        <v>135</v>
      </c>
      <c r="C168" t="s">
        <v>135</v>
      </c>
      <c r="D168" t="s">
        <v>136</v>
      </c>
      <c r="E168" t="s">
        <v>244</v>
      </c>
      <c r="F168" t="s">
        <v>247</v>
      </c>
      <c r="G168" s="67">
        <f t="shared" si="42"/>
        <v>4.0928133250312502E-4</v>
      </c>
      <c r="H168" s="18">
        <f t="shared" si="43"/>
        <v>8.1856266500625005E-4</v>
      </c>
      <c r="I168" s="18">
        <f t="shared" si="44"/>
        <v>5.8226265193687498E-4</v>
      </c>
      <c r="J168" s="18">
        <f t="shared" si="45"/>
        <v>2.3630001306937501E-4</v>
      </c>
      <c r="K168" s="19">
        <f t="shared" si="46"/>
        <v>12</v>
      </c>
      <c r="L168" s="19">
        <f t="shared" si="47"/>
        <v>14</v>
      </c>
      <c r="M168" s="19">
        <f t="shared" si="48"/>
        <v>26</v>
      </c>
      <c r="N168" s="8">
        <f t="shared" si="49"/>
        <v>0</v>
      </c>
      <c r="O168" s="8">
        <f t="shared" si="50"/>
        <v>0</v>
      </c>
      <c r="P168">
        <v>0</v>
      </c>
      <c r="Q168">
        <v>0</v>
      </c>
      <c r="R168">
        <v>0</v>
      </c>
      <c r="S168">
        <v>0</v>
      </c>
      <c r="T168">
        <v>0</v>
      </c>
      <c r="U168">
        <v>2.4482201439599998E-3</v>
      </c>
      <c r="V168">
        <v>0</v>
      </c>
      <c r="W168">
        <v>2.10486434149E-3</v>
      </c>
      <c r="X168">
        <v>0</v>
      </c>
      <c r="Y168">
        <v>0</v>
      </c>
      <c r="Z168">
        <v>2.6631158455400002E-3</v>
      </c>
      <c r="AA168">
        <v>0</v>
      </c>
      <c r="AB168">
        <v>2.1000021000000002E-3</v>
      </c>
      <c r="AC168">
        <v>0</v>
      </c>
      <c r="AD168">
        <v>0</v>
      </c>
      <c r="AE168">
        <v>0</v>
      </c>
      <c r="AF168">
        <v>1.91721467053E-3</v>
      </c>
      <c r="AG168">
        <v>1.8635855385799999E-3</v>
      </c>
      <c r="AH168">
        <v>0</v>
      </c>
      <c r="AI168">
        <v>0</v>
      </c>
      <c r="AJ168">
        <v>0</v>
      </c>
      <c r="AK168">
        <v>0</v>
      </c>
      <c r="AL168">
        <v>0</v>
      </c>
      <c r="AM168">
        <v>0</v>
      </c>
      <c r="AN168">
        <v>0</v>
      </c>
      <c r="AO168">
        <v>0</v>
      </c>
      <c r="AP168">
        <v>0</v>
      </c>
      <c r="AQ168">
        <v>0</v>
      </c>
      <c r="AR168">
        <v>0</v>
      </c>
      <c r="AS168">
        <v>0</v>
      </c>
      <c r="AT168">
        <v>0</v>
      </c>
      <c r="AU168">
        <v>0</v>
      </c>
    </row>
    <row r="169" spans="1:47" x14ac:dyDescent="0.25">
      <c r="A169" t="s">
        <v>134</v>
      </c>
      <c r="B169" t="s">
        <v>155</v>
      </c>
      <c r="C169" t="s">
        <v>156</v>
      </c>
      <c r="D169" t="s">
        <v>157</v>
      </c>
      <c r="E169" t="s">
        <v>158</v>
      </c>
      <c r="F169" t="s">
        <v>205</v>
      </c>
      <c r="G169" s="67">
        <f t="shared" si="42"/>
        <v>3.9638247471906248E-4</v>
      </c>
      <c r="H169" s="18">
        <f t="shared" si="43"/>
        <v>7.9276494943812496E-4</v>
      </c>
      <c r="I169" s="18">
        <f t="shared" si="44"/>
        <v>6.7293903252999996E-4</v>
      </c>
      <c r="J169" s="18">
        <f t="shared" si="45"/>
        <v>1.19825916908125E-4</v>
      </c>
      <c r="K169" s="19">
        <f t="shared" si="46"/>
        <v>13</v>
      </c>
      <c r="L169" s="19">
        <f t="shared" si="47"/>
        <v>15</v>
      </c>
      <c r="M169" s="19">
        <f t="shared" si="48"/>
        <v>28</v>
      </c>
      <c r="N169" s="8">
        <f t="shared" si="49"/>
        <v>0</v>
      </c>
      <c r="O169" s="8">
        <f t="shared" si="50"/>
        <v>0</v>
      </c>
      <c r="P169">
        <v>5.4831575676700002E-3</v>
      </c>
      <c r="Q169">
        <v>0</v>
      </c>
      <c r="R169">
        <v>0</v>
      </c>
      <c r="S169">
        <v>0</v>
      </c>
      <c r="T169">
        <v>0</v>
      </c>
      <c r="U169">
        <v>0</v>
      </c>
      <c r="V169">
        <v>0</v>
      </c>
      <c r="W169">
        <v>0</v>
      </c>
      <c r="X169">
        <v>0</v>
      </c>
      <c r="Y169">
        <v>2.6207511072699999E-3</v>
      </c>
      <c r="Z169">
        <v>2.6631158455400002E-3</v>
      </c>
      <c r="AA169">
        <v>0</v>
      </c>
      <c r="AB169">
        <v>0</v>
      </c>
      <c r="AC169">
        <v>0</v>
      </c>
      <c r="AD169">
        <v>0</v>
      </c>
      <c r="AE169">
        <v>0</v>
      </c>
      <c r="AF169">
        <v>1.91721467053E-3</v>
      </c>
      <c r="AG169">
        <v>0</v>
      </c>
      <c r="AH169">
        <v>0</v>
      </c>
      <c r="AI169">
        <v>0</v>
      </c>
      <c r="AJ169">
        <v>0</v>
      </c>
      <c r="AK169">
        <v>0</v>
      </c>
      <c r="AL169">
        <v>0</v>
      </c>
      <c r="AM169">
        <v>0</v>
      </c>
      <c r="AN169">
        <v>0</v>
      </c>
      <c r="AO169">
        <v>0</v>
      </c>
      <c r="AP169">
        <v>0</v>
      </c>
      <c r="AQ169">
        <v>0</v>
      </c>
      <c r="AR169">
        <v>0</v>
      </c>
      <c r="AS169">
        <v>0</v>
      </c>
      <c r="AT169">
        <v>0</v>
      </c>
      <c r="AU169">
        <v>0</v>
      </c>
    </row>
    <row r="170" spans="1:47" x14ac:dyDescent="0.25">
      <c r="A170" t="s">
        <v>134</v>
      </c>
      <c r="B170" t="s">
        <v>139</v>
      </c>
      <c r="C170" t="s">
        <v>140</v>
      </c>
      <c r="D170" t="s">
        <v>141</v>
      </c>
      <c r="E170" t="s">
        <v>142</v>
      </c>
      <c r="F170" t="s">
        <v>222</v>
      </c>
      <c r="G170" s="67">
        <f t="shared" si="42"/>
        <v>3.4639750178187497E-4</v>
      </c>
      <c r="H170" s="18">
        <f t="shared" si="43"/>
        <v>6.9279500356374995E-4</v>
      </c>
      <c r="I170" s="18">
        <f t="shared" si="44"/>
        <v>0</v>
      </c>
      <c r="J170" s="18">
        <f t="shared" si="45"/>
        <v>6.9279500356374995E-4</v>
      </c>
      <c r="K170" s="19">
        <f t="shared" si="46"/>
        <v>16</v>
      </c>
      <c r="L170" s="19">
        <f t="shared" si="47"/>
        <v>13</v>
      </c>
      <c r="M170" s="19">
        <f t="shared" si="48"/>
        <v>29</v>
      </c>
      <c r="N170" s="8">
        <f t="shared" si="49"/>
        <v>0</v>
      </c>
      <c r="O170" s="8">
        <f t="shared" si="50"/>
        <v>0</v>
      </c>
      <c r="P170">
        <v>0</v>
      </c>
      <c r="Q170">
        <v>0</v>
      </c>
      <c r="R170">
        <v>0</v>
      </c>
      <c r="S170">
        <v>0</v>
      </c>
      <c r="T170">
        <v>0</v>
      </c>
      <c r="U170">
        <v>0</v>
      </c>
      <c r="V170">
        <v>0</v>
      </c>
      <c r="W170">
        <v>0</v>
      </c>
      <c r="X170">
        <v>0</v>
      </c>
      <c r="Y170">
        <v>0</v>
      </c>
      <c r="Z170">
        <v>0</v>
      </c>
      <c r="AA170">
        <v>0</v>
      </c>
      <c r="AB170">
        <v>0</v>
      </c>
      <c r="AC170">
        <v>0</v>
      </c>
      <c r="AD170">
        <v>0</v>
      </c>
      <c r="AE170">
        <v>0</v>
      </c>
      <c r="AF170">
        <v>0</v>
      </c>
      <c r="AG170">
        <v>1.8635855385799999E-3</v>
      </c>
      <c r="AH170">
        <v>0</v>
      </c>
      <c r="AI170">
        <v>0</v>
      </c>
      <c r="AJ170">
        <v>0</v>
      </c>
      <c r="AK170">
        <v>0</v>
      </c>
      <c r="AL170">
        <v>0</v>
      </c>
      <c r="AM170">
        <v>0</v>
      </c>
      <c r="AN170">
        <v>0</v>
      </c>
      <c r="AO170">
        <v>0</v>
      </c>
      <c r="AP170">
        <v>0</v>
      </c>
      <c r="AQ170">
        <v>0</v>
      </c>
      <c r="AR170">
        <v>0</v>
      </c>
      <c r="AS170">
        <v>7.1796099078599998E-3</v>
      </c>
      <c r="AT170">
        <v>0</v>
      </c>
      <c r="AU170">
        <v>2.04152461058E-3</v>
      </c>
    </row>
    <row r="171" spans="1:47" x14ac:dyDescent="0.25">
      <c r="A171" t="s">
        <v>134</v>
      </c>
      <c r="B171" t="s">
        <v>148</v>
      </c>
      <c r="C171" t="s">
        <v>369</v>
      </c>
      <c r="D171" t="s">
        <v>370</v>
      </c>
      <c r="E171" t="s">
        <v>371</v>
      </c>
      <c r="F171" t="s">
        <v>411</v>
      </c>
      <c r="G171" s="67">
        <f t="shared" si="42"/>
        <v>3.219672246884375E-4</v>
      </c>
      <c r="H171" s="18">
        <f t="shared" si="43"/>
        <v>6.4393444937687499E-4</v>
      </c>
      <c r="I171" s="18">
        <f t="shared" si="44"/>
        <v>1.1423244932624999E-4</v>
      </c>
      <c r="J171" s="18">
        <f t="shared" si="45"/>
        <v>5.2970200005062504E-4</v>
      </c>
      <c r="K171" s="19">
        <f t="shared" si="46"/>
        <v>15</v>
      </c>
      <c r="L171" s="19">
        <f t="shared" si="47"/>
        <v>14</v>
      </c>
      <c r="M171" s="19">
        <f t="shared" si="48"/>
        <v>29</v>
      </c>
      <c r="N171" s="8">
        <f t="shared" si="49"/>
        <v>0</v>
      </c>
      <c r="O171" s="8">
        <f t="shared" si="50"/>
        <v>0</v>
      </c>
      <c r="P171">
        <v>1.8277191892199999E-3</v>
      </c>
      <c r="Q171">
        <v>0</v>
      </c>
      <c r="R171">
        <v>0</v>
      </c>
      <c r="S171">
        <v>0</v>
      </c>
      <c r="T171">
        <v>0</v>
      </c>
      <c r="U171">
        <v>0</v>
      </c>
      <c r="V171">
        <v>0</v>
      </c>
      <c r="W171">
        <v>0</v>
      </c>
      <c r="X171">
        <v>0</v>
      </c>
      <c r="Y171">
        <v>0</v>
      </c>
      <c r="Z171">
        <v>0</v>
      </c>
      <c r="AA171">
        <v>0</v>
      </c>
      <c r="AB171">
        <v>0</v>
      </c>
      <c r="AC171">
        <v>0</v>
      </c>
      <c r="AD171">
        <v>0</v>
      </c>
      <c r="AE171">
        <v>0</v>
      </c>
      <c r="AF171">
        <v>0</v>
      </c>
      <c r="AG171">
        <v>0</v>
      </c>
      <c r="AH171">
        <v>0</v>
      </c>
      <c r="AI171">
        <v>0</v>
      </c>
      <c r="AJ171">
        <v>0</v>
      </c>
      <c r="AK171">
        <v>0</v>
      </c>
      <c r="AL171">
        <v>0</v>
      </c>
      <c r="AM171">
        <v>0</v>
      </c>
      <c r="AN171">
        <v>1.2956220929500001E-3</v>
      </c>
      <c r="AO171">
        <v>0</v>
      </c>
      <c r="AP171">
        <v>0</v>
      </c>
      <c r="AQ171">
        <v>0</v>
      </c>
      <c r="AR171">
        <v>0</v>
      </c>
      <c r="AS171">
        <v>7.1796099078599998E-3</v>
      </c>
      <c r="AT171">
        <v>0</v>
      </c>
      <c r="AU171">
        <v>0</v>
      </c>
    </row>
    <row r="172" spans="1:47" x14ac:dyDescent="0.25">
      <c r="A172" t="s">
        <v>134</v>
      </c>
      <c r="B172" t="s">
        <v>155</v>
      </c>
      <c r="C172" t="s">
        <v>156</v>
      </c>
      <c r="D172" t="s">
        <v>157</v>
      </c>
      <c r="E172" t="s">
        <v>158</v>
      </c>
      <c r="F172" t="s">
        <v>165</v>
      </c>
      <c r="G172" s="67">
        <f t="shared" si="42"/>
        <v>3.1262194223156248E-4</v>
      </c>
      <c r="H172" s="18">
        <f t="shared" si="43"/>
        <v>6.2524388446312496E-4</v>
      </c>
      <c r="I172" s="18">
        <f t="shared" si="44"/>
        <v>1.1423244932624999E-4</v>
      </c>
      <c r="J172" s="18">
        <f t="shared" si="45"/>
        <v>5.1101143513687501E-4</v>
      </c>
      <c r="K172" s="19">
        <f t="shared" si="46"/>
        <v>15</v>
      </c>
      <c r="L172" s="19">
        <f t="shared" si="47"/>
        <v>12</v>
      </c>
      <c r="M172" s="19">
        <f t="shared" si="48"/>
        <v>27</v>
      </c>
      <c r="N172" s="8">
        <f t="shared" si="49"/>
        <v>0</v>
      </c>
      <c r="O172" s="8">
        <f t="shared" si="50"/>
        <v>0</v>
      </c>
      <c r="P172">
        <v>1.8277191892199999E-3</v>
      </c>
      <c r="Q172">
        <v>0</v>
      </c>
      <c r="R172">
        <v>0</v>
      </c>
      <c r="S172">
        <v>0</v>
      </c>
      <c r="T172">
        <v>0</v>
      </c>
      <c r="U172">
        <v>0</v>
      </c>
      <c r="V172">
        <v>0</v>
      </c>
      <c r="W172">
        <v>0</v>
      </c>
      <c r="X172">
        <v>0</v>
      </c>
      <c r="Y172">
        <v>0</v>
      </c>
      <c r="Z172">
        <v>0</v>
      </c>
      <c r="AA172">
        <v>0</v>
      </c>
      <c r="AB172">
        <v>0</v>
      </c>
      <c r="AC172">
        <v>0</v>
      </c>
      <c r="AD172">
        <v>0</v>
      </c>
      <c r="AE172">
        <v>0</v>
      </c>
      <c r="AF172">
        <v>0</v>
      </c>
      <c r="AG172">
        <v>0</v>
      </c>
      <c r="AH172">
        <v>2.43498587708E-3</v>
      </c>
      <c r="AI172">
        <v>0</v>
      </c>
      <c r="AJ172">
        <v>1.96738082591E-3</v>
      </c>
      <c r="AK172">
        <v>0</v>
      </c>
      <c r="AL172">
        <v>0</v>
      </c>
      <c r="AM172">
        <v>0</v>
      </c>
      <c r="AN172">
        <v>0</v>
      </c>
      <c r="AO172">
        <v>0</v>
      </c>
      <c r="AP172">
        <v>0</v>
      </c>
      <c r="AQ172">
        <v>0</v>
      </c>
      <c r="AR172">
        <v>1.7322916486199999E-3</v>
      </c>
      <c r="AS172">
        <v>0</v>
      </c>
      <c r="AT172">
        <v>0</v>
      </c>
      <c r="AU172">
        <v>2.04152461058E-3</v>
      </c>
    </row>
    <row r="173" spans="1:47" x14ac:dyDescent="0.25">
      <c r="A173" t="s">
        <v>134</v>
      </c>
      <c r="B173" t="s">
        <v>139</v>
      </c>
      <c r="C173" t="s">
        <v>191</v>
      </c>
      <c r="D173" t="s">
        <v>325</v>
      </c>
      <c r="E173" t="s">
        <v>326</v>
      </c>
      <c r="F173" t="s">
        <v>327</v>
      </c>
      <c r="G173" s="67">
        <f t="shared" si="42"/>
        <v>2.9899446900687502E-4</v>
      </c>
      <c r="H173" s="18">
        <f t="shared" si="43"/>
        <v>5.9798893801375004E-4</v>
      </c>
      <c r="I173" s="18">
        <f t="shared" si="44"/>
        <v>0</v>
      </c>
      <c r="J173" s="18">
        <f t="shared" si="45"/>
        <v>5.9798893801375004E-4</v>
      </c>
      <c r="K173" s="19">
        <f t="shared" si="46"/>
        <v>16</v>
      </c>
      <c r="L173" s="19">
        <f t="shared" si="47"/>
        <v>13</v>
      </c>
      <c r="M173" s="19">
        <f t="shared" si="48"/>
        <v>29</v>
      </c>
      <c r="N173" s="8">
        <f t="shared" si="49"/>
        <v>0</v>
      </c>
      <c r="O173" s="8">
        <f t="shared" si="50"/>
        <v>0</v>
      </c>
      <c r="P173">
        <v>0</v>
      </c>
      <c r="Q173">
        <v>0</v>
      </c>
      <c r="R173">
        <v>0</v>
      </c>
      <c r="S173">
        <v>0</v>
      </c>
      <c r="T173">
        <v>0</v>
      </c>
      <c r="U173">
        <v>0</v>
      </c>
      <c r="V173">
        <v>0</v>
      </c>
      <c r="W173">
        <v>0</v>
      </c>
      <c r="X173">
        <v>0</v>
      </c>
      <c r="Y173">
        <v>0</v>
      </c>
      <c r="Z173">
        <v>0</v>
      </c>
      <c r="AA173">
        <v>0</v>
      </c>
      <c r="AB173">
        <v>0</v>
      </c>
      <c r="AC173">
        <v>0</v>
      </c>
      <c r="AD173">
        <v>0</v>
      </c>
      <c r="AE173">
        <v>0</v>
      </c>
      <c r="AF173">
        <v>5.7516440115800002E-3</v>
      </c>
      <c r="AG173">
        <v>0</v>
      </c>
      <c r="AH173">
        <v>0</v>
      </c>
      <c r="AI173">
        <v>0</v>
      </c>
      <c r="AJ173">
        <v>0</v>
      </c>
      <c r="AK173">
        <v>0</v>
      </c>
      <c r="AL173">
        <v>0</v>
      </c>
      <c r="AM173">
        <v>0</v>
      </c>
      <c r="AN173">
        <v>0</v>
      </c>
      <c r="AO173">
        <v>1.77465438606E-3</v>
      </c>
      <c r="AP173">
        <v>0</v>
      </c>
      <c r="AQ173">
        <v>0</v>
      </c>
      <c r="AR173">
        <v>0</v>
      </c>
      <c r="AS173">
        <v>0</v>
      </c>
      <c r="AT173">
        <v>0</v>
      </c>
      <c r="AU173">
        <v>2.04152461058E-3</v>
      </c>
    </row>
    <row r="174" spans="1:47" x14ac:dyDescent="0.25">
      <c r="A174" t="s">
        <v>134</v>
      </c>
      <c r="B174" t="s">
        <v>150</v>
      </c>
      <c r="C174" t="s">
        <v>151</v>
      </c>
      <c r="D174" t="s">
        <v>257</v>
      </c>
      <c r="E174" t="s">
        <v>257</v>
      </c>
      <c r="F174" t="s">
        <v>257</v>
      </c>
      <c r="G174" s="67">
        <f t="shared" si="42"/>
        <v>2.8910832402718751E-4</v>
      </c>
      <c r="H174" s="18">
        <f t="shared" si="43"/>
        <v>5.7821664805437502E-4</v>
      </c>
      <c r="I174" s="18">
        <f t="shared" si="44"/>
        <v>1.5526407313562501E-4</v>
      </c>
      <c r="J174" s="18">
        <f t="shared" si="45"/>
        <v>4.2295257491874996E-4</v>
      </c>
      <c r="K174" s="19">
        <f t="shared" si="46"/>
        <v>15</v>
      </c>
      <c r="L174" s="19">
        <f t="shared" si="47"/>
        <v>13</v>
      </c>
      <c r="M174" s="19">
        <f t="shared" si="48"/>
        <v>28</v>
      </c>
      <c r="N174" s="8">
        <f t="shared" si="49"/>
        <v>0</v>
      </c>
      <c r="O174" s="8">
        <f t="shared" si="50"/>
        <v>0</v>
      </c>
      <c r="P174">
        <v>0</v>
      </c>
      <c r="Q174">
        <v>0</v>
      </c>
      <c r="R174">
        <v>0</v>
      </c>
      <c r="S174">
        <v>2.4842251701700001E-3</v>
      </c>
      <c r="T174">
        <v>0</v>
      </c>
      <c r="U174">
        <v>0</v>
      </c>
      <c r="V174">
        <v>0</v>
      </c>
      <c r="W174">
        <v>0</v>
      </c>
      <c r="X174">
        <v>0</v>
      </c>
      <c r="Y174">
        <v>0</v>
      </c>
      <c r="Z174">
        <v>0</v>
      </c>
      <c r="AA174">
        <v>0</v>
      </c>
      <c r="AB174">
        <v>0</v>
      </c>
      <c r="AC174">
        <v>0</v>
      </c>
      <c r="AD174">
        <v>0</v>
      </c>
      <c r="AE174">
        <v>0</v>
      </c>
      <c r="AF174">
        <v>0</v>
      </c>
      <c r="AG174">
        <v>0</v>
      </c>
      <c r="AH174">
        <v>0</v>
      </c>
      <c r="AI174">
        <v>2.2463328615999999E-3</v>
      </c>
      <c r="AJ174">
        <v>0</v>
      </c>
      <c r="AK174">
        <v>0</v>
      </c>
      <c r="AL174">
        <v>0</v>
      </c>
      <c r="AM174">
        <v>0</v>
      </c>
      <c r="AN174">
        <v>1.2956220929500001E-3</v>
      </c>
      <c r="AO174">
        <v>0</v>
      </c>
      <c r="AP174">
        <v>3.2252862441500001E-3</v>
      </c>
      <c r="AQ174">
        <v>0</v>
      </c>
      <c r="AR174">
        <v>0</v>
      </c>
      <c r="AS174">
        <v>0</v>
      </c>
      <c r="AT174">
        <v>0</v>
      </c>
      <c r="AU174">
        <v>0</v>
      </c>
    </row>
    <row r="175" spans="1:47" x14ac:dyDescent="0.25">
      <c r="A175" t="s">
        <v>134</v>
      </c>
      <c r="B175" t="s">
        <v>135</v>
      </c>
      <c r="C175" t="s">
        <v>135</v>
      </c>
      <c r="D175" t="s">
        <v>136</v>
      </c>
      <c r="E175" t="s">
        <v>426</v>
      </c>
      <c r="F175" t="s">
        <v>427</v>
      </c>
      <c r="G175" s="67">
        <f t="shared" si="42"/>
        <v>2.5705680422406248E-4</v>
      </c>
      <c r="H175" s="18">
        <f t="shared" si="43"/>
        <v>5.1411360844812496E-4</v>
      </c>
      <c r="I175" s="18">
        <f t="shared" si="44"/>
        <v>2.8672361315812498E-4</v>
      </c>
      <c r="J175" s="18">
        <f t="shared" si="45"/>
        <v>2.2738999528999998E-4</v>
      </c>
      <c r="K175" s="19">
        <f t="shared" si="46"/>
        <v>14</v>
      </c>
      <c r="L175" s="19">
        <f t="shared" si="47"/>
        <v>14</v>
      </c>
      <c r="M175" s="19">
        <f t="shared" si="48"/>
        <v>28</v>
      </c>
      <c r="N175" s="8">
        <f t="shared" si="49"/>
        <v>0</v>
      </c>
      <c r="O175" s="8">
        <f t="shared" si="50"/>
        <v>0</v>
      </c>
      <c r="P175">
        <v>0</v>
      </c>
      <c r="Q175">
        <v>0</v>
      </c>
      <c r="R175">
        <v>0</v>
      </c>
      <c r="S175">
        <v>0</v>
      </c>
      <c r="T175">
        <v>1.9997200391900002E-3</v>
      </c>
      <c r="U175">
        <v>0</v>
      </c>
      <c r="V175">
        <v>0</v>
      </c>
      <c r="W175">
        <v>0</v>
      </c>
      <c r="X175">
        <v>0</v>
      </c>
      <c r="Y175">
        <v>0</v>
      </c>
      <c r="Z175">
        <v>0</v>
      </c>
      <c r="AA175">
        <v>0</v>
      </c>
      <c r="AB175">
        <v>0</v>
      </c>
      <c r="AC175">
        <v>0</v>
      </c>
      <c r="AD175">
        <v>0</v>
      </c>
      <c r="AE175">
        <v>2.5878577713399999E-3</v>
      </c>
      <c r="AF175">
        <v>0</v>
      </c>
      <c r="AG175">
        <v>1.8635855385799999E-3</v>
      </c>
      <c r="AH175">
        <v>0</v>
      </c>
      <c r="AI175">
        <v>0</v>
      </c>
      <c r="AJ175">
        <v>0</v>
      </c>
      <c r="AK175">
        <v>0</v>
      </c>
      <c r="AL175">
        <v>0</v>
      </c>
      <c r="AM175">
        <v>0</v>
      </c>
      <c r="AN175">
        <v>0</v>
      </c>
      <c r="AO175">
        <v>1.77465438606E-3</v>
      </c>
      <c r="AP175">
        <v>0</v>
      </c>
      <c r="AQ175">
        <v>0</v>
      </c>
      <c r="AR175">
        <v>0</v>
      </c>
      <c r="AS175">
        <v>0</v>
      </c>
      <c r="AT175">
        <v>0</v>
      </c>
      <c r="AU175">
        <v>0</v>
      </c>
    </row>
    <row r="176" spans="1:47" x14ac:dyDescent="0.25">
      <c r="A176" t="s">
        <v>134</v>
      </c>
      <c r="B176" t="s">
        <v>139</v>
      </c>
      <c r="C176" t="s">
        <v>209</v>
      </c>
      <c r="D176" t="s">
        <v>302</v>
      </c>
      <c r="E176" t="s">
        <v>303</v>
      </c>
      <c r="F176" t="s">
        <v>375</v>
      </c>
      <c r="G176" s="67">
        <f t="shared" si="42"/>
        <v>2.547163195721875E-4</v>
      </c>
      <c r="H176" s="18">
        <f t="shared" si="43"/>
        <v>5.09432639144375E-4</v>
      </c>
      <c r="I176" s="18">
        <f t="shared" si="44"/>
        <v>2.3921495177562502E-4</v>
      </c>
      <c r="J176" s="18">
        <f t="shared" si="45"/>
        <v>2.7021768736874998E-4</v>
      </c>
      <c r="K176" s="19">
        <f t="shared" si="46"/>
        <v>14</v>
      </c>
      <c r="L176" s="19">
        <f t="shared" si="47"/>
        <v>15</v>
      </c>
      <c r="M176" s="19">
        <f t="shared" si="48"/>
        <v>29</v>
      </c>
      <c r="N176" s="8">
        <f t="shared" si="49"/>
        <v>0</v>
      </c>
      <c r="O176" s="8">
        <f t="shared" si="50"/>
        <v>0</v>
      </c>
      <c r="P176">
        <v>1.8277191892199999E-3</v>
      </c>
      <c r="Q176">
        <v>0</v>
      </c>
      <c r="R176">
        <v>0</v>
      </c>
      <c r="S176">
        <v>0</v>
      </c>
      <c r="T176">
        <v>1.9997200391900002E-3</v>
      </c>
      <c r="U176">
        <v>0</v>
      </c>
      <c r="V176">
        <v>0</v>
      </c>
      <c r="W176">
        <v>0</v>
      </c>
      <c r="X176">
        <v>0</v>
      </c>
      <c r="Y176">
        <v>0</v>
      </c>
      <c r="Z176">
        <v>0</v>
      </c>
      <c r="AA176">
        <v>0</v>
      </c>
      <c r="AB176">
        <v>0</v>
      </c>
      <c r="AC176">
        <v>0</v>
      </c>
      <c r="AD176">
        <v>0</v>
      </c>
      <c r="AE176">
        <v>0</v>
      </c>
      <c r="AF176">
        <v>0</v>
      </c>
      <c r="AG176">
        <v>0</v>
      </c>
      <c r="AH176">
        <v>0</v>
      </c>
      <c r="AI176">
        <v>0</v>
      </c>
      <c r="AJ176">
        <v>0</v>
      </c>
      <c r="AK176">
        <v>4.3234829978999996E-3</v>
      </c>
      <c r="AL176">
        <v>0</v>
      </c>
      <c r="AM176">
        <v>0</v>
      </c>
      <c r="AN176">
        <v>0</v>
      </c>
      <c r="AO176">
        <v>0</v>
      </c>
      <c r="AP176">
        <v>0</v>
      </c>
      <c r="AQ176">
        <v>0</v>
      </c>
      <c r="AR176">
        <v>0</v>
      </c>
      <c r="AS176">
        <v>0</v>
      </c>
      <c r="AT176">
        <v>0</v>
      </c>
      <c r="AU176">
        <v>0</v>
      </c>
    </row>
    <row r="177" spans="1:47" x14ac:dyDescent="0.25">
      <c r="A177" t="s">
        <v>134</v>
      </c>
      <c r="B177" t="s">
        <v>155</v>
      </c>
      <c r="C177" t="s">
        <v>201</v>
      </c>
      <c r="D177" t="s">
        <v>202</v>
      </c>
      <c r="E177" t="s">
        <v>203</v>
      </c>
      <c r="F177" t="s">
        <v>284</v>
      </c>
      <c r="G177" s="67">
        <f t="shared" si="42"/>
        <v>2.2919677279374998E-4</v>
      </c>
      <c r="H177" s="18">
        <f t="shared" si="43"/>
        <v>4.5839354558749996E-4</v>
      </c>
      <c r="I177" s="18">
        <f t="shared" si="44"/>
        <v>0</v>
      </c>
      <c r="J177" s="18">
        <f t="shared" si="45"/>
        <v>4.5839354558749996E-4</v>
      </c>
      <c r="K177" s="19">
        <f t="shared" si="46"/>
        <v>16</v>
      </c>
      <c r="L177" s="19">
        <f t="shared" si="47"/>
        <v>13</v>
      </c>
      <c r="M177" s="19">
        <f t="shared" si="48"/>
        <v>29</v>
      </c>
      <c r="N177" s="8">
        <f t="shared" si="49"/>
        <v>0</v>
      </c>
      <c r="O177" s="8">
        <f t="shared" si="50"/>
        <v>0</v>
      </c>
      <c r="P177">
        <v>0</v>
      </c>
      <c r="Q177">
        <v>0</v>
      </c>
      <c r="R177">
        <v>0</v>
      </c>
      <c r="S177">
        <v>0</v>
      </c>
      <c r="T177">
        <v>0</v>
      </c>
      <c r="U177">
        <v>0</v>
      </c>
      <c r="V177">
        <v>0</v>
      </c>
      <c r="W177">
        <v>0</v>
      </c>
      <c r="X177">
        <v>0</v>
      </c>
      <c r="Y177">
        <v>0</v>
      </c>
      <c r="Z177">
        <v>0</v>
      </c>
      <c r="AA177">
        <v>0</v>
      </c>
      <c r="AB177">
        <v>0</v>
      </c>
      <c r="AC177">
        <v>0</v>
      </c>
      <c r="AD177">
        <v>0</v>
      </c>
      <c r="AE177">
        <v>0</v>
      </c>
      <c r="AF177">
        <v>0</v>
      </c>
      <c r="AG177">
        <v>1.8635855385799999E-3</v>
      </c>
      <c r="AH177">
        <v>0</v>
      </c>
      <c r="AI177">
        <v>0</v>
      </c>
      <c r="AJ177">
        <v>0</v>
      </c>
      <c r="AK177">
        <v>0</v>
      </c>
      <c r="AL177">
        <v>0</v>
      </c>
      <c r="AM177">
        <v>2.24542494667E-3</v>
      </c>
      <c r="AN177">
        <v>0</v>
      </c>
      <c r="AO177">
        <v>0</v>
      </c>
      <c r="AP177">
        <v>3.2252862441500001E-3</v>
      </c>
      <c r="AQ177">
        <v>0</v>
      </c>
      <c r="AR177">
        <v>0</v>
      </c>
      <c r="AS177">
        <v>0</v>
      </c>
      <c r="AT177">
        <v>0</v>
      </c>
      <c r="AU177">
        <v>0</v>
      </c>
    </row>
    <row r="178" spans="1:47" x14ac:dyDescent="0.25">
      <c r="A178" t="s">
        <v>134</v>
      </c>
      <c r="B178" t="s">
        <v>139</v>
      </c>
      <c r="C178" t="s">
        <v>191</v>
      </c>
      <c r="D178" t="s">
        <v>360</v>
      </c>
      <c r="E178" t="s">
        <v>361</v>
      </c>
      <c r="F178" t="s">
        <v>362</v>
      </c>
      <c r="G178" s="67">
        <f t="shared" si="42"/>
        <v>1.9508537634156249E-4</v>
      </c>
      <c r="H178" s="18">
        <f t="shared" si="43"/>
        <v>3.9017075268312499E-4</v>
      </c>
      <c r="I178" s="18">
        <f t="shared" si="44"/>
        <v>2.7369665652187498E-4</v>
      </c>
      <c r="J178" s="18">
        <f t="shared" si="45"/>
        <v>1.1647409616124999E-4</v>
      </c>
      <c r="K178" s="19">
        <f t="shared" si="46"/>
        <v>15</v>
      </c>
      <c r="L178" s="19">
        <f t="shared" si="47"/>
        <v>15</v>
      </c>
      <c r="M178" s="19">
        <f t="shared" si="48"/>
        <v>30</v>
      </c>
      <c r="N178" s="8">
        <f t="shared" si="49"/>
        <v>0</v>
      </c>
      <c r="O178" s="8">
        <f t="shared" si="50"/>
        <v>0</v>
      </c>
      <c r="P178">
        <v>0</v>
      </c>
      <c r="Q178">
        <v>0</v>
      </c>
      <c r="R178">
        <v>0</v>
      </c>
      <c r="S178">
        <v>0</v>
      </c>
      <c r="T178">
        <v>0</v>
      </c>
      <c r="U178">
        <v>0</v>
      </c>
      <c r="V178">
        <v>4.3791465043499997E-3</v>
      </c>
      <c r="W178">
        <v>0</v>
      </c>
      <c r="X178">
        <v>0</v>
      </c>
      <c r="Y178">
        <v>0</v>
      </c>
      <c r="Z178">
        <v>0</v>
      </c>
      <c r="AA178">
        <v>0</v>
      </c>
      <c r="AB178">
        <v>0</v>
      </c>
      <c r="AC178">
        <v>0</v>
      </c>
      <c r="AD178">
        <v>0</v>
      </c>
      <c r="AE178">
        <v>0</v>
      </c>
      <c r="AF178">
        <v>0</v>
      </c>
      <c r="AG178">
        <v>1.8635855385799999E-3</v>
      </c>
      <c r="AH178">
        <v>0</v>
      </c>
      <c r="AI178">
        <v>0</v>
      </c>
      <c r="AJ178">
        <v>0</v>
      </c>
      <c r="AK178">
        <v>0</v>
      </c>
      <c r="AL178">
        <v>0</v>
      </c>
      <c r="AM178">
        <v>0</v>
      </c>
      <c r="AN178">
        <v>0</v>
      </c>
      <c r="AO178">
        <v>0</v>
      </c>
      <c r="AP178">
        <v>0</v>
      </c>
      <c r="AQ178">
        <v>0</v>
      </c>
      <c r="AR178">
        <v>0</v>
      </c>
      <c r="AS178">
        <v>0</v>
      </c>
      <c r="AT178">
        <v>0</v>
      </c>
      <c r="AU178">
        <v>0</v>
      </c>
    </row>
    <row r="179" spans="1:47" x14ac:dyDescent="0.25">
      <c r="A179" t="s">
        <v>134</v>
      </c>
      <c r="B179" t="s">
        <v>139</v>
      </c>
      <c r="C179" t="s">
        <v>209</v>
      </c>
      <c r="D179" t="s">
        <v>302</v>
      </c>
      <c r="E179" t="s">
        <v>303</v>
      </c>
      <c r="F179" t="s">
        <v>304</v>
      </c>
      <c r="G179" s="67">
        <f t="shared" si="42"/>
        <v>1.7654096475375002E-4</v>
      </c>
      <c r="H179" s="18">
        <f t="shared" si="43"/>
        <v>3.5308192950750004E-4</v>
      </c>
      <c r="I179" s="18">
        <f t="shared" si="44"/>
        <v>1.3125013125000001E-4</v>
      </c>
      <c r="J179" s="18">
        <f t="shared" si="45"/>
        <v>2.218317982575E-4</v>
      </c>
      <c r="K179" s="19">
        <f t="shared" si="46"/>
        <v>15</v>
      </c>
      <c r="L179" s="19">
        <f t="shared" si="47"/>
        <v>15</v>
      </c>
      <c r="M179" s="19">
        <f t="shared" si="48"/>
        <v>30</v>
      </c>
      <c r="N179" s="8">
        <f t="shared" si="49"/>
        <v>0</v>
      </c>
      <c r="O179" s="8">
        <f t="shared" si="50"/>
        <v>0</v>
      </c>
      <c r="P179">
        <v>0</v>
      </c>
      <c r="Q179">
        <v>0</v>
      </c>
      <c r="R179">
        <v>0</v>
      </c>
      <c r="S179">
        <v>0</v>
      </c>
      <c r="T179">
        <v>0</v>
      </c>
      <c r="U179">
        <v>0</v>
      </c>
      <c r="V179">
        <v>0</v>
      </c>
      <c r="W179">
        <v>0</v>
      </c>
      <c r="X179">
        <v>0</v>
      </c>
      <c r="Y179">
        <v>0</v>
      </c>
      <c r="Z179">
        <v>0</v>
      </c>
      <c r="AA179">
        <v>0</v>
      </c>
      <c r="AB179">
        <v>2.1000021000000002E-3</v>
      </c>
      <c r="AC179">
        <v>0</v>
      </c>
      <c r="AD179">
        <v>0</v>
      </c>
      <c r="AE179">
        <v>0</v>
      </c>
      <c r="AF179">
        <v>0</v>
      </c>
      <c r="AG179">
        <v>0</v>
      </c>
      <c r="AH179">
        <v>0</v>
      </c>
      <c r="AI179">
        <v>0</v>
      </c>
      <c r="AJ179">
        <v>0</v>
      </c>
      <c r="AK179">
        <v>0</v>
      </c>
      <c r="AL179">
        <v>0</v>
      </c>
      <c r="AM179">
        <v>0</v>
      </c>
      <c r="AN179">
        <v>0</v>
      </c>
      <c r="AO179">
        <v>3.54930877212E-3</v>
      </c>
      <c r="AP179">
        <v>0</v>
      </c>
      <c r="AQ179">
        <v>0</v>
      </c>
      <c r="AR179">
        <v>0</v>
      </c>
      <c r="AS179">
        <v>0</v>
      </c>
      <c r="AT179">
        <v>0</v>
      </c>
      <c r="AU179">
        <v>0</v>
      </c>
    </row>
    <row r="180" spans="1:47" x14ac:dyDescent="0.25">
      <c r="A180" t="s">
        <v>134</v>
      </c>
      <c r="B180" t="s">
        <v>135</v>
      </c>
      <c r="C180" t="s">
        <v>135</v>
      </c>
      <c r="D180" t="s">
        <v>136</v>
      </c>
      <c r="E180" t="s">
        <v>195</v>
      </c>
      <c r="F180" t="s">
        <v>196</v>
      </c>
      <c r="G180" s="67">
        <f t="shared" si="42"/>
        <v>1.436495834075E-4</v>
      </c>
      <c r="H180" s="18">
        <f t="shared" si="43"/>
        <v>2.8729916681499999E-4</v>
      </c>
      <c r="I180" s="18">
        <f t="shared" si="44"/>
        <v>1.52190323130625E-4</v>
      </c>
      <c r="J180" s="18">
        <f t="shared" si="45"/>
        <v>1.3510884368437499E-4</v>
      </c>
      <c r="K180" s="19">
        <f t="shared" si="46"/>
        <v>15</v>
      </c>
      <c r="L180" s="19">
        <f t="shared" si="47"/>
        <v>15</v>
      </c>
      <c r="M180" s="19">
        <f t="shared" si="48"/>
        <v>30</v>
      </c>
      <c r="N180" s="8">
        <f t="shared" si="49"/>
        <v>0</v>
      </c>
      <c r="O180" s="8">
        <f t="shared" si="50"/>
        <v>0</v>
      </c>
      <c r="P180">
        <v>0</v>
      </c>
      <c r="Q180">
        <v>0</v>
      </c>
      <c r="R180">
        <v>0</v>
      </c>
      <c r="S180">
        <v>0</v>
      </c>
      <c r="T180">
        <v>0</v>
      </c>
      <c r="U180">
        <v>0</v>
      </c>
      <c r="V180">
        <v>0</v>
      </c>
      <c r="W180">
        <v>0</v>
      </c>
      <c r="X180">
        <v>0</v>
      </c>
      <c r="Y180">
        <v>0</v>
      </c>
      <c r="Z180">
        <v>0</v>
      </c>
      <c r="AA180">
        <v>0</v>
      </c>
      <c r="AB180">
        <v>0</v>
      </c>
      <c r="AC180">
        <v>2.4350451700900001E-3</v>
      </c>
      <c r="AD180">
        <v>0</v>
      </c>
      <c r="AE180">
        <v>0</v>
      </c>
      <c r="AF180">
        <v>0</v>
      </c>
      <c r="AG180">
        <v>0</v>
      </c>
      <c r="AH180">
        <v>0</v>
      </c>
      <c r="AI180">
        <v>0</v>
      </c>
      <c r="AJ180">
        <v>0</v>
      </c>
      <c r="AK180">
        <v>2.1617414989499998E-3</v>
      </c>
      <c r="AL180">
        <v>0</v>
      </c>
      <c r="AM180">
        <v>0</v>
      </c>
      <c r="AN180">
        <v>0</v>
      </c>
      <c r="AO180">
        <v>0</v>
      </c>
      <c r="AP180">
        <v>0</v>
      </c>
      <c r="AQ180">
        <v>0</v>
      </c>
      <c r="AR180">
        <v>0</v>
      </c>
      <c r="AS180">
        <v>0</v>
      </c>
      <c r="AT180">
        <v>0</v>
      </c>
      <c r="AU180">
        <v>0</v>
      </c>
    </row>
    <row r="181" spans="1:47" x14ac:dyDescent="0.25">
      <c r="A181" t="s">
        <v>134</v>
      </c>
      <c r="B181" t="s">
        <v>148</v>
      </c>
      <c r="C181" t="s">
        <v>369</v>
      </c>
      <c r="D181" t="s">
        <v>370</v>
      </c>
      <c r="E181" t="s">
        <v>371</v>
      </c>
      <c r="F181" t="s">
        <v>402</v>
      </c>
      <c r="G181" s="67">
        <f t="shared" si="42"/>
        <v>1.2619518206937499E-4</v>
      </c>
      <c r="H181" s="18">
        <f t="shared" si="43"/>
        <v>2.5239036413874998E-4</v>
      </c>
      <c r="I181" s="18">
        <f t="shared" si="44"/>
        <v>0</v>
      </c>
      <c r="J181" s="18">
        <f t="shared" si="45"/>
        <v>2.5239036413874998E-4</v>
      </c>
      <c r="K181" s="19">
        <f t="shared" si="46"/>
        <v>16</v>
      </c>
      <c r="L181" s="19">
        <f t="shared" si="47"/>
        <v>14</v>
      </c>
      <c r="M181" s="19">
        <f t="shared" si="48"/>
        <v>30</v>
      </c>
      <c r="N181" s="8">
        <f t="shared" si="49"/>
        <v>0</v>
      </c>
      <c r="O181" s="8">
        <f t="shared" si="50"/>
        <v>0</v>
      </c>
      <c r="P181">
        <v>0</v>
      </c>
      <c r="Q181">
        <v>0</v>
      </c>
      <c r="R181">
        <v>0</v>
      </c>
      <c r="S181">
        <v>0</v>
      </c>
      <c r="T181">
        <v>0</v>
      </c>
      <c r="U181">
        <v>0</v>
      </c>
      <c r="V181">
        <v>0</v>
      </c>
      <c r="W181">
        <v>0</v>
      </c>
      <c r="X181">
        <v>0</v>
      </c>
      <c r="Y181">
        <v>0</v>
      </c>
      <c r="Z181">
        <v>0</v>
      </c>
      <c r="AA181">
        <v>0</v>
      </c>
      <c r="AB181">
        <v>0</v>
      </c>
      <c r="AC181">
        <v>0</v>
      </c>
      <c r="AD181">
        <v>0</v>
      </c>
      <c r="AE181">
        <v>0</v>
      </c>
      <c r="AF181">
        <v>0</v>
      </c>
      <c r="AG181">
        <v>0</v>
      </c>
      <c r="AH181">
        <v>0</v>
      </c>
      <c r="AI181">
        <v>0</v>
      </c>
      <c r="AJ181">
        <v>1.96738082591E-3</v>
      </c>
      <c r="AK181">
        <v>0</v>
      </c>
      <c r="AL181">
        <v>0</v>
      </c>
      <c r="AM181">
        <v>0</v>
      </c>
      <c r="AN181">
        <v>0</v>
      </c>
      <c r="AO181">
        <v>0</v>
      </c>
      <c r="AP181">
        <v>0</v>
      </c>
      <c r="AQ181">
        <v>2.0708650003100001E-3</v>
      </c>
      <c r="AR181">
        <v>0</v>
      </c>
      <c r="AS181">
        <v>0</v>
      </c>
      <c r="AT181">
        <v>0</v>
      </c>
      <c r="AU181">
        <v>0</v>
      </c>
    </row>
    <row r="182" spans="1:47" x14ac:dyDescent="0.25">
      <c r="A182" t="s">
        <v>134</v>
      </c>
      <c r="B182" t="s">
        <v>139</v>
      </c>
      <c r="C182" t="s">
        <v>140</v>
      </c>
      <c r="D182" t="s">
        <v>258</v>
      </c>
      <c r="E182" t="s">
        <v>259</v>
      </c>
      <c r="F182" t="s">
        <v>259</v>
      </c>
      <c r="G182" s="67">
        <f t="shared" si="42"/>
        <v>1.0971071478718751E-4</v>
      </c>
      <c r="H182" s="18">
        <f t="shared" si="43"/>
        <v>2.1942142957437501E-4</v>
      </c>
      <c r="I182" s="18">
        <f t="shared" si="44"/>
        <v>2.1942142957437501E-4</v>
      </c>
      <c r="J182" s="18">
        <f t="shared" si="45"/>
        <v>0</v>
      </c>
      <c r="K182" s="19">
        <f t="shared" si="46"/>
        <v>15</v>
      </c>
      <c r="L182" s="19">
        <f t="shared" si="47"/>
        <v>16</v>
      </c>
      <c r="M182" s="19">
        <f t="shared" si="48"/>
        <v>31</v>
      </c>
      <c r="N182" s="8">
        <f t="shared" si="49"/>
        <v>0</v>
      </c>
      <c r="O182" s="8">
        <f t="shared" si="50"/>
        <v>0</v>
      </c>
      <c r="P182">
        <v>0</v>
      </c>
      <c r="Q182">
        <v>0</v>
      </c>
      <c r="R182">
        <v>0</v>
      </c>
      <c r="S182">
        <v>0</v>
      </c>
      <c r="T182">
        <v>0</v>
      </c>
      <c r="U182">
        <v>0</v>
      </c>
      <c r="V182">
        <v>0</v>
      </c>
      <c r="W182">
        <v>0</v>
      </c>
      <c r="X182">
        <v>0</v>
      </c>
      <c r="Y182">
        <v>0</v>
      </c>
      <c r="Z182">
        <v>0</v>
      </c>
      <c r="AA182">
        <v>0</v>
      </c>
      <c r="AB182">
        <v>0</v>
      </c>
      <c r="AC182">
        <v>0</v>
      </c>
      <c r="AD182">
        <v>3.5107428731900002E-3</v>
      </c>
      <c r="AE182">
        <v>0</v>
      </c>
      <c r="AF182">
        <v>0</v>
      </c>
      <c r="AG182">
        <v>0</v>
      </c>
      <c r="AH182">
        <v>0</v>
      </c>
      <c r="AI182">
        <v>0</v>
      </c>
      <c r="AJ182">
        <v>0</v>
      </c>
      <c r="AK182">
        <v>0</v>
      </c>
      <c r="AL182">
        <v>0</v>
      </c>
      <c r="AM182">
        <v>0</v>
      </c>
      <c r="AN182">
        <v>0</v>
      </c>
      <c r="AO182">
        <v>0</v>
      </c>
      <c r="AP182">
        <v>0</v>
      </c>
      <c r="AQ182">
        <v>0</v>
      </c>
      <c r="AR182">
        <v>0</v>
      </c>
      <c r="AS182">
        <v>0</v>
      </c>
      <c r="AT182">
        <v>0</v>
      </c>
      <c r="AU182">
        <v>0</v>
      </c>
    </row>
    <row r="183" spans="1:47" x14ac:dyDescent="0.25">
      <c r="A183" t="s">
        <v>134</v>
      </c>
      <c r="B183" t="s">
        <v>139</v>
      </c>
      <c r="C183" t="s">
        <v>191</v>
      </c>
      <c r="D183" t="s">
        <v>192</v>
      </c>
      <c r="E183" t="s">
        <v>329</v>
      </c>
      <c r="F183" t="s">
        <v>330</v>
      </c>
      <c r="G183" s="67">
        <f t="shared" si="42"/>
        <v>8.3222370173125006E-5</v>
      </c>
      <c r="H183" s="18">
        <f t="shared" si="43"/>
        <v>1.6644474034625001E-4</v>
      </c>
      <c r="I183" s="18">
        <f t="shared" si="44"/>
        <v>1.6644474034625001E-4</v>
      </c>
      <c r="J183" s="18">
        <f t="shared" si="45"/>
        <v>0</v>
      </c>
      <c r="K183" s="19">
        <f t="shared" si="46"/>
        <v>15</v>
      </c>
      <c r="L183" s="19">
        <f t="shared" si="47"/>
        <v>16</v>
      </c>
      <c r="M183" s="19">
        <f t="shared" si="48"/>
        <v>31</v>
      </c>
      <c r="N183" s="8">
        <f t="shared" si="49"/>
        <v>0</v>
      </c>
      <c r="O183" s="8">
        <f t="shared" si="50"/>
        <v>0</v>
      </c>
      <c r="P183">
        <v>0</v>
      </c>
      <c r="Q183">
        <v>0</v>
      </c>
      <c r="R183">
        <v>0</v>
      </c>
      <c r="S183">
        <v>0</v>
      </c>
      <c r="T183">
        <v>0</v>
      </c>
      <c r="U183">
        <v>0</v>
      </c>
      <c r="V183">
        <v>0</v>
      </c>
      <c r="W183">
        <v>0</v>
      </c>
      <c r="X183">
        <v>0</v>
      </c>
      <c r="Y183">
        <v>0</v>
      </c>
      <c r="Z183">
        <v>2.6631158455400002E-3</v>
      </c>
      <c r="AA183">
        <v>0</v>
      </c>
      <c r="AB183">
        <v>0</v>
      </c>
      <c r="AC183">
        <v>0</v>
      </c>
      <c r="AD183">
        <v>0</v>
      </c>
      <c r="AE183">
        <v>0</v>
      </c>
      <c r="AF183">
        <v>0</v>
      </c>
      <c r="AG183">
        <v>0</v>
      </c>
      <c r="AH183">
        <v>0</v>
      </c>
      <c r="AI183">
        <v>0</v>
      </c>
      <c r="AJ183">
        <v>0</v>
      </c>
      <c r="AK183">
        <v>0</v>
      </c>
      <c r="AL183">
        <v>0</v>
      </c>
      <c r="AM183">
        <v>0</v>
      </c>
      <c r="AN183">
        <v>0</v>
      </c>
      <c r="AO183">
        <v>0</v>
      </c>
      <c r="AP183">
        <v>0</v>
      </c>
      <c r="AQ183">
        <v>0</v>
      </c>
      <c r="AR183">
        <v>0</v>
      </c>
      <c r="AS183">
        <v>0</v>
      </c>
      <c r="AT183">
        <v>0</v>
      </c>
      <c r="AU183">
        <v>0</v>
      </c>
    </row>
    <row r="184" spans="1:47" x14ac:dyDescent="0.25">
      <c r="A184" t="s">
        <v>134</v>
      </c>
      <c r="B184" t="s">
        <v>139</v>
      </c>
      <c r="C184" t="s">
        <v>197</v>
      </c>
      <c r="D184" t="s">
        <v>198</v>
      </c>
      <c r="E184" t="s">
        <v>199</v>
      </c>
      <c r="F184" t="s">
        <v>200</v>
      </c>
      <c r="G184" s="67">
        <f t="shared" si="42"/>
        <v>7.9847714439062499E-5</v>
      </c>
      <c r="H184" s="18">
        <f t="shared" si="43"/>
        <v>1.59695428878125E-4</v>
      </c>
      <c r="I184" s="18">
        <f t="shared" si="44"/>
        <v>0</v>
      </c>
      <c r="J184" s="18">
        <f t="shared" si="45"/>
        <v>1.59695428878125E-4</v>
      </c>
      <c r="K184" s="19">
        <f t="shared" si="46"/>
        <v>16</v>
      </c>
      <c r="L184" s="19">
        <f t="shared" si="47"/>
        <v>15</v>
      </c>
      <c r="M184" s="19">
        <f t="shared" si="48"/>
        <v>31</v>
      </c>
      <c r="N184" s="8">
        <f t="shared" si="49"/>
        <v>0</v>
      </c>
      <c r="O184" s="8">
        <f t="shared" si="50"/>
        <v>0</v>
      </c>
      <c r="P184">
        <v>0</v>
      </c>
      <c r="Q184">
        <v>0</v>
      </c>
      <c r="R184">
        <v>0</v>
      </c>
      <c r="S184">
        <v>0</v>
      </c>
      <c r="T184">
        <v>0</v>
      </c>
      <c r="U184">
        <v>0</v>
      </c>
      <c r="V184">
        <v>0</v>
      </c>
      <c r="W184">
        <v>0</v>
      </c>
      <c r="X184">
        <v>0</v>
      </c>
      <c r="Y184">
        <v>0</v>
      </c>
      <c r="Z184">
        <v>0</v>
      </c>
      <c r="AA184">
        <v>0</v>
      </c>
      <c r="AB184">
        <v>0</v>
      </c>
      <c r="AC184">
        <v>0</v>
      </c>
      <c r="AD184">
        <v>0</v>
      </c>
      <c r="AE184">
        <v>0</v>
      </c>
      <c r="AF184">
        <v>0</v>
      </c>
      <c r="AG184">
        <v>0</v>
      </c>
      <c r="AH184">
        <v>0</v>
      </c>
      <c r="AI184">
        <v>0</v>
      </c>
      <c r="AJ184">
        <v>0</v>
      </c>
      <c r="AK184">
        <v>0</v>
      </c>
      <c r="AL184">
        <v>0</v>
      </c>
      <c r="AM184">
        <v>0</v>
      </c>
      <c r="AN184">
        <v>0</v>
      </c>
      <c r="AO184">
        <v>0</v>
      </c>
      <c r="AP184">
        <v>0</v>
      </c>
      <c r="AQ184">
        <v>0</v>
      </c>
      <c r="AR184">
        <v>0</v>
      </c>
      <c r="AS184">
        <v>0</v>
      </c>
      <c r="AT184">
        <v>2.55512686205E-3</v>
      </c>
      <c r="AU184">
        <v>0</v>
      </c>
    </row>
    <row r="185" spans="1:47" x14ac:dyDescent="0.25">
      <c r="A185" t="s">
        <v>134</v>
      </c>
      <c r="B185" t="s">
        <v>150</v>
      </c>
      <c r="C185" t="s">
        <v>153</v>
      </c>
      <c r="D185" t="s">
        <v>154</v>
      </c>
      <c r="E185" t="s">
        <v>154</v>
      </c>
      <c r="F185" t="s">
        <v>154</v>
      </c>
      <c r="G185" s="67">
        <f t="shared" si="42"/>
        <v>5.5457949564375E-5</v>
      </c>
      <c r="H185" s="18">
        <f t="shared" si="43"/>
        <v>1.1091589912875E-4</v>
      </c>
      <c r="I185" s="18">
        <f t="shared" si="44"/>
        <v>0</v>
      </c>
      <c r="J185" s="18">
        <f t="shared" si="45"/>
        <v>1.1091589912875E-4</v>
      </c>
      <c r="K185" s="19">
        <f t="shared" si="46"/>
        <v>16</v>
      </c>
      <c r="L185" s="19">
        <f t="shared" si="47"/>
        <v>15</v>
      </c>
      <c r="M185" s="19">
        <f t="shared" si="48"/>
        <v>31</v>
      </c>
      <c r="N185" s="8">
        <f t="shared" si="49"/>
        <v>0</v>
      </c>
      <c r="O185" s="8">
        <f t="shared" si="50"/>
        <v>0</v>
      </c>
      <c r="P185">
        <v>0</v>
      </c>
      <c r="Q185">
        <v>0</v>
      </c>
      <c r="R185">
        <v>0</v>
      </c>
      <c r="S185">
        <v>0</v>
      </c>
      <c r="T185">
        <v>0</v>
      </c>
      <c r="U185">
        <v>0</v>
      </c>
      <c r="V185">
        <v>0</v>
      </c>
      <c r="W185">
        <v>0</v>
      </c>
      <c r="X185">
        <v>0</v>
      </c>
      <c r="Y185">
        <v>0</v>
      </c>
      <c r="Z185">
        <v>0</v>
      </c>
      <c r="AA185">
        <v>0</v>
      </c>
      <c r="AB185">
        <v>0</v>
      </c>
      <c r="AC185">
        <v>0</v>
      </c>
      <c r="AD185">
        <v>0</v>
      </c>
      <c r="AE185">
        <v>0</v>
      </c>
      <c r="AF185">
        <v>0</v>
      </c>
      <c r="AG185">
        <v>0</v>
      </c>
      <c r="AH185">
        <v>0</v>
      </c>
      <c r="AI185">
        <v>0</v>
      </c>
      <c r="AJ185">
        <v>0</v>
      </c>
      <c r="AK185">
        <v>0</v>
      </c>
      <c r="AL185">
        <v>0</v>
      </c>
      <c r="AM185">
        <v>0</v>
      </c>
      <c r="AN185">
        <v>0</v>
      </c>
      <c r="AO185">
        <v>1.77465438606E-3</v>
      </c>
      <c r="AP185">
        <v>0</v>
      </c>
      <c r="AQ185">
        <v>0</v>
      </c>
      <c r="AR185">
        <v>0</v>
      </c>
      <c r="AS185">
        <v>0</v>
      </c>
      <c r="AT185">
        <v>0</v>
      </c>
      <c r="AU185">
        <v>0</v>
      </c>
    </row>
    <row r="186" spans="1:47" x14ac:dyDescent="0.25">
      <c r="A186" t="s">
        <v>134</v>
      </c>
      <c r="B186" t="s">
        <v>139</v>
      </c>
      <c r="C186" t="s">
        <v>140</v>
      </c>
      <c r="D186" t="s">
        <v>215</v>
      </c>
      <c r="E186" t="s">
        <v>216</v>
      </c>
      <c r="F186" t="s">
        <v>217</v>
      </c>
      <c r="G186" s="67">
        <f t="shared" si="42"/>
        <v>5.0870909978749998E-5</v>
      </c>
      <c r="H186" s="18">
        <f t="shared" si="43"/>
        <v>1.017418199575E-4</v>
      </c>
      <c r="I186" s="18">
        <f t="shared" si="44"/>
        <v>1.017418199575E-4</v>
      </c>
      <c r="J186" s="18">
        <f t="shared" si="45"/>
        <v>0</v>
      </c>
      <c r="K186" s="19">
        <f t="shared" si="46"/>
        <v>15</v>
      </c>
      <c r="L186" s="19">
        <f t="shared" si="47"/>
        <v>16</v>
      </c>
      <c r="M186" s="19">
        <f t="shared" si="48"/>
        <v>31</v>
      </c>
      <c r="N186" s="8">
        <f t="shared" si="49"/>
        <v>0</v>
      </c>
      <c r="O186" s="8">
        <f t="shared" si="50"/>
        <v>0</v>
      </c>
      <c r="P186">
        <v>0</v>
      </c>
      <c r="Q186">
        <v>0</v>
      </c>
      <c r="R186">
        <v>0</v>
      </c>
      <c r="S186">
        <v>0</v>
      </c>
      <c r="T186">
        <v>0</v>
      </c>
      <c r="U186">
        <v>0</v>
      </c>
      <c r="V186">
        <v>0</v>
      </c>
      <c r="W186">
        <v>0</v>
      </c>
      <c r="X186">
        <v>1.6278691193199999E-3</v>
      </c>
      <c r="Y186">
        <v>0</v>
      </c>
      <c r="Z186">
        <v>0</v>
      </c>
      <c r="AA186">
        <v>0</v>
      </c>
      <c r="AB186">
        <v>0</v>
      </c>
      <c r="AC186">
        <v>0</v>
      </c>
      <c r="AD186">
        <v>0</v>
      </c>
      <c r="AE186">
        <v>0</v>
      </c>
      <c r="AF186">
        <v>0</v>
      </c>
      <c r="AG186">
        <v>0</v>
      </c>
      <c r="AH186">
        <v>0</v>
      </c>
      <c r="AI186">
        <v>0</v>
      </c>
      <c r="AJ186">
        <v>0</v>
      </c>
      <c r="AK186">
        <v>0</v>
      </c>
      <c r="AL186">
        <v>0</v>
      </c>
      <c r="AM186">
        <v>0</v>
      </c>
      <c r="AN186">
        <v>0</v>
      </c>
      <c r="AO186">
        <v>0</v>
      </c>
      <c r="AP186">
        <v>0</v>
      </c>
      <c r="AQ186">
        <v>0</v>
      </c>
      <c r="AR186">
        <v>0</v>
      </c>
      <c r="AS186">
        <v>0</v>
      </c>
      <c r="AT186">
        <v>0</v>
      </c>
      <c r="AU186">
        <v>0</v>
      </c>
    </row>
    <row r="187" spans="1:47" x14ac:dyDescent="0.25">
      <c r="H187" s="18"/>
      <c r="I187" s="18"/>
      <c r="J187" s="18"/>
      <c r="K187" s="19"/>
      <c r="L187" s="19"/>
      <c r="M187" s="19"/>
      <c r="N187" s="8"/>
      <c r="O187" s="8"/>
    </row>
    <row r="188" spans="1:47" x14ac:dyDescent="0.25">
      <c r="H188" s="18"/>
      <c r="I188" s="18"/>
      <c r="J188" s="18"/>
      <c r="K188" s="19"/>
      <c r="L188" s="19"/>
      <c r="M188" s="19"/>
      <c r="N188" s="8"/>
      <c r="O188" s="8"/>
    </row>
    <row r="189" spans="1:47" x14ac:dyDescent="0.25">
      <c r="H189" s="18"/>
      <c r="I189" s="18"/>
      <c r="J189" s="18"/>
      <c r="K189" s="19"/>
      <c r="L189" s="19"/>
      <c r="M189" s="19"/>
      <c r="N189" s="8"/>
      <c r="O189" s="8"/>
    </row>
    <row r="190" spans="1:47" x14ac:dyDescent="0.25">
      <c r="H190" s="18"/>
      <c r="I190" s="18"/>
      <c r="J190" s="18"/>
      <c r="K190" s="19"/>
      <c r="L190" s="19"/>
      <c r="M190" s="19"/>
      <c r="N190" s="8"/>
      <c r="O190" s="8"/>
    </row>
  </sheetData>
  <sortState ref="A2:AU190">
    <sortCondition descending="1" ref="H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X190"/>
  <sheetViews>
    <sheetView topLeftCell="A166" workbookViewId="0">
      <selection activeCell="F179" sqref="F179:M179"/>
    </sheetView>
  </sheetViews>
  <sheetFormatPr defaultColWidth="11.42578125" defaultRowHeight="15" x14ac:dyDescent="0.25"/>
  <cols>
    <col min="6" max="6" width="26.5703125" bestFit="1" customWidth="1"/>
    <col min="7" max="7" width="12.42578125" customWidth="1"/>
    <col min="8" max="8" width="13.140625" style="16" customWidth="1"/>
    <col min="9" max="9" width="11.5703125" bestFit="1" customWidth="1"/>
    <col min="10" max="10" width="12" bestFit="1" customWidth="1"/>
    <col min="11" max="11" width="12.85546875" bestFit="1" customWidth="1"/>
    <col min="12" max="12" width="12.7109375" bestFit="1" customWidth="1"/>
    <col min="13" max="13" width="12" customWidth="1"/>
    <col min="14" max="15" width="12" style="17" customWidth="1"/>
  </cols>
  <sheetData>
    <row r="1" spans="1:50" x14ac:dyDescent="0.25">
      <c r="A1" t="s">
        <v>0</v>
      </c>
      <c r="B1" t="s">
        <v>1</v>
      </c>
      <c r="C1" t="s">
        <v>2</v>
      </c>
      <c r="D1" t="s">
        <v>3</v>
      </c>
      <c r="E1" t="s">
        <v>4</v>
      </c>
      <c r="F1" t="s">
        <v>5</v>
      </c>
      <c r="G1" s="68" t="s">
        <v>485</v>
      </c>
      <c r="H1" s="1" t="s">
        <v>486</v>
      </c>
      <c r="I1" s="2" t="s">
        <v>476</v>
      </c>
      <c r="J1" s="2" t="s">
        <v>477</v>
      </c>
      <c r="K1" s="3" t="s">
        <v>483</v>
      </c>
      <c r="L1" s="4" t="s">
        <v>484</v>
      </c>
      <c r="M1" s="5" t="s">
        <v>480</v>
      </c>
      <c r="N1" s="2" t="s">
        <v>481</v>
      </c>
      <c r="O1" s="2" t="s">
        <v>482</v>
      </c>
      <c r="P1" t="s">
        <v>87</v>
      </c>
      <c r="Q1" t="s">
        <v>86</v>
      </c>
      <c r="R1" t="s">
        <v>88</v>
      </c>
      <c r="S1" t="s">
        <v>89</v>
      </c>
      <c r="T1" t="s">
        <v>91</v>
      </c>
      <c r="U1" t="s">
        <v>90</v>
      </c>
      <c r="V1" t="s">
        <v>92</v>
      </c>
      <c r="W1" t="s">
        <v>93</v>
      </c>
      <c r="X1" t="s">
        <v>95</v>
      </c>
      <c r="Y1" t="s">
        <v>94</v>
      </c>
      <c r="Z1" t="s">
        <v>96</v>
      </c>
      <c r="AA1" t="s">
        <v>97</v>
      </c>
      <c r="AB1" t="s">
        <v>99</v>
      </c>
      <c r="AC1" t="s">
        <v>98</v>
      </c>
      <c r="AD1" t="s">
        <v>100</v>
      </c>
      <c r="AE1" t="s">
        <v>101</v>
      </c>
      <c r="AF1" t="s">
        <v>119</v>
      </c>
      <c r="AG1" t="s">
        <v>118</v>
      </c>
      <c r="AH1" t="s">
        <v>120</v>
      </c>
      <c r="AI1" t="s">
        <v>121</v>
      </c>
      <c r="AJ1" t="s">
        <v>123</v>
      </c>
      <c r="AK1" t="s">
        <v>122</v>
      </c>
      <c r="AL1" t="s">
        <v>124</v>
      </c>
      <c r="AM1" t="s">
        <v>125</v>
      </c>
      <c r="AN1" t="s">
        <v>127</v>
      </c>
      <c r="AO1" t="s">
        <v>126</v>
      </c>
      <c r="AP1" t="s">
        <v>128</v>
      </c>
      <c r="AQ1" t="s">
        <v>129</v>
      </c>
      <c r="AR1" t="s">
        <v>131</v>
      </c>
      <c r="AS1" t="s">
        <v>130</v>
      </c>
      <c r="AT1" t="s">
        <v>132</v>
      </c>
      <c r="AU1" t="s">
        <v>133</v>
      </c>
      <c r="AW1" s="3" t="s">
        <v>478</v>
      </c>
      <c r="AX1" s="4" t="s">
        <v>479</v>
      </c>
    </row>
    <row r="2" spans="1:50" x14ac:dyDescent="0.25">
      <c r="A2" t="s">
        <v>134</v>
      </c>
      <c r="B2" t="s">
        <v>150</v>
      </c>
      <c r="C2" t="s">
        <v>160</v>
      </c>
      <c r="D2" t="s">
        <v>161</v>
      </c>
      <c r="E2" t="s">
        <v>161</v>
      </c>
      <c r="F2" s="23" t="s">
        <v>161</v>
      </c>
      <c r="G2" s="6">
        <f t="shared" ref="G2:G33" si="0">AVERAGE(I2:J2)</f>
        <v>20.615199873459375</v>
      </c>
      <c r="H2" s="6">
        <f t="shared" ref="H2:H33" si="1">SUM(I2:J2)</f>
        <v>41.230399746918749</v>
      </c>
      <c r="I2" s="6">
        <f t="shared" ref="I2:I33" si="2">AVERAGE(P2:AE2)</f>
        <v>19.910106683043747</v>
      </c>
      <c r="J2" s="6">
        <f t="shared" ref="J2:J33" si="3">AVERAGE(AF2:AU2)</f>
        <v>21.320293063875003</v>
      </c>
      <c r="K2" s="7">
        <f t="shared" ref="K2:K33" si="4">COUNTIF(P2:AE2,0)</f>
        <v>0</v>
      </c>
      <c r="L2" s="7">
        <f t="shared" ref="L2:L33" si="5">COUNTIF(AF2:AU2,0)</f>
        <v>0</v>
      </c>
      <c r="M2" s="7">
        <f t="shared" ref="M2:M33" si="6">SUM(K2:L2)</f>
        <v>0</v>
      </c>
      <c r="N2" s="8">
        <f t="shared" ref="N2:N33" si="7">IF(AND(K2&lt;2,L2&gt;1),1,0)</f>
        <v>0</v>
      </c>
      <c r="O2" s="8">
        <f t="shared" ref="O2:O33" si="8">IF(AND(K2&gt;1,L2&lt;2),1,0)</f>
        <v>0</v>
      </c>
      <c r="P2">
        <v>21.401758761</v>
      </c>
      <c r="Q2">
        <v>16.003180988899999</v>
      </c>
      <c r="R2">
        <v>21.7325926235</v>
      </c>
      <c r="S2">
        <v>19.4166882948</v>
      </c>
      <c r="T2">
        <v>18.8986755112</v>
      </c>
      <c r="U2">
        <v>16.4391093192</v>
      </c>
      <c r="V2">
        <v>21.9864212819</v>
      </c>
      <c r="W2">
        <v>24.254376079899998</v>
      </c>
      <c r="X2">
        <v>16.2976469567</v>
      </c>
      <c r="Y2">
        <v>19.0493557014</v>
      </c>
      <c r="Z2">
        <v>22.952912254200001</v>
      </c>
      <c r="AA2">
        <v>24.124613800199999</v>
      </c>
      <c r="AB2">
        <v>17.4307458143</v>
      </c>
      <c r="AC2">
        <v>22.768828907300001</v>
      </c>
      <c r="AD2">
        <v>17.8903525765</v>
      </c>
      <c r="AE2">
        <v>17.9144480577</v>
      </c>
      <c r="AF2">
        <v>23.9434264281</v>
      </c>
      <c r="AG2">
        <v>19.621470408299999</v>
      </c>
      <c r="AH2">
        <v>19.2931741887</v>
      </c>
      <c r="AI2">
        <v>19.8384382363</v>
      </c>
      <c r="AJ2">
        <v>20.990036909299999</v>
      </c>
      <c r="AK2">
        <v>22.407170294499998</v>
      </c>
      <c r="AL2">
        <v>22.079756601100001</v>
      </c>
      <c r="AM2">
        <v>24.545280490100001</v>
      </c>
      <c r="AN2">
        <v>23.108592053700001</v>
      </c>
      <c r="AO2">
        <v>20.478226021899999</v>
      </c>
      <c r="AP2">
        <v>23.747126436799999</v>
      </c>
      <c r="AQ2">
        <v>19.758362146</v>
      </c>
      <c r="AR2">
        <v>16.707307049499999</v>
      </c>
      <c r="AS2">
        <v>22.177419354800001</v>
      </c>
      <c r="AT2">
        <v>22.6781235867</v>
      </c>
      <c r="AU2">
        <v>19.7507788162</v>
      </c>
      <c r="AW2" s="31">
        <f>SUM(N2:N190)</f>
        <v>9</v>
      </c>
      <c r="AX2" s="31">
        <f>SUM(O2:O190)</f>
        <v>4</v>
      </c>
    </row>
    <row r="3" spans="1:50" x14ac:dyDescent="0.25">
      <c r="A3" t="s">
        <v>134</v>
      </c>
      <c r="B3" t="s">
        <v>150</v>
      </c>
      <c r="C3" t="s">
        <v>151</v>
      </c>
      <c r="D3" t="s">
        <v>152</v>
      </c>
      <c r="E3" t="s">
        <v>152</v>
      </c>
      <c r="F3" s="23" t="s">
        <v>152</v>
      </c>
      <c r="G3" s="6">
        <f t="shared" si="0"/>
        <v>4.8671976869328137</v>
      </c>
      <c r="H3" s="6">
        <f t="shared" si="1"/>
        <v>9.7343953738656275</v>
      </c>
      <c r="I3" s="6">
        <f t="shared" si="2"/>
        <v>4.5895896051568759</v>
      </c>
      <c r="J3" s="6">
        <f t="shared" si="3"/>
        <v>5.1448057687087507</v>
      </c>
      <c r="K3" s="7">
        <f t="shared" si="4"/>
        <v>0</v>
      </c>
      <c r="L3" s="7">
        <f t="shared" si="5"/>
        <v>0</v>
      </c>
      <c r="M3" s="7">
        <f t="shared" si="6"/>
        <v>0</v>
      </c>
      <c r="N3" s="8">
        <f t="shared" si="7"/>
        <v>0</v>
      </c>
      <c r="O3" s="8">
        <f t="shared" si="8"/>
        <v>0</v>
      </c>
      <c r="P3">
        <v>3.3915211970099999</v>
      </c>
      <c r="Q3">
        <v>2.7973990737699999</v>
      </c>
      <c r="R3">
        <v>6.1860406833499999</v>
      </c>
      <c r="S3">
        <v>5.7195691668800004</v>
      </c>
      <c r="T3">
        <v>2.9850418432999999</v>
      </c>
      <c r="U3">
        <v>3.1476221020800002</v>
      </c>
      <c r="V3">
        <v>5.7773602630300003</v>
      </c>
      <c r="W3">
        <v>6.1866125760599999</v>
      </c>
      <c r="X3">
        <v>3.2271135423000001</v>
      </c>
      <c r="Y3">
        <v>4.6559688791599996</v>
      </c>
      <c r="Z3">
        <v>7.6683055975799999</v>
      </c>
      <c r="AA3">
        <v>5.4987494482899999</v>
      </c>
      <c r="AB3">
        <v>2.81278538813</v>
      </c>
      <c r="AC3">
        <v>4.4467939548500004</v>
      </c>
      <c r="AD3">
        <v>4.8479271600200002</v>
      </c>
      <c r="AE3">
        <v>4.0846228066999997</v>
      </c>
      <c r="AF3">
        <v>3.1774852473899999</v>
      </c>
      <c r="AG3">
        <v>5.6954279220200004</v>
      </c>
      <c r="AH3">
        <v>6.0471838866100001</v>
      </c>
      <c r="AI3">
        <v>5.5368562773500001</v>
      </c>
      <c r="AJ3">
        <v>3.3869683738199998</v>
      </c>
      <c r="AK3">
        <v>4.8954332052899998</v>
      </c>
      <c r="AL3">
        <v>5.13600637473</v>
      </c>
      <c r="AM3">
        <v>6.7279341374700001</v>
      </c>
      <c r="AN3">
        <v>2.5914333248700001</v>
      </c>
      <c r="AO3">
        <v>5.7752248641900001</v>
      </c>
      <c r="AP3">
        <v>6.0229885057499999</v>
      </c>
      <c r="AQ3">
        <v>6.4566256167200002</v>
      </c>
      <c r="AR3">
        <v>2.9452861722199999</v>
      </c>
      <c r="AS3">
        <v>5.3945074106400002</v>
      </c>
      <c r="AT3">
        <v>6.8535953624100001</v>
      </c>
      <c r="AU3">
        <v>5.6739356178599998</v>
      </c>
    </row>
    <row r="4" spans="1:50" x14ac:dyDescent="0.25">
      <c r="A4" t="s">
        <v>134</v>
      </c>
      <c r="B4" t="s">
        <v>144</v>
      </c>
      <c r="C4" t="s">
        <v>144</v>
      </c>
      <c r="D4" t="s">
        <v>145</v>
      </c>
      <c r="E4" t="s">
        <v>146</v>
      </c>
      <c r="F4" s="23" t="s">
        <v>147</v>
      </c>
      <c r="G4" s="6">
        <f t="shared" si="0"/>
        <v>4.6263850943453129</v>
      </c>
      <c r="H4" s="6">
        <f t="shared" si="1"/>
        <v>9.2527701886906257</v>
      </c>
      <c r="I4" s="6">
        <f t="shared" si="2"/>
        <v>4.399566281799375</v>
      </c>
      <c r="J4" s="6">
        <f t="shared" si="3"/>
        <v>4.8532039068912507</v>
      </c>
      <c r="K4" s="7">
        <f t="shared" si="4"/>
        <v>0</v>
      </c>
      <c r="L4" s="7">
        <f t="shared" si="5"/>
        <v>0</v>
      </c>
      <c r="M4" s="7">
        <f t="shared" si="6"/>
        <v>0</v>
      </c>
      <c r="N4" s="8">
        <f t="shared" si="7"/>
        <v>0</v>
      </c>
      <c r="O4" s="8">
        <f t="shared" si="8"/>
        <v>0</v>
      </c>
      <c r="P4">
        <v>2.5646410290100001</v>
      </c>
      <c r="Q4">
        <v>2.4418767834600001</v>
      </c>
      <c r="R4">
        <v>7.5226598721900002</v>
      </c>
      <c r="S4">
        <v>4.5970672203499996</v>
      </c>
      <c r="T4">
        <v>3.4726645726699998</v>
      </c>
      <c r="U4">
        <v>3.3767066801099999</v>
      </c>
      <c r="V4">
        <v>6.8363294760700004</v>
      </c>
      <c r="W4">
        <v>4.5676508151200004</v>
      </c>
      <c r="X4">
        <v>2.35304332726</v>
      </c>
      <c r="Y4">
        <v>4.7613258773</v>
      </c>
      <c r="Z4">
        <v>7.86214069592</v>
      </c>
      <c r="AA4">
        <v>3.7884360747399999</v>
      </c>
      <c r="AB4">
        <v>2.4140030441400002</v>
      </c>
      <c r="AC4">
        <v>5.0625038870600001</v>
      </c>
      <c r="AD4">
        <v>5.3806664083699998</v>
      </c>
      <c r="AE4">
        <v>3.3913447450200001</v>
      </c>
      <c r="AF4">
        <v>4.4389229997399999</v>
      </c>
      <c r="AG4">
        <v>4.8561937232299996</v>
      </c>
      <c r="AH4">
        <v>5.00745990302</v>
      </c>
      <c r="AI4">
        <v>4.4833389431199997</v>
      </c>
      <c r="AJ4">
        <v>3.3749065206400002</v>
      </c>
      <c r="AK4">
        <v>5.2326077678200003</v>
      </c>
      <c r="AL4">
        <v>4.9657720308600002</v>
      </c>
      <c r="AM4">
        <v>5.8127512923599998</v>
      </c>
      <c r="AN4">
        <v>3.82088373798</v>
      </c>
      <c r="AO4">
        <v>5.5080594888199998</v>
      </c>
      <c r="AP4">
        <v>5.3505747126400003</v>
      </c>
      <c r="AQ4">
        <v>5.6408064954699997</v>
      </c>
      <c r="AR4">
        <v>3.2905011096200001</v>
      </c>
      <c r="AS4">
        <v>5.6342632955500003</v>
      </c>
      <c r="AT4">
        <v>5.6900875714300003</v>
      </c>
      <c r="AU4">
        <v>4.5441329179599999</v>
      </c>
    </row>
    <row r="5" spans="1:50" x14ac:dyDescent="0.25">
      <c r="A5" t="s">
        <v>134</v>
      </c>
      <c r="B5" t="s">
        <v>148</v>
      </c>
      <c r="C5" t="s">
        <v>149</v>
      </c>
      <c r="D5" t="s">
        <v>149</v>
      </c>
      <c r="E5" t="s">
        <v>149</v>
      </c>
      <c r="F5" s="23" t="s">
        <v>149</v>
      </c>
      <c r="G5" s="6">
        <f t="shared" si="0"/>
        <v>2.1778960592381251</v>
      </c>
      <c r="H5" s="6">
        <f t="shared" si="1"/>
        <v>4.3557921184762503</v>
      </c>
      <c r="I5" s="6">
        <f t="shared" si="2"/>
        <v>2.22552868118875</v>
      </c>
      <c r="J5" s="6">
        <f t="shared" si="3"/>
        <v>2.1302634372874998</v>
      </c>
      <c r="K5" s="7">
        <f t="shared" si="4"/>
        <v>0</v>
      </c>
      <c r="L5" s="7">
        <f t="shared" si="5"/>
        <v>0</v>
      </c>
      <c r="M5" s="7">
        <f t="shared" si="6"/>
        <v>0</v>
      </c>
      <c r="N5" s="8">
        <f t="shared" si="7"/>
        <v>0</v>
      </c>
      <c r="O5" s="8">
        <f t="shared" si="8"/>
        <v>0</v>
      </c>
      <c r="P5">
        <v>2.5830161438500001</v>
      </c>
      <c r="Q5">
        <v>2.16587921598</v>
      </c>
      <c r="R5">
        <v>2.5145148490000002</v>
      </c>
      <c r="S5">
        <v>1.9011160135</v>
      </c>
      <c r="T5">
        <v>2.3216992114599999</v>
      </c>
      <c r="U5">
        <v>1.3607623934799999</v>
      </c>
      <c r="V5">
        <v>2.7926042956599999</v>
      </c>
      <c r="W5">
        <v>1.93073397942</v>
      </c>
      <c r="X5">
        <v>1.4558189343300001</v>
      </c>
      <c r="Y5">
        <v>1.9734176189299999</v>
      </c>
      <c r="Z5">
        <v>2.4820347957600002</v>
      </c>
      <c r="AA5">
        <v>2.2215683389700001</v>
      </c>
      <c r="AB5">
        <v>2.2313546423099999</v>
      </c>
      <c r="AC5">
        <v>1.9715156415199999</v>
      </c>
      <c r="AD5">
        <v>3.1044168926800002</v>
      </c>
      <c r="AE5">
        <v>2.59800593217</v>
      </c>
      <c r="AF5">
        <v>2.46792651169</v>
      </c>
      <c r="AG5">
        <v>1.6522423288700001</v>
      </c>
      <c r="AH5">
        <v>1.98619917941</v>
      </c>
      <c r="AI5">
        <v>2.1844496802400002</v>
      </c>
      <c r="AJ5">
        <v>3.0395870021500002</v>
      </c>
      <c r="AK5">
        <v>1.66026461801</v>
      </c>
      <c r="AL5">
        <v>2.4738309971399999</v>
      </c>
      <c r="AM5">
        <v>1.76526900249</v>
      </c>
      <c r="AN5">
        <v>2.7549840679000002</v>
      </c>
      <c r="AO5">
        <v>2.0438151215599998</v>
      </c>
      <c r="AP5">
        <v>2.1609195402300001</v>
      </c>
      <c r="AQ5">
        <v>1.76760809603</v>
      </c>
      <c r="AR5">
        <v>2.5644538206499998</v>
      </c>
      <c r="AS5">
        <v>1.4603312990399999</v>
      </c>
      <c r="AT5">
        <v>2.16256218394</v>
      </c>
      <c r="AU5">
        <v>1.9397715472499999</v>
      </c>
    </row>
    <row r="6" spans="1:50" x14ac:dyDescent="0.25">
      <c r="A6" t="s">
        <v>134</v>
      </c>
      <c r="B6" t="s">
        <v>139</v>
      </c>
      <c r="C6" t="s">
        <v>140</v>
      </c>
      <c r="D6" t="s">
        <v>186</v>
      </c>
      <c r="E6" t="s">
        <v>187</v>
      </c>
      <c r="F6" s="23" t="s">
        <v>188</v>
      </c>
      <c r="G6" s="6">
        <f t="shared" si="0"/>
        <v>1.971827726885</v>
      </c>
      <c r="H6" s="6">
        <f t="shared" si="1"/>
        <v>3.9436554537699999</v>
      </c>
      <c r="I6" s="6">
        <f t="shared" si="2"/>
        <v>1.9702711214125002</v>
      </c>
      <c r="J6" s="6">
        <f t="shared" si="3"/>
        <v>1.9733843323574998</v>
      </c>
      <c r="K6" s="7">
        <f t="shared" si="4"/>
        <v>0</v>
      </c>
      <c r="L6" s="7">
        <f t="shared" si="5"/>
        <v>0</v>
      </c>
      <c r="M6" s="7">
        <f t="shared" si="6"/>
        <v>0</v>
      </c>
      <c r="N6" s="8">
        <f t="shared" si="7"/>
        <v>0</v>
      </c>
      <c r="O6" s="8">
        <f t="shared" si="8"/>
        <v>0</v>
      </c>
      <c r="P6">
        <v>1.1235070219200001</v>
      </c>
      <c r="Q6">
        <v>1.68405295411</v>
      </c>
      <c r="R6">
        <v>2.2722526210299998</v>
      </c>
      <c r="S6">
        <v>2.4266805086900001</v>
      </c>
      <c r="T6">
        <v>1.5792826234999999</v>
      </c>
      <c r="U6">
        <v>2.1350682671999999</v>
      </c>
      <c r="V6">
        <v>1.6525043767900001</v>
      </c>
      <c r="W6">
        <v>1.79926376681</v>
      </c>
      <c r="X6">
        <v>1.6873607131499999</v>
      </c>
      <c r="Y6">
        <v>2.3300105357000001</v>
      </c>
      <c r="Z6">
        <v>2.4111195158899998</v>
      </c>
      <c r="AA6">
        <v>2.1958216860399999</v>
      </c>
      <c r="AB6">
        <v>1.98477929985</v>
      </c>
      <c r="AC6">
        <v>2.0648050251900001</v>
      </c>
      <c r="AD6">
        <v>2.1551724137899999</v>
      </c>
      <c r="AE6">
        <v>2.0226566129400001</v>
      </c>
      <c r="AF6">
        <v>1.26143775235</v>
      </c>
      <c r="AG6">
        <v>1.8882769472900001</v>
      </c>
      <c r="AH6">
        <v>2.0654606490099998</v>
      </c>
      <c r="AI6">
        <v>2.2921575227200002</v>
      </c>
      <c r="AJ6">
        <v>1.4184739343399999</v>
      </c>
      <c r="AK6">
        <v>2.1895006401999999</v>
      </c>
      <c r="AL6">
        <v>2.11887428013</v>
      </c>
      <c r="AM6">
        <v>2.5502584721399999</v>
      </c>
      <c r="AN6">
        <v>1.4804162084400001</v>
      </c>
      <c r="AO6">
        <v>2.1462285154499998</v>
      </c>
      <c r="AP6">
        <v>2.04022988506</v>
      </c>
      <c r="AQ6">
        <v>2.1055903034100001</v>
      </c>
      <c r="AR6">
        <v>1.5096304008300001</v>
      </c>
      <c r="AS6">
        <v>2.5065387968600001</v>
      </c>
      <c r="AT6">
        <v>1.91177075196</v>
      </c>
      <c r="AU6">
        <v>2.0893042575299998</v>
      </c>
    </row>
    <row r="7" spans="1:50" x14ac:dyDescent="0.25">
      <c r="A7" t="s">
        <v>134</v>
      </c>
      <c r="B7" t="s">
        <v>155</v>
      </c>
      <c r="C7" t="s">
        <v>201</v>
      </c>
      <c r="D7" t="s">
        <v>202</v>
      </c>
      <c r="E7" t="s">
        <v>338</v>
      </c>
      <c r="F7" s="23" t="s">
        <v>338</v>
      </c>
      <c r="G7" s="6">
        <f t="shared" si="0"/>
        <v>1.896901979333125</v>
      </c>
      <c r="H7" s="6">
        <f t="shared" si="1"/>
        <v>3.79380395866625</v>
      </c>
      <c r="I7" s="6">
        <f t="shared" si="2"/>
        <v>1.9717967753531249</v>
      </c>
      <c r="J7" s="6">
        <f t="shared" si="3"/>
        <v>1.8220071833131251</v>
      </c>
      <c r="K7" s="7">
        <f t="shared" si="4"/>
        <v>0</v>
      </c>
      <c r="L7" s="7">
        <f t="shared" si="5"/>
        <v>0</v>
      </c>
      <c r="M7" s="7">
        <f t="shared" si="6"/>
        <v>0</v>
      </c>
      <c r="N7" s="8">
        <f t="shared" si="7"/>
        <v>0</v>
      </c>
      <c r="O7" s="8">
        <f t="shared" si="8"/>
        <v>0</v>
      </c>
      <c r="P7">
        <v>3.3416458852900002</v>
      </c>
      <c r="Q7">
        <v>1.54839313281</v>
      </c>
      <c r="R7">
        <v>1.5036965874399999</v>
      </c>
      <c r="S7">
        <v>1.4826109525</v>
      </c>
      <c r="T7">
        <v>2.466668131</v>
      </c>
      <c r="U7">
        <v>2.6069824979399998</v>
      </c>
      <c r="V7">
        <v>1.3109014048400001</v>
      </c>
      <c r="W7">
        <v>1.38982796184</v>
      </c>
      <c r="X7">
        <v>2.15044427079</v>
      </c>
      <c r="Y7">
        <v>1.6249290866399999</v>
      </c>
      <c r="Z7">
        <v>1.6641452344900001</v>
      </c>
      <c r="AA7">
        <v>1.20641459467</v>
      </c>
      <c r="AB7">
        <v>2.48401826484</v>
      </c>
      <c r="AC7">
        <v>1.5486037688900001</v>
      </c>
      <c r="AD7">
        <v>3.2932971716399999</v>
      </c>
      <c r="AE7">
        <v>1.9261694600299999</v>
      </c>
      <c r="AF7">
        <v>1.8826002819100001</v>
      </c>
      <c r="AG7">
        <v>2.00192324504</v>
      </c>
      <c r="AH7">
        <v>1.8743006340899999</v>
      </c>
      <c r="AI7">
        <v>1.61561763716</v>
      </c>
      <c r="AJ7">
        <v>2.76940149085</v>
      </c>
      <c r="AK7">
        <v>1.4169867691</v>
      </c>
      <c r="AL7">
        <v>1.7168314680000001</v>
      </c>
      <c r="AM7">
        <v>1.2330078498899999</v>
      </c>
      <c r="AN7">
        <v>2.2530524772299998</v>
      </c>
      <c r="AO7">
        <v>2.2441891530900002</v>
      </c>
      <c r="AP7">
        <v>1.3793103448299999</v>
      </c>
      <c r="AQ7">
        <v>1.40243191795</v>
      </c>
      <c r="AR7">
        <v>2.4247239650400001</v>
      </c>
      <c r="AS7">
        <v>1.80906713165</v>
      </c>
      <c r="AT7">
        <v>1.5211939316700001</v>
      </c>
      <c r="AU7">
        <v>1.6074766355100001</v>
      </c>
    </row>
    <row r="8" spans="1:50" x14ac:dyDescent="0.25">
      <c r="A8" t="s">
        <v>134</v>
      </c>
      <c r="B8" t="s">
        <v>148</v>
      </c>
      <c r="C8" t="s">
        <v>294</v>
      </c>
      <c r="D8" t="s">
        <v>295</v>
      </c>
      <c r="E8" t="s">
        <v>296</v>
      </c>
      <c r="F8" s="23" t="s">
        <v>297</v>
      </c>
      <c r="G8" s="6">
        <f t="shared" si="0"/>
        <v>1.7849410881492189</v>
      </c>
      <c r="H8" s="6">
        <f t="shared" si="1"/>
        <v>3.5698821762984378</v>
      </c>
      <c r="I8" s="6">
        <f t="shared" si="2"/>
        <v>1.7842925848792501</v>
      </c>
      <c r="J8" s="6">
        <f t="shared" si="3"/>
        <v>1.7855895914191875</v>
      </c>
      <c r="K8" s="7">
        <f t="shared" si="4"/>
        <v>0</v>
      </c>
      <c r="L8" s="7">
        <f t="shared" si="5"/>
        <v>0</v>
      </c>
      <c r="M8" s="7">
        <f t="shared" si="6"/>
        <v>0</v>
      </c>
      <c r="N8" s="8">
        <f t="shared" si="7"/>
        <v>0</v>
      </c>
      <c r="O8" s="8">
        <f t="shared" si="8"/>
        <v>0</v>
      </c>
      <c r="P8">
        <v>2.0685129282100001</v>
      </c>
      <c r="Q8">
        <v>2.59624830425</v>
      </c>
      <c r="R8">
        <v>0.55970928532599995</v>
      </c>
      <c r="S8">
        <v>1.71943939787</v>
      </c>
      <c r="T8">
        <v>2.1635512992299999</v>
      </c>
      <c r="U8">
        <v>1.23247502978</v>
      </c>
      <c r="V8">
        <v>1.2639309962</v>
      </c>
      <c r="W8">
        <v>1.8894147697400001</v>
      </c>
      <c r="X8">
        <v>0.91748429857299996</v>
      </c>
      <c r="Y8">
        <v>1.48310235838</v>
      </c>
      <c r="Z8">
        <v>0.609871406959</v>
      </c>
      <c r="AA8">
        <v>2.2951302044999999</v>
      </c>
      <c r="AB8">
        <v>3.8051750380499998</v>
      </c>
      <c r="AC8">
        <v>1.15678835748</v>
      </c>
      <c r="AD8">
        <v>1.2785741960499999</v>
      </c>
      <c r="AE8">
        <v>3.5092734874699998</v>
      </c>
      <c r="AF8">
        <v>2.9457438421300002</v>
      </c>
      <c r="AG8">
        <v>0.70810385523200003</v>
      </c>
      <c r="AH8">
        <v>1.3567698619899999</v>
      </c>
      <c r="AI8">
        <v>1.8108381016499999</v>
      </c>
      <c r="AJ8">
        <v>2.9865148481400001</v>
      </c>
      <c r="AK8">
        <v>1.1139564660700001</v>
      </c>
      <c r="AL8">
        <v>1.3328986924599999</v>
      </c>
      <c r="AM8">
        <v>1.1564235113900001</v>
      </c>
      <c r="AN8">
        <v>3.2146180526200001</v>
      </c>
      <c r="AO8">
        <v>1.09092528275</v>
      </c>
      <c r="AP8">
        <v>1.4655172413799999</v>
      </c>
      <c r="AQ8">
        <v>1.5034380948699999</v>
      </c>
      <c r="AR8">
        <v>2.9535055754999999</v>
      </c>
      <c r="AS8">
        <v>0.84459459459499997</v>
      </c>
      <c r="AT8">
        <v>1.3690745385</v>
      </c>
      <c r="AU8">
        <v>2.7165109034300001</v>
      </c>
    </row>
    <row r="9" spans="1:50" x14ac:dyDescent="0.25">
      <c r="A9" t="s">
        <v>134</v>
      </c>
      <c r="B9" t="s">
        <v>355</v>
      </c>
      <c r="C9" t="s">
        <v>355</v>
      </c>
      <c r="D9" t="s">
        <v>355</v>
      </c>
      <c r="E9" t="s">
        <v>355</v>
      </c>
      <c r="F9" s="23" t="s">
        <v>355</v>
      </c>
      <c r="G9" s="6">
        <f t="shared" si="0"/>
        <v>1.3626663428567185</v>
      </c>
      <c r="H9" s="6">
        <f t="shared" si="1"/>
        <v>2.725332685713437</v>
      </c>
      <c r="I9" s="6">
        <f t="shared" si="2"/>
        <v>1.073376212203875</v>
      </c>
      <c r="J9" s="6">
        <f t="shared" si="3"/>
        <v>1.6519564735095622</v>
      </c>
      <c r="K9" s="7">
        <f t="shared" si="4"/>
        <v>0</v>
      </c>
      <c r="L9" s="7">
        <f t="shared" si="5"/>
        <v>0</v>
      </c>
      <c r="M9" s="7">
        <f t="shared" si="6"/>
        <v>0</v>
      </c>
      <c r="N9" s="8">
        <f t="shared" si="7"/>
        <v>0</v>
      </c>
      <c r="O9" s="8">
        <f t="shared" si="8"/>
        <v>0</v>
      </c>
      <c r="P9">
        <v>1.1655072844200001</v>
      </c>
      <c r="Q9">
        <v>0.66426533189899994</v>
      </c>
      <c r="R9">
        <v>1.0275260014200001</v>
      </c>
      <c r="S9">
        <v>1.0089540617699999</v>
      </c>
      <c r="T9">
        <v>1.03015792826</v>
      </c>
      <c r="U9">
        <v>2.4191331439599999</v>
      </c>
      <c r="V9">
        <v>1.2639309962</v>
      </c>
      <c r="W9">
        <v>0.40192322139600001</v>
      </c>
      <c r="X9">
        <v>1.9015368585600001</v>
      </c>
      <c r="Y9">
        <v>1.2318664397400001</v>
      </c>
      <c r="Z9">
        <v>0.43967473525</v>
      </c>
      <c r="AA9">
        <v>0.61424157716600003</v>
      </c>
      <c r="AB9">
        <v>0.788432267884</v>
      </c>
      <c r="AC9">
        <v>0.78985011505699998</v>
      </c>
      <c r="AD9">
        <v>1.0654784967099999</v>
      </c>
      <c r="AE9">
        <v>1.3615409355700001</v>
      </c>
      <c r="AF9">
        <v>1.27577227226</v>
      </c>
      <c r="AG9">
        <v>1.07963982866</v>
      </c>
      <c r="AH9">
        <v>2.0048489369600002</v>
      </c>
      <c r="AI9">
        <v>3.3726018175700001</v>
      </c>
      <c r="AJ9">
        <v>2.9961643306900001</v>
      </c>
      <c r="AK9">
        <v>0.92189500640199995</v>
      </c>
      <c r="AL9">
        <v>2.2275344996199999</v>
      </c>
      <c r="AM9">
        <v>1.2521539345199999</v>
      </c>
      <c r="AN9">
        <v>1.10255759524</v>
      </c>
      <c r="AO9">
        <v>0.84602368866300004</v>
      </c>
      <c r="AP9">
        <v>1.5574712643699999</v>
      </c>
      <c r="AQ9">
        <v>0.78862515053799997</v>
      </c>
      <c r="AR9">
        <v>3.4220115619599998</v>
      </c>
      <c r="AS9">
        <v>1.0680034873599999</v>
      </c>
      <c r="AT9">
        <v>1.3197385191</v>
      </c>
      <c r="AU9">
        <v>1.1962616822400001</v>
      </c>
    </row>
    <row r="10" spans="1:50" x14ac:dyDescent="0.25">
      <c r="A10" t="s">
        <v>134</v>
      </c>
      <c r="B10" t="s">
        <v>150</v>
      </c>
      <c r="C10" t="s">
        <v>175</v>
      </c>
      <c r="D10" t="s">
        <v>176</v>
      </c>
      <c r="E10" t="s">
        <v>176</v>
      </c>
      <c r="F10" s="23" t="s">
        <v>176</v>
      </c>
      <c r="G10" s="6">
        <f t="shared" si="0"/>
        <v>1.2606206016384061</v>
      </c>
      <c r="H10" s="6">
        <f t="shared" si="1"/>
        <v>2.5212412032768121</v>
      </c>
      <c r="I10" s="6">
        <f t="shared" si="2"/>
        <v>1.2512408950096248</v>
      </c>
      <c r="J10" s="6">
        <f t="shared" si="3"/>
        <v>1.2700003082671873</v>
      </c>
      <c r="K10" s="7">
        <f t="shared" si="4"/>
        <v>0</v>
      </c>
      <c r="L10" s="7">
        <f t="shared" si="5"/>
        <v>0</v>
      </c>
      <c r="M10" s="7">
        <f t="shared" si="6"/>
        <v>0</v>
      </c>
      <c r="N10" s="8">
        <f t="shared" si="7"/>
        <v>0</v>
      </c>
      <c r="O10" s="8">
        <f t="shared" si="8"/>
        <v>0</v>
      </c>
      <c r="P10">
        <v>0.51187819923900002</v>
      </c>
      <c r="Q10">
        <v>0.65023155728100002</v>
      </c>
      <c r="R10">
        <v>1.98404410843</v>
      </c>
      <c r="S10">
        <v>1.6934855956399999</v>
      </c>
      <c r="T10">
        <v>0.62600215256900005</v>
      </c>
      <c r="U10">
        <v>1.33327224411</v>
      </c>
      <c r="V10">
        <v>1.5927238566999999</v>
      </c>
      <c r="W10">
        <v>1.8631207272200001</v>
      </c>
      <c r="X10">
        <v>0.52965181905000003</v>
      </c>
      <c r="Y10">
        <v>0.79828187049199995</v>
      </c>
      <c r="Z10">
        <v>1.5695915279899999</v>
      </c>
      <c r="AA10">
        <v>1.6441076945699999</v>
      </c>
      <c r="AB10">
        <v>0.78234398782299996</v>
      </c>
      <c r="AC10">
        <v>1.1754462342200001</v>
      </c>
      <c r="AD10">
        <v>1.8791166214599999</v>
      </c>
      <c r="AE10">
        <v>1.3865561233599999</v>
      </c>
      <c r="AF10">
        <v>0.68805695582600002</v>
      </c>
      <c r="AG10">
        <v>1.56045108838</v>
      </c>
      <c r="AH10">
        <v>1.8463259977599999</v>
      </c>
      <c r="AI10">
        <v>1.5314708852200001</v>
      </c>
      <c r="AJ10">
        <v>0.588618435336</v>
      </c>
      <c r="AK10">
        <v>1.01579172002</v>
      </c>
      <c r="AL10">
        <v>1.32927668514</v>
      </c>
      <c r="AM10">
        <v>1.86482864254</v>
      </c>
      <c r="AN10">
        <v>0.563968079407</v>
      </c>
      <c r="AO10">
        <v>1.11318906403</v>
      </c>
      <c r="AP10">
        <v>1.2816091954</v>
      </c>
      <c r="AQ10">
        <v>2.0550872149499999</v>
      </c>
      <c r="AR10">
        <v>0.72330748787599997</v>
      </c>
      <c r="AS10">
        <v>1.30231037489</v>
      </c>
      <c r="AT10">
        <v>1.4060765530599999</v>
      </c>
      <c r="AU10">
        <v>1.4496365524399999</v>
      </c>
    </row>
    <row r="11" spans="1:50" x14ac:dyDescent="0.25">
      <c r="A11" t="s">
        <v>134</v>
      </c>
      <c r="B11" t="s">
        <v>139</v>
      </c>
      <c r="C11" t="s">
        <v>140</v>
      </c>
      <c r="D11" t="s">
        <v>183</v>
      </c>
      <c r="E11" t="s">
        <v>380</v>
      </c>
      <c r="F11" s="23" t="s">
        <v>437</v>
      </c>
      <c r="G11" s="6">
        <f t="shared" si="0"/>
        <v>1.0196980371066875</v>
      </c>
      <c r="H11" s="6">
        <f t="shared" si="1"/>
        <v>2.039396074213375</v>
      </c>
      <c r="I11" s="6">
        <f t="shared" si="2"/>
        <v>1.0012584812400001</v>
      </c>
      <c r="J11" s="6">
        <f t="shared" si="3"/>
        <v>1.0381375929733749</v>
      </c>
      <c r="K11" s="7">
        <f t="shared" si="4"/>
        <v>0</v>
      </c>
      <c r="L11" s="7">
        <f t="shared" si="5"/>
        <v>0</v>
      </c>
      <c r="M11" s="7">
        <f t="shared" si="6"/>
        <v>0</v>
      </c>
      <c r="N11" s="8">
        <f t="shared" si="7"/>
        <v>0</v>
      </c>
      <c r="O11" s="8">
        <f t="shared" si="8"/>
        <v>0</v>
      </c>
      <c r="P11">
        <v>0.75075469221699997</v>
      </c>
      <c r="Q11">
        <v>2.6009262291200002</v>
      </c>
      <c r="R11">
        <v>0.60983250490800001</v>
      </c>
      <c r="S11">
        <v>0.81754477030899997</v>
      </c>
      <c r="T11">
        <v>1.14657236365</v>
      </c>
      <c r="U11">
        <v>1.0446256758000001</v>
      </c>
      <c r="V11">
        <v>0.87962765276099997</v>
      </c>
      <c r="W11">
        <v>0.80760273457999998</v>
      </c>
      <c r="X11">
        <v>0.95221556539600005</v>
      </c>
      <c r="Y11">
        <v>1.0859875192499999</v>
      </c>
      <c r="Z11">
        <v>0.425491679274</v>
      </c>
      <c r="AA11">
        <v>0.84596145358200003</v>
      </c>
      <c r="AB11">
        <v>1.1902587519000001</v>
      </c>
      <c r="AC11">
        <v>1.0572796815700001</v>
      </c>
      <c r="AD11">
        <v>0.71193335916300005</v>
      </c>
      <c r="AE11">
        <v>1.0935210663599999</v>
      </c>
      <c r="AF11">
        <v>1.0058054805600001</v>
      </c>
      <c r="AG11">
        <v>0.62505463764299996</v>
      </c>
      <c r="AH11">
        <v>0.97444983215199998</v>
      </c>
      <c r="AI11">
        <v>1.09727364524</v>
      </c>
      <c r="AJ11">
        <v>0.81538127517900005</v>
      </c>
      <c r="AK11">
        <v>2.2321809645799999</v>
      </c>
      <c r="AL11">
        <v>0.98880799739199998</v>
      </c>
      <c r="AM11">
        <v>0.82328163890499995</v>
      </c>
      <c r="AN11">
        <v>1.1251163184199999</v>
      </c>
      <c r="AO11">
        <v>0.78368510107800005</v>
      </c>
      <c r="AP11">
        <v>1.1091954022999999</v>
      </c>
      <c r="AQ11">
        <v>0.82747368012099998</v>
      </c>
      <c r="AR11">
        <v>1.3123647223199999</v>
      </c>
      <c r="AS11">
        <v>0.45771578029600002</v>
      </c>
      <c r="AT11">
        <v>0.966163713358</v>
      </c>
      <c r="AU11">
        <v>1.46625129803</v>
      </c>
    </row>
    <row r="12" spans="1:50" x14ac:dyDescent="0.25">
      <c r="A12" t="s">
        <v>134</v>
      </c>
      <c r="B12" t="s">
        <v>150</v>
      </c>
      <c r="C12" t="s">
        <v>151</v>
      </c>
      <c r="D12" t="s">
        <v>241</v>
      </c>
      <c r="E12" t="s">
        <v>241</v>
      </c>
      <c r="F12" s="23" t="s">
        <v>241</v>
      </c>
      <c r="G12" s="6">
        <f t="shared" si="0"/>
        <v>0.99107938798334383</v>
      </c>
      <c r="H12" s="6">
        <f t="shared" si="1"/>
        <v>1.9821587759666877</v>
      </c>
      <c r="I12" s="6">
        <f t="shared" si="2"/>
        <v>0.91196380105993757</v>
      </c>
      <c r="J12" s="6">
        <f t="shared" si="3"/>
        <v>1.0701949749067501</v>
      </c>
      <c r="K12" s="7">
        <f t="shared" si="4"/>
        <v>0</v>
      </c>
      <c r="L12" s="7">
        <f t="shared" si="5"/>
        <v>0</v>
      </c>
      <c r="M12" s="7">
        <f t="shared" si="6"/>
        <v>0</v>
      </c>
      <c r="N12" s="8">
        <f t="shared" si="7"/>
        <v>0</v>
      </c>
      <c r="O12" s="8">
        <f t="shared" si="8"/>
        <v>0</v>
      </c>
      <c r="P12">
        <v>0.96600603753799996</v>
      </c>
      <c r="Q12">
        <v>0.84670440192700003</v>
      </c>
      <c r="R12">
        <v>0.60983250490800001</v>
      </c>
      <c r="S12">
        <v>0.81430054503000004</v>
      </c>
      <c r="T12">
        <v>1.04992641729</v>
      </c>
      <c r="U12">
        <v>0.91633831210500005</v>
      </c>
      <c r="V12">
        <v>0.54656475511299996</v>
      </c>
      <c r="W12">
        <v>0.81887160994700003</v>
      </c>
      <c r="X12">
        <v>0.798819136928</v>
      </c>
      <c r="Y12">
        <v>1.0535699813599999</v>
      </c>
      <c r="Z12">
        <v>1.2008320726199999</v>
      </c>
      <c r="AA12">
        <v>0.83492717375299996</v>
      </c>
      <c r="AB12">
        <v>0.76712328767100002</v>
      </c>
      <c r="AC12">
        <v>1.3433671248200001</v>
      </c>
      <c r="AD12">
        <v>1.0557923285499999</v>
      </c>
      <c r="AE12">
        <v>0.96844512739900002</v>
      </c>
      <c r="AF12">
        <v>1.0464199536500001</v>
      </c>
      <c r="AG12">
        <v>1.20639916077</v>
      </c>
      <c r="AH12">
        <v>0.90451324132800004</v>
      </c>
      <c r="AI12">
        <v>0.85156512958599995</v>
      </c>
      <c r="AJ12">
        <v>1.30750488505</v>
      </c>
      <c r="AK12">
        <v>1.2676056337999999</v>
      </c>
      <c r="AL12">
        <v>0.87290376326600005</v>
      </c>
      <c r="AM12">
        <v>1.0224009190100001</v>
      </c>
      <c r="AN12">
        <v>1.3873614753400001</v>
      </c>
      <c r="AO12">
        <v>1.6252560334799999</v>
      </c>
      <c r="AP12">
        <v>0.83333333333299997</v>
      </c>
      <c r="AQ12">
        <v>0.64100073812199998</v>
      </c>
      <c r="AR12">
        <v>1.13975725362</v>
      </c>
      <c r="AS12">
        <v>1.3186573670399999</v>
      </c>
      <c r="AT12">
        <v>0.846934999794</v>
      </c>
      <c r="AU12">
        <v>0.85150571131899999</v>
      </c>
    </row>
    <row r="13" spans="1:50" x14ac:dyDescent="0.25">
      <c r="A13" t="s">
        <v>134</v>
      </c>
      <c r="B13" t="s">
        <v>227</v>
      </c>
      <c r="C13" t="s">
        <v>228</v>
      </c>
      <c r="D13" t="s">
        <v>229</v>
      </c>
      <c r="E13" t="s">
        <v>230</v>
      </c>
      <c r="F13" s="23" t="s">
        <v>228</v>
      </c>
      <c r="G13" s="6">
        <f t="shared" si="0"/>
        <v>0.90497005005190623</v>
      </c>
      <c r="H13" s="6">
        <f t="shared" si="1"/>
        <v>1.8099401001038125</v>
      </c>
      <c r="I13" s="6">
        <f t="shared" si="2"/>
        <v>0.83456131474462492</v>
      </c>
      <c r="J13" s="6">
        <f t="shared" si="3"/>
        <v>0.97537878535918743</v>
      </c>
      <c r="K13" s="7">
        <f t="shared" si="4"/>
        <v>0</v>
      </c>
      <c r="L13" s="7">
        <f t="shared" si="5"/>
        <v>0</v>
      </c>
      <c r="M13" s="7">
        <f t="shared" si="6"/>
        <v>0</v>
      </c>
      <c r="N13" s="8">
        <f t="shared" si="7"/>
        <v>0</v>
      </c>
      <c r="O13" s="8">
        <f t="shared" si="8"/>
        <v>0</v>
      </c>
      <c r="P13">
        <v>1.0998818742600001</v>
      </c>
      <c r="Q13">
        <v>0.73911212985899999</v>
      </c>
      <c r="R13">
        <v>0.71425587903599996</v>
      </c>
      <c r="S13">
        <v>0.71048533610200004</v>
      </c>
      <c r="T13">
        <v>0.90276099896799999</v>
      </c>
      <c r="U13">
        <v>0.92550169522600001</v>
      </c>
      <c r="V13">
        <v>0.65758572099599999</v>
      </c>
      <c r="W13">
        <v>0.98414844865100004</v>
      </c>
      <c r="X13">
        <v>0.68594251975300002</v>
      </c>
      <c r="Y13">
        <v>1.17513574844</v>
      </c>
      <c r="Z13">
        <v>0.95972012102899995</v>
      </c>
      <c r="AA13">
        <v>0.66941297631300001</v>
      </c>
      <c r="AB13">
        <v>0.85540334855400002</v>
      </c>
      <c r="AC13">
        <v>1.0013060513700001</v>
      </c>
      <c r="AD13">
        <v>0.818481208834</v>
      </c>
      <c r="AE13">
        <v>0.45384697852299999</v>
      </c>
      <c r="AF13">
        <v>1.5027355042199999</v>
      </c>
      <c r="AG13">
        <v>1.7265495235599999</v>
      </c>
      <c r="AH13">
        <v>0.69470346885500001</v>
      </c>
      <c r="AI13">
        <v>0.89195557051499996</v>
      </c>
      <c r="AJ13">
        <v>0.88051528236800003</v>
      </c>
      <c r="AK13">
        <v>1.07981220657</v>
      </c>
      <c r="AL13">
        <v>0.73164547792400003</v>
      </c>
      <c r="AM13">
        <v>0.78498946965299998</v>
      </c>
      <c r="AN13">
        <v>0.75853706680199995</v>
      </c>
      <c r="AO13">
        <v>1.4515985395</v>
      </c>
      <c r="AP13">
        <v>0.75287356321800003</v>
      </c>
      <c r="AQ13">
        <v>0.73035235616299998</v>
      </c>
      <c r="AR13">
        <v>0.66303186388699997</v>
      </c>
      <c r="AS13">
        <v>1.4003923278099999</v>
      </c>
      <c r="AT13">
        <v>0.92916169880400001</v>
      </c>
      <c r="AU13">
        <v>0.62720664589800001</v>
      </c>
    </row>
    <row r="14" spans="1:50" x14ac:dyDescent="0.25">
      <c r="A14" t="s">
        <v>134</v>
      </c>
      <c r="B14" t="s">
        <v>155</v>
      </c>
      <c r="C14" t="s">
        <v>201</v>
      </c>
      <c r="D14" t="s">
        <v>202</v>
      </c>
      <c r="E14" t="s">
        <v>214</v>
      </c>
      <c r="F14" s="23" t="s">
        <v>214</v>
      </c>
      <c r="G14" s="6">
        <f t="shared" si="0"/>
        <v>0.83627128660278127</v>
      </c>
      <c r="H14" s="6">
        <f t="shared" si="1"/>
        <v>1.6725425732055625</v>
      </c>
      <c r="I14" s="6">
        <f t="shared" si="2"/>
        <v>0.79118894023925002</v>
      </c>
      <c r="J14" s="6">
        <f t="shared" si="3"/>
        <v>0.88135363296631253</v>
      </c>
      <c r="K14" s="7">
        <f t="shared" si="4"/>
        <v>0</v>
      </c>
      <c r="L14" s="7">
        <f t="shared" si="5"/>
        <v>0</v>
      </c>
      <c r="M14" s="7">
        <f t="shared" si="6"/>
        <v>0</v>
      </c>
      <c r="N14" s="8">
        <f t="shared" si="7"/>
        <v>0</v>
      </c>
      <c r="O14" s="8">
        <f t="shared" si="8"/>
        <v>0</v>
      </c>
      <c r="P14">
        <v>1.1996324976999999</v>
      </c>
      <c r="Q14">
        <v>0.87477195116200002</v>
      </c>
      <c r="R14">
        <v>0.44275510630300002</v>
      </c>
      <c r="S14">
        <v>0.54827407215199997</v>
      </c>
      <c r="T14">
        <v>0.68311112087299997</v>
      </c>
      <c r="U14">
        <v>0.86593970493899997</v>
      </c>
      <c r="V14">
        <v>0.49105427217199998</v>
      </c>
      <c r="W14">
        <v>1.10810607768</v>
      </c>
      <c r="X14">
        <v>0.355995484935</v>
      </c>
      <c r="Y14">
        <v>0.79422967825599999</v>
      </c>
      <c r="Z14">
        <v>0.25056732223900002</v>
      </c>
      <c r="AA14">
        <v>0.57746064440199996</v>
      </c>
      <c r="AB14">
        <v>1.4794520547900001</v>
      </c>
      <c r="AC14">
        <v>0.70899931587800002</v>
      </c>
      <c r="AD14">
        <v>0.73130569546699997</v>
      </c>
      <c r="AE14">
        <v>1.54736804488</v>
      </c>
      <c r="AF14">
        <v>1.5266263707400001</v>
      </c>
      <c r="AG14">
        <v>0.69936183232799998</v>
      </c>
      <c r="AH14">
        <v>0.95113763521100003</v>
      </c>
      <c r="AI14">
        <v>0.58902726354799995</v>
      </c>
      <c r="AJ14">
        <v>1.0759173039300001</v>
      </c>
      <c r="AK14">
        <v>0.75970977379399995</v>
      </c>
      <c r="AL14">
        <v>0.70991343402499996</v>
      </c>
      <c r="AM14">
        <v>0.68160061267500005</v>
      </c>
      <c r="AN14">
        <v>0.92772749062399995</v>
      </c>
      <c r="AO14">
        <v>0.81930715112700003</v>
      </c>
      <c r="AP14">
        <v>0.41379310344800002</v>
      </c>
      <c r="AQ14">
        <v>0.70315838545499998</v>
      </c>
      <c r="AR14">
        <v>1.70963588044</v>
      </c>
      <c r="AS14">
        <v>0.96447253705299996</v>
      </c>
      <c r="AT14">
        <v>0.78937631048800005</v>
      </c>
      <c r="AU14">
        <v>0.78089304257500003</v>
      </c>
    </row>
    <row r="15" spans="1:50" x14ac:dyDescent="0.25">
      <c r="A15" t="s">
        <v>134</v>
      </c>
      <c r="B15" t="s">
        <v>139</v>
      </c>
      <c r="C15" t="s">
        <v>191</v>
      </c>
      <c r="D15" t="s">
        <v>192</v>
      </c>
      <c r="E15" t="s">
        <v>193</v>
      </c>
      <c r="F15" s="23" t="s">
        <v>324</v>
      </c>
      <c r="G15" s="6">
        <f t="shared" si="0"/>
        <v>0.77013786958334363</v>
      </c>
      <c r="H15" s="6">
        <f t="shared" si="1"/>
        <v>1.5402757391666873</v>
      </c>
      <c r="I15" s="6">
        <f t="shared" si="2"/>
        <v>0.91917454495143747</v>
      </c>
      <c r="J15" s="6">
        <f t="shared" si="3"/>
        <v>0.6211011942152499</v>
      </c>
      <c r="K15" s="7">
        <f t="shared" si="4"/>
        <v>0</v>
      </c>
      <c r="L15" s="7">
        <f t="shared" si="5"/>
        <v>0</v>
      </c>
      <c r="M15" s="7">
        <f t="shared" si="6"/>
        <v>0</v>
      </c>
      <c r="N15" s="8">
        <f t="shared" si="7"/>
        <v>0</v>
      </c>
      <c r="O15" s="8">
        <f t="shared" si="8"/>
        <v>0</v>
      </c>
      <c r="P15">
        <v>0.905630660192</v>
      </c>
      <c r="Q15">
        <v>1.2396500912199999</v>
      </c>
      <c r="R15">
        <v>0.34668560210499999</v>
      </c>
      <c r="S15">
        <v>0.81105631975100001</v>
      </c>
      <c r="T15">
        <v>1.52217365519</v>
      </c>
      <c r="U15">
        <v>0.52689452946000004</v>
      </c>
      <c r="V15">
        <v>0.84119731841699996</v>
      </c>
      <c r="W15">
        <v>0.41694838855100003</v>
      </c>
      <c r="X15">
        <v>2.3183120604299998</v>
      </c>
      <c r="Y15">
        <v>0.93605640651599997</v>
      </c>
      <c r="Z15">
        <v>0.24583963691399999</v>
      </c>
      <c r="AA15">
        <v>0.79446814771200003</v>
      </c>
      <c r="AB15">
        <v>1.17199391172</v>
      </c>
      <c r="AC15">
        <v>0.75253436158999998</v>
      </c>
      <c r="AD15">
        <v>0.59085625726500002</v>
      </c>
      <c r="AE15">
        <v>1.2864953721900001</v>
      </c>
      <c r="AF15">
        <v>0.77406407530400001</v>
      </c>
      <c r="AG15">
        <v>0.27537372147900002</v>
      </c>
      <c r="AH15">
        <v>0.38232002984000002</v>
      </c>
      <c r="AI15">
        <v>0.64288118478599998</v>
      </c>
      <c r="AJ15">
        <v>0.95529877210299996</v>
      </c>
      <c r="AK15">
        <v>0.25181391378599999</v>
      </c>
      <c r="AL15">
        <v>1.0250280705599999</v>
      </c>
      <c r="AM15">
        <v>0.13785180930499999</v>
      </c>
      <c r="AN15">
        <v>1.40428051772</v>
      </c>
      <c r="AO15">
        <v>0.31169293792899999</v>
      </c>
      <c r="AP15">
        <v>0.68965517241399998</v>
      </c>
      <c r="AQ15">
        <v>0.349636766248</v>
      </c>
      <c r="AR15">
        <v>1.1644154634399999</v>
      </c>
      <c r="AS15">
        <v>0.46316477768100001</v>
      </c>
      <c r="AT15">
        <v>0.69892694157799995</v>
      </c>
      <c r="AU15">
        <v>0.41121495327099999</v>
      </c>
    </row>
    <row r="16" spans="1:50" x14ac:dyDescent="0.25">
      <c r="A16" t="s">
        <v>134</v>
      </c>
      <c r="B16" t="s">
        <v>150</v>
      </c>
      <c r="C16" t="s">
        <v>251</v>
      </c>
      <c r="D16" t="s">
        <v>252</v>
      </c>
      <c r="E16" t="s">
        <v>252</v>
      </c>
      <c r="F16" s="23" t="s">
        <v>252</v>
      </c>
      <c r="G16" s="6">
        <f t="shared" si="0"/>
        <v>0.7275800816589062</v>
      </c>
      <c r="H16" s="6">
        <f t="shared" si="1"/>
        <v>1.4551601633178124</v>
      </c>
      <c r="I16" s="6">
        <f t="shared" si="2"/>
        <v>0.7514545680850625</v>
      </c>
      <c r="J16" s="6">
        <f t="shared" si="3"/>
        <v>0.70370559523274989</v>
      </c>
      <c r="K16" s="7">
        <f t="shared" si="4"/>
        <v>0</v>
      </c>
      <c r="L16" s="7">
        <f t="shared" si="5"/>
        <v>0</v>
      </c>
      <c r="M16" s="7">
        <f t="shared" si="6"/>
        <v>0</v>
      </c>
      <c r="N16" s="8">
        <f t="shared" si="7"/>
        <v>0</v>
      </c>
      <c r="O16" s="8">
        <f t="shared" si="8"/>
        <v>0</v>
      </c>
      <c r="P16">
        <v>0.54337839611500005</v>
      </c>
      <c r="Q16">
        <v>0.36487814005699998</v>
      </c>
      <c r="R16">
        <v>1.7668434902500001</v>
      </c>
      <c r="S16">
        <v>0.73643913833399999</v>
      </c>
      <c r="T16">
        <v>0.518373712303</v>
      </c>
      <c r="U16">
        <v>0.49482268853700001</v>
      </c>
      <c r="V16">
        <v>1.4560826679200001</v>
      </c>
      <c r="W16">
        <v>0.70618285628400002</v>
      </c>
      <c r="X16">
        <v>0.49202627999199999</v>
      </c>
      <c r="Y16">
        <v>0.58351568198399995</v>
      </c>
      <c r="Z16">
        <v>1.2055597579399999</v>
      </c>
      <c r="AA16">
        <v>0.53700161836100002</v>
      </c>
      <c r="AB16">
        <v>0.35007610350099999</v>
      </c>
      <c r="AC16">
        <v>0.70278002363299996</v>
      </c>
      <c r="AD16">
        <v>1.0364199922499999</v>
      </c>
      <c r="AE16">
        <v>0.52889254190000001</v>
      </c>
      <c r="AF16">
        <v>0.54232267004300005</v>
      </c>
      <c r="AG16">
        <v>0.83049217589000002</v>
      </c>
      <c r="AH16">
        <v>0.84856396866799999</v>
      </c>
      <c r="AI16">
        <v>0.66644227532800004</v>
      </c>
      <c r="AJ16">
        <v>0.57896895279000005</v>
      </c>
      <c r="AK16">
        <v>0.54204011950499997</v>
      </c>
      <c r="AL16">
        <v>0.85479372668300002</v>
      </c>
      <c r="AM16">
        <v>0.68925904652500003</v>
      </c>
      <c r="AN16">
        <v>0.53012999464199995</v>
      </c>
      <c r="AO16">
        <v>0.623385875857</v>
      </c>
      <c r="AP16">
        <v>1.0344827586200001</v>
      </c>
      <c r="AQ16">
        <v>0.88574647449599997</v>
      </c>
      <c r="AR16">
        <v>0.62467464862099997</v>
      </c>
      <c r="AS16">
        <v>0.74106364428899996</v>
      </c>
      <c r="AT16">
        <v>0.80171031533899995</v>
      </c>
      <c r="AU16">
        <v>0.46521287642800002</v>
      </c>
    </row>
    <row r="17" spans="1:47" x14ac:dyDescent="0.25">
      <c r="A17" t="s">
        <v>134</v>
      </c>
      <c r="B17" t="s">
        <v>139</v>
      </c>
      <c r="C17" t="s">
        <v>191</v>
      </c>
      <c r="D17" t="s">
        <v>192</v>
      </c>
      <c r="E17" t="s">
        <v>220</v>
      </c>
      <c r="F17" s="23" t="s">
        <v>237</v>
      </c>
      <c r="G17" s="6">
        <f t="shared" si="0"/>
        <v>0.69444959740465628</v>
      </c>
      <c r="H17" s="6">
        <f t="shared" si="1"/>
        <v>1.3888991948093126</v>
      </c>
      <c r="I17" s="6">
        <f t="shared" si="2"/>
        <v>0.72058729964331258</v>
      </c>
      <c r="J17" s="6">
        <f t="shared" si="3"/>
        <v>0.66831189516599987</v>
      </c>
      <c r="K17" s="7">
        <f t="shared" si="4"/>
        <v>0</v>
      </c>
      <c r="L17" s="7">
        <f t="shared" si="5"/>
        <v>0</v>
      </c>
      <c r="M17" s="7">
        <f t="shared" si="6"/>
        <v>0</v>
      </c>
      <c r="N17" s="8">
        <f t="shared" si="7"/>
        <v>0</v>
      </c>
      <c r="O17" s="8">
        <f t="shared" si="8"/>
        <v>0</v>
      </c>
      <c r="P17">
        <v>1.0762567266</v>
      </c>
      <c r="Q17">
        <v>0.62684193291900003</v>
      </c>
      <c r="R17">
        <v>0.55553235036100002</v>
      </c>
      <c r="S17">
        <v>0.476901116013</v>
      </c>
      <c r="T17">
        <v>0.93570848068199997</v>
      </c>
      <c r="U17">
        <v>0.78346925685000002</v>
      </c>
      <c r="V17">
        <v>0.47397412357500002</v>
      </c>
      <c r="W17">
        <v>0.58222522725600001</v>
      </c>
      <c r="X17">
        <v>0.91459002633800002</v>
      </c>
      <c r="Y17">
        <v>0.87527352297600003</v>
      </c>
      <c r="Z17">
        <v>0.72333585476600004</v>
      </c>
      <c r="AA17">
        <v>0.60320729733699996</v>
      </c>
      <c r="AB17">
        <v>0.99847792998499996</v>
      </c>
      <c r="AC17">
        <v>0.77741153056800005</v>
      </c>
      <c r="AD17">
        <v>0.54726850058099996</v>
      </c>
      <c r="AE17">
        <v>0.578922917486</v>
      </c>
      <c r="AF17">
        <v>0.82184580834700005</v>
      </c>
      <c r="AG17">
        <v>0.82175015298499998</v>
      </c>
      <c r="AH17">
        <v>0.54550540842999995</v>
      </c>
      <c r="AI17">
        <v>0.58229552339299995</v>
      </c>
      <c r="AJ17">
        <v>0.72612356162400005</v>
      </c>
      <c r="AK17">
        <v>0.92189500640199995</v>
      </c>
      <c r="AL17">
        <v>0.74613350719000004</v>
      </c>
      <c r="AM17">
        <v>0.56289488799499998</v>
      </c>
      <c r="AN17">
        <v>0.62036488734700002</v>
      </c>
      <c r="AO17">
        <v>0.81485439487</v>
      </c>
      <c r="AP17">
        <v>0.68390804597699995</v>
      </c>
      <c r="AQ17">
        <v>0.43898838428999998</v>
      </c>
      <c r="AR17">
        <v>0.61645524534899998</v>
      </c>
      <c r="AS17">
        <v>0.82279860505699998</v>
      </c>
      <c r="AT17">
        <v>0.46458084940200001</v>
      </c>
      <c r="AU17">
        <v>0.502596053998</v>
      </c>
    </row>
    <row r="18" spans="1:47" x14ac:dyDescent="0.25">
      <c r="A18" t="s">
        <v>134</v>
      </c>
      <c r="B18" t="s">
        <v>150</v>
      </c>
      <c r="C18" t="s">
        <v>170</v>
      </c>
      <c r="D18" t="s">
        <v>171</v>
      </c>
      <c r="E18" t="s">
        <v>171</v>
      </c>
      <c r="F18" s="23" t="s">
        <v>171</v>
      </c>
      <c r="G18" s="6">
        <f t="shared" si="0"/>
        <v>0.68689589022399988</v>
      </c>
      <c r="H18" s="6">
        <f t="shared" si="1"/>
        <v>1.3737917804479998</v>
      </c>
      <c r="I18" s="6">
        <f t="shared" si="2"/>
        <v>0.65968584552824994</v>
      </c>
      <c r="J18" s="6">
        <f t="shared" si="3"/>
        <v>0.71410593491974994</v>
      </c>
      <c r="K18" s="7">
        <f t="shared" si="4"/>
        <v>0</v>
      </c>
      <c r="L18" s="7">
        <f t="shared" si="5"/>
        <v>0</v>
      </c>
      <c r="M18" s="7">
        <f t="shared" si="6"/>
        <v>0</v>
      </c>
      <c r="N18" s="8">
        <f t="shared" si="7"/>
        <v>0</v>
      </c>
      <c r="O18" s="8">
        <f t="shared" si="8"/>
        <v>0</v>
      </c>
      <c r="P18">
        <v>0.90300564378500003</v>
      </c>
      <c r="Q18">
        <v>0.50989381110499998</v>
      </c>
      <c r="R18">
        <v>0.35503947203500003</v>
      </c>
      <c r="S18">
        <v>0.63911237996400005</v>
      </c>
      <c r="T18">
        <v>0.54473169767399998</v>
      </c>
      <c r="U18">
        <v>0.56354806194399998</v>
      </c>
      <c r="V18">
        <v>0.44835390067899999</v>
      </c>
      <c r="W18">
        <v>0.85267823604500004</v>
      </c>
      <c r="X18">
        <v>0.41966947411099997</v>
      </c>
      <c r="Y18">
        <v>0.81449063943599997</v>
      </c>
      <c r="Z18">
        <v>0.85571104387300001</v>
      </c>
      <c r="AA18">
        <v>0.79446814771200003</v>
      </c>
      <c r="AB18">
        <v>0.75799086758000001</v>
      </c>
      <c r="AC18">
        <v>0.77119223832299999</v>
      </c>
      <c r="AD18">
        <v>0.69256102285900001</v>
      </c>
      <c r="AE18">
        <v>0.63252689132700002</v>
      </c>
      <c r="AF18">
        <v>0.65938791600000002</v>
      </c>
      <c r="AG18">
        <v>0.82612116443700001</v>
      </c>
      <c r="AH18">
        <v>0.466243938829</v>
      </c>
      <c r="AI18">
        <v>0.70010097610199995</v>
      </c>
      <c r="AJ18">
        <v>0.89016476491399998</v>
      </c>
      <c r="AK18">
        <v>0.84080239009799995</v>
      </c>
      <c r="AL18">
        <v>0.69180339744300001</v>
      </c>
      <c r="AM18">
        <v>0.99559640053599996</v>
      </c>
      <c r="AN18">
        <v>0.53294983503899995</v>
      </c>
      <c r="AO18">
        <v>0.935078813786</v>
      </c>
      <c r="AP18">
        <v>0.77586206896599996</v>
      </c>
      <c r="AQ18">
        <v>0.58272794374699999</v>
      </c>
      <c r="AR18">
        <v>0.45754678210400002</v>
      </c>
      <c r="AS18">
        <v>0.74106364428899996</v>
      </c>
      <c r="AT18">
        <v>0.70303827652799999</v>
      </c>
      <c r="AU18">
        <v>0.62720664589800001</v>
      </c>
    </row>
    <row r="19" spans="1:47" x14ac:dyDescent="0.25">
      <c r="A19" t="s">
        <v>134</v>
      </c>
      <c r="B19" t="s">
        <v>148</v>
      </c>
      <c r="C19" t="s">
        <v>213</v>
      </c>
      <c r="D19" t="s">
        <v>213</v>
      </c>
      <c r="E19" t="s">
        <v>213</v>
      </c>
      <c r="F19" s="23" t="s">
        <v>213</v>
      </c>
      <c r="G19" s="6">
        <f t="shared" si="0"/>
        <v>0.61197732087021861</v>
      </c>
      <c r="H19" s="6">
        <f t="shared" si="1"/>
        <v>1.2239546417404372</v>
      </c>
      <c r="I19" s="6">
        <f t="shared" si="2"/>
        <v>0.62667794515574993</v>
      </c>
      <c r="J19" s="6">
        <f t="shared" si="3"/>
        <v>0.59727669658468741</v>
      </c>
      <c r="K19" s="7">
        <f t="shared" si="4"/>
        <v>0</v>
      </c>
      <c r="L19" s="7">
        <f t="shared" si="5"/>
        <v>0</v>
      </c>
      <c r="M19" s="7">
        <f t="shared" si="6"/>
        <v>0</v>
      </c>
      <c r="N19" s="8">
        <f t="shared" si="7"/>
        <v>0</v>
      </c>
      <c r="O19" s="8">
        <f t="shared" si="8"/>
        <v>0</v>
      </c>
      <c r="P19">
        <v>0.61687885549300003</v>
      </c>
      <c r="Q19">
        <v>0.36487814005699998</v>
      </c>
      <c r="R19">
        <v>0.67666346435000002</v>
      </c>
      <c r="S19">
        <v>0.71697378666</v>
      </c>
      <c r="T19">
        <v>0.67652162452999998</v>
      </c>
      <c r="U19">
        <v>0.64601851003400002</v>
      </c>
      <c r="V19">
        <v>0.66612579529399996</v>
      </c>
      <c r="W19">
        <v>0.55217489294599997</v>
      </c>
      <c r="X19">
        <v>0.49202627999199999</v>
      </c>
      <c r="Y19">
        <v>0.49841964502800001</v>
      </c>
      <c r="Z19">
        <v>0.76115733736799995</v>
      </c>
      <c r="AA19">
        <v>0.52964543180799994</v>
      </c>
      <c r="AB19">
        <v>0.39269406392700001</v>
      </c>
      <c r="AC19">
        <v>0.65924497792199999</v>
      </c>
      <c r="AD19">
        <v>1.0412630763299999</v>
      </c>
      <c r="AE19">
        <v>0.73616124075300005</v>
      </c>
      <c r="AF19">
        <v>0.54710084334800002</v>
      </c>
      <c r="AG19">
        <v>0.51577935134200004</v>
      </c>
      <c r="AH19">
        <v>0.58746736292400004</v>
      </c>
      <c r="AI19">
        <v>0.552002692696</v>
      </c>
      <c r="AJ19">
        <v>0.50177309241800006</v>
      </c>
      <c r="AK19">
        <v>0.64874093043100001</v>
      </c>
      <c r="AL19">
        <v>0.69180339744300001</v>
      </c>
      <c r="AM19">
        <v>0.54757802029500002</v>
      </c>
      <c r="AN19">
        <v>0.48783238868700002</v>
      </c>
      <c r="AO19">
        <v>0.66346068216200005</v>
      </c>
      <c r="AP19">
        <v>0.91379310344800002</v>
      </c>
      <c r="AQ19">
        <v>0.51668544345599998</v>
      </c>
      <c r="AR19">
        <v>0.641113455163</v>
      </c>
      <c r="AS19">
        <v>0.59394071490800004</v>
      </c>
      <c r="AT19">
        <v>0.71537228137999997</v>
      </c>
      <c r="AU19">
        <v>0.43198338525399999</v>
      </c>
    </row>
    <row r="20" spans="1:47" x14ac:dyDescent="0.25">
      <c r="A20" t="s">
        <v>134</v>
      </c>
      <c r="B20" t="s">
        <v>139</v>
      </c>
      <c r="C20" t="s">
        <v>191</v>
      </c>
      <c r="D20" t="s">
        <v>206</v>
      </c>
      <c r="E20" t="s">
        <v>207</v>
      </c>
      <c r="F20" s="23" t="s">
        <v>208</v>
      </c>
      <c r="G20" s="6">
        <f t="shared" si="0"/>
        <v>0.61159855370886884</v>
      </c>
      <c r="H20" s="6">
        <f t="shared" si="1"/>
        <v>1.2231971074177377</v>
      </c>
      <c r="I20" s="6">
        <f t="shared" si="2"/>
        <v>0.7161492593846126</v>
      </c>
      <c r="J20" s="6">
        <f t="shared" si="3"/>
        <v>0.50704784803312497</v>
      </c>
      <c r="K20" s="7">
        <f t="shared" si="4"/>
        <v>0</v>
      </c>
      <c r="L20" s="7">
        <f t="shared" si="5"/>
        <v>0</v>
      </c>
      <c r="M20" s="7">
        <f t="shared" si="6"/>
        <v>0</v>
      </c>
      <c r="N20" s="8">
        <f t="shared" si="7"/>
        <v>0</v>
      </c>
      <c r="O20" s="8">
        <f t="shared" si="8"/>
        <v>0</v>
      </c>
      <c r="P20">
        <v>1.07100669379</v>
      </c>
      <c r="Q20">
        <v>0.58941853393800003</v>
      </c>
      <c r="R20">
        <v>0.55970928532599995</v>
      </c>
      <c r="S20">
        <v>0.48987801713000001</v>
      </c>
      <c r="T20">
        <v>1.2014848331800001</v>
      </c>
      <c r="U20">
        <v>0.44442408137099998</v>
      </c>
      <c r="V20">
        <v>0.86681754131300004</v>
      </c>
      <c r="W20">
        <v>0.27796559236700003</v>
      </c>
      <c r="X20">
        <v>1.7886602413799999</v>
      </c>
      <c r="Y20">
        <v>0.70102925682799999</v>
      </c>
      <c r="Z20">
        <v>8.5098335854800006E-2</v>
      </c>
      <c r="AA20">
        <v>0.44504928645000003</v>
      </c>
      <c r="AB20">
        <v>0.876712328767</v>
      </c>
      <c r="AC20">
        <v>0.57217488649799997</v>
      </c>
      <c r="AD20">
        <v>0.51336691204999996</v>
      </c>
      <c r="AE20">
        <v>0.97559232391100004</v>
      </c>
      <c r="AF20">
        <v>0.58293714313</v>
      </c>
      <c r="AG20">
        <v>0.27537372147900002</v>
      </c>
      <c r="AH20">
        <v>0.466243938829</v>
      </c>
      <c r="AI20">
        <v>0.56883204308299995</v>
      </c>
      <c r="AJ20">
        <v>0.90705135937100001</v>
      </c>
      <c r="AK20">
        <v>0.16645326504499999</v>
      </c>
      <c r="AL20">
        <v>0.753377521823</v>
      </c>
      <c r="AM20">
        <v>0.12636415852999999</v>
      </c>
      <c r="AN20">
        <v>0.74443786481700003</v>
      </c>
      <c r="AO20">
        <v>0.30724018167200001</v>
      </c>
      <c r="AP20">
        <v>0.52298850574699995</v>
      </c>
      <c r="AQ20">
        <v>0.31467308962399998</v>
      </c>
      <c r="AR20">
        <v>1.0466040165499999</v>
      </c>
      <c r="AS20">
        <v>0.512205754141</v>
      </c>
      <c r="AT20">
        <v>0.43169016979800001</v>
      </c>
      <c r="AU20">
        <v>0.38629283489100003</v>
      </c>
    </row>
    <row r="21" spans="1:47" x14ac:dyDescent="0.25">
      <c r="A21" t="s">
        <v>134</v>
      </c>
      <c r="B21" t="s">
        <v>139</v>
      </c>
      <c r="C21" t="s">
        <v>140</v>
      </c>
      <c r="D21" t="s">
        <v>186</v>
      </c>
      <c r="E21" t="s">
        <v>187</v>
      </c>
      <c r="F21" s="23" t="s">
        <v>317</v>
      </c>
      <c r="G21" s="6">
        <f t="shared" si="0"/>
        <v>0.60139152460462497</v>
      </c>
      <c r="H21" s="6">
        <f t="shared" si="1"/>
        <v>1.2027830492092499</v>
      </c>
      <c r="I21" s="6">
        <f t="shared" si="2"/>
        <v>0.74203456517756239</v>
      </c>
      <c r="J21" s="6">
        <f t="shared" si="3"/>
        <v>0.46074848403168756</v>
      </c>
      <c r="K21" s="7">
        <f t="shared" si="4"/>
        <v>0</v>
      </c>
      <c r="L21" s="7">
        <f t="shared" si="5"/>
        <v>0</v>
      </c>
      <c r="M21" s="7">
        <f t="shared" si="6"/>
        <v>0</v>
      </c>
      <c r="N21" s="8">
        <f t="shared" si="7"/>
        <v>0</v>
      </c>
      <c r="O21" s="8">
        <f t="shared" si="8"/>
        <v>0</v>
      </c>
      <c r="P21">
        <v>0.98963118519500004</v>
      </c>
      <c r="Q21">
        <v>0.80460307807499998</v>
      </c>
      <c r="R21">
        <v>0.33833173217500001</v>
      </c>
      <c r="S21">
        <v>0.399039709317</v>
      </c>
      <c r="T21">
        <v>0.81270454894900002</v>
      </c>
      <c r="U21">
        <v>0.70558050032099995</v>
      </c>
      <c r="V21">
        <v>0.38003330628999998</v>
      </c>
      <c r="W21">
        <v>0.127713920817</v>
      </c>
      <c r="X21">
        <v>1.79444878585</v>
      </c>
      <c r="Y21">
        <v>1.0211524434699999</v>
      </c>
      <c r="Z21">
        <v>0.71388048411500005</v>
      </c>
      <c r="AA21">
        <v>0.27585699573299999</v>
      </c>
      <c r="AB21">
        <v>2.7153729071499999</v>
      </c>
      <c r="AC21">
        <v>0.36071895018299999</v>
      </c>
      <c r="AD21">
        <v>0.14044943820200001</v>
      </c>
      <c r="AE21">
        <v>0.29303505699900001</v>
      </c>
      <c r="AF21">
        <v>0.79317676852100005</v>
      </c>
      <c r="AG21">
        <v>0.38027799632800002</v>
      </c>
      <c r="AH21">
        <v>0.466243938829</v>
      </c>
      <c r="AI21">
        <v>0.64961292494099998</v>
      </c>
      <c r="AJ21">
        <v>0.54519576387699997</v>
      </c>
      <c r="AK21">
        <v>0.47375160051199999</v>
      </c>
      <c r="AL21">
        <v>0.351334709696</v>
      </c>
      <c r="AM21">
        <v>0.43270151254099998</v>
      </c>
      <c r="AN21">
        <v>0.23686659335099999</v>
      </c>
      <c r="AO21">
        <v>0.489803188173</v>
      </c>
      <c r="AP21">
        <v>0.31034482758600002</v>
      </c>
      <c r="AQ21">
        <v>0.38460044287299999</v>
      </c>
      <c r="AR21">
        <v>0.67125126715799999</v>
      </c>
      <c r="AS21">
        <v>0.63208369659999997</v>
      </c>
      <c r="AT21">
        <v>0.18089873781999999</v>
      </c>
      <c r="AU21">
        <v>0.37383177570100001</v>
      </c>
    </row>
    <row r="22" spans="1:47" x14ac:dyDescent="0.25">
      <c r="A22" t="s">
        <v>134</v>
      </c>
      <c r="B22" t="s">
        <v>139</v>
      </c>
      <c r="C22" t="s">
        <v>191</v>
      </c>
      <c r="D22" t="s">
        <v>192</v>
      </c>
      <c r="E22" t="s">
        <v>193</v>
      </c>
      <c r="F22" s="23" t="s">
        <v>352</v>
      </c>
      <c r="G22" s="6">
        <f t="shared" si="0"/>
        <v>0.59284234010868742</v>
      </c>
      <c r="H22" s="6">
        <f t="shared" si="1"/>
        <v>1.1856846802173748</v>
      </c>
      <c r="I22" s="6">
        <f t="shared" si="2"/>
        <v>0.69921412024974983</v>
      </c>
      <c r="J22" s="6">
        <f t="shared" si="3"/>
        <v>0.486470559967625</v>
      </c>
      <c r="K22" s="7">
        <f t="shared" si="4"/>
        <v>0</v>
      </c>
      <c r="L22" s="7">
        <f t="shared" si="5"/>
        <v>0</v>
      </c>
      <c r="M22" s="7">
        <f t="shared" si="6"/>
        <v>0</v>
      </c>
      <c r="N22" s="8">
        <f t="shared" si="7"/>
        <v>0</v>
      </c>
      <c r="O22" s="8">
        <f t="shared" si="8"/>
        <v>0</v>
      </c>
      <c r="P22">
        <v>0.66675416721400005</v>
      </c>
      <c r="Q22">
        <v>0.82331477756500004</v>
      </c>
      <c r="R22">
        <v>0.37592414686100001</v>
      </c>
      <c r="S22">
        <v>0.48014534129199998</v>
      </c>
      <c r="T22">
        <v>1.4474926966399999</v>
      </c>
      <c r="U22">
        <v>0.60020159442900001</v>
      </c>
      <c r="V22">
        <v>0.43981382637999999</v>
      </c>
      <c r="W22">
        <v>0.27796559236700003</v>
      </c>
      <c r="X22">
        <v>2.1388671818499998</v>
      </c>
      <c r="Y22">
        <v>0.68076829564800001</v>
      </c>
      <c r="Z22">
        <v>0.25529500756399998</v>
      </c>
      <c r="AA22">
        <v>0.51125496542600002</v>
      </c>
      <c r="AB22">
        <v>0.74885844748899999</v>
      </c>
      <c r="AC22">
        <v>0.59083276323199996</v>
      </c>
      <c r="AD22">
        <v>0.54242541650499998</v>
      </c>
      <c r="AE22">
        <v>0.60751170353399997</v>
      </c>
      <c r="AF22">
        <v>0.56621353656499995</v>
      </c>
      <c r="AG22">
        <v>0.288486755835</v>
      </c>
      <c r="AH22">
        <v>0.26109660574400001</v>
      </c>
      <c r="AI22">
        <v>0.39717266913499999</v>
      </c>
      <c r="AJ22">
        <v>0.85156683472799999</v>
      </c>
      <c r="AK22">
        <v>0.35851472471200002</v>
      </c>
      <c r="AL22">
        <v>0.72802347060700001</v>
      </c>
      <c r="AM22">
        <v>0.13402259238</v>
      </c>
      <c r="AN22">
        <v>1.0207822237299999</v>
      </c>
      <c r="AO22">
        <v>0.28497640039200001</v>
      </c>
      <c r="AP22">
        <v>0.44252873563200001</v>
      </c>
      <c r="AQ22">
        <v>0.287479118915</v>
      </c>
      <c r="AR22">
        <v>1.0383846132800001</v>
      </c>
      <c r="AS22">
        <v>0.55034873583300004</v>
      </c>
      <c r="AT22">
        <v>0.33301813098700001</v>
      </c>
      <c r="AU22">
        <v>0.24091381100699999</v>
      </c>
    </row>
    <row r="23" spans="1:47" x14ac:dyDescent="0.25">
      <c r="A23" t="s">
        <v>134</v>
      </c>
      <c r="B23" t="s">
        <v>135</v>
      </c>
      <c r="C23" t="s">
        <v>135</v>
      </c>
      <c r="D23" t="s">
        <v>136</v>
      </c>
      <c r="E23" t="s">
        <v>137</v>
      </c>
      <c r="F23" s="23" t="s">
        <v>138</v>
      </c>
      <c r="G23" s="6">
        <f t="shared" si="0"/>
        <v>0.59208080727848122</v>
      </c>
      <c r="H23" s="6">
        <f t="shared" si="1"/>
        <v>1.1841616145569624</v>
      </c>
      <c r="I23" s="6">
        <f t="shared" si="2"/>
        <v>0.73677003256271867</v>
      </c>
      <c r="J23" s="6">
        <f t="shared" si="3"/>
        <v>0.44739158199424378</v>
      </c>
      <c r="K23" s="7">
        <f t="shared" si="4"/>
        <v>0</v>
      </c>
      <c r="L23" s="7">
        <f t="shared" si="5"/>
        <v>0</v>
      </c>
      <c r="M23" s="7">
        <f t="shared" si="6"/>
        <v>0</v>
      </c>
      <c r="N23" s="8">
        <f t="shared" si="7"/>
        <v>0</v>
      </c>
      <c r="O23" s="8">
        <f t="shared" si="8"/>
        <v>0</v>
      </c>
      <c r="P23">
        <v>0.98963118519500004</v>
      </c>
      <c r="Q23">
        <v>0.96833044861299999</v>
      </c>
      <c r="R23">
        <v>0.55970928532599995</v>
      </c>
      <c r="S23">
        <v>0.47365689073400002</v>
      </c>
      <c r="T23">
        <v>0.44588925253099998</v>
      </c>
      <c r="U23">
        <v>0.45816915605199998</v>
      </c>
      <c r="V23">
        <v>0.45689397497799999</v>
      </c>
      <c r="W23">
        <v>3.7562917887499998E-2</v>
      </c>
      <c r="X23">
        <v>3.8870076119400001</v>
      </c>
      <c r="Y23">
        <v>0.48221087608399998</v>
      </c>
      <c r="Z23">
        <v>0.71860816944000006</v>
      </c>
      <c r="AA23">
        <v>0.66941297631300001</v>
      </c>
      <c r="AB23">
        <v>1.2541856925399999</v>
      </c>
      <c r="AC23">
        <v>0.105727968157</v>
      </c>
      <c r="AD23">
        <v>0.15982177450599999</v>
      </c>
      <c r="AE23">
        <v>0.121502340707</v>
      </c>
      <c r="AF23">
        <v>0.29863583152200002</v>
      </c>
      <c r="AG23">
        <v>0.87420229040999997</v>
      </c>
      <c r="AH23">
        <v>1.29149571056</v>
      </c>
      <c r="AI23">
        <v>0.814540558734</v>
      </c>
      <c r="AJ23">
        <v>0.60309265915599997</v>
      </c>
      <c r="AK23">
        <v>0.67434912505300004</v>
      </c>
      <c r="AL23">
        <v>0.108660219494</v>
      </c>
      <c r="AM23">
        <v>6.1267470802199998E-2</v>
      </c>
      <c r="AN23">
        <v>0.29608324168900002</v>
      </c>
      <c r="AO23">
        <v>0.111318906403</v>
      </c>
      <c r="AP23">
        <v>6.3218390804599997E-2</v>
      </c>
      <c r="AQ23">
        <v>9.7121323957900005E-2</v>
      </c>
      <c r="AR23">
        <v>1.0466040165499999</v>
      </c>
      <c r="AS23">
        <v>0.61028770706199997</v>
      </c>
      <c r="AT23">
        <v>2.8779344653199999E-2</v>
      </c>
      <c r="AU23">
        <v>0.17860851505700001</v>
      </c>
    </row>
    <row r="24" spans="1:47" x14ac:dyDescent="0.25">
      <c r="A24" t="s">
        <v>134</v>
      </c>
      <c r="B24" t="s">
        <v>155</v>
      </c>
      <c r="C24" t="s">
        <v>156</v>
      </c>
      <c r="D24" t="s">
        <v>157</v>
      </c>
      <c r="E24" t="s">
        <v>158</v>
      </c>
      <c r="F24" s="23" t="s">
        <v>475</v>
      </c>
      <c r="G24" s="6">
        <f t="shared" si="0"/>
        <v>0.57324793231418747</v>
      </c>
      <c r="H24" s="6">
        <f t="shared" si="1"/>
        <v>1.1464958646283749</v>
      </c>
      <c r="I24" s="6">
        <f t="shared" si="2"/>
        <v>0.75970835373318746</v>
      </c>
      <c r="J24" s="6">
        <f t="shared" si="3"/>
        <v>0.38678751089518748</v>
      </c>
      <c r="K24" s="7">
        <f t="shared" si="4"/>
        <v>0</v>
      </c>
      <c r="L24" s="7">
        <f t="shared" si="5"/>
        <v>0</v>
      </c>
      <c r="M24" s="7">
        <f t="shared" si="6"/>
        <v>0</v>
      </c>
      <c r="N24" s="8">
        <f t="shared" si="7"/>
        <v>0</v>
      </c>
      <c r="O24" s="8">
        <f t="shared" si="8"/>
        <v>0</v>
      </c>
      <c r="P24">
        <v>0.994881218008</v>
      </c>
      <c r="Q24">
        <v>0.87477195116200002</v>
      </c>
      <c r="R24">
        <v>0.21302368322099999</v>
      </c>
      <c r="S24">
        <v>0.48014534129199998</v>
      </c>
      <c r="T24">
        <v>1.2871482856300001</v>
      </c>
      <c r="U24">
        <v>0.68267204251799996</v>
      </c>
      <c r="V24">
        <v>0.29463256330299997</v>
      </c>
      <c r="W24">
        <v>0.21410863195900001</v>
      </c>
      <c r="X24">
        <v>2.87690660183</v>
      </c>
      <c r="Y24">
        <v>0.48626306831999999</v>
      </c>
      <c r="Z24">
        <v>0.12291981845699999</v>
      </c>
      <c r="AA24">
        <v>0.47447403266100002</v>
      </c>
      <c r="AB24">
        <v>0.92237442922400004</v>
      </c>
      <c r="AC24">
        <v>0.42913116487300002</v>
      </c>
      <c r="AD24">
        <v>0.71193335916300005</v>
      </c>
      <c r="AE24">
        <v>1.0899474681100001</v>
      </c>
      <c r="AF24">
        <v>0.348806651217</v>
      </c>
      <c r="AG24">
        <v>0.35405192761600002</v>
      </c>
      <c r="AH24">
        <v>0.28907124207399998</v>
      </c>
      <c r="AI24">
        <v>0.36687983843799998</v>
      </c>
      <c r="AJ24">
        <v>0.77678334499299995</v>
      </c>
      <c r="AK24">
        <v>0.21766965428900001</v>
      </c>
      <c r="AL24">
        <v>0.59038719258200001</v>
      </c>
      <c r="AM24">
        <v>0.16465632778100001</v>
      </c>
      <c r="AN24">
        <v>0.79237515156600002</v>
      </c>
      <c r="AO24">
        <v>0.13803544394</v>
      </c>
      <c r="AP24">
        <v>0.316091954023</v>
      </c>
      <c r="AQ24">
        <v>0.17093353016599999</v>
      </c>
      <c r="AR24">
        <v>0.91509356420700005</v>
      </c>
      <c r="AS24">
        <v>0.20706190060999999</v>
      </c>
      <c r="AT24">
        <v>0.33301813098700001</v>
      </c>
      <c r="AU24">
        <v>0.20768431983399999</v>
      </c>
    </row>
    <row r="25" spans="1:47" s="68" customFormat="1" x14ac:dyDescent="0.25">
      <c r="A25" s="68" t="s">
        <v>134</v>
      </c>
      <c r="B25" s="68" t="s">
        <v>139</v>
      </c>
      <c r="C25" s="68" t="s">
        <v>140</v>
      </c>
      <c r="D25" s="68" t="s">
        <v>141</v>
      </c>
      <c r="E25" s="68" t="s">
        <v>142</v>
      </c>
      <c r="F25" s="73" t="s">
        <v>143</v>
      </c>
      <c r="G25" s="74">
        <f t="shared" si="0"/>
        <v>0.52499719724981242</v>
      </c>
      <c r="H25" s="74">
        <f t="shared" si="1"/>
        <v>1.0499943944996248</v>
      </c>
      <c r="I25" s="74">
        <f t="shared" si="2"/>
        <v>0.50243766696018755</v>
      </c>
      <c r="J25" s="74">
        <f t="shared" si="3"/>
        <v>0.5475567275394374</v>
      </c>
      <c r="K25" s="71">
        <f t="shared" si="4"/>
        <v>0</v>
      </c>
      <c r="L25" s="71">
        <f t="shared" si="5"/>
        <v>0</v>
      </c>
      <c r="M25" s="71">
        <f t="shared" si="6"/>
        <v>0</v>
      </c>
      <c r="N25" s="72">
        <f t="shared" si="7"/>
        <v>0</v>
      </c>
      <c r="O25" s="72">
        <f t="shared" si="8"/>
        <v>0</v>
      </c>
      <c r="P25" s="68">
        <v>0.55650347814699996</v>
      </c>
      <c r="Q25" s="68">
        <v>0.39762361416500003</v>
      </c>
      <c r="R25" s="68">
        <v>0.488701390919</v>
      </c>
      <c r="S25" s="68">
        <v>0.408772385154</v>
      </c>
      <c r="T25" s="68">
        <v>0.55791069035999996</v>
      </c>
      <c r="U25" s="68">
        <v>0.59561990286800004</v>
      </c>
      <c r="V25" s="68">
        <v>0.44835390067899999</v>
      </c>
      <c r="W25" s="68">
        <v>0.52963714221299996</v>
      </c>
      <c r="X25" s="68">
        <v>0.60200862493100005</v>
      </c>
      <c r="Y25" s="68">
        <v>0.53083718291600002</v>
      </c>
      <c r="Z25" s="68">
        <v>0.53422844175499995</v>
      </c>
      <c r="AA25" s="68">
        <v>0.39355598058000002</v>
      </c>
      <c r="AB25" s="68">
        <v>0.43835616438399999</v>
      </c>
      <c r="AC25" s="68">
        <v>0.57839417874200005</v>
      </c>
      <c r="AD25" s="68">
        <v>0.47462223944199999</v>
      </c>
      <c r="AE25" s="68">
        <v>0.50387735410800005</v>
      </c>
      <c r="AF25" s="68">
        <v>0.68805695582600002</v>
      </c>
      <c r="AG25" s="68">
        <v>0.49829530553399998</v>
      </c>
      <c r="AH25" s="68">
        <v>0.60145468108900002</v>
      </c>
      <c r="AI25" s="68">
        <v>0.45775833052800002</v>
      </c>
      <c r="AJ25" s="68">
        <v>0.50177309241800006</v>
      </c>
      <c r="AK25" s="68">
        <v>0.51216389244600002</v>
      </c>
      <c r="AL25" s="68">
        <v>0.45275091455700001</v>
      </c>
      <c r="AM25" s="68">
        <v>0.56289488799499998</v>
      </c>
      <c r="AN25" s="68">
        <v>0.50193159067199999</v>
      </c>
      <c r="AO25" s="68">
        <v>0.54323626324700003</v>
      </c>
      <c r="AP25" s="68">
        <v>0.85057471264399998</v>
      </c>
      <c r="AQ25" s="68">
        <v>0.42344897245599999</v>
      </c>
      <c r="AR25" s="68">
        <v>0.61371544425900004</v>
      </c>
      <c r="AS25" s="68">
        <v>0.59394071490800004</v>
      </c>
      <c r="AT25" s="68">
        <v>0.46046951445099998</v>
      </c>
      <c r="AU25" s="68">
        <v>0.49844236760100002</v>
      </c>
    </row>
    <row r="26" spans="1:47" x14ac:dyDescent="0.25">
      <c r="A26" t="s">
        <v>134</v>
      </c>
      <c r="B26" t="s">
        <v>155</v>
      </c>
      <c r="C26" t="s">
        <v>156</v>
      </c>
      <c r="D26" t="s">
        <v>157</v>
      </c>
      <c r="E26" t="s">
        <v>310</v>
      </c>
      <c r="F26" s="20" t="s">
        <v>311</v>
      </c>
      <c r="G26" s="64">
        <f t="shared" si="0"/>
        <v>0.4844979433491125</v>
      </c>
      <c r="H26" s="10">
        <f t="shared" si="1"/>
        <v>0.96899588669822501</v>
      </c>
      <c r="I26" s="10">
        <f t="shared" si="2"/>
        <v>0.61138128591050001</v>
      </c>
      <c r="J26" s="10">
        <f t="shared" si="3"/>
        <v>0.357614600787725</v>
      </c>
      <c r="K26" s="11">
        <f t="shared" si="4"/>
        <v>0</v>
      </c>
      <c r="L26" s="11">
        <f t="shared" si="5"/>
        <v>0</v>
      </c>
      <c r="M26" s="11">
        <f t="shared" si="6"/>
        <v>0</v>
      </c>
      <c r="N26" s="8">
        <f t="shared" si="7"/>
        <v>0</v>
      </c>
      <c r="O26" s="8">
        <f t="shared" si="8"/>
        <v>0</v>
      </c>
      <c r="P26">
        <v>0.86888043050300001</v>
      </c>
      <c r="Q26">
        <v>0.55667305983100002</v>
      </c>
      <c r="R26">
        <v>0.22555448811699999</v>
      </c>
      <c r="S26">
        <v>0.460679989618</v>
      </c>
      <c r="T26">
        <v>0.98183495508200003</v>
      </c>
      <c r="U26">
        <v>0.44900577293100002</v>
      </c>
      <c r="V26">
        <v>0.30744267475100001</v>
      </c>
      <c r="W26">
        <v>0.15400796333899999</v>
      </c>
      <c r="X26">
        <v>2.2430609823199998</v>
      </c>
      <c r="Y26">
        <v>0.51462841397199999</v>
      </c>
      <c r="Z26">
        <v>0.17965204236000001</v>
      </c>
      <c r="AA26">
        <v>0.62895395027199996</v>
      </c>
      <c r="AB26">
        <v>0.70319634703199996</v>
      </c>
      <c r="AC26">
        <v>0.26121027427100002</v>
      </c>
      <c r="AD26">
        <v>0.45040681906199997</v>
      </c>
      <c r="AE26">
        <v>0.79691241110699995</v>
      </c>
      <c r="AF26">
        <v>0.37030843108700001</v>
      </c>
      <c r="AG26">
        <v>0.23603461841100001</v>
      </c>
      <c r="AH26">
        <v>0.284408802686</v>
      </c>
      <c r="AI26">
        <v>0.39717266913499999</v>
      </c>
      <c r="AJ26">
        <v>0.63927821870599999</v>
      </c>
      <c r="AK26">
        <v>0.17925736235600001</v>
      </c>
      <c r="AL26">
        <v>0.50345901698700002</v>
      </c>
      <c r="AM26">
        <v>9.9559640053600004E-2</v>
      </c>
      <c r="AN26">
        <v>0.62036488734700002</v>
      </c>
      <c r="AO26">
        <v>0.23599608157400001</v>
      </c>
      <c r="AP26">
        <v>0.33908045977000001</v>
      </c>
      <c r="AQ26">
        <v>0.225321471582</v>
      </c>
      <c r="AR26">
        <v>0.819200526042</v>
      </c>
      <c r="AS26">
        <v>0.25610287707099999</v>
      </c>
      <c r="AT26">
        <v>0.28368211158200002</v>
      </c>
      <c r="AU26">
        <v>0.23260643821400001</v>
      </c>
    </row>
    <row r="27" spans="1:47" x14ac:dyDescent="0.25">
      <c r="A27" t="s">
        <v>134</v>
      </c>
      <c r="B27" t="s">
        <v>139</v>
      </c>
      <c r="C27" t="s">
        <v>191</v>
      </c>
      <c r="D27" t="s">
        <v>192</v>
      </c>
      <c r="E27" t="s">
        <v>193</v>
      </c>
      <c r="F27" s="20" t="s">
        <v>194</v>
      </c>
      <c r="G27" s="64">
        <f t="shared" si="0"/>
        <v>0.46769887172484376</v>
      </c>
      <c r="H27" s="10">
        <f t="shared" si="1"/>
        <v>0.93539774344968751</v>
      </c>
      <c r="I27" s="10">
        <f t="shared" si="2"/>
        <v>0.42957142654393754</v>
      </c>
      <c r="J27" s="10">
        <f t="shared" si="3"/>
        <v>0.50582631690574997</v>
      </c>
      <c r="K27" s="11">
        <f t="shared" si="4"/>
        <v>0</v>
      </c>
      <c r="L27" s="11">
        <f t="shared" si="5"/>
        <v>0</v>
      </c>
      <c r="M27" s="11">
        <f t="shared" si="6"/>
        <v>0</v>
      </c>
      <c r="N27" s="8">
        <f t="shared" si="7"/>
        <v>0</v>
      </c>
      <c r="O27" s="8">
        <f t="shared" si="8"/>
        <v>0</v>
      </c>
      <c r="P27">
        <v>0.37275232970200001</v>
      </c>
      <c r="Q27">
        <v>0.37423398980200001</v>
      </c>
      <c r="R27">
        <v>0.41351656154700001</v>
      </c>
      <c r="S27">
        <v>0.28224759927300003</v>
      </c>
      <c r="T27">
        <v>0.66114613306400005</v>
      </c>
      <c r="U27">
        <v>0.67809035095799997</v>
      </c>
      <c r="V27">
        <v>0.183611597421</v>
      </c>
      <c r="W27">
        <v>0.10517617008500001</v>
      </c>
      <c r="X27">
        <v>0.54122890799099999</v>
      </c>
      <c r="Y27">
        <v>0.49841964502800001</v>
      </c>
      <c r="Z27">
        <v>0.89826021180000004</v>
      </c>
      <c r="AA27">
        <v>0.24643224952199999</v>
      </c>
      <c r="AB27">
        <v>0.295281582953</v>
      </c>
      <c r="AC27">
        <v>0.70278002363299996</v>
      </c>
      <c r="AD27">
        <v>0.40197597830300003</v>
      </c>
      <c r="AE27">
        <v>0.21798949362100001</v>
      </c>
      <c r="AF27">
        <v>0.554268103304</v>
      </c>
      <c r="AG27">
        <v>0.598828568931</v>
      </c>
      <c r="AH27">
        <v>0.45225662066400002</v>
      </c>
      <c r="AI27">
        <v>0.33322113766400002</v>
      </c>
      <c r="AJ27">
        <v>0.422164861409</v>
      </c>
      <c r="AK27">
        <v>0.73410157917200003</v>
      </c>
      <c r="AL27">
        <v>0.28613857799999998</v>
      </c>
      <c r="AM27">
        <v>0.524602718744</v>
      </c>
      <c r="AN27">
        <v>0.46245382511299998</v>
      </c>
      <c r="AO27">
        <v>0.69017721969900003</v>
      </c>
      <c r="AP27">
        <v>0.37356321839099998</v>
      </c>
      <c r="AQ27">
        <v>0.43898838428999998</v>
      </c>
      <c r="AR27">
        <v>0.47946519082700001</v>
      </c>
      <c r="AS27">
        <v>0.86639058413299996</v>
      </c>
      <c r="AT27">
        <v>0.38646548534300001</v>
      </c>
      <c r="AU27">
        <v>0.49013499480799999</v>
      </c>
    </row>
    <row r="28" spans="1:47" x14ac:dyDescent="0.25">
      <c r="A28" t="s">
        <v>134</v>
      </c>
      <c r="B28" t="s">
        <v>139</v>
      </c>
      <c r="C28" t="s">
        <v>191</v>
      </c>
      <c r="D28" t="s">
        <v>192</v>
      </c>
      <c r="E28" t="s">
        <v>193</v>
      </c>
      <c r="F28" s="20" t="s">
        <v>424</v>
      </c>
      <c r="G28" s="64">
        <f t="shared" si="0"/>
        <v>0.46331105526639693</v>
      </c>
      <c r="H28" s="10">
        <f t="shared" si="1"/>
        <v>0.92662211053279386</v>
      </c>
      <c r="I28" s="10">
        <f t="shared" si="2"/>
        <v>0.59387604029179375</v>
      </c>
      <c r="J28" s="10">
        <f t="shared" si="3"/>
        <v>0.33274607024100011</v>
      </c>
      <c r="K28" s="11">
        <f t="shared" si="4"/>
        <v>0</v>
      </c>
      <c r="L28" s="11">
        <f t="shared" si="5"/>
        <v>0</v>
      </c>
      <c r="M28" s="11">
        <f t="shared" si="6"/>
        <v>0</v>
      </c>
      <c r="N28" s="8">
        <f t="shared" si="7"/>
        <v>0</v>
      </c>
      <c r="O28" s="8">
        <f t="shared" si="8"/>
        <v>0</v>
      </c>
      <c r="P28">
        <v>0.74812967581000001</v>
      </c>
      <c r="Q28">
        <v>0.35084436543899999</v>
      </c>
      <c r="R28">
        <v>0.15036965874399999</v>
      </c>
      <c r="S28">
        <v>0.38281858292199999</v>
      </c>
      <c r="T28">
        <v>1.50240516617</v>
      </c>
      <c r="U28">
        <v>1.73646110144</v>
      </c>
      <c r="V28">
        <v>0.20069174601799999</v>
      </c>
      <c r="W28">
        <v>9.3907294718700005E-2</v>
      </c>
      <c r="X28">
        <v>1.3053167780999999</v>
      </c>
      <c r="Y28">
        <v>0.65645514223199997</v>
      </c>
      <c r="Z28">
        <v>0.23638426626299999</v>
      </c>
      <c r="AA28">
        <v>0.46343975283200001</v>
      </c>
      <c r="AB28">
        <v>0.53881278538800004</v>
      </c>
      <c r="AC28">
        <v>0.26121027427100002</v>
      </c>
      <c r="AD28">
        <v>0.54242541650499998</v>
      </c>
      <c r="AE28">
        <v>0.33234463781599999</v>
      </c>
      <c r="AF28">
        <v>0.32252669804299999</v>
      </c>
      <c r="AG28">
        <v>0.23166360695900001</v>
      </c>
      <c r="AH28">
        <v>0.40096978739299999</v>
      </c>
      <c r="AI28">
        <v>0.289464826658</v>
      </c>
      <c r="AJ28">
        <v>0.53554628133100002</v>
      </c>
      <c r="AK28">
        <v>0.234741784038</v>
      </c>
      <c r="AL28">
        <v>0.24267449020199999</v>
      </c>
      <c r="AM28">
        <v>0.245069883209</v>
      </c>
      <c r="AN28">
        <v>0.60626568536199998</v>
      </c>
      <c r="AO28">
        <v>0.213732300294</v>
      </c>
      <c r="AP28">
        <v>0.32758620689700002</v>
      </c>
      <c r="AQ28">
        <v>0.151509265374</v>
      </c>
      <c r="AR28">
        <v>0.72878709005700004</v>
      </c>
      <c r="AS28">
        <v>0.35963382737600003</v>
      </c>
      <c r="AT28">
        <v>0.23023475722600001</v>
      </c>
      <c r="AU28">
        <v>0.20353063343700001</v>
      </c>
    </row>
    <row r="29" spans="1:47" x14ac:dyDescent="0.25">
      <c r="A29" t="s">
        <v>134</v>
      </c>
      <c r="B29" t="s">
        <v>155</v>
      </c>
      <c r="C29" t="s">
        <v>156</v>
      </c>
      <c r="D29" t="s">
        <v>157</v>
      </c>
      <c r="E29" t="s">
        <v>158</v>
      </c>
      <c r="F29" s="20" t="s">
        <v>159</v>
      </c>
      <c r="G29" s="64">
        <f t="shared" si="0"/>
        <v>0.41578511890615633</v>
      </c>
      <c r="H29" s="10">
        <f t="shared" si="1"/>
        <v>0.83157023781231265</v>
      </c>
      <c r="I29" s="10">
        <f t="shared" si="2"/>
        <v>0.43133575986475009</v>
      </c>
      <c r="J29" s="10">
        <f t="shared" si="3"/>
        <v>0.40023447794756251</v>
      </c>
      <c r="K29" s="11">
        <f t="shared" si="4"/>
        <v>0</v>
      </c>
      <c r="L29" s="11">
        <f t="shared" si="5"/>
        <v>0</v>
      </c>
      <c r="M29" s="11">
        <f t="shared" si="6"/>
        <v>0</v>
      </c>
      <c r="N29" s="8">
        <f t="shared" si="7"/>
        <v>0</v>
      </c>
      <c r="O29" s="8">
        <f t="shared" si="8"/>
        <v>0</v>
      </c>
      <c r="P29">
        <v>1.0500065625399999</v>
      </c>
      <c r="Q29">
        <v>0.32745474107700001</v>
      </c>
      <c r="R29">
        <v>0.30073931748900001</v>
      </c>
      <c r="S29">
        <v>0.408772385154</v>
      </c>
      <c r="T29">
        <v>0.485426230588</v>
      </c>
      <c r="U29">
        <v>0.31613671767599999</v>
      </c>
      <c r="V29">
        <v>0.28182245185499999</v>
      </c>
      <c r="W29">
        <v>0.36811659529700003</v>
      </c>
      <c r="X29">
        <v>0.49202627999199999</v>
      </c>
      <c r="Y29">
        <v>0.30391441769999999</v>
      </c>
      <c r="Z29">
        <v>0.24583963691399999</v>
      </c>
      <c r="AA29">
        <v>0.50757687214900005</v>
      </c>
      <c r="AB29">
        <v>0.63622526636200005</v>
      </c>
      <c r="AC29">
        <v>0.26121027427100002</v>
      </c>
      <c r="AD29">
        <v>0.37291747384700002</v>
      </c>
      <c r="AE29">
        <v>0.54318693492500003</v>
      </c>
      <c r="AF29">
        <v>0.35358482452200002</v>
      </c>
      <c r="AG29">
        <v>0.17484045808199999</v>
      </c>
      <c r="AH29">
        <v>0.38232002984000002</v>
      </c>
      <c r="AI29">
        <v>0.444294850219</v>
      </c>
      <c r="AJ29">
        <v>0.79608231008599994</v>
      </c>
      <c r="AK29">
        <v>0.234741784038</v>
      </c>
      <c r="AL29">
        <v>0.44912890723999999</v>
      </c>
      <c r="AM29">
        <v>0.38292169251399999</v>
      </c>
      <c r="AN29">
        <v>0.420156219158</v>
      </c>
      <c r="AO29">
        <v>0.37403152551399999</v>
      </c>
      <c r="AP29">
        <v>0.40804597701099998</v>
      </c>
      <c r="AQ29">
        <v>0.37683073695699998</v>
      </c>
      <c r="AR29">
        <v>0.55343982026899996</v>
      </c>
      <c r="AS29">
        <v>0.28879686137799998</v>
      </c>
      <c r="AT29">
        <v>0.378242815442</v>
      </c>
      <c r="AU29">
        <v>0.38629283489100003</v>
      </c>
    </row>
    <row r="30" spans="1:47" x14ac:dyDescent="0.25">
      <c r="A30" t="s">
        <v>134</v>
      </c>
      <c r="B30" t="s">
        <v>155</v>
      </c>
      <c r="C30" t="s">
        <v>156</v>
      </c>
      <c r="D30" t="s">
        <v>157</v>
      </c>
      <c r="E30" t="s">
        <v>158</v>
      </c>
      <c r="F30" s="20" t="s">
        <v>166</v>
      </c>
      <c r="G30" s="64">
        <f t="shared" si="0"/>
        <v>0.40968758543453121</v>
      </c>
      <c r="H30" s="10">
        <f t="shared" si="1"/>
        <v>0.81937517086906242</v>
      </c>
      <c r="I30" s="10">
        <f t="shared" si="2"/>
        <v>0.42034466838537493</v>
      </c>
      <c r="J30" s="10">
        <f t="shared" si="3"/>
        <v>0.39903050248368754</v>
      </c>
      <c r="K30" s="11">
        <f t="shared" si="4"/>
        <v>0</v>
      </c>
      <c r="L30" s="11">
        <f t="shared" si="5"/>
        <v>0</v>
      </c>
      <c r="M30" s="11">
        <f t="shared" si="6"/>
        <v>0</v>
      </c>
      <c r="N30" s="8">
        <f t="shared" si="7"/>
        <v>0</v>
      </c>
      <c r="O30" s="8">
        <f t="shared" si="8"/>
        <v>0</v>
      </c>
      <c r="P30">
        <v>0.64312901955599999</v>
      </c>
      <c r="Q30">
        <v>0.19647284464600001</v>
      </c>
      <c r="R30">
        <v>0.39680882168699999</v>
      </c>
      <c r="S30">
        <v>0.373085907085</v>
      </c>
      <c r="T30">
        <v>0.54912469523600005</v>
      </c>
      <c r="U30">
        <v>0.430679006689</v>
      </c>
      <c r="V30">
        <v>0.37149323199099998</v>
      </c>
      <c r="W30">
        <v>0.34933513635300001</v>
      </c>
      <c r="X30">
        <v>0.24890741223099999</v>
      </c>
      <c r="Y30">
        <v>0.37685387794800002</v>
      </c>
      <c r="Z30">
        <v>0.36403177004499998</v>
      </c>
      <c r="AA30">
        <v>0.40826835368499997</v>
      </c>
      <c r="AB30">
        <v>0.38964992389600001</v>
      </c>
      <c r="AC30">
        <v>0.54107842527500005</v>
      </c>
      <c r="AD30">
        <v>0.75067803177100001</v>
      </c>
      <c r="AE30">
        <v>0.335918236072</v>
      </c>
      <c r="AF30">
        <v>0.34163939126100001</v>
      </c>
      <c r="AG30">
        <v>0.30597080164399998</v>
      </c>
      <c r="AH30">
        <v>0.33103319656800001</v>
      </c>
      <c r="AI30">
        <v>0.40390440928999999</v>
      </c>
      <c r="AJ30">
        <v>0.68511326080099999</v>
      </c>
      <c r="AK30">
        <v>0.27742210840800002</v>
      </c>
      <c r="AL30">
        <v>0.43464087797500001</v>
      </c>
      <c r="AM30">
        <v>0.45950603101699999</v>
      </c>
      <c r="AN30">
        <v>0.46245382511299998</v>
      </c>
      <c r="AO30">
        <v>0.52987799447899997</v>
      </c>
      <c r="AP30">
        <v>0.36206896551700002</v>
      </c>
      <c r="AQ30">
        <v>0.25251544229099998</v>
      </c>
      <c r="AR30">
        <v>0.526041809365</v>
      </c>
      <c r="AS30">
        <v>0.27789886660899998</v>
      </c>
      <c r="AT30">
        <v>0.48102618920399998</v>
      </c>
      <c r="AU30">
        <v>0.253374870197</v>
      </c>
    </row>
    <row r="31" spans="1:47" x14ac:dyDescent="0.25">
      <c r="A31" t="s">
        <v>134</v>
      </c>
      <c r="B31" t="s">
        <v>139</v>
      </c>
      <c r="C31" t="s">
        <v>140</v>
      </c>
      <c r="D31" t="s">
        <v>141</v>
      </c>
      <c r="E31" t="s">
        <v>167</v>
      </c>
      <c r="F31" s="20" t="s">
        <v>167</v>
      </c>
      <c r="G31" s="64">
        <f t="shared" si="0"/>
        <v>0.40221567332590624</v>
      </c>
      <c r="H31" s="10">
        <f t="shared" si="1"/>
        <v>0.80443134665181248</v>
      </c>
      <c r="I31" s="10">
        <f t="shared" si="2"/>
        <v>0.42834233887099998</v>
      </c>
      <c r="J31" s="10">
        <f t="shared" si="3"/>
        <v>0.3760890077808125</v>
      </c>
      <c r="K31" s="11">
        <f t="shared" si="4"/>
        <v>0</v>
      </c>
      <c r="L31" s="11">
        <f t="shared" si="5"/>
        <v>0</v>
      </c>
      <c r="M31" s="11">
        <f t="shared" si="6"/>
        <v>0</v>
      </c>
      <c r="N31" s="8">
        <f t="shared" si="7"/>
        <v>0</v>
      </c>
      <c r="O31" s="8">
        <f t="shared" si="8"/>
        <v>0</v>
      </c>
      <c r="P31">
        <v>0.39112744454699999</v>
      </c>
      <c r="Q31">
        <v>0.25260794311599999</v>
      </c>
      <c r="R31">
        <v>0.34668560210499999</v>
      </c>
      <c r="S31">
        <v>0.48014534129199998</v>
      </c>
      <c r="T31">
        <v>0.43490675862700001</v>
      </c>
      <c r="U31">
        <v>0.63685512691299995</v>
      </c>
      <c r="V31">
        <v>0.32879286049799999</v>
      </c>
      <c r="W31">
        <v>0.50709939148100003</v>
      </c>
      <c r="X31">
        <v>0.44861219646299999</v>
      </c>
      <c r="Y31">
        <v>0.41332360807200003</v>
      </c>
      <c r="Z31">
        <v>0.34512102874400002</v>
      </c>
      <c r="AA31">
        <v>0.415624540238</v>
      </c>
      <c r="AB31">
        <v>0.49315068493199998</v>
      </c>
      <c r="AC31">
        <v>0.447789041607</v>
      </c>
      <c r="AD31">
        <v>0.46493607128999997</v>
      </c>
      <c r="AE31">
        <v>0.44669978201100002</v>
      </c>
      <c r="AF31">
        <v>0.35597391117400001</v>
      </c>
      <c r="AG31">
        <v>0.46769822536900002</v>
      </c>
      <c r="AH31">
        <v>0.247109287579</v>
      </c>
      <c r="AI31">
        <v>0.34331874789599998</v>
      </c>
      <c r="AJ31">
        <v>0.34979374231100002</v>
      </c>
      <c r="AK31">
        <v>0.36705078958600001</v>
      </c>
      <c r="AL31">
        <v>0.369444746278</v>
      </c>
      <c r="AM31">
        <v>0.47482289871700001</v>
      </c>
      <c r="AN31">
        <v>0.29890308208600003</v>
      </c>
      <c r="AO31">
        <v>0.39184255053900002</v>
      </c>
      <c r="AP31">
        <v>0.64367816091999996</v>
      </c>
      <c r="AQ31">
        <v>0.361291325123</v>
      </c>
      <c r="AR31">
        <v>0.27671991013500002</v>
      </c>
      <c r="AS31">
        <v>0.37598081952899998</v>
      </c>
      <c r="AT31">
        <v>0.39057682029399998</v>
      </c>
      <c r="AU31">
        <v>0.303219106957</v>
      </c>
    </row>
    <row r="32" spans="1:47" x14ac:dyDescent="0.25">
      <c r="A32" t="s">
        <v>134</v>
      </c>
      <c r="B32" t="s">
        <v>155</v>
      </c>
      <c r="C32" t="s">
        <v>298</v>
      </c>
      <c r="D32" t="s">
        <v>299</v>
      </c>
      <c r="E32" t="s">
        <v>300</v>
      </c>
      <c r="F32" s="20" t="s">
        <v>301</v>
      </c>
      <c r="G32" s="64">
        <f t="shared" si="0"/>
        <v>0.35701892679339697</v>
      </c>
      <c r="H32" s="10">
        <f t="shared" si="1"/>
        <v>0.71403785358679395</v>
      </c>
      <c r="I32" s="10">
        <f t="shared" si="2"/>
        <v>0.4136904285636126</v>
      </c>
      <c r="J32" s="10">
        <f t="shared" si="3"/>
        <v>0.30034742502318129</v>
      </c>
      <c r="K32" s="11">
        <f t="shared" si="4"/>
        <v>0</v>
      </c>
      <c r="L32" s="11">
        <f t="shared" si="5"/>
        <v>0</v>
      </c>
      <c r="M32" s="11">
        <f t="shared" si="6"/>
        <v>0</v>
      </c>
      <c r="N32" s="8">
        <f t="shared" si="7"/>
        <v>0</v>
      </c>
      <c r="O32" s="8">
        <f t="shared" si="8"/>
        <v>0</v>
      </c>
      <c r="P32">
        <v>0.83475521722000001</v>
      </c>
      <c r="Q32">
        <v>0.39294568929200002</v>
      </c>
      <c r="R32">
        <v>0.16290046363999999</v>
      </c>
      <c r="S32">
        <v>0.27251492343599998</v>
      </c>
      <c r="T32">
        <v>0.84784852944400002</v>
      </c>
      <c r="U32">
        <v>0.256574727389</v>
      </c>
      <c r="V32">
        <v>0.27328237755700002</v>
      </c>
      <c r="W32">
        <v>8.2638419352400003E-2</v>
      </c>
      <c r="X32">
        <v>1.01588955457</v>
      </c>
      <c r="Y32">
        <v>0.461949914904</v>
      </c>
      <c r="Z32">
        <v>4.2549167927400003E-2</v>
      </c>
      <c r="AA32">
        <v>0.13241135795199999</v>
      </c>
      <c r="AB32">
        <v>0.94977168949799995</v>
      </c>
      <c r="AC32">
        <v>0.25499098202600001</v>
      </c>
      <c r="AD32">
        <v>0.266369624177</v>
      </c>
      <c r="AE32">
        <v>0.37165421863300002</v>
      </c>
      <c r="AF32">
        <v>0.41092290417400001</v>
      </c>
      <c r="AG32">
        <v>0.26663169857500002</v>
      </c>
      <c r="AH32">
        <v>0.44293174188700002</v>
      </c>
      <c r="AI32">
        <v>0.269269606193</v>
      </c>
      <c r="AJ32">
        <v>0.51624731623800002</v>
      </c>
      <c r="AK32">
        <v>8.5360648740900005E-2</v>
      </c>
      <c r="AL32">
        <v>0.369444746278</v>
      </c>
      <c r="AM32">
        <v>6.5096687727400002E-2</v>
      </c>
      <c r="AN32">
        <v>0.49911175027499999</v>
      </c>
      <c r="AO32">
        <v>9.35078813786E-2</v>
      </c>
      <c r="AP32">
        <v>0.27586206896600002</v>
      </c>
      <c r="AQ32">
        <v>0.264170001165</v>
      </c>
      <c r="AR32">
        <v>0.61097564316800002</v>
      </c>
      <c r="AS32">
        <v>0.272449869224</v>
      </c>
      <c r="AT32">
        <v>0.189121407721</v>
      </c>
      <c r="AU32">
        <v>0.17445482866000001</v>
      </c>
    </row>
    <row r="33" spans="1:47" x14ac:dyDescent="0.25">
      <c r="A33" t="s">
        <v>134</v>
      </c>
      <c r="B33" t="s">
        <v>135</v>
      </c>
      <c r="C33" t="s">
        <v>135</v>
      </c>
      <c r="D33" t="s">
        <v>162</v>
      </c>
      <c r="E33" t="s">
        <v>163</v>
      </c>
      <c r="F33" s="20" t="s">
        <v>164</v>
      </c>
      <c r="G33" s="64">
        <f t="shared" si="0"/>
        <v>0.33738992019065628</v>
      </c>
      <c r="H33" s="10">
        <f t="shared" si="1"/>
        <v>0.67477984038131256</v>
      </c>
      <c r="I33" s="10">
        <f t="shared" si="2"/>
        <v>0.33840130325087503</v>
      </c>
      <c r="J33" s="10">
        <f t="shared" si="3"/>
        <v>0.33637853713043753</v>
      </c>
      <c r="K33" s="11">
        <f t="shared" si="4"/>
        <v>0</v>
      </c>
      <c r="L33" s="11">
        <f t="shared" si="5"/>
        <v>0</v>
      </c>
      <c r="M33" s="11">
        <f t="shared" si="6"/>
        <v>0</v>
      </c>
      <c r="N33" s="8">
        <f t="shared" si="7"/>
        <v>0</v>
      </c>
      <c r="O33" s="8">
        <f t="shared" si="8"/>
        <v>0</v>
      </c>
      <c r="P33">
        <v>0.14962593516200001</v>
      </c>
      <c r="Q33">
        <v>0.34616644056700002</v>
      </c>
      <c r="R33">
        <v>0.71425587903599996</v>
      </c>
      <c r="S33">
        <v>0.33091097845799999</v>
      </c>
      <c r="T33">
        <v>0.18011290003700001</v>
      </c>
      <c r="U33">
        <v>0.32071840923700001</v>
      </c>
      <c r="V33">
        <v>0.57218497800900003</v>
      </c>
      <c r="W33">
        <v>0.31928480204300003</v>
      </c>
      <c r="X33">
        <v>0.199704784232</v>
      </c>
      <c r="Y33">
        <v>0.29581003322799998</v>
      </c>
      <c r="Z33">
        <v>0.44913010590000002</v>
      </c>
      <c r="AA33">
        <v>0.33102839488000002</v>
      </c>
      <c r="AB33">
        <v>0.194824961948</v>
      </c>
      <c r="AC33">
        <v>0.46644691834099999</v>
      </c>
      <c r="AD33">
        <v>0.35838822162</v>
      </c>
      <c r="AE33">
        <v>0.18582710931599999</v>
      </c>
      <c r="AF33">
        <v>0.28907948491300001</v>
      </c>
      <c r="AG33">
        <v>0.64253868345099996</v>
      </c>
      <c r="AH33">
        <v>0.52685565087700004</v>
      </c>
      <c r="AI33">
        <v>0.262537866038</v>
      </c>
      <c r="AJ33">
        <v>0.19781439220300001</v>
      </c>
      <c r="AK33">
        <v>0.43960734101600002</v>
      </c>
      <c r="AL33">
        <v>0.40204281212600002</v>
      </c>
      <c r="AM33">
        <v>0.34080030633699998</v>
      </c>
      <c r="AN33">
        <v>0.155091221837</v>
      </c>
      <c r="AO33">
        <v>0.37848428176999999</v>
      </c>
      <c r="AP33">
        <v>0.21264367816099999</v>
      </c>
      <c r="AQ33">
        <v>0.33021250145699999</v>
      </c>
      <c r="AR33">
        <v>0.175347269788</v>
      </c>
      <c r="AS33">
        <v>0.46316477768100001</v>
      </c>
      <c r="AT33">
        <v>0.31246145623499999</v>
      </c>
      <c r="AU33">
        <v>0.253374870197</v>
      </c>
    </row>
    <row r="34" spans="1:47" x14ac:dyDescent="0.25">
      <c r="A34" t="s">
        <v>134</v>
      </c>
      <c r="B34" t="s">
        <v>139</v>
      </c>
      <c r="C34" t="s">
        <v>140</v>
      </c>
      <c r="D34" t="s">
        <v>280</v>
      </c>
      <c r="E34" t="s">
        <v>281</v>
      </c>
      <c r="F34" s="20" t="s">
        <v>282</v>
      </c>
      <c r="G34" s="64">
        <f t="shared" ref="G34:G65" si="9">AVERAGE(I34:J34)</f>
        <v>0.3148081884008469</v>
      </c>
      <c r="H34" s="10">
        <f t="shared" ref="H34:H65" si="10">SUM(I34:J34)</f>
        <v>0.6296163768016938</v>
      </c>
      <c r="I34" s="10">
        <f t="shared" ref="I34:I65" si="11">AVERAGE(P34:AE34)</f>
        <v>0.39397632342013128</v>
      </c>
      <c r="J34" s="10">
        <f t="shared" ref="J34:J65" si="12">AVERAGE(AF34:AU34)</f>
        <v>0.23564005338156249</v>
      </c>
      <c r="K34" s="11">
        <f t="shared" ref="K34:K65" si="13">COUNTIF(P34:AE34,0)</f>
        <v>0</v>
      </c>
      <c r="L34" s="11">
        <f t="shared" ref="L34:L65" si="14">COUNTIF(AF34:AU34,0)</f>
        <v>0</v>
      </c>
      <c r="M34" s="11">
        <f t="shared" ref="M34:M65" si="15">SUM(K34:L34)</f>
        <v>0</v>
      </c>
      <c r="N34" s="8">
        <f t="shared" ref="N34:N65" si="16">IF(AND(K34&lt;2,L34&gt;1),1,0)</f>
        <v>0</v>
      </c>
      <c r="O34" s="8">
        <f t="shared" ref="O34:O65" si="17">IF(AND(K34&gt;1,L34&lt;2),1,0)</f>
        <v>0</v>
      </c>
      <c r="P34">
        <v>0.47775298595600002</v>
      </c>
      <c r="Q34">
        <v>0.89816157552499998</v>
      </c>
      <c r="R34">
        <v>0.20049287832599999</v>
      </c>
      <c r="S34">
        <v>0.30820140150500003</v>
      </c>
      <c r="T34">
        <v>0.57767917938799995</v>
      </c>
      <c r="U34">
        <v>0.20159442866300001</v>
      </c>
      <c r="V34">
        <v>0.33306289764699998</v>
      </c>
      <c r="W34">
        <v>7.5125835774899993E-2</v>
      </c>
      <c r="X34">
        <v>1.09692917716</v>
      </c>
      <c r="Y34">
        <v>0.29986222546399999</v>
      </c>
      <c r="Z34">
        <v>5.6732223903199999E-2</v>
      </c>
      <c r="AA34">
        <v>0.38252170075000003</v>
      </c>
      <c r="AB34">
        <v>0.48097412481000001</v>
      </c>
      <c r="AC34">
        <v>0.19901735182499999</v>
      </c>
      <c r="AD34">
        <v>0.343858969392</v>
      </c>
      <c r="AE34">
        <v>0.37165421863300002</v>
      </c>
      <c r="AF34">
        <v>0.32252669804299999</v>
      </c>
      <c r="AG34">
        <v>0.14424337791799999</v>
      </c>
      <c r="AH34">
        <v>0.177172696755</v>
      </c>
      <c r="AI34">
        <v>0.20868394479999999</v>
      </c>
      <c r="AJ34">
        <v>0.41010300822599999</v>
      </c>
      <c r="AK34">
        <v>8.5360648740900005E-2</v>
      </c>
      <c r="AL34">
        <v>0.37306675359500002</v>
      </c>
      <c r="AM34">
        <v>8.4242772353100001E-2</v>
      </c>
      <c r="AN34">
        <v>0.49065222908400002</v>
      </c>
      <c r="AO34">
        <v>0.102413393891</v>
      </c>
      <c r="AP34">
        <v>0.22413793103400001</v>
      </c>
      <c r="AQ34">
        <v>0.163163824249</v>
      </c>
      <c r="AR34">
        <v>0.50686320173199995</v>
      </c>
      <c r="AS34">
        <v>0.13077593722799999</v>
      </c>
      <c r="AT34">
        <v>0.201455412572</v>
      </c>
      <c r="AU34">
        <v>0.14537902388400001</v>
      </c>
    </row>
    <row r="35" spans="1:47" x14ac:dyDescent="0.25">
      <c r="A35" t="s">
        <v>134</v>
      </c>
      <c r="B35" t="s">
        <v>139</v>
      </c>
      <c r="C35" t="s">
        <v>140</v>
      </c>
      <c r="D35" t="s">
        <v>183</v>
      </c>
      <c r="E35" t="s">
        <v>184</v>
      </c>
      <c r="F35" s="20" t="s">
        <v>289</v>
      </c>
      <c r="G35" s="64">
        <f t="shared" si="9"/>
        <v>0.30243459890828128</v>
      </c>
      <c r="H35" s="10">
        <f t="shared" si="10"/>
        <v>0.60486919781656256</v>
      </c>
      <c r="I35" s="10">
        <f t="shared" si="11"/>
        <v>0.34100381956868753</v>
      </c>
      <c r="J35" s="10">
        <f t="shared" si="12"/>
        <v>0.26386537824787504</v>
      </c>
      <c r="K35" s="11">
        <f t="shared" si="13"/>
        <v>0</v>
      </c>
      <c r="L35" s="11">
        <f t="shared" si="14"/>
        <v>0</v>
      </c>
      <c r="M35" s="11">
        <f t="shared" si="15"/>
        <v>0</v>
      </c>
      <c r="N35" s="8">
        <f t="shared" si="16"/>
        <v>0</v>
      </c>
      <c r="O35" s="8">
        <f t="shared" si="17"/>
        <v>0</v>
      </c>
      <c r="P35">
        <v>0.37012731329600002</v>
      </c>
      <c r="Q35">
        <v>0.55667305983100002</v>
      </c>
      <c r="R35">
        <v>0.125308048954</v>
      </c>
      <c r="S35">
        <v>0.32766675317900001</v>
      </c>
      <c r="T35">
        <v>0.46346124277900003</v>
      </c>
      <c r="U35">
        <v>0.45816915605199998</v>
      </c>
      <c r="V35">
        <v>0.17080148597299999</v>
      </c>
      <c r="W35">
        <v>0.19532717301499999</v>
      </c>
      <c r="X35">
        <v>0.506497641168</v>
      </c>
      <c r="Y35">
        <v>0.26744468757599998</v>
      </c>
      <c r="Z35">
        <v>0.23638426626299999</v>
      </c>
      <c r="AA35">
        <v>0.349418861262</v>
      </c>
      <c r="AB35">
        <v>0.27397260274000002</v>
      </c>
      <c r="AC35">
        <v>0.31718390447200001</v>
      </c>
      <c r="AD35">
        <v>0.45524990313800001</v>
      </c>
      <c r="AE35">
        <v>0.382375013401</v>
      </c>
      <c r="AF35">
        <v>0.21979597200000001</v>
      </c>
      <c r="AG35">
        <v>0.196695515342</v>
      </c>
      <c r="AH35">
        <v>0.28907124207399998</v>
      </c>
      <c r="AI35">
        <v>0.31975765735400002</v>
      </c>
      <c r="AJ35">
        <v>0.24364943429899999</v>
      </c>
      <c r="AK35">
        <v>0.32863849765300002</v>
      </c>
      <c r="AL35">
        <v>0.25716251946800001</v>
      </c>
      <c r="AM35">
        <v>0.22975301550800001</v>
      </c>
      <c r="AN35">
        <v>0.42297605955500001</v>
      </c>
      <c r="AO35">
        <v>0.22263781280600001</v>
      </c>
      <c r="AP35">
        <v>0.31034482758600002</v>
      </c>
      <c r="AQ35">
        <v>0.151509265374</v>
      </c>
      <c r="AR35">
        <v>0.42740897010899997</v>
      </c>
      <c r="AS35">
        <v>0.20161290322600001</v>
      </c>
      <c r="AT35">
        <v>0.201455412572</v>
      </c>
      <c r="AU35">
        <v>0.19937694704</v>
      </c>
    </row>
    <row r="36" spans="1:47" x14ac:dyDescent="0.25">
      <c r="A36" t="s">
        <v>134</v>
      </c>
      <c r="B36" t="s">
        <v>139</v>
      </c>
      <c r="C36" t="s">
        <v>140</v>
      </c>
      <c r="D36" t="s">
        <v>183</v>
      </c>
      <c r="E36" t="s">
        <v>248</v>
      </c>
      <c r="F36" s="20" t="s">
        <v>249</v>
      </c>
      <c r="G36" s="64">
        <f t="shared" si="9"/>
        <v>0.28780979939330625</v>
      </c>
      <c r="H36" s="10">
        <f t="shared" si="10"/>
        <v>0.57561959878661251</v>
      </c>
      <c r="I36" s="10">
        <f t="shared" si="11"/>
        <v>0.3331946710455625</v>
      </c>
      <c r="J36" s="10">
        <f t="shared" si="12"/>
        <v>0.24242492774105004</v>
      </c>
      <c r="K36" s="11">
        <f t="shared" si="13"/>
        <v>0</v>
      </c>
      <c r="L36" s="11">
        <f t="shared" si="14"/>
        <v>0</v>
      </c>
      <c r="M36" s="11">
        <f t="shared" si="15"/>
        <v>0</v>
      </c>
      <c r="N36" s="8">
        <f t="shared" si="16"/>
        <v>0</v>
      </c>
      <c r="O36" s="8">
        <f t="shared" si="17"/>
        <v>0</v>
      </c>
      <c r="P36">
        <v>0.47512796954999997</v>
      </c>
      <c r="Q36">
        <v>0.27131964260699998</v>
      </c>
      <c r="R36">
        <v>7.9361764337299995E-2</v>
      </c>
      <c r="S36">
        <v>0.18492084090300001</v>
      </c>
      <c r="T36">
        <v>0.56450018670199997</v>
      </c>
      <c r="U36">
        <v>1.2645468707</v>
      </c>
      <c r="V36">
        <v>0.15372133737599999</v>
      </c>
      <c r="W36">
        <v>7.88821275637E-2</v>
      </c>
      <c r="X36">
        <v>0.81618477033900005</v>
      </c>
      <c r="Y36">
        <v>0.25123591863200001</v>
      </c>
      <c r="Z36">
        <v>0.12291981845699999</v>
      </c>
      <c r="AA36">
        <v>0.106664705017</v>
      </c>
      <c r="AB36">
        <v>0.33789954337900002</v>
      </c>
      <c r="AC36">
        <v>0.143043721624</v>
      </c>
      <c r="AD36">
        <v>0.266369624177</v>
      </c>
      <c r="AE36">
        <v>0.214415895365</v>
      </c>
      <c r="AF36">
        <v>0.15529063239099999</v>
      </c>
      <c r="AG36">
        <v>0.50703732843799998</v>
      </c>
      <c r="AH36">
        <v>0.24244684819099999</v>
      </c>
      <c r="AI36">
        <v>0.24234264557400001</v>
      </c>
      <c r="AJ36">
        <v>0.20505150411299999</v>
      </c>
      <c r="AK36">
        <v>0.40546308151900001</v>
      </c>
      <c r="AL36">
        <v>9.4172190227800004E-2</v>
      </c>
      <c r="AM36">
        <v>0.20294849703199999</v>
      </c>
      <c r="AN36">
        <v>0.41451653836399999</v>
      </c>
      <c r="AO36">
        <v>0.213732300294</v>
      </c>
      <c r="AP36">
        <v>8.0459770114900006E-2</v>
      </c>
      <c r="AQ36">
        <v>0.198127500874</v>
      </c>
      <c r="AR36">
        <v>0.43014877119900002</v>
      </c>
      <c r="AS36">
        <v>0.13077593722799999</v>
      </c>
      <c r="AT36">
        <v>9.0449368910099998E-2</v>
      </c>
      <c r="AU36">
        <v>0.26583592938700001</v>
      </c>
    </row>
    <row r="37" spans="1:47" x14ac:dyDescent="0.25">
      <c r="A37" t="s">
        <v>134</v>
      </c>
      <c r="B37" t="s">
        <v>155</v>
      </c>
      <c r="C37" t="s">
        <v>156</v>
      </c>
      <c r="D37" t="s">
        <v>157</v>
      </c>
      <c r="E37" t="s">
        <v>158</v>
      </c>
      <c r="F37" s="20" t="s">
        <v>177</v>
      </c>
      <c r="G37" s="64">
        <f t="shared" si="9"/>
        <v>0.27730494361021873</v>
      </c>
      <c r="H37" s="10">
        <f t="shared" si="10"/>
        <v>0.55460988722043747</v>
      </c>
      <c r="I37" s="10">
        <f t="shared" si="11"/>
        <v>0.27482457703181257</v>
      </c>
      <c r="J37" s="10">
        <f t="shared" si="12"/>
        <v>0.27978531018862496</v>
      </c>
      <c r="K37" s="11">
        <f t="shared" si="13"/>
        <v>0</v>
      </c>
      <c r="L37" s="11">
        <f t="shared" si="14"/>
        <v>0</v>
      </c>
      <c r="M37" s="11">
        <f t="shared" si="15"/>
        <v>0</v>
      </c>
      <c r="N37" s="8">
        <f t="shared" si="16"/>
        <v>0</v>
      </c>
      <c r="O37" s="8">
        <f t="shared" si="17"/>
        <v>0</v>
      </c>
      <c r="P37">
        <v>0.39375246095299998</v>
      </c>
      <c r="Q37">
        <v>0.16372737053799999</v>
      </c>
      <c r="R37">
        <v>0.27985464266299998</v>
      </c>
      <c r="S37">
        <v>0.24656112120400001</v>
      </c>
      <c r="T37">
        <v>0.353636303732</v>
      </c>
      <c r="U37">
        <v>0.42151562356799999</v>
      </c>
      <c r="V37">
        <v>0.175071523122</v>
      </c>
      <c r="W37">
        <v>0.138982796184</v>
      </c>
      <c r="X37">
        <v>0.40809238517000002</v>
      </c>
      <c r="Y37">
        <v>0.230974957452</v>
      </c>
      <c r="Z37">
        <v>0.25056732223900002</v>
      </c>
      <c r="AA37">
        <v>0.27585699573299999</v>
      </c>
      <c r="AB37">
        <v>0.27092846270900001</v>
      </c>
      <c r="AC37">
        <v>0.13060513713499999</v>
      </c>
      <c r="AD37">
        <v>0.33901588531600002</v>
      </c>
      <c r="AE37">
        <v>0.31805024479100003</v>
      </c>
      <c r="AF37">
        <v>0.26757770504299999</v>
      </c>
      <c r="AG37">
        <v>0.21855057260300001</v>
      </c>
      <c r="AH37">
        <v>0.29373368146200002</v>
      </c>
      <c r="AI37">
        <v>0.289464826658</v>
      </c>
      <c r="AJ37">
        <v>0.38839167249700002</v>
      </c>
      <c r="AK37">
        <v>0.22193768672600001</v>
      </c>
      <c r="AL37">
        <v>0.35857872432900001</v>
      </c>
      <c r="AM37">
        <v>0.24889910013399999</v>
      </c>
      <c r="AN37">
        <v>0.30172292248299998</v>
      </c>
      <c r="AO37">
        <v>0.30278742541600001</v>
      </c>
      <c r="AP37">
        <v>0.183908045977</v>
      </c>
      <c r="AQ37">
        <v>0.25640029524899999</v>
      </c>
      <c r="AR37">
        <v>0.34521493739600001</v>
      </c>
      <c r="AS37">
        <v>0.31604184829999998</v>
      </c>
      <c r="AT37">
        <v>0.25490276692800001</v>
      </c>
      <c r="AU37">
        <v>0.228452751817</v>
      </c>
    </row>
    <row r="38" spans="1:47" x14ac:dyDescent="0.25">
      <c r="A38" t="s">
        <v>134</v>
      </c>
      <c r="B38" t="s">
        <v>155</v>
      </c>
      <c r="C38" t="s">
        <v>156</v>
      </c>
      <c r="D38" t="s">
        <v>157</v>
      </c>
      <c r="E38" t="s">
        <v>158</v>
      </c>
      <c r="F38" s="20" t="s">
        <v>165</v>
      </c>
      <c r="G38" s="64">
        <f t="shared" si="9"/>
        <v>0.2673504634011562</v>
      </c>
      <c r="H38" s="10">
        <f t="shared" si="10"/>
        <v>0.5347009268023124</v>
      </c>
      <c r="I38" s="10">
        <f t="shared" si="11"/>
        <v>0.26000545073131248</v>
      </c>
      <c r="J38" s="10">
        <f t="shared" si="12"/>
        <v>0.27469547607099998</v>
      </c>
      <c r="K38" s="11">
        <f t="shared" si="13"/>
        <v>0</v>
      </c>
      <c r="L38" s="11">
        <f t="shared" si="14"/>
        <v>0</v>
      </c>
      <c r="M38" s="11">
        <f t="shared" si="15"/>
        <v>0</v>
      </c>
      <c r="N38" s="8">
        <f t="shared" si="16"/>
        <v>0</v>
      </c>
      <c r="O38" s="8">
        <f t="shared" si="17"/>
        <v>0</v>
      </c>
      <c r="P38">
        <v>0.32287701798099999</v>
      </c>
      <c r="Q38">
        <v>0.22921831875400001</v>
      </c>
      <c r="R38">
        <v>0.21720061818600001</v>
      </c>
      <c r="S38">
        <v>0.269270698157</v>
      </c>
      <c r="T38">
        <v>0.289937839084</v>
      </c>
      <c r="U38">
        <v>0.187849353981</v>
      </c>
      <c r="V38">
        <v>0.111020965882</v>
      </c>
      <c r="W38">
        <v>0.16152054691600001</v>
      </c>
      <c r="X38">
        <v>0.21128187317300001</v>
      </c>
      <c r="Y38">
        <v>0.31201880217200001</v>
      </c>
      <c r="Z38">
        <v>0.40658093797299999</v>
      </c>
      <c r="AA38">
        <v>0.323672208327</v>
      </c>
      <c r="AB38">
        <v>0.24657534246599999</v>
      </c>
      <c r="AC38">
        <v>0.236333105293</v>
      </c>
      <c r="AD38">
        <v>0.43103448275900003</v>
      </c>
      <c r="AE38">
        <v>0.203695100597</v>
      </c>
      <c r="AF38">
        <v>0.34402847791300001</v>
      </c>
      <c r="AG38">
        <v>0.24040562986299999</v>
      </c>
      <c r="AH38">
        <v>0.21913465125000001</v>
      </c>
      <c r="AI38">
        <v>0.19185459441300001</v>
      </c>
      <c r="AJ38">
        <v>0.34979374231100002</v>
      </c>
      <c r="AK38">
        <v>0.37985488689699998</v>
      </c>
      <c r="AL38">
        <v>0.26440653410100001</v>
      </c>
      <c r="AM38">
        <v>0.31016657093599997</v>
      </c>
      <c r="AN38">
        <v>0.253785635733</v>
      </c>
      <c r="AO38">
        <v>0.32505120669699999</v>
      </c>
      <c r="AP38">
        <v>0.19540229885099999</v>
      </c>
      <c r="AQ38">
        <v>0.25251544229099998</v>
      </c>
      <c r="AR38">
        <v>0.31507712540100002</v>
      </c>
      <c r="AS38">
        <v>0.33238884045299999</v>
      </c>
      <c r="AT38">
        <v>0.234346092176</v>
      </c>
      <c r="AU38">
        <v>0.18691588784999999</v>
      </c>
    </row>
    <row r="39" spans="1:47" x14ac:dyDescent="0.25">
      <c r="A39" t="s">
        <v>134</v>
      </c>
      <c r="B39" t="s">
        <v>148</v>
      </c>
      <c r="C39" t="s">
        <v>369</v>
      </c>
      <c r="D39" t="s">
        <v>370</v>
      </c>
      <c r="E39" t="s">
        <v>371</v>
      </c>
      <c r="F39" s="20" t="s">
        <v>402</v>
      </c>
      <c r="G39" s="64">
        <f t="shared" si="9"/>
        <v>0.26678758297898747</v>
      </c>
      <c r="H39" s="10">
        <f t="shared" si="10"/>
        <v>0.53357516595797494</v>
      </c>
      <c r="I39" s="10">
        <f t="shared" si="11"/>
        <v>0.39842428329853113</v>
      </c>
      <c r="J39" s="10">
        <f t="shared" si="12"/>
        <v>0.13515088265944378</v>
      </c>
      <c r="K39" s="11">
        <f t="shared" si="13"/>
        <v>0</v>
      </c>
      <c r="L39" s="11">
        <f t="shared" si="14"/>
        <v>0</v>
      </c>
      <c r="M39" s="11">
        <f t="shared" si="15"/>
        <v>0</v>
      </c>
      <c r="N39" s="8">
        <f t="shared" si="16"/>
        <v>0</v>
      </c>
      <c r="O39" s="8">
        <f t="shared" si="17"/>
        <v>0</v>
      </c>
      <c r="P39">
        <v>1.5251345320900001</v>
      </c>
      <c r="Q39">
        <v>0.21050661926399999</v>
      </c>
      <c r="R39">
        <v>2.9238544755900001E-2</v>
      </c>
      <c r="S39">
        <v>0.23358422008800001</v>
      </c>
      <c r="T39">
        <v>0.91374349287199996</v>
      </c>
      <c r="U39">
        <v>0.51773114633899997</v>
      </c>
      <c r="V39">
        <v>0.119561040181</v>
      </c>
      <c r="W39">
        <v>0.28547817594500002</v>
      </c>
      <c r="X39">
        <v>0.76408787010500001</v>
      </c>
      <c r="Y39">
        <v>7.2939460247999993E-2</v>
      </c>
      <c r="Z39">
        <v>6.6187594553700005E-2</v>
      </c>
      <c r="AA39">
        <v>8.4596145358199995E-2</v>
      </c>
      <c r="AB39">
        <v>0.79147640791499996</v>
      </c>
      <c r="AC39">
        <v>3.10964612227E-2</v>
      </c>
      <c r="AD39">
        <v>0.61507167764399995</v>
      </c>
      <c r="AE39">
        <v>0.11435514419499999</v>
      </c>
      <c r="AF39">
        <v>3.8225386434800002E-2</v>
      </c>
      <c r="AG39">
        <v>3.9339103068499998E-2</v>
      </c>
      <c r="AH39">
        <v>0.13987318164900001</v>
      </c>
      <c r="AI39">
        <v>0.24570851565099999</v>
      </c>
      <c r="AJ39">
        <v>0.53795865196699999</v>
      </c>
      <c r="AK39">
        <v>3.4144259496400001E-2</v>
      </c>
      <c r="AL39">
        <v>0.16299032924000001</v>
      </c>
      <c r="AM39">
        <v>4.9779820026800002E-2</v>
      </c>
      <c r="AN39">
        <v>9.8694413896199998E-2</v>
      </c>
      <c r="AO39">
        <v>2.6716537536699999E-2</v>
      </c>
      <c r="AP39">
        <v>0.13793103448300001</v>
      </c>
      <c r="AQ39">
        <v>0.16704867720800001</v>
      </c>
      <c r="AR39">
        <v>0.31781692649100002</v>
      </c>
      <c r="AS39">
        <v>3.8142981691399999E-2</v>
      </c>
      <c r="AT39">
        <v>6.98926941578E-2</v>
      </c>
      <c r="AU39">
        <v>5.8151609553500003E-2</v>
      </c>
    </row>
    <row r="40" spans="1:47" x14ac:dyDescent="0.25">
      <c r="A40" t="s">
        <v>134</v>
      </c>
      <c r="B40" t="s">
        <v>139</v>
      </c>
      <c r="C40" t="s">
        <v>140</v>
      </c>
      <c r="D40" t="s">
        <v>183</v>
      </c>
      <c r="E40" t="s">
        <v>380</v>
      </c>
      <c r="F40" s="20" t="s">
        <v>381</v>
      </c>
      <c r="G40" s="64">
        <f t="shared" si="9"/>
        <v>0.24221097824899063</v>
      </c>
      <c r="H40" s="10">
        <f t="shared" si="10"/>
        <v>0.48442195649798125</v>
      </c>
      <c r="I40" s="10">
        <f t="shared" si="11"/>
        <v>0.23756623546881248</v>
      </c>
      <c r="J40" s="10">
        <f t="shared" si="12"/>
        <v>0.24685572102916878</v>
      </c>
      <c r="K40" s="11">
        <f t="shared" si="13"/>
        <v>0</v>
      </c>
      <c r="L40" s="11">
        <f t="shared" si="14"/>
        <v>0</v>
      </c>
      <c r="M40" s="11">
        <f t="shared" si="15"/>
        <v>0</v>
      </c>
      <c r="N40" s="8">
        <f t="shared" si="16"/>
        <v>0</v>
      </c>
      <c r="O40" s="8">
        <f t="shared" si="17"/>
        <v>0</v>
      </c>
      <c r="P40">
        <v>0.241501509384</v>
      </c>
      <c r="Q40">
        <v>0.15437152079300001</v>
      </c>
      <c r="R40">
        <v>0.158723528675</v>
      </c>
      <c r="S40">
        <v>0.31144562678400001</v>
      </c>
      <c r="T40">
        <v>0.276758846399</v>
      </c>
      <c r="U40">
        <v>0.105378905892</v>
      </c>
      <c r="V40">
        <v>0.25193219180999998</v>
      </c>
      <c r="W40">
        <v>0.25167154984599999</v>
      </c>
      <c r="X40">
        <v>0.25180168446599999</v>
      </c>
      <c r="Y40">
        <v>0.18234865062</v>
      </c>
      <c r="Z40">
        <v>0.18910741301100001</v>
      </c>
      <c r="AA40">
        <v>0.40091216713299999</v>
      </c>
      <c r="AB40">
        <v>0.28919330289200001</v>
      </c>
      <c r="AC40">
        <v>0.20523664407</v>
      </c>
      <c r="AD40">
        <v>0.18403719488600001</v>
      </c>
      <c r="AE40">
        <v>0.34663903083999997</v>
      </c>
      <c r="AF40">
        <v>0.152901545739</v>
      </c>
      <c r="AG40">
        <v>0.16609843517799999</v>
      </c>
      <c r="AH40">
        <v>0.30305856023900002</v>
      </c>
      <c r="AI40">
        <v>0.32985526758700001</v>
      </c>
      <c r="AJ40">
        <v>0.209876245386</v>
      </c>
      <c r="AK40">
        <v>0.157917200171</v>
      </c>
      <c r="AL40">
        <v>0.307870621899</v>
      </c>
      <c r="AM40">
        <v>0.22975301550800001</v>
      </c>
      <c r="AN40">
        <v>0.29890308208600003</v>
      </c>
      <c r="AO40">
        <v>0.142488200196</v>
      </c>
      <c r="AP40">
        <v>0.35632183907999998</v>
      </c>
      <c r="AQ40">
        <v>0.213666912707</v>
      </c>
      <c r="AR40">
        <v>0.328776130853</v>
      </c>
      <c r="AS40">
        <v>9.8081952920700002E-2</v>
      </c>
      <c r="AT40">
        <v>0.20967808247299999</v>
      </c>
      <c r="AU40">
        <v>0.444444444444</v>
      </c>
    </row>
    <row r="41" spans="1:47" x14ac:dyDescent="0.25">
      <c r="A41" t="s">
        <v>134</v>
      </c>
      <c r="B41" t="s">
        <v>135</v>
      </c>
      <c r="C41" t="s">
        <v>135</v>
      </c>
      <c r="D41" t="s">
        <v>264</v>
      </c>
      <c r="E41" t="s">
        <v>265</v>
      </c>
      <c r="F41" s="20" t="s">
        <v>266</v>
      </c>
      <c r="G41" s="64">
        <f t="shared" si="9"/>
        <v>0.23668858737186566</v>
      </c>
      <c r="H41" s="10">
        <f t="shared" si="10"/>
        <v>0.47337717474373131</v>
      </c>
      <c r="I41" s="10">
        <f t="shared" si="11"/>
        <v>0.21151935543056252</v>
      </c>
      <c r="J41" s="10">
        <f t="shared" si="12"/>
        <v>0.26185781931316876</v>
      </c>
      <c r="K41" s="11">
        <f t="shared" si="13"/>
        <v>0</v>
      </c>
      <c r="L41" s="11">
        <f t="shared" si="14"/>
        <v>0</v>
      </c>
      <c r="M41" s="11">
        <f t="shared" si="15"/>
        <v>0</v>
      </c>
      <c r="N41" s="8">
        <f t="shared" si="16"/>
        <v>0</v>
      </c>
      <c r="O41" s="8">
        <f t="shared" si="17"/>
        <v>0</v>
      </c>
      <c r="P41">
        <v>0.244126525791</v>
      </c>
      <c r="Q41">
        <v>0.21050661926399999</v>
      </c>
      <c r="R41">
        <v>0.17125433357</v>
      </c>
      <c r="S41">
        <v>0.107059434207</v>
      </c>
      <c r="T41">
        <v>0.12959342807599999</v>
      </c>
      <c r="U41">
        <v>0.35279025015999999</v>
      </c>
      <c r="V41">
        <v>0.17934156027199999</v>
      </c>
      <c r="W41">
        <v>9.0151002929899998E-2</v>
      </c>
      <c r="X41">
        <v>0.21128187317300001</v>
      </c>
      <c r="Y41">
        <v>0.54299375962399998</v>
      </c>
      <c r="Z41">
        <v>0.23165658093800001</v>
      </c>
      <c r="AA41">
        <v>4.4137119317300001E-2</v>
      </c>
      <c r="AB41">
        <v>0.109589041096</v>
      </c>
      <c r="AC41">
        <v>0.61570993221000003</v>
      </c>
      <c r="AD41">
        <v>7.2646261139099999E-2</v>
      </c>
      <c r="AE41">
        <v>7.1471965121699996E-2</v>
      </c>
      <c r="AF41">
        <v>0.17679241226100001</v>
      </c>
      <c r="AG41">
        <v>0.94850948509499999</v>
      </c>
      <c r="AH41">
        <v>0.177172696755</v>
      </c>
      <c r="AI41">
        <v>8.4146751935399999E-2</v>
      </c>
      <c r="AJ41">
        <v>0.22435046920599999</v>
      </c>
      <c r="AK41">
        <v>0.47375160051199999</v>
      </c>
      <c r="AL41">
        <v>8.3306168278500001E-2</v>
      </c>
      <c r="AM41">
        <v>0.13019337545500001</v>
      </c>
      <c r="AN41">
        <v>0.18892930660099999</v>
      </c>
      <c r="AO41">
        <v>0.59221658206399996</v>
      </c>
      <c r="AP41">
        <v>6.3218390804599997E-2</v>
      </c>
      <c r="AQ41">
        <v>0.101006176916</v>
      </c>
      <c r="AR41">
        <v>0.12329104907000001</v>
      </c>
      <c r="AS41">
        <v>0.68657367044499995</v>
      </c>
      <c r="AT41">
        <v>7.8115364058699996E-2</v>
      </c>
      <c r="AU41">
        <v>5.8151609553500003E-2</v>
      </c>
    </row>
    <row r="42" spans="1:47" x14ac:dyDescent="0.25">
      <c r="A42" t="s">
        <v>134</v>
      </c>
      <c r="B42" t="s">
        <v>135</v>
      </c>
      <c r="C42" t="s">
        <v>135</v>
      </c>
      <c r="D42" t="s">
        <v>136</v>
      </c>
      <c r="E42" t="s">
        <v>276</v>
      </c>
      <c r="F42" s="20" t="s">
        <v>277</v>
      </c>
      <c r="G42" s="64">
        <f t="shared" si="9"/>
        <v>0.23244867905895938</v>
      </c>
      <c r="H42" s="10">
        <f t="shared" si="10"/>
        <v>0.46489735811791877</v>
      </c>
      <c r="I42" s="10">
        <f t="shared" si="11"/>
        <v>0.27173285388774998</v>
      </c>
      <c r="J42" s="10">
        <f t="shared" si="12"/>
        <v>0.19316450423016876</v>
      </c>
      <c r="K42" s="11">
        <f t="shared" si="13"/>
        <v>0</v>
      </c>
      <c r="L42" s="11">
        <f t="shared" si="14"/>
        <v>0</v>
      </c>
      <c r="M42" s="11">
        <f t="shared" si="15"/>
        <v>0</v>
      </c>
      <c r="N42" s="8">
        <f t="shared" si="16"/>
        <v>0</v>
      </c>
      <c r="O42" s="8">
        <f t="shared" si="17"/>
        <v>0</v>
      </c>
      <c r="P42">
        <v>0.27825173907299999</v>
      </c>
      <c r="Q42">
        <v>0.21050661926399999</v>
      </c>
      <c r="R42">
        <v>0.20466981329100001</v>
      </c>
      <c r="S42">
        <v>0.347132104853</v>
      </c>
      <c r="T42">
        <v>0.153754914666</v>
      </c>
      <c r="U42">
        <v>0.31613671767599999</v>
      </c>
      <c r="V42">
        <v>0.230582006063</v>
      </c>
      <c r="W42">
        <v>0.25167154984599999</v>
      </c>
      <c r="X42">
        <v>0.17655060635</v>
      </c>
      <c r="Y42">
        <v>0.307966609936</v>
      </c>
      <c r="Z42">
        <v>0.104009077156</v>
      </c>
      <c r="AA42">
        <v>0.411946446962</v>
      </c>
      <c r="AB42">
        <v>0.25875190258800002</v>
      </c>
      <c r="AC42">
        <v>0.22389452080399999</v>
      </c>
      <c r="AD42">
        <v>0.58601317318900004</v>
      </c>
      <c r="AE42">
        <v>0.28588786048699999</v>
      </c>
      <c r="AF42">
        <v>0.167236065652</v>
      </c>
      <c r="AG42">
        <v>0.122388320657</v>
      </c>
      <c r="AH42">
        <v>0.22379709063799999</v>
      </c>
      <c r="AI42">
        <v>0.25244025580599999</v>
      </c>
      <c r="AJ42">
        <v>0.21952572793299999</v>
      </c>
      <c r="AK42">
        <v>0.21340162185200001</v>
      </c>
      <c r="AL42">
        <v>0.22818646093700001</v>
      </c>
      <c r="AM42">
        <v>0.18763162933200001</v>
      </c>
      <c r="AN42">
        <v>0.14945154104300001</v>
      </c>
      <c r="AO42">
        <v>8.9055125122499995E-2</v>
      </c>
      <c r="AP42">
        <v>0.218390804598</v>
      </c>
      <c r="AQ42">
        <v>0.22143661862399999</v>
      </c>
      <c r="AR42">
        <v>0.24658209814000001</v>
      </c>
      <c r="AS42">
        <v>9.2632955536200004E-2</v>
      </c>
      <c r="AT42">
        <v>0.25079143197800002</v>
      </c>
      <c r="AU42">
        <v>0.20768431983399999</v>
      </c>
    </row>
    <row r="43" spans="1:47" x14ac:dyDescent="0.25">
      <c r="A43" t="s">
        <v>134</v>
      </c>
      <c r="B43" t="s">
        <v>139</v>
      </c>
      <c r="C43" t="s">
        <v>191</v>
      </c>
      <c r="D43" t="s">
        <v>192</v>
      </c>
      <c r="E43" t="s">
        <v>193</v>
      </c>
      <c r="F43" s="20" t="s">
        <v>312</v>
      </c>
      <c r="G43" s="64">
        <f t="shared" si="9"/>
        <v>0.22732709094361564</v>
      </c>
      <c r="H43" s="10">
        <f t="shared" si="10"/>
        <v>0.45465418188723128</v>
      </c>
      <c r="I43" s="10">
        <f t="shared" si="11"/>
        <v>0.2743473787608563</v>
      </c>
      <c r="J43" s="10">
        <f t="shared" si="12"/>
        <v>0.18030680312637501</v>
      </c>
      <c r="K43" s="11">
        <f t="shared" si="13"/>
        <v>0</v>
      </c>
      <c r="L43" s="11">
        <f t="shared" si="14"/>
        <v>0</v>
      </c>
      <c r="M43" s="11">
        <f t="shared" si="15"/>
        <v>0</v>
      </c>
      <c r="N43" s="8">
        <f t="shared" si="16"/>
        <v>0</v>
      </c>
      <c r="O43" s="8">
        <f t="shared" si="17"/>
        <v>0</v>
      </c>
      <c r="P43">
        <v>9.1875574222299999E-2</v>
      </c>
      <c r="Q43">
        <v>0.102914347196</v>
      </c>
      <c r="R43">
        <v>0.22973142308200001</v>
      </c>
      <c r="S43">
        <v>0.12976901116</v>
      </c>
      <c r="T43">
        <v>0.105431941485</v>
      </c>
      <c r="U43">
        <v>1.9838724457100001</v>
      </c>
      <c r="V43">
        <v>0.15799137452500001</v>
      </c>
      <c r="W43">
        <v>0.187814589437</v>
      </c>
      <c r="X43">
        <v>7.52510781164E-2</v>
      </c>
      <c r="Y43">
        <v>0.25123591863200001</v>
      </c>
      <c r="Z43">
        <v>0.17019667171</v>
      </c>
      <c r="AA43">
        <v>0.18390466382199999</v>
      </c>
      <c r="AB43">
        <v>0.130898021309</v>
      </c>
      <c r="AC43">
        <v>0.242552397537</v>
      </c>
      <c r="AD43">
        <v>0.18888027896199999</v>
      </c>
      <c r="AE43">
        <v>0.157238323268</v>
      </c>
      <c r="AF43">
        <v>0.12901067921699999</v>
      </c>
      <c r="AG43">
        <v>0.17046944662999999</v>
      </c>
      <c r="AH43">
        <v>0.28907124207399998</v>
      </c>
      <c r="AI43">
        <v>0.158195893639</v>
      </c>
      <c r="AJ43">
        <v>0.13750512628799999</v>
      </c>
      <c r="AK43">
        <v>0.12804097311099999</v>
      </c>
      <c r="AL43">
        <v>0.12677025607600001</v>
      </c>
      <c r="AM43">
        <v>0.210606930883</v>
      </c>
      <c r="AN43">
        <v>0.17201026421900001</v>
      </c>
      <c r="AO43">
        <v>0.329503962953</v>
      </c>
      <c r="AP43">
        <v>0.132183908046</v>
      </c>
      <c r="AQ43">
        <v>0.26805485412399999</v>
      </c>
      <c r="AR43">
        <v>0.12877065125100001</v>
      </c>
      <c r="AS43">
        <v>0.174367916303</v>
      </c>
      <c r="AT43">
        <v>0.189121407721</v>
      </c>
      <c r="AU43">
        <v>0.141225337487</v>
      </c>
    </row>
    <row r="44" spans="1:47" x14ac:dyDescent="0.25">
      <c r="A44" t="s">
        <v>134</v>
      </c>
      <c r="B44" t="s">
        <v>135</v>
      </c>
      <c r="C44" t="s">
        <v>135</v>
      </c>
      <c r="D44" t="s">
        <v>172</v>
      </c>
      <c r="E44" t="s">
        <v>178</v>
      </c>
      <c r="F44" s="20" t="s">
        <v>179</v>
      </c>
      <c r="G44" s="64">
        <f t="shared" si="9"/>
        <v>0.22724340103359372</v>
      </c>
      <c r="H44" s="10">
        <f t="shared" si="10"/>
        <v>0.45448680206718745</v>
      </c>
      <c r="I44" s="10">
        <f t="shared" si="11"/>
        <v>0.25390861432418749</v>
      </c>
      <c r="J44" s="10">
        <f t="shared" si="12"/>
        <v>0.20057818774299996</v>
      </c>
      <c r="K44" s="11">
        <f t="shared" si="13"/>
        <v>0</v>
      </c>
      <c r="L44" s="11">
        <f t="shared" si="14"/>
        <v>0</v>
      </c>
      <c r="M44" s="11">
        <f t="shared" si="15"/>
        <v>0</v>
      </c>
      <c r="N44" s="8">
        <f t="shared" si="16"/>
        <v>0</v>
      </c>
      <c r="O44" s="8">
        <f t="shared" si="17"/>
        <v>0</v>
      </c>
      <c r="P44">
        <v>0.212626328915</v>
      </c>
      <c r="Q44">
        <v>0.21050661926399999</v>
      </c>
      <c r="R44">
        <v>0.38427801679099999</v>
      </c>
      <c r="S44">
        <v>0.230339994809</v>
      </c>
      <c r="T44">
        <v>0.17571990247499999</v>
      </c>
      <c r="U44">
        <v>0.37111701640200001</v>
      </c>
      <c r="V44">
        <v>0.29463256330299997</v>
      </c>
      <c r="W44">
        <v>0.15400796333899999</v>
      </c>
      <c r="X44">
        <v>0.217070417643</v>
      </c>
      <c r="Y44">
        <v>0.23502714968800001</v>
      </c>
      <c r="Z44">
        <v>0.160741301059</v>
      </c>
      <c r="AA44">
        <v>0.30160364866900002</v>
      </c>
      <c r="AB44">
        <v>0.45053272450499998</v>
      </c>
      <c r="AC44">
        <v>0.19901735182499999</v>
      </c>
      <c r="AD44">
        <v>0.193723363038</v>
      </c>
      <c r="AE44">
        <v>0.27159346746200003</v>
      </c>
      <c r="AF44">
        <v>0.20546145208700001</v>
      </c>
      <c r="AG44">
        <v>0.19232450389</v>
      </c>
      <c r="AH44">
        <v>0.21447221186099999</v>
      </c>
      <c r="AI44">
        <v>0.151464153484</v>
      </c>
      <c r="AJ44">
        <v>0.31119581212500003</v>
      </c>
      <c r="AK44">
        <v>0.17925736235600001</v>
      </c>
      <c r="AL44">
        <v>0.17023434387299999</v>
      </c>
      <c r="AM44">
        <v>0.176143978556</v>
      </c>
      <c r="AN44">
        <v>0.16355074302799999</v>
      </c>
      <c r="AO44">
        <v>0.24935435034299999</v>
      </c>
      <c r="AP44">
        <v>0.19540229885099999</v>
      </c>
      <c r="AQ44">
        <v>0.23309117749899999</v>
      </c>
      <c r="AR44">
        <v>0.13151045234100001</v>
      </c>
      <c r="AS44">
        <v>0.21795989537900001</v>
      </c>
      <c r="AT44">
        <v>0.16445339801799999</v>
      </c>
      <c r="AU44">
        <v>0.253374870197</v>
      </c>
    </row>
    <row r="45" spans="1:47" x14ac:dyDescent="0.25">
      <c r="A45" t="s">
        <v>134</v>
      </c>
      <c r="B45" t="s">
        <v>139</v>
      </c>
      <c r="C45" t="s">
        <v>140</v>
      </c>
      <c r="D45" t="s">
        <v>183</v>
      </c>
      <c r="E45" t="s">
        <v>349</v>
      </c>
      <c r="F45" s="20" t="s">
        <v>350</v>
      </c>
      <c r="G45" s="64">
        <f t="shared" si="9"/>
        <v>0.22519487594587814</v>
      </c>
      <c r="H45" s="10">
        <f t="shared" si="10"/>
        <v>0.45038975189175628</v>
      </c>
      <c r="I45" s="10">
        <f t="shared" si="11"/>
        <v>0.25753307330794378</v>
      </c>
      <c r="J45" s="10">
        <f t="shared" si="12"/>
        <v>0.1928566785838125</v>
      </c>
      <c r="K45" s="11">
        <f t="shared" si="13"/>
        <v>0</v>
      </c>
      <c r="L45" s="11">
        <f t="shared" si="14"/>
        <v>0</v>
      </c>
      <c r="M45" s="11">
        <f t="shared" si="15"/>
        <v>0</v>
      </c>
      <c r="N45" s="8">
        <f t="shared" si="16"/>
        <v>0</v>
      </c>
      <c r="O45" s="8">
        <f t="shared" si="17"/>
        <v>0</v>
      </c>
      <c r="P45">
        <v>0.34387714923200002</v>
      </c>
      <c r="Q45">
        <v>0.23857416849900001</v>
      </c>
      <c r="R45">
        <v>0.11277724405800001</v>
      </c>
      <c r="S45">
        <v>0.24980534648300001</v>
      </c>
      <c r="T45">
        <v>0.39317328178900002</v>
      </c>
      <c r="U45">
        <v>0.28864656831300001</v>
      </c>
      <c r="V45">
        <v>9.3940817285099995E-2</v>
      </c>
      <c r="W45">
        <v>0.123957629029</v>
      </c>
      <c r="X45">
        <v>0.33284130705300002</v>
      </c>
      <c r="Y45">
        <v>0.30391441769999999</v>
      </c>
      <c r="Z45">
        <v>0.25529500756399998</v>
      </c>
      <c r="AA45">
        <v>0.25011034279799998</v>
      </c>
      <c r="AB45">
        <v>0.34703196346999998</v>
      </c>
      <c r="AC45">
        <v>0.174140182847</v>
      </c>
      <c r="AD45">
        <v>0.30511429678399998</v>
      </c>
      <c r="AE45">
        <v>0.30732945002299999</v>
      </c>
      <c r="AF45">
        <v>0.20546145208700001</v>
      </c>
      <c r="AG45">
        <v>0.183582480986</v>
      </c>
      <c r="AH45">
        <v>0.13987318164900001</v>
      </c>
      <c r="AI45">
        <v>0.14136654325100001</v>
      </c>
      <c r="AJ45">
        <v>0.209876245386</v>
      </c>
      <c r="AK45">
        <v>0.25181391378599999</v>
      </c>
      <c r="AL45">
        <v>0.148502299975</v>
      </c>
      <c r="AM45">
        <v>0.19146084625699999</v>
      </c>
      <c r="AN45">
        <v>0.335561007247</v>
      </c>
      <c r="AO45">
        <v>0.16475198147699999</v>
      </c>
      <c r="AP45">
        <v>0.19540229885099999</v>
      </c>
      <c r="AQ45">
        <v>0.104891029875</v>
      </c>
      <c r="AR45">
        <v>0.273980109044</v>
      </c>
      <c r="AS45">
        <v>0.19616390584099999</v>
      </c>
      <c r="AT45">
        <v>0.16856473296899999</v>
      </c>
      <c r="AU45">
        <v>0.17445482866000001</v>
      </c>
    </row>
    <row r="46" spans="1:47" x14ac:dyDescent="0.25">
      <c r="A46" t="s">
        <v>134</v>
      </c>
      <c r="B46" t="s">
        <v>139</v>
      </c>
      <c r="C46" t="s">
        <v>140</v>
      </c>
      <c r="D46" t="s">
        <v>186</v>
      </c>
      <c r="E46" t="s">
        <v>187</v>
      </c>
      <c r="F46" s="20" t="s">
        <v>445</v>
      </c>
      <c r="G46" s="64">
        <f t="shared" si="9"/>
        <v>0.21286973882256249</v>
      </c>
      <c r="H46" s="10">
        <f t="shared" si="10"/>
        <v>0.42573947764512499</v>
      </c>
      <c r="I46" s="10">
        <f t="shared" si="11"/>
        <v>0.23782345870406252</v>
      </c>
      <c r="J46" s="10">
        <f t="shared" si="12"/>
        <v>0.1879160189410625</v>
      </c>
      <c r="K46" s="11">
        <f t="shared" si="13"/>
        <v>0</v>
      </c>
      <c r="L46" s="11">
        <f t="shared" si="14"/>
        <v>0</v>
      </c>
      <c r="M46" s="11">
        <f t="shared" si="15"/>
        <v>0</v>
      </c>
      <c r="N46" s="8">
        <f t="shared" si="16"/>
        <v>0</v>
      </c>
      <c r="O46" s="8">
        <f t="shared" si="17"/>
        <v>0</v>
      </c>
      <c r="P46">
        <v>0.12862580391100001</v>
      </c>
      <c r="Q46">
        <v>0.21050661926399999</v>
      </c>
      <c r="R46">
        <v>0.17960820350000001</v>
      </c>
      <c r="S46">
        <v>0.18816506618199999</v>
      </c>
      <c r="T46">
        <v>0.21086388297100001</v>
      </c>
      <c r="U46">
        <v>0.78805094841000001</v>
      </c>
      <c r="V46">
        <v>0.21350185746600001</v>
      </c>
      <c r="W46">
        <v>0.26294042521200001</v>
      </c>
      <c r="X46">
        <v>0.217070417643</v>
      </c>
      <c r="Y46">
        <v>0.29581003322799998</v>
      </c>
      <c r="Z46">
        <v>0.17492435703500001</v>
      </c>
      <c r="AA46">
        <v>0.147123731058</v>
      </c>
      <c r="AB46">
        <v>0.24353120243500001</v>
      </c>
      <c r="AC46">
        <v>0.18657876733600001</v>
      </c>
      <c r="AD46">
        <v>0.17919411081</v>
      </c>
      <c r="AE46">
        <v>0.178679912804</v>
      </c>
      <c r="AF46">
        <v>0.16245789234800001</v>
      </c>
      <c r="AG46">
        <v>0.13987236646599999</v>
      </c>
      <c r="AH46">
        <v>0.19582245430799999</v>
      </c>
      <c r="AI46">
        <v>0.232245035342</v>
      </c>
      <c r="AJ46">
        <v>0.125443273104</v>
      </c>
      <c r="AK46">
        <v>0.17925736235600001</v>
      </c>
      <c r="AL46">
        <v>0.28613857799999998</v>
      </c>
      <c r="AM46">
        <v>0.176143978556</v>
      </c>
      <c r="AN46">
        <v>0.15227138143999999</v>
      </c>
      <c r="AO46">
        <v>0.142488200196</v>
      </c>
      <c r="AP46">
        <v>0.166666666667</v>
      </c>
      <c r="AQ46">
        <v>0.31855794258199999</v>
      </c>
      <c r="AR46">
        <v>0.18630647415000001</v>
      </c>
      <c r="AS46">
        <v>0.212510897995</v>
      </c>
      <c r="AT46">
        <v>0.17678740287</v>
      </c>
      <c r="AU46">
        <v>0.15368639667699999</v>
      </c>
    </row>
    <row r="47" spans="1:47" x14ac:dyDescent="0.25">
      <c r="A47" t="s">
        <v>134</v>
      </c>
      <c r="B47" t="s">
        <v>139</v>
      </c>
      <c r="C47" t="s">
        <v>140</v>
      </c>
      <c r="D47" t="s">
        <v>280</v>
      </c>
      <c r="E47" t="s">
        <v>281</v>
      </c>
      <c r="F47" s="20" t="s">
        <v>464</v>
      </c>
      <c r="G47" s="64">
        <f t="shared" si="9"/>
        <v>0.21166512132390625</v>
      </c>
      <c r="H47" s="10">
        <f t="shared" si="10"/>
        <v>0.42333024264781249</v>
      </c>
      <c r="I47" s="10">
        <f t="shared" si="11"/>
        <v>0.24393734646081247</v>
      </c>
      <c r="J47" s="10">
        <f t="shared" si="12"/>
        <v>0.17939289618700002</v>
      </c>
      <c r="K47" s="11">
        <f t="shared" si="13"/>
        <v>0</v>
      </c>
      <c r="L47" s="11">
        <f t="shared" si="14"/>
        <v>0</v>
      </c>
      <c r="M47" s="11">
        <f t="shared" si="15"/>
        <v>0</v>
      </c>
      <c r="N47" s="8">
        <f t="shared" si="16"/>
        <v>0</v>
      </c>
      <c r="O47" s="8">
        <f t="shared" si="17"/>
        <v>0</v>
      </c>
      <c r="P47">
        <v>0.123375771099</v>
      </c>
      <c r="Q47">
        <v>0.31342096645900003</v>
      </c>
      <c r="R47">
        <v>0.104423374128</v>
      </c>
      <c r="S47">
        <v>0.220607318972</v>
      </c>
      <c r="T47">
        <v>0.33606431348400001</v>
      </c>
      <c r="U47">
        <v>0.31613671767599999</v>
      </c>
      <c r="V47">
        <v>0.183611597421</v>
      </c>
      <c r="W47">
        <v>0.112688753662</v>
      </c>
      <c r="X47">
        <v>0.52096900234400001</v>
      </c>
      <c r="Y47">
        <v>0.26339249533999998</v>
      </c>
      <c r="Z47">
        <v>0.17965204236000001</v>
      </c>
      <c r="AA47">
        <v>0.19861703692800001</v>
      </c>
      <c r="AB47">
        <v>0.24048706240500001</v>
      </c>
      <c r="AC47">
        <v>0.29230673549399999</v>
      </c>
      <c r="AD47">
        <v>0.17919411081</v>
      </c>
      <c r="AE47">
        <v>0.31805024479100003</v>
      </c>
      <c r="AF47">
        <v>0.105119812696</v>
      </c>
      <c r="AG47">
        <v>0.24914765276699999</v>
      </c>
      <c r="AH47">
        <v>0.158522939202</v>
      </c>
      <c r="AI47">
        <v>0.14809828340600001</v>
      </c>
      <c r="AJ47">
        <v>0.13991749692399999</v>
      </c>
      <c r="AK47">
        <v>0.24327784891199999</v>
      </c>
      <c r="AL47">
        <v>0.184722373139</v>
      </c>
      <c r="AM47">
        <v>0.13402259238</v>
      </c>
      <c r="AN47">
        <v>0.23404675295399999</v>
      </c>
      <c r="AO47">
        <v>0.200374031526</v>
      </c>
      <c r="AP47">
        <v>0.183908045977</v>
      </c>
      <c r="AQ47">
        <v>0.112660735791</v>
      </c>
      <c r="AR47">
        <v>0.235622893778</v>
      </c>
      <c r="AS47">
        <v>0.16891891891899999</v>
      </c>
      <c r="AT47">
        <v>0.18501007277100001</v>
      </c>
      <c r="AU47">
        <v>0.18691588784999999</v>
      </c>
    </row>
    <row r="48" spans="1:47" x14ac:dyDescent="0.25">
      <c r="A48" t="s">
        <v>134</v>
      </c>
      <c r="B48" t="s">
        <v>139</v>
      </c>
      <c r="C48" t="s">
        <v>209</v>
      </c>
      <c r="D48" t="s">
        <v>210</v>
      </c>
      <c r="E48" t="s">
        <v>211</v>
      </c>
      <c r="F48" s="20" t="s">
        <v>212</v>
      </c>
      <c r="G48" s="64">
        <f t="shared" si="9"/>
        <v>0.20682612283847501</v>
      </c>
      <c r="H48" s="10">
        <f t="shared" si="10"/>
        <v>0.41365224567695003</v>
      </c>
      <c r="I48" s="10">
        <f t="shared" si="11"/>
        <v>0.19100311160721251</v>
      </c>
      <c r="J48" s="10">
        <f t="shared" si="12"/>
        <v>0.22264913406973749</v>
      </c>
      <c r="K48" s="11">
        <f t="shared" si="13"/>
        <v>0</v>
      </c>
      <c r="L48" s="11">
        <f t="shared" si="14"/>
        <v>0</v>
      </c>
      <c r="M48" s="11">
        <f t="shared" si="15"/>
        <v>0</v>
      </c>
      <c r="N48" s="8">
        <f t="shared" si="16"/>
        <v>0</v>
      </c>
      <c r="O48" s="8">
        <f t="shared" si="17"/>
        <v>0</v>
      </c>
      <c r="P48">
        <v>0.13912586953700001</v>
      </c>
      <c r="Q48">
        <v>7.4846797960400002E-2</v>
      </c>
      <c r="R48">
        <v>0.17960820350000001</v>
      </c>
      <c r="S48">
        <v>0.230339994809</v>
      </c>
      <c r="T48">
        <v>0.155951413447</v>
      </c>
      <c r="U48">
        <v>0.35279025015999999</v>
      </c>
      <c r="V48">
        <v>0.13664118877799999</v>
      </c>
      <c r="W48">
        <v>0.18030200586</v>
      </c>
      <c r="X48">
        <v>0.17944487858499999</v>
      </c>
      <c r="Y48">
        <v>0.18234865062</v>
      </c>
      <c r="Z48">
        <v>0.23638426626299999</v>
      </c>
      <c r="AA48">
        <v>0.150801824334</v>
      </c>
      <c r="AB48">
        <v>0.18569254185699999</v>
      </c>
      <c r="AC48">
        <v>0.27364885876</v>
      </c>
      <c r="AD48">
        <v>0.237311119721</v>
      </c>
      <c r="AE48">
        <v>0.16081192152400001</v>
      </c>
      <c r="AF48">
        <v>0.26757770504299999</v>
      </c>
      <c r="AG48">
        <v>0.41961709939699998</v>
      </c>
      <c r="AH48">
        <v>0.158522939202</v>
      </c>
      <c r="AI48">
        <v>0.158195893639</v>
      </c>
      <c r="AJ48">
        <v>0.13026801437800001</v>
      </c>
      <c r="AK48">
        <v>0.16645326504499999</v>
      </c>
      <c r="AL48">
        <v>9.4172190227800004E-2</v>
      </c>
      <c r="AM48">
        <v>0.27187440168499999</v>
      </c>
      <c r="AN48">
        <v>0.11843329667499999</v>
      </c>
      <c r="AO48">
        <v>0.25825986285500002</v>
      </c>
      <c r="AP48">
        <v>0.183908045977</v>
      </c>
      <c r="AQ48">
        <v>0.34575191328999999</v>
      </c>
      <c r="AR48">
        <v>0.13972985561199999</v>
      </c>
      <c r="AS48">
        <v>0.40322580645200001</v>
      </c>
      <c r="AT48">
        <v>0.21378941742400001</v>
      </c>
      <c r="AU48">
        <v>0.23260643821400001</v>
      </c>
    </row>
    <row r="49" spans="1:47" x14ac:dyDescent="0.25">
      <c r="A49" t="s">
        <v>134</v>
      </c>
      <c r="B49" t="s">
        <v>139</v>
      </c>
      <c r="C49" t="s">
        <v>140</v>
      </c>
      <c r="D49" t="s">
        <v>280</v>
      </c>
      <c r="E49" t="s">
        <v>281</v>
      </c>
      <c r="F49" s="20" t="s">
        <v>305</v>
      </c>
      <c r="G49" s="64">
        <f t="shared" si="9"/>
        <v>0.20292316066255001</v>
      </c>
      <c r="H49" s="10">
        <f t="shared" si="10"/>
        <v>0.40584632132510001</v>
      </c>
      <c r="I49" s="10">
        <f t="shared" si="11"/>
        <v>0.21452398288068747</v>
      </c>
      <c r="J49" s="10">
        <f t="shared" si="12"/>
        <v>0.19132233844441254</v>
      </c>
      <c r="K49" s="11">
        <f t="shared" si="13"/>
        <v>0</v>
      </c>
      <c r="L49" s="11">
        <f t="shared" si="14"/>
        <v>0</v>
      </c>
      <c r="M49" s="11">
        <f t="shared" si="15"/>
        <v>0</v>
      </c>
      <c r="N49" s="8">
        <f t="shared" si="16"/>
        <v>0</v>
      </c>
      <c r="O49" s="8">
        <f t="shared" si="17"/>
        <v>0</v>
      </c>
      <c r="P49">
        <v>0.12862580391100001</v>
      </c>
      <c r="Q49">
        <v>0.39762361416500003</v>
      </c>
      <c r="R49">
        <v>0.15454659371000001</v>
      </c>
      <c r="S49">
        <v>0.19789774201900001</v>
      </c>
      <c r="T49">
        <v>0.32508181957999999</v>
      </c>
      <c r="U49">
        <v>0.27948318519199999</v>
      </c>
      <c r="V49">
        <v>0.17934156027199999</v>
      </c>
      <c r="W49">
        <v>0.12020133724</v>
      </c>
      <c r="X49">
        <v>0.25759022893700001</v>
      </c>
      <c r="Y49">
        <v>0.26744468757599998</v>
      </c>
      <c r="Z49">
        <v>0.22220121028699999</v>
      </c>
      <c r="AA49">
        <v>0.13976754450500001</v>
      </c>
      <c r="AB49">
        <v>0.179604261796</v>
      </c>
      <c r="AC49">
        <v>0.19279805958099999</v>
      </c>
      <c r="AD49">
        <v>0.26152654010100002</v>
      </c>
      <c r="AE49">
        <v>0.12864953721899999</v>
      </c>
      <c r="AF49">
        <v>0.19829419212999999</v>
      </c>
      <c r="AG49">
        <v>0.24914765276699999</v>
      </c>
      <c r="AH49">
        <v>0.15386049981399999</v>
      </c>
      <c r="AI49">
        <v>0.16156176371600001</v>
      </c>
      <c r="AJ49">
        <v>9.8907196101599995E-2</v>
      </c>
      <c r="AK49">
        <v>0.37558685446000001</v>
      </c>
      <c r="AL49">
        <v>0.130392263392</v>
      </c>
      <c r="AM49">
        <v>0.16465632778100001</v>
      </c>
      <c r="AN49">
        <v>0.14663170064600001</v>
      </c>
      <c r="AO49">
        <v>0.22709056906200001</v>
      </c>
      <c r="AP49">
        <v>0.20689655172400001</v>
      </c>
      <c r="AQ49">
        <v>0.16704867720800001</v>
      </c>
      <c r="AR49">
        <v>0.16438806542600001</v>
      </c>
      <c r="AS49">
        <v>0.310592850915</v>
      </c>
      <c r="AT49">
        <v>0.123340048514</v>
      </c>
      <c r="AU49">
        <v>0.18276220145399999</v>
      </c>
    </row>
    <row r="50" spans="1:47" x14ac:dyDescent="0.25">
      <c r="A50" t="s">
        <v>134</v>
      </c>
      <c r="B50" t="s">
        <v>135</v>
      </c>
      <c r="C50" t="s">
        <v>135</v>
      </c>
      <c r="D50" t="s">
        <v>269</v>
      </c>
      <c r="E50" t="s">
        <v>270</v>
      </c>
      <c r="F50" s="20" t="s">
        <v>271</v>
      </c>
      <c r="G50" s="64">
        <f t="shared" si="9"/>
        <v>0.1879117960393594</v>
      </c>
      <c r="H50" s="10">
        <f t="shared" si="10"/>
        <v>0.37582359207871879</v>
      </c>
      <c r="I50" s="10">
        <f t="shared" si="11"/>
        <v>0.17932062215371877</v>
      </c>
      <c r="J50" s="10">
        <f t="shared" si="12"/>
        <v>0.19650296992500002</v>
      </c>
      <c r="K50" s="11">
        <f t="shared" si="13"/>
        <v>0</v>
      </c>
      <c r="L50" s="11">
        <f t="shared" si="14"/>
        <v>0</v>
      </c>
      <c r="M50" s="11">
        <f t="shared" si="15"/>
        <v>0</v>
      </c>
      <c r="N50" s="8">
        <f t="shared" si="16"/>
        <v>0</v>
      </c>
      <c r="O50" s="8">
        <f t="shared" si="17"/>
        <v>0</v>
      </c>
      <c r="P50">
        <v>4.2000262501600001E-2</v>
      </c>
      <c r="Q50">
        <v>0.19647284464600001</v>
      </c>
      <c r="R50">
        <v>0.304916252454</v>
      </c>
      <c r="S50">
        <v>0.181676615624</v>
      </c>
      <c r="T50">
        <v>6.3698464647400005E-2</v>
      </c>
      <c r="U50">
        <v>0.32071840923700001</v>
      </c>
      <c r="V50">
        <v>0.27328237755700002</v>
      </c>
      <c r="W50">
        <v>6.7613252197399998E-2</v>
      </c>
      <c r="X50">
        <v>0.124453706116</v>
      </c>
      <c r="Y50">
        <v>0.31201880217200001</v>
      </c>
      <c r="Z50">
        <v>0.113464447806</v>
      </c>
      <c r="AA50">
        <v>0.13976754450500001</v>
      </c>
      <c r="AB50">
        <v>4.8706240487099997E-2</v>
      </c>
      <c r="AC50">
        <v>0.44156974936299997</v>
      </c>
      <c r="AD50">
        <v>0.10654784967100001</v>
      </c>
      <c r="AE50">
        <v>0.132223135475</v>
      </c>
      <c r="AF50">
        <v>7.1672599565200001E-2</v>
      </c>
      <c r="AG50">
        <v>0.60757059183499995</v>
      </c>
      <c r="AH50">
        <v>0.30305856023900002</v>
      </c>
      <c r="AI50">
        <v>0.12790306294199999</v>
      </c>
      <c r="AJ50">
        <v>6.0309265915599999E-2</v>
      </c>
      <c r="AK50">
        <v>0.35851472471200002</v>
      </c>
      <c r="AL50">
        <v>0.15574631460800001</v>
      </c>
      <c r="AM50">
        <v>7.2755121577600002E-2</v>
      </c>
      <c r="AN50">
        <v>7.0496009925800004E-2</v>
      </c>
      <c r="AO50">
        <v>0.40520081930700003</v>
      </c>
      <c r="AP50">
        <v>6.8965517241400001E-2</v>
      </c>
      <c r="AQ50">
        <v>0.135969853541</v>
      </c>
      <c r="AR50">
        <v>9.5893038165399999E-2</v>
      </c>
      <c r="AS50">
        <v>0.38687881429799997</v>
      </c>
      <c r="AT50">
        <v>0.115117378613</v>
      </c>
      <c r="AU50">
        <v>0.107995846314</v>
      </c>
    </row>
    <row r="51" spans="1:47" x14ac:dyDescent="0.25">
      <c r="A51" t="s">
        <v>134</v>
      </c>
      <c r="B51" t="s">
        <v>135</v>
      </c>
      <c r="C51" t="s">
        <v>135</v>
      </c>
      <c r="D51" t="s">
        <v>136</v>
      </c>
      <c r="E51" t="s">
        <v>231</v>
      </c>
      <c r="F51" s="20" t="s">
        <v>232</v>
      </c>
      <c r="G51" s="64">
        <f t="shared" si="9"/>
        <v>0.18531761603195313</v>
      </c>
      <c r="H51" s="10">
        <f t="shared" si="10"/>
        <v>0.37063523206390625</v>
      </c>
      <c r="I51" s="10">
        <f t="shared" si="11"/>
        <v>0.16504791091910626</v>
      </c>
      <c r="J51" s="10">
        <f t="shared" si="12"/>
        <v>0.20558732114479997</v>
      </c>
      <c r="K51" s="11">
        <f t="shared" si="13"/>
        <v>0</v>
      </c>
      <c r="L51" s="11">
        <f t="shared" si="14"/>
        <v>0</v>
      </c>
      <c r="M51" s="11">
        <f t="shared" si="15"/>
        <v>0</v>
      </c>
      <c r="N51" s="8">
        <f t="shared" si="16"/>
        <v>0</v>
      </c>
      <c r="O51" s="8">
        <f t="shared" si="17"/>
        <v>0</v>
      </c>
      <c r="P51">
        <v>0.11287570547299999</v>
      </c>
      <c r="Q51">
        <v>0.224540393881</v>
      </c>
      <c r="R51">
        <v>0.183785138465</v>
      </c>
      <c r="S51">
        <v>0.13625746171799999</v>
      </c>
      <c r="T51">
        <v>0.197684890285</v>
      </c>
      <c r="U51">
        <v>0.29322825987399997</v>
      </c>
      <c r="V51">
        <v>0.14945130022600001</v>
      </c>
      <c r="W51">
        <v>0.112688753662</v>
      </c>
      <c r="X51">
        <v>0.289427223525</v>
      </c>
      <c r="Y51">
        <v>0.186400842856</v>
      </c>
      <c r="Z51">
        <v>0.24111195158900001</v>
      </c>
      <c r="AA51">
        <v>9.1952331911099999E-2</v>
      </c>
      <c r="AB51">
        <v>8.5235920852400004E-2</v>
      </c>
      <c r="AC51">
        <v>0.174140182847</v>
      </c>
      <c r="AD51">
        <v>7.2646261139099999E-2</v>
      </c>
      <c r="AE51">
        <v>8.9339956402100004E-2</v>
      </c>
      <c r="AF51">
        <v>0.23413049191300001</v>
      </c>
      <c r="AG51">
        <v>0.36279395052000002</v>
      </c>
      <c r="AH51">
        <v>0.17251025736699999</v>
      </c>
      <c r="AI51">
        <v>0.12790306294199999</v>
      </c>
      <c r="AJ51">
        <v>0.115793790558</v>
      </c>
      <c r="AK51">
        <v>0.25608194622300001</v>
      </c>
      <c r="AL51">
        <v>0.18110036582299999</v>
      </c>
      <c r="AM51">
        <v>0.13019337545500001</v>
      </c>
      <c r="AN51">
        <v>0.29608324168900002</v>
      </c>
      <c r="AO51">
        <v>0.39629530679500002</v>
      </c>
      <c r="AP51">
        <v>0.13793103448300001</v>
      </c>
      <c r="AQ51">
        <v>0.14762441241599999</v>
      </c>
      <c r="AR51">
        <v>0.24384229704900001</v>
      </c>
      <c r="AS51">
        <v>0.23975588491700001</v>
      </c>
      <c r="AT51">
        <v>0.18089873781999999</v>
      </c>
      <c r="AU51">
        <v>6.6458982346800005E-2</v>
      </c>
    </row>
    <row r="52" spans="1:47" x14ac:dyDescent="0.25">
      <c r="A52" t="s">
        <v>134</v>
      </c>
      <c r="B52" t="s">
        <v>150</v>
      </c>
      <c r="C52" t="s">
        <v>405</v>
      </c>
      <c r="D52" t="s">
        <v>406</v>
      </c>
      <c r="E52" t="s">
        <v>406</v>
      </c>
      <c r="F52" s="20" t="s">
        <v>406</v>
      </c>
      <c r="G52" s="64">
        <f t="shared" si="9"/>
        <v>0.17720742450456872</v>
      </c>
      <c r="H52" s="10">
        <f t="shared" si="10"/>
        <v>0.35441484900913744</v>
      </c>
      <c r="I52" s="10">
        <f t="shared" si="11"/>
        <v>0.19467366661791871</v>
      </c>
      <c r="J52" s="10">
        <f t="shared" si="12"/>
        <v>0.15974118239121873</v>
      </c>
      <c r="K52" s="11">
        <f t="shared" si="13"/>
        <v>0</v>
      </c>
      <c r="L52" s="11">
        <f t="shared" si="14"/>
        <v>0</v>
      </c>
      <c r="M52" s="11">
        <f t="shared" si="15"/>
        <v>0</v>
      </c>
      <c r="N52" s="8">
        <f t="shared" si="16"/>
        <v>0</v>
      </c>
      <c r="O52" s="8">
        <f t="shared" si="17"/>
        <v>0</v>
      </c>
      <c r="P52">
        <v>0.12600078750499999</v>
      </c>
      <c r="Q52">
        <v>0.16372737053799999</v>
      </c>
      <c r="R52">
        <v>0.22973142308200001</v>
      </c>
      <c r="S52">
        <v>0.152478588113</v>
      </c>
      <c r="T52">
        <v>8.7859951237700004E-2</v>
      </c>
      <c r="U52">
        <v>0.105378905892</v>
      </c>
      <c r="V52">
        <v>0.119561040181</v>
      </c>
      <c r="W52">
        <v>0.16152054691600001</v>
      </c>
      <c r="X52">
        <v>4.9202627999199999E-2</v>
      </c>
      <c r="Y52">
        <v>0.89148229191999995</v>
      </c>
      <c r="Z52">
        <v>0.307299546142</v>
      </c>
      <c r="AA52">
        <v>0.12873326467599999</v>
      </c>
      <c r="AB52">
        <v>8.8280060882799993E-2</v>
      </c>
      <c r="AC52">
        <v>0.19901735182499999</v>
      </c>
      <c r="AD52">
        <v>0.193723363038</v>
      </c>
      <c r="AE52">
        <v>0.110781545939</v>
      </c>
      <c r="AF52">
        <v>0.109897986</v>
      </c>
      <c r="AG52">
        <v>0.187953492438</v>
      </c>
      <c r="AH52">
        <v>0.177172696755</v>
      </c>
      <c r="AI52">
        <v>0.138000673174</v>
      </c>
      <c r="AJ52">
        <v>6.9958748462099998E-2</v>
      </c>
      <c r="AK52">
        <v>0.14938113529700001</v>
      </c>
      <c r="AL52">
        <v>0.148502299975</v>
      </c>
      <c r="AM52">
        <v>0.40206777714000003</v>
      </c>
      <c r="AN52">
        <v>0.11843329667499999</v>
      </c>
      <c r="AO52">
        <v>0.19146851901299999</v>
      </c>
      <c r="AP52">
        <v>0.132183908046</v>
      </c>
      <c r="AQ52">
        <v>0.20978205974899999</v>
      </c>
      <c r="AR52">
        <v>9.5893038165399999E-2</v>
      </c>
      <c r="AS52">
        <v>0.18526591107199999</v>
      </c>
      <c r="AT52">
        <v>9.8672038811000007E-2</v>
      </c>
      <c r="AU52">
        <v>0.141225337487</v>
      </c>
    </row>
    <row r="53" spans="1:47" x14ac:dyDescent="0.25">
      <c r="A53" t="s">
        <v>134</v>
      </c>
      <c r="B53" t="s">
        <v>155</v>
      </c>
      <c r="C53" t="s">
        <v>201</v>
      </c>
      <c r="D53" t="s">
        <v>202</v>
      </c>
      <c r="E53" t="s">
        <v>203</v>
      </c>
      <c r="F53" s="20" t="s">
        <v>460</v>
      </c>
      <c r="G53" s="64">
        <f t="shared" si="9"/>
        <v>0.17484639295322502</v>
      </c>
      <c r="H53" s="10">
        <f t="shared" si="10"/>
        <v>0.34969278590645003</v>
      </c>
      <c r="I53" s="10">
        <f t="shared" si="11"/>
        <v>0.23576441002745002</v>
      </c>
      <c r="J53" s="10">
        <f t="shared" si="12"/>
        <v>0.113928375879</v>
      </c>
      <c r="K53" s="11">
        <f t="shared" si="13"/>
        <v>0</v>
      </c>
      <c r="L53" s="11">
        <f t="shared" si="14"/>
        <v>0</v>
      </c>
      <c r="M53" s="11">
        <f t="shared" si="15"/>
        <v>0</v>
      </c>
      <c r="N53" s="8">
        <f t="shared" si="16"/>
        <v>0</v>
      </c>
      <c r="O53" s="8">
        <f t="shared" si="17"/>
        <v>0</v>
      </c>
      <c r="P53">
        <v>0.43575272345499999</v>
      </c>
      <c r="Q53">
        <v>0.18243907002900001</v>
      </c>
      <c r="R53">
        <v>2.5061609790700001E-2</v>
      </c>
      <c r="S53">
        <v>0.120036335323</v>
      </c>
      <c r="T53">
        <v>0.60623366353999997</v>
      </c>
      <c r="U53">
        <v>0.21075781178399999</v>
      </c>
      <c r="V53">
        <v>6.8320594389200004E-2</v>
      </c>
      <c r="W53">
        <v>4.5075501465000001E-2</v>
      </c>
      <c r="X53">
        <v>0.81039622586899995</v>
      </c>
      <c r="Y53">
        <v>0.19045303509200001</v>
      </c>
      <c r="Z53">
        <v>5.6732223903199999E-2</v>
      </c>
      <c r="AA53">
        <v>0.16551419744000001</v>
      </c>
      <c r="AB53">
        <v>0.41400304414</v>
      </c>
      <c r="AC53">
        <v>1.2438584489099999E-2</v>
      </c>
      <c r="AD53">
        <v>0.23246803564499999</v>
      </c>
      <c r="AE53">
        <v>0.196547904085</v>
      </c>
      <c r="AF53">
        <v>7.4061686217400002E-2</v>
      </c>
      <c r="AG53">
        <v>0.27100271002699999</v>
      </c>
      <c r="AH53">
        <v>0.10257366654199999</v>
      </c>
      <c r="AI53">
        <v>0.11443958263200001</v>
      </c>
      <c r="AJ53">
        <v>0.23641232238900001</v>
      </c>
      <c r="AK53">
        <v>7.6824583866799995E-2</v>
      </c>
      <c r="AL53">
        <v>7.9684160961999997E-2</v>
      </c>
      <c r="AM53">
        <v>7.6584338502799998E-2</v>
      </c>
      <c r="AN53">
        <v>0.169190423822</v>
      </c>
      <c r="AO53">
        <v>4.0074806305099998E-2</v>
      </c>
      <c r="AP53">
        <v>0.10344827586200001</v>
      </c>
      <c r="AQ53">
        <v>5.0503088458099997E-2</v>
      </c>
      <c r="AR53">
        <v>0.216444286145</v>
      </c>
      <c r="AS53">
        <v>5.4489973844799998E-2</v>
      </c>
      <c r="AT53">
        <v>6.98926941578E-2</v>
      </c>
      <c r="AU53">
        <v>8.7227414330199995E-2</v>
      </c>
    </row>
    <row r="54" spans="1:47" x14ac:dyDescent="0.25">
      <c r="A54" t="s">
        <v>134</v>
      </c>
      <c r="B54" t="s">
        <v>135</v>
      </c>
      <c r="C54" t="s">
        <v>135</v>
      </c>
      <c r="D54" t="s">
        <v>172</v>
      </c>
      <c r="E54" t="s">
        <v>173</v>
      </c>
      <c r="F54" s="20" t="s">
        <v>174</v>
      </c>
      <c r="G54" s="64">
        <f t="shared" si="9"/>
        <v>0.17227264049119373</v>
      </c>
      <c r="H54" s="33">
        <f t="shared" si="10"/>
        <v>0.34454528098238746</v>
      </c>
      <c r="I54" s="33">
        <f t="shared" si="11"/>
        <v>0.17128353933726251</v>
      </c>
      <c r="J54" s="33">
        <f t="shared" si="12"/>
        <v>0.17326174164512498</v>
      </c>
      <c r="K54" s="34">
        <f t="shared" si="13"/>
        <v>0</v>
      </c>
      <c r="L54" s="34">
        <f t="shared" si="14"/>
        <v>0</v>
      </c>
      <c r="M54" s="34">
        <f t="shared" si="15"/>
        <v>0</v>
      </c>
      <c r="N54" s="8">
        <f t="shared" si="16"/>
        <v>0</v>
      </c>
      <c r="O54" s="8">
        <f t="shared" si="17"/>
        <v>0</v>
      </c>
      <c r="P54">
        <v>9.1875574222299999E-2</v>
      </c>
      <c r="Q54">
        <v>0.12630397155799999</v>
      </c>
      <c r="R54">
        <v>0.29656238252400002</v>
      </c>
      <c r="S54">
        <v>0.34064365429499999</v>
      </c>
      <c r="T54">
        <v>0.120807432952</v>
      </c>
      <c r="U54">
        <v>9.6215522770999998E-2</v>
      </c>
      <c r="V54">
        <v>0.34587300909500002</v>
      </c>
      <c r="W54">
        <v>0.172789422282</v>
      </c>
      <c r="X54">
        <v>9.2616711527900006E-2</v>
      </c>
      <c r="Y54">
        <v>0.1013048059</v>
      </c>
      <c r="Z54">
        <v>0.146558245083</v>
      </c>
      <c r="AA54">
        <v>0.25378843607500001</v>
      </c>
      <c r="AB54">
        <v>0.12785388127899999</v>
      </c>
      <c r="AC54">
        <v>0.14926301386900001</v>
      </c>
      <c r="AD54">
        <v>0.10654784967100001</v>
      </c>
      <c r="AE54">
        <v>0.17153271629200001</v>
      </c>
      <c r="AF54">
        <v>0.12184341926099999</v>
      </c>
      <c r="AG54">
        <v>0.122388320657</v>
      </c>
      <c r="AH54">
        <v>0.31238343901499999</v>
      </c>
      <c r="AI54">
        <v>0.16492763379299999</v>
      </c>
      <c r="AJ54">
        <v>0.12061853183100001</v>
      </c>
      <c r="AK54">
        <v>0.1152368758</v>
      </c>
      <c r="AL54">
        <v>0.20645441703799999</v>
      </c>
      <c r="AM54">
        <v>0.222094581658</v>
      </c>
      <c r="AN54">
        <v>0.13535233905800001</v>
      </c>
      <c r="AO54">
        <v>0.111318906403</v>
      </c>
      <c r="AP54">
        <v>0.183908045977</v>
      </c>
      <c r="AQ54">
        <v>0.29136397187399998</v>
      </c>
      <c r="AR54">
        <v>0.13972985561199999</v>
      </c>
      <c r="AS54">
        <v>0.11987794245900001</v>
      </c>
      <c r="AT54">
        <v>0.23023475722600001</v>
      </c>
      <c r="AU54">
        <v>0.17445482866000001</v>
      </c>
    </row>
    <row r="55" spans="1:47" x14ac:dyDescent="0.25">
      <c r="A55" t="s">
        <v>134</v>
      </c>
      <c r="B55" t="s">
        <v>139</v>
      </c>
      <c r="C55" t="s">
        <v>209</v>
      </c>
      <c r="D55" t="s">
        <v>210</v>
      </c>
      <c r="E55" t="s">
        <v>211</v>
      </c>
      <c r="F55" s="20" t="s">
        <v>465</v>
      </c>
      <c r="G55" s="64">
        <f t="shared" si="9"/>
        <v>0.17021626235960313</v>
      </c>
      <c r="H55" s="10">
        <f t="shared" si="10"/>
        <v>0.34043252471920626</v>
      </c>
      <c r="I55" s="10">
        <f t="shared" si="11"/>
        <v>0.20385195885741253</v>
      </c>
      <c r="J55" s="10">
        <f t="shared" si="12"/>
        <v>0.13658056586179371</v>
      </c>
      <c r="K55" s="11">
        <f t="shared" si="13"/>
        <v>0</v>
      </c>
      <c r="L55" s="11">
        <f t="shared" si="14"/>
        <v>0</v>
      </c>
      <c r="M55" s="11">
        <f t="shared" si="15"/>
        <v>0</v>
      </c>
      <c r="N55" s="8">
        <f t="shared" si="16"/>
        <v>0</v>
      </c>
      <c r="O55" s="8">
        <f t="shared" si="17"/>
        <v>0</v>
      </c>
      <c r="P55">
        <v>0.34912718204499998</v>
      </c>
      <c r="Q55">
        <v>0.19647284464600001</v>
      </c>
      <c r="R55">
        <v>7.1007894407099995E-2</v>
      </c>
      <c r="S55">
        <v>0.110303659486</v>
      </c>
      <c r="T55">
        <v>0.35802930129400001</v>
      </c>
      <c r="U55">
        <v>0.44442408137099998</v>
      </c>
      <c r="V55">
        <v>5.55104829412E-2</v>
      </c>
      <c r="W55">
        <v>5.25880850424E-2</v>
      </c>
      <c r="X55">
        <v>0.33284130705300002</v>
      </c>
      <c r="Y55">
        <v>0.21881838074400001</v>
      </c>
      <c r="Z55">
        <v>5.2004538577900002E-2</v>
      </c>
      <c r="AA55">
        <v>0.11402089157</v>
      </c>
      <c r="AB55">
        <v>0.41400304414</v>
      </c>
      <c r="AC55">
        <v>0.15548230611399999</v>
      </c>
      <c r="AD55">
        <v>0.14044943820200001</v>
      </c>
      <c r="AE55">
        <v>0.196547904085</v>
      </c>
      <c r="AF55">
        <v>0.13139976586999999</v>
      </c>
      <c r="AG55">
        <v>0.279744732931</v>
      </c>
      <c r="AH55">
        <v>0.13987318164900001</v>
      </c>
      <c r="AI55">
        <v>0.1043419724</v>
      </c>
      <c r="AJ55">
        <v>0.18334016838299999</v>
      </c>
      <c r="AK55">
        <v>4.2680324370499997E-2</v>
      </c>
      <c r="AL55">
        <v>6.5196131696200005E-2</v>
      </c>
      <c r="AM55">
        <v>4.5950603101700002E-2</v>
      </c>
      <c r="AN55">
        <v>0.23122691255700001</v>
      </c>
      <c r="AO55">
        <v>5.3433075073500001E-2</v>
      </c>
      <c r="AP55">
        <v>9.19540229885E-2</v>
      </c>
      <c r="AQ55">
        <v>0.15539411833299999</v>
      </c>
      <c r="AR55">
        <v>0.33699553412400002</v>
      </c>
      <c r="AS55">
        <v>0.14167393199700001</v>
      </c>
      <c r="AT55">
        <v>6.5781359207299994E-2</v>
      </c>
      <c r="AU55">
        <v>0.11630321910700001</v>
      </c>
    </row>
    <row r="56" spans="1:47" x14ac:dyDescent="0.25">
      <c r="A56" t="s">
        <v>134</v>
      </c>
      <c r="B56" t="s">
        <v>135</v>
      </c>
      <c r="C56" t="s">
        <v>135</v>
      </c>
      <c r="D56" t="s">
        <v>136</v>
      </c>
      <c r="E56" t="s">
        <v>276</v>
      </c>
      <c r="F56" s="20" t="s">
        <v>413</v>
      </c>
      <c r="G56" s="64">
        <f t="shared" si="9"/>
        <v>0.16291199164789377</v>
      </c>
      <c r="H56" s="10">
        <f t="shared" si="10"/>
        <v>0.32582398329578754</v>
      </c>
      <c r="I56" s="10">
        <f t="shared" si="11"/>
        <v>0.19646831496163752</v>
      </c>
      <c r="J56" s="10">
        <f t="shared" si="12"/>
        <v>0.12935566833414999</v>
      </c>
      <c r="K56" s="11">
        <f t="shared" si="13"/>
        <v>0</v>
      </c>
      <c r="L56" s="11">
        <f t="shared" si="14"/>
        <v>0</v>
      </c>
      <c r="M56" s="11">
        <f t="shared" si="15"/>
        <v>0</v>
      </c>
      <c r="N56" s="8">
        <f t="shared" si="16"/>
        <v>0</v>
      </c>
      <c r="O56" s="8">
        <f t="shared" si="17"/>
        <v>0</v>
      </c>
      <c r="P56">
        <v>5.7750360939800002E-2</v>
      </c>
      <c r="Q56">
        <v>0.18711699490100001</v>
      </c>
      <c r="R56">
        <v>0.29656238252400002</v>
      </c>
      <c r="S56">
        <v>0.24007267064599999</v>
      </c>
      <c r="T56">
        <v>0.197684890285</v>
      </c>
      <c r="U56">
        <v>0.30697333455499998</v>
      </c>
      <c r="V56">
        <v>0.175071523122</v>
      </c>
      <c r="W56">
        <v>4.5075501465000001E-2</v>
      </c>
      <c r="X56">
        <v>0.48334346328599997</v>
      </c>
      <c r="Y56">
        <v>0.21881838074400001</v>
      </c>
      <c r="Z56">
        <v>6.14599092284E-2</v>
      </c>
      <c r="AA56">
        <v>0.16183610416399999</v>
      </c>
      <c r="AB56">
        <v>0.112633181126</v>
      </c>
      <c r="AC56">
        <v>0.30474531998299997</v>
      </c>
      <c r="AD56">
        <v>0.15497869043000001</v>
      </c>
      <c r="AE56">
        <v>0.139370331987</v>
      </c>
      <c r="AF56">
        <v>5.01708196956E-2</v>
      </c>
      <c r="AG56">
        <v>0.27100271002699999</v>
      </c>
      <c r="AH56">
        <v>0.25177172696799999</v>
      </c>
      <c r="AI56">
        <v>0.138000673174</v>
      </c>
      <c r="AJ56">
        <v>5.06597833691E-2</v>
      </c>
      <c r="AK56">
        <v>0.14084507042300001</v>
      </c>
      <c r="AL56">
        <v>6.5196131696200005E-2</v>
      </c>
      <c r="AM56">
        <v>8.0413555427900005E-2</v>
      </c>
      <c r="AN56">
        <v>5.9216648337699997E-2</v>
      </c>
      <c r="AO56">
        <v>0.19592127526899999</v>
      </c>
      <c r="AP56">
        <v>8.0459770114900006E-2</v>
      </c>
      <c r="AQ56">
        <v>0.101006176916</v>
      </c>
      <c r="AR56">
        <v>0.15342886106500001</v>
      </c>
      <c r="AS56">
        <v>0.212510897995</v>
      </c>
      <c r="AT56">
        <v>0.102783373761</v>
      </c>
      <c r="AU56">
        <v>0.11630321910700001</v>
      </c>
    </row>
    <row r="57" spans="1:47" x14ac:dyDescent="0.25">
      <c r="A57" t="s">
        <v>134</v>
      </c>
      <c r="B57" t="s">
        <v>155</v>
      </c>
      <c r="C57" t="s">
        <v>201</v>
      </c>
      <c r="D57" t="s">
        <v>202</v>
      </c>
      <c r="E57" t="s">
        <v>203</v>
      </c>
      <c r="F57" s="20" t="s">
        <v>204</v>
      </c>
      <c r="G57" s="64">
        <f t="shared" si="9"/>
        <v>0.16025818437923439</v>
      </c>
      <c r="H57" s="10">
        <f t="shared" si="10"/>
        <v>0.32051636875846878</v>
      </c>
      <c r="I57" s="10">
        <f t="shared" si="11"/>
        <v>0.14918323210311255</v>
      </c>
      <c r="J57" s="10">
        <f t="shared" si="12"/>
        <v>0.17133313665535627</v>
      </c>
      <c r="K57" s="11">
        <f t="shared" si="13"/>
        <v>0</v>
      </c>
      <c r="L57" s="11">
        <f t="shared" si="14"/>
        <v>0</v>
      </c>
      <c r="M57" s="11">
        <f t="shared" si="15"/>
        <v>0</v>
      </c>
      <c r="N57" s="8">
        <f t="shared" si="16"/>
        <v>0</v>
      </c>
      <c r="O57" s="8">
        <f t="shared" si="17"/>
        <v>0</v>
      </c>
      <c r="P57">
        <v>0.20475127969500001</v>
      </c>
      <c r="Q57">
        <v>0.12162604668599999</v>
      </c>
      <c r="R57">
        <v>0.100246439163</v>
      </c>
      <c r="S57">
        <v>0.155722813392</v>
      </c>
      <c r="T57">
        <v>0.20866738419</v>
      </c>
      <c r="U57">
        <v>0.16035920461799999</v>
      </c>
      <c r="V57">
        <v>6.4050557239799993E-2</v>
      </c>
      <c r="W57">
        <v>4.5075501465000001E-2</v>
      </c>
      <c r="X57">
        <v>0.199704784232</v>
      </c>
      <c r="Y57">
        <v>0.14587892049599999</v>
      </c>
      <c r="Z57">
        <v>0.27420574886499999</v>
      </c>
      <c r="AA57">
        <v>0.11034279829300001</v>
      </c>
      <c r="AB57">
        <v>0.13698630137000001</v>
      </c>
      <c r="AC57">
        <v>0.12438584489100001</v>
      </c>
      <c r="AD57">
        <v>0.15982177450599999</v>
      </c>
      <c r="AE57">
        <v>0.17510631454799999</v>
      </c>
      <c r="AF57">
        <v>0.152901545739</v>
      </c>
      <c r="AG57">
        <v>0.30159979019099997</v>
      </c>
      <c r="AH57">
        <v>0.121223424095</v>
      </c>
      <c r="AI57">
        <v>0.17839111410299999</v>
      </c>
      <c r="AJ57">
        <v>0.19540202156700001</v>
      </c>
      <c r="AK57">
        <v>0.21766965428900001</v>
      </c>
      <c r="AL57">
        <v>0.123148248759</v>
      </c>
      <c r="AM57">
        <v>0.12636415852999999</v>
      </c>
      <c r="AN57">
        <v>0.14663170064600001</v>
      </c>
      <c r="AO57">
        <v>0.36512601300199998</v>
      </c>
      <c r="AP57">
        <v>0.14367816091999999</v>
      </c>
      <c r="AQ57">
        <v>0.112660735791</v>
      </c>
      <c r="AR57">
        <v>0.16438806542600001</v>
      </c>
      <c r="AS57">
        <v>0.18526591107199999</v>
      </c>
      <c r="AT57">
        <v>7.8115364058699996E-2</v>
      </c>
      <c r="AU57">
        <v>0.12876427829699999</v>
      </c>
    </row>
    <row r="58" spans="1:47" x14ac:dyDescent="0.25">
      <c r="A58" t="s">
        <v>134</v>
      </c>
      <c r="B58" t="s">
        <v>135</v>
      </c>
      <c r="C58" t="s">
        <v>135</v>
      </c>
      <c r="D58" t="s">
        <v>136</v>
      </c>
      <c r="E58" t="s">
        <v>244</v>
      </c>
      <c r="F58" s="20" t="s">
        <v>245</v>
      </c>
      <c r="G58" s="64">
        <f t="shared" si="9"/>
        <v>0.15750446931714374</v>
      </c>
      <c r="H58" s="10">
        <f t="shared" si="10"/>
        <v>0.31500893863428747</v>
      </c>
      <c r="I58" s="10">
        <f t="shared" si="11"/>
        <v>0.15538371503561876</v>
      </c>
      <c r="J58" s="10">
        <f t="shared" si="12"/>
        <v>0.15962522359866871</v>
      </c>
      <c r="K58" s="11">
        <f t="shared" si="13"/>
        <v>0</v>
      </c>
      <c r="L58" s="11">
        <f t="shared" si="14"/>
        <v>0</v>
      </c>
      <c r="M58" s="11">
        <f t="shared" si="15"/>
        <v>0</v>
      </c>
      <c r="N58" s="8">
        <f t="shared" si="16"/>
        <v>0</v>
      </c>
      <c r="O58" s="8">
        <f t="shared" si="17"/>
        <v>0</v>
      </c>
      <c r="P58">
        <v>3.6750229688900002E-2</v>
      </c>
      <c r="Q58">
        <v>0.14501567104800001</v>
      </c>
      <c r="R58">
        <v>0.44693204126800001</v>
      </c>
      <c r="S58">
        <v>0.168699714508</v>
      </c>
      <c r="T58">
        <v>0.112021437828</v>
      </c>
      <c r="U58">
        <v>0.192431045542</v>
      </c>
      <c r="V58">
        <v>0.26474230325800002</v>
      </c>
      <c r="W58">
        <v>0.116445045451</v>
      </c>
      <c r="X58">
        <v>0.12155943388</v>
      </c>
      <c r="Y58">
        <v>8.9148229191999995E-2</v>
      </c>
      <c r="Z58">
        <v>0.26002269289000002</v>
      </c>
      <c r="AA58">
        <v>8.4596145358199995E-2</v>
      </c>
      <c r="AB58">
        <v>6.0882800608799997E-2</v>
      </c>
      <c r="AC58">
        <v>0.143043721624</v>
      </c>
      <c r="AD58">
        <v>0.12592018597400001</v>
      </c>
      <c r="AE58">
        <v>0.117928742451</v>
      </c>
      <c r="AF58">
        <v>8.3618032826100003E-2</v>
      </c>
      <c r="AG58">
        <v>0.44584316810899999</v>
      </c>
      <c r="AH58">
        <v>0.31238343901499999</v>
      </c>
      <c r="AI58">
        <v>0.10097610232199999</v>
      </c>
      <c r="AJ58">
        <v>6.2721636552200005E-2</v>
      </c>
      <c r="AK58">
        <v>0.230473751601</v>
      </c>
      <c r="AL58">
        <v>0.119526241443</v>
      </c>
      <c r="AM58">
        <v>6.8925904652499995E-2</v>
      </c>
      <c r="AN58">
        <v>5.9216648337699997E-2</v>
      </c>
      <c r="AO58">
        <v>0.43191735684400001</v>
      </c>
      <c r="AP58">
        <v>3.4482758620700001E-2</v>
      </c>
      <c r="AQ58">
        <v>8.9351618041299999E-2</v>
      </c>
      <c r="AR58">
        <v>0.10137264034600001</v>
      </c>
      <c r="AS58">
        <v>0.23975588491700001</v>
      </c>
      <c r="AT58">
        <v>9.8672038811000007E-2</v>
      </c>
      <c r="AU58">
        <v>7.4766355140199997E-2</v>
      </c>
    </row>
    <row r="59" spans="1:47" x14ac:dyDescent="0.25">
      <c r="A59" t="s">
        <v>134</v>
      </c>
      <c r="B59" t="s">
        <v>139</v>
      </c>
      <c r="C59" t="s">
        <v>191</v>
      </c>
      <c r="D59" t="s">
        <v>206</v>
      </c>
      <c r="E59" t="s">
        <v>320</v>
      </c>
      <c r="F59" s="20" t="s">
        <v>434</v>
      </c>
      <c r="G59" s="64">
        <f t="shared" si="9"/>
        <v>0.13711515707708938</v>
      </c>
      <c r="H59" s="10">
        <f t="shared" si="10"/>
        <v>0.27423031415417876</v>
      </c>
      <c r="I59" s="10">
        <f t="shared" si="11"/>
        <v>0.14434573064387873</v>
      </c>
      <c r="J59" s="10">
        <f t="shared" si="12"/>
        <v>0.12988458351029999</v>
      </c>
      <c r="K59" s="11">
        <f t="shared" si="13"/>
        <v>0</v>
      </c>
      <c r="L59" s="11">
        <f t="shared" si="14"/>
        <v>0</v>
      </c>
      <c r="M59" s="11">
        <f t="shared" si="15"/>
        <v>0</v>
      </c>
      <c r="N59" s="8">
        <f t="shared" si="16"/>
        <v>0</v>
      </c>
      <c r="O59" s="8">
        <f t="shared" si="17"/>
        <v>0</v>
      </c>
      <c r="P59">
        <v>0.53812836330199998</v>
      </c>
      <c r="Q59">
        <v>7.4846797960400002E-2</v>
      </c>
      <c r="R59">
        <v>5.4300154546599998E-2</v>
      </c>
      <c r="S59">
        <v>5.8396055022099998E-2</v>
      </c>
      <c r="T59">
        <v>0.24820436224699999</v>
      </c>
      <c r="U59">
        <v>0.17868597085999999</v>
      </c>
      <c r="V59">
        <v>4.6970408642599999E-2</v>
      </c>
      <c r="W59">
        <v>4.8831793253699997E-2</v>
      </c>
      <c r="X59">
        <v>0.35888975717100002</v>
      </c>
      <c r="Y59">
        <v>9.7252613663999996E-2</v>
      </c>
      <c r="Z59">
        <v>4.7276853252600001E-3</v>
      </c>
      <c r="AA59">
        <v>7.7239958805399994E-2</v>
      </c>
      <c r="AB59">
        <v>0.13698630137000001</v>
      </c>
      <c r="AC59">
        <v>0.15548230611399999</v>
      </c>
      <c r="AD59">
        <v>0.116234017823</v>
      </c>
      <c r="AE59">
        <v>0.11435514419499999</v>
      </c>
      <c r="AF59">
        <v>0.102730726043</v>
      </c>
      <c r="AG59">
        <v>0.38027799632800002</v>
      </c>
      <c r="AH59">
        <v>6.9936590824299996E-2</v>
      </c>
      <c r="AI59">
        <v>9.7610232244999998E-2</v>
      </c>
      <c r="AJ59">
        <v>0.17610305647400001</v>
      </c>
      <c r="AK59">
        <v>4.2680324370499997E-2</v>
      </c>
      <c r="AL59">
        <v>0.19196638777200001</v>
      </c>
      <c r="AM59">
        <v>7.6584338502799998E-2</v>
      </c>
      <c r="AN59">
        <v>0.12407297746900001</v>
      </c>
      <c r="AO59">
        <v>6.6791343841799994E-2</v>
      </c>
      <c r="AP59">
        <v>8.6206896551699996E-2</v>
      </c>
      <c r="AQ59">
        <v>0.135969853541</v>
      </c>
      <c r="AR59">
        <v>0.18904627524000001</v>
      </c>
      <c r="AS59">
        <v>0.20161290322600001</v>
      </c>
      <c r="AT59">
        <v>4.9336019405500003E-2</v>
      </c>
      <c r="AU59">
        <v>8.7227414330199995E-2</v>
      </c>
    </row>
    <row r="60" spans="1:47" x14ac:dyDescent="0.25">
      <c r="A60" t="s">
        <v>134</v>
      </c>
      <c r="B60" t="s">
        <v>139</v>
      </c>
      <c r="C60" t="s">
        <v>209</v>
      </c>
      <c r="D60" t="s">
        <v>333</v>
      </c>
      <c r="E60" t="s">
        <v>334</v>
      </c>
      <c r="F60" s="20" t="s">
        <v>335</v>
      </c>
      <c r="G60" s="64">
        <f t="shared" si="9"/>
        <v>0.13293010618991749</v>
      </c>
      <c r="H60" s="10">
        <f t="shared" si="10"/>
        <v>0.26586021237983498</v>
      </c>
      <c r="I60" s="10">
        <f t="shared" si="11"/>
        <v>0.16934842822965374</v>
      </c>
      <c r="J60" s="10">
        <f t="shared" si="12"/>
        <v>9.6511784150181232E-2</v>
      </c>
      <c r="K60" s="11">
        <f t="shared" si="13"/>
        <v>0</v>
      </c>
      <c r="L60" s="11">
        <f t="shared" si="14"/>
        <v>0</v>
      </c>
      <c r="M60" s="11">
        <f t="shared" si="15"/>
        <v>0</v>
      </c>
      <c r="N60" s="8">
        <f t="shared" si="16"/>
        <v>0</v>
      </c>
      <c r="O60" s="8">
        <f t="shared" si="17"/>
        <v>0</v>
      </c>
      <c r="P60">
        <v>0.33337708360700002</v>
      </c>
      <c r="Q60">
        <v>0.130981896431</v>
      </c>
      <c r="R60">
        <v>2.5061609790700001E-2</v>
      </c>
      <c r="S60">
        <v>1.6221126395E-2</v>
      </c>
      <c r="T60">
        <v>0.34045731104600002</v>
      </c>
      <c r="U60">
        <v>7.3307064968400004E-2</v>
      </c>
      <c r="V60">
        <v>0.15799137452500001</v>
      </c>
      <c r="W60">
        <v>7.88821275637E-2</v>
      </c>
      <c r="X60">
        <v>0.84802176492699999</v>
      </c>
      <c r="Y60">
        <v>0.19450522732799999</v>
      </c>
      <c r="Z60">
        <v>4.7276853252600001E-3</v>
      </c>
      <c r="AA60">
        <v>1.47123731058E-2</v>
      </c>
      <c r="AB60">
        <v>0.33485540334899999</v>
      </c>
      <c r="AC60">
        <v>8.7070091423600005E-2</v>
      </c>
      <c r="AD60">
        <v>1.9372336303799999E-2</v>
      </c>
      <c r="AE60">
        <v>5.0030375585200001E-2</v>
      </c>
      <c r="AF60">
        <v>0.195905105478</v>
      </c>
      <c r="AG60">
        <v>7.4307194684900005E-2</v>
      </c>
      <c r="AH60">
        <v>3.2637075718000001E-2</v>
      </c>
      <c r="AI60">
        <v>6.7317401548300002E-2</v>
      </c>
      <c r="AJ60">
        <v>0.25329891684599998</v>
      </c>
      <c r="AK60">
        <v>1.28040973111E-2</v>
      </c>
      <c r="AL60">
        <v>8.6928175594900001E-2</v>
      </c>
      <c r="AM60">
        <v>2.2975301550799999E-2</v>
      </c>
      <c r="AN60">
        <v>0.20866818938000001</v>
      </c>
      <c r="AO60">
        <v>7.5696856354100006E-2</v>
      </c>
      <c r="AP60">
        <v>3.4482758620700001E-2</v>
      </c>
      <c r="AQ60">
        <v>2.33091177499E-2</v>
      </c>
      <c r="AR60">
        <v>0.20548508178300001</v>
      </c>
      <c r="AS60">
        <v>5.9938971229300003E-2</v>
      </c>
      <c r="AT60">
        <v>6.1670024256899998E-2</v>
      </c>
      <c r="AU60">
        <v>0.12876427829699999</v>
      </c>
    </row>
    <row r="61" spans="1:47" x14ac:dyDescent="0.25">
      <c r="A61" t="s">
        <v>134</v>
      </c>
      <c r="B61" t="s">
        <v>139</v>
      </c>
      <c r="C61" t="s">
        <v>191</v>
      </c>
      <c r="D61" t="s">
        <v>192</v>
      </c>
      <c r="E61" t="s">
        <v>193</v>
      </c>
      <c r="F61" s="20" t="s">
        <v>306</v>
      </c>
      <c r="G61" s="64">
        <f t="shared" si="9"/>
        <v>0.12368560451643437</v>
      </c>
      <c r="H61" s="10">
        <f t="shared" si="10"/>
        <v>0.24737120903286874</v>
      </c>
      <c r="I61" s="10">
        <f t="shared" si="11"/>
        <v>0.14416824988974375</v>
      </c>
      <c r="J61" s="10">
        <f t="shared" si="12"/>
        <v>0.10320295914312499</v>
      </c>
      <c r="K61" s="11">
        <f t="shared" si="13"/>
        <v>0</v>
      </c>
      <c r="L61" s="11">
        <f t="shared" si="14"/>
        <v>0</v>
      </c>
      <c r="M61" s="11">
        <f t="shared" si="15"/>
        <v>0</v>
      </c>
      <c r="N61" s="8">
        <f t="shared" si="16"/>
        <v>0</v>
      </c>
      <c r="O61" s="8">
        <f t="shared" si="17"/>
        <v>0</v>
      </c>
      <c r="P61">
        <v>0.12600078750499999</v>
      </c>
      <c r="Q61">
        <v>0.116948121813</v>
      </c>
      <c r="R61">
        <v>7.5184829372200002E-2</v>
      </c>
      <c r="S61">
        <v>0.39579548403800002</v>
      </c>
      <c r="T61">
        <v>0.17352340369499999</v>
      </c>
      <c r="U61">
        <v>8.7052139649999999E-2</v>
      </c>
      <c r="V61">
        <v>0.111020965882</v>
      </c>
      <c r="W61">
        <v>3.7562917887499998E-2</v>
      </c>
      <c r="X61">
        <v>0.27785013458399999</v>
      </c>
      <c r="Y61">
        <v>0.20666180403600001</v>
      </c>
      <c r="Z61">
        <v>8.0370650529500001E-2</v>
      </c>
      <c r="AA61">
        <v>9.1952331911099999E-2</v>
      </c>
      <c r="AB61">
        <v>0.103500761035</v>
      </c>
      <c r="AC61">
        <v>8.7070091423600005E-2</v>
      </c>
      <c r="AD61">
        <v>0.164664858582</v>
      </c>
      <c r="AE61">
        <v>0.17153271629200001</v>
      </c>
      <c r="AF61">
        <v>6.9283512913E-2</v>
      </c>
      <c r="AG61">
        <v>6.55651717808E-2</v>
      </c>
      <c r="AH61">
        <v>4.6624393882900003E-2</v>
      </c>
      <c r="AI61">
        <v>0.138000673174</v>
      </c>
      <c r="AJ61">
        <v>0.13991749692399999</v>
      </c>
      <c r="AK61">
        <v>5.9752454118699998E-2</v>
      </c>
      <c r="AL61">
        <v>0.137636278025</v>
      </c>
      <c r="AM61">
        <v>4.2121386176499999E-2</v>
      </c>
      <c r="AN61">
        <v>0.13535233905800001</v>
      </c>
      <c r="AO61">
        <v>4.0074806305099998E-2</v>
      </c>
      <c r="AP61">
        <v>0.114942528736</v>
      </c>
      <c r="AQ61">
        <v>0.124315294666</v>
      </c>
      <c r="AR61">
        <v>0.18630647415000001</v>
      </c>
      <c r="AS61">
        <v>0.10353095030499999</v>
      </c>
      <c r="AT61">
        <v>0.13567405336499999</v>
      </c>
      <c r="AU61">
        <v>0.11214953271</v>
      </c>
    </row>
    <row r="62" spans="1:47" x14ac:dyDescent="0.25">
      <c r="A62" t="s">
        <v>134</v>
      </c>
      <c r="B62" t="s">
        <v>135</v>
      </c>
      <c r="C62" t="s">
        <v>135</v>
      </c>
      <c r="D62" t="s">
        <v>136</v>
      </c>
      <c r="E62" t="s">
        <v>235</v>
      </c>
      <c r="F62" s="20" t="s">
        <v>236</v>
      </c>
      <c r="G62" s="64">
        <f t="shared" si="9"/>
        <v>0.10842599248567814</v>
      </c>
      <c r="H62" s="10">
        <f t="shared" si="10"/>
        <v>0.21685198497135627</v>
      </c>
      <c r="I62" s="10">
        <f t="shared" si="11"/>
        <v>0.10669381745208127</v>
      </c>
      <c r="J62" s="10">
        <f t="shared" si="12"/>
        <v>0.11015816751927501</v>
      </c>
      <c r="K62" s="11">
        <f t="shared" si="13"/>
        <v>0</v>
      </c>
      <c r="L62" s="11">
        <f t="shared" si="14"/>
        <v>0</v>
      </c>
      <c r="M62" s="11">
        <f t="shared" si="15"/>
        <v>0</v>
      </c>
      <c r="N62" s="8">
        <f t="shared" si="16"/>
        <v>0</v>
      </c>
      <c r="O62" s="8">
        <f t="shared" si="17"/>
        <v>0</v>
      </c>
      <c r="P62">
        <v>0.110250689067</v>
      </c>
      <c r="Q62">
        <v>8.4202647705499997E-2</v>
      </c>
      <c r="R62">
        <v>0.17543126853499999</v>
      </c>
      <c r="S62">
        <v>0.110303659486</v>
      </c>
      <c r="T62">
        <v>0.12520043051400001</v>
      </c>
      <c r="U62">
        <v>0.20159442866300001</v>
      </c>
      <c r="V62">
        <v>0.10248089158400001</v>
      </c>
      <c r="W62">
        <v>7.5125835774899993E-2</v>
      </c>
      <c r="X62">
        <v>0.136030795057</v>
      </c>
      <c r="Y62">
        <v>6.8887268012E-2</v>
      </c>
      <c r="Z62">
        <v>0.118192133132</v>
      </c>
      <c r="AA62">
        <v>8.4596145358199995E-2</v>
      </c>
      <c r="AB62">
        <v>7.0015220700199998E-2</v>
      </c>
      <c r="AC62">
        <v>9.3289383668099995E-2</v>
      </c>
      <c r="AD62">
        <v>8.7175513366900007E-2</v>
      </c>
      <c r="AE62">
        <v>6.4324768609499997E-2</v>
      </c>
      <c r="AF62">
        <v>9.5563466086900001E-2</v>
      </c>
      <c r="AG62">
        <v>0.205437538246</v>
      </c>
      <c r="AH62">
        <v>0.177172696755</v>
      </c>
      <c r="AI62">
        <v>0.121171322787</v>
      </c>
      <c r="AJ62">
        <v>6.2721636552200005E-2</v>
      </c>
      <c r="AK62">
        <v>0.16645326504499999</v>
      </c>
      <c r="AL62">
        <v>8.3306168278500001E-2</v>
      </c>
      <c r="AM62">
        <v>9.1901206203300001E-2</v>
      </c>
      <c r="AN62">
        <v>9.5874573499100002E-2</v>
      </c>
      <c r="AO62">
        <v>0.142488200196</v>
      </c>
      <c r="AP62">
        <v>5.1724137931000003E-2</v>
      </c>
      <c r="AQ62">
        <v>6.6042500291400005E-2</v>
      </c>
      <c r="AR62">
        <v>8.7673634894100003E-2</v>
      </c>
      <c r="AS62">
        <v>0.174367916303</v>
      </c>
      <c r="AT62">
        <v>5.7558689306399999E-2</v>
      </c>
      <c r="AU62">
        <v>8.30737279335E-2</v>
      </c>
    </row>
    <row r="63" spans="1:47" x14ac:dyDescent="0.25">
      <c r="A63" t="s">
        <v>134</v>
      </c>
      <c r="B63" t="s">
        <v>155</v>
      </c>
      <c r="C63" t="s">
        <v>156</v>
      </c>
      <c r="D63" t="s">
        <v>157</v>
      </c>
      <c r="E63" t="s">
        <v>158</v>
      </c>
      <c r="F63" s="20" t="s">
        <v>205</v>
      </c>
      <c r="G63" s="64">
        <f t="shared" si="9"/>
        <v>0.104029581885</v>
      </c>
      <c r="H63" s="10">
        <f t="shared" si="10"/>
        <v>0.20805916377</v>
      </c>
      <c r="I63" s="10">
        <f t="shared" si="11"/>
        <v>0.11524289010988126</v>
      </c>
      <c r="J63" s="10">
        <f t="shared" si="12"/>
        <v>9.2816273660118742E-2</v>
      </c>
      <c r="K63" s="11">
        <f t="shared" si="13"/>
        <v>0</v>
      </c>
      <c r="L63" s="11">
        <f t="shared" si="14"/>
        <v>0</v>
      </c>
      <c r="M63" s="11">
        <f t="shared" si="15"/>
        <v>0</v>
      </c>
      <c r="N63" s="8">
        <f t="shared" si="16"/>
        <v>0</v>
      </c>
      <c r="O63" s="8">
        <f t="shared" si="17"/>
        <v>0</v>
      </c>
      <c r="P63">
        <v>0.35700223126399999</v>
      </c>
      <c r="Q63">
        <v>3.2745474107699998E-2</v>
      </c>
      <c r="R63">
        <v>5.4300154546599998E-2</v>
      </c>
      <c r="S63">
        <v>7.1372956138100005E-2</v>
      </c>
      <c r="T63">
        <v>0.18230939881800001</v>
      </c>
      <c r="U63">
        <v>0.14661412993699999</v>
      </c>
      <c r="V63">
        <v>9.8210854434400002E-2</v>
      </c>
      <c r="W63">
        <v>9.0151002929899998E-2</v>
      </c>
      <c r="X63">
        <v>9.8405255998399999E-2</v>
      </c>
      <c r="Y63">
        <v>0.109409190372</v>
      </c>
      <c r="Z63">
        <v>5.2004538577900002E-2</v>
      </c>
      <c r="AA63">
        <v>8.4596145358199995E-2</v>
      </c>
      <c r="AB63">
        <v>0.179604261796</v>
      </c>
      <c r="AC63">
        <v>4.97543379563E-2</v>
      </c>
      <c r="AD63">
        <v>0.16950794265800001</v>
      </c>
      <c r="AE63">
        <v>6.7898366865599996E-2</v>
      </c>
      <c r="AF63">
        <v>9.7952552739100002E-2</v>
      </c>
      <c r="AG63">
        <v>2.1855057260300001E-2</v>
      </c>
      <c r="AH63">
        <v>5.5949272659499998E-2</v>
      </c>
      <c r="AI63">
        <v>0.144732413329</v>
      </c>
      <c r="AJ63">
        <v>0.209876245386</v>
      </c>
      <c r="AK63">
        <v>3.4144259496400001E-2</v>
      </c>
      <c r="AL63">
        <v>0.119526241443</v>
      </c>
      <c r="AM63">
        <v>4.2121386176499999E-2</v>
      </c>
      <c r="AN63">
        <v>0.205848348983</v>
      </c>
      <c r="AO63">
        <v>8.0149612610199997E-2</v>
      </c>
      <c r="AP63">
        <v>3.4482758620700001E-2</v>
      </c>
      <c r="AQ63">
        <v>5.43879414164E-2</v>
      </c>
      <c r="AR63">
        <v>0.252061700321</v>
      </c>
      <c r="AS63">
        <v>1.6346992153399999E-2</v>
      </c>
      <c r="AT63">
        <v>6.5781359207299994E-2</v>
      </c>
      <c r="AU63">
        <v>4.9844236760099997E-2</v>
      </c>
    </row>
    <row r="64" spans="1:47" x14ac:dyDescent="0.25">
      <c r="A64" t="s">
        <v>134</v>
      </c>
      <c r="B64" t="s">
        <v>155</v>
      </c>
      <c r="C64" t="s">
        <v>201</v>
      </c>
      <c r="D64" t="s">
        <v>202</v>
      </c>
      <c r="E64" t="s">
        <v>203</v>
      </c>
      <c r="F64" s="20" t="s">
        <v>284</v>
      </c>
      <c r="G64" s="64">
        <f t="shared" si="9"/>
        <v>0.10221204792504687</v>
      </c>
      <c r="H64" s="10">
        <f t="shared" si="10"/>
        <v>0.20442409585009375</v>
      </c>
      <c r="I64" s="10">
        <f t="shared" si="11"/>
        <v>8.7259133547881257E-2</v>
      </c>
      <c r="J64" s="10">
        <f t="shared" si="12"/>
        <v>0.11716496230221249</v>
      </c>
      <c r="K64" s="11">
        <f t="shared" si="13"/>
        <v>0</v>
      </c>
      <c r="L64" s="11">
        <f t="shared" si="14"/>
        <v>0</v>
      </c>
      <c r="M64" s="11">
        <f t="shared" si="15"/>
        <v>0</v>
      </c>
      <c r="N64" s="8">
        <f t="shared" si="16"/>
        <v>0</v>
      </c>
      <c r="O64" s="8">
        <f t="shared" si="17"/>
        <v>0</v>
      </c>
      <c r="P64">
        <v>0.105000656254</v>
      </c>
      <c r="Q64">
        <v>0.112270196941</v>
      </c>
      <c r="R64">
        <v>0.116954179023</v>
      </c>
      <c r="S64">
        <v>5.1907604464099998E-2</v>
      </c>
      <c r="T64">
        <v>0.10323544270399999</v>
      </c>
      <c r="U64">
        <v>9.1633831210500005E-2</v>
      </c>
      <c r="V64">
        <v>8.1130705837099998E-2</v>
      </c>
      <c r="W64">
        <v>6.3856960408699995E-2</v>
      </c>
      <c r="X64">
        <v>9.5510983763099994E-2</v>
      </c>
      <c r="Y64">
        <v>0.12967015155200001</v>
      </c>
      <c r="Z64">
        <v>0.132375189107</v>
      </c>
      <c r="AA64">
        <v>4.4137119317300001E-2</v>
      </c>
      <c r="AB64">
        <v>8.5235920852400004E-2</v>
      </c>
      <c r="AC64">
        <v>8.7070091423600005E-2</v>
      </c>
      <c r="AD64">
        <v>5.3273924835300003E-2</v>
      </c>
      <c r="AE64">
        <v>4.2883179073000002E-2</v>
      </c>
      <c r="AF64">
        <v>8.8396206130400001E-2</v>
      </c>
      <c r="AG64">
        <v>0.33656788180800001</v>
      </c>
      <c r="AH64">
        <v>0.111898545319</v>
      </c>
      <c r="AI64">
        <v>4.7122181083800001E-2</v>
      </c>
      <c r="AJ64">
        <v>8.9257713555099996E-2</v>
      </c>
      <c r="AK64">
        <v>0.24327784891199999</v>
      </c>
      <c r="AL64">
        <v>9.4172190227800004E-2</v>
      </c>
      <c r="AM64">
        <v>9.9559640053600004E-2</v>
      </c>
      <c r="AN64">
        <v>6.7676169528799998E-2</v>
      </c>
      <c r="AO64">
        <v>0.21818505655000001</v>
      </c>
      <c r="AP64">
        <v>4.0229885057499998E-2</v>
      </c>
      <c r="AQ64">
        <v>0.139854706499</v>
      </c>
      <c r="AR64">
        <v>7.9454231622800006E-2</v>
      </c>
      <c r="AS64">
        <v>0.10353095030499999</v>
      </c>
      <c r="AT64">
        <v>8.2226699009200002E-2</v>
      </c>
      <c r="AU64">
        <v>3.3229491173400003E-2</v>
      </c>
    </row>
    <row r="65" spans="1:47" x14ac:dyDescent="0.25">
      <c r="A65" t="s">
        <v>134</v>
      </c>
      <c r="B65" t="s">
        <v>239</v>
      </c>
      <c r="C65" t="s">
        <v>239</v>
      </c>
      <c r="D65" t="s">
        <v>239</v>
      </c>
      <c r="E65" t="s">
        <v>239</v>
      </c>
      <c r="F65" s="20" t="s">
        <v>239</v>
      </c>
      <c r="G65" s="64">
        <f t="shared" si="9"/>
        <v>9.7933046110575017E-2</v>
      </c>
      <c r="H65" s="10">
        <f t="shared" si="10"/>
        <v>0.19586609222115003</v>
      </c>
      <c r="I65" s="10">
        <f t="shared" si="11"/>
        <v>9.4746016893231269E-2</v>
      </c>
      <c r="J65" s="10">
        <f t="shared" si="12"/>
        <v>0.10112007532791875</v>
      </c>
      <c r="K65" s="11">
        <f t="shared" si="13"/>
        <v>0</v>
      </c>
      <c r="L65" s="11">
        <f t="shared" si="14"/>
        <v>0</v>
      </c>
      <c r="M65" s="11">
        <f t="shared" si="15"/>
        <v>0</v>
      </c>
      <c r="N65" s="8">
        <f t="shared" si="16"/>
        <v>0</v>
      </c>
      <c r="O65" s="8">
        <f t="shared" si="17"/>
        <v>0</v>
      </c>
      <c r="P65">
        <v>3.93752460953E-2</v>
      </c>
      <c r="Q65">
        <v>9.8236422323099995E-2</v>
      </c>
      <c r="R65">
        <v>3.3415479721000001E-2</v>
      </c>
      <c r="S65">
        <v>0.123280560602</v>
      </c>
      <c r="T65">
        <v>6.8091462209199996E-2</v>
      </c>
      <c r="U65">
        <v>0.105378905892</v>
      </c>
      <c r="V65">
        <v>9.8210854434400002E-2</v>
      </c>
      <c r="W65">
        <v>0.172789422282</v>
      </c>
      <c r="X65">
        <v>3.76255390582E-2</v>
      </c>
      <c r="Y65">
        <v>0.137774536024</v>
      </c>
      <c r="Z65">
        <v>8.0370650529500001E-2</v>
      </c>
      <c r="AA65">
        <v>0.12873326467599999</v>
      </c>
      <c r="AB65">
        <v>7.0015220700199998E-2</v>
      </c>
      <c r="AC65">
        <v>3.7315753467299997E-2</v>
      </c>
      <c r="AD65">
        <v>3.8744672607500003E-2</v>
      </c>
      <c r="AE65">
        <v>0.24657827967000001</v>
      </c>
      <c r="AF65">
        <v>0.112287072652</v>
      </c>
      <c r="AG65">
        <v>0.113646297753</v>
      </c>
      <c r="AH65">
        <v>8.3923908989200005E-2</v>
      </c>
      <c r="AI65">
        <v>6.7317401548300002E-2</v>
      </c>
      <c r="AJ65">
        <v>4.8247412732500002E-2</v>
      </c>
      <c r="AK65">
        <v>0.110968843363</v>
      </c>
      <c r="AL65">
        <v>9.7794197544299993E-2</v>
      </c>
      <c r="AM65">
        <v>8.4242772353100001E-2</v>
      </c>
      <c r="AN65">
        <v>8.1775371513999995E-2</v>
      </c>
      <c r="AO65">
        <v>4.89803188173E-2</v>
      </c>
      <c r="AP65">
        <v>8.0459770114900006E-2</v>
      </c>
      <c r="AQ65">
        <v>0.151509265374</v>
      </c>
      <c r="AR65">
        <v>6.3015425080099996E-2</v>
      </c>
      <c r="AS65">
        <v>0.13077593722799999</v>
      </c>
      <c r="AT65">
        <v>0.172676067919</v>
      </c>
      <c r="AU65">
        <v>0.170301142264</v>
      </c>
    </row>
    <row r="66" spans="1:47" x14ac:dyDescent="0.25">
      <c r="A66" t="s">
        <v>134</v>
      </c>
      <c r="B66" t="s">
        <v>150</v>
      </c>
      <c r="C66" t="s">
        <v>153</v>
      </c>
      <c r="D66" t="s">
        <v>154</v>
      </c>
      <c r="E66" t="s">
        <v>154</v>
      </c>
      <c r="F66" s="20" t="s">
        <v>154</v>
      </c>
      <c r="G66" s="64">
        <f t="shared" ref="G66:G97" si="18">AVERAGE(I66:J66)</f>
        <v>9.6955501257437515E-2</v>
      </c>
      <c r="H66" s="10">
        <f t="shared" ref="H66:H97" si="19">SUM(I66:J66)</f>
        <v>0.19391100251487503</v>
      </c>
      <c r="I66" s="10">
        <f t="shared" ref="I66:I97" si="20">AVERAGE(P66:AE66)</f>
        <v>9.9658908412068758E-2</v>
      </c>
      <c r="J66" s="10">
        <f t="shared" ref="J66:J97" si="21">AVERAGE(AF66:AU66)</f>
        <v>9.4252094102806258E-2</v>
      </c>
      <c r="K66" s="11">
        <f t="shared" ref="K66:K97" si="22">COUNTIF(P66:AE66,0)</f>
        <v>0</v>
      </c>
      <c r="L66" s="11">
        <f t="shared" ref="L66:L97" si="23">COUNTIF(AF66:AU66,0)</f>
        <v>0</v>
      </c>
      <c r="M66" s="11">
        <f t="shared" ref="M66:M97" si="24">SUM(K66:L66)</f>
        <v>0</v>
      </c>
      <c r="N66" s="8">
        <f t="shared" ref="N66:N97" si="25">IF(AND(K66&lt;2,L66&gt;1),1,0)</f>
        <v>0</v>
      </c>
      <c r="O66" s="8">
        <f t="shared" ref="O66:O97" si="26">IF(AND(K66&gt;1,L66&lt;2),1,0)</f>
        <v>0</v>
      </c>
      <c r="P66">
        <v>6.8250426565200001E-2</v>
      </c>
      <c r="Q66">
        <v>2.8067549235199999E-2</v>
      </c>
      <c r="R66">
        <v>0.17125433357</v>
      </c>
      <c r="S66">
        <v>0.103815208928</v>
      </c>
      <c r="T66">
        <v>7.6877457332999999E-2</v>
      </c>
      <c r="U66">
        <v>9.6215522770999998E-2</v>
      </c>
      <c r="V66">
        <v>0.183611597421</v>
      </c>
      <c r="W66">
        <v>9.7663586507399994E-2</v>
      </c>
      <c r="X66">
        <v>5.2096900234400001E-2</v>
      </c>
      <c r="Y66">
        <v>9.3200421428000002E-2</v>
      </c>
      <c r="Z66">
        <v>0.14183055975799999</v>
      </c>
      <c r="AA66">
        <v>6.6205678975999993E-2</v>
      </c>
      <c r="AB66">
        <v>9.4368340943700002E-2</v>
      </c>
      <c r="AC66">
        <v>0.13060513713499999</v>
      </c>
      <c r="AD66">
        <v>0.14044943820200001</v>
      </c>
      <c r="AE66">
        <v>5.0030375585200001E-2</v>
      </c>
      <c r="AF66">
        <v>7.8839859521700001E-2</v>
      </c>
      <c r="AG66">
        <v>6.55651717808E-2</v>
      </c>
      <c r="AH66">
        <v>0.107236105931</v>
      </c>
      <c r="AI66">
        <v>9.4244362167600002E-2</v>
      </c>
      <c r="AJ66">
        <v>5.06597833691E-2</v>
      </c>
      <c r="AK66">
        <v>0.13230900554800001</v>
      </c>
      <c r="AL66">
        <v>0.105038212177</v>
      </c>
      <c r="AM66">
        <v>6.5096687727400002E-2</v>
      </c>
      <c r="AN66">
        <v>9.8694413896199998E-2</v>
      </c>
      <c r="AO66">
        <v>0.115771662659</v>
      </c>
      <c r="AP66">
        <v>8.6206896551699996E-2</v>
      </c>
      <c r="AQ66">
        <v>5.43879414164E-2</v>
      </c>
      <c r="AR66">
        <v>9.3153237075000006E-2</v>
      </c>
      <c r="AS66">
        <v>0.10897994769</v>
      </c>
      <c r="AT66">
        <v>0.148008058217</v>
      </c>
      <c r="AU66">
        <v>0.10384215991699999</v>
      </c>
    </row>
    <row r="67" spans="1:47" x14ac:dyDescent="0.25">
      <c r="A67" t="s">
        <v>134</v>
      </c>
      <c r="B67" t="s">
        <v>139</v>
      </c>
      <c r="C67" t="s">
        <v>191</v>
      </c>
      <c r="D67" t="s">
        <v>325</v>
      </c>
      <c r="E67" t="s">
        <v>326</v>
      </c>
      <c r="F67" s="20" t="s">
        <v>351</v>
      </c>
      <c r="G67" s="64">
        <f t="shared" si="18"/>
        <v>9.6809794290193749E-2</v>
      </c>
      <c r="H67" s="10">
        <f t="shared" si="19"/>
        <v>0.1936195885803875</v>
      </c>
      <c r="I67" s="10">
        <f t="shared" si="20"/>
        <v>0.12308769784466875</v>
      </c>
      <c r="J67" s="10">
        <f t="shared" si="21"/>
        <v>7.053189073571875E-2</v>
      </c>
      <c r="K67" s="11">
        <f t="shared" si="22"/>
        <v>0</v>
      </c>
      <c r="L67" s="11">
        <f t="shared" si="23"/>
        <v>0</v>
      </c>
      <c r="M67" s="11">
        <f t="shared" si="24"/>
        <v>0</v>
      </c>
      <c r="N67" s="8">
        <f t="shared" si="25"/>
        <v>0</v>
      </c>
      <c r="O67" s="8">
        <f t="shared" si="26"/>
        <v>0</v>
      </c>
      <c r="P67">
        <v>0.15750098438099999</v>
      </c>
      <c r="Q67">
        <v>0.14501567104800001</v>
      </c>
      <c r="R67">
        <v>6.6830959442000001E-2</v>
      </c>
      <c r="S67">
        <v>8.1105631975099998E-2</v>
      </c>
      <c r="T67">
        <v>0.14936191710400001</v>
      </c>
      <c r="U67">
        <v>0.14203243837599999</v>
      </c>
      <c r="V67">
        <v>6.4050557239799993E-2</v>
      </c>
      <c r="W67">
        <v>4.5075501465000001E-2</v>
      </c>
      <c r="X67">
        <v>0.306792856936</v>
      </c>
      <c r="Y67">
        <v>0.20260961180000001</v>
      </c>
      <c r="Z67">
        <v>3.7821482602099998E-2</v>
      </c>
      <c r="AA67">
        <v>5.1493305870199998E-2</v>
      </c>
      <c r="AB67">
        <v>0.21613394216099999</v>
      </c>
      <c r="AC67">
        <v>9.9508675912700004E-2</v>
      </c>
      <c r="AD67">
        <v>9.6861681518799994E-2</v>
      </c>
      <c r="AE67">
        <v>0.107207947683</v>
      </c>
      <c r="AF67">
        <v>0.12184341926099999</v>
      </c>
      <c r="AG67">
        <v>5.6823148876700001E-2</v>
      </c>
      <c r="AH67">
        <v>3.7299515106300002E-2</v>
      </c>
      <c r="AI67">
        <v>7.7415011780500004E-2</v>
      </c>
      <c r="AJ67">
        <v>0.16404120328999999</v>
      </c>
      <c r="AK67">
        <v>4.2680324370499997E-2</v>
      </c>
      <c r="AL67">
        <v>9.4172190227800004E-2</v>
      </c>
      <c r="AM67">
        <v>2.6804518475999999E-2</v>
      </c>
      <c r="AN67">
        <v>0.13535233905800001</v>
      </c>
      <c r="AO67">
        <v>4.4527562561200003E-2</v>
      </c>
      <c r="AP67">
        <v>4.0229885057499998E-2</v>
      </c>
      <c r="AQ67">
        <v>3.10788236665E-2</v>
      </c>
      <c r="AR67">
        <v>0.13972985561199999</v>
      </c>
      <c r="AS67">
        <v>3.8142981691399999E-2</v>
      </c>
      <c r="AT67">
        <v>5.3447354356000003E-2</v>
      </c>
      <c r="AU67">
        <v>2.49221183801E-2</v>
      </c>
    </row>
    <row r="68" spans="1:47" x14ac:dyDescent="0.25">
      <c r="A68" t="s">
        <v>134</v>
      </c>
      <c r="B68" t="s">
        <v>139</v>
      </c>
      <c r="C68" t="s">
        <v>140</v>
      </c>
      <c r="D68" t="s">
        <v>186</v>
      </c>
      <c r="E68" t="s">
        <v>187</v>
      </c>
      <c r="F68" s="20" t="s">
        <v>240</v>
      </c>
      <c r="G68" s="64">
        <f t="shared" si="18"/>
        <v>9.5021088519793739E-2</v>
      </c>
      <c r="H68" s="10">
        <f t="shared" si="19"/>
        <v>0.19004217703958748</v>
      </c>
      <c r="I68" s="10">
        <f t="shared" si="20"/>
        <v>8.9945081457993764E-2</v>
      </c>
      <c r="J68" s="10">
        <f t="shared" si="21"/>
        <v>0.10009709558159373</v>
      </c>
      <c r="K68" s="11">
        <f t="shared" si="22"/>
        <v>0</v>
      </c>
      <c r="L68" s="11">
        <f t="shared" si="23"/>
        <v>0</v>
      </c>
      <c r="M68" s="11">
        <f t="shared" si="24"/>
        <v>0</v>
      </c>
      <c r="N68" s="8">
        <f t="shared" si="25"/>
        <v>0</v>
      </c>
      <c r="O68" s="8">
        <f t="shared" si="26"/>
        <v>0</v>
      </c>
      <c r="P68">
        <v>3.6750229688900002E-2</v>
      </c>
      <c r="Q68">
        <v>8.4202647705499997E-2</v>
      </c>
      <c r="R68">
        <v>0.108600309093</v>
      </c>
      <c r="S68">
        <v>7.1372956138100005E-2</v>
      </c>
      <c r="T68">
        <v>7.2484459771100004E-2</v>
      </c>
      <c r="U68">
        <v>0.105378905892</v>
      </c>
      <c r="V68">
        <v>6.8320594389200004E-2</v>
      </c>
      <c r="W68">
        <v>3.7562917887499998E-2</v>
      </c>
      <c r="X68">
        <v>0.156290700703</v>
      </c>
      <c r="Y68">
        <v>0.12156576708</v>
      </c>
      <c r="Z68">
        <v>0.14183055975799999</v>
      </c>
      <c r="AA68">
        <v>7.3561865528899997E-2</v>
      </c>
      <c r="AB68">
        <v>4.5662100456599998E-2</v>
      </c>
      <c r="AC68">
        <v>0.13060513713499999</v>
      </c>
      <c r="AD68">
        <v>9.2018597442900002E-2</v>
      </c>
      <c r="AE68">
        <v>9.2913554658200004E-2</v>
      </c>
      <c r="AF68">
        <v>0.109897986</v>
      </c>
      <c r="AG68">
        <v>5.6823148876700001E-2</v>
      </c>
      <c r="AH68">
        <v>9.7911227153999997E-2</v>
      </c>
      <c r="AI68">
        <v>0.11443958263200001</v>
      </c>
      <c r="AJ68">
        <v>9.1670084191700002E-2</v>
      </c>
      <c r="AK68">
        <v>0.14938113529700001</v>
      </c>
      <c r="AL68">
        <v>0.141258285342</v>
      </c>
      <c r="AM68">
        <v>7.6584338502799998E-2</v>
      </c>
      <c r="AN68">
        <v>6.7676169528799998E-2</v>
      </c>
      <c r="AO68">
        <v>0.19146851901299999</v>
      </c>
      <c r="AP68">
        <v>8.0459770114900006E-2</v>
      </c>
      <c r="AQ68">
        <v>6.2157647332999999E-2</v>
      </c>
      <c r="AR68">
        <v>0.11507164579900001</v>
      </c>
      <c r="AS68">
        <v>0.114428945074</v>
      </c>
      <c r="AT68">
        <v>5.7558689306399999E-2</v>
      </c>
      <c r="AU68">
        <v>7.4766355140199997E-2</v>
      </c>
    </row>
    <row r="69" spans="1:47" x14ac:dyDescent="0.25">
      <c r="A69" t="s">
        <v>134</v>
      </c>
      <c r="B69" t="s">
        <v>414</v>
      </c>
      <c r="C69" t="s">
        <v>415</v>
      </c>
      <c r="D69" t="s">
        <v>416</v>
      </c>
      <c r="E69" t="s">
        <v>417</v>
      </c>
      <c r="F69" s="20" t="s">
        <v>418</v>
      </c>
      <c r="G69" s="64">
        <f t="shared" si="18"/>
        <v>9.3173245735624993E-2</v>
      </c>
      <c r="H69" s="10">
        <f t="shared" si="19"/>
        <v>0.18634649147124999</v>
      </c>
      <c r="I69" s="10">
        <f t="shared" si="20"/>
        <v>7.4466916330475003E-2</v>
      </c>
      <c r="J69" s="10">
        <f t="shared" si="21"/>
        <v>0.111879575140775</v>
      </c>
      <c r="K69" s="11">
        <f t="shared" si="22"/>
        <v>0</v>
      </c>
      <c r="L69" s="11">
        <f t="shared" si="23"/>
        <v>0</v>
      </c>
      <c r="M69" s="11">
        <f t="shared" si="24"/>
        <v>0</v>
      </c>
      <c r="N69" s="8">
        <f t="shared" si="25"/>
        <v>0</v>
      </c>
      <c r="O69" s="8">
        <f t="shared" si="26"/>
        <v>0</v>
      </c>
      <c r="P69">
        <v>3.41252132826E-2</v>
      </c>
      <c r="Q69">
        <v>7.9524722832999994E-2</v>
      </c>
      <c r="R69">
        <v>9.6069504197799999E-2</v>
      </c>
      <c r="S69">
        <v>5.5151829743099998E-2</v>
      </c>
      <c r="T69">
        <v>5.9305467085499997E-2</v>
      </c>
      <c r="U69">
        <v>0.10079721433200001</v>
      </c>
      <c r="V69">
        <v>0.106750928733</v>
      </c>
      <c r="W69">
        <v>6.7613252197399998E-2</v>
      </c>
      <c r="X69">
        <v>8.1039622586900006E-2</v>
      </c>
      <c r="Y69">
        <v>0.109409190372</v>
      </c>
      <c r="Z69">
        <v>0.12291981845699999</v>
      </c>
      <c r="AA69">
        <v>5.5171399146700002E-2</v>
      </c>
      <c r="AB69">
        <v>2.43531202435E-2</v>
      </c>
      <c r="AC69">
        <v>9.9508675912700004E-2</v>
      </c>
      <c r="AD69">
        <v>5.3273924835300003E-2</v>
      </c>
      <c r="AE69">
        <v>4.6456777329100002E-2</v>
      </c>
      <c r="AF69">
        <v>8.8396206130400001E-2</v>
      </c>
      <c r="AG69">
        <v>0.27537372147900002</v>
      </c>
      <c r="AH69">
        <v>9.7911227153999997E-2</v>
      </c>
      <c r="AI69">
        <v>6.7317401548300002E-2</v>
      </c>
      <c r="AJ69">
        <v>8.6845342918500004E-2</v>
      </c>
      <c r="AK69">
        <v>0.226205719163</v>
      </c>
      <c r="AL69">
        <v>5.0708102430399998E-2</v>
      </c>
      <c r="AM69">
        <v>0.12636415852999999</v>
      </c>
      <c r="AN69">
        <v>5.3576967543600001E-2</v>
      </c>
      <c r="AO69">
        <v>0.31614569418499999</v>
      </c>
      <c r="AP69">
        <v>1.7241379310299999E-2</v>
      </c>
      <c r="AQ69">
        <v>5.8272794374700003E-2</v>
      </c>
      <c r="AR69">
        <v>4.6576618537500003E-2</v>
      </c>
      <c r="AS69">
        <v>0.163469921534</v>
      </c>
      <c r="AT69">
        <v>6.1670024256899998E-2</v>
      </c>
      <c r="AU69">
        <v>5.39979231568E-2</v>
      </c>
    </row>
    <row r="70" spans="1:47" x14ac:dyDescent="0.25">
      <c r="A70" t="s">
        <v>134</v>
      </c>
      <c r="B70" t="s">
        <v>139</v>
      </c>
      <c r="C70" t="s">
        <v>209</v>
      </c>
      <c r="D70" t="s">
        <v>210</v>
      </c>
      <c r="E70" t="s">
        <v>233</v>
      </c>
      <c r="F70" s="20" t="s">
        <v>463</v>
      </c>
      <c r="G70" s="64">
        <f t="shared" si="18"/>
        <v>8.8637201177931252E-2</v>
      </c>
      <c r="H70" s="10">
        <f t="shared" si="19"/>
        <v>0.1772744023558625</v>
      </c>
      <c r="I70" s="10">
        <f t="shared" si="20"/>
        <v>0.10050755780903749</v>
      </c>
      <c r="J70" s="10">
        <f t="shared" si="21"/>
        <v>7.6766844546825003E-2</v>
      </c>
      <c r="K70" s="11">
        <f t="shared" si="22"/>
        <v>0</v>
      </c>
      <c r="L70" s="11">
        <f t="shared" si="23"/>
        <v>0</v>
      </c>
      <c r="M70" s="11">
        <f t="shared" si="24"/>
        <v>0</v>
      </c>
      <c r="N70" s="8">
        <f t="shared" si="25"/>
        <v>0</v>
      </c>
      <c r="O70" s="8">
        <f t="shared" si="26"/>
        <v>0</v>
      </c>
      <c r="P70">
        <v>0.152250951568</v>
      </c>
      <c r="Q70">
        <v>4.6779248725300003E-2</v>
      </c>
      <c r="R70">
        <v>4.5946284616300001E-2</v>
      </c>
      <c r="S70">
        <v>0.113547884765</v>
      </c>
      <c r="T70">
        <v>0.14716541832300001</v>
      </c>
      <c r="U70">
        <v>5.9561990286800003E-2</v>
      </c>
      <c r="V70">
        <v>6.4050557239799993E-2</v>
      </c>
      <c r="W70">
        <v>4.1319209676200001E-2</v>
      </c>
      <c r="X70">
        <v>0.260484501172</v>
      </c>
      <c r="Y70">
        <v>0.12156576708</v>
      </c>
      <c r="Z70">
        <v>4.2549167927400003E-2</v>
      </c>
      <c r="AA70">
        <v>0.143445637781</v>
      </c>
      <c r="AB70">
        <v>0.112633181126</v>
      </c>
      <c r="AC70">
        <v>4.3535045711800002E-2</v>
      </c>
      <c r="AD70">
        <v>7.7489345215000005E-2</v>
      </c>
      <c r="AE70">
        <v>0.13579673373100001</v>
      </c>
      <c r="AF70">
        <v>7.4061686217400002E-2</v>
      </c>
      <c r="AG70">
        <v>3.9339103068499998E-2</v>
      </c>
      <c r="AH70">
        <v>6.0611712047700002E-2</v>
      </c>
      <c r="AI70">
        <v>9.4244362167600002E-2</v>
      </c>
      <c r="AJ70">
        <v>8.9257713555099996E-2</v>
      </c>
      <c r="AK70">
        <v>2.5608194622300001E-2</v>
      </c>
      <c r="AL70">
        <v>0.15212430729099999</v>
      </c>
      <c r="AM70">
        <v>3.0633735401099999E-2</v>
      </c>
      <c r="AN70">
        <v>0.12407297746900001</v>
      </c>
      <c r="AO70">
        <v>3.5622050049000001E-2</v>
      </c>
      <c r="AP70">
        <v>0.120689655172</v>
      </c>
      <c r="AQ70">
        <v>3.4963676624800002E-2</v>
      </c>
      <c r="AR70">
        <v>0.12877065125100001</v>
      </c>
      <c r="AS70">
        <v>6.5387968613800002E-2</v>
      </c>
      <c r="AT70">
        <v>7.8115364058699996E-2</v>
      </c>
      <c r="AU70">
        <v>7.4766355140199997E-2</v>
      </c>
    </row>
    <row r="71" spans="1:47" x14ac:dyDescent="0.25">
      <c r="A71" t="s">
        <v>134</v>
      </c>
      <c r="B71" t="s">
        <v>139</v>
      </c>
      <c r="C71" t="s">
        <v>140</v>
      </c>
      <c r="D71" t="s">
        <v>186</v>
      </c>
      <c r="E71" t="s">
        <v>187</v>
      </c>
      <c r="F71" s="20" t="s">
        <v>462</v>
      </c>
      <c r="G71" s="64">
        <f t="shared" si="18"/>
        <v>8.8484368255543761E-2</v>
      </c>
      <c r="H71" s="10">
        <f t="shared" si="19"/>
        <v>0.17696873651108752</v>
      </c>
      <c r="I71" s="10">
        <f t="shared" si="20"/>
        <v>0.10963559773116875</v>
      </c>
      <c r="J71" s="10">
        <f t="shared" si="21"/>
        <v>6.7333138779918755E-2</v>
      </c>
      <c r="K71" s="11">
        <f t="shared" si="22"/>
        <v>0</v>
      </c>
      <c r="L71" s="11">
        <f t="shared" si="23"/>
        <v>0</v>
      </c>
      <c r="M71" s="11">
        <f t="shared" si="24"/>
        <v>0</v>
      </c>
      <c r="N71" s="8">
        <f t="shared" si="25"/>
        <v>0</v>
      </c>
      <c r="O71" s="8">
        <f t="shared" si="26"/>
        <v>0</v>
      </c>
      <c r="P71">
        <v>0.17325108281900001</v>
      </c>
      <c r="Q71">
        <v>4.2101323852699997E-2</v>
      </c>
      <c r="R71">
        <v>3.7592414686100001E-2</v>
      </c>
      <c r="S71">
        <v>7.1372956138100005E-2</v>
      </c>
      <c r="T71">
        <v>0.11861093417099999</v>
      </c>
      <c r="U71">
        <v>0.33446348391800002</v>
      </c>
      <c r="V71">
        <v>6.8320594389200004E-2</v>
      </c>
      <c r="W71">
        <v>9.3907294718700005E-2</v>
      </c>
      <c r="X71">
        <v>7.2356805881199998E-2</v>
      </c>
      <c r="Y71">
        <v>0.12967015155200001</v>
      </c>
      <c r="Z71">
        <v>5.6732223903199999E-2</v>
      </c>
      <c r="AA71">
        <v>0.19861703692800001</v>
      </c>
      <c r="AB71">
        <v>0.14307458143099999</v>
      </c>
      <c r="AC71">
        <v>9.9508675912700004E-2</v>
      </c>
      <c r="AD71">
        <v>1.4529252227800001E-2</v>
      </c>
      <c r="AE71">
        <v>0.10006075117</v>
      </c>
      <c r="AF71">
        <v>4.7781733043500002E-2</v>
      </c>
      <c r="AG71">
        <v>7.4307194684900005E-2</v>
      </c>
      <c r="AH71">
        <v>9.3248787765800006E-2</v>
      </c>
      <c r="AI71">
        <v>4.0390440929000002E-2</v>
      </c>
      <c r="AJ71">
        <v>9.1670084191700002E-2</v>
      </c>
      <c r="AK71">
        <v>5.9752454118699998E-2</v>
      </c>
      <c r="AL71">
        <v>0.105038212177</v>
      </c>
      <c r="AM71">
        <v>4.2121386176499999E-2</v>
      </c>
      <c r="AN71">
        <v>9.8694413896199998E-2</v>
      </c>
      <c r="AO71">
        <v>3.5622050049000001E-2</v>
      </c>
      <c r="AP71">
        <v>1.7241379310299999E-2</v>
      </c>
      <c r="AQ71">
        <v>3.8848529583200002E-2</v>
      </c>
      <c r="AR71">
        <v>0.17260746869800001</v>
      </c>
      <c r="AS71">
        <v>9.8081952920700002E-2</v>
      </c>
      <c r="AT71">
        <v>3.7002014554100002E-2</v>
      </c>
      <c r="AU71">
        <v>2.49221183801E-2</v>
      </c>
    </row>
    <row r="72" spans="1:47" x14ac:dyDescent="0.25">
      <c r="A72" t="s">
        <v>134</v>
      </c>
      <c r="B72" t="s">
        <v>139</v>
      </c>
      <c r="C72" t="s">
        <v>197</v>
      </c>
      <c r="D72" t="s">
        <v>198</v>
      </c>
      <c r="E72" t="s">
        <v>262</v>
      </c>
      <c r="F72" s="20" t="s">
        <v>263</v>
      </c>
      <c r="G72" s="64">
        <f t="shared" si="18"/>
        <v>8.2291700233503129E-2</v>
      </c>
      <c r="H72" s="10">
        <f t="shared" si="19"/>
        <v>0.16458340046700626</v>
      </c>
      <c r="I72" s="10">
        <f t="shared" si="20"/>
        <v>7.799442769316875E-2</v>
      </c>
      <c r="J72" s="10">
        <f t="shared" si="21"/>
        <v>8.6588972773837494E-2</v>
      </c>
      <c r="K72" s="11">
        <f t="shared" si="22"/>
        <v>0</v>
      </c>
      <c r="L72" s="11">
        <f t="shared" si="23"/>
        <v>0</v>
      </c>
      <c r="M72" s="11">
        <f t="shared" si="24"/>
        <v>0</v>
      </c>
      <c r="N72" s="8">
        <f t="shared" si="25"/>
        <v>0</v>
      </c>
      <c r="O72" s="8">
        <f t="shared" si="26"/>
        <v>0</v>
      </c>
      <c r="P72">
        <v>3.6750229688900002E-2</v>
      </c>
      <c r="Q72">
        <v>5.6135098470300002E-2</v>
      </c>
      <c r="R72">
        <v>6.6830959442000001E-2</v>
      </c>
      <c r="S72">
        <v>0.120036335323</v>
      </c>
      <c r="T72">
        <v>7.0287960990200002E-2</v>
      </c>
      <c r="U72">
        <v>4.5816915605200001E-2</v>
      </c>
      <c r="V72">
        <v>0.10248089158400001</v>
      </c>
      <c r="W72">
        <v>9.7663586507399994E-2</v>
      </c>
      <c r="X72">
        <v>1.7365633411499999E-2</v>
      </c>
      <c r="Y72">
        <v>4.0521922359999997E-2</v>
      </c>
      <c r="Z72">
        <v>0.13710287443300001</v>
      </c>
      <c r="AA72">
        <v>0.13976754450500001</v>
      </c>
      <c r="AB72">
        <v>2.7397260273999999E-2</v>
      </c>
      <c r="AC72">
        <v>9.9508675912700004E-2</v>
      </c>
      <c r="AD72">
        <v>0.12592018597400001</v>
      </c>
      <c r="AE72">
        <v>6.4324768609499997E-2</v>
      </c>
      <c r="AF72">
        <v>8.8396206130400001E-2</v>
      </c>
      <c r="AG72">
        <v>7.4307194684900005E-2</v>
      </c>
      <c r="AH72">
        <v>9.7911227153999997E-2</v>
      </c>
      <c r="AI72">
        <v>0.10097610232199999</v>
      </c>
      <c r="AJ72">
        <v>6.0309265915599999E-2</v>
      </c>
      <c r="AK72">
        <v>7.2556551429799998E-2</v>
      </c>
      <c r="AL72">
        <v>9.4172190227800004E-2</v>
      </c>
      <c r="AM72">
        <v>7.2755121577600002E-2</v>
      </c>
      <c r="AN72">
        <v>0.12407297746900001</v>
      </c>
      <c r="AO72">
        <v>6.6791343841799994E-2</v>
      </c>
      <c r="AP72">
        <v>0.13793103448300001</v>
      </c>
      <c r="AQ72">
        <v>9.3236470999600002E-2</v>
      </c>
      <c r="AR72">
        <v>5.7535822899300003E-2</v>
      </c>
      <c r="AS72">
        <v>3.8142981691399999E-2</v>
      </c>
      <c r="AT72">
        <v>0.131562718415</v>
      </c>
      <c r="AU72">
        <v>7.4766355140199997E-2</v>
      </c>
    </row>
    <row r="73" spans="1:47" x14ac:dyDescent="0.25">
      <c r="A73" t="s">
        <v>134</v>
      </c>
      <c r="B73" t="s">
        <v>148</v>
      </c>
      <c r="C73" t="s">
        <v>369</v>
      </c>
      <c r="D73" t="s">
        <v>370</v>
      </c>
      <c r="E73" t="s">
        <v>371</v>
      </c>
      <c r="F73" s="20" t="s">
        <v>372</v>
      </c>
      <c r="G73" s="64">
        <f t="shared" si="18"/>
        <v>7.9223791379241876E-2</v>
      </c>
      <c r="H73" s="10">
        <f t="shared" si="19"/>
        <v>0.15844758275848375</v>
      </c>
      <c r="I73" s="10">
        <f t="shared" si="20"/>
        <v>0.11424120489150626</v>
      </c>
      <c r="J73" s="10">
        <f t="shared" si="21"/>
        <v>4.4206377866977495E-2</v>
      </c>
      <c r="K73" s="11">
        <f t="shared" si="22"/>
        <v>0</v>
      </c>
      <c r="L73" s="11">
        <f t="shared" si="23"/>
        <v>0</v>
      </c>
      <c r="M73" s="11">
        <f t="shared" si="24"/>
        <v>0</v>
      </c>
      <c r="N73" s="8">
        <f t="shared" si="25"/>
        <v>0</v>
      </c>
      <c r="O73" s="8">
        <f t="shared" si="26"/>
        <v>0</v>
      </c>
      <c r="P73">
        <v>0.38062737892100001</v>
      </c>
      <c r="Q73">
        <v>4.6779248725300003E-2</v>
      </c>
      <c r="R73">
        <v>2.5061609790700001E-2</v>
      </c>
      <c r="S73">
        <v>3.8930703348000001E-2</v>
      </c>
      <c r="T73">
        <v>0.24600786346600001</v>
      </c>
      <c r="U73">
        <v>6.4143681847300002E-2</v>
      </c>
      <c r="V73">
        <v>3.4160297194600002E-2</v>
      </c>
      <c r="W73">
        <v>1.12688753662E-2</v>
      </c>
      <c r="X73">
        <v>0.28363867905399998</v>
      </c>
      <c r="Y73">
        <v>2.8365345651999999E-2</v>
      </c>
      <c r="Z73">
        <v>4.2549167927400003E-2</v>
      </c>
      <c r="AA73">
        <v>4.7815212593799998E-2</v>
      </c>
      <c r="AB73">
        <v>0.106544901065</v>
      </c>
      <c r="AC73">
        <v>8.08507991791E-2</v>
      </c>
      <c r="AD73">
        <v>0.31964354901199998</v>
      </c>
      <c r="AE73">
        <v>7.1471965121699996E-2</v>
      </c>
      <c r="AF73">
        <v>7.16725995652E-3</v>
      </c>
      <c r="AG73">
        <v>4.3710114520499999E-2</v>
      </c>
      <c r="AH73">
        <v>4.6624393882900003E-2</v>
      </c>
      <c r="AI73">
        <v>4.3756311006399998E-2</v>
      </c>
      <c r="AJ73">
        <v>9.8907196101599995E-2</v>
      </c>
      <c r="AK73">
        <v>2.9876227059300001E-2</v>
      </c>
      <c r="AL73">
        <v>4.3464087797500002E-2</v>
      </c>
      <c r="AM73">
        <v>4.5950603101700002E-2</v>
      </c>
      <c r="AN73">
        <v>9.3054733102099996E-2</v>
      </c>
      <c r="AO73">
        <v>2.2263781280600001E-2</v>
      </c>
      <c r="AP73">
        <v>3.4482758620700001E-2</v>
      </c>
      <c r="AQ73">
        <v>1.16545588749E-2</v>
      </c>
      <c r="AR73">
        <v>0.12055124797900001</v>
      </c>
      <c r="AS73">
        <v>3.2693984306900001E-2</v>
      </c>
      <c r="AT73">
        <v>8.2226699009200002E-3</v>
      </c>
      <c r="AU73">
        <v>2.49221183801E-2</v>
      </c>
    </row>
    <row r="74" spans="1:47" x14ac:dyDescent="0.25">
      <c r="A74" t="s">
        <v>134</v>
      </c>
      <c r="B74" t="s">
        <v>139</v>
      </c>
      <c r="C74" t="s">
        <v>191</v>
      </c>
      <c r="D74" t="s">
        <v>325</v>
      </c>
      <c r="E74" t="s">
        <v>326</v>
      </c>
      <c r="F74" s="20" t="s">
        <v>327</v>
      </c>
      <c r="G74" s="64">
        <f t="shared" si="18"/>
        <v>7.6442629832453757E-2</v>
      </c>
      <c r="H74" s="10">
        <f t="shared" si="19"/>
        <v>0.15288525966490751</v>
      </c>
      <c r="I74" s="10">
        <f t="shared" si="20"/>
        <v>6.6385238783548128E-2</v>
      </c>
      <c r="J74" s="10">
        <f t="shared" si="21"/>
        <v>8.6500020881359385E-2</v>
      </c>
      <c r="K74" s="11">
        <f t="shared" si="22"/>
        <v>0</v>
      </c>
      <c r="L74" s="11">
        <f t="shared" si="23"/>
        <v>0</v>
      </c>
      <c r="M74" s="11">
        <f t="shared" si="24"/>
        <v>0</v>
      </c>
      <c r="N74" s="8">
        <f t="shared" si="25"/>
        <v>0</v>
      </c>
      <c r="O74" s="8">
        <f t="shared" si="26"/>
        <v>0</v>
      </c>
      <c r="P74">
        <v>0.110250689067</v>
      </c>
      <c r="Q74">
        <v>7.9524722832999994E-2</v>
      </c>
      <c r="R74">
        <v>4.5946284616300001E-2</v>
      </c>
      <c r="S74">
        <v>9.7326758370099992E-3</v>
      </c>
      <c r="T74">
        <v>0.10323544270399999</v>
      </c>
      <c r="U74">
        <v>7.7888756528899997E-2</v>
      </c>
      <c r="V74">
        <v>5.1240445791899999E-2</v>
      </c>
      <c r="W74">
        <v>7.51258357749E-3</v>
      </c>
      <c r="X74">
        <v>8.3933894822099994E-2</v>
      </c>
      <c r="Y74">
        <v>8.1043844719999994E-2</v>
      </c>
      <c r="Z74">
        <v>3.3093797276899997E-2</v>
      </c>
      <c r="AA74">
        <v>7.3561865528900001E-3</v>
      </c>
      <c r="AB74">
        <v>9.1324200913199996E-2</v>
      </c>
      <c r="AC74">
        <v>0.19901735182499999</v>
      </c>
      <c r="AD74">
        <v>7.7489345215000005E-2</v>
      </c>
      <c r="AE74">
        <v>3.57359825608E-3</v>
      </c>
      <c r="AF74">
        <v>0.15051245908700001</v>
      </c>
      <c r="AG74">
        <v>0.14424337791799999</v>
      </c>
      <c r="AH74">
        <v>9.7911227153999997E-2</v>
      </c>
      <c r="AI74">
        <v>3.3658700774200001E-3</v>
      </c>
      <c r="AJ74">
        <v>0.123030902468</v>
      </c>
      <c r="AK74">
        <v>0.18352539479300001</v>
      </c>
      <c r="AL74">
        <v>4.3464087797500002E-2</v>
      </c>
      <c r="AM74">
        <v>7.6584338502800001E-3</v>
      </c>
      <c r="AN74">
        <v>0.11843329667499999</v>
      </c>
      <c r="AO74">
        <v>0.15584646896400001</v>
      </c>
      <c r="AP74">
        <v>5.1724137931000003E-2</v>
      </c>
      <c r="AQ74">
        <v>1.16545588749E-2</v>
      </c>
      <c r="AR74">
        <v>0.10411244143700001</v>
      </c>
      <c r="AS74">
        <v>0.114428945074</v>
      </c>
      <c r="AT74">
        <v>6.5781359207299994E-2</v>
      </c>
      <c r="AU74">
        <v>8.3073727933500006E-3</v>
      </c>
    </row>
    <row r="75" spans="1:47" x14ac:dyDescent="0.25">
      <c r="A75" t="s">
        <v>134</v>
      </c>
      <c r="B75" t="s">
        <v>139</v>
      </c>
      <c r="C75" t="s">
        <v>209</v>
      </c>
      <c r="D75" t="s">
        <v>210</v>
      </c>
      <c r="E75" t="s">
        <v>211</v>
      </c>
      <c r="F75" s="20" t="s">
        <v>328</v>
      </c>
      <c r="G75" s="64">
        <f t="shared" si="18"/>
        <v>7.6236632491390635E-2</v>
      </c>
      <c r="H75" s="10">
        <f t="shared" si="19"/>
        <v>0.15247326498278127</v>
      </c>
      <c r="I75" s="10">
        <f t="shared" si="20"/>
        <v>8.7526673379981268E-2</v>
      </c>
      <c r="J75" s="10">
        <f t="shared" si="21"/>
        <v>6.4946591602800002E-2</v>
      </c>
      <c r="K75" s="11">
        <f t="shared" si="22"/>
        <v>0</v>
      </c>
      <c r="L75" s="11">
        <f t="shared" si="23"/>
        <v>0</v>
      </c>
      <c r="M75" s="11">
        <f t="shared" si="24"/>
        <v>0</v>
      </c>
      <c r="N75" s="8">
        <f t="shared" si="25"/>
        <v>0</v>
      </c>
      <c r="O75" s="8">
        <f t="shared" si="26"/>
        <v>0</v>
      </c>
      <c r="P75">
        <v>0.11550072188</v>
      </c>
      <c r="Q75">
        <v>8.8880572578E-2</v>
      </c>
      <c r="R75">
        <v>3.7592414686100001E-2</v>
      </c>
      <c r="S75">
        <v>4.8663379185099997E-2</v>
      </c>
      <c r="T75">
        <v>0.14936191710400001</v>
      </c>
      <c r="U75">
        <v>0.12828736369499999</v>
      </c>
      <c r="V75">
        <v>2.5620222895900002E-2</v>
      </c>
      <c r="W75">
        <v>3.3806626098699999E-2</v>
      </c>
      <c r="X75">
        <v>0.25469595670200001</v>
      </c>
      <c r="Y75">
        <v>8.1043844719999994E-2</v>
      </c>
      <c r="Z75">
        <v>7.5642965204199997E-2</v>
      </c>
      <c r="AA75">
        <v>6.25275856996E-2</v>
      </c>
      <c r="AB75">
        <v>0.13698630137000001</v>
      </c>
      <c r="AC75">
        <v>5.5973630200900001E-2</v>
      </c>
      <c r="AD75">
        <v>6.2960092987199998E-2</v>
      </c>
      <c r="AE75">
        <v>4.2883179073000002E-2</v>
      </c>
      <c r="AF75">
        <v>0.124232505913</v>
      </c>
      <c r="AG75">
        <v>7.4307194684900005E-2</v>
      </c>
      <c r="AH75">
        <v>2.7974636329700001E-2</v>
      </c>
      <c r="AI75">
        <v>3.02928306967E-2</v>
      </c>
      <c r="AJ75">
        <v>7.7195860372000005E-2</v>
      </c>
      <c r="AK75">
        <v>2.5608194622300001E-2</v>
      </c>
      <c r="AL75">
        <v>3.9842080480999999E-2</v>
      </c>
      <c r="AM75">
        <v>9.9559640053600004E-2</v>
      </c>
      <c r="AN75">
        <v>0.10433409469</v>
      </c>
      <c r="AO75">
        <v>8.9055125122499995E-2</v>
      </c>
      <c r="AP75">
        <v>4.5977011494300002E-2</v>
      </c>
      <c r="AQ75">
        <v>3.10788236665E-2</v>
      </c>
      <c r="AR75">
        <v>8.7673634894100003E-2</v>
      </c>
      <c r="AS75">
        <v>0.11987794245900001</v>
      </c>
      <c r="AT75">
        <v>1.6445339801800001E-2</v>
      </c>
      <c r="AU75">
        <v>4.5690550363400001E-2</v>
      </c>
    </row>
    <row r="76" spans="1:47" x14ac:dyDescent="0.25">
      <c r="A76" t="s">
        <v>134</v>
      </c>
      <c r="B76" t="s">
        <v>139</v>
      </c>
      <c r="C76" t="s">
        <v>197</v>
      </c>
      <c r="D76" t="s">
        <v>313</v>
      </c>
      <c r="E76" t="s">
        <v>314</v>
      </c>
      <c r="F76" s="20" t="s">
        <v>315</v>
      </c>
      <c r="G76" s="64">
        <f t="shared" si="18"/>
        <v>6.9206843797329387E-2</v>
      </c>
      <c r="H76" s="10">
        <f t="shared" si="19"/>
        <v>0.13841368759465877</v>
      </c>
      <c r="I76" s="10">
        <f t="shared" si="20"/>
        <v>5.9008883544802507E-2</v>
      </c>
      <c r="J76" s="10">
        <f t="shared" si="21"/>
        <v>7.9404804049856254E-2</v>
      </c>
      <c r="K76" s="11">
        <f t="shared" si="22"/>
        <v>0</v>
      </c>
      <c r="L76" s="11">
        <f t="shared" si="23"/>
        <v>0</v>
      </c>
      <c r="M76" s="11">
        <f t="shared" si="24"/>
        <v>0</v>
      </c>
      <c r="N76" s="8">
        <f t="shared" si="25"/>
        <v>0</v>
      </c>
      <c r="O76" s="8">
        <f t="shared" si="26"/>
        <v>0</v>
      </c>
      <c r="P76">
        <v>4.72502953143E-2</v>
      </c>
      <c r="Q76">
        <v>1.40337746176E-2</v>
      </c>
      <c r="R76">
        <v>5.0123219581499998E-2</v>
      </c>
      <c r="S76">
        <v>0.110303659486</v>
      </c>
      <c r="T76">
        <v>5.9305467085499997E-2</v>
      </c>
      <c r="U76">
        <v>2.29084578026E-2</v>
      </c>
      <c r="V76">
        <v>2.1350185746600001E-2</v>
      </c>
      <c r="W76">
        <v>0.14273908797199999</v>
      </c>
      <c r="X76">
        <v>8.6828167057400006E-3</v>
      </c>
      <c r="Y76">
        <v>2.8365345651999999E-2</v>
      </c>
      <c r="Z76">
        <v>6.14599092284E-2</v>
      </c>
      <c r="AA76">
        <v>3.3102839487999997E-2</v>
      </c>
      <c r="AB76">
        <v>0.14003044140000001</v>
      </c>
      <c r="AC76">
        <v>4.3535045711800002E-2</v>
      </c>
      <c r="AD76">
        <v>8.2332429291000001E-2</v>
      </c>
      <c r="AE76">
        <v>7.8619161633800005E-2</v>
      </c>
      <c r="AF76">
        <v>9.0785292782600002E-2</v>
      </c>
      <c r="AG76">
        <v>6.99361832328E-2</v>
      </c>
      <c r="AH76">
        <v>5.5949272659499998E-2</v>
      </c>
      <c r="AI76">
        <v>6.7317401548300002E-2</v>
      </c>
      <c r="AJ76">
        <v>5.7896895279E-2</v>
      </c>
      <c r="AK76">
        <v>1.70721297482E-2</v>
      </c>
      <c r="AL76">
        <v>6.1574124379700002E-2</v>
      </c>
      <c r="AM76">
        <v>9.5730423128499997E-2</v>
      </c>
      <c r="AN76">
        <v>0.11843329667499999</v>
      </c>
      <c r="AO76">
        <v>4.89803188173E-2</v>
      </c>
      <c r="AP76">
        <v>0.166666666667</v>
      </c>
      <c r="AQ76">
        <v>0.11654558874900001</v>
      </c>
      <c r="AR76">
        <v>4.9316419627900003E-2</v>
      </c>
      <c r="AS76">
        <v>5.9938971229300003E-2</v>
      </c>
      <c r="AT76">
        <v>8.6338033959600005E-2</v>
      </c>
      <c r="AU76">
        <v>0.107995846314</v>
      </c>
    </row>
    <row r="77" spans="1:47" x14ac:dyDescent="0.25">
      <c r="A77" t="s">
        <v>134</v>
      </c>
      <c r="B77" t="s">
        <v>139</v>
      </c>
      <c r="C77" t="s">
        <v>140</v>
      </c>
      <c r="D77" t="s">
        <v>186</v>
      </c>
      <c r="E77" t="s">
        <v>187</v>
      </c>
      <c r="F77" s="20" t="s">
        <v>379</v>
      </c>
      <c r="G77" s="64">
        <f t="shared" si="18"/>
        <v>6.8624693014235932E-2</v>
      </c>
      <c r="H77" s="10">
        <f t="shared" si="19"/>
        <v>0.13724938602847186</v>
      </c>
      <c r="I77" s="10">
        <f t="shared" si="20"/>
        <v>9.1429044625121872E-2</v>
      </c>
      <c r="J77" s="10">
        <f t="shared" si="21"/>
        <v>4.582034140335E-2</v>
      </c>
      <c r="K77" s="11">
        <f t="shared" si="22"/>
        <v>0</v>
      </c>
      <c r="L77" s="11">
        <f t="shared" si="23"/>
        <v>0</v>
      </c>
      <c r="M77" s="11">
        <f t="shared" si="24"/>
        <v>0</v>
      </c>
      <c r="N77" s="8">
        <f t="shared" si="25"/>
        <v>0</v>
      </c>
      <c r="O77" s="8">
        <f t="shared" si="26"/>
        <v>0</v>
      </c>
      <c r="P77">
        <v>0.105000656254</v>
      </c>
      <c r="Q77">
        <v>4.2101323852699997E-2</v>
      </c>
      <c r="R77">
        <v>2.5061609790700001E-2</v>
      </c>
      <c r="S77">
        <v>8.1105631975099998E-2</v>
      </c>
      <c r="T77">
        <v>0.188898895161</v>
      </c>
      <c r="U77">
        <v>0.13286905525500001</v>
      </c>
      <c r="V77">
        <v>3.8430334343900002E-2</v>
      </c>
      <c r="W77">
        <v>3.7562917887499999E-3</v>
      </c>
      <c r="X77">
        <v>0.34731266823000001</v>
      </c>
      <c r="Y77">
        <v>5.6730691303999999E-2</v>
      </c>
      <c r="Z77">
        <v>4.7276853252599997E-2</v>
      </c>
      <c r="AA77">
        <v>3.67809327645E-2</v>
      </c>
      <c r="AB77">
        <v>8.8280060882799993E-2</v>
      </c>
      <c r="AC77">
        <v>5.5973630200900001E-2</v>
      </c>
      <c r="AD77">
        <v>7.7489345215000005E-2</v>
      </c>
      <c r="AE77">
        <v>0.13579673373100001</v>
      </c>
      <c r="AF77">
        <v>4.5392646391300001E-2</v>
      </c>
      <c r="AG77">
        <v>0.183582480986</v>
      </c>
      <c r="AH77">
        <v>3.2637075718000001E-2</v>
      </c>
      <c r="AI77">
        <v>3.02928306967E-2</v>
      </c>
      <c r="AJ77">
        <v>5.5484524642400002E-2</v>
      </c>
      <c r="AK77">
        <v>2.13401621852E-2</v>
      </c>
      <c r="AL77">
        <v>2.8976058531599999E-2</v>
      </c>
      <c r="AM77">
        <v>1.53168677006E-2</v>
      </c>
      <c r="AN77">
        <v>3.9477765558500001E-2</v>
      </c>
      <c r="AO77">
        <v>3.11692937929E-2</v>
      </c>
      <c r="AP77">
        <v>4.0229885057499998E-2</v>
      </c>
      <c r="AQ77">
        <v>2.71939707082E-2</v>
      </c>
      <c r="AR77">
        <v>5.7535822899300003E-2</v>
      </c>
      <c r="AS77">
        <v>7.08369659983E-2</v>
      </c>
      <c r="AT77">
        <v>3.2890679603699999E-2</v>
      </c>
      <c r="AU77">
        <v>2.0768431983400001E-2</v>
      </c>
    </row>
    <row r="78" spans="1:47" x14ac:dyDescent="0.25">
      <c r="A78" t="s">
        <v>134</v>
      </c>
      <c r="B78" t="s">
        <v>139</v>
      </c>
      <c r="C78" t="s">
        <v>209</v>
      </c>
      <c r="D78" t="s">
        <v>210</v>
      </c>
      <c r="E78" t="s">
        <v>285</v>
      </c>
      <c r="F78" s="20" t="s">
        <v>286</v>
      </c>
      <c r="G78" s="64">
        <f t="shared" si="18"/>
        <v>6.8545149566197811E-2</v>
      </c>
      <c r="H78" s="10">
        <f t="shared" si="19"/>
        <v>0.13709029913239562</v>
      </c>
      <c r="I78" s="10">
        <f t="shared" si="20"/>
        <v>7.9393752904064377E-2</v>
      </c>
      <c r="J78" s="10">
        <f t="shared" si="21"/>
        <v>5.7696546228331251E-2</v>
      </c>
      <c r="K78" s="11">
        <f t="shared" si="22"/>
        <v>0</v>
      </c>
      <c r="L78" s="11">
        <f t="shared" si="23"/>
        <v>0</v>
      </c>
      <c r="M78" s="11">
        <f t="shared" si="24"/>
        <v>0</v>
      </c>
      <c r="N78" s="8">
        <f t="shared" si="25"/>
        <v>0</v>
      </c>
      <c r="O78" s="8">
        <f t="shared" si="26"/>
        <v>0</v>
      </c>
      <c r="P78">
        <v>9.7125607035000006E-2</v>
      </c>
      <c r="Q78">
        <v>0.112270196941</v>
      </c>
      <c r="R78">
        <v>3.3415479721000001E-2</v>
      </c>
      <c r="S78">
        <v>7.7861406696100005E-2</v>
      </c>
      <c r="T78">
        <v>0.123003931733</v>
      </c>
      <c r="U78">
        <v>6.8725373407899998E-2</v>
      </c>
      <c r="V78">
        <v>4.6970408642599999E-2</v>
      </c>
      <c r="W78">
        <v>3.3806626098699999E-2</v>
      </c>
      <c r="X78">
        <v>0.263378773407</v>
      </c>
      <c r="Y78">
        <v>6.0782883539999999E-2</v>
      </c>
      <c r="Z78">
        <v>9.4553706505300008E-3</v>
      </c>
      <c r="AA78">
        <v>5.8849492423100003E-2</v>
      </c>
      <c r="AB78">
        <v>8.5235920852400004E-2</v>
      </c>
      <c r="AC78">
        <v>2.4877168978199998E-2</v>
      </c>
      <c r="AD78">
        <v>3.8744672607500003E-2</v>
      </c>
      <c r="AE78">
        <v>0.13579673373100001</v>
      </c>
      <c r="AF78">
        <v>4.0614473086899999E-2</v>
      </c>
      <c r="AG78">
        <v>3.0597080164399999E-2</v>
      </c>
      <c r="AH78">
        <v>2.33121969414E-2</v>
      </c>
      <c r="AI78">
        <v>5.0488051161199997E-2</v>
      </c>
      <c r="AJ78">
        <v>8.2020601645200003E-2</v>
      </c>
      <c r="AK78">
        <v>3.4144259496400001E-2</v>
      </c>
      <c r="AL78">
        <v>9.7794197544299993E-2</v>
      </c>
      <c r="AM78">
        <v>1.14876507754E-2</v>
      </c>
      <c r="AN78">
        <v>0.115613456278</v>
      </c>
      <c r="AO78">
        <v>6.6791343841799994E-2</v>
      </c>
      <c r="AP78">
        <v>2.2988505747099999E-2</v>
      </c>
      <c r="AQ78">
        <v>4.6618235499800001E-2</v>
      </c>
      <c r="AR78">
        <v>0.12877065125100001</v>
      </c>
      <c r="AS78">
        <v>2.7244986922399999E-2</v>
      </c>
      <c r="AT78">
        <v>6.98926941578E-2</v>
      </c>
      <c r="AU78">
        <v>7.4766355140199997E-2</v>
      </c>
    </row>
    <row r="79" spans="1:47" x14ac:dyDescent="0.25">
      <c r="A79" t="s">
        <v>134</v>
      </c>
      <c r="B79" t="s">
        <v>341</v>
      </c>
      <c r="C79" t="s">
        <v>466</v>
      </c>
      <c r="D79" t="s">
        <v>467</v>
      </c>
      <c r="E79" t="s">
        <v>468</v>
      </c>
      <c r="F79" s="20" t="s">
        <v>469</v>
      </c>
      <c r="G79" s="64">
        <f t="shared" si="18"/>
        <v>6.6190895966050003E-2</v>
      </c>
      <c r="H79" s="10">
        <f t="shared" si="19"/>
        <v>0.13238179193210001</v>
      </c>
      <c r="I79" s="10">
        <f t="shared" si="20"/>
        <v>5.9782204887987501E-2</v>
      </c>
      <c r="J79" s="10">
        <f t="shared" si="21"/>
        <v>7.2599587044112499E-2</v>
      </c>
      <c r="K79" s="11">
        <f t="shared" si="22"/>
        <v>0</v>
      </c>
      <c r="L79" s="11">
        <f t="shared" si="23"/>
        <v>0</v>
      </c>
      <c r="M79" s="11">
        <f t="shared" si="24"/>
        <v>0</v>
      </c>
      <c r="N79" s="8">
        <f t="shared" si="25"/>
        <v>0</v>
      </c>
      <c r="O79" s="8">
        <f t="shared" si="26"/>
        <v>0</v>
      </c>
      <c r="P79">
        <v>4.4625278907999999E-2</v>
      </c>
      <c r="Q79">
        <v>7.9524722832999994E-2</v>
      </c>
      <c r="R79">
        <v>5.4300154546599998E-2</v>
      </c>
      <c r="S79">
        <v>5.8396055022099998E-2</v>
      </c>
      <c r="T79">
        <v>3.5143980495100001E-2</v>
      </c>
      <c r="U79">
        <v>0.105378905892</v>
      </c>
      <c r="V79">
        <v>9.3940817285099995E-2</v>
      </c>
      <c r="W79">
        <v>1.8781458943700001E-2</v>
      </c>
      <c r="X79">
        <v>3.76255390582E-2</v>
      </c>
      <c r="Y79">
        <v>9.3200421428000002E-2</v>
      </c>
      <c r="Z79">
        <v>3.7821482602099998E-2</v>
      </c>
      <c r="AA79">
        <v>8.4596145358199995E-2</v>
      </c>
      <c r="AB79">
        <v>3.3485540334899998E-2</v>
      </c>
      <c r="AC79">
        <v>3.7315753467299997E-2</v>
      </c>
      <c r="AD79">
        <v>3.8744672607500003E-2</v>
      </c>
      <c r="AE79">
        <v>0.103634349426</v>
      </c>
      <c r="AF79">
        <v>2.3890866521699999E-2</v>
      </c>
      <c r="AG79">
        <v>0.118017309205</v>
      </c>
      <c r="AH79">
        <v>0.12588586348399999</v>
      </c>
      <c r="AI79">
        <v>6.0585661393500002E-2</v>
      </c>
      <c r="AJ79">
        <v>4.34226714592E-2</v>
      </c>
      <c r="AK79">
        <v>0.10670081092600001</v>
      </c>
      <c r="AL79">
        <v>3.6220073164500002E-2</v>
      </c>
      <c r="AM79">
        <v>7.2755121577600002E-2</v>
      </c>
      <c r="AN79">
        <v>5.3576967543600001E-2</v>
      </c>
      <c r="AO79">
        <v>0.12467717517099999</v>
      </c>
      <c r="AP79">
        <v>4.5977011494300002E-2</v>
      </c>
      <c r="AQ79">
        <v>7.76970591663E-2</v>
      </c>
      <c r="AR79">
        <v>3.83572152662E-2</v>
      </c>
      <c r="AS79">
        <v>7.6285963382699995E-2</v>
      </c>
      <c r="AT79">
        <v>2.8779344653199999E-2</v>
      </c>
      <c r="AU79">
        <v>0.12876427829699999</v>
      </c>
    </row>
    <row r="80" spans="1:47" x14ac:dyDescent="0.25">
      <c r="A80" t="s">
        <v>134</v>
      </c>
      <c r="B80" t="s">
        <v>139</v>
      </c>
      <c r="C80" t="s">
        <v>140</v>
      </c>
      <c r="D80" t="s">
        <v>280</v>
      </c>
      <c r="E80" t="s">
        <v>281</v>
      </c>
      <c r="F80" s="20" t="s">
        <v>453</v>
      </c>
      <c r="G80" s="64">
        <f t="shared" si="18"/>
        <v>6.5282171448012488E-2</v>
      </c>
      <c r="H80" s="10">
        <f t="shared" si="19"/>
        <v>0.13056434289602498</v>
      </c>
      <c r="I80" s="10">
        <f t="shared" si="20"/>
        <v>7.3847672530356234E-2</v>
      </c>
      <c r="J80" s="10">
        <f t="shared" si="21"/>
        <v>5.6716670365668756E-2</v>
      </c>
      <c r="K80" s="11">
        <f t="shared" si="22"/>
        <v>0</v>
      </c>
      <c r="L80" s="11">
        <f t="shared" si="23"/>
        <v>0</v>
      </c>
      <c r="M80" s="11">
        <f t="shared" si="24"/>
        <v>0</v>
      </c>
      <c r="N80" s="8">
        <f t="shared" si="25"/>
        <v>0</v>
      </c>
      <c r="O80" s="8">
        <f t="shared" si="26"/>
        <v>0</v>
      </c>
      <c r="P80">
        <v>5.2500328127100003E-2</v>
      </c>
      <c r="Q80">
        <v>6.5490948215399997E-2</v>
      </c>
      <c r="R80">
        <v>4.5946284616300001E-2</v>
      </c>
      <c r="S80">
        <v>6.1640280301099998E-2</v>
      </c>
      <c r="T80">
        <v>8.3466953675799996E-2</v>
      </c>
      <c r="U80">
        <v>7.7888756528899997E-2</v>
      </c>
      <c r="V80">
        <v>5.55104829412E-2</v>
      </c>
      <c r="W80">
        <v>4.1319209676200001E-2</v>
      </c>
      <c r="X80">
        <v>0.21128187317300001</v>
      </c>
      <c r="Y80">
        <v>6.0782883539999999E-2</v>
      </c>
      <c r="Z80">
        <v>4.2549167927400003E-2</v>
      </c>
      <c r="AA80">
        <v>6.9883772252500004E-2</v>
      </c>
      <c r="AB80">
        <v>7.9147640791499996E-2</v>
      </c>
      <c r="AC80">
        <v>0.111947260402</v>
      </c>
      <c r="AD80">
        <v>4.3587756683499998E-2</v>
      </c>
      <c r="AE80">
        <v>7.8619161633800005E-2</v>
      </c>
      <c r="AF80">
        <v>3.1058126478199999E-2</v>
      </c>
      <c r="AG80">
        <v>5.2452137424599997E-2</v>
      </c>
      <c r="AH80">
        <v>3.7299515106300002E-2</v>
      </c>
      <c r="AI80">
        <v>5.0488051161199997E-2</v>
      </c>
      <c r="AJ80">
        <v>7.2371119098700004E-2</v>
      </c>
      <c r="AK80">
        <v>7.6824583866799995E-2</v>
      </c>
      <c r="AL80">
        <v>3.6220073164500002E-2</v>
      </c>
      <c r="AM80">
        <v>3.4462952326200003E-2</v>
      </c>
      <c r="AN80">
        <v>8.7415052307999994E-2</v>
      </c>
      <c r="AO80">
        <v>9.35078813786E-2</v>
      </c>
      <c r="AP80">
        <v>1.7241379310299999E-2</v>
      </c>
      <c r="AQ80">
        <v>4.2733382541499998E-2</v>
      </c>
      <c r="AR80">
        <v>9.3153237075000006E-2</v>
      </c>
      <c r="AS80">
        <v>0.10353095030499999</v>
      </c>
      <c r="AT80">
        <v>2.0556674752300001E-2</v>
      </c>
      <c r="AU80">
        <v>5.8151609553500003E-2</v>
      </c>
    </row>
    <row r="81" spans="1:47" x14ac:dyDescent="0.25">
      <c r="A81" t="s">
        <v>134</v>
      </c>
      <c r="B81" t="s">
        <v>139</v>
      </c>
      <c r="C81" t="s">
        <v>140</v>
      </c>
      <c r="D81" t="s">
        <v>141</v>
      </c>
      <c r="E81" t="s">
        <v>142</v>
      </c>
      <c r="F81" s="20" t="s">
        <v>365</v>
      </c>
      <c r="G81" s="64">
        <f t="shared" si="18"/>
        <v>6.3759891306804678E-2</v>
      </c>
      <c r="H81" s="10">
        <f t="shared" si="19"/>
        <v>0.12751978261360936</v>
      </c>
      <c r="I81" s="10">
        <f t="shared" si="20"/>
        <v>5.959120096397813E-2</v>
      </c>
      <c r="J81" s="10">
        <f t="shared" si="21"/>
        <v>6.7928581649631239E-2</v>
      </c>
      <c r="K81" s="11">
        <f t="shared" si="22"/>
        <v>0</v>
      </c>
      <c r="L81" s="11">
        <f t="shared" si="23"/>
        <v>0</v>
      </c>
      <c r="M81" s="11">
        <f t="shared" si="24"/>
        <v>0</v>
      </c>
      <c r="N81" s="8">
        <f t="shared" si="25"/>
        <v>0</v>
      </c>
      <c r="O81" s="8">
        <f t="shared" si="26"/>
        <v>0</v>
      </c>
      <c r="P81">
        <v>4.2000262501600001E-2</v>
      </c>
      <c r="Q81">
        <v>0.116948121813</v>
      </c>
      <c r="R81">
        <v>8.3538699302500002E-3</v>
      </c>
      <c r="S81">
        <v>2.5953802232000001E-2</v>
      </c>
      <c r="T81">
        <v>2.4161486590399999E-2</v>
      </c>
      <c r="U81">
        <v>5.4980298726300003E-2</v>
      </c>
      <c r="V81">
        <v>5.97805200905E-2</v>
      </c>
      <c r="W81">
        <v>4.1319209676200001E-2</v>
      </c>
      <c r="X81">
        <v>1.1577088940999999E-2</v>
      </c>
      <c r="Y81">
        <v>6.8887268012E-2</v>
      </c>
      <c r="Z81">
        <v>1.41830559758E-2</v>
      </c>
      <c r="AA81">
        <v>2.5746652935099999E-2</v>
      </c>
      <c r="AB81">
        <v>8.2191780821899998E-2</v>
      </c>
      <c r="AC81">
        <v>8.7070091423600005E-2</v>
      </c>
      <c r="AD81">
        <v>0.12592018597400001</v>
      </c>
      <c r="AE81">
        <v>0.16438551977999999</v>
      </c>
      <c r="AF81">
        <v>4.7781733043500002E-2</v>
      </c>
      <c r="AG81">
        <v>9.1791240493100001E-2</v>
      </c>
      <c r="AH81">
        <v>4.6624393882900003E-2</v>
      </c>
      <c r="AI81">
        <v>5.7219791316099999E-2</v>
      </c>
      <c r="AJ81">
        <v>5.7896895279E-2</v>
      </c>
      <c r="AK81">
        <v>0.25608194622300001</v>
      </c>
      <c r="AL81">
        <v>4.7086095113900002E-2</v>
      </c>
      <c r="AM81">
        <v>4.2121386176499999E-2</v>
      </c>
      <c r="AN81">
        <v>6.7676169528799998E-2</v>
      </c>
      <c r="AO81">
        <v>2.2263781280600001E-2</v>
      </c>
      <c r="AP81">
        <v>1.14942528736E-2</v>
      </c>
      <c r="AQ81">
        <v>3.8848529583200002E-2</v>
      </c>
      <c r="AR81">
        <v>4.9316419627900003E-2</v>
      </c>
      <c r="AS81">
        <v>2.7244986922399999E-2</v>
      </c>
      <c r="AT81">
        <v>8.6338033959600005E-2</v>
      </c>
      <c r="AU81">
        <v>0.13707165109</v>
      </c>
    </row>
    <row r="82" spans="1:47" x14ac:dyDescent="0.25">
      <c r="A82" t="s">
        <v>134</v>
      </c>
      <c r="B82" t="s">
        <v>148</v>
      </c>
      <c r="C82" t="s">
        <v>369</v>
      </c>
      <c r="D82" t="s">
        <v>370</v>
      </c>
      <c r="E82" t="s">
        <v>371</v>
      </c>
      <c r="F82" s="20" t="s">
        <v>423</v>
      </c>
      <c r="G82" s="64">
        <f t="shared" si="18"/>
        <v>6.3080409822006245E-2</v>
      </c>
      <c r="H82" s="10">
        <f t="shared" si="19"/>
        <v>0.12616081964401249</v>
      </c>
      <c r="I82" s="10">
        <f t="shared" si="20"/>
        <v>8.3668402340299985E-2</v>
      </c>
      <c r="J82" s="10">
        <f t="shared" si="21"/>
        <v>4.2492417303712497E-2</v>
      </c>
      <c r="K82" s="11">
        <f t="shared" si="22"/>
        <v>0</v>
      </c>
      <c r="L82" s="11">
        <f t="shared" si="23"/>
        <v>0</v>
      </c>
      <c r="M82" s="11">
        <f t="shared" si="24"/>
        <v>0</v>
      </c>
      <c r="N82" s="8">
        <f t="shared" si="25"/>
        <v>0</v>
      </c>
      <c r="O82" s="8">
        <f t="shared" si="26"/>
        <v>0</v>
      </c>
      <c r="P82">
        <v>1.8375114844499999E-2</v>
      </c>
      <c r="Q82">
        <v>4.6779248725300003E-2</v>
      </c>
      <c r="R82">
        <v>1.67077398605E-2</v>
      </c>
      <c r="S82">
        <v>5.8396055022099998E-2</v>
      </c>
      <c r="T82">
        <v>8.5663452456800002E-2</v>
      </c>
      <c r="U82">
        <v>0.59561990286800004</v>
      </c>
      <c r="V82">
        <v>2.9890260045300002E-2</v>
      </c>
      <c r="W82">
        <v>1.8781458943700001E-2</v>
      </c>
      <c r="X82">
        <v>0.16497351740899999</v>
      </c>
      <c r="Y82">
        <v>5.6730691303999999E-2</v>
      </c>
      <c r="Z82">
        <v>4.2549167927400003E-2</v>
      </c>
      <c r="AA82">
        <v>2.5746652935099999E-2</v>
      </c>
      <c r="AB82">
        <v>8.5235920852400004E-2</v>
      </c>
      <c r="AC82">
        <v>2.4877168978199998E-2</v>
      </c>
      <c r="AD82">
        <v>2.9058504455600001E-2</v>
      </c>
      <c r="AE82">
        <v>3.9309580816900003E-2</v>
      </c>
      <c r="AF82">
        <v>1.9112693217400001E-2</v>
      </c>
      <c r="AG82">
        <v>2.1855057260300001E-2</v>
      </c>
      <c r="AH82">
        <v>2.33121969414E-2</v>
      </c>
      <c r="AI82">
        <v>6.3951531470900005E-2</v>
      </c>
      <c r="AJ82">
        <v>5.3072154005699999E-2</v>
      </c>
      <c r="AK82">
        <v>1.70721297482E-2</v>
      </c>
      <c r="AL82">
        <v>7.6062153645599997E-2</v>
      </c>
      <c r="AM82">
        <v>7.6584338502799998E-2</v>
      </c>
      <c r="AN82">
        <v>3.3838084764399999E-2</v>
      </c>
      <c r="AO82">
        <v>3.5622050049000001E-2</v>
      </c>
      <c r="AP82">
        <v>4.5977011494300002E-2</v>
      </c>
      <c r="AQ82">
        <v>5.8272794374700003E-2</v>
      </c>
      <c r="AR82">
        <v>7.3974629441900003E-2</v>
      </c>
      <c r="AS82">
        <v>1.0897994769E-2</v>
      </c>
      <c r="AT82">
        <v>3.2890679603699999E-2</v>
      </c>
      <c r="AU82">
        <v>3.7383177570099999E-2</v>
      </c>
    </row>
    <row r="83" spans="1:47" x14ac:dyDescent="0.25">
      <c r="A83" t="s">
        <v>134</v>
      </c>
      <c r="B83" t="s">
        <v>246</v>
      </c>
      <c r="C83" t="s">
        <v>246</v>
      </c>
      <c r="D83" t="s">
        <v>246</v>
      </c>
      <c r="E83" t="s">
        <v>246</v>
      </c>
      <c r="F83" s="20" t="s">
        <v>246</v>
      </c>
      <c r="G83" s="64">
        <f t="shared" si="18"/>
        <v>6.144344485182187E-2</v>
      </c>
      <c r="H83" s="10">
        <f t="shared" si="19"/>
        <v>0.12288688970364374</v>
      </c>
      <c r="I83" s="10">
        <f t="shared" si="20"/>
        <v>6.2182154832812503E-2</v>
      </c>
      <c r="J83" s="10">
        <f t="shared" si="21"/>
        <v>6.0704734870831237E-2</v>
      </c>
      <c r="K83" s="11">
        <f t="shared" si="22"/>
        <v>0</v>
      </c>
      <c r="L83" s="11">
        <f t="shared" si="23"/>
        <v>0</v>
      </c>
      <c r="M83" s="11">
        <f t="shared" si="24"/>
        <v>0</v>
      </c>
      <c r="N83" s="8">
        <f t="shared" si="25"/>
        <v>0</v>
      </c>
      <c r="O83" s="8">
        <f t="shared" si="26"/>
        <v>0</v>
      </c>
      <c r="P83">
        <v>6.0375377346099997E-2</v>
      </c>
      <c r="Q83">
        <v>2.33896243626E-2</v>
      </c>
      <c r="R83">
        <v>7.5184829372200002E-2</v>
      </c>
      <c r="S83">
        <v>7.7861406696100005E-2</v>
      </c>
      <c r="T83">
        <v>7.0287960990200002E-2</v>
      </c>
      <c r="U83">
        <v>1.8326766242100001E-2</v>
      </c>
      <c r="V83">
        <v>8.5400742986499995E-2</v>
      </c>
      <c r="W83">
        <v>6.3856960408699995E-2</v>
      </c>
      <c r="X83">
        <v>4.6308355763900001E-2</v>
      </c>
      <c r="Y83">
        <v>4.4574114595999997E-2</v>
      </c>
      <c r="Z83">
        <v>9.9281391830600002E-2</v>
      </c>
      <c r="AA83">
        <v>6.9883772252500004E-2</v>
      </c>
      <c r="AB83">
        <v>7.6103500761000004E-2</v>
      </c>
      <c r="AC83">
        <v>4.3535045711800002E-2</v>
      </c>
      <c r="AD83">
        <v>7.2646261139099999E-2</v>
      </c>
      <c r="AE83">
        <v>6.7898366865599996E-2</v>
      </c>
      <c r="AF83">
        <v>5.2559906347800001E-2</v>
      </c>
      <c r="AG83">
        <v>6.99361832328E-2</v>
      </c>
      <c r="AH83">
        <v>2.7974636329700001E-2</v>
      </c>
      <c r="AI83">
        <v>2.35610905419E-2</v>
      </c>
      <c r="AJ83">
        <v>9.1670084191700002E-2</v>
      </c>
      <c r="AK83">
        <v>5.1216389244600001E-2</v>
      </c>
      <c r="AL83">
        <v>7.9684160961999997E-2</v>
      </c>
      <c r="AM83">
        <v>5.3609036951900002E-2</v>
      </c>
      <c r="AN83">
        <v>5.3576967543600001E-2</v>
      </c>
      <c r="AO83">
        <v>0.142488200196</v>
      </c>
      <c r="AP83">
        <v>2.87356321839E-2</v>
      </c>
      <c r="AQ83">
        <v>6.2157647332999999E-2</v>
      </c>
      <c r="AR83">
        <v>5.47960218088E-2</v>
      </c>
      <c r="AS83">
        <v>9.2632955536200004E-2</v>
      </c>
      <c r="AT83">
        <v>5.3447354356000003E-2</v>
      </c>
      <c r="AU83">
        <v>3.3229491173400003E-2</v>
      </c>
    </row>
    <row r="84" spans="1:47" x14ac:dyDescent="0.25">
      <c r="A84" t="s">
        <v>134</v>
      </c>
      <c r="B84" t="s">
        <v>150</v>
      </c>
      <c r="C84" t="s">
        <v>168</v>
      </c>
      <c r="D84" t="s">
        <v>169</v>
      </c>
      <c r="E84" t="s">
        <v>169</v>
      </c>
      <c r="F84" s="20" t="s">
        <v>169</v>
      </c>
      <c r="G84" s="64">
        <f t="shared" si="18"/>
        <v>5.8985595379121875E-2</v>
      </c>
      <c r="H84" s="10">
        <f t="shared" si="19"/>
        <v>0.11797119075824375</v>
      </c>
      <c r="I84" s="10">
        <f t="shared" si="20"/>
        <v>5.4690155887862503E-2</v>
      </c>
      <c r="J84" s="10">
        <f t="shared" si="21"/>
        <v>6.3281034870381253E-2</v>
      </c>
      <c r="K84" s="11">
        <f t="shared" si="22"/>
        <v>0</v>
      </c>
      <c r="L84" s="11">
        <f t="shared" si="23"/>
        <v>0</v>
      </c>
      <c r="M84" s="11">
        <f t="shared" si="24"/>
        <v>0</v>
      </c>
      <c r="N84" s="8">
        <f t="shared" si="25"/>
        <v>0</v>
      </c>
      <c r="O84" s="8">
        <f t="shared" si="26"/>
        <v>0</v>
      </c>
      <c r="P84">
        <v>4.2000262501600001E-2</v>
      </c>
      <c r="Q84">
        <v>6.0813023342799997E-2</v>
      </c>
      <c r="R84">
        <v>7.1007894407099995E-2</v>
      </c>
      <c r="S84">
        <v>3.8930703348000001E-2</v>
      </c>
      <c r="T84">
        <v>3.5143980495100001E-2</v>
      </c>
      <c r="U84">
        <v>3.6653532484200002E-2</v>
      </c>
      <c r="V84">
        <v>8.5400742986499995E-2</v>
      </c>
      <c r="W84">
        <v>7.5125835774899993E-2</v>
      </c>
      <c r="X84">
        <v>5.2096900234400001E-2</v>
      </c>
      <c r="Y84">
        <v>2.8365345651999999E-2</v>
      </c>
      <c r="Z84">
        <v>8.0370650529500001E-2</v>
      </c>
      <c r="AA84">
        <v>5.8849492423100003E-2</v>
      </c>
      <c r="AB84">
        <v>4.5662100456599998E-2</v>
      </c>
      <c r="AC84">
        <v>2.4877168978199998E-2</v>
      </c>
      <c r="AD84">
        <v>9.6861681518799994E-2</v>
      </c>
      <c r="AE84">
        <v>4.2883179073000002E-2</v>
      </c>
      <c r="AF84">
        <v>6.4505339608700002E-2</v>
      </c>
      <c r="AG84">
        <v>6.1194160328700002E-2</v>
      </c>
      <c r="AH84">
        <v>8.8586348377499999E-2</v>
      </c>
      <c r="AI84">
        <v>7.4049141703099994E-2</v>
      </c>
      <c r="AJ84">
        <v>4.5835042095900003E-2</v>
      </c>
      <c r="AK84">
        <v>5.5484421681599998E-2</v>
      </c>
      <c r="AL84">
        <v>5.7952117063300002E-2</v>
      </c>
      <c r="AM84">
        <v>5.7438253877099998E-2</v>
      </c>
      <c r="AN84">
        <v>1.9738882779199999E-2</v>
      </c>
      <c r="AO84">
        <v>6.6791343841799994E-2</v>
      </c>
      <c r="AP84">
        <v>8.6206896551699996E-2</v>
      </c>
      <c r="AQ84">
        <v>6.2157647332999999E-2</v>
      </c>
      <c r="AR84">
        <v>3.5617414175700003E-2</v>
      </c>
      <c r="AS84">
        <v>0.10897994769</v>
      </c>
      <c r="AT84">
        <v>7.8115364058699996E-2</v>
      </c>
      <c r="AU84">
        <v>4.9844236760099997E-2</v>
      </c>
    </row>
    <row r="85" spans="1:47" x14ac:dyDescent="0.25">
      <c r="A85" t="s">
        <v>134</v>
      </c>
      <c r="B85" t="s">
        <v>135</v>
      </c>
      <c r="C85" t="s">
        <v>135</v>
      </c>
      <c r="D85" t="s">
        <v>136</v>
      </c>
      <c r="E85" t="s">
        <v>346</v>
      </c>
      <c r="F85" s="20" t="s">
        <v>347</v>
      </c>
      <c r="G85" s="64">
        <f t="shared" si="18"/>
        <v>5.8927037309743746E-2</v>
      </c>
      <c r="H85" s="10">
        <f t="shared" si="19"/>
        <v>0.11785407461948749</v>
      </c>
      <c r="I85" s="10">
        <f t="shared" si="20"/>
        <v>7.4999352099518746E-2</v>
      </c>
      <c r="J85" s="10">
        <f t="shared" si="21"/>
        <v>4.2854722519968746E-2</v>
      </c>
      <c r="K85" s="11">
        <f t="shared" si="22"/>
        <v>0</v>
      </c>
      <c r="L85" s="11">
        <f t="shared" si="23"/>
        <v>0</v>
      </c>
      <c r="M85" s="11">
        <f t="shared" si="24"/>
        <v>0</v>
      </c>
      <c r="N85" s="8">
        <f t="shared" si="25"/>
        <v>0</v>
      </c>
      <c r="O85" s="8">
        <f t="shared" si="26"/>
        <v>0</v>
      </c>
      <c r="P85">
        <v>1.5750098438100001E-2</v>
      </c>
      <c r="Q85">
        <v>0.107592272068</v>
      </c>
      <c r="R85">
        <v>7.5184829372200002E-2</v>
      </c>
      <c r="S85">
        <v>3.5686478069000001E-2</v>
      </c>
      <c r="T85">
        <v>3.2947481714100002E-2</v>
      </c>
      <c r="U85">
        <v>0.49482268853700001</v>
      </c>
      <c r="V85">
        <v>4.2700371493200003E-2</v>
      </c>
      <c r="W85">
        <v>3.0050334309999999E-2</v>
      </c>
      <c r="X85">
        <v>6.9462533645899993E-2</v>
      </c>
      <c r="Y85">
        <v>4.8626306831999998E-2</v>
      </c>
      <c r="Z85">
        <v>1.41830559758E-2</v>
      </c>
      <c r="AA85">
        <v>4.7815212593799998E-2</v>
      </c>
      <c r="AB85">
        <v>3.3485540334899998E-2</v>
      </c>
      <c r="AC85">
        <v>4.3535045711800002E-2</v>
      </c>
      <c r="AD85">
        <v>5.8117008911299999E-2</v>
      </c>
      <c r="AE85">
        <v>5.0030375585200001E-2</v>
      </c>
      <c r="AF85">
        <v>2.1501779869599998E-2</v>
      </c>
      <c r="AG85">
        <v>3.49680916164E-2</v>
      </c>
      <c r="AH85">
        <v>9.7911227153999997E-2</v>
      </c>
      <c r="AI85">
        <v>1.34634803097E-2</v>
      </c>
      <c r="AJ85">
        <v>2.6536077002900001E-2</v>
      </c>
      <c r="AK85">
        <v>6.8288518992699998E-2</v>
      </c>
      <c r="AL85">
        <v>2.8976058531599999E-2</v>
      </c>
      <c r="AM85">
        <v>1.53168677006E-2</v>
      </c>
      <c r="AN85">
        <v>4.51174463525E-2</v>
      </c>
      <c r="AO85">
        <v>6.6791343841799994E-2</v>
      </c>
      <c r="AP85">
        <v>7.4712643678200005E-2</v>
      </c>
      <c r="AQ85">
        <v>3.10788236665E-2</v>
      </c>
      <c r="AR85">
        <v>3.01378119948E-2</v>
      </c>
      <c r="AS85">
        <v>2.7244986922399999E-2</v>
      </c>
      <c r="AT85">
        <v>2.0556674752300001E-2</v>
      </c>
      <c r="AU85">
        <v>8.30737279335E-2</v>
      </c>
    </row>
    <row r="86" spans="1:47" x14ac:dyDescent="0.25">
      <c r="A86" t="s">
        <v>134</v>
      </c>
      <c r="B86" t="s">
        <v>139</v>
      </c>
      <c r="C86" t="s">
        <v>197</v>
      </c>
      <c r="D86" t="s">
        <v>198</v>
      </c>
      <c r="E86" t="s">
        <v>267</v>
      </c>
      <c r="F86" s="20" t="s">
        <v>268</v>
      </c>
      <c r="G86" s="64">
        <f t="shared" si="18"/>
        <v>5.7624806150721873E-2</v>
      </c>
      <c r="H86" s="10">
        <f t="shared" si="19"/>
        <v>0.11524961230144375</v>
      </c>
      <c r="I86" s="10">
        <f t="shared" si="20"/>
        <v>6.1879917135606248E-2</v>
      </c>
      <c r="J86" s="10">
        <f t="shared" si="21"/>
        <v>5.3369695165837498E-2</v>
      </c>
      <c r="K86" s="11">
        <f t="shared" si="22"/>
        <v>0</v>
      </c>
      <c r="L86" s="11">
        <f t="shared" si="23"/>
        <v>0</v>
      </c>
      <c r="M86" s="11">
        <f t="shared" si="24"/>
        <v>0</v>
      </c>
      <c r="N86" s="8">
        <f t="shared" si="25"/>
        <v>0</v>
      </c>
      <c r="O86" s="8">
        <f t="shared" si="26"/>
        <v>0</v>
      </c>
      <c r="P86">
        <v>4.9875311720699998E-2</v>
      </c>
      <c r="Q86">
        <v>4.2101323852699997E-2</v>
      </c>
      <c r="R86">
        <v>5.8477089511699998E-2</v>
      </c>
      <c r="S86">
        <v>6.4884505580100005E-2</v>
      </c>
      <c r="T86">
        <v>6.8091462209199996E-2</v>
      </c>
      <c r="U86">
        <v>5.4980298726300003E-2</v>
      </c>
      <c r="V86">
        <v>6.8320594389200004E-2</v>
      </c>
      <c r="W86">
        <v>6.7613252197399998E-2</v>
      </c>
      <c r="X86">
        <v>6.36739891754E-2</v>
      </c>
      <c r="Y86">
        <v>4.0521922359999997E-2</v>
      </c>
      <c r="Z86">
        <v>5.2004538577900002E-2</v>
      </c>
      <c r="AA86">
        <v>4.7815212593799998E-2</v>
      </c>
      <c r="AB86">
        <v>8.5235920852400004E-2</v>
      </c>
      <c r="AC86">
        <v>6.2192922445399999E-2</v>
      </c>
      <c r="AD86">
        <v>6.7803177063200007E-2</v>
      </c>
      <c r="AE86">
        <v>9.6487152914300003E-2</v>
      </c>
      <c r="AF86">
        <v>4.7781733043500002E-2</v>
      </c>
      <c r="AG86">
        <v>7.4307194684900005E-2</v>
      </c>
      <c r="AH86">
        <v>6.9936590824299996E-2</v>
      </c>
      <c r="AI86">
        <v>6.0585661393500002E-2</v>
      </c>
      <c r="AJ86">
        <v>5.5484524642400002E-2</v>
      </c>
      <c r="AK86">
        <v>2.13401621852E-2</v>
      </c>
      <c r="AL86">
        <v>7.6062153645599997E-2</v>
      </c>
      <c r="AM86">
        <v>4.5950603101700002E-2</v>
      </c>
      <c r="AN86">
        <v>3.10182443674E-2</v>
      </c>
      <c r="AO86">
        <v>4.4527562561200003E-2</v>
      </c>
      <c r="AP86">
        <v>9.7701149425300005E-2</v>
      </c>
      <c r="AQ86">
        <v>6.6042500291400005E-2</v>
      </c>
      <c r="AR86">
        <v>3.83572152662E-2</v>
      </c>
      <c r="AS86">
        <v>3.8142981691399999E-2</v>
      </c>
      <c r="AT86">
        <v>5.3447354356000003E-2</v>
      </c>
      <c r="AU86">
        <v>3.3229491173400003E-2</v>
      </c>
    </row>
    <row r="87" spans="1:47" x14ac:dyDescent="0.25">
      <c r="A87" t="s">
        <v>134</v>
      </c>
      <c r="B87" t="s">
        <v>139</v>
      </c>
      <c r="C87" t="s">
        <v>140</v>
      </c>
      <c r="D87" t="s">
        <v>141</v>
      </c>
      <c r="E87" t="s">
        <v>142</v>
      </c>
      <c r="F87" s="20" t="s">
        <v>222</v>
      </c>
      <c r="G87" s="64">
        <f t="shared" si="18"/>
        <v>5.6406248441815632E-2</v>
      </c>
      <c r="H87" s="10">
        <f t="shared" si="19"/>
        <v>0.11281249688363126</v>
      </c>
      <c r="I87" s="10">
        <f t="shared" si="20"/>
        <v>5.9298538668550012E-2</v>
      </c>
      <c r="J87" s="10">
        <f t="shared" si="21"/>
        <v>5.3513958215081245E-2</v>
      </c>
      <c r="K87" s="11">
        <f t="shared" si="22"/>
        <v>0</v>
      </c>
      <c r="L87" s="11">
        <f t="shared" si="23"/>
        <v>0</v>
      </c>
      <c r="M87" s="11">
        <f t="shared" si="24"/>
        <v>0</v>
      </c>
      <c r="N87" s="8">
        <f t="shared" si="25"/>
        <v>0</v>
      </c>
      <c r="O87" s="8">
        <f t="shared" si="26"/>
        <v>0</v>
      </c>
      <c r="P87">
        <v>2.62501640635E-2</v>
      </c>
      <c r="Q87">
        <v>2.8067549235199999E-2</v>
      </c>
      <c r="R87">
        <v>3.3415479721000001E-2</v>
      </c>
      <c r="S87">
        <v>0.13301323643900001</v>
      </c>
      <c r="T87">
        <v>4.6126474399799999E-2</v>
      </c>
      <c r="U87">
        <v>3.2071840923700003E-2</v>
      </c>
      <c r="V87">
        <v>9.3940817285099995E-2</v>
      </c>
      <c r="W87">
        <v>6.0100668619900002E-2</v>
      </c>
      <c r="X87">
        <v>7.2356805881199998E-2</v>
      </c>
      <c r="Y87">
        <v>6.0782883539999999E-2</v>
      </c>
      <c r="Z87">
        <v>8.0370650529500001E-2</v>
      </c>
      <c r="AA87">
        <v>9.5630425187599996E-2</v>
      </c>
      <c r="AB87">
        <v>2.43531202435E-2</v>
      </c>
      <c r="AC87">
        <v>3.7315753467299997E-2</v>
      </c>
      <c r="AD87">
        <v>6.7803177063200007E-2</v>
      </c>
      <c r="AE87">
        <v>5.7177572097299997E-2</v>
      </c>
      <c r="AF87">
        <v>1.9112693217400001E-2</v>
      </c>
      <c r="AG87">
        <v>0.104904274849</v>
      </c>
      <c r="AH87">
        <v>3.2637075718000001E-2</v>
      </c>
      <c r="AI87">
        <v>3.7024570851599999E-2</v>
      </c>
      <c r="AJ87">
        <v>2.6536077002900001E-2</v>
      </c>
      <c r="AK87">
        <v>3.4144259496400001E-2</v>
      </c>
      <c r="AL87">
        <v>4.7086095113900002E-2</v>
      </c>
      <c r="AM87">
        <v>6.8925904652499995E-2</v>
      </c>
      <c r="AN87">
        <v>3.6657925161399998E-2</v>
      </c>
      <c r="AO87">
        <v>4.4527562561200003E-2</v>
      </c>
      <c r="AP87">
        <v>7.4712643678200005E-2</v>
      </c>
      <c r="AQ87">
        <v>0.101006176916</v>
      </c>
      <c r="AR87">
        <v>4.3836817447100003E-2</v>
      </c>
      <c r="AS87">
        <v>8.1734960767199993E-2</v>
      </c>
      <c r="AT87">
        <v>4.5224684454999997E-2</v>
      </c>
      <c r="AU87">
        <v>5.8151609553500003E-2</v>
      </c>
    </row>
    <row r="88" spans="1:47" x14ac:dyDescent="0.25">
      <c r="A88" t="s">
        <v>134</v>
      </c>
      <c r="B88" t="s">
        <v>139</v>
      </c>
      <c r="C88" t="s">
        <v>191</v>
      </c>
      <c r="D88" t="s">
        <v>192</v>
      </c>
      <c r="E88" t="s">
        <v>220</v>
      </c>
      <c r="F88" s="20" t="s">
        <v>221</v>
      </c>
      <c r="G88" s="64">
        <f t="shared" si="18"/>
        <v>5.3195596765162501E-2</v>
      </c>
      <c r="H88" s="10">
        <f t="shared" si="19"/>
        <v>0.106391193530325</v>
      </c>
      <c r="I88" s="10">
        <f t="shared" si="20"/>
        <v>4.9966238752662498E-2</v>
      </c>
      <c r="J88" s="10">
        <f t="shared" si="21"/>
        <v>5.6424954777662503E-2</v>
      </c>
      <c r="K88" s="11">
        <f t="shared" si="22"/>
        <v>0</v>
      </c>
      <c r="L88" s="11">
        <f t="shared" si="23"/>
        <v>0</v>
      </c>
      <c r="M88" s="11">
        <f t="shared" si="24"/>
        <v>0</v>
      </c>
      <c r="N88" s="8">
        <f t="shared" si="25"/>
        <v>0</v>
      </c>
      <c r="O88" s="8">
        <f t="shared" si="26"/>
        <v>0</v>
      </c>
      <c r="P88">
        <v>6.3000393752499995E-2</v>
      </c>
      <c r="Q88">
        <v>7.0168873087899999E-2</v>
      </c>
      <c r="R88">
        <v>5.4300154546599998E-2</v>
      </c>
      <c r="S88">
        <v>1.9465351674E-2</v>
      </c>
      <c r="T88">
        <v>3.9536978057000002E-2</v>
      </c>
      <c r="U88">
        <v>6.4143681847300002E-2</v>
      </c>
      <c r="V88">
        <v>4.2700371493200003E-2</v>
      </c>
      <c r="W88">
        <v>3.7562917887499998E-2</v>
      </c>
      <c r="X88">
        <v>4.9202627999199999E-2</v>
      </c>
      <c r="Y88">
        <v>6.4835075776000006E-2</v>
      </c>
      <c r="Z88">
        <v>5.6732223903199999E-2</v>
      </c>
      <c r="AA88">
        <v>1.8390466382199998E-2</v>
      </c>
      <c r="AB88">
        <v>5.7838660578400002E-2</v>
      </c>
      <c r="AC88">
        <v>5.5973630200900001E-2</v>
      </c>
      <c r="AD88">
        <v>4.8430840759399997E-2</v>
      </c>
      <c r="AE88">
        <v>5.7177572097299997E-2</v>
      </c>
      <c r="AF88">
        <v>8.8396206130400001E-2</v>
      </c>
      <c r="AG88">
        <v>5.2452137424599997E-2</v>
      </c>
      <c r="AH88">
        <v>4.6624393882900003E-2</v>
      </c>
      <c r="AI88">
        <v>3.7024570851599999E-2</v>
      </c>
      <c r="AJ88">
        <v>7.7195860372000005E-2</v>
      </c>
      <c r="AK88">
        <v>0.102432778489</v>
      </c>
      <c r="AL88">
        <v>7.6062153645599997E-2</v>
      </c>
      <c r="AM88">
        <v>1.9146084625699999E-2</v>
      </c>
      <c r="AN88">
        <v>5.6396807940699997E-2</v>
      </c>
      <c r="AO88">
        <v>7.5696856354100006E-2</v>
      </c>
      <c r="AP88">
        <v>4.0229885057499998E-2</v>
      </c>
      <c r="AQ88">
        <v>3.4963676624800002E-2</v>
      </c>
      <c r="AR88">
        <v>4.6576618537500003E-2</v>
      </c>
      <c r="AS88">
        <v>5.4489973844799998E-2</v>
      </c>
      <c r="AT88">
        <v>4.1113349504600001E-2</v>
      </c>
      <c r="AU88">
        <v>5.39979231568E-2</v>
      </c>
    </row>
    <row r="89" spans="1:47" x14ac:dyDescent="0.25">
      <c r="A89" t="s">
        <v>134</v>
      </c>
      <c r="B89" t="s">
        <v>139</v>
      </c>
      <c r="C89" t="s">
        <v>209</v>
      </c>
      <c r="D89" t="s">
        <v>302</v>
      </c>
      <c r="E89" t="s">
        <v>303</v>
      </c>
      <c r="F89" s="20" t="s">
        <v>304</v>
      </c>
      <c r="G89" s="64">
        <f t="shared" si="18"/>
        <v>5.1717569875649995E-2</v>
      </c>
      <c r="H89" s="10">
        <f t="shared" si="19"/>
        <v>0.10343513975129999</v>
      </c>
      <c r="I89" s="10">
        <f t="shared" si="20"/>
        <v>4.6317357338824999E-2</v>
      </c>
      <c r="J89" s="10">
        <f t="shared" si="21"/>
        <v>5.7117782412474991E-2</v>
      </c>
      <c r="K89" s="11">
        <f t="shared" si="22"/>
        <v>0</v>
      </c>
      <c r="L89" s="11">
        <f t="shared" si="23"/>
        <v>0</v>
      </c>
      <c r="M89" s="11">
        <f t="shared" si="24"/>
        <v>0</v>
      </c>
      <c r="N89" s="8">
        <f t="shared" si="25"/>
        <v>0</v>
      </c>
      <c r="O89" s="8">
        <f t="shared" si="26"/>
        <v>0</v>
      </c>
      <c r="P89">
        <v>6.5625410158799996E-2</v>
      </c>
      <c r="Q89">
        <v>2.8067549235199999E-2</v>
      </c>
      <c r="R89">
        <v>3.7592414686100001E-2</v>
      </c>
      <c r="S89">
        <v>8.4349857254100005E-2</v>
      </c>
      <c r="T89">
        <v>1.7571990247499999E-2</v>
      </c>
      <c r="U89">
        <v>1.8326766242100001E-2</v>
      </c>
      <c r="V89">
        <v>2.9890260045300002E-2</v>
      </c>
      <c r="W89">
        <v>3.7562917887499998E-2</v>
      </c>
      <c r="X89">
        <v>0.112876617175</v>
      </c>
      <c r="Y89">
        <v>6.8887268012E-2</v>
      </c>
      <c r="Z89">
        <v>7.5642965204199997E-2</v>
      </c>
      <c r="AA89">
        <v>1.47123731058E-2</v>
      </c>
      <c r="AB89">
        <v>3.0441400304399999E-2</v>
      </c>
      <c r="AC89">
        <v>2.4877168978199998E-2</v>
      </c>
      <c r="AD89">
        <v>3.3901588531600003E-2</v>
      </c>
      <c r="AE89">
        <v>6.0751170353399997E-2</v>
      </c>
      <c r="AF89">
        <v>0.11467615930400001</v>
      </c>
      <c r="AG89">
        <v>9.6162251945100002E-2</v>
      </c>
      <c r="AH89">
        <v>2.33121969414E-2</v>
      </c>
      <c r="AI89">
        <v>5.0488051161199997E-2</v>
      </c>
      <c r="AJ89">
        <v>1.20618531831E-2</v>
      </c>
      <c r="AK89">
        <v>4.2680324370499997E-2</v>
      </c>
      <c r="AL89">
        <v>2.1732043898699999E-2</v>
      </c>
      <c r="AM89">
        <v>0.18380241240699999</v>
      </c>
      <c r="AN89">
        <v>3.10182443674E-2</v>
      </c>
      <c r="AO89">
        <v>4.4527562561200003E-2</v>
      </c>
      <c r="AP89">
        <v>7.4712643678200005E-2</v>
      </c>
      <c r="AQ89">
        <v>0.128200147624</v>
      </c>
      <c r="AR89">
        <v>2.4658209814E-2</v>
      </c>
      <c r="AS89">
        <v>1.6346992153399999E-2</v>
      </c>
      <c r="AT89">
        <v>3.2890679603699999E-2</v>
      </c>
      <c r="AU89">
        <v>1.6614745586700001E-2</v>
      </c>
    </row>
    <row r="90" spans="1:47" x14ac:dyDescent="0.25">
      <c r="A90" t="s">
        <v>134</v>
      </c>
      <c r="B90" t="s">
        <v>135</v>
      </c>
      <c r="C90" t="s">
        <v>135</v>
      </c>
      <c r="D90" t="s">
        <v>136</v>
      </c>
      <c r="E90" t="s">
        <v>189</v>
      </c>
      <c r="F90" s="20" t="s">
        <v>256</v>
      </c>
      <c r="G90" s="64">
        <f t="shared" si="18"/>
        <v>4.9803830460271876E-2</v>
      </c>
      <c r="H90" s="10">
        <f t="shared" si="19"/>
        <v>9.9607660920543753E-2</v>
      </c>
      <c r="I90" s="10">
        <f t="shared" si="20"/>
        <v>5.57141076722125E-2</v>
      </c>
      <c r="J90" s="10">
        <f t="shared" si="21"/>
        <v>4.3893553248331253E-2</v>
      </c>
      <c r="K90" s="11">
        <f t="shared" si="22"/>
        <v>0</v>
      </c>
      <c r="L90" s="11">
        <f t="shared" si="23"/>
        <v>0</v>
      </c>
      <c r="M90" s="11">
        <f t="shared" si="24"/>
        <v>0</v>
      </c>
      <c r="N90" s="8">
        <f t="shared" si="25"/>
        <v>0</v>
      </c>
      <c r="O90" s="8">
        <f t="shared" si="26"/>
        <v>0</v>
      </c>
      <c r="P90">
        <v>2.62501640635E-2</v>
      </c>
      <c r="Q90">
        <v>1.8711699490100001E-2</v>
      </c>
      <c r="R90">
        <v>5.0123219581499998E-2</v>
      </c>
      <c r="S90">
        <v>6.4884505580100005E-2</v>
      </c>
      <c r="T90">
        <v>3.5143980495100001E-2</v>
      </c>
      <c r="U90">
        <v>0.12370567213399999</v>
      </c>
      <c r="V90">
        <v>5.97805200905E-2</v>
      </c>
      <c r="W90">
        <v>2.62940425212E-2</v>
      </c>
      <c r="X90">
        <v>7.8145350351700005E-2</v>
      </c>
      <c r="Y90">
        <v>5.2678499067999998E-2</v>
      </c>
      <c r="Z90">
        <v>8.9826021180000007E-2</v>
      </c>
      <c r="AA90">
        <v>2.5746652935099999E-2</v>
      </c>
      <c r="AB90">
        <v>3.9573820395700003E-2</v>
      </c>
      <c r="AC90">
        <v>5.5973630200900001E-2</v>
      </c>
      <c r="AD90">
        <v>0.101704765595</v>
      </c>
      <c r="AE90">
        <v>4.2883179073000002E-2</v>
      </c>
      <c r="AF90">
        <v>3.8225386434800002E-2</v>
      </c>
      <c r="AG90">
        <v>7.8678206136900006E-2</v>
      </c>
      <c r="AH90">
        <v>4.1961954494600003E-2</v>
      </c>
      <c r="AI90">
        <v>4.0390440929000002E-2</v>
      </c>
      <c r="AJ90">
        <v>5.3072154005699999E-2</v>
      </c>
      <c r="AK90">
        <v>4.6948356807500001E-2</v>
      </c>
      <c r="AL90">
        <v>5.4330109746799998E-2</v>
      </c>
      <c r="AM90">
        <v>3.8292169251399999E-2</v>
      </c>
      <c r="AN90">
        <v>1.9738882779199999E-2</v>
      </c>
      <c r="AO90">
        <v>5.3433075073500001E-2</v>
      </c>
      <c r="AP90">
        <v>2.87356321839E-2</v>
      </c>
      <c r="AQ90">
        <v>6.9927353249699994E-2</v>
      </c>
      <c r="AR90">
        <v>3.2877613085300003E-2</v>
      </c>
      <c r="AS90">
        <v>4.3591979075899998E-2</v>
      </c>
      <c r="AT90">
        <v>2.0556674752300001E-2</v>
      </c>
      <c r="AU90">
        <v>4.1536863966800001E-2</v>
      </c>
    </row>
    <row r="91" spans="1:47" x14ac:dyDescent="0.25">
      <c r="A91" t="s">
        <v>134</v>
      </c>
      <c r="B91" t="s">
        <v>139</v>
      </c>
      <c r="C91" t="s">
        <v>191</v>
      </c>
      <c r="D91" t="s">
        <v>192</v>
      </c>
      <c r="E91" t="s">
        <v>193</v>
      </c>
      <c r="F91" s="20" t="s">
        <v>401</v>
      </c>
      <c r="G91" s="64">
        <f t="shared" si="18"/>
        <v>4.7419240413950001E-2</v>
      </c>
      <c r="H91" s="10">
        <f t="shared" si="19"/>
        <v>9.4838480827900001E-2</v>
      </c>
      <c r="I91" s="10">
        <f t="shared" si="20"/>
        <v>5.8346317291518748E-2</v>
      </c>
      <c r="J91" s="10">
        <f t="shared" si="21"/>
        <v>3.6492163536381253E-2</v>
      </c>
      <c r="K91" s="11">
        <f t="shared" si="22"/>
        <v>0</v>
      </c>
      <c r="L91" s="11">
        <f t="shared" si="23"/>
        <v>0</v>
      </c>
      <c r="M91" s="11">
        <f t="shared" si="24"/>
        <v>0</v>
      </c>
      <c r="N91" s="8">
        <f t="shared" si="25"/>
        <v>0</v>
      </c>
      <c r="O91" s="8">
        <f t="shared" si="26"/>
        <v>0</v>
      </c>
      <c r="P91">
        <v>6.0375377346099997E-2</v>
      </c>
      <c r="Q91">
        <v>6.5490948215399997E-2</v>
      </c>
      <c r="R91">
        <v>1.67077398605E-2</v>
      </c>
      <c r="S91">
        <v>2.9198027511000001E-2</v>
      </c>
      <c r="T91">
        <v>0.114217936609</v>
      </c>
      <c r="U91">
        <v>5.9561990286800003E-2</v>
      </c>
      <c r="V91">
        <v>3.4160297194600002E-2</v>
      </c>
      <c r="W91">
        <v>1.8781458943700001E-2</v>
      </c>
      <c r="X91">
        <v>0.159184972939</v>
      </c>
      <c r="Y91">
        <v>4.0521922359999997E-2</v>
      </c>
      <c r="Z91">
        <v>3.3093797276899997E-2</v>
      </c>
      <c r="AA91">
        <v>5.1493305870199998E-2</v>
      </c>
      <c r="AB91">
        <v>6.6971080669700006E-2</v>
      </c>
      <c r="AC91">
        <v>0.105727968157</v>
      </c>
      <c r="AD91">
        <v>3.8744672607500003E-2</v>
      </c>
      <c r="AE91">
        <v>3.9309580816900003E-2</v>
      </c>
      <c r="AF91">
        <v>2.8669039826100001E-2</v>
      </c>
      <c r="AG91">
        <v>3.49680916164E-2</v>
      </c>
      <c r="AH91">
        <v>1.39873181649E-2</v>
      </c>
      <c r="AI91">
        <v>3.7024570851599999E-2</v>
      </c>
      <c r="AJ91">
        <v>4.1010300822600002E-2</v>
      </c>
      <c r="AK91">
        <v>2.13401621852E-2</v>
      </c>
      <c r="AL91">
        <v>3.2598065848100002E-2</v>
      </c>
      <c r="AM91">
        <v>1.14876507754E-2</v>
      </c>
      <c r="AN91">
        <v>9.0234892705100003E-2</v>
      </c>
      <c r="AO91">
        <v>2.2263781280600001E-2</v>
      </c>
      <c r="AP91">
        <v>1.14942528736E-2</v>
      </c>
      <c r="AQ91">
        <v>2.33091177499E-2</v>
      </c>
      <c r="AR91">
        <v>9.0413435984499996E-2</v>
      </c>
      <c r="AS91">
        <v>3.8142981691399999E-2</v>
      </c>
      <c r="AT91">
        <v>2.8779344653199999E-2</v>
      </c>
      <c r="AU91">
        <v>5.8151609553500003E-2</v>
      </c>
    </row>
    <row r="92" spans="1:47" x14ac:dyDescent="0.25">
      <c r="A92" t="s">
        <v>134</v>
      </c>
      <c r="B92" t="s">
        <v>341</v>
      </c>
      <c r="C92" t="s">
        <v>342</v>
      </c>
      <c r="D92" t="s">
        <v>343</v>
      </c>
      <c r="E92" t="s">
        <v>344</v>
      </c>
      <c r="F92" s="20" t="s">
        <v>345</v>
      </c>
      <c r="G92" s="64">
        <f t="shared" si="18"/>
        <v>4.5607520106900931E-2</v>
      </c>
      <c r="H92" s="10">
        <f t="shared" si="19"/>
        <v>9.1215040213801862E-2</v>
      </c>
      <c r="I92" s="10">
        <f t="shared" si="20"/>
        <v>5.4715994668389376E-2</v>
      </c>
      <c r="J92" s="10">
        <f t="shared" si="21"/>
        <v>3.6499045545412494E-2</v>
      </c>
      <c r="K92" s="11">
        <f t="shared" si="22"/>
        <v>0</v>
      </c>
      <c r="L92" s="11">
        <f t="shared" si="23"/>
        <v>0</v>
      </c>
      <c r="M92" s="11">
        <f t="shared" si="24"/>
        <v>0</v>
      </c>
      <c r="N92" s="8">
        <f t="shared" si="25"/>
        <v>0</v>
      </c>
      <c r="O92" s="8">
        <f t="shared" si="26"/>
        <v>0</v>
      </c>
      <c r="P92">
        <v>0.10762567266</v>
      </c>
      <c r="Q92">
        <v>2.33896243626E-2</v>
      </c>
      <c r="R92">
        <v>7.1007894407099995E-2</v>
      </c>
      <c r="S92">
        <v>3.2442252790000001E-2</v>
      </c>
      <c r="T92">
        <v>4.8322973180700002E-2</v>
      </c>
      <c r="U92">
        <v>8.7052139649999999E-2</v>
      </c>
      <c r="V92">
        <v>0.15372133737599999</v>
      </c>
      <c r="W92">
        <v>1.8781458943700001E-2</v>
      </c>
      <c r="X92">
        <v>4.6308355763900001E-2</v>
      </c>
      <c r="Y92">
        <v>4.8626306831999998E-2</v>
      </c>
      <c r="Z92">
        <v>9.4553706505300008E-3</v>
      </c>
      <c r="AA92">
        <v>1.47123731058E-2</v>
      </c>
      <c r="AB92">
        <v>3.9573820395700003E-2</v>
      </c>
      <c r="AC92">
        <v>1.8657876733600001E-2</v>
      </c>
      <c r="AD92">
        <v>0.13076327004999999</v>
      </c>
      <c r="AE92">
        <v>2.5015187792600001E-2</v>
      </c>
      <c r="AF92">
        <v>2.3890866521700002E-3</v>
      </c>
      <c r="AG92">
        <v>8.7420229040999997E-2</v>
      </c>
      <c r="AH92">
        <v>3.2637075718000001E-2</v>
      </c>
      <c r="AI92">
        <v>2.69269606193E-2</v>
      </c>
      <c r="AJ92">
        <v>6.2721636552200005E-2</v>
      </c>
      <c r="AK92">
        <v>8.5360648740899995E-3</v>
      </c>
      <c r="AL92">
        <v>7.2440146329099996E-3</v>
      </c>
      <c r="AM92">
        <v>3.0633735401099999E-2</v>
      </c>
      <c r="AN92">
        <v>2.8198403970300001E-3</v>
      </c>
      <c r="AO92">
        <v>7.1244100098000002E-2</v>
      </c>
      <c r="AP92">
        <v>1.14942528736E-2</v>
      </c>
      <c r="AQ92">
        <v>1.9424264791600001E-2</v>
      </c>
      <c r="AR92">
        <v>6.0275623989700003E-2</v>
      </c>
      <c r="AS92">
        <v>9.8081952920700002E-2</v>
      </c>
      <c r="AT92">
        <v>1.6445339801800001E-2</v>
      </c>
      <c r="AU92">
        <v>4.5690550363400001E-2</v>
      </c>
    </row>
    <row r="93" spans="1:47" x14ac:dyDescent="0.25">
      <c r="A93" t="s">
        <v>134</v>
      </c>
      <c r="B93" t="s">
        <v>139</v>
      </c>
      <c r="C93" t="s">
        <v>197</v>
      </c>
      <c r="D93" t="s">
        <v>313</v>
      </c>
      <c r="E93" t="s">
        <v>314</v>
      </c>
      <c r="F93" s="20" t="s">
        <v>407</v>
      </c>
      <c r="G93" s="64">
        <f t="shared" si="18"/>
        <v>4.3967734789471559E-2</v>
      </c>
      <c r="H93" s="10">
        <f t="shared" si="19"/>
        <v>8.7935469578943118E-2</v>
      </c>
      <c r="I93" s="10">
        <f t="shared" si="20"/>
        <v>3.856109451372125E-2</v>
      </c>
      <c r="J93" s="10">
        <f t="shared" si="21"/>
        <v>4.9374375065221868E-2</v>
      </c>
      <c r="K93" s="11">
        <f t="shared" si="22"/>
        <v>0</v>
      </c>
      <c r="L93" s="11">
        <f t="shared" si="23"/>
        <v>0</v>
      </c>
      <c r="M93" s="11">
        <f t="shared" si="24"/>
        <v>0</v>
      </c>
      <c r="N93" s="8">
        <f t="shared" si="25"/>
        <v>0</v>
      </c>
      <c r="O93" s="8">
        <f t="shared" si="26"/>
        <v>0</v>
      </c>
      <c r="P93">
        <v>1.05000656254E-2</v>
      </c>
      <c r="Q93">
        <v>3.7423398980200001E-2</v>
      </c>
      <c r="R93">
        <v>8.3538699302500002E-3</v>
      </c>
      <c r="S93">
        <v>5.8396055022099998E-2</v>
      </c>
      <c r="T93">
        <v>6.5894963428299999E-3</v>
      </c>
      <c r="U93">
        <v>1.37450746816E-2</v>
      </c>
      <c r="V93">
        <v>3.4160297194600002E-2</v>
      </c>
      <c r="W93">
        <v>3.7562917887499998E-2</v>
      </c>
      <c r="X93">
        <v>1.4471361176199999E-2</v>
      </c>
      <c r="Y93">
        <v>1.6208768944000002E-2</v>
      </c>
      <c r="Z93">
        <v>4.7276853252600001E-3</v>
      </c>
      <c r="AA93">
        <v>6.6205678975999993E-2</v>
      </c>
      <c r="AB93">
        <v>3.3485540334899998E-2</v>
      </c>
      <c r="AC93">
        <v>3.7315753467299997E-2</v>
      </c>
      <c r="AD93">
        <v>4.8430840759399997E-2</v>
      </c>
      <c r="AE93">
        <v>0.189400707572</v>
      </c>
      <c r="AF93">
        <v>2.3890866521699999E-2</v>
      </c>
      <c r="AG93">
        <v>4.37101145205E-3</v>
      </c>
      <c r="AH93">
        <v>3.2637075718000001E-2</v>
      </c>
      <c r="AI93">
        <v>8.0780881858000003E-2</v>
      </c>
      <c r="AJ93">
        <v>5.3072154005699999E-2</v>
      </c>
      <c r="AK93">
        <v>2.13401621852E-2</v>
      </c>
      <c r="AL93">
        <v>7.6062153645599997E-2</v>
      </c>
      <c r="AM93">
        <v>6.8925904652499995E-2</v>
      </c>
      <c r="AN93">
        <v>2.5378563573300001E-2</v>
      </c>
      <c r="AO93">
        <v>4.4527562561200003E-2</v>
      </c>
      <c r="AP93">
        <v>2.2988505747099999E-2</v>
      </c>
      <c r="AQ93">
        <v>6.6042500291400005E-2</v>
      </c>
      <c r="AR93">
        <v>4.6576618537500003E-2</v>
      </c>
      <c r="AS93">
        <v>1.6346992153399999E-2</v>
      </c>
      <c r="AT93">
        <v>6.1670024256899998E-2</v>
      </c>
      <c r="AU93">
        <v>0.14537902388400001</v>
      </c>
    </row>
    <row r="94" spans="1:47" x14ac:dyDescent="0.25">
      <c r="A94" t="s">
        <v>134</v>
      </c>
      <c r="B94" t="s">
        <v>135</v>
      </c>
      <c r="C94" t="s">
        <v>135</v>
      </c>
      <c r="D94" t="s">
        <v>136</v>
      </c>
      <c r="E94" t="s">
        <v>223</v>
      </c>
      <c r="F94" s="20" t="s">
        <v>322</v>
      </c>
      <c r="G94" s="64">
        <f t="shared" si="18"/>
        <v>4.3897543362246869E-2</v>
      </c>
      <c r="H94" s="10">
        <f t="shared" si="19"/>
        <v>8.7795086724493737E-2</v>
      </c>
      <c r="I94" s="10">
        <f t="shared" si="20"/>
        <v>4.1343265188775E-2</v>
      </c>
      <c r="J94" s="10">
        <f t="shared" si="21"/>
        <v>4.6451821535718744E-2</v>
      </c>
      <c r="K94" s="11">
        <f t="shared" si="22"/>
        <v>0</v>
      </c>
      <c r="L94" s="11">
        <f t="shared" si="23"/>
        <v>0</v>
      </c>
      <c r="M94" s="11">
        <f t="shared" si="24"/>
        <v>0</v>
      </c>
      <c r="N94" s="8">
        <f t="shared" si="25"/>
        <v>0</v>
      </c>
      <c r="O94" s="8">
        <f t="shared" si="26"/>
        <v>0</v>
      </c>
      <c r="P94">
        <v>2.8875180469900001E-2</v>
      </c>
      <c r="Q94">
        <v>3.2745474107699998E-2</v>
      </c>
      <c r="R94">
        <v>8.7715634267599998E-2</v>
      </c>
      <c r="S94">
        <v>2.5953802232000001E-2</v>
      </c>
      <c r="T94">
        <v>4.8322973180700002E-2</v>
      </c>
      <c r="U94">
        <v>4.5816915605200001E-2</v>
      </c>
      <c r="V94">
        <v>5.97805200905E-2</v>
      </c>
      <c r="W94">
        <v>3.0050334309999999E-2</v>
      </c>
      <c r="X94">
        <v>4.6308355763900001E-2</v>
      </c>
      <c r="Y94">
        <v>2.4313153415999999E-2</v>
      </c>
      <c r="Z94">
        <v>2.3638426626299999E-2</v>
      </c>
      <c r="AA94">
        <v>3.3102839487999997E-2</v>
      </c>
      <c r="AB94">
        <v>2.1308980213100001E-2</v>
      </c>
      <c r="AC94">
        <v>1.8657876733600001E-2</v>
      </c>
      <c r="AD94">
        <v>9.2018597442900002E-2</v>
      </c>
      <c r="AE94">
        <v>4.2883179073000002E-2</v>
      </c>
      <c r="AF94">
        <v>2.8669039826100001E-2</v>
      </c>
      <c r="AG94">
        <v>0.13113034356200001</v>
      </c>
      <c r="AH94">
        <v>0.107236105931</v>
      </c>
      <c r="AI94">
        <v>5.38539212386E-2</v>
      </c>
      <c r="AJ94">
        <v>1.20618531831E-2</v>
      </c>
      <c r="AK94">
        <v>6.8288518992699998E-2</v>
      </c>
      <c r="AL94">
        <v>4.3464087797500002E-2</v>
      </c>
      <c r="AM94">
        <v>1.53168677006E-2</v>
      </c>
      <c r="AN94">
        <v>3.10182443674E-2</v>
      </c>
      <c r="AO94">
        <v>6.2338587585700003E-2</v>
      </c>
      <c r="AP94">
        <v>2.2988505747099999E-2</v>
      </c>
      <c r="AQ94">
        <v>3.10788236665E-2</v>
      </c>
      <c r="AR94">
        <v>2.19184087235E-2</v>
      </c>
      <c r="AS94">
        <v>4.3591979075899998E-2</v>
      </c>
      <c r="AT94">
        <v>3.2890679603699999E-2</v>
      </c>
      <c r="AU94">
        <v>3.7383177570099999E-2</v>
      </c>
    </row>
    <row r="95" spans="1:47" x14ac:dyDescent="0.25">
      <c r="A95" t="s">
        <v>134</v>
      </c>
      <c r="B95" t="s">
        <v>135</v>
      </c>
      <c r="C95" t="s">
        <v>135</v>
      </c>
      <c r="D95" t="s">
        <v>136</v>
      </c>
      <c r="E95" t="s">
        <v>244</v>
      </c>
      <c r="F95" s="20" t="s">
        <v>247</v>
      </c>
      <c r="G95" s="64">
        <f t="shared" si="18"/>
        <v>4.1977905774647502E-2</v>
      </c>
      <c r="H95" s="10">
        <f t="shared" si="19"/>
        <v>8.3955811549295004E-2</v>
      </c>
      <c r="I95" s="10">
        <f t="shared" si="20"/>
        <v>3.6426628317370001E-2</v>
      </c>
      <c r="J95" s="10">
        <f t="shared" si="21"/>
        <v>4.7529183231925003E-2</v>
      </c>
      <c r="K95" s="11">
        <f t="shared" si="22"/>
        <v>0</v>
      </c>
      <c r="L95" s="11">
        <f t="shared" si="23"/>
        <v>0</v>
      </c>
      <c r="M95" s="11">
        <f t="shared" si="24"/>
        <v>0</v>
      </c>
      <c r="N95" s="8">
        <f t="shared" si="25"/>
        <v>0</v>
      </c>
      <c r="O95" s="8">
        <f t="shared" si="26"/>
        <v>0</v>
      </c>
      <c r="P95">
        <v>1.31250820318E-2</v>
      </c>
      <c r="Q95">
        <v>3.7423398980200001E-2</v>
      </c>
      <c r="R95">
        <v>0.104423374128</v>
      </c>
      <c r="S95">
        <v>5.5151829743099998E-2</v>
      </c>
      <c r="T95">
        <v>1.9768489028500001E-2</v>
      </c>
      <c r="U95">
        <v>1.8326766242100001E-2</v>
      </c>
      <c r="V95">
        <v>7.6860668687800004E-2</v>
      </c>
      <c r="W95">
        <v>1.8781458943700001E-2</v>
      </c>
      <c r="X95">
        <v>2.60484501172E-2</v>
      </c>
      <c r="Y95">
        <v>2.8365345651999999E-2</v>
      </c>
      <c r="Z95">
        <v>7.5642965204199997E-2</v>
      </c>
      <c r="AA95">
        <v>1.47123731058E-2</v>
      </c>
      <c r="AB95">
        <v>9.1324200913200006E-3</v>
      </c>
      <c r="AC95">
        <v>2.4877168978199998E-2</v>
      </c>
      <c r="AD95">
        <v>3.8744672607500003E-2</v>
      </c>
      <c r="AE95">
        <v>2.1441589536500001E-2</v>
      </c>
      <c r="AF95">
        <v>1.9112693217400001E-2</v>
      </c>
      <c r="AG95">
        <v>0.15298540082199999</v>
      </c>
      <c r="AH95">
        <v>0.111898545319</v>
      </c>
      <c r="AI95">
        <v>3.02928306967E-2</v>
      </c>
      <c r="AJ95">
        <v>1.6886594456399999E-2</v>
      </c>
      <c r="AK95">
        <v>5.9752454118699998E-2</v>
      </c>
      <c r="AL95">
        <v>3.6220073164500002E-2</v>
      </c>
      <c r="AM95">
        <v>2.2975301550799999E-2</v>
      </c>
      <c r="AN95">
        <v>8.4595211910999998E-3</v>
      </c>
      <c r="AO95">
        <v>0.111318906403</v>
      </c>
      <c r="AP95">
        <v>5.1724137931000003E-2</v>
      </c>
      <c r="AQ95">
        <v>1.55394118333E-2</v>
      </c>
      <c r="AR95">
        <v>1.91786076331E-2</v>
      </c>
      <c r="AS95">
        <v>5.4489973844799998E-2</v>
      </c>
      <c r="AT95">
        <v>2.0556674752300001E-2</v>
      </c>
      <c r="AU95">
        <v>2.90758047767E-2</v>
      </c>
    </row>
    <row r="96" spans="1:47" x14ac:dyDescent="0.25">
      <c r="A96" t="s">
        <v>134</v>
      </c>
      <c r="B96" t="s">
        <v>139</v>
      </c>
      <c r="C96" t="s">
        <v>140</v>
      </c>
      <c r="D96" t="s">
        <v>183</v>
      </c>
      <c r="E96" t="s">
        <v>184</v>
      </c>
      <c r="F96" s="20" t="s">
        <v>185</v>
      </c>
      <c r="G96" s="64">
        <f t="shared" si="18"/>
        <v>4.1870064824533121E-2</v>
      </c>
      <c r="H96" s="10">
        <f t="shared" si="19"/>
        <v>8.3740129649066242E-2</v>
      </c>
      <c r="I96" s="10">
        <f t="shared" si="20"/>
        <v>4.0040646037391249E-2</v>
      </c>
      <c r="J96" s="10">
        <f t="shared" si="21"/>
        <v>4.3699483611674993E-2</v>
      </c>
      <c r="K96" s="11">
        <f t="shared" si="22"/>
        <v>0</v>
      </c>
      <c r="L96" s="11">
        <f t="shared" si="23"/>
        <v>0</v>
      </c>
      <c r="M96" s="11">
        <f t="shared" si="24"/>
        <v>0</v>
      </c>
      <c r="N96" s="8">
        <f t="shared" si="25"/>
        <v>0</v>
      </c>
      <c r="O96" s="8">
        <f t="shared" si="26"/>
        <v>0</v>
      </c>
      <c r="P96">
        <v>7.8750492190599996E-3</v>
      </c>
      <c r="Q96">
        <v>1.8711699490100001E-2</v>
      </c>
      <c r="R96">
        <v>4.1769349651200001E-2</v>
      </c>
      <c r="S96">
        <v>0.15896703867100001</v>
      </c>
      <c r="T96">
        <v>3.2947481714100002E-2</v>
      </c>
      <c r="U96">
        <v>2.74901493631E-2</v>
      </c>
      <c r="V96">
        <v>4.2700371493200003E-2</v>
      </c>
      <c r="W96">
        <v>3.7562917887499998E-2</v>
      </c>
      <c r="X96">
        <v>1.7365633411499999E-2</v>
      </c>
      <c r="Y96">
        <v>3.6469730123999997E-2</v>
      </c>
      <c r="Z96">
        <v>1.41830559758E-2</v>
      </c>
      <c r="AA96">
        <v>5.5171399146700002E-2</v>
      </c>
      <c r="AB96">
        <v>1.21765601218E-2</v>
      </c>
      <c r="AC96">
        <v>4.97543379563E-2</v>
      </c>
      <c r="AD96">
        <v>3.3901588531600003E-2</v>
      </c>
      <c r="AE96">
        <v>5.3603973841300001E-2</v>
      </c>
      <c r="AF96">
        <v>3.5836299782600001E-2</v>
      </c>
      <c r="AG96">
        <v>5.2452137424599997E-2</v>
      </c>
      <c r="AH96">
        <v>3.7299515106300002E-2</v>
      </c>
      <c r="AI96">
        <v>7.7415011780500004E-2</v>
      </c>
      <c r="AJ96">
        <v>2.4123706366199999E-2</v>
      </c>
      <c r="AK96">
        <v>2.9876227059300001E-2</v>
      </c>
      <c r="AL96">
        <v>3.2598065848100002E-2</v>
      </c>
      <c r="AM96">
        <v>0.114876507754</v>
      </c>
      <c r="AN96">
        <v>3.10182443674E-2</v>
      </c>
      <c r="AO96">
        <v>6.6791343841799994E-2</v>
      </c>
      <c r="AP96">
        <v>2.87356321839E-2</v>
      </c>
      <c r="AQ96">
        <v>3.4963676624800002E-2</v>
      </c>
      <c r="AR96">
        <v>1.64388065426E-2</v>
      </c>
      <c r="AS96">
        <v>3.8142981691399999E-2</v>
      </c>
      <c r="AT96">
        <v>2.8779344653199999E-2</v>
      </c>
      <c r="AU96">
        <v>4.9844236760099997E-2</v>
      </c>
    </row>
    <row r="97" spans="1:47" x14ac:dyDescent="0.25">
      <c r="A97" t="s">
        <v>134</v>
      </c>
      <c r="B97" t="s">
        <v>135</v>
      </c>
      <c r="C97" t="s">
        <v>135</v>
      </c>
      <c r="D97" t="s">
        <v>136</v>
      </c>
      <c r="E97" t="s">
        <v>254</v>
      </c>
      <c r="F97" s="20" t="s">
        <v>255</v>
      </c>
      <c r="G97" s="64">
        <f t="shared" si="18"/>
        <v>4.0708586641881248E-2</v>
      </c>
      <c r="H97" s="10">
        <f t="shared" si="19"/>
        <v>8.1417173283762495E-2</v>
      </c>
      <c r="I97" s="10">
        <f t="shared" si="20"/>
        <v>4.1217795938181243E-2</v>
      </c>
      <c r="J97" s="10">
        <f t="shared" si="21"/>
        <v>4.0199377345581253E-2</v>
      </c>
      <c r="K97" s="11">
        <f t="shared" si="22"/>
        <v>0</v>
      </c>
      <c r="L97" s="11">
        <f t="shared" si="23"/>
        <v>0</v>
      </c>
      <c r="M97" s="11">
        <f t="shared" si="24"/>
        <v>0</v>
      </c>
      <c r="N97" s="8">
        <f t="shared" si="25"/>
        <v>0</v>
      </c>
      <c r="O97" s="8">
        <f t="shared" si="26"/>
        <v>0</v>
      </c>
      <c r="P97">
        <v>1.31250820318E-2</v>
      </c>
      <c r="Q97">
        <v>4.6779248725300003E-2</v>
      </c>
      <c r="R97">
        <v>4.1769349651200001E-2</v>
      </c>
      <c r="S97">
        <v>5.8396055022099998E-2</v>
      </c>
      <c r="T97">
        <v>4.3929975618899997E-2</v>
      </c>
      <c r="U97">
        <v>5.4980298726300003E-2</v>
      </c>
      <c r="V97">
        <v>3.4160297194600002E-2</v>
      </c>
      <c r="W97">
        <v>2.25377507325E-2</v>
      </c>
      <c r="X97">
        <v>9.5510983763099994E-2</v>
      </c>
      <c r="Y97">
        <v>5.6730691303999999E-2</v>
      </c>
      <c r="Z97">
        <v>2.83661119516E-2</v>
      </c>
      <c r="AA97">
        <v>2.94247462116E-2</v>
      </c>
      <c r="AB97">
        <v>2.7397260273999999E-2</v>
      </c>
      <c r="AC97">
        <v>3.10964612227E-2</v>
      </c>
      <c r="AD97">
        <v>1.4529252227800001E-2</v>
      </c>
      <c r="AE97">
        <v>6.0751170353399997E-2</v>
      </c>
      <c r="AF97">
        <v>1.9112693217400001E-2</v>
      </c>
      <c r="AG97">
        <v>6.55651717808E-2</v>
      </c>
      <c r="AH97">
        <v>8.8586348377499999E-2</v>
      </c>
      <c r="AI97">
        <v>4.0390440929000002E-2</v>
      </c>
      <c r="AJ97">
        <v>9.6494825465000007E-3</v>
      </c>
      <c r="AK97">
        <v>4.6948356807500001E-2</v>
      </c>
      <c r="AL97">
        <v>5.7952117063300002E-2</v>
      </c>
      <c r="AM97">
        <v>2.2975301550799999E-2</v>
      </c>
      <c r="AN97">
        <v>3.6657925161399998E-2</v>
      </c>
      <c r="AO97">
        <v>8.9055125122499995E-2</v>
      </c>
      <c r="AP97">
        <v>1.14942528736E-2</v>
      </c>
      <c r="AQ97">
        <v>2.33091177499E-2</v>
      </c>
      <c r="AR97">
        <v>4.6576618537500003E-2</v>
      </c>
      <c r="AS97">
        <v>4.3591979075899998E-2</v>
      </c>
      <c r="AT97">
        <v>2.0556674752300001E-2</v>
      </c>
      <c r="AU97">
        <v>2.0768431983400001E-2</v>
      </c>
    </row>
    <row r="98" spans="1:47" x14ac:dyDescent="0.25">
      <c r="A98" t="s">
        <v>134</v>
      </c>
      <c r="B98" t="s">
        <v>139</v>
      </c>
      <c r="C98" t="s">
        <v>197</v>
      </c>
      <c r="D98" t="s">
        <v>198</v>
      </c>
      <c r="E98" t="s">
        <v>278</v>
      </c>
      <c r="F98" s="20" t="s">
        <v>279</v>
      </c>
      <c r="G98" s="64">
        <f t="shared" ref="G98:G129" si="27">AVERAGE(I98:J98)</f>
        <v>3.8886536732104689E-2</v>
      </c>
      <c r="H98" s="10">
        <f t="shared" ref="H98:H129" si="28">SUM(I98:J98)</f>
        <v>7.7773073464209377E-2</v>
      </c>
      <c r="I98" s="10">
        <f t="shared" ref="I98:I129" si="29">AVERAGE(P98:AE98)</f>
        <v>3.8213224167171878E-2</v>
      </c>
      <c r="J98" s="10">
        <f t="shared" ref="J98:J129" si="30">AVERAGE(AF98:AU98)</f>
        <v>3.95598492970375E-2</v>
      </c>
      <c r="K98" s="11">
        <f t="shared" ref="K98:K129" si="31">COUNTIF(P98:AE98,0)</f>
        <v>0</v>
      </c>
      <c r="L98" s="11">
        <f t="shared" ref="L98:L129" si="32">COUNTIF(AF98:AU98,0)</f>
        <v>0</v>
      </c>
      <c r="M98" s="11">
        <f t="shared" ref="M98:M110" si="33">SUM(K98:L98)</f>
        <v>0</v>
      </c>
      <c r="N98" s="8">
        <f t="shared" ref="N98:N129" si="34">IF(AND(K98&lt;2,L98&gt;1),1,0)</f>
        <v>0</v>
      </c>
      <c r="O98" s="8">
        <f t="shared" ref="O98:O129" si="35">IF(AND(K98&gt;1,L98&lt;2),1,0)</f>
        <v>0</v>
      </c>
      <c r="P98">
        <v>1.5750098438100001E-2</v>
      </c>
      <c r="Q98">
        <v>1.40337746176E-2</v>
      </c>
      <c r="R98">
        <v>8.7715634267599998E-2</v>
      </c>
      <c r="S98">
        <v>0.103815208928</v>
      </c>
      <c r="T98">
        <v>1.09824939047E-2</v>
      </c>
      <c r="U98">
        <v>2.29084578026E-2</v>
      </c>
      <c r="V98">
        <v>8.9670780135800002E-2</v>
      </c>
      <c r="W98">
        <v>4.8831793253699997E-2</v>
      </c>
      <c r="X98">
        <v>2.8942722352499999E-3</v>
      </c>
      <c r="Y98">
        <v>1.6208768944000002E-2</v>
      </c>
      <c r="Z98">
        <v>3.7821482602099998E-2</v>
      </c>
      <c r="AA98">
        <v>3.3102839487999997E-2</v>
      </c>
      <c r="AB98">
        <v>2.1308980213100001E-2</v>
      </c>
      <c r="AC98">
        <v>4.97543379563E-2</v>
      </c>
      <c r="AD98">
        <v>3.8744672607500003E-2</v>
      </c>
      <c r="AE98">
        <v>1.7867991280400002E-2</v>
      </c>
      <c r="AF98">
        <v>3.34472131304E-2</v>
      </c>
      <c r="AG98">
        <v>6.55651717808E-2</v>
      </c>
      <c r="AH98">
        <v>5.1286833271199997E-2</v>
      </c>
      <c r="AI98">
        <v>4.3756311006399998E-2</v>
      </c>
      <c r="AJ98">
        <v>1.20618531831E-2</v>
      </c>
      <c r="AK98">
        <v>4.2680324370499997E-2</v>
      </c>
      <c r="AL98">
        <v>6.5196131696200005E-2</v>
      </c>
      <c r="AM98">
        <v>6.5096687727400002E-2</v>
      </c>
      <c r="AN98">
        <v>1.40992019852E-2</v>
      </c>
      <c r="AO98">
        <v>1.3358268768399999E-2</v>
      </c>
      <c r="AP98">
        <v>1.14942528736E-2</v>
      </c>
      <c r="AQ98">
        <v>5.8272794374700003E-2</v>
      </c>
      <c r="AR98">
        <v>1.91786076331E-2</v>
      </c>
      <c r="AS98">
        <v>2.1795989537900001E-2</v>
      </c>
      <c r="AT98">
        <v>6.1670024256899998E-2</v>
      </c>
      <c r="AU98">
        <v>5.39979231568E-2</v>
      </c>
    </row>
    <row r="99" spans="1:47" x14ac:dyDescent="0.25">
      <c r="A99" t="s">
        <v>134</v>
      </c>
      <c r="B99" t="s">
        <v>135</v>
      </c>
      <c r="C99" t="s">
        <v>135</v>
      </c>
      <c r="D99" t="s">
        <v>136</v>
      </c>
      <c r="E99" t="s">
        <v>189</v>
      </c>
      <c r="F99" s="20" t="s">
        <v>250</v>
      </c>
      <c r="G99" s="64">
        <f t="shared" si="27"/>
        <v>3.6705890047683133E-2</v>
      </c>
      <c r="H99" s="10">
        <f t="shared" si="28"/>
        <v>7.3411780095366266E-2</v>
      </c>
      <c r="I99" s="10">
        <f t="shared" si="29"/>
        <v>4.7684466433760009E-2</v>
      </c>
      <c r="J99" s="10">
        <f t="shared" si="30"/>
        <v>2.5727313661606258E-2</v>
      </c>
      <c r="K99" s="11">
        <f t="shared" si="31"/>
        <v>0</v>
      </c>
      <c r="L99" s="11">
        <f t="shared" si="32"/>
        <v>0</v>
      </c>
      <c r="M99" s="11">
        <f t="shared" si="33"/>
        <v>0</v>
      </c>
      <c r="N99" s="8">
        <f t="shared" si="34"/>
        <v>0</v>
      </c>
      <c r="O99" s="8">
        <f t="shared" si="35"/>
        <v>0</v>
      </c>
      <c r="P99">
        <v>7.8750492190599996E-3</v>
      </c>
      <c r="Q99">
        <v>6.5490948215399997E-2</v>
      </c>
      <c r="R99">
        <v>2.08846748256E-2</v>
      </c>
      <c r="S99">
        <v>4.8663379185099997E-2</v>
      </c>
      <c r="T99">
        <v>6.1501965866399999E-2</v>
      </c>
      <c r="U99">
        <v>1.8326766242100001E-2</v>
      </c>
      <c r="V99">
        <v>1.7080148597300001E-2</v>
      </c>
      <c r="W99">
        <v>1.12688753662E-2</v>
      </c>
      <c r="X99">
        <v>0.263378773407</v>
      </c>
      <c r="Y99">
        <v>4.8626306831999998E-2</v>
      </c>
      <c r="Z99">
        <v>2.3638426626299999E-2</v>
      </c>
      <c r="AA99">
        <v>3.67809327645E-2</v>
      </c>
      <c r="AB99">
        <v>5.7838660578400002E-2</v>
      </c>
      <c r="AC99">
        <v>3.10964612227E-2</v>
      </c>
      <c r="AD99">
        <v>2.9058504455600001E-2</v>
      </c>
      <c r="AE99">
        <v>2.1441589536500001E-2</v>
      </c>
      <c r="AF99">
        <v>1.67236065652E-2</v>
      </c>
      <c r="AG99">
        <v>4.8081125972600003E-2</v>
      </c>
      <c r="AH99">
        <v>5.1286833271199997E-2</v>
      </c>
      <c r="AI99">
        <v>1.34634803097E-2</v>
      </c>
      <c r="AJ99">
        <v>2.4123706366199999E-2</v>
      </c>
      <c r="AK99">
        <v>8.5360648740899995E-3</v>
      </c>
      <c r="AL99">
        <v>1.44880292658E-2</v>
      </c>
      <c r="AM99">
        <v>1.14876507754E-2</v>
      </c>
      <c r="AN99">
        <v>3.3838084764399999E-2</v>
      </c>
      <c r="AO99">
        <v>8.9055125122500002E-3</v>
      </c>
      <c r="AP99">
        <v>1.7241379310299999E-2</v>
      </c>
      <c r="AQ99">
        <v>1.55394118333E-2</v>
      </c>
      <c r="AR99">
        <v>5.47960218088E-2</v>
      </c>
      <c r="AS99">
        <v>5.9938971229300003E-2</v>
      </c>
      <c r="AT99">
        <v>4.1113349504600001E-3</v>
      </c>
      <c r="AU99">
        <v>2.90758047767E-2</v>
      </c>
    </row>
    <row r="100" spans="1:47" x14ac:dyDescent="0.25">
      <c r="A100" t="s">
        <v>134</v>
      </c>
      <c r="B100" t="s">
        <v>139</v>
      </c>
      <c r="C100" t="s">
        <v>197</v>
      </c>
      <c r="D100" t="s">
        <v>198</v>
      </c>
      <c r="E100" t="s">
        <v>308</v>
      </c>
      <c r="F100" s="20" t="s">
        <v>309</v>
      </c>
      <c r="G100" s="64">
        <f t="shared" si="27"/>
        <v>3.5796197332719062E-2</v>
      </c>
      <c r="H100" s="10">
        <f t="shared" si="28"/>
        <v>7.1592394665438125E-2</v>
      </c>
      <c r="I100" s="10">
        <f t="shared" si="29"/>
        <v>3.1382333674913124E-2</v>
      </c>
      <c r="J100" s="10">
        <f t="shared" si="30"/>
        <v>4.0210060990525001E-2</v>
      </c>
      <c r="K100" s="11">
        <f t="shared" si="31"/>
        <v>0</v>
      </c>
      <c r="L100" s="11">
        <f t="shared" si="32"/>
        <v>0</v>
      </c>
      <c r="M100" s="11">
        <f t="shared" si="33"/>
        <v>0</v>
      </c>
      <c r="N100" s="8">
        <f t="shared" si="34"/>
        <v>0</v>
      </c>
      <c r="O100" s="8">
        <f t="shared" si="35"/>
        <v>0</v>
      </c>
      <c r="P100">
        <v>2.1000131250800001E-2</v>
      </c>
      <c r="Q100">
        <v>1.40337746176E-2</v>
      </c>
      <c r="R100">
        <v>3.3415479721000001E-2</v>
      </c>
      <c r="S100">
        <v>9.7326758370099992E-3</v>
      </c>
      <c r="T100">
        <v>2.4161486590399999E-2</v>
      </c>
      <c r="U100">
        <v>1.37450746816E-2</v>
      </c>
      <c r="V100">
        <v>3.4160297194600002E-2</v>
      </c>
      <c r="W100">
        <v>4.5075501465000001E-2</v>
      </c>
      <c r="X100">
        <v>1.4471361176199999E-2</v>
      </c>
      <c r="Y100">
        <v>3.2417537888000003E-2</v>
      </c>
      <c r="Z100">
        <v>2.83661119516E-2</v>
      </c>
      <c r="AA100">
        <v>2.5746652935099999E-2</v>
      </c>
      <c r="AB100">
        <v>2.7397260273999999E-2</v>
      </c>
      <c r="AC100">
        <v>6.8412214690000001E-2</v>
      </c>
      <c r="AD100">
        <v>2.4215420379699999E-2</v>
      </c>
      <c r="AE100">
        <v>8.5766358146000005E-2</v>
      </c>
      <c r="AF100">
        <v>4.7781733043500002E-2</v>
      </c>
      <c r="AG100">
        <v>1.74840458082E-2</v>
      </c>
      <c r="AH100">
        <v>2.33121969414E-2</v>
      </c>
      <c r="AI100">
        <v>5.0488051161199997E-2</v>
      </c>
      <c r="AJ100">
        <v>4.5835042095900003E-2</v>
      </c>
      <c r="AK100">
        <v>2.13401621852E-2</v>
      </c>
      <c r="AL100">
        <v>1.44880292658E-2</v>
      </c>
      <c r="AM100">
        <v>6.8925904652499995E-2</v>
      </c>
      <c r="AN100">
        <v>3.9477765558500001E-2</v>
      </c>
      <c r="AO100">
        <v>3.5622050049000001E-2</v>
      </c>
      <c r="AP100">
        <v>2.2988505747099999E-2</v>
      </c>
      <c r="AQ100">
        <v>2.71939707082E-2</v>
      </c>
      <c r="AR100">
        <v>3.2877613085300003E-2</v>
      </c>
      <c r="AS100">
        <v>5.4489973844799998E-2</v>
      </c>
      <c r="AT100">
        <v>1.6445339801800001E-2</v>
      </c>
      <c r="AU100">
        <v>0.1246105919</v>
      </c>
    </row>
    <row r="101" spans="1:47" x14ac:dyDescent="0.25">
      <c r="A101" t="s">
        <v>134</v>
      </c>
      <c r="B101" t="s">
        <v>139</v>
      </c>
      <c r="C101" t="s">
        <v>209</v>
      </c>
      <c r="D101" t="s">
        <v>210</v>
      </c>
      <c r="E101" t="s">
        <v>233</v>
      </c>
      <c r="F101" s="20" t="s">
        <v>234</v>
      </c>
      <c r="G101" s="64">
        <f t="shared" si="27"/>
        <v>3.3693766397327504E-2</v>
      </c>
      <c r="H101" s="10">
        <f t="shared" si="28"/>
        <v>6.7387532794655008E-2</v>
      </c>
      <c r="I101" s="10">
        <f t="shared" si="29"/>
        <v>2.9383721378523749E-2</v>
      </c>
      <c r="J101" s="10">
        <f t="shared" si="30"/>
        <v>3.8003811416131253E-2</v>
      </c>
      <c r="K101" s="11">
        <f t="shared" si="31"/>
        <v>0</v>
      </c>
      <c r="L101" s="11">
        <f t="shared" si="32"/>
        <v>0</v>
      </c>
      <c r="M101" s="11">
        <f t="shared" si="33"/>
        <v>0</v>
      </c>
      <c r="N101" s="8">
        <f t="shared" si="34"/>
        <v>0</v>
      </c>
      <c r="O101" s="8">
        <f t="shared" si="35"/>
        <v>0</v>
      </c>
      <c r="P101">
        <v>2.8875180469900001E-2</v>
      </c>
      <c r="Q101">
        <v>9.3558497450500003E-3</v>
      </c>
      <c r="R101">
        <v>3.3415479721000001E-2</v>
      </c>
      <c r="S101">
        <v>1.2976901116E-2</v>
      </c>
      <c r="T101">
        <v>2.6357985371300002E-2</v>
      </c>
      <c r="U101">
        <v>1.37450746816E-2</v>
      </c>
      <c r="V101">
        <v>3.8430334343900002E-2</v>
      </c>
      <c r="W101">
        <v>2.62940425212E-2</v>
      </c>
      <c r="X101">
        <v>4.0519811293499998E-2</v>
      </c>
      <c r="Y101">
        <v>4.4574114595999997E-2</v>
      </c>
      <c r="Z101">
        <v>9.4553706505300008E-3</v>
      </c>
      <c r="AA101">
        <v>2.2068559658699999E-2</v>
      </c>
      <c r="AB101">
        <v>2.7397260273999999E-2</v>
      </c>
      <c r="AC101">
        <v>6.2192922445399999E-2</v>
      </c>
      <c r="AD101">
        <v>3.8744672607500003E-2</v>
      </c>
      <c r="AE101">
        <v>3.5735982560800003E-2</v>
      </c>
      <c r="AF101">
        <v>3.5836299782600001E-2</v>
      </c>
      <c r="AG101">
        <v>4.3710114520499999E-2</v>
      </c>
      <c r="AH101">
        <v>1.39873181649E-2</v>
      </c>
      <c r="AI101">
        <v>1.6829350387100001E-2</v>
      </c>
      <c r="AJ101">
        <v>5.06597833691E-2</v>
      </c>
      <c r="AK101">
        <v>3.8412291933399997E-2</v>
      </c>
      <c r="AL101">
        <v>2.1732043898699999E-2</v>
      </c>
      <c r="AM101">
        <v>3.4462952326200003E-2</v>
      </c>
      <c r="AN101">
        <v>9.0234892705100003E-2</v>
      </c>
      <c r="AO101">
        <v>5.7885831329599999E-2</v>
      </c>
      <c r="AP101">
        <v>2.87356321839E-2</v>
      </c>
      <c r="AQ101">
        <v>2.33091177499E-2</v>
      </c>
      <c r="AR101">
        <v>2.4658209814E-2</v>
      </c>
      <c r="AS101">
        <v>1.6346992153399999E-2</v>
      </c>
      <c r="AT101">
        <v>8.6338033959600005E-2</v>
      </c>
      <c r="AU101">
        <v>2.49221183801E-2</v>
      </c>
    </row>
    <row r="102" spans="1:47" x14ac:dyDescent="0.25">
      <c r="A102" t="s">
        <v>134</v>
      </c>
      <c r="B102" t="s">
        <v>139</v>
      </c>
      <c r="C102" t="s">
        <v>140</v>
      </c>
      <c r="D102" t="s">
        <v>183</v>
      </c>
      <c r="E102" t="s">
        <v>248</v>
      </c>
      <c r="F102" s="20" t="s">
        <v>283</v>
      </c>
      <c r="G102" s="64">
        <f t="shared" si="27"/>
        <v>3.1881894673869995E-2</v>
      </c>
      <c r="H102" s="10">
        <f t="shared" si="28"/>
        <v>6.3763789347739991E-2</v>
      </c>
      <c r="I102" s="10">
        <f t="shared" si="29"/>
        <v>2.8449576786521248E-2</v>
      </c>
      <c r="J102" s="10">
        <f t="shared" si="30"/>
        <v>3.531421256121875E-2</v>
      </c>
      <c r="K102" s="11">
        <f t="shared" si="31"/>
        <v>0</v>
      </c>
      <c r="L102" s="11">
        <f t="shared" si="32"/>
        <v>0</v>
      </c>
      <c r="M102" s="11">
        <f t="shared" si="33"/>
        <v>0</v>
      </c>
      <c r="N102" s="8">
        <f t="shared" si="34"/>
        <v>0</v>
      </c>
      <c r="O102" s="8">
        <f t="shared" si="35"/>
        <v>0</v>
      </c>
      <c r="P102">
        <v>2.62501640635E-2</v>
      </c>
      <c r="Q102">
        <v>6.0813023342799997E-2</v>
      </c>
      <c r="R102">
        <v>1.25308048954E-2</v>
      </c>
      <c r="S102">
        <v>1.6221126395E-2</v>
      </c>
      <c r="T102">
        <v>3.2947481714100002E-2</v>
      </c>
      <c r="U102">
        <v>6.4143681847300002E-2</v>
      </c>
      <c r="V102">
        <v>2.5620222895900002E-2</v>
      </c>
      <c r="W102">
        <v>1.8781458943700001E-2</v>
      </c>
      <c r="X102">
        <v>2.3154177881999999E-2</v>
      </c>
      <c r="Y102">
        <v>1.6208768944000002E-2</v>
      </c>
      <c r="Z102">
        <v>2.3638426626299999E-2</v>
      </c>
      <c r="AA102">
        <v>1.47123731058E-2</v>
      </c>
      <c r="AB102">
        <v>1.8264840182599999E-2</v>
      </c>
      <c r="AC102">
        <v>6.2192922445399998E-3</v>
      </c>
      <c r="AD102">
        <v>2.4215420379699999E-2</v>
      </c>
      <c r="AE102">
        <v>7.1471965121699996E-2</v>
      </c>
      <c r="AF102">
        <v>3.5836299782600001E-2</v>
      </c>
      <c r="AG102">
        <v>5.6823148876700001E-2</v>
      </c>
      <c r="AH102">
        <v>4.6624393882900003E-2</v>
      </c>
      <c r="AI102">
        <v>1.6829350387100001E-2</v>
      </c>
      <c r="AJ102">
        <v>2.17113357296E-2</v>
      </c>
      <c r="AK102">
        <v>5.1216389244600001E-2</v>
      </c>
      <c r="AL102">
        <v>2.5354051215199999E-2</v>
      </c>
      <c r="AM102">
        <v>5.3609036951900002E-2</v>
      </c>
      <c r="AN102">
        <v>2.2558723176300002E-2</v>
      </c>
      <c r="AO102">
        <v>4.0074806305099998E-2</v>
      </c>
      <c r="AP102">
        <v>3.4482758620700001E-2</v>
      </c>
      <c r="AQ102">
        <v>6.2157647332999999E-2</v>
      </c>
      <c r="AR102">
        <v>1.09592043618E-2</v>
      </c>
      <c r="AS102">
        <v>1.6346992153399999E-2</v>
      </c>
      <c r="AT102">
        <v>1.6445339801800001E-2</v>
      </c>
      <c r="AU102">
        <v>5.39979231568E-2</v>
      </c>
    </row>
    <row r="103" spans="1:47" x14ac:dyDescent="0.25">
      <c r="A103" t="s">
        <v>134</v>
      </c>
      <c r="B103" t="s">
        <v>135</v>
      </c>
      <c r="C103" t="s">
        <v>135</v>
      </c>
      <c r="D103" t="s">
        <v>136</v>
      </c>
      <c r="E103" t="s">
        <v>223</v>
      </c>
      <c r="F103" s="20" t="s">
        <v>224</v>
      </c>
      <c r="G103" s="64">
        <f t="shared" si="27"/>
        <v>3.0303492783456565E-2</v>
      </c>
      <c r="H103" s="10">
        <f t="shared" si="28"/>
        <v>6.060698556691313E-2</v>
      </c>
      <c r="I103" s="10">
        <f t="shared" si="29"/>
        <v>3.1824504511916256E-2</v>
      </c>
      <c r="J103" s="10">
        <f t="shared" si="30"/>
        <v>2.8782481054996874E-2</v>
      </c>
      <c r="K103" s="11">
        <f t="shared" si="31"/>
        <v>0</v>
      </c>
      <c r="L103" s="11">
        <f t="shared" si="32"/>
        <v>0</v>
      </c>
      <c r="M103" s="11">
        <f t="shared" si="33"/>
        <v>0</v>
      </c>
      <c r="N103" s="8">
        <f t="shared" si="34"/>
        <v>0</v>
      </c>
      <c r="O103" s="8">
        <f t="shared" si="35"/>
        <v>0</v>
      </c>
      <c r="P103">
        <v>7.8750492190599996E-3</v>
      </c>
      <c r="Q103">
        <v>2.8067549235199999E-2</v>
      </c>
      <c r="R103">
        <v>5.0123219581499998E-2</v>
      </c>
      <c r="S103">
        <v>6.8128730859099998E-2</v>
      </c>
      <c r="T103">
        <v>1.53754914666E-2</v>
      </c>
      <c r="U103">
        <v>1.8326766242100001E-2</v>
      </c>
      <c r="V103">
        <v>6.4050557239799993E-2</v>
      </c>
      <c r="W103">
        <v>2.62940425212E-2</v>
      </c>
      <c r="X103">
        <v>1.1577088940999999E-2</v>
      </c>
      <c r="Y103">
        <v>2.0260961179999998E-2</v>
      </c>
      <c r="Z103">
        <v>2.3638426626299999E-2</v>
      </c>
      <c r="AA103">
        <v>2.2068559658699999E-2</v>
      </c>
      <c r="AB103">
        <v>2.1308980213100001E-2</v>
      </c>
      <c r="AC103">
        <v>3.10964612227E-2</v>
      </c>
      <c r="AD103">
        <v>5.8117008911299999E-2</v>
      </c>
      <c r="AE103">
        <v>4.2883179073000002E-2</v>
      </c>
      <c r="AF103">
        <v>1.9112693217400001E-2</v>
      </c>
      <c r="AG103">
        <v>4.8081125972600003E-2</v>
      </c>
      <c r="AH103">
        <v>4.1961954494600003E-2</v>
      </c>
      <c r="AI103">
        <v>2.69269606193E-2</v>
      </c>
      <c r="AJ103">
        <v>4.8247412732500003E-3</v>
      </c>
      <c r="AK103">
        <v>2.5608194622300001E-2</v>
      </c>
      <c r="AL103">
        <v>3.9842080480999999E-2</v>
      </c>
      <c r="AM103">
        <v>1.9146084625699999E-2</v>
      </c>
      <c r="AN103">
        <v>8.4595211910999998E-3</v>
      </c>
      <c r="AO103">
        <v>5.3433075073500001E-2</v>
      </c>
      <c r="AP103">
        <v>2.87356321839E-2</v>
      </c>
      <c r="AQ103">
        <v>4.2733382541499998E-2</v>
      </c>
      <c r="AR103">
        <v>2.19184087235E-2</v>
      </c>
      <c r="AS103">
        <v>2.1795989537900001E-2</v>
      </c>
      <c r="AT103">
        <v>2.0556674752300001E-2</v>
      </c>
      <c r="AU103">
        <v>3.7383177570099999E-2</v>
      </c>
    </row>
    <row r="104" spans="1:47" x14ac:dyDescent="0.25">
      <c r="A104" t="s">
        <v>134</v>
      </c>
      <c r="B104" t="s">
        <v>139</v>
      </c>
      <c r="C104" t="s">
        <v>209</v>
      </c>
      <c r="D104" t="s">
        <v>210</v>
      </c>
      <c r="E104" t="s">
        <v>336</v>
      </c>
      <c r="F104" s="20" t="s">
        <v>337</v>
      </c>
      <c r="G104" s="64">
        <f t="shared" si="27"/>
        <v>2.9495038667534695E-2</v>
      </c>
      <c r="H104" s="10">
        <f t="shared" si="28"/>
        <v>5.8990077335069391E-2</v>
      </c>
      <c r="I104" s="10">
        <f t="shared" si="29"/>
        <v>2.6034811906944382E-2</v>
      </c>
      <c r="J104" s="10">
        <f t="shared" si="30"/>
        <v>3.2955265428125005E-2</v>
      </c>
      <c r="K104" s="11">
        <f t="shared" si="31"/>
        <v>0</v>
      </c>
      <c r="L104" s="11">
        <f t="shared" si="32"/>
        <v>0</v>
      </c>
      <c r="M104" s="11">
        <f t="shared" si="33"/>
        <v>0</v>
      </c>
      <c r="N104" s="8">
        <f t="shared" si="34"/>
        <v>0</v>
      </c>
      <c r="O104" s="8">
        <f t="shared" si="35"/>
        <v>0</v>
      </c>
      <c r="P104">
        <v>3.1500196876200003E-2</v>
      </c>
      <c r="Q104">
        <v>4.6779248725299996E-3</v>
      </c>
      <c r="R104">
        <v>8.3538699302500002E-3</v>
      </c>
      <c r="S104">
        <v>1.6221126395E-2</v>
      </c>
      <c r="T104">
        <v>3.2947481714100002E-2</v>
      </c>
      <c r="U104">
        <v>5.4980298726300003E-2</v>
      </c>
      <c r="V104">
        <v>1.7080148597300001E-2</v>
      </c>
      <c r="W104">
        <v>3.3806626098699999E-2</v>
      </c>
      <c r="X104">
        <v>2.8942722352499999E-2</v>
      </c>
      <c r="Y104">
        <v>5.2678499067999998E-2</v>
      </c>
      <c r="Z104">
        <v>1.8910741301100001E-2</v>
      </c>
      <c r="AA104">
        <v>3.6780932764499999E-3</v>
      </c>
      <c r="AB104">
        <v>4.2617960426200002E-2</v>
      </c>
      <c r="AC104">
        <v>4.97543379563E-2</v>
      </c>
      <c r="AD104">
        <v>9.6861681518800001E-3</v>
      </c>
      <c r="AE104">
        <v>1.0720794768300001E-2</v>
      </c>
      <c r="AF104">
        <v>2.8669039826100001E-2</v>
      </c>
      <c r="AG104">
        <v>2.6226068712299998E-2</v>
      </c>
      <c r="AH104">
        <v>1.8649757553199999E-2</v>
      </c>
      <c r="AI104">
        <v>1.6829350387100001E-2</v>
      </c>
      <c r="AJ104">
        <v>5.5484524642400002E-2</v>
      </c>
      <c r="AK104">
        <v>3.8412291933399997E-2</v>
      </c>
      <c r="AL104">
        <v>1.08660219494E-2</v>
      </c>
      <c r="AM104">
        <v>2.6804518475999999E-2</v>
      </c>
      <c r="AN104">
        <v>7.0496009925800004E-2</v>
      </c>
      <c r="AO104">
        <v>2.2263781280600001E-2</v>
      </c>
      <c r="AP104">
        <v>6.3218390804599997E-2</v>
      </c>
      <c r="AQ104">
        <v>2.71939707082E-2</v>
      </c>
      <c r="AR104">
        <v>4.10970163566E-2</v>
      </c>
      <c r="AS104">
        <v>2.7244986922399999E-2</v>
      </c>
      <c r="AT104">
        <v>1.6445339801800001E-2</v>
      </c>
      <c r="AU104">
        <v>3.7383177570099999E-2</v>
      </c>
    </row>
    <row r="105" spans="1:47" x14ac:dyDescent="0.25">
      <c r="A105" t="s">
        <v>134</v>
      </c>
      <c r="B105" t="s">
        <v>150</v>
      </c>
      <c r="C105" t="s">
        <v>151</v>
      </c>
      <c r="D105" t="s">
        <v>257</v>
      </c>
      <c r="E105" t="s">
        <v>257</v>
      </c>
      <c r="F105" s="20" t="s">
        <v>257</v>
      </c>
      <c r="G105" s="64">
        <f t="shared" si="27"/>
        <v>2.8708226606642497E-2</v>
      </c>
      <c r="H105" s="10">
        <f t="shared" si="28"/>
        <v>5.7416453213284993E-2</v>
      </c>
      <c r="I105" s="10">
        <f t="shared" si="29"/>
        <v>2.1540261934322499E-2</v>
      </c>
      <c r="J105" s="10">
        <f t="shared" si="30"/>
        <v>3.5876191278962494E-2</v>
      </c>
      <c r="K105" s="11">
        <f t="shared" si="31"/>
        <v>0</v>
      </c>
      <c r="L105" s="11">
        <f t="shared" si="32"/>
        <v>0</v>
      </c>
      <c r="M105" s="11">
        <f t="shared" si="33"/>
        <v>0</v>
      </c>
      <c r="N105" s="8">
        <f t="shared" si="34"/>
        <v>0</v>
      </c>
      <c r="O105" s="8">
        <f t="shared" si="35"/>
        <v>0</v>
      </c>
      <c r="P105">
        <v>3.41252132826E-2</v>
      </c>
      <c r="Q105">
        <v>1.40337746176E-2</v>
      </c>
      <c r="R105">
        <v>1.25308048954E-2</v>
      </c>
      <c r="S105">
        <v>2.5953802232000001E-2</v>
      </c>
      <c r="T105">
        <v>3.07509829332E-2</v>
      </c>
      <c r="U105">
        <v>9.1633831210500005E-3</v>
      </c>
      <c r="V105">
        <v>1.2810111448000001E-2</v>
      </c>
      <c r="W105">
        <v>7.51258357749E-3</v>
      </c>
      <c r="X105">
        <v>2.3154177881999999E-2</v>
      </c>
      <c r="Y105">
        <v>2.4313153415999999E-2</v>
      </c>
      <c r="Z105">
        <v>1.41830559758E-2</v>
      </c>
      <c r="AA105">
        <v>1.1034279829299999E-2</v>
      </c>
      <c r="AB105">
        <v>9.1324200913200006E-3</v>
      </c>
      <c r="AC105">
        <v>4.3535045711800002E-2</v>
      </c>
      <c r="AD105">
        <v>5.8117008911299999E-2</v>
      </c>
      <c r="AE105">
        <v>1.42943930243E-2</v>
      </c>
      <c r="AF105">
        <v>4.0614473086899999E-2</v>
      </c>
      <c r="AG105">
        <v>2.1855057260300001E-2</v>
      </c>
      <c r="AH105">
        <v>3.7299515106300002E-2</v>
      </c>
      <c r="AI105">
        <v>4.3756311006399998E-2</v>
      </c>
      <c r="AJ105">
        <v>1.9298965093000001E-2</v>
      </c>
      <c r="AK105">
        <v>3.8412291933399997E-2</v>
      </c>
      <c r="AL105">
        <v>3.9842080480999999E-2</v>
      </c>
      <c r="AM105">
        <v>2.2975301550799999E-2</v>
      </c>
      <c r="AN105">
        <v>4.2297605955500001E-2</v>
      </c>
      <c r="AO105">
        <v>9.7960637634700004E-2</v>
      </c>
      <c r="AP105">
        <v>1.7241379310299999E-2</v>
      </c>
      <c r="AQ105">
        <v>1.9424264791600001E-2</v>
      </c>
      <c r="AR105">
        <v>2.73980109044E-2</v>
      </c>
      <c r="AS105">
        <v>4.3591979075899998E-2</v>
      </c>
      <c r="AT105">
        <v>2.46680097028E-2</v>
      </c>
      <c r="AU105">
        <v>3.7383177570099999E-2</v>
      </c>
    </row>
    <row r="106" spans="1:47" x14ac:dyDescent="0.25">
      <c r="A106" t="s">
        <v>134</v>
      </c>
      <c r="B106" t="s">
        <v>135</v>
      </c>
      <c r="C106" t="s">
        <v>135</v>
      </c>
      <c r="D106" t="s">
        <v>136</v>
      </c>
      <c r="E106" t="s">
        <v>195</v>
      </c>
      <c r="F106" s="20" t="s">
        <v>196</v>
      </c>
      <c r="G106" s="64">
        <f t="shared" si="27"/>
        <v>2.7200674581508124E-2</v>
      </c>
      <c r="H106" s="10">
        <f t="shared" si="28"/>
        <v>5.4401349163016248E-2</v>
      </c>
      <c r="I106" s="10">
        <f t="shared" si="29"/>
        <v>2.8257102330836874E-2</v>
      </c>
      <c r="J106" s="10">
        <f t="shared" si="30"/>
        <v>2.6144246832179373E-2</v>
      </c>
      <c r="K106" s="11">
        <f t="shared" si="31"/>
        <v>0</v>
      </c>
      <c r="L106" s="11">
        <f t="shared" si="32"/>
        <v>0</v>
      </c>
      <c r="M106" s="11">
        <f t="shared" si="33"/>
        <v>0</v>
      </c>
      <c r="N106" s="8">
        <f t="shared" si="34"/>
        <v>0</v>
      </c>
      <c r="O106" s="8">
        <f t="shared" si="35"/>
        <v>0</v>
      </c>
      <c r="P106">
        <v>2.1000131250800001E-2</v>
      </c>
      <c r="Q106">
        <v>5.6135098470300002E-2</v>
      </c>
      <c r="R106">
        <v>2.9238544755900001E-2</v>
      </c>
      <c r="S106">
        <v>1.2976901116E-2</v>
      </c>
      <c r="T106">
        <v>3.5143980495100001E-2</v>
      </c>
      <c r="U106">
        <v>1.37450746816E-2</v>
      </c>
      <c r="V106">
        <v>3.8430334343900002E-2</v>
      </c>
      <c r="W106">
        <v>7.51258357749E-3</v>
      </c>
      <c r="X106">
        <v>4.6308355763900001E-2</v>
      </c>
      <c r="Y106">
        <v>2.0260961179999998E-2</v>
      </c>
      <c r="Z106">
        <v>1.8910741301100001E-2</v>
      </c>
      <c r="AA106">
        <v>2.94247462116E-2</v>
      </c>
      <c r="AB106">
        <v>3.9573820395700003E-2</v>
      </c>
      <c r="AC106">
        <v>1.8657876733600001E-2</v>
      </c>
      <c r="AD106">
        <v>2.9058504455600001E-2</v>
      </c>
      <c r="AE106">
        <v>3.5735982560800003E-2</v>
      </c>
      <c r="AF106">
        <v>1.4334519913000001E-2</v>
      </c>
      <c r="AG106">
        <v>1.3113034356199999E-2</v>
      </c>
      <c r="AH106">
        <v>0.10257366654199999</v>
      </c>
      <c r="AI106">
        <v>3.3658700774200002E-2</v>
      </c>
      <c r="AJ106">
        <v>1.6886594456399999E-2</v>
      </c>
      <c r="AK106">
        <v>5.1216389244600001E-2</v>
      </c>
      <c r="AL106">
        <v>4.3464087797500002E-2</v>
      </c>
      <c r="AM106">
        <v>3.8292169251400001E-3</v>
      </c>
      <c r="AN106">
        <v>1.40992019852E-2</v>
      </c>
      <c r="AO106">
        <v>1.3358268768399999E-2</v>
      </c>
      <c r="AP106">
        <v>4.0229885057499998E-2</v>
      </c>
      <c r="AQ106">
        <v>1.9424264791600001E-2</v>
      </c>
      <c r="AR106">
        <v>2.19184087235E-2</v>
      </c>
      <c r="AS106">
        <v>5.4489973844799996E-3</v>
      </c>
      <c r="AT106">
        <v>1.6445339801800001E-2</v>
      </c>
      <c r="AU106">
        <v>8.3073727933500006E-3</v>
      </c>
    </row>
    <row r="107" spans="1:47" x14ac:dyDescent="0.25">
      <c r="A107" t="s">
        <v>134</v>
      </c>
      <c r="B107" t="s">
        <v>139</v>
      </c>
      <c r="C107" t="s">
        <v>197</v>
      </c>
      <c r="D107" t="s">
        <v>198</v>
      </c>
      <c r="E107" t="s">
        <v>199</v>
      </c>
      <c r="F107" s="20" t="s">
        <v>200</v>
      </c>
      <c r="G107" s="64">
        <f t="shared" si="27"/>
        <v>2.4483648657323435E-2</v>
      </c>
      <c r="H107" s="10">
        <f t="shared" si="28"/>
        <v>4.8967297314646871E-2</v>
      </c>
      <c r="I107" s="10">
        <f t="shared" si="29"/>
        <v>2.4583133703131244E-2</v>
      </c>
      <c r="J107" s="10">
        <f t="shared" si="30"/>
        <v>2.4384163611515623E-2</v>
      </c>
      <c r="K107" s="11">
        <f t="shared" si="31"/>
        <v>0</v>
      </c>
      <c r="L107" s="11">
        <f t="shared" si="32"/>
        <v>0</v>
      </c>
      <c r="M107" s="11">
        <f t="shared" si="33"/>
        <v>0</v>
      </c>
      <c r="N107" s="8">
        <f t="shared" si="34"/>
        <v>0</v>
      </c>
      <c r="O107" s="8">
        <f t="shared" si="35"/>
        <v>0</v>
      </c>
      <c r="P107">
        <v>1.5750098438100001E-2</v>
      </c>
      <c r="Q107">
        <v>2.33896243626E-2</v>
      </c>
      <c r="R107">
        <v>4.1769349651200001E-2</v>
      </c>
      <c r="S107">
        <v>3.2442252790000001E-2</v>
      </c>
      <c r="T107">
        <v>1.9768489028500001E-2</v>
      </c>
      <c r="U107">
        <v>3.2071840923700003E-2</v>
      </c>
      <c r="V107">
        <v>3.4160297194600002E-2</v>
      </c>
      <c r="W107">
        <v>1.12688753662E-2</v>
      </c>
      <c r="X107">
        <v>1.4471361176199999E-2</v>
      </c>
      <c r="Y107">
        <v>2.0260961179999998E-2</v>
      </c>
      <c r="Z107">
        <v>2.3638426626299999E-2</v>
      </c>
      <c r="AA107">
        <v>2.5746652935099999E-2</v>
      </c>
      <c r="AB107">
        <v>1.8264840182599999E-2</v>
      </c>
      <c r="AC107">
        <v>3.10964612227E-2</v>
      </c>
      <c r="AD107">
        <v>2.4215420379699999E-2</v>
      </c>
      <c r="AE107">
        <v>2.5015187792600001E-2</v>
      </c>
      <c r="AF107">
        <v>1.9112693217400001E-2</v>
      </c>
      <c r="AG107">
        <v>3.49680916164E-2</v>
      </c>
      <c r="AH107">
        <v>1.39873181649E-2</v>
      </c>
      <c r="AI107">
        <v>3.3658700774200002E-2</v>
      </c>
      <c r="AJ107">
        <v>2.6536077002900001E-2</v>
      </c>
      <c r="AK107">
        <v>2.9876227059300001E-2</v>
      </c>
      <c r="AL107">
        <v>3.2598065848100002E-2</v>
      </c>
      <c r="AM107">
        <v>4.5950603101700002E-2</v>
      </c>
      <c r="AN107">
        <v>2.2558723176300002E-2</v>
      </c>
      <c r="AO107">
        <v>2.6716537536699999E-2</v>
      </c>
      <c r="AP107">
        <v>1.7241379310299999E-2</v>
      </c>
      <c r="AQ107">
        <v>1.16545588749E-2</v>
      </c>
      <c r="AR107">
        <v>1.91786076331E-2</v>
      </c>
      <c r="AS107">
        <v>2.7244986922399999E-2</v>
      </c>
      <c r="AT107">
        <v>2.0556674752300001E-2</v>
      </c>
      <c r="AU107">
        <v>8.3073727933500006E-3</v>
      </c>
    </row>
    <row r="108" spans="1:47" x14ac:dyDescent="0.25">
      <c r="A108" t="s">
        <v>134</v>
      </c>
      <c r="B108" t="s">
        <v>139</v>
      </c>
      <c r="C108" t="s">
        <v>140</v>
      </c>
      <c r="D108" t="s">
        <v>186</v>
      </c>
      <c r="E108" t="s">
        <v>272</v>
      </c>
      <c r="F108" s="20" t="s">
        <v>273</v>
      </c>
      <c r="G108" s="64">
        <f t="shared" si="27"/>
        <v>2.4265325701925002E-2</v>
      </c>
      <c r="H108" s="10">
        <f t="shared" si="28"/>
        <v>4.8530651403850003E-2</v>
      </c>
      <c r="I108" s="10">
        <f t="shared" si="29"/>
        <v>2.296589215994875E-2</v>
      </c>
      <c r="J108" s="10">
        <f t="shared" si="30"/>
        <v>2.5564759243901253E-2</v>
      </c>
      <c r="K108" s="11">
        <f t="shared" si="31"/>
        <v>0</v>
      </c>
      <c r="L108" s="11">
        <f t="shared" si="32"/>
        <v>0</v>
      </c>
      <c r="M108" s="11">
        <f t="shared" si="33"/>
        <v>0</v>
      </c>
      <c r="N108" s="8">
        <f t="shared" si="34"/>
        <v>0</v>
      </c>
      <c r="O108" s="8">
        <f t="shared" si="35"/>
        <v>0</v>
      </c>
      <c r="P108">
        <v>1.05000656254E-2</v>
      </c>
      <c r="Q108">
        <v>2.8067549235199999E-2</v>
      </c>
      <c r="R108">
        <v>2.08846748256E-2</v>
      </c>
      <c r="S108">
        <v>3.2442252790000001E-2</v>
      </c>
      <c r="T108">
        <v>2.19649878094E-2</v>
      </c>
      <c r="U108">
        <v>2.29084578026E-2</v>
      </c>
      <c r="V108">
        <v>1.7080148597300001E-2</v>
      </c>
      <c r="W108">
        <v>2.62940425212E-2</v>
      </c>
      <c r="X108">
        <v>1.7365633411499999E-2</v>
      </c>
      <c r="Y108">
        <v>4.8626306831999998E-2</v>
      </c>
      <c r="Z108">
        <v>1.41830559758E-2</v>
      </c>
      <c r="AA108">
        <v>2.94247462116E-2</v>
      </c>
      <c r="AB108">
        <v>2.43531202435E-2</v>
      </c>
      <c r="AC108">
        <v>1.8657876733600001E-2</v>
      </c>
      <c r="AD108">
        <v>9.6861681518800001E-3</v>
      </c>
      <c r="AE108">
        <v>2.5015187792600001E-2</v>
      </c>
      <c r="AF108">
        <v>2.62799531739E-2</v>
      </c>
      <c r="AG108">
        <v>1.74840458082E-2</v>
      </c>
      <c r="AH108">
        <v>1.39873181649E-2</v>
      </c>
      <c r="AI108">
        <v>2.69269606193E-2</v>
      </c>
      <c r="AJ108">
        <v>4.8247412732500002E-2</v>
      </c>
      <c r="AK108">
        <v>3.8412291933399997E-2</v>
      </c>
      <c r="AL108">
        <v>2.5354051215199999E-2</v>
      </c>
      <c r="AM108">
        <v>1.53168677006E-2</v>
      </c>
      <c r="AN108">
        <v>1.40992019852E-2</v>
      </c>
      <c r="AO108">
        <v>4.4527562561200003E-2</v>
      </c>
      <c r="AP108">
        <v>1.14942528736E-2</v>
      </c>
      <c r="AQ108">
        <v>3.10788236665E-2</v>
      </c>
      <c r="AR108">
        <v>2.73980109044E-2</v>
      </c>
      <c r="AS108">
        <v>4.3591979075899998E-2</v>
      </c>
      <c r="AT108">
        <v>8.2226699009200002E-3</v>
      </c>
      <c r="AU108">
        <v>1.6614745586700001E-2</v>
      </c>
    </row>
    <row r="109" spans="1:47" x14ac:dyDescent="0.25">
      <c r="A109" t="s">
        <v>134</v>
      </c>
      <c r="B109" t="s">
        <v>139</v>
      </c>
      <c r="C109" t="s">
        <v>140</v>
      </c>
      <c r="D109" t="s">
        <v>258</v>
      </c>
      <c r="E109" t="s">
        <v>259</v>
      </c>
      <c r="F109" s="20" t="s">
        <v>259</v>
      </c>
      <c r="G109" s="64">
        <f t="shared" si="27"/>
        <v>2.3461993297343126E-2</v>
      </c>
      <c r="H109" s="10">
        <f t="shared" si="28"/>
        <v>4.6923986594686252E-2</v>
      </c>
      <c r="I109" s="10">
        <f t="shared" si="29"/>
        <v>2.5055184715511873E-2</v>
      </c>
      <c r="J109" s="10">
        <f t="shared" si="30"/>
        <v>2.1868801879174379E-2</v>
      </c>
      <c r="K109" s="11">
        <f t="shared" si="31"/>
        <v>0</v>
      </c>
      <c r="L109" s="11">
        <f t="shared" si="32"/>
        <v>0</v>
      </c>
      <c r="M109" s="11">
        <f t="shared" si="33"/>
        <v>0</v>
      </c>
      <c r="N109" s="8">
        <f t="shared" si="34"/>
        <v>0</v>
      </c>
      <c r="O109" s="8">
        <f t="shared" si="35"/>
        <v>0</v>
      </c>
      <c r="P109">
        <v>2.1000131250800001E-2</v>
      </c>
      <c r="Q109">
        <v>4.2101323852699997E-2</v>
      </c>
      <c r="R109">
        <v>2.08846748256E-2</v>
      </c>
      <c r="S109">
        <v>1.2976901116E-2</v>
      </c>
      <c r="T109">
        <v>4.1733476837899998E-2</v>
      </c>
      <c r="U109">
        <v>9.1633831210500005E-3</v>
      </c>
      <c r="V109">
        <v>2.1350185746600001E-2</v>
      </c>
      <c r="W109">
        <v>2.25377507325E-2</v>
      </c>
      <c r="X109">
        <v>1.7365633411499999E-2</v>
      </c>
      <c r="Y109">
        <v>2.0260961179999998E-2</v>
      </c>
      <c r="Z109">
        <v>6.14599092284E-2</v>
      </c>
      <c r="AA109">
        <v>1.8390466382199998E-2</v>
      </c>
      <c r="AB109">
        <v>1.8264840182599999E-2</v>
      </c>
      <c r="AC109">
        <v>4.3535045711800002E-2</v>
      </c>
      <c r="AD109">
        <v>4.8430840759400001E-3</v>
      </c>
      <c r="AE109">
        <v>2.5015187792600001E-2</v>
      </c>
      <c r="AF109">
        <v>1.9112693217400001E-2</v>
      </c>
      <c r="AG109">
        <v>3.49680916164E-2</v>
      </c>
      <c r="AH109">
        <v>4.66243938829E-3</v>
      </c>
      <c r="AI109">
        <v>1.00976102322E-2</v>
      </c>
      <c r="AJ109">
        <v>1.6886594456399999E-2</v>
      </c>
      <c r="AK109">
        <v>1.28040973111E-2</v>
      </c>
      <c r="AL109">
        <v>1.08660219494E-2</v>
      </c>
      <c r="AM109">
        <v>3.0633735401099999E-2</v>
      </c>
      <c r="AN109">
        <v>4.51174463525E-2</v>
      </c>
      <c r="AO109">
        <v>4.0074806305099998E-2</v>
      </c>
      <c r="AP109">
        <v>2.87356321839E-2</v>
      </c>
      <c r="AQ109">
        <v>2.33091177499E-2</v>
      </c>
      <c r="AR109">
        <v>1.64388065426E-2</v>
      </c>
      <c r="AS109">
        <v>2.7244986922399999E-2</v>
      </c>
      <c r="AT109">
        <v>1.23340048514E-2</v>
      </c>
      <c r="AU109">
        <v>1.6614745586700001E-2</v>
      </c>
    </row>
    <row r="110" spans="1:47" x14ac:dyDescent="0.25">
      <c r="A110" t="s">
        <v>134</v>
      </c>
      <c r="B110" t="s">
        <v>150</v>
      </c>
      <c r="C110" t="s">
        <v>242</v>
      </c>
      <c r="D110" t="s">
        <v>243</v>
      </c>
      <c r="E110" t="s">
        <v>243</v>
      </c>
      <c r="F110" s="20" t="s">
        <v>243</v>
      </c>
      <c r="G110" s="64">
        <f t="shared" si="27"/>
        <v>2.2344643815956876E-2</v>
      </c>
      <c r="H110" s="10">
        <f t="shared" si="28"/>
        <v>4.4689287631913752E-2</v>
      </c>
      <c r="I110" s="10">
        <f t="shared" si="29"/>
        <v>2.1178505562618122E-2</v>
      </c>
      <c r="J110" s="10">
        <f t="shared" si="30"/>
        <v>2.3510782069295626E-2</v>
      </c>
      <c r="K110" s="11">
        <f t="shared" si="31"/>
        <v>0</v>
      </c>
      <c r="L110" s="11">
        <f t="shared" si="32"/>
        <v>0</v>
      </c>
      <c r="M110" s="11">
        <f t="shared" si="33"/>
        <v>0</v>
      </c>
      <c r="N110" s="8">
        <f t="shared" si="34"/>
        <v>0</v>
      </c>
      <c r="O110" s="8">
        <f t="shared" si="35"/>
        <v>0</v>
      </c>
      <c r="P110">
        <v>5.25003281271E-3</v>
      </c>
      <c r="Q110">
        <v>4.6779248725299996E-3</v>
      </c>
      <c r="R110">
        <v>3.7592414686100001E-2</v>
      </c>
      <c r="S110">
        <v>1.9465351674E-2</v>
      </c>
      <c r="T110">
        <v>1.09824939047E-2</v>
      </c>
      <c r="U110">
        <v>1.37450746816E-2</v>
      </c>
      <c r="V110">
        <v>4.6970408642599999E-2</v>
      </c>
      <c r="W110">
        <v>2.25377507325E-2</v>
      </c>
      <c r="X110">
        <v>1.1577088940999999E-2</v>
      </c>
      <c r="Y110">
        <v>2.8365345651999999E-2</v>
      </c>
      <c r="Z110">
        <v>3.3093797276899997E-2</v>
      </c>
      <c r="AA110">
        <v>3.6780932764499999E-3</v>
      </c>
      <c r="AB110">
        <v>1.21765601218E-2</v>
      </c>
      <c r="AC110">
        <v>3.10964612227E-2</v>
      </c>
      <c r="AD110">
        <v>2.9058504455600001E-2</v>
      </c>
      <c r="AE110">
        <v>2.85887860487E-2</v>
      </c>
      <c r="AF110">
        <v>2.1501779869599998E-2</v>
      </c>
      <c r="AG110">
        <v>2.1855057260300001E-2</v>
      </c>
      <c r="AH110">
        <v>2.7974636329700001E-2</v>
      </c>
      <c r="AI110">
        <v>1.34634803097E-2</v>
      </c>
      <c r="AJ110">
        <v>4.8247412732500003E-3</v>
      </c>
      <c r="AK110">
        <v>4.6948356807500001E-2</v>
      </c>
      <c r="AL110">
        <v>2.5354051215199999E-2</v>
      </c>
      <c r="AM110">
        <v>4.2121386176499999E-2</v>
      </c>
      <c r="AN110">
        <v>8.4595211910999998E-3</v>
      </c>
      <c r="AO110">
        <v>2.6716537536699999E-2</v>
      </c>
      <c r="AP110">
        <v>1.14942528736E-2</v>
      </c>
      <c r="AQ110">
        <v>3.4963676624800002E-2</v>
      </c>
      <c r="AR110">
        <v>5.4796021808800003E-3</v>
      </c>
      <c r="AS110">
        <v>2.7244986922399999E-2</v>
      </c>
      <c r="AT110">
        <v>3.7002014554100002E-2</v>
      </c>
      <c r="AU110">
        <v>2.0768431983400001E-2</v>
      </c>
    </row>
    <row r="111" spans="1:47" x14ac:dyDescent="0.25">
      <c r="A111" t="s">
        <v>134</v>
      </c>
      <c r="B111" t="s">
        <v>155</v>
      </c>
      <c r="C111" t="s">
        <v>201</v>
      </c>
      <c r="D111" t="s">
        <v>202</v>
      </c>
      <c r="E111" t="s">
        <v>403</v>
      </c>
      <c r="F111" s="52" t="s">
        <v>404</v>
      </c>
      <c r="G111" s="53">
        <f t="shared" si="27"/>
        <v>7.4421371535970629E-2</v>
      </c>
      <c r="H111" s="53">
        <f t="shared" si="28"/>
        <v>0.14884274307194126</v>
      </c>
      <c r="I111" s="53">
        <f t="shared" si="29"/>
        <v>0.12805662116869251</v>
      </c>
      <c r="J111" s="53">
        <f t="shared" si="30"/>
        <v>2.0786121903248751E-2</v>
      </c>
      <c r="K111" s="50">
        <f t="shared" si="31"/>
        <v>1</v>
      </c>
      <c r="L111" s="50">
        <f t="shared" si="32"/>
        <v>2</v>
      </c>
      <c r="M111" s="50">
        <v>0</v>
      </c>
      <c r="N111" s="8">
        <f t="shared" si="34"/>
        <v>1</v>
      </c>
      <c r="O111" s="8">
        <f t="shared" si="35"/>
        <v>0</v>
      </c>
      <c r="P111">
        <v>0.35700223126399999</v>
      </c>
      <c r="Q111">
        <v>1.40337746176E-2</v>
      </c>
      <c r="R111">
        <v>3.3415479721000001E-2</v>
      </c>
      <c r="S111">
        <v>2.5953802232000001E-2</v>
      </c>
      <c r="T111">
        <v>0.19329189272299999</v>
      </c>
      <c r="U111">
        <v>1.0446256758000001</v>
      </c>
      <c r="V111">
        <v>2.9890260045300002E-2</v>
      </c>
      <c r="W111">
        <v>7.51258357749E-3</v>
      </c>
      <c r="X111">
        <v>9.2616711527900006E-2</v>
      </c>
      <c r="Y111">
        <v>6.0782883539999999E-2</v>
      </c>
      <c r="Z111">
        <v>0</v>
      </c>
      <c r="AA111">
        <v>7.3561865528900001E-3</v>
      </c>
      <c r="AB111">
        <v>0.115677321157</v>
      </c>
      <c r="AC111">
        <v>1.2438584489099999E-2</v>
      </c>
      <c r="AD111">
        <v>4.3587756683499998E-2</v>
      </c>
      <c r="AE111">
        <v>1.0720794768300001E-2</v>
      </c>
      <c r="AF111">
        <v>4.7781733043500002E-3</v>
      </c>
      <c r="AG111">
        <v>4.37101145205E-3</v>
      </c>
      <c r="AH111">
        <v>1.8649757553199999E-2</v>
      </c>
      <c r="AI111">
        <v>4.0390440929000002E-2</v>
      </c>
      <c r="AJ111">
        <v>4.1010300822600002E-2</v>
      </c>
      <c r="AK111">
        <v>0</v>
      </c>
      <c r="AL111">
        <v>1.44880292658E-2</v>
      </c>
      <c r="AM111">
        <v>1.14876507754E-2</v>
      </c>
      <c r="AN111">
        <v>2.81984039703E-2</v>
      </c>
      <c r="AO111">
        <v>0</v>
      </c>
      <c r="AP111">
        <v>1.7241379310299999E-2</v>
      </c>
      <c r="AQ111">
        <v>2.71939707082E-2</v>
      </c>
      <c r="AR111">
        <v>9.0413435984499996E-2</v>
      </c>
      <c r="AS111">
        <v>5.4489973844799996E-3</v>
      </c>
      <c r="AT111">
        <v>1.6445339801800001E-2</v>
      </c>
      <c r="AU111">
        <v>1.246105919E-2</v>
      </c>
    </row>
    <row r="112" spans="1:47" x14ac:dyDescent="0.25">
      <c r="A112" t="s">
        <v>134</v>
      </c>
      <c r="B112" t="s">
        <v>155</v>
      </c>
      <c r="C112" t="s">
        <v>298</v>
      </c>
      <c r="D112" t="s">
        <v>299</v>
      </c>
      <c r="E112" t="s">
        <v>442</v>
      </c>
      <c r="F112" s="52" t="s">
        <v>443</v>
      </c>
      <c r="G112" s="53">
        <f t="shared" si="27"/>
        <v>4.3492774304889376E-2</v>
      </c>
      <c r="H112" s="53">
        <f t="shared" si="28"/>
        <v>8.6985548609778751E-2</v>
      </c>
      <c r="I112" s="53">
        <f t="shared" si="29"/>
        <v>5.0444574928486252E-2</v>
      </c>
      <c r="J112" s="53">
        <f t="shared" si="30"/>
        <v>3.6540973681292499E-2</v>
      </c>
      <c r="K112" s="50">
        <f t="shared" si="31"/>
        <v>1</v>
      </c>
      <c r="L112" s="50">
        <f t="shared" si="32"/>
        <v>2</v>
      </c>
      <c r="M112" s="50">
        <v>0</v>
      </c>
      <c r="N112" s="8">
        <f t="shared" si="34"/>
        <v>1</v>
      </c>
      <c r="O112" s="8">
        <f t="shared" si="35"/>
        <v>0</v>
      </c>
      <c r="P112">
        <v>2.3625147657199998E-2</v>
      </c>
      <c r="Q112">
        <v>6.0813023342799997E-2</v>
      </c>
      <c r="R112">
        <v>4.1769349651199997E-3</v>
      </c>
      <c r="S112">
        <v>0.13625746171799999</v>
      </c>
      <c r="T112">
        <v>4.1733476837899998E-2</v>
      </c>
      <c r="U112">
        <v>4.5816915605200001E-2</v>
      </c>
      <c r="V112">
        <v>4.2700371493199999E-3</v>
      </c>
      <c r="W112">
        <v>1.8781458943700001E-2</v>
      </c>
      <c r="X112">
        <v>2.60484501172E-2</v>
      </c>
      <c r="Y112">
        <v>3.2417537888000003E-2</v>
      </c>
      <c r="Z112">
        <v>0</v>
      </c>
      <c r="AA112">
        <v>0.143445637781</v>
      </c>
      <c r="AB112">
        <v>5.7838660578400002E-2</v>
      </c>
      <c r="AC112">
        <v>6.2192922445399998E-3</v>
      </c>
      <c r="AD112">
        <v>4.8430840759399997E-2</v>
      </c>
      <c r="AE112">
        <v>0.157238323268</v>
      </c>
      <c r="AF112">
        <v>1.4334519913000001E-2</v>
      </c>
      <c r="AG112">
        <v>4.3710114520499999E-2</v>
      </c>
      <c r="AH112">
        <v>3.7299515106300002E-2</v>
      </c>
      <c r="AI112">
        <v>6.7317401548300002E-2</v>
      </c>
      <c r="AJ112">
        <v>1.20618531831E-2</v>
      </c>
      <c r="AK112">
        <v>0</v>
      </c>
      <c r="AL112">
        <v>6.1574124379700002E-2</v>
      </c>
      <c r="AM112">
        <v>8.4242772353100001E-2</v>
      </c>
      <c r="AN112">
        <v>2.5378563573300001E-2</v>
      </c>
      <c r="AO112">
        <v>0</v>
      </c>
      <c r="AP112">
        <v>0.109195402299</v>
      </c>
      <c r="AQ112">
        <v>1.55394118333E-2</v>
      </c>
      <c r="AR112">
        <v>2.19184087235E-2</v>
      </c>
      <c r="AS112">
        <v>5.4489973844799996E-3</v>
      </c>
      <c r="AT112">
        <v>5.7558689306399999E-2</v>
      </c>
      <c r="AU112">
        <v>2.90758047767E-2</v>
      </c>
    </row>
    <row r="113" spans="1:47" x14ac:dyDescent="0.25">
      <c r="A113" t="s">
        <v>134</v>
      </c>
      <c r="B113" t="s">
        <v>135</v>
      </c>
      <c r="C113" t="s">
        <v>135</v>
      </c>
      <c r="D113" t="s">
        <v>269</v>
      </c>
      <c r="E113" t="s">
        <v>438</v>
      </c>
      <c r="F113" s="52" t="s">
        <v>439</v>
      </c>
      <c r="G113" s="53">
        <f t="shared" si="27"/>
        <v>2.4844483787789376E-2</v>
      </c>
      <c r="H113" s="53">
        <f t="shared" si="28"/>
        <v>4.9688967575578752E-2</v>
      </c>
      <c r="I113" s="53">
        <f t="shared" si="29"/>
        <v>2.5282862508627497E-2</v>
      </c>
      <c r="J113" s="53">
        <f t="shared" si="30"/>
        <v>2.4406105066951254E-2</v>
      </c>
      <c r="K113" s="50">
        <f t="shared" si="31"/>
        <v>2</v>
      </c>
      <c r="L113" s="50">
        <f t="shared" si="32"/>
        <v>1</v>
      </c>
      <c r="M113" s="50">
        <v>0</v>
      </c>
      <c r="N113" s="8">
        <f t="shared" si="34"/>
        <v>0</v>
      </c>
      <c r="O113" s="8">
        <f t="shared" si="35"/>
        <v>1</v>
      </c>
      <c r="P113">
        <v>2.6250164063500001E-3</v>
      </c>
      <c r="Q113">
        <v>1.8711699490100001E-2</v>
      </c>
      <c r="R113">
        <v>9.1892569232700005E-2</v>
      </c>
      <c r="S113">
        <v>4.8663379185099997E-2</v>
      </c>
      <c r="T113">
        <v>8.7859951237700008E-3</v>
      </c>
      <c r="U113">
        <v>1.37450746816E-2</v>
      </c>
      <c r="V113">
        <v>5.1240445791899999E-2</v>
      </c>
      <c r="W113">
        <v>1.5025167155E-2</v>
      </c>
      <c r="X113">
        <v>1.7365633411499999E-2</v>
      </c>
      <c r="Y113">
        <v>2.4313153415999999E-2</v>
      </c>
      <c r="Z113">
        <v>2.3638426626299999E-2</v>
      </c>
      <c r="AA113">
        <v>5.5171399146700002E-2</v>
      </c>
      <c r="AB113">
        <v>9.1324200913200006E-3</v>
      </c>
      <c r="AC113">
        <v>0</v>
      </c>
      <c r="AD113">
        <v>2.4215420379699999E-2</v>
      </c>
      <c r="AE113">
        <v>0</v>
      </c>
      <c r="AF113">
        <v>7.16725995652E-3</v>
      </c>
      <c r="AG113">
        <v>6.99361832328E-2</v>
      </c>
      <c r="AH113">
        <v>5.5949272659499998E-2</v>
      </c>
      <c r="AI113">
        <v>2.69269606193E-2</v>
      </c>
      <c r="AJ113">
        <v>0</v>
      </c>
      <c r="AK113">
        <v>3.4144259496400001E-2</v>
      </c>
      <c r="AL113">
        <v>1.08660219494E-2</v>
      </c>
      <c r="AM113">
        <v>1.9146084625699999E-2</v>
      </c>
      <c r="AN113">
        <v>1.9738882779199999E-2</v>
      </c>
      <c r="AO113">
        <v>4.0074806305099998E-2</v>
      </c>
      <c r="AP113">
        <v>1.14942528736E-2</v>
      </c>
      <c r="AQ113">
        <v>1.55394118333E-2</v>
      </c>
      <c r="AR113">
        <v>2.4658209814E-2</v>
      </c>
      <c r="AS113">
        <v>2.1795989537900001E-2</v>
      </c>
      <c r="AT113">
        <v>1.6445339801800001E-2</v>
      </c>
      <c r="AU113">
        <v>1.6614745586700001E-2</v>
      </c>
    </row>
    <row r="114" spans="1:47" x14ac:dyDescent="0.25">
      <c r="A114" t="s">
        <v>134</v>
      </c>
      <c r="B114" t="s">
        <v>139</v>
      </c>
      <c r="C114" t="s">
        <v>191</v>
      </c>
      <c r="D114" t="s">
        <v>206</v>
      </c>
      <c r="E114" t="s">
        <v>320</v>
      </c>
      <c r="F114" s="52" t="s">
        <v>331</v>
      </c>
      <c r="G114" s="53">
        <f t="shared" si="27"/>
        <v>9.9160105933662496E-3</v>
      </c>
      <c r="H114" s="53">
        <f t="shared" si="28"/>
        <v>1.9832021186732499E-2</v>
      </c>
      <c r="I114" s="53">
        <f t="shared" si="29"/>
        <v>1.0886685379646875E-2</v>
      </c>
      <c r="J114" s="53">
        <f t="shared" si="30"/>
        <v>8.9453358070856245E-3</v>
      </c>
      <c r="K114" s="50">
        <f t="shared" si="31"/>
        <v>1</v>
      </c>
      <c r="L114" s="50">
        <f t="shared" si="32"/>
        <v>3</v>
      </c>
      <c r="M114" s="50">
        <v>0</v>
      </c>
      <c r="N114" s="8">
        <f t="shared" si="34"/>
        <v>1</v>
      </c>
      <c r="O114" s="8">
        <f t="shared" si="35"/>
        <v>0</v>
      </c>
      <c r="P114">
        <v>1.31250820318E-2</v>
      </c>
      <c r="Q114">
        <v>9.3558497450500003E-3</v>
      </c>
      <c r="R114">
        <v>4.1769349651199997E-3</v>
      </c>
      <c r="S114">
        <v>3.2442252790000001E-3</v>
      </c>
      <c r="T114">
        <v>1.3178992685700001E-2</v>
      </c>
      <c r="U114">
        <v>5.0398607165799997E-2</v>
      </c>
      <c r="V114">
        <v>0</v>
      </c>
      <c r="W114">
        <v>3.7562917887499999E-3</v>
      </c>
      <c r="X114">
        <v>1.1577088940999999E-2</v>
      </c>
      <c r="Y114">
        <v>1.2156576707999999E-2</v>
      </c>
      <c r="Z114">
        <v>4.7276853252600001E-3</v>
      </c>
      <c r="AA114">
        <v>3.6780932764499999E-3</v>
      </c>
      <c r="AB114">
        <v>6.0882800608800004E-3</v>
      </c>
      <c r="AC114">
        <v>1.2438584489099999E-2</v>
      </c>
      <c r="AD114">
        <v>4.8430840759400001E-3</v>
      </c>
      <c r="AE114">
        <v>2.1441589536500001E-2</v>
      </c>
      <c r="AF114">
        <v>7.16725995652E-3</v>
      </c>
      <c r="AG114">
        <v>4.37101145205E-3</v>
      </c>
      <c r="AH114">
        <v>0</v>
      </c>
      <c r="AI114">
        <v>1.34634803097E-2</v>
      </c>
      <c r="AJ114">
        <v>9.6494825465000007E-3</v>
      </c>
      <c r="AK114">
        <v>1.70721297482E-2</v>
      </c>
      <c r="AL114">
        <v>1.08660219494E-2</v>
      </c>
      <c r="AM114">
        <v>7.6584338502800001E-3</v>
      </c>
      <c r="AN114">
        <v>2.8198403970300001E-3</v>
      </c>
      <c r="AO114">
        <v>3.11692937929E-2</v>
      </c>
      <c r="AP114">
        <v>1.14942528736E-2</v>
      </c>
      <c r="AQ114">
        <v>0</v>
      </c>
      <c r="AR114">
        <v>2.7398010904400001E-3</v>
      </c>
      <c r="AS114">
        <v>1.6346992153399999E-2</v>
      </c>
      <c r="AT114">
        <v>0</v>
      </c>
      <c r="AU114">
        <v>8.3073727933500006E-3</v>
      </c>
    </row>
    <row r="115" spans="1:47" x14ac:dyDescent="0.25">
      <c r="A115" t="s">
        <v>134</v>
      </c>
      <c r="B115" t="s">
        <v>135</v>
      </c>
      <c r="C115" t="s">
        <v>135</v>
      </c>
      <c r="D115" t="s">
        <v>136</v>
      </c>
      <c r="E115" t="s">
        <v>223</v>
      </c>
      <c r="F115" s="52" t="s">
        <v>290</v>
      </c>
      <c r="G115" s="53">
        <f t="shared" si="27"/>
        <v>9.0933402055068738E-3</v>
      </c>
      <c r="H115" s="53">
        <f t="shared" si="28"/>
        <v>1.8186680411013748E-2</v>
      </c>
      <c r="I115" s="53">
        <f t="shared" si="29"/>
        <v>9.1394270986768743E-3</v>
      </c>
      <c r="J115" s="53">
        <f t="shared" si="30"/>
        <v>9.047253312336875E-3</v>
      </c>
      <c r="K115" s="50">
        <f t="shared" si="31"/>
        <v>2</v>
      </c>
      <c r="L115" s="50">
        <f t="shared" si="32"/>
        <v>3</v>
      </c>
      <c r="M115" s="50">
        <v>0</v>
      </c>
      <c r="N115" s="8">
        <f t="shared" si="34"/>
        <v>0</v>
      </c>
      <c r="O115" s="8">
        <f t="shared" si="35"/>
        <v>0</v>
      </c>
      <c r="P115">
        <v>2.6250164063500001E-3</v>
      </c>
      <c r="Q115">
        <v>9.3558497450500003E-3</v>
      </c>
      <c r="R115">
        <v>1.25308048954E-2</v>
      </c>
      <c r="S115">
        <v>1.6221126395E-2</v>
      </c>
      <c r="T115">
        <v>8.7859951237700008E-3</v>
      </c>
      <c r="U115">
        <v>9.1633831210500005E-3</v>
      </c>
      <c r="V115">
        <v>2.1350185746600001E-2</v>
      </c>
      <c r="W115">
        <v>7.51258357749E-3</v>
      </c>
      <c r="X115">
        <v>2.0259905646700001E-2</v>
      </c>
      <c r="Y115">
        <v>4.0521922360000004E-3</v>
      </c>
      <c r="Z115">
        <v>4.7276853252600001E-3</v>
      </c>
      <c r="AA115">
        <v>0</v>
      </c>
      <c r="AB115">
        <v>9.1324200913200006E-3</v>
      </c>
      <c r="AC115">
        <v>6.2192922445399998E-3</v>
      </c>
      <c r="AD115">
        <v>0</v>
      </c>
      <c r="AE115">
        <v>1.42943930243E-2</v>
      </c>
      <c r="AF115">
        <v>4.7781733043500002E-3</v>
      </c>
      <c r="AG115">
        <v>1.3113034356199999E-2</v>
      </c>
      <c r="AH115">
        <v>1.8649757553199999E-2</v>
      </c>
      <c r="AI115">
        <v>2.35610905419E-2</v>
      </c>
      <c r="AJ115">
        <v>9.6494825465000007E-3</v>
      </c>
      <c r="AK115">
        <v>4.2680324370500001E-3</v>
      </c>
      <c r="AL115">
        <v>1.08660219494E-2</v>
      </c>
      <c r="AM115">
        <v>1.14876507754E-2</v>
      </c>
      <c r="AN115">
        <v>2.8198403970300001E-3</v>
      </c>
      <c r="AO115">
        <v>1.3358268768399999E-2</v>
      </c>
      <c r="AP115">
        <v>0</v>
      </c>
      <c r="AQ115">
        <v>1.16545588749E-2</v>
      </c>
      <c r="AR115">
        <v>1.64388065426E-2</v>
      </c>
      <c r="AS115">
        <v>0</v>
      </c>
      <c r="AT115">
        <v>4.1113349504600001E-3</v>
      </c>
      <c r="AU115">
        <v>0</v>
      </c>
    </row>
    <row r="116" spans="1:47" x14ac:dyDescent="0.25">
      <c r="A116" t="s">
        <v>134</v>
      </c>
      <c r="B116" t="s">
        <v>135</v>
      </c>
      <c r="C116" t="s">
        <v>135</v>
      </c>
      <c r="D116" t="s">
        <v>172</v>
      </c>
      <c r="E116" t="s">
        <v>392</v>
      </c>
      <c r="F116" s="52" t="s">
        <v>393</v>
      </c>
      <c r="G116" s="53">
        <f t="shared" si="27"/>
        <v>8.4787806861474999E-3</v>
      </c>
      <c r="H116" s="53">
        <f t="shared" si="28"/>
        <v>1.6957561372295E-2</v>
      </c>
      <c r="I116" s="53">
        <f t="shared" si="29"/>
        <v>7.2154729839337493E-3</v>
      </c>
      <c r="J116" s="53">
        <f t="shared" si="30"/>
        <v>9.7420883883612506E-3</v>
      </c>
      <c r="K116" s="50">
        <f t="shared" si="31"/>
        <v>3</v>
      </c>
      <c r="L116" s="50">
        <f t="shared" si="32"/>
        <v>2</v>
      </c>
      <c r="M116" s="50">
        <v>0</v>
      </c>
      <c r="N116" s="8">
        <f t="shared" si="34"/>
        <v>0</v>
      </c>
      <c r="O116" s="8">
        <f t="shared" si="35"/>
        <v>0</v>
      </c>
      <c r="P116">
        <v>2.6250164063500001E-3</v>
      </c>
      <c r="Q116">
        <v>4.6779248725299996E-3</v>
      </c>
      <c r="R116">
        <v>8.3538699302500002E-3</v>
      </c>
      <c r="S116">
        <v>2.2709576953000001E-2</v>
      </c>
      <c r="T116">
        <v>4.3929975618899999E-3</v>
      </c>
      <c r="U116">
        <v>4.5816915605199999E-3</v>
      </c>
      <c r="V116">
        <v>4.2700371493199999E-3</v>
      </c>
      <c r="W116">
        <v>0</v>
      </c>
      <c r="X116">
        <v>1.4471361176199999E-2</v>
      </c>
      <c r="Y116">
        <v>4.0521922360000004E-3</v>
      </c>
      <c r="Z116">
        <v>0</v>
      </c>
      <c r="AA116">
        <v>1.1034279829299999E-2</v>
      </c>
      <c r="AB116">
        <v>3.0441400304400002E-3</v>
      </c>
      <c r="AC116">
        <v>6.2192922445399998E-3</v>
      </c>
      <c r="AD116">
        <v>0</v>
      </c>
      <c r="AE116">
        <v>2.5015187792600001E-2</v>
      </c>
      <c r="AF116">
        <v>0</v>
      </c>
      <c r="AG116">
        <v>1.74840458082E-2</v>
      </c>
      <c r="AH116">
        <v>9.3248787765799999E-3</v>
      </c>
      <c r="AI116">
        <v>6.7317401548300003E-3</v>
      </c>
      <c r="AJ116">
        <v>9.6494825465000007E-3</v>
      </c>
      <c r="AK116">
        <v>1.28040973111E-2</v>
      </c>
      <c r="AL116">
        <v>7.2440146329099996E-3</v>
      </c>
      <c r="AM116">
        <v>3.8292169251400001E-3</v>
      </c>
      <c r="AN116">
        <v>2.8198403970300001E-3</v>
      </c>
      <c r="AO116">
        <v>1.78110250245E-2</v>
      </c>
      <c r="AP116">
        <v>0</v>
      </c>
      <c r="AQ116">
        <v>7.7697059166300002E-3</v>
      </c>
      <c r="AR116">
        <v>1.91786076331E-2</v>
      </c>
      <c r="AS116">
        <v>1.6346992153399999E-2</v>
      </c>
      <c r="AT116">
        <v>4.1113349504600001E-3</v>
      </c>
      <c r="AU116">
        <v>2.0768431983400001E-2</v>
      </c>
    </row>
    <row r="117" spans="1:47" x14ac:dyDescent="0.25">
      <c r="A117" t="s">
        <v>134</v>
      </c>
      <c r="B117" t="s">
        <v>139</v>
      </c>
      <c r="C117" t="s">
        <v>191</v>
      </c>
      <c r="D117" t="s">
        <v>192</v>
      </c>
      <c r="E117" t="s">
        <v>329</v>
      </c>
      <c r="F117" s="52" t="s">
        <v>330</v>
      </c>
      <c r="G117" s="53">
        <f t="shared" si="27"/>
        <v>5.9920522749915637E-3</v>
      </c>
      <c r="H117" s="53">
        <f t="shared" si="28"/>
        <v>1.1984104549983127E-2</v>
      </c>
      <c r="I117" s="53">
        <f t="shared" si="29"/>
        <v>5.1371928606681258E-3</v>
      </c>
      <c r="J117" s="53">
        <f t="shared" si="30"/>
        <v>6.8469116893150016E-3</v>
      </c>
      <c r="K117" s="50">
        <f t="shared" si="31"/>
        <v>3</v>
      </c>
      <c r="L117" s="50">
        <f t="shared" si="32"/>
        <v>2</v>
      </c>
      <c r="M117" s="50">
        <v>0</v>
      </c>
      <c r="N117" s="8">
        <f t="shared" si="34"/>
        <v>0</v>
      </c>
      <c r="O117" s="8">
        <f t="shared" si="35"/>
        <v>0</v>
      </c>
      <c r="P117">
        <v>2.6250164063500001E-3</v>
      </c>
      <c r="Q117">
        <v>0</v>
      </c>
      <c r="R117">
        <v>8.3538699302500002E-3</v>
      </c>
      <c r="S117">
        <v>6.48845055801E-3</v>
      </c>
      <c r="T117">
        <v>2.19649878094E-3</v>
      </c>
      <c r="U117">
        <v>4.5816915605199999E-3</v>
      </c>
      <c r="V117">
        <v>1.2810111448000001E-2</v>
      </c>
      <c r="W117">
        <v>7.51258357749E-3</v>
      </c>
      <c r="X117">
        <v>0</v>
      </c>
      <c r="Y117">
        <v>4.0521922360000004E-3</v>
      </c>
      <c r="Z117">
        <v>4.7276853252600001E-3</v>
      </c>
      <c r="AA117">
        <v>3.6780932764499999E-3</v>
      </c>
      <c r="AB117">
        <v>3.0441400304400002E-3</v>
      </c>
      <c r="AC117">
        <v>1.2438584489099999E-2</v>
      </c>
      <c r="AD117">
        <v>9.6861681518800001E-3</v>
      </c>
      <c r="AE117">
        <v>0</v>
      </c>
      <c r="AF117">
        <v>4.7781733043500002E-3</v>
      </c>
      <c r="AG117">
        <v>8.7420229041000001E-3</v>
      </c>
      <c r="AH117">
        <v>4.66243938829E-3</v>
      </c>
      <c r="AI117">
        <v>0</v>
      </c>
      <c r="AJ117">
        <v>2.4123706366199998E-3</v>
      </c>
      <c r="AK117">
        <v>1.28040973111E-2</v>
      </c>
      <c r="AL117">
        <v>7.2440146329099996E-3</v>
      </c>
      <c r="AM117">
        <v>1.9146084625699999E-2</v>
      </c>
      <c r="AN117">
        <v>2.8198403970300001E-3</v>
      </c>
      <c r="AO117">
        <v>4.4527562561199998E-3</v>
      </c>
      <c r="AP117">
        <v>5.7471264367800002E-3</v>
      </c>
      <c r="AQ117">
        <v>3.88485295832E-3</v>
      </c>
      <c r="AR117">
        <v>2.7398010904400001E-3</v>
      </c>
      <c r="AS117">
        <v>5.4489973844799996E-3</v>
      </c>
      <c r="AT117">
        <v>2.46680097028E-2</v>
      </c>
      <c r="AU117">
        <v>0</v>
      </c>
    </row>
    <row r="118" spans="1:47" x14ac:dyDescent="0.25">
      <c r="A118" t="s">
        <v>134</v>
      </c>
      <c r="B118" t="s">
        <v>139</v>
      </c>
      <c r="C118" t="s">
        <v>140</v>
      </c>
      <c r="D118" t="s">
        <v>183</v>
      </c>
      <c r="E118" t="s">
        <v>349</v>
      </c>
      <c r="F118" s="52" t="s">
        <v>359</v>
      </c>
      <c r="G118" s="53">
        <f t="shared" si="27"/>
        <v>1.3204353189378751E-2</v>
      </c>
      <c r="H118" s="53">
        <f t="shared" si="28"/>
        <v>2.6408706378757502E-2</v>
      </c>
      <c r="I118" s="53">
        <f t="shared" si="29"/>
        <v>1.865337541911E-2</v>
      </c>
      <c r="J118" s="53">
        <f t="shared" si="30"/>
        <v>7.7553309596474999E-3</v>
      </c>
      <c r="K118" s="50">
        <f t="shared" si="31"/>
        <v>1</v>
      </c>
      <c r="L118" s="50">
        <f t="shared" si="32"/>
        <v>5</v>
      </c>
      <c r="M118" s="50">
        <v>0</v>
      </c>
      <c r="N118" s="8">
        <f t="shared" si="34"/>
        <v>1</v>
      </c>
      <c r="O118" s="8">
        <f t="shared" si="35"/>
        <v>0</v>
      </c>
      <c r="P118">
        <v>1.31250820318E-2</v>
      </c>
      <c r="Q118">
        <v>9.3558497450500003E-3</v>
      </c>
      <c r="R118">
        <v>1.25308048954E-2</v>
      </c>
      <c r="S118">
        <v>6.48845055801E-3</v>
      </c>
      <c r="T118">
        <v>3.2947481714100002E-2</v>
      </c>
      <c r="U118">
        <v>0.10079721433200001</v>
      </c>
      <c r="V118">
        <v>4.2700371493199999E-3</v>
      </c>
      <c r="W118">
        <v>0</v>
      </c>
      <c r="X118">
        <v>3.18369945877E-2</v>
      </c>
      <c r="Y118">
        <v>8.1043844720000008E-3</v>
      </c>
      <c r="Z118">
        <v>1.41830559758E-2</v>
      </c>
      <c r="AA118">
        <v>1.1034279829299999E-2</v>
      </c>
      <c r="AB118">
        <v>1.21765601218E-2</v>
      </c>
      <c r="AC118">
        <v>1.8657876733600001E-2</v>
      </c>
      <c r="AD118">
        <v>1.9372336303799999E-2</v>
      </c>
      <c r="AE118">
        <v>3.57359825608E-3</v>
      </c>
      <c r="AF118">
        <v>0</v>
      </c>
      <c r="AG118">
        <v>3.0597080164399999E-2</v>
      </c>
      <c r="AH118">
        <v>2.33121969414E-2</v>
      </c>
      <c r="AI118">
        <v>1.6829350387100001E-2</v>
      </c>
      <c r="AJ118">
        <v>2.4123706366199998E-3</v>
      </c>
      <c r="AK118">
        <v>8.5360648740899995E-3</v>
      </c>
      <c r="AL118">
        <v>0</v>
      </c>
      <c r="AM118">
        <v>1.14876507754E-2</v>
      </c>
      <c r="AN118">
        <v>0</v>
      </c>
      <c r="AO118">
        <v>8.9055125122500002E-3</v>
      </c>
      <c r="AP118">
        <v>5.7471264367800002E-3</v>
      </c>
      <c r="AQ118">
        <v>3.88485295832E-3</v>
      </c>
      <c r="AR118">
        <v>8.2194032713199996E-3</v>
      </c>
      <c r="AS118">
        <v>0</v>
      </c>
      <c r="AT118">
        <v>0</v>
      </c>
      <c r="AU118">
        <v>4.1536863966799998E-3</v>
      </c>
    </row>
    <row r="119" spans="1:47" x14ac:dyDescent="0.25">
      <c r="A119" t="s">
        <v>134</v>
      </c>
      <c r="B119" t="s">
        <v>139</v>
      </c>
      <c r="C119" t="s">
        <v>140</v>
      </c>
      <c r="D119" t="s">
        <v>141</v>
      </c>
      <c r="E119" t="s">
        <v>142</v>
      </c>
      <c r="F119" s="52" t="s">
        <v>293</v>
      </c>
      <c r="G119" s="53">
        <f t="shared" si="27"/>
        <v>1.2750830455921252E-2</v>
      </c>
      <c r="H119" s="53">
        <f t="shared" si="28"/>
        <v>2.5501660911842503E-2</v>
      </c>
      <c r="I119" s="53">
        <f t="shared" si="29"/>
        <v>1.0962350302392501E-2</v>
      </c>
      <c r="J119" s="53">
        <f t="shared" si="30"/>
        <v>1.4539310609450002E-2</v>
      </c>
      <c r="K119" s="50">
        <f t="shared" si="31"/>
        <v>3</v>
      </c>
      <c r="L119" s="50">
        <f t="shared" si="32"/>
        <v>3</v>
      </c>
      <c r="M119" s="50">
        <v>0</v>
      </c>
      <c r="N119" s="8">
        <f t="shared" si="34"/>
        <v>0</v>
      </c>
      <c r="O119" s="8">
        <f t="shared" si="35"/>
        <v>0</v>
      </c>
      <c r="P119">
        <v>5.25003281271E-3</v>
      </c>
      <c r="Q119">
        <v>4.6779248725299996E-3</v>
      </c>
      <c r="R119">
        <v>2.5061609790700001E-2</v>
      </c>
      <c r="S119">
        <v>6.48845055801E-3</v>
      </c>
      <c r="T119">
        <v>0</v>
      </c>
      <c r="U119">
        <v>2.29084578026E-2</v>
      </c>
      <c r="V119">
        <v>2.5620222895900002E-2</v>
      </c>
      <c r="W119">
        <v>3.7562917887499999E-3</v>
      </c>
      <c r="X119">
        <v>2.3154177881999999E-2</v>
      </c>
      <c r="Y119">
        <v>2.4313153415999999E-2</v>
      </c>
      <c r="Z119">
        <v>1.41830559758E-2</v>
      </c>
      <c r="AA119">
        <v>0</v>
      </c>
      <c r="AB119">
        <v>3.0441400304400002E-3</v>
      </c>
      <c r="AC119">
        <v>6.2192922445399998E-3</v>
      </c>
      <c r="AD119">
        <v>0</v>
      </c>
      <c r="AE119">
        <v>1.0720794768300001E-2</v>
      </c>
      <c r="AF119">
        <v>2.1501779869599998E-2</v>
      </c>
      <c r="AG119">
        <v>3.0597080164399999E-2</v>
      </c>
      <c r="AH119">
        <v>1.8649757553199999E-2</v>
      </c>
      <c r="AI119">
        <v>1.34634803097E-2</v>
      </c>
      <c r="AJ119">
        <v>0</v>
      </c>
      <c r="AK119">
        <v>4.2680324370499997E-2</v>
      </c>
      <c r="AL119">
        <v>3.6220073164499999E-3</v>
      </c>
      <c r="AM119">
        <v>1.14876507754E-2</v>
      </c>
      <c r="AN119">
        <v>0</v>
      </c>
      <c r="AO119">
        <v>5.7885831329599999E-2</v>
      </c>
      <c r="AP119">
        <v>5.7471264367800002E-3</v>
      </c>
      <c r="AQ119">
        <v>7.7697059166300002E-3</v>
      </c>
      <c r="AR119">
        <v>1.09592043618E-2</v>
      </c>
      <c r="AS119">
        <v>0</v>
      </c>
      <c r="AT119">
        <v>4.1113349504600001E-3</v>
      </c>
      <c r="AU119">
        <v>4.1536863966799998E-3</v>
      </c>
    </row>
    <row r="120" spans="1:47" x14ac:dyDescent="0.25">
      <c r="A120" t="s">
        <v>134</v>
      </c>
      <c r="B120" t="s">
        <v>155</v>
      </c>
      <c r="C120" t="s">
        <v>298</v>
      </c>
      <c r="D120" t="s">
        <v>299</v>
      </c>
      <c r="E120" t="s">
        <v>300</v>
      </c>
      <c r="F120" s="52" t="s">
        <v>448</v>
      </c>
      <c r="G120" s="53">
        <f t="shared" si="27"/>
        <v>1.8562241172931249E-2</v>
      </c>
      <c r="H120" s="53">
        <f t="shared" si="28"/>
        <v>3.7124482345862499E-2</v>
      </c>
      <c r="I120" s="53">
        <f t="shared" si="29"/>
        <v>1.4321335019471875E-2</v>
      </c>
      <c r="J120" s="53">
        <f t="shared" si="30"/>
        <v>2.2803147326390622E-2</v>
      </c>
      <c r="K120" s="50">
        <f t="shared" si="31"/>
        <v>6</v>
      </c>
      <c r="L120" s="50">
        <f t="shared" si="32"/>
        <v>2</v>
      </c>
      <c r="M120" s="50">
        <v>0</v>
      </c>
      <c r="N120" s="8">
        <f t="shared" si="34"/>
        <v>0</v>
      </c>
      <c r="O120" s="8">
        <f t="shared" si="35"/>
        <v>0</v>
      </c>
      <c r="P120">
        <v>7.8750492190599996E-3</v>
      </c>
      <c r="Q120">
        <v>2.33896243626E-2</v>
      </c>
      <c r="R120">
        <v>0</v>
      </c>
      <c r="S120">
        <v>6.48845055801E-3</v>
      </c>
      <c r="T120">
        <v>1.09824939047E-2</v>
      </c>
      <c r="U120">
        <v>1.37450746816E-2</v>
      </c>
      <c r="V120">
        <v>0</v>
      </c>
      <c r="W120">
        <v>7.51258357749E-3</v>
      </c>
      <c r="X120">
        <v>5.7885444704899999E-3</v>
      </c>
      <c r="Y120">
        <v>2.4313153415999999E-2</v>
      </c>
      <c r="Z120">
        <v>0</v>
      </c>
      <c r="AA120">
        <v>0</v>
      </c>
      <c r="AB120">
        <v>1.8264840182599999E-2</v>
      </c>
      <c r="AC120">
        <v>0</v>
      </c>
      <c r="AD120">
        <v>0</v>
      </c>
      <c r="AE120">
        <v>0.110781545939</v>
      </c>
      <c r="AF120">
        <v>1.67236065652E-2</v>
      </c>
      <c r="AG120">
        <v>0</v>
      </c>
      <c r="AH120">
        <v>1.8649757553199999E-2</v>
      </c>
      <c r="AI120">
        <v>3.3658700774200002E-2</v>
      </c>
      <c r="AJ120">
        <v>1.9298965093000001E-2</v>
      </c>
      <c r="AK120">
        <v>1.28040973111E-2</v>
      </c>
      <c r="AL120">
        <v>3.6220073164499999E-3</v>
      </c>
      <c r="AM120">
        <v>2.2975301550799999E-2</v>
      </c>
      <c r="AN120">
        <v>0</v>
      </c>
      <c r="AO120">
        <v>4.4527562561199998E-3</v>
      </c>
      <c r="AP120">
        <v>1.14942528736E-2</v>
      </c>
      <c r="AQ120">
        <v>5.8272794374700003E-2</v>
      </c>
      <c r="AR120">
        <v>2.4658209814E-2</v>
      </c>
      <c r="AS120">
        <v>5.4489973844799996E-3</v>
      </c>
      <c r="AT120">
        <v>1.23340048514E-2</v>
      </c>
      <c r="AU120">
        <v>0.120456905504</v>
      </c>
    </row>
    <row r="121" spans="1:47" x14ac:dyDescent="0.25">
      <c r="A121" t="s">
        <v>134</v>
      </c>
      <c r="B121" t="s">
        <v>139</v>
      </c>
      <c r="C121" t="s">
        <v>140</v>
      </c>
      <c r="D121" t="s">
        <v>141</v>
      </c>
      <c r="E121" t="s">
        <v>142</v>
      </c>
      <c r="F121" s="52" t="s">
        <v>412</v>
      </c>
      <c r="G121" s="53">
        <f t="shared" si="27"/>
        <v>1.1919711308268438E-2</v>
      </c>
      <c r="H121" s="53">
        <f t="shared" si="28"/>
        <v>2.3839422616536876E-2</v>
      </c>
      <c r="I121" s="53">
        <f t="shared" si="29"/>
        <v>1.0564896949073126E-2</v>
      </c>
      <c r="J121" s="53">
        <f t="shared" si="30"/>
        <v>1.327452566746375E-2</v>
      </c>
      <c r="K121" s="50">
        <f t="shared" si="31"/>
        <v>5</v>
      </c>
      <c r="L121" s="50">
        <f t="shared" si="32"/>
        <v>3</v>
      </c>
      <c r="M121" s="50">
        <v>0</v>
      </c>
      <c r="N121" s="8">
        <f t="shared" si="34"/>
        <v>0</v>
      </c>
      <c r="O121" s="8">
        <f t="shared" si="35"/>
        <v>0</v>
      </c>
      <c r="P121">
        <v>1.05000656254E-2</v>
      </c>
      <c r="Q121">
        <v>9.3558497450500003E-3</v>
      </c>
      <c r="R121">
        <v>4.1769349651199997E-3</v>
      </c>
      <c r="S121">
        <v>3.2442252790000001E-3</v>
      </c>
      <c r="T121">
        <v>0</v>
      </c>
      <c r="U121">
        <v>1.8326766242100001E-2</v>
      </c>
      <c r="V121">
        <v>1.2810111448000001E-2</v>
      </c>
      <c r="W121">
        <v>1.12688753662E-2</v>
      </c>
      <c r="X121">
        <v>0</v>
      </c>
      <c r="Y121">
        <v>2.4313153415999999E-2</v>
      </c>
      <c r="Z121">
        <v>0</v>
      </c>
      <c r="AA121">
        <v>0</v>
      </c>
      <c r="AB121">
        <v>3.0441400304399999E-2</v>
      </c>
      <c r="AC121">
        <v>1.2438584489099999E-2</v>
      </c>
      <c r="AD121">
        <v>0</v>
      </c>
      <c r="AE121">
        <v>3.21623843048E-2</v>
      </c>
      <c r="AF121">
        <v>3.8225386434800002E-2</v>
      </c>
      <c r="AG121">
        <v>1.74840458082E-2</v>
      </c>
      <c r="AH121">
        <v>9.3248787765799999E-3</v>
      </c>
      <c r="AI121">
        <v>0</v>
      </c>
      <c r="AJ121">
        <v>2.6536077002900001E-2</v>
      </c>
      <c r="AK121">
        <v>1.28040973111E-2</v>
      </c>
      <c r="AL121">
        <v>3.6220073164499999E-3</v>
      </c>
      <c r="AM121">
        <v>0</v>
      </c>
      <c r="AN121">
        <v>5.6396807940700001E-3</v>
      </c>
      <c r="AO121">
        <v>4.4527562561199998E-3</v>
      </c>
      <c r="AP121">
        <v>0</v>
      </c>
      <c r="AQ121">
        <v>3.10788236665E-2</v>
      </c>
      <c r="AR121">
        <v>1.09592043618E-2</v>
      </c>
      <c r="AS121">
        <v>1.0897994769E-2</v>
      </c>
      <c r="AT121">
        <v>1.6445339801800001E-2</v>
      </c>
      <c r="AU121">
        <v>2.49221183801E-2</v>
      </c>
    </row>
    <row r="122" spans="1:47" x14ac:dyDescent="0.25">
      <c r="A122" t="s">
        <v>134</v>
      </c>
      <c r="B122" t="s">
        <v>155</v>
      </c>
      <c r="C122" t="s">
        <v>156</v>
      </c>
      <c r="D122" t="s">
        <v>157</v>
      </c>
      <c r="E122" t="s">
        <v>158</v>
      </c>
      <c r="F122" s="20" t="s">
        <v>180</v>
      </c>
      <c r="G122" s="64">
        <f t="shared" si="27"/>
        <v>0.18891594141746876</v>
      </c>
      <c r="H122" s="10">
        <f t="shared" si="28"/>
        <v>0.37783188283493752</v>
      </c>
      <c r="I122" s="10">
        <f t="shared" si="29"/>
        <v>0.1653502031728625</v>
      </c>
      <c r="J122" s="10">
        <f t="shared" si="30"/>
        <v>0.21248167966207501</v>
      </c>
      <c r="K122" s="11">
        <f t="shared" si="31"/>
        <v>1</v>
      </c>
      <c r="L122" s="11">
        <f t="shared" si="32"/>
        <v>0</v>
      </c>
      <c r="M122" s="11">
        <f t="shared" ref="M122:M153" si="36">SUM(K122:L122)</f>
        <v>1</v>
      </c>
      <c r="N122" s="8">
        <f t="shared" si="34"/>
        <v>0</v>
      </c>
      <c r="O122" s="8">
        <f t="shared" si="35"/>
        <v>0</v>
      </c>
      <c r="P122">
        <v>0.33862711641900001</v>
      </c>
      <c r="Q122">
        <v>0.12630397155799999</v>
      </c>
      <c r="R122">
        <v>0</v>
      </c>
      <c r="S122">
        <v>0.12976901116</v>
      </c>
      <c r="T122">
        <v>0.34924330616999999</v>
      </c>
      <c r="U122">
        <v>5.4980298726300003E-2</v>
      </c>
      <c r="V122">
        <v>7.2590631538499997E-2</v>
      </c>
      <c r="W122">
        <v>0.112688753662</v>
      </c>
      <c r="X122">
        <v>0.16786778964400001</v>
      </c>
      <c r="Y122">
        <v>0.22287057297999999</v>
      </c>
      <c r="Z122">
        <v>0.108736762481</v>
      </c>
      <c r="AA122">
        <v>0.15815801088699999</v>
      </c>
      <c r="AB122">
        <v>0.35616438356199998</v>
      </c>
      <c r="AC122">
        <v>0.19279805958099999</v>
      </c>
      <c r="AD122">
        <v>0.14044943820200001</v>
      </c>
      <c r="AE122">
        <v>0.11435514419499999</v>
      </c>
      <c r="AF122">
        <v>0.124232505913</v>
      </c>
      <c r="AG122">
        <v>0.493924294082</v>
      </c>
      <c r="AH122">
        <v>0.17251025736699999</v>
      </c>
      <c r="AI122">
        <v>0.29956243689000001</v>
      </c>
      <c r="AJ122">
        <v>0.26053602875499998</v>
      </c>
      <c r="AK122">
        <v>0.157917200171</v>
      </c>
      <c r="AL122">
        <v>0.17023434387299999</v>
      </c>
      <c r="AM122">
        <v>0.168485544706</v>
      </c>
      <c r="AN122">
        <v>0.37221893240800003</v>
      </c>
      <c r="AO122">
        <v>8.4602368866300001E-2</v>
      </c>
      <c r="AP122">
        <v>0.13793103448300001</v>
      </c>
      <c r="AQ122">
        <v>0.19424264791599999</v>
      </c>
      <c r="AR122">
        <v>0.36439354502900001</v>
      </c>
      <c r="AS122">
        <v>0.114428945074</v>
      </c>
      <c r="AT122">
        <v>0.205566747523</v>
      </c>
      <c r="AU122">
        <v>7.8920041536900007E-2</v>
      </c>
    </row>
    <row r="123" spans="1:47" x14ac:dyDescent="0.25">
      <c r="A123" t="s">
        <v>134</v>
      </c>
      <c r="B123" t="s">
        <v>139</v>
      </c>
      <c r="C123" t="s">
        <v>191</v>
      </c>
      <c r="D123" t="s">
        <v>206</v>
      </c>
      <c r="E123" t="s">
        <v>320</v>
      </c>
      <c r="F123" s="20" t="s">
        <v>321</v>
      </c>
      <c r="G123" s="64">
        <f t="shared" si="27"/>
        <v>8.4260213212296556E-2</v>
      </c>
      <c r="H123" s="10">
        <f t="shared" si="28"/>
        <v>0.16852042642459311</v>
      </c>
      <c r="I123" s="10">
        <f t="shared" si="29"/>
        <v>0.11685003530641874</v>
      </c>
      <c r="J123" s="10">
        <f t="shared" si="30"/>
        <v>5.1670391118174362E-2</v>
      </c>
      <c r="K123" s="11">
        <f t="shared" si="31"/>
        <v>1</v>
      </c>
      <c r="L123" s="11">
        <f t="shared" si="32"/>
        <v>0</v>
      </c>
      <c r="M123" s="11">
        <f t="shared" si="36"/>
        <v>1</v>
      </c>
      <c r="N123" s="8">
        <f t="shared" si="34"/>
        <v>0</v>
      </c>
      <c r="O123" s="8">
        <f t="shared" si="35"/>
        <v>0</v>
      </c>
      <c r="P123">
        <v>0.64312901955599999</v>
      </c>
      <c r="Q123">
        <v>0.22921831875400001</v>
      </c>
      <c r="R123">
        <v>2.5061609790700001E-2</v>
      </c>
      <c r="S123">
        <v>1.6221126395E-2</v>
      </c>
      <c r="T123">
        <v>0.18450589759899999</v>
      </c>
      <c r="U123">
        <v>5.4980298726300003E-2</v>
      </c>
      <c r="V123">
        <v>8.1130705837099998E-2</v>
      </c>
      <c r="W123">
        <v>2.25377507325E-2</v>
      </c>
      <c r="X123">
        <v>0.217070417643</v>
      </c>
      <c r="Y123">
        <v>6.4835075776000006E-2</v>
      </c>
      <c r="Z123">
        <v>0</v>
      </c>
      <c r="AA123">
        <v>1.8390466382199998E-2</v>
      </c>
      <c r="AB123">
        <v>0.12785388127899999</v>
      </c>
      <c r="AC123">
        <v>3.10964612227E-2</v>
      </c>
      <c r="AD123">
        <v>6.7803177063200007E-2</v>
      </c>
      <c r="AE123">
        <v>8.5766358146000005E-2</v>
      </c>
      <c r="AF123">
        <v>8.8396206130400001E-2</v>
      </c>
      <c r="AG123">
        <v>6.1194160328700002E-2</v>
      </c>
      <c r="AH123">
        <v>3.2637075718000001E-2</v>
      </c>
      <c r="AI123">
        <v>5.7219791316099999E-2</v>
      </c>
      <c r="AJ123">
        <v>6.5134007188900001E-2</v>
      </c>
      <c r="AK123">
        <v>8.5360648740899995E-3</v>
      </c>
      <c r="AL123">
        <v>2.8976058531599999E-2</v>
      </c>
      <c r="AM123">
        <v>0.16082711085599999</v>
      </c>
      <c r="AN123">
        <v>1.9738882779199999E-2</v>
      </c>
      <c r="AO123">
        <v>2.6716537536699999E-2</v>
      </c>
      <c r="AP123">
        <v>1.14942528736E-2</v>
      </c>
      <c r="AQ123">
        <v>7.76970591663E-2</v>
      </c>
      <c r="AR123">
        <v>7.6714430532299996E-2</v>
      </c>
      <c r="AS123">
        <v>3.2693984306900001E-2</v>
      </c>
      <c r="AT123">
        <v>1.6445339801800001E-2</v>
      </c>
      <c r="AU123">
        <v>6.2305295950199999E-2</v>
      </c>
    </row>
    <row r="124" spans="1:47" x14ac:dyDescent="0.25">
      <c r="A124" t="s">
        <v>134</v>
      </c>
      <c r="B124" t="s">
        <v>139</v>
      </c>
      <c r="C124" t="s">
        <v>191</v>
      </c>
      <c r="D124" t="s">
        <v>360</v>
      </c>
      <c r="E124" t="s">
        <v>361</v>
      </c>
      <c r="F124" s="20" t="s">
        <v>362</v>
      </c>
      <c r="G124" s="64">
        <f t="shared" si="27"/>
        <v>8.4241237648660622E-2</v>
      </c>
      <c r="H124" s="10">
        <f t="shared" si="28"/>
        <v>0.16848247529732124</v>
      </c>
      <c r="I124" s="10">
        <f t="shared" si="29"/>
        <v>6.305399015627125E-2</v>
      </c>
      <c r="J124" s="10">
        <f t="shared" si="30"/>
        <v>0.10542848514104998</v>
      </c>
      <c r="K124" s="11">
        <f t="shared" si="31"/>
        <v>1</v>
      </c>
      <c r="L124" s="11">
        <f t="shared" si="32"/>
        <v>0</v>
      </c>
      <c r="M124" s="11">
        <f t="shared" si="36"/>
        <v>1</v>
      </c>
      <c r="N124" s="8">
        <f t="shared" si="34"/>
        <v>0</v>
      </c>
      <c r="O124" s="8">
        <f t="shared" si="35"/>
        <v>0</v>
      </c>
      <c r="P124">
        <v>6.0375377346099997E-2</v>
      </c>
      <c r="Q124">
        <v>8.4202647705499997E-2</v>
      </c>
      <c r="R124">
        <v>3.3415479721000001E-2</v>
      </c>
      <c r="S124">
        <v>1.2976901116E-2</v>
      </c>
      <c r="T124">
        <v>1.3178992685700001E-2</v>
      </c>
      <c r="U124">
        <v>0.49482268853700001</v>
      </c>
      <c r="V124">
        <v>6.8320594389200004E-2</v>
      </c>
      <c r="W124">
        <v>5.6344376831199999E-2</v>
      </c>
      <c r="X124">
        <v>8.6828167057400006E-3</v>
      </c>
      <c r="Y124">
        <v>6.0782883539999999E-2</v>
      </c>
      <c r="Z124">
        <v>4.7276853252600001E-3</v>
      </c>
      <c r="AA124">
        <v>2.94247462116E-2</v>
      </c>
      <c r="AB124">
        <v>5.17503805175E-2</v>
      </c>
      <c r="AC124">
        <v>0</v>
      </c>
      <c r="AD124">
        <v>4.8430840759400001E-3</v>
      </c>
      <c r="AE124">
        <v>2.5015187792600001E-2</v>
      </c>
      <c r="AF124">
        <v>7.64507728695E-2</v>
      </c>
      <c r="AG124">
        <v>0.16609843517799999</v>
      </c>
      <c r="AH124">
        <v>0.19582245430799999</v>
      </c>
      <c r="AI124">
        <v>3.7024570851599999E-2</v>
      </c>
      <c r="AJ124">
        <v>0.127855643741</v>
      </c>
      <c r="AK124">
        <v>3.8412291933399997E-2</v>
      </c>
      <c r="AL124">
        <v>0.119526241443</v>
      </c>
      <c r="AM124">
        <v>2.2975301550799999E-2</v>
      </c>
      <c r="AN124">
        <v>4.2297605955500001E-2</v>
      </c>
      <c r="AO124">
        <v>3.5622050049000001E-2</v>
      </c>
      <c r="AP124">
        <v>1.7241379310299999E-2</v>
      </c>
      <c r="AQ124">
        <v>0.39625500174799999</v>
      </c>
      <c r="AR124">
        <v>0.22740349050700001</v>
      </c>
      <c r="AS124">
        <v>1.0897994769E-2</v>
      </c>
      <c r="AT124">
        <v>0.143896723266</v>
      </c>
      <c r="AU124">
        <v>2.90758047767E-2</v>
      </c>
    </row>
    <row r="125" spans="1:47" x14ac:dyDescent="0.25">
      <c r="A125" t="s">
        <v>134</v>
      </c>
      <c r="B125" t="s">
        <v>139</v>
      </c>
      <c r="C125" t="s">
        <v>140</v>
      </c>
      <c r="D125" t="s">
        <v>183</v>
      </c>
      <c r="E125" t="s">
        <v>225</v>
      </c>
      <c r="F125" s="20" t="s">
        <v>226</v>
      </c>
      <c r="G125" s="64">
        <f t="shared" si="27"/>
        <v>5.891204484127438E-2</v>
      </c>
      <c r="H125" s="10">
        <f t="shared" si="28"/>
        <v>0.11782408968254876</v>
      </c>
      <c r="I125" s="10">
        <f t="shared" si="29"/>
        <v>5.7403196043275012E-2</v>
      </c>
      <c r="J125" s="10">
        <f t="shared" si="30"/>
        <v>6.0420893639273741E-2</v>
      </c>
      <c r="K125" s="11">
        <f t="shared" si="31"/>
        <v>0</v>
      </c>
      <c r="L125" s="11">
        <f t="shared" si="32"/>
        <v>1</v>
      </c>
      <c r="M125" s="11">
        <f t="shared" si="36"/>
        <v>1</v>
      </c>
      <c r="N125" s="8">
        <f t="shared" si="34"/>
        <v>0</v>
      </c>
      <c r="O125" s="8">
        <f t="shared" si="35"/>
        <v>0</v>
      </c>
      <c r="P125">
        <v>3.1500196876200003E-2</v>
      </c>
      <c r="Q125">
        <v>6.5490948215399997E-2</v>
      </c>
      <c r="R125">
        <v>6.6830959442000001E-2</v>
      </c>
      <c r="S125">
        <v>5.1907604464099998E-2</v>
      </c>
      <c r="T125">
        <v>6.5894963428299994E-2</v>
      </c>
      <c r="U125">
        <v>7.3307064968400004E-2</v>
      </c>
      <c r="V125">
        <v>5.1240445791899999E-2</v>
      </c>
      <c r="W125">
        <v>3.0050334309999999E-2</v>
      </c>
      <c r="X125">
        <v>0.124453706116</v>
      </c>
      <c r="Y125">
        <v>2.8365345651999999E-2</v>
      </c>
      <c r="Z125">
        <v>7.0915279878999996E-2</v>
      </c>
      <c r="AA125">
        <v>4.4137119317300001E-2</v>
      </c>
      <c r="AB125">
        <v>5.17503805175E-2</v>
      </c>
      <c r="AC125">
        <v>7.4631506934500005E-2</v>
      </c>
      <c r="AD125">
        <v>6.2960092987199998E-2</v>
      </c>
      <c r="AE125">
        <v>2.5015187792600001E-2</v>
      </c>
      <c r="AF125">
        <v>8.60071194782E-2</v>
      </c>
      <c r="AG125">
        <v>8.7420229040999997E-2</v>
      </c>
      <c r="AH125">
        <v>8.3923908989200005E-2</v>
      </c>
      <c r="AI125">
        <v>3.7024570851599999E-2</v>
      </c>
      <c r="AJ125">
        <v>5.06597833691E-2</v>
      </c>
      <c r="AK125">
        <v>0.13230900554800001</v>
      </c>
      <c r="AL125">
        <v>3.2598065848100002E-2</v>
      </c>
      <c r="AM125">
        <v>3.4462952326200003E-2</v>
      </c>
      <c r="AN125">
        <v>6.7676169528799998E-2</v>
      </c>
      <c r="AO125">
        <v>0.16920473773299999</v>
      </c>
      <c r="AP125">
        <v>5.7471264367800002E-3</v>
      </c>
      <c r="AQ125">
        <v>1.9424264791600001E-2</v>
      </c>
      <c r="AR125">
        <v>5.2056220718399999E-2</v>
      </c>
      <c r="AS125">
        <v>7.08369659983E-2</v>
      </c>
      <c r="AT125">
        <v>0</v>
      </c>
      <c r="AU125">
        <v>3.7383177570099999E-2</v>
      </c>
    </row>
    <row r="126" spans="1:47" x14ac:dyDescent="0.25">
      <c r="A126" t="s">
        <v>134</v>
      </c>
      <c r="B126" t="s">
        <v>148</v>
      </c>
      <c r="C126" t="s">
        <v>369</v>
      </c>
      <c r="D126" t="s">
        <v>370</v>
      </c>
      <c r="E126" t="s">
        <v>371</v>
      </c>
      <c r="F126" s="20" t="s">
        <v>411</v>
      </c>
      <c r="G126" s="64">
        <f t="shared" si="27"/>
        <v>5.1359460421226563E-2</v>
      </c>
      <c r="H126" s="10">
        <f t="shared" si="28"/>
        <v>0.10271892084245313</v>
      </c>
      <c r="I126" s="10">
        <f t="shared" si="29"/>
        <v>7.1399970059128751E-2</v>
      </c>
      <c r="J126" s="10">
        <f t="shared" si="30"/>
        <v>3.1318950783324369E-2</v>
      </c>
      <c r="K126" s="11">
        <f t="shared" si="31"/>
        <v>1</v>
      </c>
      <c r="L126" s="11">
        <f t="shared" si="32"/>
        <v>0</v>
      </c>
      <c r="M126" s="11">
        <f t="shared" si="36"/>
        <v>1</v>
      </c>
      <c r="N126" s="8">
        <f t="shared" si="34"/>
        <v>0</v>
      </c>
      <c r="O126" s="8">
        <f t="shared" si="35"/>
        <v>0</v>
      </c>
      <c r="P126">
        <v>0.23887649297800001</v>
      </c>
      <c r="Q126">
        <v>6.5490948215399997E-2</v>
      </c>
      <c r="R126">
        <v>1.25308048954E-2</v>
      </c>
      <c r="S126">
        <v>1.9465351674E-2</v>
      </c>
      <c r="T126">
        <v>0.131789926857</v>
      </c>
      <c r="U126">
        <v>0.23366626958699999</v>
      </c>
      <c r="V126">
        <v>3.8430334343900002E-2</v>
      </c>
      <c r="W126">
        <v>2.25377507325E-2</v>
      </c>
      <c r="X126">
        <v>9.2616711527900006E-2</v>
      </c>
      <c r="Y126">
        <v>3.2417537888000003E-2</v>
      </c>
      <c r="Z126">
        <v>4.7276853252600001E-3</v>
      </c>
      <c r="AA126">
        <v>2.5746652935099999E-2</v>
      </c>
      <c r="AB126">
        <v>5.7838660578400002E-2</v>
      </c>
      <c r="AC126">
        <v>0</v>
      </c>
      <c r="AD126">
        <v>0.116234017823</v>
      </c>
      <c r="AE126">
        <v>5.0030375585200001E-2</v>
      </c>
      <c r="AF126">
        <v>4.30035597391E-2</v>
      </c>
      <c r="AG126">
        <v>4.37101145205E-3</v>
      </c>
      <c r="AH126">
        <v>3.2637075718000001E-2</v>
      </c>
      <c r="AI126">
        <v>2.0195220464500001E-2</v>
      </c>
      <c r="AJ126">
        <v>9.4082454828399997E-2</v>
      </c>
      <c r="AK126">
        <v>1.28040973111E-2</v>
      </c>
      <c r="AL126">
        <v>5.0708102430399998E-2</v>
      </c>
      <c r="AM126">
        <v>3.8292169251400001E-3</v>
      </c>
      <c r="AN126">
        <v>1.69190423822E-2</v>
      </c>
      <c r="AO126">
        <v>1.78110250245E-2</v>
      </c>
      <c r="AP126">
        <v>2.2988505747099999E-2</v>
      </c>
      <c r="AQ126">
        <v>3.4963676624800002E-2</v>
      </c>
      <c r="AR126">
        <v>9.0413435984499996E-2</v>
      </c>
      <c r="AS126">
        <v>1.0897994769E-2</v>
      </c>
      <c r="AT126">
        <v>2.0556674752300001E-2</v>
      </c>
      <c r="AU126">
        <v>2.49221183801E-2</v>
      </c>
    </row>
    <row r="127" spans="1:47" x14ac:dyDescent="0.25">
      <c r="A127" t="s">
        <v>134</v>
      </c>
      <c r="B127" t="s">
        <v>155</v>
      </c>
      <c r="C127" t="s">
        <v>156</v>
      </c>
      <c r="D127" t="s">
        <v>157</v>
      </c>
      <c r="E127" t="s">
        <v>158</v>
      </c>
      <c r="F127" s="20" t="s">
        <v>474</v>
      </c>
      <c r="G127" s="64">
        <f t="shared" si="27"/>
        <v>4.3848412193503446E-2</v>
      </c>
      <c r="H127" s="10">
        <f t="shared" si="28"/>
        <v>8.7696824387006891E-2</v>
      </c>
      <c r="I127" s="10">
        <f t="shared" si="29"/>
        <v>6.6667306930184383E-2</v>
      </c>
      <c r="J127" s="10">
        <f t="shared" si="30"/>
        <v>2.1029517456822504E-2</v>
      </c>
      <c r="K127" s="11">
        <f t="shared" si="31"/>
        <v>1</v>
      </c>
      <c r="L127" s="11">
        <f t="shared" si="32"/>
        <v>0</v>
      </c>
      <c r="M127" s="11">
        <f t="shared" si="36"/>
        <v>1</v>
      </c>
      <c r="N127" s="8">
        <f t="shared" si="34"/>
        <v>0</v>
      </c>
      <c r="O127" s="8">
        <f t="shared" si="35"/>
        <v>0</v>
      </c>
      <c r="P127">
        <v>4.72502953143E-2</v>
      </c>
      <c r="Q127">
        <v>0.135659821303</v>
      </c>
      <c r="R127">
        <v>1.67077398605E-2</v>
      </c>
      <c r="S127">
        <v>0.38606280820099997</v>
      </c>
      <c r="T127">
        <v>3.07509829332E-2</v>
      </c>
      <c r="U127">
        <v>8.2470448089400003E-2</v>
      </c>
      <c r="V127">
        <v>4.2700371493200003E-2</v>
      </c>
      <c r="W127">
        <v>3.7562917887499999E-3</v>
      </c>
      <c r="X127">
        <v>0.124453706116</v>
      </c>
      <c r="Y127">
        <v>7.6991652484000001E-2</v>
      </c>
      <c r="Z127">
        <v>0</v>
      </c>
      <c r="AA127">
        <v>1.1034279829299999E-2</v>
      </c>
      <c r="AB127">
        <v>3.9573820395700003E-2</v>
      </c>
      <c r="AC127">
        <v>2.4877168978199998E-2</v>
      </c>
      <c r="AD127">
        <v>1.9372336303799999E-2</v>
      </c>
      <c r="AE127">
        <v>2.5015187792600001E-2</v>
      </c>
      <c r="AF127">
        <v>2.3890866521699999E-2</v>
      </c>
      <c r="AG127">
        <v>4.37101145205E-3</v>
      </c>
      <c r="AH127">
        <v>4.66243938829E-3</v>
      </c>
      <c r="AI127">
        <v>2.69269606193E-2</v>
      </c>
      <c r="AJ127">
        <v>2.6536077002900001E-2</v>
      </c>
      <c r="AK127">
        <v>2.9876227059300001E-2</v>
      </c>
      <c r="AL127">
        <v>3.9842080480999999E-2</v>
      </c>
      <c r="AM127">
        <v>7.6584338502800001E-3</v>
      </c>
      <c r="AN127">
        <v>4.2297605955500001E-2</v>
      </c>
      <c r="AO127">
        <v>4.4527562561199998E-3</v>
      </c>
      <c r="AP127">
        <v>2.2988505747099999E-2</v>
      </c>
      <c r="AQ127">
        <v>2.33091177499E-2</v>
      </c>
      <c r="AR127">
        <v>3.5617414175700003E-2</v>
      </c>
      <c r="AS127">
        <v>1.0897994769E-2</v>
      </c>
      <c r="AT127">
        <v>8.2226699009200002E-3</v>
      </c>
      <c r="AU127">
        <v>2.49221183801E-2</v>
      </c>
    </row>
    <row r="128" spans="1:47" x14ac:dyDescent="0.25">
      <c r="A128" t="s">
        <v>134</v>
      </c>
      <c r="B128" t="s">
        <v>139</v>
      </c>
      <c r="C128" t="s">
        <v>140</v>
      </c>
      <c r="D128" t="s">
        <v>383</v>
      </c>
      <c r="E128" t="s">
        <v>384</v>
      </c>
      <c r="F128" s="20" t="s">
        <v>385</v>
      </c>
      <c r="G128" s="64">
        <f t="shared" si="27"/>
        <v>3.6335767745757808E-2</v>
      </c>
      <c r="H128" s="10">
        <f t="shared" si="28"/>
        <v>7.2671535491515615E-2</v>
      </c>
      <c r="I128" s="10">
        <f t="shared" si="29"/>
        <v>3.4256799259671879E-2</v>
      </c>
      <c r="J128" s="10">
        <f t="shared" si="30"/>
        <v>3.8414736231843744E-2</v>
      </c>
      <c r="K128" s="11">
        <f t="shared" si="31"/>
        <v>1</v>
      </c>
      <c r="L128" s="11">
        <f t="shared" si="32"/>
        <v>0</v>
      </c>
      <c r="M128" s="11">
        <f t="shared" si="36"/>
        <v>1</v>
      </c>
      <c r="N128" s="8">
        <f t="shared" si="34"/>
        <v>0</v>
      </c>
      <c r="O128" s="8">
        <f t="shared" si="35"/>
        <v>0</v>
      </c>
      <c r="P128">
        <v>3.93752460953E-2</v>
      </c>
      <c r="Q128">
        <v>3.2745474107699998E-2</v>
      </c>
      <c r="R128">
        <v>1.25308048954E-2</v>
      </c>
      <c r="S128">
        <v>6.48845055801E-3</v>
      </c>
      <c r="T128">
        <v>5.2715970742600003E-2</v>
      </c>
      <c r="U128">
        <v>3.6653532484200002E-2</v>
      </c>
      <c r="V128">
        <v>4.2700371493200003E-2</v>
      </c>
      <c r="W128">
        <v>2.25377507325E-2</v>
      </c>
      <c r="X128">
        <v>4.34140835287E-2</v>
      </c>
      <c r="Y128">
        <v>1.2156576707999999E-2</v>
      </c>
      <c r="Z128">
        <v>0</v>
      </c>
      <c r="AA128">
        <v>3.67809327645E-2</v>
      </c>
      <c r="AB128">
        <v>0.14003044140000001</v>
      </c>
      <c r="AC128">
        <v>6.2192922445399998E-3</v>
      </c>
      <c r="AD128">
        <v>3.8744672607500003E-2</v>
      </c>
      <c r="AE128">
        <v>2.5015187792600001E-2</v>
      </c>
      <c r="AF128">
        <v>2.3890866521699999E-2</v>
      </c>
      <c r="AG128">
        <v>5.6823148876700001E-2</v>
      </c>
      <c r="AH128">
        <v>6.5274151436000002E-2</v>
      </c>
      <c r="AI128">
        <v>4.3756311006399998E-2</v>
      </c>
      <c r="AJ128">
        <v>5.06597833691E-2</v>
      </c>
      <c r="AK128">
        <v>2.13401621852E-2</v>
      </c>
      <c r="AL128">
        <v>3.2598065848100002E-2</v>
      </c>
      <c r="AM128">
        <v>3.0633735401099999E-2</v>
      </c>
      <c r="AN128">
        <v>4.51174463525E-2</v>
      </c>
      <c r="AO128">
        <v>2.2263781280600001E-2</v>
      </c>
      <c r="AP128">
        <v>4.0229885057499998E-2</v>
      </c>
      <c r="AQ128">
        <v>5.43879414164E-2</v>
      </c>
      <c r="AR128">
        <v>5.47960218088E-2</v>
      </c>
      <c r="AS128">
        <v>1.0897994769E-2</v>
      </c>
      <c r="AT128">
        <v>3.2890679603699999E-2</v>
      </c>
      <c r="AU128">
        <v>2.90758047767E-2</v>
      </c>
    </row>
    <row r="129" spans="1:47" x14ac:dyDescent="0.25">
      <c r="A129" t="s">
        <v>134</v>
      </c>
      <c r="B129" t="s">
        <v>135</v>
      </c>
      <c r="C129" t="s">
        <v>135</v>
      </c>
      <c r="D129" t="s">
        <v>136</v>
      </c>
      <c r="E129" t="s">
        <v>276</v>
      </c>
      <c r="F129" s="20" t="s">
        <v>316</v>
      </c>
      <c r="G129" s="64">
        <f t="shared" si="27"/>
        <v>3.2140453771919687E-2</v>
      </c>
      <c r="H129" s="10">
        <f t="shared" si="28"/>
        <v>6.4280907543839375E-2</v>
      </c>
      <c r="I129" s="10">
        <f t="shared" si="29"/>
        <v>4.2084724912673753E-2</v>
      </c>
      <c r="J129" s="10">
        <f t="shared" si="30"/>
        <v>2.2196182631165625E-2</v>
      </c>
      <c r="K129" s="11">
        <f t="shared" si="31"/>
        <v>0</v>
      </c>
      <c r="L129" s="11">
        <f t="shared" si="32"/>
        <v>1</v>
      </c>
      <c r="M129" s="11">
        <f t="shared" si="36"/>
        <v>1</v>
      </c>
      <c r="N129" s="8">
        <f t="shared" si="34"/>
        <v>0</v>
      </c>
      <c r="O129" s="8">
        <f t="shared" si="35"/>
        <v>0</v>
      </c>
      <c r="P129">
        <v>2.62501640635E-2</v>
      </c>
      <c r="Q129">
        <v>8.8880572578E-2</v>
      </c>
      <c r="R129">
        <v>3.7592414686100001E-2</v>
      </c>
      <c r="S129">
        <v>2.9198027511000001E-2</v>
      </c>
      <c r="T129">
        <v>4.8322973180700002E-2</v>
      </c>
      <c r="U129">
        <v>5.4980298726300003E-2</v>
      </c>
      <c r="V129">
        <v>2.9890260045300002E-2</v>
      </c>
      <c r="W129">
        <v>1.12688753662E-2</v>
      </c>
      <c r="X129">
        <v>0.16207924517399999</v>
      </c>
      <c r="Y129">
        <v>2.0260961179999998E-2</v>
      </c>
      <c r="Z129">
        <v>4.7276853252599997E-2</v>
      </c>
      <c r="AA129">
        <v>2.5746652935099999E-2</v>
      </c>
      <c r="AB129">
        <v>2.1308980213100001E-2</v>
      </c>
      <c r="AC129">
        <v>2.4877168978199998E-2</v>
      </c>
      <c r="AD129">
        <v>9.6861681518800001E-3</v>
      </c>
      <c r="AE129">
        <v>3.5735982560800003E-2</v>
      </c>
      <c r="AF129">
        <v>7.16725995652E-3</v>
      </c>
      <c r="AG129">
        <v>4.8081125972600003E-2</v>
      </c>
      <c r="AH129">
        <v>5.1286833271199997E-2</v>
      </c>
      <c r="AI129">
        <v>2.69269606193E-2</v>
      </c>
      <c r="AJ129">
        <v>3.1360818276100003E-2</v>
      </c>
      <c r="AK129">
        <v>1.70721297482E-2</v>
      </c>
      <c r="AL129">
        <v>2.5354051215199999E-2</v>
      </c>
      <c r="AM129">
        <v>3.8292169251400001E-3</v>
      </c>
      <c r="AN129">
        <v>2.5378563573300001E-2</v>
      </c>
      <c r="AO129">
        <v>8.9055125122500002E-3</v>
      </c>
      <c r="AP129">
        <v>2.87356321839E-2</v>
      </c>
      <c r="AQ129">
        <v>1.9424264791600001E-2</v>
      </c>
      <c r="AR129">
        <v>5.2056220718399999E-2</v>
      </c>
      <c r="AS129">
        <v>5.4489973844799996E-3</v>
      </c>
      <c r="AT129">
        <v>4.1113349504600001E-3</v>
      </c>
      <c r="AU129">
        <v>0</v>
      </c>
    </row>
    <row r="130" spans="1:47" x14ac:dyDescent="0.25">
      <c r="A130" t="s">
        <v>134</v>
      </c>
      <c r="B130" t="s">
        <v>135</v>
      </c>
      <c r="C130" t="s">
        <v>135</v>
      </c>
      <c r="D130" t="s">
        <v>136</v>
      </c>
      <c r="E130" t="s">
        <v>396</v>
      </c>
      <c r="F130" s="20" t="s">
        <v>397</v>
      </c>
      <c r="G130" s="64">
        <f t="shared" ref="G130:G161" si="37">AVERAGE(I130:J130)</f>
        <v>2.8572951261754687E-2</v>
      </c>
      <c r="H130" s="10">
        <f t="shared" ref="H130:H161" si="38">SUM(I130:J130)</f>
        <v>5.7145902523509373E-2</v>
      </c>
      <c r="I130" s="10">
        <f t="shared" ref="I130:I161" si="39">AVERAGE(P130:AE130)</f>
        <v>3.0626998513726248E-2</v>
      </c>
      <c r="J130" s="10">
        <f t="shared" ref="J130:J161" si="40">AVERAGE(AF130:AU130)</f>
        <v>2.6518904009783129E-2</v>
      </c>
      <c r="K130" s="11">
        <f t="shared" ref="K130:K161" si="41">COUNTIF(P130:AE130,0)</f>
        <v>0</v>
      </c>
      <c r="L130" s="11">
        <f t="shared" ref="L130:L161" si="42">COUNTIF(AF130:AU130,0)</f>
        <v>1</v>
      </c>
      <c r="M130" s="11">
        <f t="shared" si="36"/>
        <v>1</v>
      </c>
      <c r="N130" s="8">
        <f t="shared" ref="N130:N161" si="43">IF(AND(K130&lt;2,L130&gt;1),1,0)</f>
        <v>0</v>
      </c>
      <c r="O130" s="8">
        <f t="shared" ref="O130:O161" si="44">IF(AND(K130&gt;1,L130&lt;2),1,0)</f>
        <v>0</v>
      </c>
      <c r="P130">
        <v>3.1500196876200003E-2</v>
      </c>
      <c r="Q130">
        <v>4.6779248725300003E-2</v>
      </c>
      <c r="R130">
        <v>4.1769349651199997E-3</v>
      </c>
      <c r="S130">
        <v>2.5953802232000001E-2</v>
      </c>
      <c r="T130">
        <v>2.4161486590399999E-2</v>
      </c>
      <c r="U130">
        <v>0.137450746816</v>
      </c>
      <c r="V130">
        <v>1.2810111448000001E-2</v>
      </c>
      <c r="W130">
        <v>1.12688753662E-2</v>
      </c>
      <c r="X130">
        <v>2.8942722352499999E-2</v>
      </c>
      <c r="Y130">
        <v>2.4313153415999999E-2</v>
      </c>
      <c r="Z130">
        <v>2.83661119516E-2</v>
      </c>
      <c r="AA130">
        <v>2.94247462116E-2</v>
      </c>
      <c r="AB130">
        <v>1.8264840182599999E-2</v>
      </c>
      <c r="AC130">
        <v>1.8657876733600001E-2</v>
      </c>
      <c r="AD130">
        <v>1.9372336303799999E-2</v>
      </c>
      <c r="AE130">
        <v>2.85887860487E-2</v>
      </c>
      <c r="AF130">
        <v>7.16725995652E-3</v>
      </c>
      <c r="AG130">
        <v>4.37101145205E-3</v>
      </c>
      <c r="AH130">
        <v>4.1961954494600003E-2</v>
      </c>
      <c r="AI130">
        <v>4.0390440929000002E-2</v>
      </c>
      <c r="AJ130">
        <v>1.44742238197E-2</v>
      </c>
      <c r="AK130">
        <v>6.4020486555700001E-2</v>
      </c>
      <c r="AL130">
        <v>2.5354051215199999E-2</v>
      </c>
      <c r="AM130">
        <v>3.8292169251400001E-3</v>
      </c>
      <c r="AN130">
        <v>2.81984039703E-2</v>
      </c>
      <c r="AO130">
        <v>5.7885831329599999E-2</v>
      </c>
      <c r="AP130">
        <v>0</v>
      </c>
      <c r="AQ130">
        <v>1.16545588749E-2</v>
      </c>
      <c r="AR130">
        <v>4.3836817447100003E-2</v>
      </c>
      <c r="AS130">
        <v>2.7244986922399999E-2</v>
      </c>
      <c r="AT130">
        <v>8.2226699009200002E-3</v>
      </c>
      <c r="AU130">
        <v>4.5690550363400001E-2</v>
      </c>
    </row>
    <row r="131" spans="1:47" x14ac:dyDescent="0.25">
      <c r="A131" t="s">
        <v>134</v>
      </c>
      <c r="B131" t="s">
        <v>139</v>
      </c>
      <c r="C131" t="s">
        <v>140</v>
      </c>
      <c r="D131" t="s">
        <v>215</v>
      </c>
      <c r="E131" t="s">
        <v>216</v>
      </c>
      <c r="F131" s="20" t="s">
        <v>217</v>
      </c>
      <c r="G131" s="64">
        <f t="shared" si="37"/>
        <v>2.79308913416575E-2</v>
      </c>
      <c r="H131" s="10">
        <f t="shared" si="38"/>
        <v>5.5861782683315001E-2</v>
      </c>
      <c r="I131" s="10">
        <f t="shared" si="39"/>
        <v>2.7945756234496875E-2</v>
      </c>
      <c r="J131" s="10">
        <f t="shared" si="40"/>
        <v>2.7916026448818129E-2</v>
      </c>
      <c r="K131" s="11">
        <f t="shared" si="41"/>
        <v>0</v>
      </c>
      <c r="L131" s="11">
        <f t="shared" si="42"/>
        <v>1</v>
      </c>
      <c r="M131" s="11">
        <f t="shared" si="36"/>
        <v>1</v>
      </c>
      <c r="N131" s="8">
        <f t="shared" si="43"/>
        <v>0</v>
      </c>
      <c r="O131" s="8">
        <f t="shared" si="44"/>
        <v>0</v>
      </c>
      <c r="P131">
        <v>2.62501640635E-2</v>
      </c>
      <c r="Q131">
        <v>2.8067549235199999E-2</v>
      </c>
      <c r="R131">
        <v>8.3538699302500002E-3</v>
      </c>
      <c r="S131">
        <v>3.2442252790000001E-2</v>
      </c>
      <c r="T131">
        <v>3.7340479276000003E-2</v>
      </c>
      <c r="U131">
        <v>4.1235224044700002E-2</v>
      </c>
      <c r="V131">
        <v>3.8430334343900002E-2</v>
      </c>
      <c r="W131">
        <v>1.12688753662E-2</v>
      </c>
      <c r="X131">
        <v>4.0519811293499998E-2</v>
      </c>
      <c r="Y131">
        <v>2.0260961179999998E-2</v>
      </c>
      <c r="Z131">
        <v>4.7276853252599997E-2</v>
      </c>
      <c r="AA131">
        <v>1.8390466382199998E-2</v>
      </c>
      <c r="AB131">
        <v>3.0441400304399999E-2</v>
      </c>
      <c r="AC131">
        <v>1.8657876733600001E-2</v>
      </c>
      <c r="AD131">
        <v>3.3901588531600003E-2</v>
      </c>
      <c r="AE131">
        <v>1.42943930243E-2</v>
      </c>
      <c r="AF131">
        <v>2.8669039826100001E-2</v>
      </c>
      <c r="AG131">
        <v>3.49680916164E-2</v>
      </c>
      <c r="AH131">
        <v>4.66243938829E-3</v>
      </c>
      <c r="AI131">
        <v>2.0195220464500001E-2</v>
      </c>
      <c r="AJ131">
        <v>2.89484476395E-2</v>
      </c>
      <c r="AK131">
        <v>2.9876227059300001E-2</v>
      </c>
      <c r="AL131">
        <v>1.8110036582299999E-2</v>
      </c>
      <c r="AM131">
        <v>3.0633735401099999E-2</v>
      </c>
      <c r="AN131">
        <v>4.2297605955500001E-2</v>
      </c>
      <c r="AO131">
        <v>9.7960637634700004E-2</v>
      </c>
      <c r="AP131">
        <v>0</v>
      </c>
      <c r="AQ131">
        <v>3.8848529583200002E-2</v>
      </c>
      <c r="AR131">
        <v>1.91786076331E-2</v>
      </c>
      <c r="AS131">
        <v>1.0897994769E-2</v>
      </c>
      <c r="AT131">
        <v>1.23340048514E-2</v>
      </c>
      <c r="AU131">
        <v>2.90758047767E-2</v>
      </c>
    </row>
    <row r="132" spans="1:47" x14ac:dyDescent="0.25">
      <c r="A132" t="s">
        <v>134</v>
      </c>
      <c r="B132" t="s">
        <v>274</v>
      </c>
      <c r="C132" t="s">
        <v>275</v>
      </c>
      <c r="D132" t="s">
        <v>275</v>
      </c>
      <c r="E132" t="s">
        <v>275</v>
      </c>
      <c r="F132" s="20" t="s">
        <v>275</v>
      </c>
      <c r="G132" s="64">
        <f t="shared" si="37"/>
        <v>2.753859245113937E-2</v>
      </c>
      <c r="H132" s="10">
        <f t="shared" si="38"/>
        <v>5.5077184902278739E-2</v>
      </c>
      <c r="I132" s="10">
        <f t="shared" si="39"/>
        <v>2.7344938239366869E-2</v>
      </c>
      <c r="J132" s="10">
        <f t="shared" si="40"/>
        <v>2.7732246662911873E-2</v>
      </c>
      <c r="K132" s="11">
        <f t="shared" si="41"/>
        <v>1</v>
      </c>
      <c r="L132" s="11">
        <f t="shared" si="42"/>
        <v>0</v>
      </c>
      <c r="M132" s="11">
        <f t="shared" si="36"/>
        <v>1</v>
      </c>
      <c r="N132" s="8">
        <f t="shared" si="43"/>
        <v>0</v>
      </c>
      <c r="O132" s="8">
        <f t="shared" si="44"/>
        <v>0</v>
      </c>
      <c r="P132">
        <v>7.3500459377899993E-2</v>
      </c>
      <c r="Q132">
        <v>0</v>
      </c>
      <c r="R132">
        <v>1.25308048954E-2</v>
      </c>
      <c r="S132">
        <v>2.9198027511000001E-2</v>
      </c>
      <c r="T132">
        <v>5.0519471961700001E-2</v>
      </c>
      <c r="U132">
        <v>4.5816915605199999E-3</v>
      </c>
      <c r="V132">
        <v>2.9890260045300002E-2</v>
      </c>
      <c r="W132">
        <v>2.25377507325E-2</v>
      </c>
      <c r="X132">
        <v>2.8942722352499999E-3</v>
      </c>
      <c r="Y132">
        <v>4.8626306831999998E-2</v>
      </c>
      <c r="Z132">
        <v>4.2549167927400003E-2</v>
      </c>
      <c r="AA132">
        <v>1.8390466382199998E-2</v>
      </c>
      <c r="AB132">
        <v>4.8706240487099997E-2</v>
      </c>
      <c r="AC132">
        <v>1.8657876733600001E-2</v>
      </c>
      <c r="AD132">
        <v>2.4215420379699999E-2</v>
      </c>
      <c r="AE132">
        <v>1.0720794768300001E-2</v>
      </c>
      <c r="AF132">
        <v>3.8225386434800002E-2</v>
      </c>
      <c r="AG132">
        <v>1.74840458082E-2</v>
      </c>
      <c r="AH132">
        <v>4.66243938829E-3</v>
      </c>
      <c r="AI132">
        <v>2.69269606193E-2</v>
      </c>
      <c r="AJ132">
        <v>3.6185559549399997E-2</v>
      </c>
      <c r="AK132">
        <v>2.9876227059300001E-2</v>
      </c>
      <c r="AL132">
        <v>2.5354051215199999E-2</v>
      </c>
      <c r="AM132">
        <v>4.2121386176499999E-2</v>
      </c>
      <c r="AN132">
        <v>1.69190423822E-2</v>
      </c>
      <c r="AO132">
        <v>1.3358268768399999E-2</v>
      </c>
      <c r="AP132">
        <v>5.1724137931000003E-2</v>
      </c>
      <c r="AQ132">
        <v>3.4963676624800002E-2</v>
      </c>
      <c r="AR132">
        <v>2.4658209814E-2</v>
      </c>
      <c r="AS132">
        <v>1.0897994769E-2</v>
      </c>
      <c r="AT132">
        <v>2.46680097028E-2</v>
      </c>
      <c r="AU132">
        <v>4.5690550363400001E-2</v>
      </c>
    </row>
    <row r="133" spans="1:47" x14ac:dyDescent="0.25">
      <c r="A133" t="s">
        <v>134</v>
      </c>
      <c r="B133" t="s">
        <v>139</v>
      </c>
      <c r="C133" t="s">
        <v>191</v>
      </c>
      <c r="D133" t="s">
        <v>192</v>
      </c>
      <c r="E133" t="s">
        <v>193</v>
      </c>
      <c r="F133" s="20" t="s">
        <v>253</v>
      </c>
      <c r="G133" s="64">
        <f t="shared" si="37"/>
        <v>2.3882672299134374E-2</v>
      </c>
      <c r="H133" s="10">
        <f t="shared" si="38"/>
        <v>4.7765344598268748E-2</v>
      </c>
      <c r="I133" s="10">
        <f t="shared" si="39"/>
        <v>2.8759955261046875E-2</v>
      </c>
      <c r="J133" s="10">
        <f t="shared" si="40"/>
        <v>1.9005389337221873E-2</v>
      </c>
      <c r="K133" s="11">
        <f t="shared" si="41"/>
        <v>0</v>
      </c>
      <c r="L133" s="11">
        <f t="shared" si="42"/>
        <v>1</v>
      </c>
      <c r="M133" s="11">
        <f t="shared" si="36"/>
        <v>1</v>
      </c>
      <c r="N133" s="8">
        <f t="shared" si="43"/>
        <v>0</v>
      </c>
      <c r="O133" s="8">
        <f t="shared" si="44"/>
        <v>0</v>
      </c>
      <c r="P133">
        <v>1.8375114844499999E-2</v>
      </c>
      <c r="Q133">
        <v>5.1457173597799999E-2</v>
      </c>
      <c r="R133">
        <v>8.3538699302500002E-3</v>
      </c>
      <c r="S133">
        <v>2.2709576953000001E-2</v>
      </c>
      <c r="T133">
        <v>4.1733476837899998E-2</v>
      </c>
      <c r="U133">
        <v>3.6653532484200002E-2</v>
      </c>
      <c r="V133">
        <v>1.7080148597300001E-2</v>
      </c>
      <c r="W133">
        <v>1.5025167155E-2</v>
      </c>
      <c r="X133">
        <v>6.9462533645899993E-2</v>
      </c>
      <c r="Y133">
        <v>4.4574114595999997E-2</v>
      </c>
      <c r="Z133">
        <v>1.41830559758E-2</v>
      </c>
      <c r="AA133">
        <v>2.5746652935099999E-2</v>
      </c>
      <c r="AB133">
        <v>1.8264840182599999E-2</v>
      </c>
      <c r="AC133">
        <v>1.8657876733600001E-2</v>
      </c>
      <c r="AD133">
        <v>4.3587756683499998E-2</v>
      </c>
      <c r="AE133">
        <v>1.42943930243E-2</v>
      </c>
      <c r="AF133">
        <v>1.67236065652E-2</v>
      </c>
      <c r="AG133">
        <v>2.1855057260300001E-2</v>
      </c>
      <c r="AH133">
        <v>9.3248787765799999E-3</v>
      </c>
      <c r="AI133">
        <v>1.34634803097E-2</v>
      </c>
      <c r="AJ133">
        <v>2.89484476395E-2</v>
      </c>
      <c r="AK133">
        <v>8.5360648740899995E-3</v>
      </c>
      <c r="AL133">
        <v>2.1732043898699999E-2</v>
      </c>
      <c r="AM133">
        <v>7.6584338502800001E-3</v>
      </c>
      <c r="AN133">
        <v>2.5378563573300001E-2</v>
      </c>
      <c r="AO133">
        <v>2.2263781280600001E-2</v>
      </c>
      <c r="AP133">
        <v>1.14942528736E-2</v>
      </c>
      <c r="AQ133">
        <v>1.55394118333E-2</v>
      </c>
      <c r="AR133">
        <v>3.83572152662E-2</v>
      </c>
      <c r="AS133">
        <v>3.8142981691399999E-2</v>
      </c>
      <c r="AT133">
        <v>2.46680097028E-2</v>
      </c>
      <c r="AU133">
        <v>0</v>
      </c>
    </row>
    <row r="134" spans="1:47" x14ac:dyDescent="0.25">
      <c r="A134" t="s">
        <v>134</v>
      </c>
      <c r="B134" t="s">
        <v>139</v>
      </c>
      <c r="C134" t="s">
        <v>197</v>
      </c>
      <c r="D134" t="s">
        <v>198</v>
      </c>
      <c r="E134" t="s">
        <v>318</v>
      </c>
      <c r="F134" s="20" t="s">
        <v>319</v>
      </c>
      <c r="G134" s="64">
        <f t="shared" si="37"/>
        <v>2.0779389871047813E-2</v>
      </c>
      <c r="H134" s="10">
        <f t="shared" si="38"/>
        <v>4.1558779742095625E-2</v>
      </c>
      <c r="I134" s="10">
        <f t="shared" si="39"/>
        <v>1.9532870375562499E-2</v>
      </c>
      <c r="J134" s="10">
        <f t="shared" si="40"/>
        <v>2.2025909366533123E-2</v>
      </c>
      <c r="K134" s="11">
        <f t="shared" si="41"/>
        <v>1</v>
      </c>
      <c r="L134" s="11">
        <f t="shared" si="42"/>
        <v>0</v>
      </c>
      <c r="M134" s="11">
        <f t="shared" si="36"/>
        <v>1</v>
      </c>
      <c r="N134" s="8">
        <f t="shared" si="43"/>
        <v>0</v>
      </c>
      <c r="O134" s="8">
        <f t="shared" si="44"/>
        <v>0</v>
      </c>
      <c r="P134">
        <v>7.8750492190599996E-3</v>
      </c>
      <c r="Q134">
        <v>1.40337746176E-2</v>
      </c>
      <c r="R134">
        <v>8.3538699302500002E-3</v>
      </c>
      <c r="S134">
        <v>1.6221126395E-2</v>
      </c>
      <c r="T134">
        <v>2.4161486590399999E-2</v>
      </c>
      <c r="U134">
        <v>9.1633831210500005E-3</v>
      </c>
      <c r="V134">
        <v>1.7080148597300001E-2</v>
      </c>
      <c r="W134">
        <v>0</v>
      </c>
      <c r="X134">
        <v>2.0259905646700001E-2</v>
      </c>
      <c r="Y134">
        <v>1.6208768944000002E-2</v>
      </c>
      <c r="Z134">
        <v>1.8910741301100001E-2</v>
      </c>
      <c r="AA134">
        <v>5.1493305870199998E-2</v>
      </c>
      <c r="AB134">
        <v>4.8706240487099997E-2</v>
      </c>
      <c r="AC134">
        <v>6.2192922445399998E-3</v>
      </c>
      <c r="AD134">
        <v>1.4529252227800001E-2</v>
      </c>
      <c r="AE134">
        <v>3.9309580816900003E-2</v>
      </c>
      <c r="AF134">
        <v>1.19454332609E-2</v>
      </c>
      <c r="AG134">
        <v>1.3113034356199999E-2</v>
      </c>
      <c r="AH134">
        <v>2.33121969414E-2</v>
      </c>
      <c r="AI134">
        <v>3.02928306967E-2</v>
      </c>
      <c r="AJ134">
        <v>2.6536077002900001E-2</v>
      </c>
      <c r="AK134">
        <v>3.8412291933399997E-2</v>
      </c>
      <c r="AL134">
        <v>3.6220073164500002E-2</v>
      </c>
      <c r="AM134">
        <v>7.6584338502800001E-3</v>
      </c>
      <c r="AN134">
        <v>5.3576967543600001E-2</v>
      </c>
      <c r="AO134">
        <v>3.5622050049000001E-2</v>
      </c>
      <c r="AP134">
        <v>1.14942528736E-2</v>
      </c>
      <c r="AQ134">
        <v>3.88485295832E-3</v>
      </c>
      <c r="AR134">
        <v>1.36990054522E-2</v>
      </c>
      <c r="AS134">
        <v>5.4489973844799996E-3</v>
      </c>
      <c r="AT134">
        <v>3.2890679603699999E-2</v>
      </c>
      <c r="AU134">
        <v>8.3073727933500006E-3</v>
      </c>
    </row>
    <row r="135" spans="1:47" x14ac:dyDescent="0.25">
      <c r="A135" t="s">
        <v>134</v>
      </c>
      <c r="B135" t="s">
        <v>139</v>
      </c>
      <c r="C135" t="s">
        <v>140</v>
      </c>
      <c r="D135" t="s">
        <v>215</v>
      </c>
      <c r="E135" t="s">
        <v>216</v>
      </c>
      <c r="F135" s="20" t="s">
        <v>332</v>
      </c>
      <c r="G135" s="64">
        <f t="shared" si="37"/>
        <v>1.9797707089614064E-2</v>
      </c>
      <c r="H135" s="10">
        <f t="shared" si="38"/>
        <v>3.9595414179228128E-2</v>
      </c>
      <c r="I135" s="10">
        <f t="shared" si="39"/>
        <v>2.0905849850927499E-2</v>
      </c>
      <c r="J135" s="10">
        <f t="shared" si="40"/>
        <v>1.8689564328300629E-2</v>
      </c>
      <c r="K135" s="11">
        <f t="shared" si="41"/>
        <v>0</v>
      </c>
      <c r="L135" s="11">
        <f t="shared" si="42"/>
        <v>1</v>
      </c>
      <c r="M135" s="11">
        <f t="shared" si="36"/>
        <v>1</v>
      </c>
      <c r="N135" s="8">
        <f t="shared" si="43"/>
        <v>0</v>
      </c>
      <c r="O135" s="8">
        <f t="shared" si="44"/>
        <v>0</v>
      </c>
      <c r="P135">
        <v>4.2000262501600001E-2</v>
      </c>
      <c r="Q135">
        <v>1.40337746176E-2</v>
      </c>
      <c r="R135">
        <v>1.25308048954E-2</v>
      </c>
      <c r="S135">
        <v>1.9465351674E-2</v>
      </c>
      <c r="T135">
        <v>3.7340479276000003E-2</v>
      </c>
      <c r="U135">
        <v>4.5816915605200001E-2</v>
      </c>
      <c r="V135">
        <v>8.5400742986500005E-3</v>
      </c>
      <c r="W135">
        <v>7.51258357749E-3</v>
      </c>
      <c r="X135">
        <v>5.4991172469699999E-2</v>
      </c>
      <c r="Y135">
        <v>1.2156576707999999E-2</v>
      </c>
      <c r="Z135">
        <v>4.7276853252600001E-3</v>
      </c>
      <c r="AA135">
        <v>1.47123731058E-2</v>
      </c>
      <c r="AB135">
        <v>2.43531202435E-2</v>
      </c>
      <c r="AC135">
        <v>6.2192922445399998E-3</v>
      </c>
      <c r="AD135">
        <v>1.9372336303799999E-2</v>
      </c>
      <c r="AE135">
        <v>1.0720794768300001E-2</v>
      </c>
      <c r="AF135">
        <v>1.9112693217400001E-2</v>
      </c>
      <c r="AG135">
        <v>0</v>
      </c>
      <c r="AH135">
        <v>9.3248787765799999E-3</v>
      </c>
      <c r="AI135">
        <v>3.3658700774200001E-3</v>
      </c>
      <c r="AJ135">
        <v>1.9298965093000001E-2</v>
      </c>
      <c r="AK135">
        <v>4.2680324370499997E-2</v>
      </c>
      <c r="AL135">
        <v>7.2440146329099996E-3</v>
      </c>
      <c r="AM135">
        <v>1.14876507754E-2</v>
      </c>
      <c r="AN135">
        <v>3.9477765558500001E-2</v>
      </c>
      <c r="AO135">
        <v>1.3358268768399999E-2</v>
      </c>
      <c r="AP135">
        <v>5.7471264367800002E-3</v>
      </c>
      <c r="AQ135">
        <v>3.8848529583200002E-2</v>
      </c>
      <c r="AR135">
        <v>5.2056220718399999E-2</v>
      </c>
      <c r="AS135">
        <v>1.6346992153399999E-2</v>
      </c>
      <c r="AT135">
        <v>8.2226699009200002E-3</v>
      </c>
      <c r="AU135">
        <v>1.246105919E-2</v>
      </c>
    </row>
    <row r="136" spans="1:47" x14ac:dyDescent="0.25">
      <c r="A136" t="s">
        <v>134</v>
      </c>
      <c r="B136" t="s">
        <v>148</v>
      </c>
      <c r="C136" t="s">
        <v>294</v>
      </c>
      <c r="D136" t="s">
        <v>295</v>
      </c>
      <c r="E136" t="s">
        <v>296</v>
      </c>
      <c r="F136" s="52" t="s">
        <v>358</v>
      </c>
      <c r="G136" s="53">
        <f t="shared" si="37"/>
        <v>5.5713766864938744E-2</v>
      </c>
      <c r="H136" s="53">
        <f t="shared" si="38"/>
        <v>0.11142753372987749</v>
      </c>
      <c r="I136" s="53">
        <f t="shared" si="39"/>
        <v>3.6649512379414377E-2</v>
      </c>
      <c r="J136" s="53">
        <f t="shared" si="40"/>
        <v>7.4778021350463117E-2</v>
      </c>
      <c r="K136" s="50">
        <f t="shared" si="41"/>
        <v>2</v>
      </c>
      <c r="L136" s="50">
        <f t="shared" si="42"/>
        <v>0</v>
      </c>
      <c r="M136" s="50">
        <f t="shared" si="36"/>
        <v>2</v>
      </c>
      <c r="N136" s="8">
        <f t="shared" si="43"/>
        <v>0</v>
      </c>
      <c r="O136" s="8">
        <f t="shared" si="44"/>
        <v>1</v>
      </c>
      <c r="P136">
        <v>0</v>
      </c>
      <c r="Q136">
        <v>8.8880572578E-2</v>
      </c>
      <c r="R136">
        <v>0</v>
      </c>
      <c r="S136">
        <v>2.9198027511000001E-2</v>
      </c>
      <c r="T136">
        <v>1.7571990247499999E-2</v>
      </c>
      <c r="U136">
        <v>4.1235224044700002E-2</v>
      </c>
      <c r="V136">
        <v>5.55104829412E-2</v>
      </c>
      <c r="W136">
        <v>9.7663586507399994E-2</v>
      </c>
      <c r="X136">
        <v>2.8942722352499999E-3</v>
      </c>
      <c r="Y136">
        <v>3.6469730123999997E-2</v>
      </c>
      <c r="Z136">
        <v>1.41830559758E-2</v>
      </c>
      <c r="AA136">
        <v>5.1493305870199998E-2</v>
      </c>
      <c r="AB136">
        <v>3.65296803653E-2</v>
      </c>
      <c r="AC136">
        <v>6.2192922445399999E-2</v>
      </c>
      <c r="AD136">
        <v>9.6861681518800001E-3</v>
      </c>
      <c r="AE136">
        <v>4.2883179073000002E-2</v>
      </c>
      <c r="AF136">
        <v>7.8839859521700001E-2</v>
      </c>
      <c r="AG136">
        <v>1.74840458082E-2</v>
      </c>
      <c r="AH136">
        <v>1.8649757553199999E-2</v>
      </c>
      <c r="AI136">
        <v>6.7317401548300003E-3</v>
      </c>
      <c r="AJ136">
        <v>6.7546377825500006E-2</v>
      </c>
      <c r="AK136">
        <v>2.13401621852E-2</v>
      </c>
      <c r="AL136">
        <v>3.6220073164500002E-2</v>
      </c>
      <c r="AM136">
        <v>7.6584338502800001E-3</v>
      </c>
      <c r="AN136">
        <v>1.69190423822E-2</v>
      </c>
      <c r="AO136">
        <v>2.6716537536699999E-2</v>
      </c>
      <c r="AP136">
        <v>1.14942528736E-2</v>
      </c>
      <c r="AQ136">
        <v>4.6618235499800001E-2</v>
      </c>
      <c r="AR136">
        <v>4.3836817447100003E-2</v>
      </c>
      <c r="AS136">
        <v>1.6346992153399999E-2</v>
      </c>
      <c r="AT136">
        <v>8.2226699009200002E-2</v>
      </c>
      <c r="AU136">
        <v>0.69781931464199998</v>
      </c>
    </row>
    <row r="137" spans="1:47" x14ac:dyDescent="0.25">
      <c r="A137" t="s">
        <v>134</v>
      </c>
      <c r="B137" t="s">
        <v>139</v>
      </c>
      <c r="C137" t="s">
        <v>191</v>
      </c>
      <c r="D137" t="s">
        <v>454</v>
      </c>
      <c r="E137" t="s">
        <v>455</v>
      </c>
      <c r="F137" s="20" t="s">
        <v>456</v>
      </c>
      <c r="G137" s="64">
        <f t="shared" si="37"/>
        <v>5.4646408178085311E-2</v>
      </c>
      <c r="H137" s="10">
        <f t="shared" si="38"/>
        <v>0.10929281635617062</v>
      </c>
      <c r="I137" s="10">
        <f t="shared" si="39"/>
        <v>5.1051451490192509E-2</v>
      </c>
      <c r="J137" s="10">
        <f t="shared" si="40"/>
        <v>5.8241364865978112E-2</v>
      </c>
      <c r="K137" s="11">
        <f t="shared" si="41"/>
        <v>1</v>
      </c>
      <c r="L137" s="11">
        <f t="shared" si="42"/>
        <v>1</v>
      </c>
      <c r="M137" s="11">
        <f t="shared" si="36"/>
        <v>2</v>
      </c>
      <c r="N137" s="8">
        <f t="shared" si="43"/>
        <v>0</v>
      </c>
      <c r="O137" s="8">
        <f t="shared" si="44"/>
        <v>0</v>
      </c>
      <c r="P137">
        <v>8.1375508596900001E-2</v>
      </c>
      <c r="Q137">
        <v>5.1457173597799999E-2</v>
      </c>
      <c r="R137">
        <v>4.1769349651199997E-3</v>
      </c>
      <c r="S137">
        <v>2.2709576953000001E-2</v>
      </c>
      <c r="T137">
        <v>0.25040086102800002</v>
      </c>
      <c r="U137">
        <v>1.8326766242100001E-2</v>
      </c>
      <c r="V137">
        <v>1.2810111448000001E-2</v>
      </c>
      <c r="W137">
        <v>0.10893246187400001</v>
      </c>
      <c r="X137">
        <v>7.52510781164E-2</v>
      </c>
      <c r="Y137">
        <v>4.4574114595999997E-2</v>
      </c>
      <c r="Z137">
        <v>4.7276853252600001E-3</v>
      </c>
      <c r="AA137">
        <v>2.5746652935099999E-2</v>
      </c>
      <c r="AB137">
        <v>4.5662100456599998E-2</v>
      </c>
      <c r="AC137">
        <v>0</v>
      </c>
      <c r="AD137">
        <v>2.4215420379699999E-2</v>
      </c>
      <c r="AE137">
        <v>4.6456777329100002E-2</v>
      </c>
      <c r="AF137">
        <v>4.0614473086899999E-2</v>
      </c>
      <c r="AG137">
        <v>0.32345484745199998</v>
      </c>
      <c r="AH137">
        <v>1.39873181649E-2</v>
      </c>
      <c r="AI137">
        <v>1.34634803097E-2</v>
      </c>
      <c r="AJ137">
        <v>3.3773188912700002E-2</v>
      </c>
      <c r="AK137">
        <v>4.2680324370500001E-3</v>
      </c>
      <c r="AL137">
        <v>0</v>
      </c>
      <c r="AM137">
        <v>1.14876507754E-2</v>
      </c>
      <c r="AN137">
        <v>3.3838084764399999E-2</v>
      </c>
      <c r="AO137">
        <v>3.11692937929E-2</v>
      </c>
      <c r="AP137">
        <v>0.12643678160899999</v>
      </c>
      <c r="AQ137">
        <v>0.10877588283300001</v>
      </c>
      <c r="AR137">
        <v>2.4658209814E-2</v>
      </c>
      <c r="AS137">
        <v>8.7183958151700006E-2</v>
      </c>
      <c r="AT137">
        <v>1.6445339801800001E-2</v>
      </c>
      <c r="AU137">
        <v>6.2305295950199999E-2</v>
      </c>
    </row>
    <row r="138" spans="1:47" x14ac:dyDescent="0.25">
      <c r="A138" t="s">
        <v>134</v>
      </c>
      <c r="B138" t="s">
        <v>135</v>
      </c>
      <c r="C138" t="s">
        <v>135</v>
      </c>
      <c r="D138" t="s">
        <v>136</v>
      </c>
      <c r="E138" t="s">
        <v>260</v>
      </c>
      <c r="F138" s="20" t="s">
        <v>261</v>
      </c>
      <c r="G138" s="64">
        <f t="shared" si="37"/>
        <v>5.1753816627718753E-2</v>
      </c>
      <c r="H138" s="10">
        <f t="shared" si="38"/>
        <v>0.10350763325543751</v>
      </c>
      <c r="I138" s="10">
        <f t="shared" si="39"/>
        <v>5.8791123681756256E-2</v>
      </c>
      <c r="J138" s="10">
        <f t="shared" si="40"/>
        <v>4.471650957368125E-2</v>
      </c>
      <c r="K138" s="11">
        <f t="shared" si="41"/>
        <v>1</v>
      </c>
      <c r="L138" s="11">
        <f t="shared" si="42"/>
        <v>1</v>
      </c>
      <c r="M138" s="11">
        <f t="shared" si="36"/>
        <v>2</v>
      </c>
      <c r="N138" s="8">
        <f t="shared" si="43"/>
        <v>0</v>
      </c>
      <c r="O138" s="8">
        <f t="shared" si="44"/>
        <v>0</v>
      </c>
      <c r="P138">
        <v>3.1500196876200003E-2</v>
      </c>
      <c r="Q138">
        <v>4.2101323852699997E-2</v>
      </c>
      <c r="R138">
        <v>3.7592414686100001E-2</v>
      </c>
      <c r="S138">
        <v>4.8663379185099997E-2</v>
      </c>
      <c r="T138">
        <v>5.7108968304499998E-2</v>
      </c>
      <c r="U138">
        <v>2.74901493631E-2</v>
      </c>
      <c r="V138">
        <v>2.5620222895900002E-2</v>
      </c>
      <c r="W138">
        <v>0</v>
      </c>
      <c r="X138">
        <v>0.42835229081600001</v>
      </c>
      <c r="Y138">
        <v>4.8626306831999998E-2</v>
      </c>
      <c r="Z138">
        <v>2.3638426626299999E-2</v>
      </c>
      <c r="AA138">
        <v>4.4137119317300001E-2</v>
      </c>
      <c r="AB138">
        <v>2.7397260273999999E-2</v>
      </c>
      <c r="AC138">
        <v>3.10964612227E-2</v>
      </c>
      <c r="AD138">
        <v>3.8744672607500003E-2</v>
      </c>
      <c r="AE138">
        <v>2.85887860487E-2</v>
      </c>
      <c r="AF138">
        <v>2.3890866521699999E-2</v>
      </c>
      <c r="AG138">
        <v>0.12675933210900001</v>
      </c>
      <c r="AH138">
        <v>8.8586348377499999E-2</v>
      </c>
      <c r="AI138">
        <v>2.69269606193E-2</v>
      </c>
      <c r="AJ138">
        <v>1.9298965093000001E-2</v>
      </c>
      <c r="AK138">
        <v>0.13657703798500001</v>
      </c>
      <c r="AL138">
        <v>2.5354051215199999E-2</v>
      </c>
      <c r="AM138">
        <v>2.2975301550799999E-2</v>
      </c>
      <c r="AN138">
        <v>3.10182443674E-2</v>
      </c>
      <c r="AO138">
        <v>4.4527562561200003E-2</v>
      </c>
      <c r="AP138">
        <v>2.2988505747099999E-2</v>
      </c>
      <c r="AQ138">
        <v>0</v>
      </c>
      <c r="AR138">
        <v>6.5755226170600006E-2</v>
      </c>
      <c r="AS138">
        <v>4.3591979075899998E-2</v>
      </c>
      <c r="AT138">
        <v>1.6445339801800001E-2</v>
      </c>
      <c r="AU138">
        <v>2.0768431983400001E-2</v>
      </c>
    </row>
    <row r="139" spans="1:47" x14ac:dyDescent="0.25">
      <c r="A139" t="s">
        <v>134</v>
      </c>
      <c r="B139" t="s">
        <v>139</v>
      </c>
      <c r="C139" t="s">
        <v>209</v>
      </c>
      <c r="D139" t="s">
        <v>210</v>
      </c>
      <c r="E139" t="s">
        <v>285</v>
      </c>
      <c r="F139" s="20" t="s">
        <v>420</v>
      </c>
      <c r="G139" s="64">
        <f t="shared" si="37"/>
        <v>5.0102983045525941E-2</v>
      </c>
      <c r="H139" s="10">
        <f t="shared" si="38"/>
        <v>0.10020596609105188</v>
      </c>
      <c r="I139" s="10">
        <f t="shared" si="39"/>
        <v>8.0764950656524379E-2</v>
      </c>
      <c r="J139" s="10">
        <f t="shared" si="40"/>
        <v>1.9441015434527503E-2</v>
      </c>
      <c r="K139" s="11">
        <f t="shared" si="41"/>
        <v>1</v>
      </c>
      <c r="L139" s="11">
        <f t="shared" si="42"/>
        <v>1</v>
      </c>
      <c r="M139" s="11">
        <f t="shared" si="36"/>
        <v>2</v>
      </c>
      <c r="N139" s="8">
        <f t="shared" si="43"/>
        <v>0</v>
      </c>
      <c r="O139" s="8">
        <f t="shared" si="44"/>
        <v>0</v>
      </c>
      <c r="P139">
        <v>1.05000656254E-2</v>
      </c>
      <c r="Q139">
        <v>9.3558497450500003E-3</v>
      </c>
      <c r="R139">
        <v>2.9238544755900001E-2</v>
      </c>
      <c r="S139">
        <v>6.48845055801E-3</v>
      </c>
      <c r="T139">
        <v>2.19649878094E-2</v>
      </c>
      <c r="U139">
        <v>1.0904425914</v>
      </c>
      <c r="V139">
        <v>0</v>
      </c>
      <c r="W139">
        <v>3.7562917887499999E-3</v>
      </c>
      <c r="X139">
        <v>2.8942722352499999E-3</v>
      </c>
      <c r="Y139">
        <v>2.4313153415999999E-2</v>
      </c>
      <c r="Z139">
        <v>1.8910741301100001E-2</v>
      </c>
      <c r="AA139">
        <v>3.6780932764499999E-3</v>
      </c>
      <c r="AB139">
        <v>1.8264840182599999E-2</v>
      </c>
      <c r="AC139">
        <v>2.4877168978199998E-2</v>
      </c>
      <c r="AD139">
        <v>9.6861681518800001E-3</v>
      </c>
      <c r="AE139">
        <v>1.7867991280400002E-2</v>
      </c>
      <c r="AF139">
        <v>1.67236065652E-2</v>
      </c>
      <c r="AG139">
        <v>5.6823148876700001E-2</v>
      </c>
      <c r="AH139">
        <v>4.66243938829E-3</v>
      </c>
      <c r="AI139">
        <v>1.34634803097E-2</v>
      </c>
      <c r="AJ139">
        <v>1.20618531831E-2</v>
      </c>
      <c r="AK139">
        <v>2.5608194622300001E-2</v>
      </c>
      <c r="AL139">
        <v>1.08660219494E-2</v>
      </c>
      <c r="AM139">
        <v>2.2975301550799999E-2</v>
      </c>
      <c r="AN139">
        <v>1.69190423822E-2</v>
      </c>
      <c r="AO139">
        <v>3.11692937929E-2</v>
      </c>
      <c r="AP139">
        <v>3.4482758620700001E-2</v>
      </c>
      <c r="AQ139">
        <v>7.7697059166300002E-3</v>
      </c>
      <c r="AR139">
        <v>0</v>
      </c>
      <c r="AS139">
        <v>3.2693984306900001E-2</v>
      </c>
      <c r="AT139">
        <v>8.2226699009200002E-3</v>
      </c>
      <c r="AU139">
        <v>1.6614745586700001E-2</v>
      </c>
    </row>
    <row r="140" spans="1:47" x14ac:dyDescent="0.25">
      <c r="A140" t="s">
        <v>134</v>
      </c>
      <c r="B140" t="s">
        <v>139</v>
      </c>
      <c r="C140" t="s">
        <v>209</v>
      </c>
      <c r="D140" t="s">
        <v>210</v>
      </c>
      <c r="E140" t="s">
        <v>211</v>
      </c>
      <c r="F140" s="52" t="s">
        <v>340</v>
      </c>
      <c r="G140" s="53">
        <f t="shared" si="37"/>
        <v>2.8626104599290936E-2</v>
      </c>
      <c r="H140" s="53">
        <f t="shared" si="38"/>
        <v>5.7252209198581872E-2</v>
      </c>
      <c r="I140" s="53">
        <f t="shared" si="39"/>
        <v>3.8600003609299369E-2</v>
      </c>
      <c r="J140" s="53">
        <f t="shared" si="40"/>
        <v>1.8652205589282503E-2</v>
      </c>
      <c r="K140" s="50">
        <f t="shared" si="41"/>
        <v>0</v>
      </c>
      <c r="L140" s="50">
        <f t="shared" si="42"/>
        <v>2</v>
      </c>
      <c r="M140" s="50">
        <f t="shared" si="36"/>
        <v>2</v>
      </c>
      <c r="N140" s="8">
        <f t="shared" si="43"/>
        <v>1</v>
      </c>
      <c r="O140" s="8">
        <f t="shared" si="44"/>
        <v>0</v>
      </c>
      <c r="P140">
        <v>7.6125475784199995E-2</v>
      </c>
      <c r="Q140">
        <v>2.33896243626E-2</v>
      </c>
      <c r="R140">
        <v>4.1769349651199997E-3</v>
      </c>
      <c r="S140">
        <v>9.7326758370099992E-3</v>
      </c>
      <c r="T140">
        <v>7.0287960990200002E-2</v>
      </c>
      <c r="U140">
        <v>0.14203243837599999</v>
      </c>
      <c r="V140">
        <v>1.2810111448000001E-2</v>
      </c>
      <c r="W140">
        <v>1.12688753662E-2</v>
      </c>
      <c r="X140">
        <v>6.9462533645899993E-2</v>
      </c>
      <c r="Y140">
        <v>5.2678499067999998E-2</v>
      </c>
      <c r="Z140">
        <v>9.4553706505300008E-3</v>
      </c>
      <c r="AA140">
        <v>3.6780932764499999E-3</v>
      </c>
      <c r="AB140">
        <v>5.7838660578400002E-2</v>
      </c>
      <c r="AC140">
        <v>4.3535045711800002E-2</v>
      </c>
      <c r="AD140">
        <v>9.6861681518800001E-3</v>
      </c>
      <c r="AE140">
        <v>2.1441589536500001E-2</v>
      </c>
      <c r="AF140">
        <v>2.1501779869599998E-2</v>
      </c>
      <c r="AG140">
        <v>8.7420229041000001E-3</v>
      </c>
      <c r="AH140">
        <v>0</v>
      </c>
      <c r="AI140">
        <v>1.34634803097E-2</v>
      </c>
      <c r="AJ140">
        <v>3.3773188912700002E-2</v>
      </c>
      <c r="AK140">
        <v>0</v>
      </c>
      <c r="AL140">
        <v>3.2598065848100002E-2</v>
      </c>
      <c r="AM140">
        <v>3.8292169251400001E-3</v>
      </c>
      <c r="AN140">
        <v>4.7937286749600003E-2</v>
      </c>
      <c r="AO140">
        <v>2.2263781280600001E-2</v>
      </c>
      <c r="AP140">
        <v>2.2988505747099999E-2</v>
      </c>
      <c r="AQ140">
        <v>7.7697059166300002E-3</v>
      </c>
      <c r="AR140">
        <v>3.83572152662E-2</v>
      </c>
      <c r="AS140">
        <v>1.6346992153399999E-2</v>
      </c>
      <c r="AT140">
        <v>2.0556674752300001E-2</v>
      </c>
      <c r="AU140">
        <v>8.3073727933500006E-3</v>
      </c>
    </row>
    <row r="141" spans="1:47" x14ac:dyDescent="0.25">
      <c r="A141" t="s">
        <v>134</v>
      </c>
      <c r="B141" t="s">
        <v>139</v>
      </c>
      <c r="C141" t="s">
        <v>191</v>
      </c>
      <c r="D141" t="s">
        <v>360</v>
      </c>
      <c r="E141" t="s">
        <v>366</v>
      </c>
      <c r="F141" s="21" t="s">
        <v>367</v>
      </c>
      <c r="G141" s="66">
        <f t="shared" si="37"/>
        <v>2.8344141514227504E-2</v>
      </c>
      <c r="H141" s="12">
        <f t="shared" si="38"/>
        <v>5.6688283028455008E-2</v>
      </c>
      <c r="I141" s="12">
        <f t="shared" si="39"/>
        <v>4.2835927802431881E-2</v>
      </c>
      <c r="J141" s="12">
        <f t="shared" si="40"/>
        <v>1.3852355226023126E-2</v>
      </c>
      <c r="K141" s="13">
        <f t="shared" si="41"/>
        <v>0</v>
      </c>
      <c r="L141" s="19">
        <f t="shared" si="42"/>
        <v>2</v>
      </c>
      <c r="M141" s="19">
        <f t="shared" si="36"/>
        <v>2</v>
      </c>
      <c r="N141" s="8">
        <f t="shared" si="43"/>
        <v>1</v>
      </c>
      <c r="O141" s="8">
        <f t="shared" si="44"/>
        <v>0</v>
      </c>
      <c r="P141">
        <v>1.31250820318E-2</v>
      </c>
      <c r="Q141">
        <v>5.1457173597799999E-2</v>
      </c>
      <c r="R141">
        <v>2.5061609790700001E-2</v>
      </c>
      <c r="S141">
        <v>3.5686478069000001E-2</v>
      </c>
      <c r="T141">
        <v>0.112021437828</v>
      </c>
      <c r="U141">
        <v>9.1633831210500005E-3</v>
      </c>
      <c r="V141">
        <v>7.2590631538499997E-2</v>
      </c>
      <c r="W141">
        <v>1.12688753662E-2</v>
      </c>
      <c r="X141">
        <v>8.1039622586900006E-2</v>
      </c>
      <c r="Y141">
        <v>2.4313153415999999E-2</v>
      </c>
      <c r="Z141">
        <v>4.7276853252600001E-3</v>
      </c>
      <c r="AA141">
        <v>1.47123731058E-2</v>
      </c>
      <c r="AB141">
        <v>4.2617960426200002E-2</v>
      </c>
      <c r="AC141">
        <v>1.2438584489099999E-2</v>
      </c>
      <c r="AD141">
        <v>0.150135606354</v>
      </c>
      <c r="AE141">
        <v>2.5015187792600001E-2</v>
      </c>
      <c r="AF141">
        <v>1.67236065652E-2</v>
      </c>
      <c r="AG141">
        <v>4.37101145205E-3</v>
      </c>
      <c r="AH141">
        <v>1.8649757553199999E-2</v>
      </c>
      <c r="AI141">
        <v>2.35610905419E-2</v>
      </c>
      <c r="AJ141">
        <v>2.4123706366199998E-3</v>
      </c>
      <c r="AK141">
        <v>4.2680324370500001E-3</v>
      </c>
      <c r="AL141">
        <v>2.5354051215199999E-2</v>
      </c>
      <c r="AM141">
        <v>1.53168677006E-2</v>
      </c>
      <c r="AN141">
        <v>5.6396807940700001E-3</v>
      </c>
      <c r="AO141">
        <v>0</v>
      </c>
      <c r="AP141">
        <v>1.14942528736E-2</v>
      </c>
      <c r="AQ141">
        <v>3.4963676624800002E-2</v>
      </c>
      <c r="AR141">
        <v>3.2877613085300003E-2</v>
      </c>
      <c r="AS141">
        <v>5.4489973844799996E-3</v>
      </c>
      <c r="AT141">
        <v>2.0556674752300001E-2</v>
      </c>
      <c r="AU141">
        <v>0</v>
      </c>
    </row>
    <row r="142" spans="1:47" x14ac:dyDescent="0.25">
      <c r="A142" t="s">
        <v>134</v>
      </c>
      <c r="B142" t="s">
        <v>155</v>
      </c>
      <c r="C142" t="s">
        <v>156</v>
      </c>
      <c r="D142" t="s">
        <v>157</v>
      </c>
      <c r="E142" t="s">
        <v>158</v>
      </c>
      <c r="F142" s="20" t="s">
        <v>444</v>
      </c>
      <c r="G142" s="64">
        <f t="shared" si="37"/>
        <v>1.7070383993813748E-2</v>
      </c>
      <c r="H142" s="10">
        <f t="shared" si="38"/>
        <v>3.4140767987627496E-2</v>
      </c>
      <c r="I142" s="10">
        <f t="shared" si="39"/>
        <v>1.53892007436975E-2</v>
      </c>
      <c r="J142" s="10">
        <f t="shared" si="40"/>
        <v>1.8751567243929998E-2</v>
      </c>
      <c r="K142" s="11">
        <f t="shared" si="41"/>
        <v>1</v>
      </c>
      <c r="L142" s="11">
        <f t="shared" si="42"/>
        <v>1</v>
      </c>
      <c r="M142" s="11">
        <f t="shared" si="36"/>
        <v>2</v>
      </c>
      <c r="N142" s="8">
        <f t="shared" si="43"/>
        <v>0</v>
      </c>
      <c r="O142" s="8">
        <f t="shared" si="44"/>
        <v>0</v>
      </c>
      <c r="P142">
        <v>1.31250820318E-2</v>
      </c>
      <c r="Q142">
        <v>1.8711699490100001E-2</v>
      </c>
      <c r="R142">
        <v>3.3415479721000001E-2</v>
      </c>
      <c r="S142">
        <v>9.7326758370099992E-3</v>
      </c>
      <c r="T142">
        <v>1.9768489028500001E-2</v>
      </c>
      <c r="U142">
        <v>2.29084578026E-2</v>
      </c>
      <c r="V142">
        <v>4.2700371493199999E-3</v>
      </c>
      <c r="W142">
        <v>7.51258357749E-3</v>
      </c>
      <c r="X142">
        <v>5.7885444704899999E-3</v>
      </c>
      <c r="Y142">
        <v>2.0260961179999998E-2</v>
      </c>
      <c r="Z142">
        <v>2.3638426626299999E-2</v>
      </c>
      <c r="AA142">
        <v>3.6780932764499999E-3</v>
      </c>
      <c r="AB142">
        <v>1.5220700152199999E-2</v>
      </c>
      <c r="AC142">
        <v>0</v>
      </c>
      <c r="AD142">
        <v>3.3901588531600003E-2</v>
      </c>
      <c r="AE142">
        <v>1.42943930243E-2</v>
      </c>
      <c r="AF142">
        <v>2.8669039826100001E-2</v>
      </c>
      <c r="AG142">
        <v>4.3710114520499999E-2</v>
      </c>
      <c r="AH142">
        <v>1.8649757553199999E-2</v>
      </c>
      <c r="AI142">
        <v>2.35610905419E-2</v>
      </c>
      <c r="AJ142">
        <v>1.9298965093000001E-2</v>
      </c>
      <c r="AK142">
        <v>1.28040973111E-2</v>
      </c>
      <c r="AL142">
        <v>3.6220073164499999E-3</v>
      </c>
      <c r="AM142">
        <v>3.4462952326200003E-2</v>
      </c>
      <c r="AN142">
        <v>1.1279361588099999E-2</v>
      </c>
      <c r="AO142">
        <v>4.4527562561200003E-2</v>
      </c>
      <c r="AP142">
        <v>0</v>
      </c>
      <c r="AQ142">
        <v>1.55394118333E-2</v>
      </c>
      <c r="AR142">
        <v>1.36990054522E-2</v>
      </c>
      <c r="AS142">
        <v>5.4489973844799996E-3</v>
      </c>
      <c r="AT142">
        <v>1.6445339801800001E-2</v>
      </c>
      <c r="AU142">
        <v>8.3073727933500006E-3</v>
      </c>
    </row>
    <row r="143" spans="1:47" x14ac:dyDescent="0.25">
      <c r="A143" t="s">
        <v>134</v>
      </c>
      <c r="B143" t="s">
        <v>139</v>
      </c>
      <c r="C143" t="s">
        <v>140</v>
      </c>
      <c r="D143" t="s">
        <v>183</v>
      </c>
      <c r="E143" t="s">
        <v>184</v>
      </c>
      <c r="F143" s="20" t="s">
        <v>461</v>
      </c>
      <c r="G143" s="64">
        <f t="shared" si="37"/>
        <v>1.6065768063164065E-2</v>
      </c>
      <c r="H143" s="10">
        <f t="shared" si="38"/>
        <v>3.2131536126328131E-2</v>
      </c>
      <c r="I143" s="10">
        <f t="shared" si="39"/>
        <v>2.2316316798945003E-2</v>
      </c>
      <c r="J143" s="10">
        <f t="shared" si="40"/>
        <v>9.8152193273831258E-3</v>
      </c>
      <c r="K143" s="11">
        <f t="shared" si="41"/>
        <v>1</v>
      </c>
      <c r="L143" s="11">
        <f t="shared" si="42"/>
        <v>1</v>
      </c>
      <c r="M143" s="11">
        <f t="shared" si="36"/>
        <v>2</v>
      </c>
      <c r="N143" s="8">
        <f t="shared" si="43"/>
        <v>0</v>
      </c>
      <c r="O143" s="8">
        <f t="shared" si="44"/>
        <v>0</v>
      </c>
      <c r="P143">
        <v>3.6750229688900002E-2</v>
      </c>
      <c r="Q143">
        <v>1.8711699490100001E-2</v>
      </c>
      <c r="R143">
        <v>4.1769349651199997E-3</v>
      </c>
      <c r="S143">
        <v>1.2976901116E-2</v>
      </c>
      <c r="T143">
        <v>3.2947481714100002E-2</v>
      </c>
      <c r="U143">
        <v>2.29084578026E-2</v>
      </c>
      <c r="V143">
        <v>4.2700371493199999E-3</v>
      </c>
      <c r="W143">
        <v>0</v>
      </c>
      <c r="X143">
        <v>0.10419380046899999</v>
      </c>
      <c r="Y143">
        <v>1.6208768944000002E-2</v>
      </c>
      <c r="Z143">
        <v>9.4553706505300008E-3</v>
      </c>
      <c r="AA143">
        <v>7.3561865528900001E-3</v>
      </c>
      <c r="AB143">
        <v>3.65296803653E-2</v>
      </c>
      <c r="AC143">
        <v>3.7315753467299997E-2</v>
      </c>
      <c r="AD143">
        <v>9.6861681518800001E-3</v>
      </c>
      <c r="AE143">
        <v>3.57359825608E-3</v>
      </c>
      <c r="AF143">
        <v>4.7781733043500002E-3</v>
      </c>
      <c r="AG143">
        <v>1.3113034356199999E-2</v>
      </c>
      <c r="AH143">
        <v>9.3248787765799999E-3</v>
      </c>
      <c r="AI143">
        <v>1.00976102322E-2</v>
      </c>
      <c r="AJ143">
        <v>2.4123706366199998E-3</v>
      </c>
      <c r="AK143">
        <v>8.5360648740899995E-3</v>
      </c>
      <c r="AL143">
        <v>0</v>
      </c>
      <c r="AM143">
        <v>1.14876507754E-2</v>
      </c>
      <c r="AN143">
        <v>1.40992019852E-2</v>
      </c>
      <c r="AO143">
        <v>1.3358268768399999E-2</v>
      </c>
      <c r="AP143">
        <v>5.7471264367800002E-3</v>
      </c>
      <c r="AQ143">
        <v>7.7697059166300002E-3</v>
      </c>
      <c r="AR143">
        <v>1.36990054522E-2</v>
      </c>
      <c r="AS143">
        <v>5.4489973844799996E-3</v>
      </c>
      <c r="AT143">
        <v>2.0556674752300001E-2</v>
      </c>
      <c r="AU143">
        <v>1.6614745586700001E-2</v>
      </c>
    </row>
    <row r="144" spans="1:47" x14ac:dyDescent="0.25">
      <c r="A144" t="s">
        <v>134</v>
      </c>
      <c r="B144" t="s">
        <v>139</v>
      </c>
      <c r="C144" t="s">
        <v>140</v>
      </c>
      <c r="D144" t="s">
        <v>183</v>
      </c>
      <c r="E144" t="s">
        <v>225</v>
      </c>
      <c r="F144" s="20" t="s">
        <v>348</v>
      </c>
      <c r="G144" s="64">
        <f t="shared" si="37"/>
        <v>1.467891429375125E-2</v>
      </c>
      <c r="H144" s="10">
        <f t="shared" si="38"/>
        <v>2.9357828587502501E-2</v>
      </c>
      <c r="I144" s="10">
        <f t="shared" si="39"/>
        <v>1.4880182086261877E-2</v>
      </c>
      <c r="J144" s="10">
        <f t="shared" si="40"/>
        <v>1.4477646501240626E-2</v>
      </c>
      <c r="K144" s="11">
        <f t="shared" si="41"/>
        <v>1</v>
      </c>
      <c r="L144" s="11">
        <f t="shared" si="42"/>
        <v>1</v>
      </c>
      <c r="M144" s="11">
        <f t="shared" si="36"/>
        <v>2</v>
      </c>
      <c r="N144" s="8">
        <f t="shared" si="43"/>
        <v>0</v>
      </c>
      <c r="O144" s="8">
        <f t="shared" si="44"/>
        <v>0</v>
      </c>
      <c r="P144">
        <v>1.5750098438100001E-2</v>
      </c>
      <c r="Q144">
        <v>1.40337746176E-2</v>
      </c>
      <c r="R144">
        <v>1.67077398605E-2</v>
      </c>
      <c r="S144">
        <v>3.2442252790000001E-3</v>
      </c>
      <c r="T144">
        <v>3.2947481714100002E-2</v>
      </c>
      <c r="U144">
        <v>1.8326766242100001E-2</v>
      </c>
      <c r="V144">
        <v>1.7080148597300001E-2</v>
      </c>
      <c r="W144">
        <v>0</v>
      </c>
      <c r="X144">
        <v>2.60484501172E-2</v>
      </c>
      <c r="Y144">
        <v>1.6208768944000002E-2</v>
      </c>
      <c r="Z144">
        <v>2.3638426626299999E-2</v>
      </c>
      <c r="AA144">
        <v>3.6780932764499999E-3</v>
      </c>
      <c r="AB144">
        <v>3.0441400304400002E-3</v>
      </c>
      <c r="AC144">
        <v>1.2438584489099999E-2</v>
      </c>
      <c r="AD144">
        <v>2.4215420379699999E-2</v>
      </c>
      <c r="AE144">
        <v>1.0720794768300001E-2</v>
      </c>
      <c r="AF144">
        <v>2.8669039826100001E-2</v>
      </c>
      <c r="AG144">
        <v>2.1855057260300001E-2</v>
      </c>
      <c r="AH144">
        <v>1.8649757553199999E-2</v>
      </c>
      <c r="AI144">
        <v>3.3658700774200001E-3</v>
      </c>
      <c r="AJ144">
        <v>2.4123706366199998E-3</v>
      </c>
      <c r="AK144">
        <v>4.2680324370500001E-3</v>
      </c>
      <c r="AL144">
        <v>3.6220073164499999E-3</v>
      </c>
      <c r="AM144">
        <v>7.6584338502800001E-3</v>
      </c>
      <c r="AN144">
        <v>3.10182443674E-2</v>
      </c>
      <c r="AO144">
        <v>4.4527562561200003E-2</v>
      </c>
      <c r="AP144">
        <v>5.7471264367800002E-3</v>
      </c>
      <c r="AQ144">
        <v>7.7697059166300002E-3</v>
      </c>
      <c r="AR144">
        <v>8.2194032713199996E-3</v>
      </c>
      <c r="AS144">
        <v>2.7244986922399999E-2</v>
      </c>
      <c r="AT144">
        <v>0</v>
      </c>
      <c r="AU144">
        <v>1.6614745586700001E-2</v>
      </c>
    </row>
    <row r="145" spans="1:47" x14ac:dyDescent="0.25">
      <c r="A145" t="s">
        <v>134</v>
      </c>
      <c r="B145" t="s">
        <v>238</v>
      </c>
      <c r="C145" t="s">
        <v>238</v>
      </c>
      <c r="D145" t="s">
        <v>238</v>
      </c>
      <c r="E145" t="s">
        <v>238</v>
      </c>
      <c r="F145" s="52" t="s">
        <v>238</v>
      </c>
      <c r="G145" s="53">
        <f t="shared" si="37"/>
        <v>1.4587556720286249E-2</v>
      </c>
      <c r="H145" s="53">
        <f t="shared" si="38"/>
        <v>2.9175113440572498E-2</v>
      </c>
      <c r="I145" s="53">
        <f t="shared" si="39"/>
        <v>1.7442350905876876E-2</v>
      </c>
      <c r="J145" s="53">
        <f t="shared" si="40"/>
        <v>1.1732762534695624E-2</v>
      </c>
      <c r="K145" s="50">
        <f t="shared" si="41"/>
        <v>0</v>
      </c>
      <c r="L145" s="50">
        <f t="shared" si="42"/>
        <v>2</v>
      </c>
      <c r="M145" s="50">
        <f t="shared" si="36"/>
        <v>2</v>
      </c>
      <c r="N145" s="8">
        <f t="shared" si="43"/>
        <v>1</v>
      </c>
      <c r="O145" s="8">
        <f t="shared" si="44"/>
        <v>0</v>
      </c>
      <c r="P145">
        <v>5.25003281271E-3</v>
      </c>
      <c r="Q145">
        <v>1.8711699490100001E-2</v>
      </c>
      <c r="R145">
        <v>3.7592414686100001E-2</v>
      </c>
      <c r="S145">
        <v>1.6221126395E-2</v>
      </c>
      <c r="T145">
        <v>1.09824939047E-2</v>
      </c>
      <c r="U145">
        <v>4.5816915605199999E-3</v>
      </c>
      <c r="V145">
        <v>2.9890260045300002E-2</v>
      </c>
      <c r="W145">
        <v>3.0050334309999999E-2</v>
      </c>
      <c r="X145">
        <v>2.8942722352499999E-3</v>
      </c>
      <c r="Y145">
        <v>2.0260961179999998E-2</v>
      </c>
      <c r="Z145">
        <v>2.3638426626299999E-2</v>
      </c>
      <c r="AA145">
        <v>3.6780932764499999E-3</v>
      </c>
      <c r="AB145">
        <v>1.8264840182599999E-2</v>
      </c>
      <c r="AC145">
        <v>1.2438584489099999E-2</v>
      </c>
      <c r="AD145">
        <v>3.3901588531600003E-2</v>
      </c>
      <c r="AE145">
        <v>1.0720794768300001E-2</v>
      </c>
      <c r="AF145">
        <v>7.16725995652E-3</v>
      </c>
      <c r="AG145">
        <v>2.1855057260300001E-2</v>
      </c>
      <c r="AH145">
        <v>2.33121969414E-2</v>
      </c>
      <c r="AI145">
        <v>3.3658700774200001E-3</v>
      </c>
      <c r="AJ145">
        <v>0</v>
      </c>
      <c r="AK145">
        <v>8.5360648740899995E-3</v>
      </c>
      <c r="AL145">
        <v>7.2440146329099996E-3</v>
      </c>
      <c r="AM145">
        <v>3.8292169251399999E-2</v>
      </c>
      <c r="AN145">
        <v>2.8198403970300001E-3</v>
      </c>
      <c r="AO145">
        <v>0</v>
      </c>
      <c r="AP145">
        <v>5.7471264367800002E-3</v>
      </c>
      <c r="AQ145">
        <v>1.16545588749E-2</v>
      </c>
      <c r="AR145">
        <v>1.91786076331E-2</v>
      </c>
      <c r="AS145">
        <v>5.4489973844799996E-3</v>
      </c>
      <c r="AT145">
        <v>1.23340048514E-2</v>
      </c>
      <c r="AU145">
        <v>2.0768431983400001E-2</v>
      </c>
    </row>
    <row r="146" spans="1:47" x14ac:dyDescent="0.25">
      <c r="A146" t="s">
        <v>134</v>
      </c>
      <c r="B146" t="s">
        <v>148</v>
      </c>
      <c r="C146" t="s">
        <v>213</v>
      </c>
      <c r="D146" t="s">
        <v>441</v>
      </c>
      <c r="E146" t="s">
        <v>441</v>
      </c>
      <c r="F146" s="21" t="s">
        <v>441</v>
      </c>
      <c r="G146" s="66">
        <f t="shared" si="37"/>
        <v>3.0676486909203438E-2</v>
      </c>
      <c r="H146" s="12">
        <f t="shared" si="38"/>
        <v>6.1352973818406875E-2</v>
      </c>
      <c r="I146" s="12">
        <f t="shared" si="39"/>
        <v>3.3902210284073121E-2</v>
      </c>
      <c r="J146" s="12">
        <f t="shared" si="40"/>
        <v>2.745076353433375E-2</v>
      </c>
      <c r="K146" s="13">
        <f t="shared" si="41"/>
        <v>1</v>
      </c>
      <c r="L146" s="19">
        <f t="shared" si="42"/>
        <v>2</v>
      </c>
      <c r="M146" s="19">
        <f t="shared" si="36"/>
        <v>3</v>
      </c>
      <c r="N146" s="8">
        <f t="shared" si="43"/>
        <v>1</v>
      </c>
      <c r="O146" s="8">
        <f t="shared" si="44"/>
        <v>0</v>
      </c>
      <c r="P146">
        <v>0.144375902349</v>
      </c>
      <c r="Q146">
        <v>4.6779248725299996E-3</v>
      </c>
      <c r="R146">
        <v>1.67077398605E-2</v>
      </c>
      <c r="S146">
        <v>1.6221126395E-2</v>
      </c>
      <c r="T146">
        <v>0.17132690491399999</v>
      </c>
      <c r="U146">
        <v>1.8326766242100001E-2</v>
      </c>
      <c r="V146">
        <v>8.5400742986500005E-3</v>
      </c>
      <c r="W146">
        <v>2.25377507325E-2</v>
      </c>
      <c r="X146">
        <v>2.8942722352499999E-3</v>
      </c>
      <c r="Y146">
        <v>2.4313153415999999E-2</v>
      </c>
      <c r="Z146">
        <v>0</v>
      </c>
      <c r="AA146">
        <v>1.1034279829299999E-2</v>
      </c>
      <c r="AB146">
        <v>2.43531202435E-2</v>
      </c>
      <c r="AC146">
        <v>6.2192922445399998E-3</v>
      </c>
      <c r="AD146">
        <v>3.8744672607500003E-2</v>
      </c>
      <c r="AE146">
        <v>3.21623843048E-2</v>
      </c>
      <c r="AF146">
        <v>1.19454332609E-2</v>
      </c>
      <c r="AG146">
        <v>2.1855057260300001E-2</v>
      </c>
      <c r="AH146">
        <v>4.66243938829E-3</v>
      </c>
      <c r="AI146">
        <v>1.6829350387100001E-2</v>
      </c>
      <c r="AJ146">
        <v>6.5134007188900001E-2</v>
      </c>
      <c r="AK146">
        <v>0</v>
      </c>
      <c r="AL146">
        <v>3.6220073164500002E-2</v>
      </c>
      <c r="AM146">
        <v>3.4462952326200003E-2</v>
      </c>
      <c r="AN146">
        <v>0</v>
      </c>
      <c r="AO146">
        <v>8.9055125122500002E-3</v>
      </c>
      <c r="AP146">
        <v>2.2988505747099999E-2</v>
      </c>
      <c r="AQ146">
        <v>0.101006176916</v>
      </c>
      <c r="AR146">
        <v>4.6576618537500003E-2</v>
      </c>
      <c r="AS146">
        <v>1.0897994769E-2</v>
      </c>
      <c r="AT146">
        <v>4.1113349504600001E-2</v>
      </c>
      <c r="AU146">
        <v>1.6614745586700001E-2</v>
      </c>
    </row>
    <row r="147" spans="1:47" x14ac:dyDescent="0.25">
      <c r="A147" t="s">
        <v>134</v>
      </c>
      <c r="B147" t="s">
        <v>139</v>
      </c>
      <c r="C147" t="s">
        <v>197</v>
      </c>
      <c r="D147" t="s">
        <v>313</v>
      </c>
      <c r="E147" t="s">
        <v>394</v>
      </c>
      <c r="F147" s="21" t="s">
        <v>395</v>
      </c>
      <c r="G147" s="66">
        <f t="shared" si="37"/>
        <v>1.4675093751839063E-2</v>
      </c>
      <c r="H147" s="12">
        <f t="shared" si="38"/>
        <v>2.9350187503678127E-2</v>
      </c>
      <c r="I147" s="12">
        <f t="shared" si="39"/>
        <v>1.7241889801501251E-2</v>
      </c>
      <c r="J147" s="12">
        <f t="shared" si="40"/>
        <v>1.2108297702176878E-2</v>
      </c>
      <c r="K147" s="13">
        <f t="shared" si="41"/>
        <v>1</v>
      </c>
      <c r="L147" s="19">
        <f t="shared" si="42"/>
        <v>2</v>
      </c>
      <c r="M147" s="19">
        <f t="shared" si="36"/>
        <v>3</v>
      </c>
      <c r="N147" s="8">
        <f t="shared" si="43"/>
        <v>1</v>
      </c>
      <c r="O147" s="8">
        <f t="shared" si="44"/>
        <v>0</v>
      </c>
      <c r="P147">
        <v>1.5750098438100001E-2</v>
      </c>
      <c r="Q147">
        <v>2.33896243626E-2</v>
      </c>
      <c r="R147">
        <v>1.25308048954E-2</v>
      </c>
      <c r="S147">
        <v>2.2709576953000001E-2</v>
      </c>
      <c r="T147">
        <v>1.09824939047E-2</v>
      </c>
      <c r="U147">
        <v>1.37450746816E-2</v>
      </c>
      <c r="V147">
        <v>8.5400742986500005E-3</v>
      </c>
      <c r="W147">
        <v>2.25377507325E-2</v>
      </c>
      <c r="X147">
        <v>2.8942722352499999E-2</v>
      </c>
      <c r="Y147">
        <v>2.0260961179999998E-2</v>
      </c>
      <c r="Z147">
        <v>9.4553706505300008E-3</v>
      </c>
      <c r="AA147">
        <v>2.5746652935099999E-2</v>
      </c>
      <c r="AB147">
        <v>1.21765601218E-2</v>
      </c>
      <c r="AC147">
        <v>6.2192922445399998E-3</v>
      </c>
      <c r="AD147">
        <v>0</v>
      </c>
      <c r="AE147">
        <v>4.2883179073000002E-2</v>
      </c>
      <c r="AF147">
        <v>7.16725995652E-3</v>
      </c>
      <c r="AG147">
        <v>4.37101145205E-3</v>
      </c>
      <c r="AH147">
        <v>4.66243938829E-3</v>
      </c>
      <c r="AI147">
        <v>5.38539212386E-2</v>
      </c>
      <c r="AJ147">
        <v>1.6886594456399999E-2</v>
      </c>
      <c r="AK147">
        <v>8.5360648740899995E-3</v>
      </c>
      <c r="AL147">
        <v>1.08660219494E-2</v>
      </c>
      <c r="AM147">
        <v>1.9146084625699999E-2</v>
      </c>
      <c r="AN147">
        <v>2.8198403970300001E-3</v>
      </c>
      <c r="AO147">
        <v>0</v>
      </c>
      <c r="AP147">
        <v>0</v>
      </c>
      <c r="AQ147">
        <v>7.7697059166300002E-3</v>
      </c>
      <c r="AR147">
        <v>2.19184087235E-2</v>
      </c>
      <c r="AS147">
        <v>1.0897994769E-2</v>
      </c>
      <c r="AT147">
        <v>8.2226699009200002E-3</v>
      </c>
      <c r="AU147">
        <v>1.6614745586700001E-2</v>
      </c>
    </row>
    <row r="148" spans="1:47" x14ac:dyDescent="0.25">
      <c r="A148" t="s">
        <v>134</v>
      </c>
      <c r="B148" t="s">
        <v>135</v>
      </c>
      <c r="C148" t="s">
        <v>135</v>
      </c>
      <c r="D148" t="s">
        <v>136</v>
      </c>
      <c r="E148" t="s">
        <v>189</v>
      </c>
      <c r="F148" s="55" t="s">
        <v>190</v>
      </c>
      <c r="G148" s="56">
        <f t="shared" si="37"/>
        <v>9.0512863013474054E-2</v>
      </c>
      <c r="H148" s="56">
        <f t="shared" si="38"/>
        <v>0.18102572602694811</v>
      </c>
      <c r="I148" s="56">
        <f t="shared" si="39"/>
        <v>0.10169001849264185</v>
      </c>
      <c r="J148" s="56">
        <f t="shared" si="40"/>
        <v>7.9335707534306243E-2</v>
      </c>
      <c r="K148" s="57">
        <f t="shared" si="41"/>
        <v>2</v>
      </c>
      <c r="L148" s="58">
        <f t="shared" si="42"/>
        <v>2</v>
      </c>
      <c r="M148" s="57">
        <f t="shared" si="36"/>
        <v>4</v>
      </c>
      <c r="N148" s="8">
        <f t="shared" si="43"/>
        <v>0</v>
      </c>
      <c r="O148" s="8">
        <f t="shared" si="44"/>
        <v>0</v>
      </c>
      <c r="P148">
        <v>5.2500328127100003E-2</v>
      </c>
      <c r="Q148">
        <v>0.107592272068</v>
      </c>
      <c r="R148">
        <v>8.3538699302500005E-2</v>
      </c>
      <c r="S148">
        <v>0.18492084090300001</v>
      </c>
      <c r="T148">
        <v>9.0056450018699996E-2</v>
      </c>
      <c r="U148">
        <v>0</v>
      </c>
      <c r="V148">
        <v>8.5400742986500005E-3</v>
      </c>
      <c r="W148">
        <v>7.51258357749E-3</v>
      </c>
      <c r="X148">
        <v>0.51228618563899997</v>
      </c>
      <c r="Y148">
        <v>9.3200421428000002E-2</v>
      </c>
      <c r="Z148">
        <v>9.4553706505300008E-3</v>
      </c>
      <c r="AA148">
        <v>0.121377078123</v>
      </c>
      <c r="AB148">
        <v>0.18264840182600001</v>
      </c>
      <c r="AC148">
        <v>0</v>
      </c>
      <c r="AD148">
        <v>0.116234017823</v>
      </c>
      <c r="AE148">
        <v>5.7177572097299997E-2</v>
      </c>
      <c r="AF148">
        <v>6.4505339608700002E-2</v>
      </c>
      <c r="AG148">
        <v>0.113646297753</v>
      </c>
      <c r="AH148">
        <v>0.11656098470700001</v>
      </c>
      <c r="AI148">
        <v>0.18175698418</v>
      </c>
      <c r="AJ148">
        <v>5.3072154005699999E-2</v>
      </c>
      <c r="AK148">
        <v>0</v>
      </c>
      <c r="AL148">
        <v>8.3306168278500001E-2</v>
      </c>
      <c r="AM148">
        <v>6.1267470802199998E-2</v>
      </c>
      <c r="AN148">
        <v>0.132532498661</v>
      </c>
      <c r="AO148">
        <v>0</v>
      </c>
      <c r="AP148">
        <v>7.4712643678200005E-2</v>
      </c>
      <c r="AQ148">
        <v>9.3236470999600002E-2</v>
      </c>
      <c r="AR148">
        <v>9.5893038165399999E-2</v>
      </c>
      <c r="AS148">
        <v>7.08369659983E-2</v>
      </c>
      <c r="AT148">
        <v>6.98926941578E-2</v>
      </c>
      <c r="AU148">
        <v>5.8151609553500003E-2</v>
      </c>
    </row>
    <row r="149" spans="1:47" x14ac:dyDescent="0.25">
      <c r="A149" t="s">
        <v>134</v>
      </c>
      <c r="B149" t="s">
        <v>155</v>
      </c>
      <c r="C149" t="s">
        <v>201</v>
      </c>
      <c r="D149" t="s">
        <v>202</v>
      </c>
      <c r="E149" t="s">
        <v>398</v>
      </c>
      <c r="F149" s="55" t="s">
        <v>422</v>
      </c>
      <c r="G149" s="56">
        <f t="shared" si="37"/>
        <v>4.1330295664273126E-2</v>
      </c>
      <c r="H149" s="56">
        <f t="shared" si="38"/>
        <v>8.2660591328546251E-2</v>
      </c>
      <c r="I149" s="56">
        <f t="shared" si="39"/>
        <v>4.254326056343375E-2</v>
      </c>
      <c r="J149" s="56">
        <f t="shared" si="40"/>
        <v>4.0117330765112494E-2</v>
      </c>
      <c r="K149" s="57">
        <f t="shared" si="41"/>
        <v>2</v>
      </c>
      <c r="L149" s="58">
        <f t="shared" si="42"/>
        <v>2</v>
      </c>
      <c r="M149" s="57">
        <f t="shared" si="36"/>
        <v>4</v>
      </c>
      <c r="N149" s="8">
        <f t="shared" si="43"/>
        <v>0</v>
      </c>
      <c r="O149" s="8">
        <f t="shared" si="44"/>
        <v>0</v>
      </c>
      <c r="P149">
        <v>4.9875311720699998E-2</v>
      </c>
      <c r="Q149">
        <v>9.8236422323099995E-2</v>
      </c>
      <c r="R149">
        <v>4.1769349651200001E-2</v>
      </c>
      <c r="S149">
        <v>1.6221126395E-2</v>
      </c>
      <c r="T149">
        <v>2.19649878094E-3</v>
      </c>
      <c r="U149">
        <v>4.1235224044700002E-2</v>
      </c>
      <c r="V149">
        <v>2.1350185746600001E-2</v>
      </c>
      <c r="W149">
        <v>8.6394711141199995E-2</v>
      </c>
      <c r="X149">
        <v>0</v>
      </c>
      <c r="Y149">
        <v>1.6208768944000002E-2</v>
      </c>
      <c r="Z149">
        <v>0</v>
      </c>
      <c r="AA149">
        <v>2.94247462116E-2</v>
      </c>
      <c r="AB149">
        <v>0.14003044140000001</v>
      </c>
      <c r="AC149">
        <v>1.2438584489099999E-2</v>
      </c>
      <c r="AD149">
        <v>1.4529252227800001E-2</v>
      </c>
      <c r="AE149">
        <v>0.110781545939</v>
      </c>
      <c r="AF149">
        <v>5.2559906347800001E-2</v>
      </c>
      <c r="AG149">
        <v>3.0597080164399999E-2</v>
      </c>
      <c r="AH149">
        <v>1.39873181649E-2</v>
      </c>
      <c r="AI149">
        <v>2.0195220464500001E-2</v>
      </c>
      <c r="AJ149">
        <v>4.8247412732500002E-2</v>
      </c>
      <c r="AK149">
        <v>2.9876227059300001E-2</v>
      </c>
      <c r="AL149">
        <v>1.8110036582299999E-2</v>
      </c>
      <c r="AM149">
        <v>0</v>
      </c>
      <c r="AN149">
        <v>1.40992019852E-2</v>
      </c>
      <c r="AO149">
        <v>0</v>
      </c>
      <c r="AP149">
        <v>1.14942528736E-2</v>
      </c>
      <c r="AQ149">
        <v>0.13208500058299999</v>
      </c>
      <c r="AR149">
        <v>4.3836817447100003E-2</v>
      </c>
      <c r="AS149">
        <v>6.5387968613800002E-2</v>
      </c>
      <c r="AT149">
        <v>5.7558689306399999E-2</v>
      </c>
      <c r="AU149">
        <v>0.10384215991699999</v>
      </c>
    </row>
    <row r="150" spans="1:47" x14ac:dyDescent="0.25">
      <c r="A150" t="s">
        <v>134</v>
      </c>
      <c r="B150" t="s">
        <v>135</v>
      </c>
      <c r="C150" t="s">
        <v>135</v>
      </c>
      <c r="D150" t="s">
        <v>136</v>
      </c>
      <c r="E150" t="s">
        <v>235</v>
      </c>
      <c r="F150" s="55" t="s">
        <v>472</v>
      </c>
      <c r="G150" s="56">
        <f t="shared" si="37"/>
        <v>7.6485599578868749E-3</v>
      </c>
      <c r="H150" s="56">
        <f t="shared" si="38"/>
        <v>1.529711991577375E-2</v>
      </c>
      <c r="I150" s="56">
        <f t="shared" si="39"/>
        <v>8.4360118663568753E-3</v>
      </c>
      <c r="J150" s="56">
        <f t="shared" si="40"/>
        <v>6.8611080494168745E-3</v>
      </c>
      <c r="K150" s="57">
        <f t="shared" si="41"/>
        <v>3</v>
      </c>
      <c r="L150" s="58">
        <f t="shared" si="42"/>
        <v>2</v>
      </c>
      <c r="M150" s="57">
        <f t="shared" si="36"/>
        <v>5</v>
      </c>
      <c r="N150" s="8">
        <f t="shared" si="43"/>
        <v>0</v>
      </c>
      <c r="O150" s="8">
        <f t="shared" si="44"/>
        <v>0</v>
      </c>
      <c r="P150">
        <v>7.8750492190599996E-3</v>
      </c>
      <c r="Q150">
        <v>4.6779248725299996E-3</v>
      </c>
      <c r="R150">
        <v>0</v>
      </c>
      <c r="S150">
        <v>1.6221126395E-2</v>
      </c>
      <c r="T150">
        <v>4.3929975618899999E-3</v>
      </c>
      <c r="U150">
        <v>2.29084578026E-2</v>
      </c>
      <c r="V150">
        <v>1.7080148597300001E-2</v>
      </c>
      <c r="W150">
        <v>3.7562917887499999E-3</v>
      </c>
      <c r="X150">
        <v>1.7365633411499999E-2</v>
      </c>
      <c r="Y150">
        <v>1.6208768944000002E-2</v>
      </c>
      <c r="Z150">
        <v>9.4553706505300008E-3</v>
      </c>
      <c r="AA150">
        <v>0</v>
      </c>
      <c r="AB150">
        <v>3.0441400304400002E-3</v>
      </c>
      <c r="AC150">
        <v>0</v>
      </c>
      <c r="AD150">
        <v>4.8430840759400001E-3</v>
      </c>
      <c r="AE150">
        <v>7.1471965121699997E-3</v>
      </c>
      <c r="AF150">
        <v>9.5563466086899997E-3</v>
      </c>
      <c r="AG150">
        <v>0</v>
      </c>
      <c r="AH150">
        <v>4.66243938829E-3</v>
      </c>
      <c r="AI150">
        <v>3.3658700774200001E-3</v>
      </c>
      <c r="AJ150">
        <v>9.6494825465000007E-3</v>
      </c>
      <c r="AK150">
        <v>4.2680324370500001E-3</v>
      </c>
      <c r="AL150">
        <v>7.2440146329099996E-3</v>
      </c>
      <c r="AM150">
        <v>0</v>
      </c>
      <c r="AN150">
        <v>5.6396807940700001E-3</v>
      </c>
      <c r="AO150">
        <v>4.4527562561199998E-3</v>
      </c>
      <c r="AP150">
        <v>1.7241379310299999E-2</v>
      </c>
      <c r="AQ150">
        <v>3.88485295832E-3</v>
      </c>
      <c r="AR150">
        <v>2.7398010904400001E-3</v>
      </c>
      <c r="AS150">
        <v>1.6346992153399999E-2</v>
      </c>
      <c r="AT150">
        <v>4.1113349504600001E-3</v>
      </c>
      <c r="AU150">
        <v>1.6614745586700001E-2</v>
      </c>
    </row>
    <row r="151" spans="1:47" x14ac:dyDescent="0.25">
      <c r="A151" t="s">
        <v>134</v>
      </c>
      <c r="B151" t="s">
        <v>139</v>
      </c>
      <c r="C151" t="s">
        <v>197</v>
      </c>
      <c r="D151" t="s">
        <v>198</v>
      </c>
      <c r="E151" t="s">
        <v>470</v>
      </c>
      <c r="F151" s="55" t="s">
        <v>471</v>
      </c>
      <c r="G151" s="56">
        <f t="shared" si="37"/>
        <v>9.0364740201381247E-3</v>
      </c>
      <c r="H151" s="56">
        <f t="shared" si="38"/>
        <v>1.8072948040276249E-2</v>
      </c>
      <c r="I151" s="56">
        <f t="shared" si="39"/>
        <v>8.0520342205281249E-3</v>
      </c>
      <c r="J151" s="56">
        <f t="shared" si="40"/>
        <v>1.0020913819748125E-2</v>
      </c>
      <c r="K151" s="57">
        <f t="shared" si="41"/>
        <v>4</v>
      </c>
      <c r="L151" s="58">
        <f t="shared" si="42"/>
        <v>3</v>
      </c>
      <c r="M151" s="57">
        <f t="shared" si="36"/>
        <v>7</v>
      </c>
      <c r="N151" s="8">
        <f t="shared" si="43"/>
        <v>0</v>
      </c>
      <c r="O151" s="8">
        <f t="shared" si="44"/>
        <v>0</v>
      </c>
      <c r="P151">
        <v>0</v>
      </c>
      <c r="Q151">
        <v>2.33896243626E-2</v>
      </c>
      <c r="R151">
        <v>4.1769349651199997E-3</v>
      </c>
      <c r="S151">
        <v>1.6221126395E-2</v>
      </c>
      <c r="T151">
        <v>6.5894963428299999E-3</v>
      </c>
      <c r="U151">
        <v>0</v>
      </c>
      <c r="V151">
        <v>0</v>
      </c>
      <c r="W151">
        <v>7.51258357749E-3</v>
      </c>
      <c r="X151">
        <v>0</v>
      </c>
      <c r="Y151">
        <v>4.0521922360000004E-3</v>
      </c>
      <c r="Z151">
        <v>3.3093797276899997E-2</v>
      </c>
      <c r="AA151">
        <v>3.6780932764499999E-3</v>
      </c>
      <c r="AB151">
        <v>3.0441400304400002E-3</v>
      </c>
      <c r="AC151">
        <v>1.8657876733600001E-2</v>
      </c>
      <c r="AD151">
        <v>4.8430840759400001E-3</v>
      </c>
      <c r="AE151">
        <v>3.57359825608E-3</v>
      </c>
      <c r="AF151">
        <v>2.3890866521700002E-3</v>
      </c>
      <c r="AG151">
        <v>2.1855057260300001E-2</v>
      </c>
      <c r="AH151">
        <v>4.66243938829E-3</v>
      </c>
      <c r="AI151">
        <v>1.00976102322E-2</v>
      </c>
      <c r="AJ151">
        <v>4.8247412732500003E-3</v>
      </c>
      <c r="AK151">
        <v>4.2680324370499997E-2</v>
      </c>
      <c r="AL151">
        <v>1.08660219494E-2</v>
      </c>
      <c r="AM151">
        <v>1.14876507754E-2</v>
      </c>
      <c r="AN151">
        <v>1.1279361588099999E-2</v>
      </c>
      <c r="AO151">
        <v>2.6716537536699999E-2</v>
      </c>
      <c r="AP151">
        <v>0</v>
      </c>
      <c r="AQ151">
        <v>3.88485295832E-3</v>
      </c>
      <c r="AR151">
        <v>5.4796021808800003E-3</v>
      </c>
      <c r="AS151">
        <v>0</v>
      </c>
      <c r="AT151">
        <v>4.1113349504600001E-3</v>
      </c>
      <c r="AU151">
        <v>0</v>
      </c>
    </row>
    <row r="152" spans="1:47" x14ac:dyDescent="0.25">
      <c r="A152" t="s">
        <v>134</v>
      </c>
      <c r="B152" t="s">
        <v>155</v>
      </c>
      <c r="C152" t="s">
        <v>156</v>
      </c>
      <c r="D152" t="s">
        <v>157</v>
      </c>
      <c r="E152" t="s">
        <v>158</v>
      </c>
      <c r="F152" t="s">
        <v>421</v>
      </c>
      <c r="G152" s="67">
        <f t="shared" si="37"/>
        <v>1.7871183496335936E-2</v>
      </c>
      <c r="H152" s="18">
        <f t="shared" si="38"/>
        <v>3.5742366992671873E-2</v>
      </c>
      <c r="I152" s="18">
        <f t="shared" si="39"/>
        <v>2.3424626008242501E-2</v>
      </c>
      <c r="J152" s="18">
        <f t="shared" si="40"/>
        <v>1.2317740984429375E-2</v>
      </c>
      <c r="K152" s="19">
        <f t="shared" si="41"/>
        <v>4</v>
      </c>
      <c r="L152" s="19">
        <f t="shared" si="42"/>
        <v>4</v>
      </c>
      <c r="M152" s="19">
        <f t="shared" si="36"/>
        <v>8</v>
      </c>
      <c r="N152" s="8">
        <f t="shared" si="43"/>
        <v>0</v>
      </c>
      <c r="O152" s="8">
        <f t="shared" si="44"/>
        <v>0</v>
      </c>
      <c r="P152">
        <v>1.05000656254E-2</v>
      </c>
      <c r="Q152">
        <v>4.2101323852699997E-2</v>
      </c>
      <c r="R152">
        <v>0</v>
      </c>
      <c r="S152">
        <v>1.2976901116E-2</v>
      </c>
      <c r="T152">
        <v>6.5894963428299994E-2</v>
      </c>
      <c r="U152">
        <v>5.4980298726300003E-2</v>
      </c>
      <c r="V152">
        <v>8.5400742986500005E-3</v>
      </c>
      <c r="W152">
        <v>0</v>
      </c>
      <c r="X152">
        <v>0.124453706116</v>
      </c>
      <c r="Y152">
        <v>2.0260961179999998E-2</v>
      </c>
      <c r="Z152">
        <v>4.7276853252600001E-3</v>
      </c>
      <c r="AA152">
        <v>1.1034279829299999E-2</v>
      </c>
      <c r="AB152">
        <v>1.21765601218E-2</v>
      </c>
      <c r="AC152">
        <v>0</v>
      </c>
      <c r="AD152">
        <v>0</v>
      </c>
      <c r="AE152">
        <v>7.1471965121699997E-3</v>
      </c>
      <c r="AF152">
        <v>0</v>
      </c>
      <c r="AG152">
        <v>8.7420229041000001E-3</v>
      </c>
      <c r="AH152">
        <v>1.8649757553199999E-2</v>
      </c>
      <c r="AI152">
        <v>2.0195220464500001E-2</v>
      </c>
      <c r="AJ152">
        <v>4.8247412732500003E-3</v>
      </c>
      <c r="AK152">
        <v>0</v>
      </c>
      <c r="AL152">
        <v>3.6220073164499999E-3</v>
      </c>
      <c r="AM152">
        <v>1.53168677006E-2</v>
      </c>
      <c r="AN152">
        <v>3.9477765558500001E-2</v>
      </c>
      <c r="AO152">
        <v>0</v>
      </c>
      <c r="AP152">
        <v>1.14942528736E-2</v>
      </c>
      <c r="AQ152">
        <v>1.16545588749E-2</v>
      </c>
      <c r="AR152">
        <v>4.6576618537500003E-2</v>
      </c>
      <c r="AS152">
        <v>0</v>
      </c>
      <c r="AT152">
        <v>8.2226699009200002E-3</v>
      </c>
      <c r="AU152">
        <v>8.3073727933500006E-3</v>
      </c>
    </row>
    <row r="153" spans="1:47" x14ac:dyDescent="0.25">
      <c r="A153" t="s">
        <v>134</v>
      </c>
      <c r="B153" t="s">
        <v>155</v>
      </c>
      <c r="C153" t="s">
        <v>156</v>
      </c>
      <c r="D153" t="s">
        <v>157</v>
      </c>
      <c r="E153" t="s">
        <v>310</v>
      </c>
      <c r="F153" s="22" t="s">
        <v>323</v>
      </c>
      <c r="G153" s="65">
        <f t="shared" si="37"/>
        <v>1.2564443217675001E-2</v>
      </c>
      <c r="H153" s="14">
        <f t="shared" si="38"/>
        <v>2.5128886435350002E-2</v>
      </c>
      <c r="I153" s="14">
        <f t="shared" si="39"/>
        <v>8.7456011170481251E-3</v>
      </c>
      <c r="J153" s="14">
        <f t="shared" si="40"/>
        <v>1.6383285318301875E-2</v>
      </c>
      <c r="K153" s="19">
        <f t="shared" si="41"/>
        <v>7</v>
      </c>
      <c r="L153" s="15">
        <f t="shared" si="42"/>
        <v>1</v>
      </c>
      <c r="M153" s="19">
        <f t="shared" si="36"/>
        <v>8</v>
      </c>
      <c r="N153" s="8">
        <f t="shared" si="43"/>
        <v>0</v>
      </c>
      <c r="O153" s="8">
        <f t="shared" si="44"/>
        <v>1</v>
      </c>
      <c r="P153">
        <v>1.5750098438100001E-2</v>
      </c>
      <c r="Q153">
        <v>0</v>
      </c>
      <c r="R153">
        <v>0</v>
      </c>
      <c r="S153">
        <v>9.7326758370099992E-3</v>
      </c>
      <c r="T153">
        <v>1.09824939047E-2</v>
      </c>
      <c r="U153">
        <v>0</v>
      </c>
      <c r="V153">
        <v>0</v>
      </c>
      <c r="W153">
        <v>0</v>
      </c>
      <c r="X153">
        <v>1.1577088940999999E-2</v>
      </c>
      <c r="Y153">
        <v>4.0521922359999997E-2</v>
      </c>
      <c r="Z153">
        <v>4.7276853252600001E-3</v>
      </c>
      <c r="AA153">
        <v>1.1034279829299999E-2</v>
      </c>
      <c r="AB153">
        <v>2.1308980213100001E-2</v>
      </c>
      <c r="AC153">
        <v>0</v>
      </c>
      <c r="AD153">
        <v>0</v>
      </c>
      <c r="AE153">
        <v>1.42943930243E-2</v>
      </c>
      <c r="AF153">
        <v>4.7781733043500002E-3</v>
      </c>
      <c r="AG153">
        <v>0</v>
      </c>
      <c r="AH153">
        <v>4.66243938829E-3</v>
      </c>
      <c r="AI153">
        <v>4.3756311006399998E-2</v>
      </c>
      <c r="AJ153">
        <v>4.8247412732500003E-3</v>
      </c>
      <c r="AK153">
        <v>8.5360648740899995E-3</v>
      </c>
      <c r="AL153">
        <v>1.44880292658E-2</v>
      </c>
      <c r="AM153">
        <v>3.4462952326200003E-2</v>
      </c>
      <c r="AN153">
        <v>2.81984039703E-2</v>
      </c>
      <c r="AO153">
        <v>1.3358268768399999E-2</v>
      </c>
      <c r="AP153">
        <v>2.2988505747099999E-2</v>
      </c>
      <c r="AQ153">
        <v>7.7697059166300002E-3</v>
      </c>
      <c r="AR153">
        <v>2.7398010904400001E-3</v>
      </c>
      <c r="AS153">
        <v>5.4489973844799996E-3</v>
      </c>
      <c r="AT153">
        <v>3.2890679603699999E-2</v>
      </c>
      <c r="AU153">
        <v>3.3229491173400003E-2</v>
      </c>
    </row>
    <row r="154" spans="1:47" x14ac:dyDescent="0.25">
      <c r="A154" t="s">
        <v>134</v>
      </c>
      <c r="B154" t="s">
        <v>135</v>
      </c>
      <c r="C154" t="s">
        <v>135</v>
      </c>
      <c r="D154" t="s">
        <v>136</v>
      </c>
      <c r="E154" t="s">
        <v>223</v>
      </c>
      <c r="F154" t="s">
        <v>288</v>
      </c>
      <c r="G154" s="67">
        <f t="shared" si="37"/>
        <v>9.9658345494078107E-3</v>
      </c>
      <c r="H154" s="18">
        <f t="shared" si="38"/>
        <v>1.9931669098815621E-2</v>
      </c>
      <c r="I154" s="18">
        <f t="shared" si="39"/>
        <v>6.8778401606068747E-3</v>
      </c>
      <c r="J154" s="18">
        <f t="shared" si="40"/>
        <v>1.3053828938208748E-2</v>
      </c>
      <c r="K154" s="19">
        <f t="shared" si="41"/>
        <v>6</v>
      </c>
      <c r="L154" s="19">
        <f t="shared" si="42"/>
        <v>2</v>
      </c>
      <c r="M154" s="19">
        <f t="shared" ref="M154:M185" si="45">SUM(K154:L154)</f>
        <v>8</v>
      </c>
      <c r="N154" s="8">
        <f t="shared" si="43"/>
        <v>0</v>
      </c>
      <c r="O154" s="8">
        <f t="shared" si="44"/>
        <v>0</v>
      </c>
      <c r="P154">
        <v>2.6250164063500001E-3</v>
      </c>
      <c r="Q154">
        <v>0</v>
      </c>
      <c r="R154">
        <v>1.67077398605E-2</v>
      </c>
      <c r="S154">
        <v>1.2976901116E-2</v>
      </c>
      <c r="T154">
        <v>6.5894963428299999E-3</v>
      </c>
      <c r="U154">
        <v>0</v>
      </c>
      <c r="V154">
        <v>0</v>
      </c>
      <c r="W154">
        <v>0</v>
      </c>
      <c r="X154">
        <v>1.1577088940999999E-2</v>
      </c>
      <c r="Y154">
        <v>2.0260961179999998E-2</v>
      </c>
      <c r="Z154">
        <v>9.4553706505300008E-3</v>
      </c>
      <c r="AA154">
        <v>1.1034279829299999E-2</v>
      </c>
      <c r="AB154">
        <v>9.1324200913200006E-3</v>
      </c>
      <c r="AC154">
        <v>0</v>
      </c>
      <c r="AD154">
        <v>9.6861681518800001E-3</v>
      </c>
      <c r="AE154">
        <v>0</v>
      </c>
      <c r="AF154">
        <v>2.8669039826100001E-2</v>
      </c>
      <c r="AG154">
        <v>1.74840458082E-2</v>
      </c>
      <c r="AH154">
        <v>4.66243938829E-3</v>
      </c>
      <c r="AI154">
        <v>2.0195220464500001E-2</v>
      </c>
      <c r="AJ154">
        <v>4.8247412732500003E-3</v>
      </c>
      <c r="AK154">
        <v>1.28040973111E-2</v>
      </c>
      <c r="AL154">
        <v>2.5354051215199999E-2</v>
      </c>
      <c r="AM154">
        <v>7.6584338502800001E-3</v>
      </c>
      <c r="AN154">
        <v>2.5378563573300001E-2</v>
      </c>
      <c r="AO154">
        <v>4.4527562561199998E-3</v>
      </c>
      <c r="AP154">
        <v>0</v>
      </c>
      <c r="AQ154">
        <v>3.88485295832E-3</v>
      </c>
      <c r="AR154">
        <v>5.4796021808800003E-3</v>
      </c>
      <c r="AS154">
        <v>2.7244986922399999E-2</v>
      </c>
      <c r="AT154">
        <v>0</v>
      </c>
      <c r="AU154">
        <v>2.0768431983400001E-2</v>
      </c>
    </row>
    <row r="155" spans="1:47" x14ac:dyDescent="0.25">
      <c r="A155" t="s">
        <v>134</v>
      </c>
      <c r="B155" t="s">
        <v>139</v>
      </c>
      <c r="C155" t="s">
        <v>209</v>
      </c>
      <c r="D155" t="s">
        <v>210</v>
      </c>
      <c r="E155" t="s">
        <v>211</v>
      </c>
      <c r="F155" t="s">
        <v>307</v>
      </c>
      <c r="G155" s="67">
        <f t="shared" si="37"/>
        <v>8.48621216118625E-3</v>
      </c>
      <c r="H155" s="18">
        <f t="shared" si="38"/>
        <v>1.69724243223725E-2</v>
      </c>
      <c r="I155" s="18">
        <f t="shared" si="39"/>
        <v>7.7759199027137493E-3</v>
      </c>
      <c r="J155" s="18">
        <f t="shared" si="40"/>
        <v>9.1965044196587499E-3</v>
      </c>
      <c r="K155" s="19">
        <f t="shared" si="41"/>
        <v>4</v>
      </c>
      <c r="L155" s="19">
        <f t="shared" si="42"/>
        <v>4</v>
      </c>
      <c r="M155" s="19">
        <f t="shared" si="45"/>
        <v>8</v>
      </c>
      <c r="N155" s="8">
        <f t="shared" si="43"/>
        <v>0</v>
      </c>
      <c r="O155" s="8">
        <f t="shared" si="44"/>
        <v>0</v>
      </c>
      <c r="P155">
        <v>2.6250164063500001E-3</v>
      </c>
      <c r="Q155">
        <v>1.40337746176E-2</v>
      </c>
      <c r="R155">
        <v>0</v>
      </c>
      <c r="S155">
        <v>3.2442252790000001E-3</v>
      </c>
      <c r="T155">
        <v>1.09824939047E-2</v>
      </c>
      <c r="U155">
        <v>1.37450746816E-2</v>
      </c>
      <c r="V155">
        <v>1.2810111448000001E-2</v>
      </c>
      <c r="W155">
        <v>3.7562917887499999E-3</v>
      </c>
      <c r="X155">
        <v>0</v>
      </c>
      <c r="Y155">
        <v>3.2417537888000003E-2</v>
      </c>
      <c r="Z155">
        <v>4.7276853252600001E-3</v>
      </c>
      <c r="AA155">
        <v>0</v>
      </c>
      <c r="AB155">
        <v>9.1324200913200006E-3</v>
      </c>
      <c r="AC155">
        <v>6.2192922445399998E-3</v>
      </c>
      <c r="AD155">
        <v>0</v>
      </c>
      <c r="AE155">
        <v>1.0720794768300001E-2</v>
      </c>
      <c r="AF155">
        <v>1.9112693217400001E-2</v>
      </c>
      <c r="AG155">
        <v>1.74840458082E-2</v>
      </c>
      <c r="AH155">
        <v>2.33121969414E-2</v>
      </c>
      <c r="AI155">
        <v>0</v>
      </c>
      <c r="AJ155">
        <v>1.44742238197E-2</v>
      </c>
      <c r="AK155">
        <v>0</v>
      </c>
      <c r="AL155">
        <v>3.6220073164499999E-3</v>
      </c>
      <c r="AM155">
        <v>3.8292169251400001E-3</v>
      </c>
      <c r="AN155">
        <v>5.6396807940700001E-3</v>
      </c>
      <c r="AO155">
        <v>8.9055125122500002E-3</v>
      </c>
      <c r="AP155">
        <v>0</v>
      </c>
      <c r="AQ155">
        <v>2.33091177499E-2</v>
      </c>
      <c r="AR155">
        <v>1.36990054522E-2</v>
      </c>
      <c r="AS155">
        <v>5.4489973844799996E-3</v>
      </c>
      <c r="AT155">
        <v>0</v>
      </c>
      <c r="AU155">
        <v>8.3073727933500006E-3</v>
      </c>
    </row>
    <row r="156" spans="1:47" x14ac:dyDescent="0.25">
      <c r="A156" t="s">
        <v>134</v>
      </c>
      <c r="B156" t="s">
        <v>139</v>
      </c>
      <c r="C156" t="s">
        <v>191</v>
      </c>
      <c r="D156" t="s">
        <v>192</v>
      </c>
      <c r="E156" t="s">
        <v>193</v>
      </c>
      <c r="F156" s="22" t="s">
        <v>409</v>
      </c>
      <c r="G156" s="65">
        <f t="shared" si="37"/>
        <v>4.4449503701264999E-2</v>
      </c>
      <c r="H156" s="14">
        <f t="shared" si="38"/>
        <v>8.8899007402529998E-2</v>
      </c>
      <c r="I156" s="14">
        <f t="shared" si="39"/>
        <v>6.3888707984868743E-3</v>
      </c>
      <c r="J156" s="14">
        <f t="shared" si="40"/>
        <v>8.2510136604043119E-2</v>
      </c>
      <c r="K156" s="19">
        <f t="shared" si="41"/>
        <v>9</v>
      </c>
      <c r="L156" s="15">
        <f t="shared" si="42"/>
        <v>0</v>
      </c>
      <c r="M156" s="19">
        <f t="shared" si="45"/>
        <v>9</v>
      </c>
      <c r="N156" s="8">
        <f t="shared" si="43"/>
        <v>0</v>
      </c>
      <c r="O156" s="8">
        <f t="shared" si="44"/>
        <v>1</v>
      </c>
      <c r="P156">
        <v>0</v>
      </c>
      <c r="Q156">
        <v>1.8711699490100001E-2</v>
      </c>
      <c r="R156">
        <v>0</v>
      </c>
      <c r="S156">
        <v>0</v>
      </c>
      <c r="T156">
        <v>2.19649878094E-3</v>
      </c>
      <c r="U156">
        <v>1.8326766242100001E-2</v>
      </c>
      <c r="V156">
        <v>0</v>
      </c>
      <c r="W156">
        <v>2.25377507325E-2</v>
      </c>
      <c r="X156">
        <v>0</v>
      </c>
      <c r="Y156">
        <v>2.8365345651999999E-2</v>
      </c>
      <c r="Z156">
        <v>4.7276853252600001E-3</v>
      </c>
      <c r="AA156">
        <v>7.3561865528900001E-3</v>
      </c>
      <c r="AB156">
        <v>0</v>
      </c>
      <c r="AC156">
        <v>0</v>
      </c>
      <c r="AD156">
        <v>0</v>
      </c>
      <c r="AE156">
        <v>0</v>
      </c>
      <c r="AF156">
        <v>0.18873784552199999</v>
      </c>
      <c r="AG156">
        <v>5.6823148876700001E-2</v>
      </c>
      <c r="AH156">
        <v>1.39873181649E-2</v>
      </c>
      <c r="AI156">
        <v>1.6829350387100001E-2</v>
      </c>
      <c r="AJ156">
        <v>2.17113357296E-2</v>
      </c>
      <c r="AK156">
        <v>0.14511310286000001</v>
      </c>
      <c r="AL156">
        <v>4.7086095113900002E-2</v>
      </c>
      <c r="AM156">
        <v>7.6584338502800001E-3</v>
      </c>
      <c r="AN156">
        <v>1.1279361588099999E-2</v>
      </c>
      <c r="AO156">
        <v>2.6716537536699999E-2</v>
      </c>
      <c r="AP156">
        <v>5.7471264367800002E-3</v>
      </c>
      <c r="AQ156">
        <v>7.7697059166300002E-3</v>
      </c>
      <c r="AR156">
        <v>3.2877613085300003E-2</v>
      </c>
      <c r="AS156">
        <v>0.65932868352200003</v>
      </c>
      <c r="AT156">
        <v>4.1113349504600001E-2</v>
      </c>
      <c r="AU156">
        <v>3.7383177570099999E-2</v>
      </c>
    </row>
    <row r="157" spans="1:47" x14ac:dyDescent="0.25">
      <c r="A157" t="s">
        <v>134</v>
      </c>
      <c r="B157" t="s">
        <v>139</v>
      </c>
      <c r="C157" t="s">
        <v>209</v>
      </c>
      <c r="D157" t="s">
        <v>302</v>
      </c>
      <c r="E157" t="s">
        <v>303</v>
      </c>
      <c r="F157" s="55" t="s">
        <v>375</v>
      </c>
      <c r="G157" s="56">
        <f t="shared" si="37"/>
        <v>1.9909981516406251E-2</v>
      </c>
      <c r="H157" s="56">
        <f t="shared" si="38"/>
        <v>3.9819963032812503E-2</v>
      </c>
      <c r="I157" s="56">
        <f t="shared" si="39"/>
        <v>2.4343584767933128E-2</v>
      </c>
      <c r="J157" s="56">
        <f t="shared" si="40"/>
        <v>1.5476378264879376E-2</v>
      </c>
      <c r="K157" s="57">
        <f t="shared" si="41"/>
        <v>5</v>
      </c>
      <c r="L157" s="58">
        <f t="shared" si="42"/>
        <v>4</v>
      </c>
      <c r="M157" s="57">
        <f t="shared" si="45"/>
        <v>9</v>
      </c>
      <c r="N157" s="8">
        <f t="shared" si="43"/>
        <v>0</v>
      </c>
      <c r="O157" s="8">
        <f t="shared" si="44"/>
        <v>0</v>
      </c>
      <c r="P157">
        <v>4.9875311720699998E-2</v>
      </c>
      <c r="Q157">
        <v>1.40337746176E-2</v>
      </c>
      <c r="R157">
        <v>4.1769349651199997E-3</v>
      </c>
      <c r="S157">
        <v>4.2174928627000001E-2</v>
      </c>
      <c r="T157">
        <v>3.5143980495100001E-2</v>
      </c>
      <c r="U157">
        <v>9.1633831210500005E-3</v>
      </c>
      <c r="V157">
        <v>0</v>
      </c>
      <c r="W157">
        <v>3.7562917887499999E-3</v>
      </c>
      <c r="X157">
        <v>0.196810511997</v>
      </c>
      <c r="Y157">
        <v>0</v>
      </c>
      <c r="Z157">
        <v>9.4553706505300008E-3</v>
      </c>
      <c r="AA157">
        <v>0</v>
      </c>
      <c r="AB157">
        <v>1.5220700152199999E-2</v>
      </c>
      <c r="AC157">
        <v>0</v>
      </c>
      <c r="AD157">
        <v>9.6861681518800001E-3</v>
      </c>
      <c r="AE157">
        <v>0</v>
      </c>
      <c r="AF157">
        <v>6.68944262608E-2</v>
      </c>
      <c r="AG157">
        <v>4.37101145205E-3</v>
      </c>
      <c r="AH157">
        <v>4.66243938829E-3</v>
      </c>
      <c r="AI157">
        <v>1.00976102322E-2</v>
      </c>
      <c r="AJ157">
        <v>0</v>
      </c>
      <c r="AK157">
        <v>0</v>
      </c>
      <c r="AL157">
        <v>2.1732043898699999E-2</v>
      </c>
      <c r="AM157">
        <v>4.5950603101700002E-2</v>
      </c>
      <c r="AN157">
        <v>1.1279361588099999E-2</v>
      </c>
      <c r="AO157">
        <v>2.2263781280600001E-2</v>
      </c>
      <c r="AP157">
        <v>1.14942528736E-2</v>
      </c>
      <c r="AQ157">
        <v>7.7697059166300002E-3</v>
      </c>
      <c r="AR157">
        <v>1.64388065426E-2</v>
      </c>
      <c r="AS157">
        <v>0</v>
      </c>
      <c r="AT157">
        <v>2.46680097028E-2</v>
      </c>
      <c r="AU157">
        <v>0</v>
      </c>
    </row>
    <row r="158" spans="1:47" x14ac:dyDescent="0.25">
      <c r="A158" t="s">
        <v>134</v>
      </c>
      <c r="B158" t="s">
        <v>148</v>
      </c>
      <c r="C158" t="s">
        <v>294</v>
      </c>
      <c r="D158" t="s">
        <v>457</v>
      </c>
      <c r="E158" t="s">
        <v>458</v>
      </c>
      <c r="F158" s="55" t="s">
        <v>459</v>
      </c>
      <c r="G158" s="56">
        <f t="shared" si="37"/>
        <v>9.9036708876818758E-3</v>
      </c>
      <c r="H158" s="56">
        <f t="shared" si="38"/>
        <v>1.9807341775363752E-2</v>
      </c>
      <c r="I158" s="56">
        <f t="shared" si="39"/>
        <v>9.4669981228868751E-3</v>
      </c>
      <c r="J158" s="56">
        <f t="shared" si="40"/>
        <v>1.0340343652476876E-2</v>
      </c>
      <c r="K158" s="57">
        <f t="shared" si="41"/>
        <v>6</v>
      </c>
      <c r="L158" s="58">
        <f t="shared" si="42"/>
        <v>3</v>
      </c>
      <c r="M158" s="57">
        <f t="shared" si="45"/>
        <v>9</v>
      </c>
      <c r="N158" s="8">
        <f t="shared" si="43"/>
        <v>0</v>
      </c>
      <c r="O158" s="8">
        <f t="shared" si="44"/>
        <v>0</v>
      </c>
      <c r="P158">
        <v>2.6250164063500001E-3</v>
      </c>
      <c r="Q158">
        <v>3.2745474107699998E-2</v>
      </c>
      <c r="R158">
        <v>8.3538699302500002E-3</v>
      </c>
      <c r="S158">
        <v>3.2442252790000001E-3</v>
      </c>
      <c r="T158">
        <v>0</v>
      </c>
      <c r="U158">
        <v>9.1633831210500005E-3</v>
      </c>
      <c r="V158">
        <v>8.5400742986500005E-3</v>
      </c>
      <c r="W158">
        <v>0</v>
      </c>
      <c r="X158">
        <v>0</v>
      </c>
      <c r="Y158">
        <v>8.1043844720000008E-3</v>
      </c>
      <c r="Z158">
        <v>0</v>
      </c>
      <c r="AA158">
        <v>7.3561865528900001E-3</v>
      </c>
      <c r="AB158">
        <v>2.1308980213100001E-2</v>
      </c>
      <c r="AC158">
        <v>0</v>
      </c>
      <c r="AD158">
        <v>0</v>
      </c>
      <c r="AE158">
        <v>5.0030375585200001E-2</v>
      </c>
      <c r="AF158">
        <v>4.7781733043500002E-3</v>
      </c>
      <c r="AG158">
        <v>8.7420229041000001E-3</v>
      </c>
      <c r="AH158">
        <v>2.7974636329700001E-2</v>
      </c>
      <c r="AI158">
        <v>3.3658700774200001E-3</v>
      </c>
      <c r="AJ158">
        <v>1.6886594456399999E-2</v>
      </c>
      <c r="AK158">
        <v>1.28040973111E-2</v>
      </c>
      <c r="AL158">
        <v>0</v>
      </c>
      <c r="AM158">
        <v>0</v>
      </c>
      <c r="AN158">
        <v>8.4595211910999998E-3</v>
      </c>
      <c r="AO158">
        <v>1.78110250245E-2</v>
      </c>
      <c r="AP158">
        <v>0</v>
      </c>
      <c r="AQ158">
        <v>1.9424264791600001E-2</v>
      </c>
      <c r="AR158">
        <v>5.4796021808800003E-3</v>
      </c>
      <c r="AS158">
        <v>1.0897994769E-2</v>
      </c>
      <c r="AT158">
        <v>2.46680097028E-2</v>
      </c>
      <c r="AU158">
        <v>4.1536863966799998E-3</v>
      </c>
    </row>
    <row r="159" spans="1:47" x14ac:dyDescent="0.25">
      <c r="A159" t="s">
        <v>134</v>
      </c>
      <c r="B159" t="s">
        <v>135</v>
      </c>
      <c r="C159" t="s">
        <v>135</v>
      </c>
      <c r="D159" t="s">
        <v>136</v>
      </c>
      <c r="E159" t="s">
        <v>181</v>
      </c>
      <c r="F159" t="s">
        <v>182</v>
      </c>
      <c r="G159" s="67">
        <f t="shared" si="37"/>
        <v>7.4494546439481234E-3</v>
      </c>
      <c r="H159" s="18">
        <f t="shared" si="38"/>
        <v>1.4898909287896247E-2</v>
      </c>
      <c r="I159" s="18">
        <f t="shared" si="39"/>
        <v>8.9871317350931224E-3</v>
      </c>
      <c r="J159" s="18">
        <f t="shared" si="40"/>
        <v>5.9117775528031245E-3</v>
      </c>
      <c r="K159" s="19">
        <f t="shared" si="41"/>
        <v>3</v>
      </c>
      <c r="L159" s="19">
        <f t="shared" si="42"/>
        <v>6</v>
      </c>
      <c r="M159" s="19">
        <f t="shared" si="45"/>
        <v>9</v>
      </c>
      <c r="N159" s="8">
        <f t="shared" si="43"/>
        <v>0</v>
      </c>
      <c r="O159" s="8">
        <f t="shared" si="44"/>
        <v>0</v>
      </c>
      <c r="P159">
        <v>1.05000656254E-2</v>
      </c>
      <c r="Q159">
        <v>1.40337746176E-2</v>
      </c>
      <c r="R159">
        <v>8.3538699302500002E-3</v>
      </c>
      <c r="S159">
        <v>0</v>
      </c>
      <c r="T159">
        <v>6.5894963428299999E-3</v>
      </c>
      <c r="U159">
        <v>0</v>
      </c>
      <c r="V159">
        <v>4.2700371493199999E-3</v>
      </c>
      <c r="W159">
        <v>3.7562917887499999E-3</v>
      </c>
      <c r="X159">
        <v>2.3154177881999999E-2</v>
      </c>
      <c r="Y159">
        <v>1.2156576707999999E-2</v>
      </c>
      <c r="Z159">
        <v>1.41830559758E-2</v>
      </c>
      <c r="AA159">
        <v>0</v>
      </c>
      <c r="AB159">
        <v>1.5220700152199999E-2</v>
      </c>
      <c r="AC159">
        <v>1.2438584489099999E-2</v>
      </c>
      <c r="AD159">
        <v>4.8430840759400001E-3</v>
      </c>
      <c r="AE159">
        <v>1.42943930243E-2</v>
      </c>
      <c r="AF159">
        <v>7.16725995652E-3</v>
      </c>
      <c r="AG159">
        <v>0</v>
      </c>
      <c r="AH159">
        <v>1.39873181649E-2</v>
      </c>
      <c r="AI159">
        <v>3.3658700774200001E-3</v>
      </c>
      <c r="AJ159">
        <v>9.6494825465000007E-3</v>
      </c>
      <c r="AK159">
        <v>1.70721297482E-2</v>
      </c>
      <c r="AL159">
        <v>0</v>
      </c>
      <c r="AM159">
        <v>3.8292169251400001E-3</v>
      </c>
      <c r="AN159">
        <v>0</v>
      </c>
      <c r="AO159">
        <v>8.9055125122500002E-3</v>
      </c>
      <c r="AP159">
        <v>1.14942528736E-2</v>
      </c>
      <c r="AQ159">
        <v>0</v>
      </c>
      <c r="AR159">
        <v>8.2194032713199996E-3</v>
      </c>
      <c r="AS159">
        <v>1.0897994769E-2</v>
      </c>
      <c r="AT159">
        <v>0</v>
      </c>
      <c r="AU159">
        <v>0</v>
      </c>
    </row>
    <row r="160" spans="1:47" x14ac:dyDescent="0.25">
      <c r="A160" t="s">
        <v>134</v>
      </c>
      <c r="B160" t="s">
        <v>139</v>
      </c>
      <c r="C160" t="s">
        <v>197</v>
      </c>
      <c r="D160" t="s">
        <v>198</v>
      </c>
      <c r="E160" t="s">
        <v>318</v>
      </c>
      <c r="F160" t="s">
        <v>378</v>
      </c>
      <c r="G160" s="67">
        <f t="shared" si="37"/>
        <v>6.5934991852906258E-3</v>
      </c>
      <c r="H160" s="18">
        <f t="shared" si="38"/>
        <v>1.3186998370581252E-2</v>
      </c>
      <c r="I160" s="18">
        <f t="shared" si="39"/>
        <v>5.185507623060001E-3</v>
      </c>
      <c r="J160" s="18">
        <f t="shared" si="40"/>
        <v>8.0014907475212515E-3</v>
      </c>
      <c r="K160" s="19">
        <f t="shared" si="41"/>
        <v>5</v>
      </c>
      <c r="L160" s="19">
        <f t="shared" si="42"/>
        <v>5</v>
      </c>
      <c r="M160" s="19">
        <f t="shared" si="45"/>
        <v>10</v>
      </c>
      <c r="N160" s="8">
        <f t="shared" si="43"/>
        <v>0</v>
      </c>
      <c r="O160" s="8">
        <f t="shared" si="44"/>
        <v>0</v>
      </c>
      <c r="P160">
        <v>1.5750098438100001E-2</v>
      </c>
      <c r="Q160">
        <v>4.6779248725299996E-3</v>
      </c>
      <c r="R160">
        <v>4.1769349651199997E-3</v>
      </c>
      <c r="S160">
        <v>3.2442252790000001E-3</v>
      </c>
      <c r="T160">
        <v>4.3929975618899999E-3</v>
      </c>
      <c r="U160">
        <v>0</v>
      </c>
      <c r="V160">
        <v>1.7080148597300001E-2</v>
      </c>
      <c r="W160">
        <v>7.51258357749E-3</v>
      </c>
      <c r="X160">
        <v>2.8942722352499999E-3</v>
      </c>
      <c r="Y160">
        <v>0</v>
      </c>
      <c r="Z160">
        <v>0</v>
      </c>
      <c r="AA160">
        <v>0</v>
      </c>
      <c r="AB160">
        <v>1.21765601218E-2</v>
      </c>
      <c r="AC160">
        <v>6.2192922445399998E-3</v>
      </c>
      <c r="AD160">
        <v>4.8430840759400001E-3</v>
      </c>
      <c r="AE160">
        <v>0</v>
      </c>
      <c r="AF160">
        <v>4.7781733043500002E-3</v>
      </c>
      <c r="AG160">
        <v>4.37101145205E-3</v>
      </c>
      <c r="AH160">
        <v>0</v>
      </c>
      <c r="AI160">
        <v>0</v>
      </c>
      <c r="AJ160">
        <v>2.4123706366199998E-3</v>
      </c>
      <c r="AK160">
        <v>0</v>
      </c>
      <c r="AL160">
        <v>2.1732043898699999E-2</v>
      </c>
      <c r="AM160">
        <v>0</v>
      </c>
      <c r="AN160">
        <v>0</v>
      </c>
      <c r="AO160">
        <v>2.6716537536699999E-2</v>
      </c>
      <c r="AP160">
        <v>1.14942528736E-2</v>
      </c>
      <c r="AQ160">
        <v>1.9424264791600001E-2</v>
      </c>
      <c r="AR160">
        <v>2.7398010904400001E-3</v>
      </c>
      <c r="AS160">
        <v>5.4489973844799996E-3</v>
      </c>
      <c r="AT160">
        <v>1.6445339801800001E-2</v>
      </c>
      <c r="AU160">
        <v>1.246105919E-2</v>
      </c>
    </row>
    <row r="161" spans="1:47" x14ac:dyDescent="0.25">
      <c r="A161" t="s">
        <v>134</v>
      </c>
      <c r="B161" t="s">
        <v>139</v>
      </c>
      <c r="C161" t="s">
        <v>140</v>
      </c>
      <c r="D161" t="s">
        <v>183</v>
      </c>
      <c r="E161" t="s">
        <v>248</v>
      </c>
      <c r="F161" t="s">
        <v>292</v>
      </c>
      <c r="G161" s="67">
        <f t="shared" si="37"/>
        <v>5.9111752562584375E-3</v>
      </c>
      <c r="H161" s="18">
        <f t="shared" si="38"/>
        <v>1.1822350512516875E-2</v>
      </c>
      <c r="I161" s="18">
        <f t="shared" si="39"/>
        <v>9.1015639093512506E-3</v>
      </c>
      <c r="J161" s="18">
        <f t="shared" si="40"/>
        <v>2.7207866031656244E-3</v>
      </c>
      <c r="K161" s="19">
        <f t="shared" si="41"/>
        <v>5</v>
      </c>
      <c r="L161" s="19">
        <f t="shared" si="42"/>
        <v>7</v>
      </c>
      <c r="M161" s="19">
        <f t="shared" si="45"/>
        <v>12</v>
      </c>
      <c r="N161" s="8">
        <f t="shared" si="43"/>
        <v>0</v>
      </c>
      <c r="O161" s="8">
        <f t="shared" si="44"/>
        <v>0</v>
      </c>
      <c r="P161">
        <v>2.6250164063500001E-3</v>
      </c>
      <c r="Q161">
        <v>4.6779248725299996E-3</v>
      </c>
      <c r="R161">
        <v>0</v>
      </c>
      <c r="S161">
        <v>6.48845055801E-3</v>
      </c>
      <c r="T161">
        <v>4.3929975618899999E-3</v>
      </c>
      <c r="U161">
        <v>6.8725373407899998E-2</v>
      </c>
      <c r="V161">
        <v>4.2700371493199999E-3</v>
      </c>
      <c r="W161">
        <v>0</v>
      </c>
      <c r="X161">
        <v>2.0259905646700001E-2</v>
      </c>
      <c r="Y161">
        <v>1.6208768944000002E-2</v>
      </c>
      <c r="Z161">
        <v>9.4553706505300008E-3</v>
      </c>
      <c r="AA161">
        <v>3.6780932764499999E-3</v>
      </c>
      <c r="AB161">
        <v>0</v>
      </c>
      <c r="AC161">
        <v>0</v>
      </c>
      <c r="AD161">
        <v>4.8430840759400001E-3</v>
      </c>
      <c r="AE161">
        <v>0</v>
      </c>
      <c r="AF161">
        <v>2.3890866521700002E-3</v>
      </c>
      <c r="AG161">
        <v>0</v>
      </c>
      <c r="AH161">
        <v>4.66243938829E-3</v>
      </c>
      <c r="AI161">
        <v>3.3658700774200001E-3</v>
      </c>
      <c r="AJ161">
        <v>2.4123706366199998E-3</v>
      </c>
      <c r="AK161">
        <v>0</v>
      </c>
      <c r="AL161">
        <v>0</v>
      </c>
      <c r="AM161">
        <v>0</v>
      </c>
      <c r="AN161">
        <v>8.4595211910999998E-3</v>
      </c>
      <c r="AO161">
        <v>0</v>
      </c>
      <c r="AP161">
        <v>5.7471264367800002E-3</v>
      </c>
      <c r="AQ161">
        <v>0</v>
      </c>
      <c r="AR161">
        <v>2.7398010904400001E-3</v>
      </c>
      <c r="AS161">
        <v>5.4489973844799996E-3</v>
      </c>
      <c r="AT161">
        <v>0</v>
      </c>
      <c r="AU161">
        <v>8.3073727933500006E-3</v>
      </c>
    </row>
    <row r="162" spans="1:47" x14ac:dyDescent="0.25">
      <c r="A162" t="s">
        <v>134</v>
      </c>
      <c r="B162" t="s">
        <v>139</v>
      </c>
      <c r="C162" t="s">
        <v>209</v>
      </c>
      <c r="D162" t="s">
        <v>210</v>
      </c>
      <c r="E162" t="s">
        <v>211</v>
      </c>
      <c r="F162" s="55" t="s">
        <v>376</v>
      </c>
      <c r="G162" s="56">
        <f t="shared" ref="G162:G188" si="46">AVERAGE(I162:J162)</f>
        <v>4.6529020878978127E-3</v>
      </c>
      <c r="H162" s="56">
        <f t="shared" ref="H162:H188" si="47">SUM(I162:J162)</f>
        <v>9.3058041757956254E-3</v>
      </c>
      <c r="I162" s="56">
        <f t="shared" ref="I162:I188" si="48">AVERAGE(P162:AE162)</f>
        <v>4.1339660784506247E-3</v>
      </c>
      <c r="J162" s="56">
        <f t="shared" ref="J162:J188" si="49">AVERAGE(AF162:AU162)</f>
        <v>5.1718380973449999E-3</v>
      </c>
      <c r="K162" s="57">
        <f t="shared" ref="K162:K188" si="50">COUNTIF(P162:AE162,0)</f>
        <v>6</v>
      </c>
      <c r="L162" s="58">
        <f t="shared" ref="L162:L188" si="51">COUNTIF(AF162:AU162,0)</f>
        <v>6</v>
      </c>
      <c r="M162" s="57">
        <f t="shared" si="45"/>
        <v>12</v>
      </c>
      <c r="N162" s="8">
        <f t="shared" ref="N162:N188" si="52">IF(AND(K162&lt;2,L162&gt;1),1,0)</f>
        <v>0</v>
      </c>
      <c r="O162" s="8">
        <f t="shared" ref="O162:O188" si="53">IF(AND(K162&gt;1,L162&lt;2),1,0)</f>
        <v>0</v>
      </c>
      <c r="P162">
        <v>2.6250164063500001E-3</v>
      </c>
      <c r="Q162">
        <v>0</v>
      </c>
      <c r="R162">
        <v>0</v>
      </c>
      <c r="S162">
        <v>0</v>
      </c>
      <c r="T162">
        <v>6.5894963428299999E-3</v>
      </c>
      <c r="U162">
        <v>0</v>
      </c>
      <c r="V162">
        <v>4.2700371493199999E-3</v>
      </c>
      <c r="W162">
        <v>3.7562917887499999E-3</v>
      </c>
      <c r="X162">
        <v>1.1577088940999999E-2</v>
      </c>
      <c r="Y162">
        <v>8.1043844720000008E-3</v>
      </c>
      <c r="Z162">
        <v>0</v>
      </c>
      <c r="AA162">
        <v>3.6780932764499999E-3</v>
      </c>
      <c r="AB162">
        <v>1.21765601218E-2</v>
      </c>
      <c r="AC162">
        <v>6.2192922445399998E-3</v>
      </c>
      <c r="AD162">
        <v>0</v>
      </c>
      <c r="AE162">
        <v>7.1471965121699997E-3</v>
      </c>
      <c r="AF162">
        <v>9.5563466086899997E-3</v>
      </c>
      <c r="AG162">
        <v>8.7420229041000001E-3</v>
      </c>
      <c r="AH162">
        <v>0</v>
      </c>
      <c r="AI162">
        <v>3.3658700774200001E-3</v>
      </c>
      <c r="AJ162">
        <v>2.4123706366199998E-3</v>
      </c>
      <c r="AK162">
        <v>0</v>
      </c>
      <c r="AL162">
        <v>3.6220073164499999E-3</v>
      </c>
      <c r="AM162">
        <v>3.8292169251400001E-3</v>
      </c>
      <c r="AN162">
        <v>1.9738882779199999E-2</v>
      </c>
      <c r="AO162">
        <v>1.78110250245E-2</v>
      </c>
      <c r="AP162">
        <v>0</v>
      </c>
      <c r="AQ162">
        <v>0</v>
      </c>
      <c r="AR162">
        <v>0</v>
      </c>
      <c r="AS162">
        <v>5.4489973844799996E-3</v>
      </c>
      <c r="AT162">
        <v>8.2226699009200002E-3</v>
      </c>
      <c r="AU162">
        <v>0</v>
      </c>
    </row>
    <row r="163" spans="1:47" x14ac:dyDescent="0.25">
      <c r="A163" t="s">
        <v>134</v>
      </c>
      <c r="B163" t="s">
        <v>155</v>
      </c>
      <c r="C163" t="s">
        <v>201</v>
      </c>
      <c r="D163" t="s">
        <v>202</v>
      </c>
      <c r="E163" t="s">
        <v>398</v>
      </c>
      <c r="F163" s="55" t="s">
        <v>419</v>
      </c>
      <c r="G163" s="56">
        <f t="shared" si="46"/>
        <v>1.0837886986066875E-2</v>
      </c>
      <c r="H163" s="56">
        <f t="shared" si="47"/>
        <v>2.1675773972133751E-2</v>
      </c>
      <c r="I163" s="56">
        <f t="shared" si="48"/>
        <v>1.1641213855497498E-2</v>
      </c>
      <c r="J163" s="56">
        <f t="shared" si="49"/>
        <v>1.0034560116636251E-2</v>
      </c>
      <c r="K163" s="57">
        <f t="shared" si="50"/>
        <v>7</v>
      </c>
      <c r="L163" s="58">
        <f t="shared" si="51"/>
        <v>7</v>
      </c>
      <c r="M163" s="57">
        <f t="shared" si="45"/>
        <v>14</v>
      </c>
      <c r="N163" s="8">
        <f t="shared" si="52"/>
        <v>0</v>
      </c>
      <c r="O163" s="8">
        <f t="shared" si="53"/>
        <v>0</v>
      </c>
      <c r="P163">
        <v>1.5750098438100001E-2</v>
      </c>
      <c r="Q163">
        <v>4.6779248725299996E-3</v>
      </c>
      <c r="R163">
        <v>4.1769349651199997E-3</v>
      </c>
      <c r="S163">
        <v>0</v>
      </c>
      <c r="T163">
        <v>0</v>
      </c>
      <c r="U163">
        <v>9.1633831210500005E-3</v>
      </c>
      <c r="V163">
        <v>4.2700371493199999E-3</v>
      </c>
      <c r="W163">
        <v>0.10141987829599999</v>
      </c>
      <c r="X163">
        <v>0</v>
      </c>
      <c r="Y163">
        <v>4.0521922360000004E-3</v>
      </c>
      <c r="Z163">
        <v>0</v>
      </c>
      <c r="AA163">
        <v>0</v>
      </c>
      <c r="AB163">
        <v>3.65296803653E-2</v>
      </c>
      <c r="AC163">
        <v>6.2192922445399998E-3</v>
      </c>
      <c r="AD163">
        <v>0</v>
      </c>
      <c r="AE163">
        <v>0</v>
      </c>
      <c r="AF163">
        <v>5.97271663043E-2</v>
      </c>
      <c r="AG163">
        <v>4.37101145205E-3</v>
      </c>
      <c r="AH163">
        <v>0</v>
      </c>
      <c r="AI163">
        <v>6.7317401548300003E-3</v>
      </c>
      <c r="AJ163">
        <v>1.6886594456399999E-2</v>
      </c>
      <c r="AK163">
        <v>8.5360648740899995E-3</v>
      </c>
      <c r="AL163">
        <v>0</v>
      </c>
      <c r="AM163">
        <v>0</v>
      </c>
      <c r="AN163">
        <v>2.8198403970300001E-3</v>
      </c>
      <c r="AO163">
        <v>0</v>
      </c>
      <c r="AP163">
        <v>0</v>
      </c>
      <c r="AQ163">
        <v>3.10788236665E-2</v>
      </c>
      <c r="AR163">
        <v>5.4796021808800003E-3</v>
      </c>
      <c r="AS163">
        <v>0</v>
      </c>
      <c r="AT163">
        <v>0</v>
      </c>
      <c r="AU163">
        <v>2.49221183801E-2</v>
      </c>
    </row>
    <row r="164" spans="1:47" x14ac:dyDescent="0.25">
      <c r="A164" t="s">
        <v>134</v>
      </c>
      <c r="B164" t="s">
        <v>139</v>
      </c>
      <c r="C164" t="s">
        <v>140</v>
      </c>
      <c r="D164" t="s">
        <v>183</v>
      </c>
      <c r="E164" t="s">
        <v>353</v>
      </c>
      <c r="F164" t="s">
        <v>377</v>
      </c>
      <c r="G164" s="67">
        <f t="shared" si="46"/>
        <v>6.9360620300665619E-3</v>
      </c>
      <c r="H164" s="18">
        <f t="shared" si="47"/>
        <v>1.3872124060133124E-2</v>
      </c>
      <c r="I164" s="18">
        <f t="shared" si="48"/>
        <v>8.2024949707806237E-3</v>
      </c>
      <c r="J164" s="18">
        <f t="shared" si="49"/>
        <v>5.6696290893525E-3</v>
      </c>
      <c r="K164" s="19">
        <f t="shared" si="50"/>
        <v>7</v>
      </c>
      <c r="L164" s="19">
        <f t="shared" si="51"/>
        <v>7</v>
      </c>
      <c r="M164" s="19">
        <f t="shared" si="45"/>
        <v>14</v>
      </c>
      <c r="N164" s="8">
        <f t="shared" si="52"/>
        <v>0</v>
      </c>
      <c r="O164" s="8">
        <f t="shared" si="53"/>
        <v>0</v>
      </c>
      <c r="P164">
        <v>0</v>
      </c>
      <c r="Q164">
        <v>3.2745474107699998E-2</v>
      </c>
      <c r="R164">
        <v>0</v>
      </c>
      <c r="S164">
        <v>3.2442252790000001E-3</v>
      </c>
      <c r="T164">
        <v>0</v>
      </c>
      <c r="U164">
        <v>0</v>
      </c>
      <c r="V164">
        <v>3.8430334343900002E-2</v>
      </c>
      <c r="W164">
        <v>0</v>
      </c>
      <c r="X164">
        <v>0</v>
      </c>
      <c r="Y164">
        <v>3.2417537888000003E-2</v>
      </c>
      <c r="Z164">
        <v>0</v>
      </c>
      <c r="AA164">
        <v>3.6780932764499999E-3</v>
      </c>
      <c r="AB164">
        <v>6.0882800608800004E-3</v>
      </c>
      <c r="AC164">
        <v>6.2192922445399998E-3</v>
      </c>
      <c r="AD164">
        <v>4.8430840759400001E-3</v>
      </c>
      <c r="AE164">
        <v>3.57359825608E-3</v>
      </c>
      <c r="AF164">
        <v>0</v>
      </c>
      <c r="AG164">
        <v>2.6226068712299998E-2</v>
      </c>
      <c r="AH164">
        <v>4.66243938829E-3</v>
      </c>
      <c r="AI164">
        <v>0</v>
      </c>
      <c r="AJ164">
        <v>2.4123706366199998E-3</v>
      </c>
      <c r="AK164">
        <v>1.28040973111E-2</v>
      </c>
      <c r="AL164">
        <v>3.6220073164499999E-3</v>
      </c>
      <c r="AM164">
        <v>0</v>
      </c>
      <c r="AN164">
        <v>0</v>
      </c>
      <c r="AO164">
        <v>4.4527562561199998E-3</v>
      </c>
      <c r="AP164">
        <v>0</v>
      </c>
      <c r="AQ164">
        <v>1.16545588749E-2</v>
      </c>
      <c r="AR164">
        <v>0</v>
      </c>
      <c r="AS164">
        <v>0</v>
      </c>
      <c r="AT164">
        <v>4.1113349504600001E-3</v>
      </c>
      <c r="AU164">
        <v>2.0768431983400001E-2</v>
      </c>
    </row>
    <row r="165" spans="1:47" x14ac:dyDescent="0.25">
      <c r="A165" t="s">
        <v>134</v>
      </c>
      <c r="B165" t="s">
        <v>155</v>
      </c>
      <c r="C165" t="s">
        <v>201</v>
      </c>
      <c r="D165" t="s">
        <v>202</v>
      </c>
      <c r="E165" t="s">
        <v>203</v>
      </c>
      <c r="F165" t="s">
        <v>425</v>
      </c>
      <c r="G165" s="67">
        <f t="shared" si="46"/>
        <v>7.880384606329064E-3</v>
      </c>
      <c r="H165" s="18">
        <f t="shared" si="47"/>
        <v>1.5760769212658128E-2</v>
      </c>
      <c r="I165" s="18">
        <f t="shared" si="48"/>
        <v>5.7096866750018758E-3</v>
      </c>
      <c r="J165" s="18">
        <f t="shared" si="49"/>
        <v>1.0051082537656252E-2</v>
      </c>
      <c r="K165" s="19">
        <f t="shared" si="50"/>
        <v>6</v>
      </c>
      <c r="L165" s="19">
        <f t="shared" si="51"/>
        <v>9</v>
      </c>
      <c r="M165" s="19">
        <f t="shared" si="45"/>
        <v>15</v>
      </c>
      <c r="N165" s="8">
        <f t="shared" si="52"/>
        <v>0</v>
      </c>
      <c r="O165" s="8">
        <f t="shared" si="53"/>
        <v>0</v>
      </c>
      <c r="P165">
        <v>0</v>
      </c>
      <c r="Q165">
        <v>0</v>
      </c>
      <c r="R165">
        <v>0</v>
      </c>
      <c r="S165">
        <v>9.7326758370099992E-3</v>
      </c>
      <c r="T165">
        <v>4.3929975618899999E-3</v>
      </c>
      <c r="U165">
        <v>9.1633831210500005E-3</v>
      </c>
      <c r="V165">
        <v>1.2810111448000001E-2</v>
      </c>
      <c r="W165">
        <v>3.7562917887499999E-3</v>
      </c>
      <c r="X165">
        <v>0</v>
      </c>
      <c r="Y165">
        <v>0</v>
      </c>
      <c r="Z165">
        <v>4.7276853252600001E-3</v>
      </c>
      <c r="AA165">
        <v>3.6780932764499999E-3</v>
      </c>
      <c r="AB165">
        <v>6.0882800608800004E-3</v>
      </c>
      <c r="AC165">
        <v>0</v>
      </c>
      <c r="AD165">
        <v>4.8430840759400001E-3</v>
      </c>
      <c r="AE165">
        <v>3.21623843048E-2</v>
      </c>
      <c r="AF165">
        <v>2.3890866521700002E-3</v>
      </c>
      <c r="AG165">
        <v>0</v>
      </c>
      <c r="AH165">
        <v>3.7299515106300002E-2</v>
      </c>
      <c r="AI165">
        <v>0</v>
      </c>
      <c r="AJ165">
        <v>4.8247412732500003E-3</v>
      </c>
      <c r="AK165">
        <v>2.5608194622300001E-2</v>
      </c>
      <c r="AL165">
        <v>0</v>
      </c>
      <c r="AM165">
        <v>7.2755121577600002E-2</v>
      </c>
      <c r="AN165">
        <v>0</v>
      </c>
      <c r="AO165">
        <v>0</v>
      </c>
      <c r="AP165">
        <v>0</v>
      </c>
      <c r="AQ165">
        <v>0</v>
      </c>
      <c r="AR165">
        <v>5.4796021808800003E-3</v>
      </c>
      <c r="AS165">
        <v>0</v>
      </c>
      <c r="AT165">
        <v>0</v>
      </c>
      <c r="AU165">
        <v>1.246105919E-2</v>
      </c>
    </row>
    <row r="166" spans="1:47" x14ac:dyDescent="0.25">
      <c r="A166" t="s">
        <v>134</v>
      </c>
      <c r="B166" t="s">
        <v>135</v>
      </c>
      <c r="C166" t="s">
        <v>135</v>
      </c>
      <c r="D166" t="s">
        <v>136</v>
      </c>
      <c r="E166" t="s">
        <v>356</v>
      </c>
      <c r="F166" t="s">
        <v>357</v>
      </c>
      <c r="G166" s="67">
        <f t="shared" si="46"/>
        <v>7.676792640542187E-3</v>
      </c>
      <c r="H166" s="18">
        <f t="shared" si="47"/>
        <v>1.5353585281084374E-2</v>
      </c>
      <c r="I166" s="18">
        <f t="shared" si="48"/>
        <v>1.0443650110564376E-2</v>
      </c>
      <c r="J166" s="18">
        <f t="shared" si="49"/>
        <v>4.909935170519999E-3</v>
      </c>
      <c r="K166" s="19">
        <f t="shared" si="50"/>
        <v>8</v>
      </c>
      <c r="L166" s="19">
        <f t="shared" si="51"/>
        <v>9</v>
      </c>
      <c r="M166" s="19">
        <f t="shared" si="45"/>
        <v>17</v>
      </c>
      <c r="N166" s="8">
        <f t="shared" si="52"/>
        <v>0</v>
      </c>
      <c r="O166" s="8">
        <f t="shared" si="53"/>
        <v>0</v>
      </c>
      <c r="P166">
        <v>0</v>
      </c>
      <c r="Q166">
        <v>4.2101323852699997E-2</v>
      </c>
      <c r="R166">
        <v>8.3538699302500002E-3</v>
      </c>
      <c r="S166">
        <v>6.48845055801E-3</v>
      </c>
      <c r="T166">
        <v>1.3178992685700001E-2</v>
      </c>
      <c r="U166">
        <v>0</v>
      </c>
      <c r="V166">
        <v>8.5400742986500005E-3</v>
      </c>
      <c r="W166">
        <v>0</v>
      </c>
      <c r="X166">
        <v>7.52510781164E-2</v>
      </c>
      <c r="Y166">
        <v>4.0521922360000004E-3</v>
      </c>
      <c r="Z166">
        <v>0</v>
      </c>
      <c r="AA166">
        <v>0</v>
      </c>
      <c r="AB166">
        <v>9.1324200913200006E-3</v>
      </c>
      <c r="AC166">
        <v>0</v>
      </c>
      <c r="AD166">
        <v>0</v>
      </c>
      <c r="AE166">
        <v>0</v>
      </c>
      <c r="AF166">
        <v>0</v>
      </c>
      <c r="AG166">
        <v>0</v>
      </c>
      <c r="AH166">
        <v>9.3248787765799999E-3</v>
      </c>
      <c r="AI166">
        <v>1.34634803097E-2</v>
      </c>
      <c r="AJ166">
        <v>0</v>
      </c>
      <c r="AK166">
        <v>8.5360648740899995E-3</v>
      </c>
      <c r="AL166">
        <v>0</v>
      </c>
      <c r="AM166">
        <v>1.14876507754E-2</v>
      </c>
      <c r="AN166">
        <v>5.6396807940700001E-3</v>
      </c>
      <c r="AO166">
        <v>0</v>
      </c>
      <c r="AP166">
        <v>0</v>
      </c>
      <c r="AQ166">
        <v>0</v>
      </c>
      <c r="AR166">
        <v>2.4658209814E-2</v>
      </c>
      <c r="AS166">
        <v>5.4489973844799996E-3</v>
      </c>
      <c r="AT166">
        <v>0</v>
      </c>
      <c r="AU166">
        <v>0</v>
      </c>
    </row>
    <row r="167" spans="1:47" x14ac:dyDescent="0.25">
      <c r="A167" t="s">
        <v>134</v>
      </c>
      <c r="B167" t="s">
        <v>139</v>
      </c>
      <c r="C167" t="s">
        <v>209</v>
      </c>
      <c r="D167" t="s">
        <v>210</v>
      </c>
      <c r="E167" t="s">
        <v>285</v>
      </c>
      <c r="F167" s="55" t="s">
        <v>410</v>
      </c>
      <c r="G167" s="56">
        <f t="shared" si="46"/>
        <v>3.9576779262925008E-3</v>
      </c>
      <c r="H167" s="56">
        <f t="shared" si="47"/>
        <v>7.9153558525850015E-3</v>
      </c>
      <c r="I167" s="56">
        <f t="shared" si="48"/>
        <v>5.1349421728906254E-3</v>
      </c>
      <c r="J167" s="56">
        <f t="shared" si="49"/>
        <v>2.7804136796943752E-3</v>
      </c>
      <c r="K167" s="57">
        <f t="shared" si="50"/>
        <v>7</v>
      </c>
      <c r="L167" s="58">
        <f t="shared" si="51"/>
        <v>10</v>
      </c>
      <c r="M167" s="57">
        <f t="shared" si="45"/>
        <v>17</v>
      </c>
      <c r="N167" s="8">
        <f t="shared" si="52"/>
        <v>0</v>
      </c>
      <c r="O167" s="8">
        <f t="shared" si="53"/>
        <v>0</v>
      </c>
      <c r="P167">
        <v>1.05000656254E-2</v>
      </c>
      <c r="Q167">
        <v>0</v>
      </c>
      <c r="R167">
        <v>0</v>
      </c>
      <c r="S167">
        <v>6.48845055801E-3</v>
      </c>
      <c r="T167">
        <v>8.7859951237700008E-3</v>
      </c>
      <c r="U167">
        <v>9.1633831210500005E-3</v>
      </c>
      <c r="V167">
        <v>0</v>
      </c>
      <c r="W167">
        <v>0</v>
      </c>
      <c r="X167">
        <v>1.4471361176199999E-2</v>
      </c>
      <c r="Y167">
        <v>1.2156576707999999E-2</v>
      </c>
      <c r="Z167">
        <v>0</v>
      </c>
      <c r="AA167">
        <v>0</v>
      </c>
      <c r="AB167">
        <v>1.21765601218E-2</v>
      </c>
      <c r="AC167">
        <v>0</v>
      </c>
      <c r="AD167">
        <v>4.8430840759400001E-3</v>
      </c>
      <c r="AE167">
        <v>3.57359825608E-3</v>
      </c>
      <c r="AF167">
        <v>2.3890866521700002E-3</v>
      </c>
      <c r="AG167">
        <v>0</v>
      </c>
      <c r="AH167">
        <v>4.66243938829E-3</v>
      </c>
      <c r="AI167">
        <v>0</v>
      </c>
      <c r="AJ167">
        <v>0</v>
      </c>
      <c r="AK167">
        <v>0</v>
      </c>
      <c r="AL167">
        <v>3.6220073164499999E-3</v>
      </c>
      <c r="AM167">
        <v>0</v>
      </c>
      <c r="AN167">
        <v>8.4595211910999998E-3</v>
      </c>
      <c r="AO167">
        <v>0</v>
      </c>
      <c r="AP167">
        <v>0</v>
      </c>
      <c r="AQ167">
        <v>1.16545588749E-2</v>
      </c>
      <c r="AR167">
        <v>1.36990054522E-2</v>
      </c>
      <c r="AS167">
        <v>0</v>
      </c>
      <c r="AT167">
        <v>0</v>
      </c>
      <c r="AU167">
        <v>0</v>
      </c>
    </row>
    <row r="168" spans="1:47" x14ac:dyDescent="0.25">
      <c r="A168" t="s">
        <v>134</v>
      </c>
      <c r="B168" t="s">
        <v>139</v>
      </c>
      <c r="C168" t="s">
        <v>140</v>
      </c>
      <c r="D168" t="s">
        <v>183</v>
      </c>
      <c r="E168" t="s">
        <v>353</v>
      </c>
      <c r="F168" t="s">
        <v>354</v>
      </c>
      <c r="G168" s="67">
        <f t="shared" si="46"/>
        <v>3.087546583035625E-3</v>
      </c>
      <c r="H168" s="18">
        <f t="shared" si="47"/>
        <v>6.1750931660712501E-3</v>
      </c>
      <c r="I168" s="18">
        <f t="shared" si="48"/>
        <v>3.1753266255518746E-3</v>
      </c>
      <c r="J168" s="18">
        <f t="shared" si="49"/>
        <v>2.9997665405193754E-3</v>
      </c>
      <c r="K168" s="19">
        <f t="shared" si="50"/>
        <v>10</v>
      </c>
      <c r="L168" s="19">
        <f t="shared" si="51"/>
        <v>7</v>
      </c>
      <c r="M168" s="19">
        <f t="shared" si="45"/>
        <v>17</v>
      </c>
      <c r="N168" s="8">
        <f t="shared" si="52"/>
        <v>0</v>
      </c>
      <c r="O168" s="8">
        <f t="shared" si="53"/>
        <v>0</v>
      </c>
      <c r="P168">
        <v>7.8750492190599996E-3</v>
      </c>
      <c r="Q168">
        <v>0</v>
      </c>
      <c r="R168">
        <v>0</v>
      </c>
      <c r="S168">
        <v>0</v>
      </c>
      <c r="T168">
        <v>6.5894963428299999E-3</v>
      </c>
      <c r="U168">
        <v>0</v>
      </c>
      <c r="V168">
        <v>0</v>
      </c>
      <c r="W168">
        <v>0</v>
      </c>
      <c r="X168">
        <v>1.4471361176199999E-2</v>
      </c>
      <c r="Y168">
        <v>8.1043844720000008E-3</v>
      </c>
      <c r="Z168">
        <v>0</v>
      </c>
      <c r="AA168">
        <v>0</v>
      </c>
      <c r="AB168">
        <v>3.0441400304400002E-3</v>
      </c>
      <c r="AC168">
        <v>0</v>
      </c>
      <c r="AD168">
        <v>0</v>
      </c>
      <c r="AE168">
        <v>1.0720794768300001E-2</v>
      </c>
      <c r="AF168">
        <v>2.3890866521700002E-3</v>
      </c>
      <c r="AG168">
        <v>8.7420229041000001E-3</v>
      </c>
      <c r="AH168">
        <v>4.66243938829E-3</v>
      </c>
      <c r="AI168">
        <v>0</v>
      </c>
      <c r="AJ168">
        <v>9.6494825465000007E-3</v>
      </c>
      <c r="AK168">
        <v>4.2680324370500001E-3</v>
      </c>
      <c r="AL168">
        <v>3.6220073164499999E-3</v>
      </c>
      <c r="AM168">
        <v>0</v>
      </c>
      <c r="AN168">
        <v>0</v>
      </c>
      <c r="AO168">
        <v>0</v>
      </c>
      <c r="AP168">
        <v>0</v>
      </c>
      <c r="AQ168">
        <v>7.7697059166300002E-3</v>
      </c>
      <c r="AR168">
        <v>2.7398010904400001E-3</v>
      </c>
      <c r="AS168">
        <v>0</v>
      </c>
      <c r="AT168">
        <v>0</v>
      </c>
      <c r="AU168">
        <v>4.1536863966799998E-3</v>
      </c>
    </row>
    <row r="169" spans="1:47" x14ac:dyDescent="0.25">
      <c r="A169" t="s">
        <v>134</v>
      </c>
      <c r="B169" t="s">
        <v>139</v>
      </c>
      <c r="C169" t="s">
        <v>140</v>
      </c>
      <c r="D169" t="s">
        <v>258</v>
      </c>
      <c r="E169" t="s">
        <v>473</v>
      </c>
      <c r="F169" t="s">
        <v>473</v>
      </c>
      <c r="G169" s="67">
        <f t="shared" si="46"/>
        <v>2.5821527156846564E-2</v>
      </c>
      <c r="H169" s="18">
        <f t="shared" si="47"/>
        <v>5.1643054313693128E-2</v>
      </c>
      <c r="I169" s="18">
        <f t="shared" si="48"/>
        <v>2.8856798990952504E-2</v>
      </c>
      <c r="J169" s="18">
        <f t="shared" si="49"/>
        <v>2.2786255322740624E-2</v>
      </c>
      <c r="K169" s="19">
        <f t="shared" si="50"/>
        <v>9</v>
      </c>
      <c r="L169" s="19">
        <f t="shared" si="51"/>
        <v>9</v>
      </c>
      <c r="M169" s="19">
        <f t="shared" si="45"/>
        <v>18</v>
      </c>
      <c r="N169" s="8">
        <f t="shared" si="52"/>
        <v>0</v>
      </c>
      <c r="O169" s="8">
        <f t="shared" si="53"/>
        <v>0</v>
      </c>
      <c r="P169">
        <v>0</v>
      </c>
      <c r="Q169">
        <v>0.31809889133199998</v>
      </c>
      <c r="R169">
        <v>0</v>
      </c>
      <c r="S169">
        <v>0</v>
      </c>
      <c r="T169">
        <v>0</v>
      </c>
      <c r="U169">
        <v>4.5816915605199999E-3</v>
      </c>
      <c r="V169">
        <v>8.1130705837099998E-2</v>
      </c>
      <c r="W169">
        <v>0</v>
      </c>
      <c r="X169">
        <v>0</v>
      </c>
      <c r="Y169">
        <v>1.6208768944000002E-2</v>
      </c>
      <c r="Z169">
        <v>9.4553706505300008E-3</v>
      </c>
      <c r="AA169">
        <v>7.3561865528900001E-3</v>
      </c>
      <c r="AB169">
        <v>0</v>
      </c>
      <c r="AC169">
        <v>2.4877168978199998E-2</v>
      </c>
      <c r="AD169">
        <v>0</v>
      </c>
      <c r="AE169">
        <v>0</v>
      </c>
      <c r="AF169">
        <v>0</v>
      </c>
      <c r="AG169">
        <v>0</v>
      </c>
      <c r="AH169">
        <v>4.66243938829E-3</v>
      </c>
      <c r="AI169">
        <v>3.3658700774200001E-3</v>
      </c>
      <c r="AJ169">
        <v>4.8247412732500003E-3</v>
      </c>
      <c r="AK169">
        <v>0.311566367904</v>
      </c>
      <c r="AL169">
        <v>0</v>
      </c>
      <c r="AM169">
        <v>0</v>
      </c>
      <c r="AN169">
        <v>2.8198403970300001E-3</v>
      </c>
      <c r="AO169">
        <v>0</v>
      </c>
      <c r="AP169">
        <v>0</v>
      </c>
      <c r="AQ169">
        <v>0</v>
      </c>
      <c r="AR169">
        <v>0</v>
      </c>
      <c r="AS169">
        <v>0</v>
      </c>
      <c r="AT169">
        <v>4.1113349504600001E-3</v>
      </c>
      <c r="AU169">
        <v>3.3229491173400003E-2</v>
      </c>
    </row>
    <row r="170" spans="1:47" x14ac:dyDescent="0.25">
      <c r="A170" t="s">
        <v>134</v>
      </c>
      <c r="B170" t="s">
        <v>135</v>
      </c>
      <c r="C170" t="s">
        <v>135</v>
      </c>
      <c r="D170" t="s">
        <v>136</v>
      </c>
      <c r="E170" t="s">
        <v>426</v>
      </c>
      <c r="F170" s="62" t="s">
        <v>427</v>
      </c>
      <c r="G170" s="63">
        <f t="shared" si="46"/>
        <v>5.071745582680625E-3</v>
      </c>
      <c r="H170" s="63">
        <f t="shared" si="47"/>
        <v>1.014349116536125E-2</v>
      </c>
      <c r="I170" s="63">
        <f t="shared" si="48"/>
        <v>3.9263215185737499E-3</v>
      </c>
      <c r="J170" s="63">
        <f t="shared" si="49"/>
        <v>6.2171696467875001E-3</v>
      </c>
      <c r="K170" s="61">
        <f t="shared" si="50"/>
        <v>9</v>
      </c>
      <c r="L170" s="57">
        <f t="shared" si="51"/>
        <v>9</v>
      </c>
      <c r="M170" s="57">
        <f t="shared" si="45"/>
        <v>18</v>
      </c>
      <c r="N170" s="8">
        <f t="shared" si="52"/>
        <v>0</v>
      </c>
      <c r="O170" s="8">
        <f t="shared" si="53"/>
        <v>0</v>
      </c>
      <c r="P170">
        <v>0</v>
      </c>
      <c r="Q170">
        <v>1.40337746176E-2</v>
      </c>
      <c r="R170">
        <v>0</v>
      </c>
      <c r="S170">
        <v>3.2442252790000001E-3</v>
      </c>
      <c r="T170">
        <v>0</v>
      </c>
      <c r="U170">
        <v>0</v>
      </c>
      <c r="V170">
        <v>0</v>
      </c>
      <c r="W170">
        <v>0</v>
      </c>
      <c r="X170">
        <v>0</v>
      </c>
      <c r="Y170">
        <v>0</v>
      </c>
      <c r="Z170">
        <v>1.41830559758E-2</v>
      </c>
      <c r="AA170">
        <v>1.1034279829299999E-2</v>
      </c>
      <c r="AB170">
        <v>3.0441400304400002E-3</v>
      </c>
      <c r="AC170">
        <v>1.2438584489099999E-2</v>
      </c>
      <c r="AD170">
        <v>4.8430840759400001E-3</v>
      </c>
      <c r="AE170">
        <v>0</v>
      </c>
      <c r="AF170">
        <v>2.3890866521700002E-3</v>
      </c>
      <c r="AG170">
        <v>0</v>
      </c>
      <c r="AH170">
        <v>0</v>
      </c>
      <c r="AI170">
        <v>6.7317401548300003E-3</v>
      </c>
      <c r="AJ170">
        <v>2.4123706366199998E-3</v>
      </c>
      <c r="AK170">
        <v>1.70721297482E-2</v>
      </c>
      <c r="AL170">
        <v>0</v>
      </c>
      <c r="AM170">
        <v>0</v>
      </c>
      <c r="AN170">
        <v>0</v>
      </c>
      <c r="AO170">
        <v>4.4527562561199998E-3</v>
      </c>
      <c r="AP170">
        <v>0</v>
      </c>
      <c r="AQ170">
        <v>0</v>
      </c>
      <c r="AR170">
        <v>0</v>
      </c>
      <c r="AS170">
        <v>0</v>
      </c>
      <c r="AT170">
        <v>4.1113349504600001E-3</v>
      </c>
      <c r="AU170">
        <v>6.2305295950199999E-2</v>
      </c>
    </row>
    <row r="171" spans="1:47" x14ac:dyDescent="0.25">
      <c r="A171" t="s">
        <v>134</v>
      </c>
      <c r="B171" t="s">
        <v>135</v>
      </c>
      <c r="C171" t="s">
        <v>135</v>
      </c>
      <c r="D171" t="s">
        <v>136</v>
      </c>
      <c r="E171" t="s">
        <v>373</v>
      </c>
      <c r="F171" t="s">
        <v>374</v>
      </c>
      <c r="G171" s="67">
        <f t="shared" si="46"/>
        <v>2.8349818859365618E-3</v>
      </c>
      <c r="H171" s="18">
        <f t="shared" si="47"/>
        <v>5.6699637718731237E-3</v>
      </c>
      <c r="I171" s="18">
        <f t="shared" si="48"/>
        <v>4.7989684648918739E-3</v>
      </c>
      <c r="J171" s="18">
        <f t="shared" si="49"/>
        <v>8.7099530698124994E-4</v>
      </c>
      <c r="K171" s="19">
        <f t="shared" si="50"/>
        <v>5</v>
      </c>
      <c r="L171" s="19">
        <f t="shared" si="51"/>
        <v>13</v>
      </c>
      <c r="M171" s="19">
        <f t="shared" si="45"/>
        <v>18</v>
      </c>
      <c r="N171" s="8">
        <f t="shared" si="52"/>
        <v>0</v>
      </c>
      <c r="O171" s="8">
        <f t="shared" si="53"/>
        <v>0</v>
      </c>
      <c r="P171">
        <v>2.6250164063500001E-3</v>
      </c>
      <c r="Q171">
        <v>1.40337746176E-2</v>
      </c>
      <c r="R171">
        <v>4.1769349651199997E-3</v>
      </c>
      <c r="S171">
        <v>0</v>
      </c>
      <c r="T171">
        <v>6.5894963428299999E-3</v>
      </c>
      <c r="U171">
        <v>0</v>
      </c>
      <c r="V171">
        <v>1.7080148597300001E-2</v>
      </c>
      <c r="W171">
        <v>3.7562917887499999E-3</v>
      </c>
      <c r="X171">
        <v>2.8942722352499999E-3</v>
      </c>
      <c r="Y171">
        <v>1.2156576707999999E-2</v>
      </c>
      <c r="Z171">
        <v>0</v>
      </c>
      <c r="AA171">
        <v>3.6780932764499999E-3</v>
      </c>
      <c r="AB171">
        <v>0</v>
      </c>
      <c r="AC171">
        <v>6.2192922445399998E-3</v>
      </c>
      <c r="AD171">
        <v>0</v>
      </c>
      <c r="AE171">
        <v>3.57359825608E-3</v>
      </c>
      <c r="AF171">
        <v>0</v>
      </c>
      <c r="AG171">
        <v>0</v>
      </c>
      <c r="AH171">
        <v>0</v>
      </c>
      <c r="AI171">
        <v>0</v>
      </c>
      <c r="AJ171">
        <v>0</v>
      </c>
      <c r="AK171">
        <v>0</v>
      </c>
      <c r="AL171">
        <v>0</v>
      </c>
      <c r="AM171">
        <v>0</v>
      </c>
      <c r="AN171">
        <v>0</v>
      </c>
      <c r="AO171">
        <v>0</v>
      </c>
      <c r="AP171">
        <v>5.7471264367800002E-3</v>
      </c>
      <c r="AQ171">
        <v>0</v>
      </c>
      <c r="AR171">
        <v>2.7398010904400001E-3</v>
      </c>
      <c r="AS171">
        <v>5.4489973844799996E-3</v>
      </c>
      <c r="AT171">
        <v>0</v>
      </c>
      <c r="AU171">
        <v>0</v>
      </c>
    </row>
    <row r="172" spans="1:47" x14ac:dyDescent="0.25">
      <c r="A172" t="s">
        <v>134</v>
      </c>
      <c r="B172" t="s">
        <v>428</v>
      </c>
      <c r="C172" t="s">
        <v>429</v>
      </c>
      <c r="D172" t="s">
        <v>430</v>
      </c>
      <c r="E172" t="s">
        <v>431</v>
      </c>
      <c r="F172" t="s">
        <v>432</v>
      </c>
      <c r="G172" s="67">
        <f t="shared" si="46"/>
        <v>7.0313042690306245E-3</v>
      </c>
      <c r="H172" s="18">
        <f t="shared" si="47"/>
        <v>1.4062608538061249E-2</v>
      </c>
      <c r="I172" s="18">
        <f t="shared" si="48"/>
        <v>8.2011036619812497E-4</v>
      </c>
      <c r="J172" s="18">
        <f t="shared" si="49"/>
        <v>1.3242498171863125E-2</v>
      </c>
      <c r="K172" s="19">
        <f t="shared" si="50"/>
        <v>14</v>
      </c>
      <c r="L172" s="19">
        <f t="shared" si="51"/>
        <v>5</v>
      </c>
      <c r="M172" s="19">
        <f t="shared" si="45"/>
        <v>19</v>
      </c>
      <c r="N172" s="8">
        <f t="shared" si="52"/>
        <v>0</v>
      </c>
      <c r="O172" s="8">
        <f t="shared" si="53"/>
        <v>0</v>
      </c>
      <c r="P172">
        <v>0</v>
      </c>
      <c r="Q172">
        <v>0</v>
      </c>
      <c r="R172">
        <v>0</v>
      </c>
      <c r="S172">
        <v>0</v>
      </c>
      <c r="T172">
        <v>0</v>
      </c>
      <c r="U172">
        <v>4.5816915605199999E-3</v>
      </c>
      <c r="V172">
        <v>8.5400742986500005E-3</v>
      </c>
      <c r="W172">
        <v>0</v>
      </c>
      <c r="X172">
        <v>0</v>
      </c>
      <c r="Y172">
        <v>0</v>
      </c>
      <c r="Z172">
        <v>0</v>
      </c>
      <c r="AA172">
        <v>0</v>
      </c>
      <c r="AB172">
        <v>0</v>
      </c>
      <c r="AC172">
        <v>0</v>
      </c>
      <c r="AD172">
        <v>0</v>
      </c>
      <c r="AE172">
        <v>0</v>
      </c>
      <c r="AF172">
        <v>2.3890866521700002E-3</v>
      </c>
      <c r="AG172">
        <v>1.3113034356199999E-2</v>
      </c>
      <c r="AH172">
        <v>0</v>
      </c>
      <c r="AI172">
        <v>3.3658700774200001E-3</v>
      </c>
      <c r="AJ172">
        <v>2.4123706366199998E-3</v>
      </c>
      <c r="AK172">
        <v>4.2680324370500001E-3</v>
      </c>
      <c r="AL172">
        <v>7.2440146329099996E-3</v>
      </c>
      <c r="AM172">
        <v>0</v>
      </c>
      <c r="AN172">
        <v>0</v>
      </c>
      <c r="AO172">
        <v>0</v>
      </c>
      <c r="AP172">
        <v>0</v>
      </c>
      <c r="AQ172">
        <v>0.14762441241599999</v>
      </c>
      <c r="AR172">
        <v>2.7398010904400001E-3</v>
      </c>
      <c r="AS172">
        <v>1.6346992153399999E-2</v>
      </c>
      <c r="AT172">
        <v>8.2226699009200002E-3</v>
      </c>
      <c r="AU172">
        <v>4.1536863966799998E-3</v>
      </c>
    </row>
    <row r="173" spans="1:47" x14ac:dyDescent="0.25">
      <c r="A173" t="s">
        <v>134</v>
      </c>
      <c r="B173" t="s">
        <v>155</v>
      </c>
      <c r="C173" t="s">
        <v>156</v>
      </c>
      <c r="D173" t="s">
        <v>157</v>
      </c>
      <c r="E173" t="s">
        <v>158</v>
      </c>
      <c r="F173" t="s">
        <v>368</v>
      </c>
      <c r="G173" s="67">
        <f t="shared" si="46"/>
        <v>2.6727150745393755E-3</v>
      </c>
      <c r="H173" s="18">
        <f t="shared" si="47"/>
        <v>5.3454301490787511E-3</v>
      </c>
      <c r="I173" s="18">
        <f t="shared" si="48"/>
        <v>4.1965004956937505E-3</v>
      </c>
      <c r="J173" s="18">
        <f t="shared" si="49"/>
        <v>1.1489296533850001E-3</v>
      </c>
      <c r="K173" s="19">
        <f t="shared" si="50"/>
        <v>8</v>
      </c>
      <c r="L173" s="19">
        <f t="shared" si="51"/>
        <v>11</v>
      </c>
      <c r="M173" s="19">
        <f t="shared" si="45"/>
        <v>19</v>
      </c>
      <c r="N173" s="8">
        <f t="shared" si="52"/>
        <v>0</v>
      </c>
      <c r="O173" s="8">
        <f t="shared" si="53"/>
        <v>0</v>
      </c>
      <c r="P173">
        <v>2.6250164063500001E-3</v>
      </c>
      <c r="Q173">
        <v>4.6779248725299996E-3</v>
      </c>
      <c r="R173">
        <v>0</v>
      </c>
      <c r="S173">
        <v>1.2976901116E-2</v>
      </c>
      <c r="T173">
        <v>8.7859951237700008E-3</v>
      </c>
      <c r="U173">
        <v>9.1633831210500005E-3</v>
      </c>
      <c r="V173">
        <v>0</v>
      </c>
      <c r="W173">
        <v>0</v>
      </c>
      <c r="X173">
        <v>0</v>
      </c>
      <c r="Y173">
        <v>1.6208768944000002E-2</v>
      </c>
      <c r="Z173">
        <v>0</v>
      </c>
      <c r="AA173">
        <v>0</v>
      </c>
      <c r="AB173">
        <v>9.1324200913200006E-3</v>
      </c>
      <c r="AC173">
        <v>0</v>
      </c>
      <c r="AD173">
        <v>0</v>
      </c>
      <c r="AE173">
        <v>3.57359825608E-3</v>
      </c>
      <c r="AF173">
        <v>2.3890866521700002E-3</v>
      </c>
      <c r="AG173">
        <v>0</v>
      </c>
      <c r="AH173">
        <v>0</v>
      </c>
      <c r="AI173">
        <v>0</v>
      </c>
      <c r="AJ173">
        <v>0</v>
      </c>
      <c r="AK173">
        <v>0</v>
      </c>
      <c r="AL173">
        <v>3.6220073164499999E-3</v>
      </c>
      <c r="AM173">
        <v>0</v>
      </c>
      <c r="AN173">
        <v>0</v>
      </c>
      <c r="AO173">
        <v>0</v>
      </c>
      <c r="AP173">
        <v>5.7471264367800002E-3</v>
      </c>
      <c r="AQ173">
        <v>3.88485295832E-3</v>
      </c>
      <c r="AR173">
        <v>2.7398010904400001E-3</v>
      </c>
      <c r="AS173">
        <v>0</v>
      </c>
      <c r="AT173">
        <v>0</v>
      </c>
      <c r="AU173">
        <v>0</v>
      </c>
    </row>
    <row r="174" spans="1:47" x14ac:dyDescent="0.25">
      <c r="A174" t="s">
        <v>134</v>
      </c>
      <c r="B174" t="s">
        <v>139</v>
      </c>
      <c r="C174" t="s">
        <v>209</v>
      </c>
      <c r="D174" t="s">
        <v>210</v>
      </c>
      <c r="E174" t="s">
        <v>211</v>
      </c>
      <c r="F174" t="s">
        <v>291</v>
      </c>
      <c r="G174" s="67">
        <f t="shared" si="46"/>
        <v>2.4760556017668751E-3</v>
      </c>
      <c r="H174" s="18">
        <f t="shared" si="47"/>
        <v>4.9521112035337501E-3</v>
      </c>
      <c r="I174" s="18">
        <f t="shared" si="48"/>
        <v>2.4086446042512503E-3</v>
      </c>
      <c r="J174" s="18">
        <f t="shared" si="49"/>
        <v>2.5434665992824998E-3</v>
      </c>
      <c r="K174" s="19">
        <f t="shared" si="50"/>
        <v>8</v>
      </c>
      <c r="L174" s="19">
        <f t="shared" si="51"/>
        <v>12</v>
      </c>
      <c r="M174" s="19">
        <f t="shared" si="45"/>
        <v>20</v>
      </c>
      <c r="N174" s="8">
        <f t="shared" si="52"/>
        <v>0</v>
      </c>
      <c r="O174" s="8">
        <f t="shared" si="53"/>
        <v>0</v>
      </c>
      <c r="P174">
        <v>2.6250164063500001E-3</v>
      </c>
      <c r="Q174">
        <v>0</v>
      </c>
      <c r="R174">
        <v>0</v>
      </c>
      <c r="S174">
        <v>0</v>
      </c>
      <c r="T174">
        <v>4.3929975618899999E-3</v>
      </c>
      <c r="U174">
        <v>0</v>
      </c>
      <c r="V174">
        <v>8.5400742986500005E-3</v>
      </c>
      <c r="W174">
        <v>7.51258357749E-3</v>
      </c>
      <c r="X174">
        <v>2.8942722352499999E-3</v>
      </c>
      <c r="Y174">
        <v>4.0521922360000004E-3</v>
      </c>
      <c r="Z174">
        <v>0</v>
      </c>
      <c r="AA174">
        <v>3.6780932764499999E-3</v>
      </c>
      <c r="AB174">
        <v>0</v>
      </c>
      <c r="AC174">
        <v>0</v>
      </c>
      <c r="AD174">
        <v>4.8430840759400001E-3</v>
      </c>
      <c r="AE174">
        <v>0</v>
      </c>
      <c r="AF174">
        <v>0</v>
      </c>
      <c r="AG174">
        <v>2.1855057260300001E-2</v>
      </c>
      <c r="AH174">
        <v>0</v>
      </c>
      <c r="AI174">
        <v>0</v>
      </c>
      <c r="AJ174">
        <v>4.8247412732500003E-3</v>
      </c>
      <c r="AK174">
        <v>8.5360648740899995E-3</v>
      </c>
      <c r="AL174">
        <v>0</v>
      </c>
      <c r="AM174">
        <v>0</v>
      </c>
      <c r="AN174">
        <v>0</v>
      </c>
      <c r="AO174">
        <v>0</v>
      </c>
      <c r="AP174">
        <v>0</v>
      </c>
      <c r="AQ174">
        <v>0</v>
      </c>
      <c r="AR174">
        <v>5.4796021808800003E-3</v>
      </c>
      <c r="AS174">
        <v>0</v>
      </c>
      <c r="AT174">
        <v>0</v>
      </c>
      <c r="AU174">
        <v>0</v>
      </c>
    </row>
    <row r="175" spans="1:47" x14ac:dyDescent="0.25">
      <c r="A175" t="s">
        <v>134</v>
      </c>
      <c r="B175" t="s">
        <v>155</v>
      </c>
      <c r="C175" t="s">
        <v>298</v>
      </c>
      <c r="D175" t="s">
        <v>299</v>
      </c>
      <c r="E175" t="s">
        <v>300</v>
      </c>
      <c r="F175" t="s">
        <v>408</v>
      </c>
      <c r="G175" s="67">
        <f t="shared" si="46"/>
        <v>6.5859958492162493E-3</v>
      </c>
      <c r="H175" s="18">
        <f t="shared" si="47"/>
        <v>1.3171991698432499E-2</v>
      </c>
      <c r="I175" s="18">
        <f t="shared" si="48"/>
        <v>2.2938395644825E-3</v>
      </c>
      <c r="J175" s="18">
        <f t="shared" si="49"/>
        <v>1.0878152133949999E-2</v>
      </c>
      <c r="K175" s="19">
        <f t="shared" si="50"/>
        <v>13</v>
      </c>
      <c r="L175" s="19">
        <f t="shared" si="51"/>
        <v>8</v>
      </c>
      <c r="M175" s="19">
        <f t="shared" si="45"/>
        <v>21</v>
      </c>
      <c r="N175" s="8">
        <f t="shared" si="52"/>
        <v>0</v>
      </c>
      <c r="O175" s="8">
        <f t="shared" si="53"/>
        <v>0</v>
      </c>
      <c r="P175">
        <v>0</v>
      </c>
      <c r="Q175">
        <v>2.8067549235199999E-2</v>
      </c>
      <c r="R175">
        <v>0</v>
      </c>
      <c r="S175">
        <v>0</v>
      </c>
      <c r="T175">
        <v>0</v>
      </c>
      <c r="U175">
        <v>4.5816915605199999E-3</v>
      </c>
      <c r="V175">
        <v>0</v>
      </c>
      <c r="W175">
        <v>0</v>
      </c>
      <c r="X175">
        <v>0</v>
      </c>
      <c r="Y175">
        <v>4.0521922360000004E-3</v>
      </c>
      <c r="Z175">
        <v>0</v>
      </c>
      <c r="AA175">
        <v>0</v>
      </c>
      <c r="AB175">
        <v>0</v>
      </c>
      <c r="AC175">
        <v>0</v>
      </c>
      <c r="AD175">
        <v>0</v>
      </c>
      <c r="AE175">
        <v>0</v>
      </c>
      <c r="AF175">
        <v>0</v>
      </c>
      <c r="AG175">
        <v>8.7420229041000001E-3</v>
      </c>
      <c r="AH175">
        <v>0</v>
      </c>
      <c r="AI175">
        <v>1.00976102322E-2</v>
      </c>
      <c r="AJ175">
        <v>7.2371119098699997E-3</v>
      </c>
      <c r="AK175">
        <v>0</v>
      </c>
      <c r="AL175">
        <v>0</v>
      </c>
      <c r="AM175">
        <v>7.6584338502800001E-3</v>
      </c>
      <c r="AN175">
        <v>0</v>
      </c>
      <c r="AO175">
        <v>0</v>
      </c>
      <c r="AP175">
        <v>0</v>
      </c>
      <c r="AQ175">
        <v>0.10877588283300001</v>
      </c>
      <c r="AR175">
        <v>0</v>
      </c>
      <c r="AS175">
        <v>1.0897994769E-2</v>
      </c>
      <c r="AT175">
        <v>1.23340048514E-2</v>
      </c>
      <c r="AU175">
        <v>8.3073727933500006E-3</v>
      </c>
    </row>
    <row r="176" spans="1:47" x14ac:dyDescent="0.25">
      <c r="A176" t="s">
        <v>134</v>
      </c>
      <c r="B176" t="s">
        <v>139</v>
      </c>
      <c r="C176" t="s">
        <v>140</v>
      </c>
      <c r="D176" t="s">
        <v>183</v>
      </c>
      <c r="E176" t="s">
        <v>390</v>
      </c>
      <c r="F176" t="s">
        <v>391</v>
      </c>
      <c r="G176" s="67">
        <f t="shared" si="46"/>
        <v>4.1378293248809372E-3</v>
      </c>
      <c r="H176" s="18">
        <f t="shared" si="47"/>
        <v>8.2756586497618745E-3</v>
      </c>
      <c r="I176" s="18">
        <f t="shared" si="48"/>
        <v>7.4860054302381251E-3</v>
      </c>
      <c r="J176" s="18">
        <f t="shared" si="49"/>
        <v>7.8965321952375006E-4</v>
      </c>
      <c r="K176" s="19">
        <f t="shared" si="50"/>
        <v>9</v>
      </c>
      <c r="L176" s="19">
        <f t="shared" si="51"/>
        <v>12</v>
      </c>
      <c r="M176" s="19">
        <f t="shared" si="45"/>
        <v>21</v>
      </c>
      <c r="N176" s="8">
        <f t="shared" si="52"/>
        <v>0</v>
      </c>
      <c r="O176" s="8">
        <f t="shared" si="53"/>
        <v>0</v>
      </c>
      <c r="P176">
        <v>2.6250164063500001E-3</v>
      </c>
      <c r="Q176">
        <v>0</v>
      </c>
      <c r="R176">
        <v>0</v>
      </c>
      <c r="S176">
        <v>0</v>
      </c>
      <c r="T176">
        <v>6.5894963428299999E-3</v>
      </c>
      <c r="U176">
        <v>8.7052139649999999E-2</v>
      </c>
      <c r="V176">
        <v>0</v>
      </c>
      <c r="W176">
        <v>0</v>
      </c>
      <c r="X176">
        <v>8.6828167057400006E-3</v>
      </c>
      <c r="Y176">
        <v>8.1043844720000008E-3</v>
      </c>
      <c r="Z176">
        <v>0</v>
      </c>
      <c r="AA176">
        <v>3.6780932764499999E-3</v>
      </c>
      <c r="AB176">
        <v>3.0441400304400002E-3</v>
      </c>
      <c r="AC176">
        <v>0</v>
      </c>
      <c r="AD176">
        <v>0</v>
      </c>
      <c r="AE176">
        <v>0</v>
      </c>
      <c r="AF176">
        <v>0</v>
      </c>
      <c r="AG176">
        <v>0</v>
      </c>
      <c r="AH176">
        <v>4.66243938829E-3</v>
      </c>
      <c r="AI176">
        <v>0</v>
      </c>
      <c r="AJ176">
        <v>2.4123706366199998E-3</v>
      </c>
      <c r="AK176">
        <v>0</v>
      </c>
      <c r="AL176">
        <v>0</v>
      </c>
      <c r="AM176">
        <v>0</v>
      </c>
      <c r="AN176">
        <v>2.8198403970300001E-3</v>
      </c>
      <c r="AO176">
        <v>0</v>
      </c>
      <c r="AP176">
        <v>0</v>
      </c>
      <c r="AQ176">
        <v>0</v>
      </c>
      <c r="AR176">
        <v>2.7398010904400001E-3</v>
      </c>
      <c r="AS176">
        <v>0</v>
      </c>
      <c r="AT176">
        <v>0</v>
      </c>
      <c r="AU176">
        <v>0</v>
      </c>
    </row>
    <row r="177" spans="1:47" x14ac:dyDescent="0.25">
      <c r="A177" t="s">
        <v>134</v>
      </c>
      <c r="B177" t="s">
        <v>135</v>
      </c>
      <c r="C177" t="s">
        <v>135</v>
      </c>
      <c r="D177" t="s">
        <v>136</v>
      </c>
      <c r="E177" t="s">
        <v>189</v>
      </c>
      <c r="F177" t="s">
        <v>400</v>
      </c>
      <c r="G177" s="67">
        <f t="shared" si="46"/>
        <v>3.0529624588053125E-3</v>
      </c>
      <c r="H177" s="18">
        <f t="shared" si="47"/>
        <v>6.1059249176106251E-3</v>
      </c>
      <c r="I177" s="18">
        <f t="shared" si="48"/>
        <v>4.9152024377568746E-3</v>
      </c>
      <c r="J177" s="18">
        <f t="shared" si="49"/>
        <v>1.19072247985375E-3</v>
      </c>
      <c r="K177" s="19">
        <f t="shared" si="50"/>
        <v>9</v>
      </c>
      <c r="L177" s="19">
        <f t="shared" si="51"/>
        <v>12</v>
      </c>
      <c r="M177" s="19">
        <f t="shared" si="45"/>
        <v>21</v>
      </c>
      <c r="N177" s="8">
        <f t="shared" si="52"/>
        <v>0</v>
      </c>
      <c r="O177" s="8">
        <f t="shared" si="53"/>
        <v>0</v>
      </c>
      <c r="P177">
        <v>2.6250164063500001E-3</v>
      </c>
      <c r="Q177">
        <v>0</v>
      </c>
      <c r="R177">
        <v>0</v>
      </c>
      <c r="S177">
        <v>3.2442252790000001E-3</v>
      </c>
      <c r="T177">
        <v>1.09824939047E-2</v>
      </c>
      <c r="U177">
        <v>0</v>
      </c>
      <c r="V177">
        <v>0</v>
      </c>
      <c r="W177">
        <v>0</v>
      </c>
      <c r="X177">
        <v>5.7885444704899999E-3</v>
      </c>
      <c r="Y177">
        <v>0</v>
      </c>
      <c r="Z177">
        <v>3.7821482602099998E-2</v>
      </c>
      <c r="AA177">
        <v>1.1034279829299999E-2</v>
      </c>
      <c r="AB177">
        <v>0</v>
      </c>
      <c r="AC177">
        <v>0</v>
      </c>
      <c r="AD177">
        <v>0</v>
      </c>
      <c r="AE177">
        <v>7.1471965121699997E-3</v>
      </c>
      <c r="AF177">
        <v>0</v>
      </c>
      <c r="AG177">
        <v>0</v>
      </c>
      <c r="AH177">
        <v>0</v>
      </c>
      <c r="AI177">
        <v>0</v>
      </c>
      <c r="AJ177">
        <v>0</v>
      </c>
      <c r="AK177">
        <v>8.5360648740899995E-3</v>
      </c>
      <c r="AL177">
        <v>3.6220073164499999E-3</v>
      </c>
      <c r="AM177">
        <v>0</v>
      </c>
      <c r="AN177">
        <v>0</v>
      </c>
      <c r="AO177">
        <v>0</v>
      </c>
      <c r="AP177">
        <v>0</v>
      </c>
      <c r="AQ177">
        <v>0</v>
      </c>
      <c r="AR177">
        <v>2.7398010904400001E-3</v>
      </c>
      <c r="AS177">
        <v>0</v>
      </c>
      <c r="AT177">
        <v>0</v>
      </c>
      <c r="AU177">
        <v>4.1536863966799998E-3</v>
      </c>
    </row>
    <row r="178" spans="1:47" x14ac:dyDescent="0.25">
      <c r="A178" t="s">
        <v>134</v>
      </c>
      <c r="B178" t="s">
        <v>135</v>
      </c>
      <c r="C178" t="s">
        <v>135</v>
      </c>
      <c r="D178" t="s">
        <v>136</v>
      </c>
      <c r="E178" t="s">
        <v>235</v>
      </c>
      <c r="F178" t="s">
        <v>382</v>
      </c>
      <c r="G178" s="67">
        <f t="shared" si="46"/>
        <v>8.7204725995284373E-3</v>
      </c>
      <c r="H178" s="18">
        <f t="shared" si="47"/>
        <v>1.7440945199056875E-2</v>
      </c>
      <c r="I178" s="18">
        <f t="shared" si="48"/>
        <v>1.5833996846728749E-2</v>
      </c>
      <c r="J178" s="18">
        <f t="shared" si="49"/>
        <v>1.606948352328125E-3</v>
      </c>
      <c r="K178" s="19">
        <f t="shared" si="50"/>
        <v>8</v>
      </c>
      <c r="L178" s="19">
        <f t="shared" si="51"/>
        <v>14</v>
      </c>
      <c r="M178" s="19">
        <f t="shared" si="45"/>
        <v>22</v>
      </c>
      <c r="N178" s="8">
        <f t="shared" si="52"/>
        <v>0</v>
      </c>
      <c r="O178" s="8">
        <f t="shared" si="53"/>
        <v>0</v>
      </c>
      <c r="P178">
        <v>0</v>
      </c>
      <c r="Q178">
        <v>8.4202647705499997E-2</v>
      </c>
      <c r="R178">
        <v>4.1769349651199997E-3</v>
      </c>
      <c r="S178">
        <v>0</v>
      </c>
      <c r="T178">
        <v>0</v>
      </c>
      <c r="U178">
        <v>2.29084578026E-2</v>
      </c>
      <c r="V178">
        <v>6.8320594389200004E-2</v>
      </c>
      <c r="W178">
        <v>0</v>
      </c>
      <c r="X178">
        <v>2.8942722352499999E-3</v>
      </c>
      <c r="Y178">
        <v>4.4574114595999997E-2</v>
      </c>
      <c r="Z178">
        <v>1.8910741301100001E-2</v>
      </c>
      <c r="AA178">
        <v>7.3561865528900001E-3</v>
      </c>
      <c r="AB178">
        <v>0</v>
      </c>
      <c r="AC178">
        <v>0</v>
      </c>
      <c r="AD178">
        <v>0</v>
      </c>
      <c r="AE178">
        <v>0</v>
      </c>
      <c r="AF178">
        <v>0</v>
      </c>
      <c r="AG178">
        <v>4.37101145205E-3</v>
      </c>
      <c r="AH178">
        <v>0</v>
      </c>
      <c r="AI178">
        <v>0</v>
      </c>
      <c r="AJ178">
        <v>0</v>
      </c>
      <c r="AK178">
        <v>2.13401621852E-2</v>
      </c>
      <c r="AL178">
        <v>0</v>
      </c>
      <c r="AM178">
        <v>0</v>
      </c>
      <c r="AN178">
        <v>0</v>
      </c>
      <c r="AO178">
        <v>0</v>
      </c>
      <c r="AP178">
        <v>0</v>
      </c>
      <c r="AQ178">
        <v>0</v>
      </c>
      <c r="AR178">
        <v>0</v>
      </c>
      <c r="AS178">
        <v>0</v>
      </c>
      <c r="AT178">
        <v>0</v>
      </c>
      <c r="AU178">
        <v>0</v>
      </c>
    </row>
    <row r="179" spans="1:47" x14ac:dyDescent="0.25">
      <c r="A179" t="s">
        <v>134</v>
      </c>
      <c r="B179" t="s">
        <v>135</v>
      </c>
      <c r="C179" t="s">
        <v>135</v>
      </c>
      <c r="D179" t="s">
        <v>136</v>
      </c>
      <c r="E179" t="s">
        <v>189</v>
      </c>
      <c r="F179" s="78" t="s">
        <v>287</v>
      </c>
      <c r="G179" s="79">
        <f t="shared" si="46"/>
        <v>6.8801673002246884E-3</v>
      </c>
      <c r="H179" s="18">
        <f t="shared" si="47"/>
        <v>1.3760334600449377E-2</v>
      </c>
      <c r="I179" s="18">
        <f t="shared" si="48"/>
        <v>7.0656402644437505E-3</v>
      </c>
      <c r="J179" s="18">
        <f t="shared" si="49"/>
        <v>6.6946943360056254E-3</v>
      </c>
      <c r="K179" s="19">
        <f t="shared" si="50"/>
        <v>11</v>
      </c>
      <c r="L179" s="19">
        <f t="shared" si="51"/>
        <v>11</v>
      </c>
      <c r="M179" s="19">
        <f t="shared" si="45"/>
        <v>22</v>
      </c>
      <c r="N179" s="8">
        <f t="shared" si="52"/>
        <v>0</v>
      </c>
      <c r="O179" s="8">
        <f t="shared" si="53"/>
        <v>0</v>
      </c>
      <c r="P179">
        <v>0</v>
      </c>
      <c r="Q179">
        <v>0</v>
      </c>
      <c r="R179">
        <v>0</v>
      </c>
      <c r="S179">
        <v>2.5953802232000001E-2</v>
      </c>
      <c r="T179">
        <v>0</v>
      </c>
      <c r="U179">
        <v>0</v>
      </c>
      <c r="V179">
        <v>2.5620222895900002E-2</v>
      </c>
      <c r="W179">
        <v>1.12688753662E-2</v>
      </c>
      <c r="X179">
        <v>1.4471361176199999E-2</v>
      </c>
      <c r="Y179">
        <v>0</v>
      </c>
      <c r="Z179">
        <v>0</v>
      </c>
      <c r="AA179">
        <v>0</v>
      </c>
      <c r="AB179">
        <v>0</v>
      </c>
      <c r="AC179">
        <v>0</v>
      </c>
      <c r="AD179">
        <v>0</v>
      </c>
      <c r="AE179">
        <v>3.5735982560800003E-2</v>
      </c>
      <c r="AF179">
        <v>9.5563466086899997E-3</v>
      </c>
      <c r="AG179">
        <v>0</v>
      </c>
      <c r="AH179">
        <v>2.33121969414E-2</v>
      </c>
      <c r="AI179">
        <v>4.0390440929000002E-2</v>
      </c>
      <c r="AJ179">
        <v>0</v>
      </c>
      <c r="AK179">
        <v>0</v>
      </c>
      <c r="AL179">
        <v>0</v>
      </c>
      <c r="AM179">
        <v>0</v>
      </c>
      <c r="AN179">
        <v>0</v>
      </c>
      <c r="AO179">
        <v>0</v>
      </c>
      <c r="AP179">
        <v>1.7241379310299999E-2</v>
      </c>
      <c r="AQ179">
        <v>0</v>
      </c>
      <c r="AR179">
        <v>0</v>
      </c>
      <c r="AS179">
        <v>0</v>
      </c>
      <c r="AT179">
        <v>0</v>
      </c>
      <c r="AU179">
        <v>1.6614745586700001E-2</v>
      </c>
    </row>
    <row r="180" spans="1:47" x14ac:dyDescent="0.25">
      <c r="A180" t="s">
        <v>134</v>
      </c>
      <c r="B180" t="s">
        <v>155</v>
      </c>
      <c r="C180" t="s">
        <v>156</v>
      </c>
      <c r="D180" t="s">
        <v>157</v>
      </c>
      <c r="E180" t="s">
        <v>310</v>
      </c>
      <c r="F180" t="s">
        <v>440</v>
      </c>
      <c r="G180" s="67">
        <f t="shared" si="46"/>
        <v>4.5281636769459368E-3</v>
      </c>
      <c r="H180" s="18">
        <f t="shared" si="47"/>
        <v>9.0563273538918736E-3</v>
      </c>
      <c r="I180" s="18">
        <f t="shared" si="48"/>
        <v>7.8890815611349988E-3</v>
      </c>
      <c r="J180" s="18">
        <f t="shared" si="49"/>
        <v>1.167245792756875E-3</v>
      </c>
      <c r="K180" s="19">
        <f t="shared" si="50"/>
        <v>11</v>
      </c>
      <c r="L180" s="19">
        <f t="shared" si="51"/>
        <v>11</v>
      </c>
      <c r="M180" s="19">
        <f t="shared" si="45"/>
        <v>22</v>
      </c>
      <c r="N180" s="8">
        <f t="shared" si="52"/>
        <v>0</v>
      </c>
      <c r="O180" s="8">
        <f t="shared" si="53"/>
        <v>0</v>
      </c>
      <c r="P180">
        <v>2.6250164063500001E-3</v>
      </c>
      <c r="Q180">
        <v>0</v>
      </c>
      <c r="R180">
        <v>4.1769349651199997E-3</v>
      </c>
      <c r="S180">
        <v>0</v>
      </c>
      <c r="T180">
        <v>4.3929975618899999E-3</v>
      </c>
      <c r="U180">
        <v>0</v>
      </c>
      <c r="V180">
        <v>0</v>
      </c>
      <c r="W180">
        <v>0</v>
      </c>
      <c r="X180">
        <v>8.3933894822099994E-2</v>
      </c>
      <c r="Y180">
        <v>0</v>
      </c>
      <c r="Z180">
        <v>0</v>
      </c>
      <c r="AA180">
        <v>0</v>
      </c>
      <c r="AB180">
        <v>0</v>
      </c>
      <c r="AC180">
        <v>3.10964612227E-2</v>
      </c>
      <c r="AD180">
        <v>0</v>
      </c>
      <c r="AE180">
        <v>0</v>
      </c>
      <c r="AF180">
        <v>0</v>
      </c>
      <c r="AG180">
        <v>0</v>
      </c>
      <c r="AH180">
        <v>0</v>
      </c>
      <c r="AI180">
        <v>0</v>
      </c>
      <c r="AJ180">
        <v>2.4123706366199998E-3</v>
      </c>
      <c r="AK180">
        <v>0</v>
      </c>
      <c r="AL180">
        <v>3.6220073164499999E-3</v>
      </c>
      <c r="AM180">
        <v>0</v>
      </c>
      <c r="AN180">
        <v>0</v>
      </c>
      <c r="AO180">
        <v>4.4527562561199998E-3</v>
      </c>
      <c r="AP180">
        <v>0</v>
      </c>
      <c r="AQ180">
        <v>0</v>
      </c>
      <c r="AR180">
        <v>2.7398010904400001E-3</v>
      </c>
      <c r="AS180">
        <v>5.4489973844799996E-3</v>
      </c>
      <c r="AT180">
        <v>0</v>
      </c>
      <c r="AU180">
        <v>0</v>
      </c>
    </row>
    <row r="181" spans="1:47" x14ac:dyDescent="0.25">
      <c r="A181" t="s">
        <v>134</v>
      </c>
      <c r="B181" t="s">
        <v>139</v>
      </c>
      <c r="C181" t="s">
        <v>209</v>
      </c>
      <c r="D181" t="s">
        <v>210</v>
      </c>
      <c r="E181" t="s">
        <v>211</v>
      </c>
      <c r="F181" t="s">
        <v>433</v>
      </c>
      <c r="G181" s="67">
        <f t="shared" si="46"/>
        <v>3.6525526726312501E-3</v>
      </c>
      <c r="H181" s="18">
        <f t="shared" si="47"/>
        <v>7.3051053452625001E-3</v>
      </c>
      <c r="I181" s="18">
        <f t="shared" si="48"/>
        <v>5.3693398880481254E-3</v>
      </c>
      <c r="J181" s="18">
        <f t="shared" si="49"/>
        <v>1.9357654572143752E-3</v>
      </c>
      <c r="K181" s="19">
        <f t="shared" si="50"/>
        <v>11</v>
      </c>
      <c r="L181" s="19">
        <f t="shared" si="51"/>
        <v>11</v>
      </c>
      <c r="M181" s="19">
        <f t="shared" si="45"/>
        <v>22</v>
      </c>
      <c r="N181" s="8">
        <f t="shared" si="52"/>
        <v>0</v>
      </c>
      <c r="O181" s="8">
        <f t="shared" si="53"/>
        <v>0</v>
      </c>
      <c r="P181">
        <v>0</v>
      </c>
      <c r="Q181">
        <v>0</v>
      </c>
      <c r="R181">
        <v>0</v>
      </c>
      <c r="S181">
        <v>0</v>
      </c>
      <c r="T181">
        <v>4.3929975618899999E-3</v>
      </c>
      <c r="U181">
        <v>6.4143681847300002E-2</v>
      </c>
      <c r="V181">
        <v>8.5400742986500005E-3</v>
      </c>
      <c r="W181">
        <v>0</v>
      </c>
      <c r="X181">
        <v>5.7885444704899999E-3</v>
      </c>
      <c r="Y181">
        <v>0</v>
      </c>
      <c r="Z181">
        <v>0</v>
      </c>
      <c r="AA181">
        <v>0</v>
      </c>
      <c r="AB181">
        <v>3.0441400304400002E-3</v>
      </c>
      <c r="AC181">
        <v>0</v>
      </c>
      <c r="AD181">
        <v>0</v>
      </c>
      <c r="AE181">
        <v>0</v>
      </c>
      <c r="AF181">
        <v>2.3890866521700002E-3</v>
      </c>
      <c r="AG181">
        <v>1.3113034356199999E-2</v>
      </c>
      <c r="AH181">
        <v>0</v>
      </c>
      <c r="AI181">
        <v>3.3658700774200001E-3</v>
      </c>
      <c r="AJ181">
        <v>0</v>
      </c>
      <c r="AK181">
        <v>0</v>
      </c>
      <c r="AL181">
        <v>0</v>
      </c>
      <c r="AM181">
        <v>0</v>
      </c>
      <c r="AN181">
        <v>0</v>
      </c>
      <c r="AO181">
        <v>0</v>
      </c>
      <c r="AP181">
        <v>0</v>
      </c>
      <c r="AQ181">
        <v>3.88485295832E-3</v>
      </c>
      <c r="AR181">
        <v>8.2194032713199996E-3</v>
      </c>
      <c r="AS181">
        <v>0</v>
      </c>
      <c r="AT181">
        <v>0</v>
      </c>
      <c r="AU181">
        <v>0</v>
      </c>
    </row>
    <row r="182" spans="1:47" x14ac:dyDescent="0.25">
      <c r="A182" t="s">
        <v>134</v>
      </c>
      <c r="B182" t="s">
        <v>139</v>
      </c>
      <c r="C182" t="s">
        <v>140</v>
      </c>
      <c r="D182" t="s">
        <v>141</v>
      </c>
      <c r="E182" t="s">
        <v>446</v>
      </c>
      <c r="F182" t="s">
        <v>447</v>
      </c>
      <c r="G182" s="67">
        <f t="shared" si="46"/>
        <v>5.927595724619374E-3</v>
      </c>
      <c r="H182" s="18">
        <f t="shared" si="47"/>
        <v>1.1855191449238748E-2</v>
      </c>
      <c r="I182" s="18">
        <f t="shared" si="48"/>
        <v>1.0823208397943124E-2</v>
      </c>
      <c r="J182" s="18">
        <f t="shared" si="49"/>
        <v>1.0319830512956251E-3</v>
      </c>
      <c r="K182" s="19">
        <f t="shared" si="50"/>
        <v>9</v>
      </c>
      <c r="L182" s="19">
        <f t="shared" si="51"/>
        <v>14</v>
      </c>
      <c r="M182" s="19">
        <f t="shared" si="45"/>
        <v>23</v>
      </c>
      <c r="N182" s="8">
        <f t="shared" si="52"/>
        <v>0</v>
      </c>
      <c r="O182" s="8">
        <f t="shared" si="53"/>
        <v>0</v>
      </c>
      <c r="P182">
        <v>2.6250164063500001E-3</v>
      </c>
      <c r="Q182">
        <v>0</v>
      </c>
      <c r="R182">
        <v>4.1769349651199997E-3</v>
      </c>
      <c r="S182">
        <v>0</v>
      </c>
      <c r="T182">
        <v>6.5894963428299999E-3</v>
      </c>
      <c r="U182">
        <v>0.14661412993699999</v>
      </c>
      <c r="V182">
        <v>0</v>
      </c>
      <c r="W182">
        <v>0</v>
      </c>
      <c r="X182">
        <v>2.8942722352499999E-3</v>
      </c>
      <c r="Y182">
        <v>4.0521922360000004E-3</v>
      </c>
      <c r="Z182">
        <v>0</v>
      </c>
      <c r="AA182">
        <v>0</v>
      </c>
      <c r="AB182">
        <v>0</v>
      </c>
      <c r="AC182">
        <v>6.2192922445399998E-3</v>
      </c>
      <c r="AD182">
        <v>0</v>
      </c>
      <c r="AE182">
        <v>0</v>
      </c>
      <c r="AF182">
        <v>0</v>
      </c>
      <c r="AG182">
        <v>8.7420229041000001E-3</v>
      </c>
      <c r="AH182">
        <v>0</v>
      </c>
      <c r="AI182">
        <v>0</v>
      </c>
      <c r="AJ182">
        <v>0</v>
      </c>
      <c r="AK182">
        <v>0</v>
      </c>
      <c r="AL182">
        <v>0</v>
      </c>
      <c r="AM182">
        <v>0</v>
      </c>
      <c r="AN182">
        <v>0</v>
      </c>
      <c r="AO182">
        <v>0</v>
      </c>
      <c r="AP182">
        <v>0</v>
      </c>
      <c r="AQ182">
        <v>7.7697059166300002E-3</v>
      </c>
      <c r="AR182">
        <v>0</v>
      </c>
      <c r="AS182">
        <v>0</v>
      </c>
      <c r="AT182">
        <v>0</v>
      </c>
      <c r="AU182">
        <v>0</v>
      </c>
    </row>
    <row r="183" spans="1:47" x14ac:dyDescent="0.25">
      <c r="A183" t="s">
        <v>134</v>
      </c>
      <c r="B183" t="s">
        <v>139</v>
      </c>
      <c r="C183" t="s">
        <v>197</v>
      </c>
      <c r="D183" t="s">
        <v>198</v>
      </c>
      <c r="E183" t="s">
        <v>363</v>
      </c>
      <c r="F183" t="s">
        <v>364</v>
      </c>
      <c r="G183" s="67">
        <f t="shared" si="46"/>
        <v>2.118071131130625E-3</v>
      </c>
      <c r="H183" s="18">
        <f t="shared" si="47"/>
        <v>4.2361422622612501E-3</v>
      </c>
      <c r="I183" s="18">
        <f t="shared" si="48"/>
        <v>2.5117392517843748E-3</v>
      </c>
      <c r="J183" s="18">
        <f t="shared" si="49"/>
        <v>1.7244030104768752E-3</v>
      </c>
      <c r="K183" s="19">
        <f t="shared" si="50"/>
        <v>11</v>
      </c>
      <c r="L183" s="19">
        <f t="shared" si="51"/>
        <v>12</v>
      </c>
      <c r="M183" s="19">
        <f t="shared" si="45"/>
        <v>23</v>
      </c>
      <c r="N183" s="8">
        <f t="shared" si="52"/>
        <v>0</v>
      </c>
      <c r="O183" s="8">
        <f t="shared" si="53"/>
        <v>0</v>
      </c>
      <c r="P183">
        <v>0</v>
      </c>
      <c r="Q183">
        <v>0</v>
      </c>
      <c r="R183">
        <v>0</v>
      </c>
      <c r="S183">
        <v>1.6221126395E-2</v>
      </c>
      <c r="T183">
        <v>0</v>
      </c>
      <c r="U183">
        <v>0</v>
      </c>
      <c r="V183">
        <v>0</v>
      </c>
      <c r="W183">
        <v>3.7562917887499999E-3</v>
      </c>
      <c r="X183">
        <v>0</v>
      </c>
      <c r="Y183">
        <v>0</v>
      </c>
      <c r="Z183">
        <v>4.7276853252600001E-3</v>
      </c>
      <c r="AA183">
        <v>0</v>
      </c>
      <c r="AB183">
        <v>3.0441400304400002E-3</v>
      </c>
      <c r="AC183">
        <v>1.2438584489099999E-2</v>
      </c>
      <c r="AD183">
        <v>0</v>
      </c>
      <c r="AE183">
        <v>0</v>
      </c>
      <c r="AF183">
        <v>0</v>
      </c>
      <c r="AG183">
        <v>0</v>
      </c>
      <c r="AH183">
        <v>0</v>
      </c>
      <c r="AI183">
        <v>6.7317401548300003E-3</v>
      </c>
      <c r="AJ183">
        <v>0</v>
      </c>
      <c r="AK183">
        <v>0</v>
      </c>
      <c r="AL183">
        <v>0</v>
      </c>
      <c r="AM183">
        <v>0</v>
      </c>
      <c r="AN183">
        <v>0</v>
      </c>
      <c r="AO183">
        <v>0</v>
      </c>
      <c r="AP183">
        <v>1.14942528736E-2</v>
      </c>
      <c r="AQ183">
        <v>3.88485295832E-3</v>
      </c>
      <c r="AR183">
        <v>5.4796021808800003E-3</v>
      </c>
      <c r="AS183">
        <v>0</v>
      </c>
      <c r="AT183">
        <v>0</v>
      </c>
      <c r="AU183">
        <v>0</v>
      </c>
    </row>
    <row r="184" spans="1:47" x14ac:dyDescent="0.25">
      <c r="A184" t="s">
        <v>134</v>
      </c>
      <c r="B184" t="s">
        <v>139</v>
      </c>
      <c r="C184" t="s">
        <v>209</v>
      </c>
      <c r="D184" t="s">
        <v>210</v>
      </c>
      <c r="E184" t="s">
        <v>435</v>
      </c>
      <c r="F184" t="s">
        <v>436</v>
      </c>
      <c r="G184" s="67">
        <f t="shared" si="46"/>
        <v>4.4150670595650005E-3</v>
      </c>
      <c r="H184" s="18">
        <f t="shared" si="47"/>
        <v>8.8301341191300009E-3</v>
      </c>
      <c r="I184" s="18">
        <f t="shared" si="48"/>
        <v>6.2172836710612496E-3</v>
      </c>
      <c r="J184" s="18">
        <f t="shared" si="49"/>
        <v>2.6128504480687504E-3</v>
      </c>
      <c r="K184" s="19">
        <f t="shared" si="50"/>
        <v>11</v>
      </c>
      <c r="L184" s="19">
        <f t="shared" si="51"/>
        <v>13</v>
      </c>
      <c r="M184" s="19">
        <f t="shared" si="45"/>
        <v>24</v>
      </c>
      <c r="N184" s="8">
        <f t="shared" si="52"/>
        <v>0</v>
      </c>
      <c r="O184" s="8">
        <f t="shared" si="53"/>
        <v>0</v>
      </c>
      <c r="P184">
        <v>0</v>
      </c>
      <c r="Q184">
        <v>1.8711699490100001E-2</v>
      </c>
      <c r="R184">
        <v>0</v>
      </c>
      <c r="S184">
        <v>0</v>
      </c>
      <c r="T184">
        <v>0</v>
      </c>
      <c r="U184">
        <v>0</v>
      </c>
      <c r="V184">
        <v>5.1240445791899999E-2</v>
      </c>
      <c r="W184">
        <v>0</v>
      </c>
      <c r="X184">
        <v>0</v>
      </c>
      <c r="Y184">
        <v>2.0260961179999998E-2</v>
      </c>
      <c r="Z184">
        <v>0</v>
      </c>
      <c r="AA184">
        <v>0</v>
      </c>
      <c r="AB184">
        <v>3.0441400304400002E-3</v>
      </c>
      <c r="AC184">
        <v>6.2192922445399998E-3</v>
      </c>
      <c r="AD184">
        <v>0</v>
      </c>
      <c r="AE184">
        <v>0</v>
      </c>
      <c r="AF184">
        <v>0</v>
      </c>
      <c r="AG184">
        <v>0</v>
      </c>
      <c r="AH184">
        <v>0</v>
      </c>
      <c r="AI184">
        <v>0</v>
      </c>
      <c r="AJ184">
        <v>0</v>
      </c>
      <c r="AK184">
        <v>2.9876227059300001E-2</v>
      </c>
      <c r="AL184">
        <v>3.6220073164499999E-3</v>
      </c>
      <c r="AM184">
        <v>0</v>
      </c>
      <c r="AN184">
        <v>0</v>
      </c>
      <c r="AO184">
        <v>0</v>
      </c>
      <c r="AP184">
        <v>0</v>
      </c>
      <c r="AQ184">
        <v>0</v>
      </c>
      <c r="AR184">
        <v>0</v>
      </c>
      <c r="AS184">
        <v>0</v>
      </c>
      <c r="AT184">
        <v>0</v>
      </c>
      <c r="AU184">
        <v>8.3073727933500006E-3</v>
      </c>
    </row>
    <row r="185" spans="1:47" x14ac:dyDescent="0.25">
      <c r="A185" t="s">
        <v>134</v>
      </c>
      <c r="B185" t="s">
        <v>139</v>
      </c>
      <c r="C185" t="s">
        <v>209</v>
      </c>
      <c r="D185" t="s">
        <v>333</v>
      </c>
      <c r="E185" t="s">
        <v>334</v>
      </c>
      <c r="F185" t="s">
        <v>339</v>
      </c>
      <c r="G185" s="67">
        <f t="shared" si="46"/>
        <v>2.10637303403875E-3</v>
      </c>
      <c r="H185" s="18">
        <f t="shared" si="47"/>
        <v>4.2127460680775001E-3</v>
      </c>
      <c r="I185" s="18">
        <f t="shared" si="48"/>
        <v>1.4667682360206247E-3</v>
      </c>
      <c r="J185" s="18">
        <f t="shared" si="49"/>
        <v>2.7459778320568749E-3</v>
      </c>
      <c r="K185" s="19">
        <f t="shared" si="50"/>
        <v>12</v>
      </c>
      <c r="L185" s="19">
        <f t="shared" si="51"/>
        <v>12</v>
      </c>
      <c r="M185" s="19">
        <f t="shared" si="45"/>
        <v>24</v>
      </c>
      <c r="N185" s="8">
        <f t="shared" si="52"/>
        <v>0</v>
      </c>
      <c r="O185" s="8">
        <f t="shared" si="53"/>
        <v>0</v>
      </c>
      <c r="P185">
        <v>0</v>
      </c>
      <c r="Q185">
        <v>0</v>
      </c>
      <c r="R185">
        <v>0</v>
      </c>
      <c r="S185">
        <v>0</v>
      </c>
      <c r="T185">
        <v>2.19649878094E-3</v>
      </c>
      <c r="U185">
        <v>0</v>
      </c>
      <c r="V185">
        <v>0</v>
      </c>
      <c r="W185">
        <v>3.7562917887499999E-3</v>
      </c>
      <c r="X185">
        <v>1.4471361176199999E-2</v>
      </c>
      <c r="Y185">
        <v>0</v>
      </c>
      <c r="Z185">
        <v>0</v>
      </c>
      <c r="AA185">
        <v>0</v>
      </c>
      <c r="AB185">
        <v>3.0441400304400002E-3</v>
      </c>
      <c r="AC185">
        <v>0</v>
      </c>
      <c r="AD185">
        <v>0</v>
      </c>
      <c r="AE185">
        <v>0</v>
      </c>
      <c r="AF185">
        <v>0</v>
      </c>
      <c r="AG185">
        <v>0</v>
      </c>
      <c r="AH185">
        <v>0</v>
      </c>
      <c r="AI185">
        <v>0</v>
      </c>
      <c r="AJ185">
        <v>0</v>
      </c>
      <c r="AK185">
        <v>0</v>
      </c>
      <c r="AL185">
        <v>0</v>
      </c>
      <c r="AM185">
        <v>0</v>
      </c>
      <c r="AN185">
        <v>5.6396807940700001E-3</v>
      </c>
      <c r="AO185">
        <v>0</v>
      </c>
      <c r="AP185">
        <v>2.87356321839E-2</v>
      </c>
      <c r="AQ185">
        <v>0</v>
      </c>
      <c r="AR185">
        <v>0</v>
      </c>
      <c r="AS185">
        <v>5.4489973844799996E-3</v>
      </c>
      <c r="AT185">
        <v>4.1113349504600001E-3</v>
      </c>
      <c r="AU185">
        <v>0</v>
      </c>
    </row>
    <row r="186" spans="1:47" x14ac:dyDescent="0.25">
      <c r="A186" t="s">
        <v>134</v>
      </c>
      <c r="B186" t="s">
        <v>135</v>
      </c>
      <c r="C186" t="s">
        <v>135</v>
      </c>
      <c r="D186" t="s">
        <v>136</v>
      </c>
      <c r="E186" t="s">
        <v>218</v>
      </c>
      <c r="F186" t="s">
        <v>219</v>
      </c>
      <c r="G186" s="67">
        <f t="shared" si="46"/>
        <v>3.0299629150340626E-3</v>
      </c>
      <c r="H186" s="18">
        <f t="shared" si="47"/>
        <v>6.0599258300681252E-3</v>
      </c>
      <c r="I186" s="18">
        <f t="shared" si="48"/>
        <v>3.8784181065243751E-3</v>
      </c>
      <c r="J186" s="18">
        <f t="shared" si="49"/>
        <v>2.1815077235437502E-3</v>
      </c>
      <c r="K186" s="19">
        <f t="shared" si="50"/>
        <v>12</v>
      </c>
      <c r="L186" s="19">
        <f t="shared" si="51"/>
        <v>13</v>
      </c>
      <c r="M186" s="19">
        <f t="shared" ref="M186:M188" si="54">SUM(K186:L186)</f>
        <v>25</v>
      </c>
      <c r="N186" s="8">
        <f t="shared" si="52"/>
        <v>0</v>
      </c>
      <c r="O186" s="8">
        <f t="shared" si="53"/>
        <v>0</v>
      </c>
      <c r="P186">
        <v>0</v>
      </c>
      <c r="Q186">
        <v>0</v>
      </c>
      <c r="R186">
        <v>3.3415479721000001E-2</v>
      </c>
      <c r="S186">
        <v>0</v>
      </c>
      <c r="T186">
        <v>8.7859951237700008E-3</v>
      </c>
      <c r="U186">
        <v>0</v>
      </c>
      <c r="V186">
        <v>0</v>
      </c>
      <c r="W186">
        <v>0</v>
      </c>
      <c r="X186">
        <v>0</v>
      </c>
      <c r="Y186">
        <v>0</v>
      </c>
      <c r="Z186">
        <v>0</v>
      </c>
      <c r="AA186">
        <v>0</v>
      </c>
      <c r="AB186">
        <v>9.1324200913200006E-3</v>
      </c>
      <c r="AC186">
        <v>0</v>
      </c>
      <c r="AD186">
        <v>0</v>
      </c>
      <c r="AE186">
        <v>1.0720794768300001E-2</v>
      </c>
      <c r="AF186">
        <v>0</v>
      </c>
      <c r="AG186">
        <v>0</v>
      </c>
      <c r="AH186">
        <v>0</v>
      </c>
      <c r="AI186">
        <v>1.00976102322E-2</v>
      </c>
      <c r="AJ186">
        <v>0</v>
      </c>
      <c r="AK186">
        <v>0</v>
      </c>
      <c r="AL186">
        <v>0</v>
      </c>
      <c r="AM186">
        <v>0</v>
      </c>
      <c r="AN186">
        <v>8.4595211910999998E-3</v>
      </c>
      <c r="AO186">
        <v>0</v>
      </c>
      <c r="AP186">
        <v>0</v>
      </c>
      <c r="AQ186">
        <v>0</v>
      </c>
      <c r="AR186">
        <v>0</v>
      </c>
      <c r="AS186">
        <v>1.6346992153399999E-2</v>
      </c>
      <c r="AT186">
        <v>0</v>
      </c>
      <c r="AU186">
        <v>0</v>
      </c>
    </row>
    <row r="187" spans="1:47" x14ac:dyDescent="0.25">
      <c r="A187" t="s">
        <v>134</v>
      </c>
      <c r="B187" t="s">
        <v>135</v>
      </c>
      <c r="C187" t="s">
        <v>135</v>
      </c>
      <c r="D187" t="s">
        <v>136</v>
      </c>
      <c r="E187" t="s">
        <v>373</v>
      </c>
      <c r="F187" t="s">
        <v>386</v>
      </c>
      <c r="G187" s="67">
        <f t="shared" si="46"/>
        <v>1.1439255881740625E-3</v>
      </c>
      <c r="H187" s="18">
        <f t="shared" si="47"/>
        <v>2.2878511763481249E-3</v>
      </c>
      <c r="I187" s="18">
        <f t="shared" si="48"/>
        <v>2.0210991490325E-3</v>
      </c>
      <c r="J187" s="18">
        <f t="shared" si="49"/>
        <v>2.6675202731562501E-4</v>
      </c>
      <c r="K187" s="19">
        <f t="shared" si="50"/>
        <v>14</v>
      </c>
      <c r="L187" s="19">
        <f t="shared" si="51"/>
        <v>15</v>
      </c>
      <c r="M187" s="19">
        <f t="shared" si="54"/>
        <v>29</v>
      </c>
      <c r="N187" s="8">
        <f t="shared" si="52"/>
        <v>0</v>
      </c>
      <c r="O187" s="8">
        <f t="shared" si="53"/>
        <v>0</v>
      </c>
      <c r="P187">
        <v>0</v>
      </c>
      <c r="Q187">
        <v>2.8067549235199999E-2</v>
      </c>
      <c r="R187">
        <v>0</v>
      </c>
      <c r="S187">
        <v>0</v>
      </c>
      <c r="T187">
        <v>0</v>
      </c>
      <c r="U187">
        <v>0</v>
      </c>
      <c r="V187">
        <v>4.2700371493199999E-3</v>
      </c>
      <c r="W187">
        <v>0</v>
      </c>
      <c r="X187">
        <v>0</v>
      </c>
      <c r="Y187">
        <v>0</v>
      </c>
      <c r="Z187">
        <v>0</v>
      </c>
      <c r="AA187">
        <v>0</v>
      </c>
      <c r="AB187">
        <v>0</v>
      </c>
      <c r="AC187">
        <v>0</v>
      </c>
      <c r="AD187">
        <v>0</v>
      </c>
      <c r="AE187">
        <v>0</v>
      </c>
      <c r="AF187">
        <v>0</v>
      </c>
      <c r="AG187">
        <v>0</v>
      </c>
      <c r="AH187">
        <v>0</v>
      </c>
      <c r="AI187">
        <v>0</v>
      </c>
      <c r="AJ187">
        <v>0</v>
      </c>
      <c r="AK187">
        <v>4.2680324370500001E-3</v>
      </c>
      <c r="AL187">
        <v>0</v>
      </c>
      <c r="AM187">
        <v>0</v>
      </c>
      <c r="AN187">
        <v>0</v>
      </c>
      <c r="AO187">
        <v>0</v>
      </c>
      <c r="AP187">
        <v>0</v>
      </c>
      <c r="AQ187">
        <v>0</v>
      </c>
      <c r="AR187">
        <v>0</v>
      </c>
      <c r="AS187">
        <v>0</v>
      </c>
      <c r="AT187">
        <v>0</v>
      </c>
      <c r="AU187">
        <v>0</v>
      </c>
    </row>
    <row r="188" spans="1:47" x14ac:dyDescent="0.25">
      <c r="A188" t="s">
        <v>134</v>
      </c>
      <c r="B188" t="s">
        <v>155</v>
      </c>
      <c r="C188" t="s">
        <v>201</v>
      </c>
      <c r="D188" t="s">
        <v>202</v>
      </c>
      <c r="E188" t="s">
        <v>398</v>
      </c>
      <c r="F188" t="s">
        <v>399</v>
      </c>
      <c r="G188" s="67">
        <f t="shared" si="46"/>
        <v>9.7121323957812498E-4</v>
      </c>
      <c r="H188" s="18">
        <f t="shared" si="47"/>
        <v>1.94242647915625E-3</v>
      </c>
      <c r="I188" s="18">
        <f t="shared" si="48"/>
        <v>0</v>
      </c>
      <c r="J188" s="18">
        <f t="shared" si="49"/>
        <v>1.94242647915625E-3</v>
      </c>
      <c r="K188" s="19">
        <f t="shared" si="50"/>
        <v>16</v>
      </c>
      <c r="L188" s="19">
        <f t="shared" si="51"/>
        <v>15</v>
      </c>
      <c r="M188" s="19">
        <f t="shared" si="54"/>
        <v>31</v>
      </c>
      <c r="N188" s="8">
        <f t="shared" si="52"/>
        <v>0</v>
      </c>
      <c r="O188" s="8">
        <f t="shared" si="53"/>
        <v>0</v>
      </c>
      <c r="P188">
        <v>0</v>
      </c>
      <c r="Q188">
        <v>0</v>
      </c>
      <c r="R188">
        <v>0</v>
      </c>
      <c r="S188">
        <v>0</v>
      </c>
      <c r="T188">
        <v>0</v>
      </c>
      <c r="U188">
        <v>0</v>
      </c>
      <c r="V188">
        <v>0</v>
      </c>
      <c r="W188">
        <v>0</v>
      </c>
      <c r="X188">
        <v>0</v>
      </c>
      <c r="Y188">
        <v>0</v>
      </c>
      <c r="Z188">
        <v>0</v>
      </c>
      <c r="AA188">
        <v>0</v>
      </c>
      <c r="AB188">
        <v>0</v>
      </c>
      <c r="AC188">
        <v>0</v>
      </c>
      <c r="AD188">
        <v>0</v>
      </c>
      <c r="AE188">
        <v>0</v>
      </c>
      <c r="AF188">
        <v>0</v>
      </c>
      <c r="AG188">
        <v>0</v>
      </c>
      <c r="AH188">
        <v>0</v>
      </c>
      <c r="AI188">
        <v>0</v>
      </c>
      <c r="AJ188">
        <v>0</v>
      </c>
      <c r="AK188">
        <v>0</v>
      </c>
      <c r="AL188">
        <v>0</v>
      </c>
      <c r="AM188">
        <v>0</v>
      </c>
      <c r="AN188">
        <v>0</v>
      </c>
      <c r="AO188">
        <v>0</v>
      </c>
      <c r="AP188">
        <v>0</v>
      </c>
      <c r="AQ188">
        <v>3.10788236665E-2</v>
      </c>
      <c r="AR188">
        <v>0</v>
      </c>
      <c r="AS188">
        <v>0</v>
      </c>
      <c r="AT188">
        <v>0</v>
      </c>
      <c r="AU188">
        <v>0</v>
      </c>
    </row>
    <row r="189" spans="1:47" x14ac:dyDescent="0.25">
      <c r="H189" s="18"/>
      <c r="I189" s="18"/>
      <c r="J189" s="18"/>
      <c r="K189" s="19"/>
      <c r="L189" s="19"/>
      <c r="M189" s="19"/>
      <c r="N189" s="8"/>
      <c r="O189" s="8"/>
    </row>
    <row r="190" spans="1:47" x14ac:dyDescent="0.25">
      <c r="H190" s="18"/>
      <c r="I190" s="18"/>
      <c r="J190" s="18"/>
      <c r="K190" s="19"/>
      <c r="L190" s="19"/>
      <c r="M190" s="19"/>
      <c r="N190" s="8"/>
      <c r="O190" s="8"/>
    </row>
  </sheetData>
  <sortState ref="A2:AU190">
    <sortCondition ref="M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X190"/>
  <sheetViews>
    <sheetView topLeftCell="A160" workbookViewId="0">
      <selection activeCell="F166" sqref="F166"/>
    </sheetView>
  </sheetViews>
  <sheetFormatPr defaultColWidth="11.42578125" defaultRowHeight="15" x14ac:dyDescent="0.25"/>
  <cols>
    <col min="6" max="6" width="26.5703125" bestFit="1" customWidth="1"/>
    <col min="7" max="7" width="12.28515625" customWidth="1"/>
    <col min="8" max="8" width="13.140625" style="45" customWidth="1"/>
    <col min="9" max="9" width="11.5703125" style="35" bestFit="1" customWidth="1"/>
    <col min="10" max="10" width="12" style="35" bestFit="1" customWidth="1"/>
    <col min="11" max="13" width="12" style="35" customWidth="1"/>
    <col min="14" max="15" width="12" style="46" customWidth="1"/>
  </cols>
  <sheetData>
    <row r="1" spans="1:50" x14ac:dyDescent="0.25">
      <c r="A1" t="s">
        <v>0</v>
      </c>
      <c r="B1" t="s">
        <v>1</v>
      </c>
      <c r="C1" t="s">
        <v>2</v>
      </c>
      <c r="D1" t="s">
        <v>3</v>
      </c>
      <c r="E1" t="s">
        <v>4</v>
      </c>
      <c r="F1" t="s">
        <v>5</v>
      </c>
      <c r="G1" s="68" t="s">
        <v>485</v>
      </c>
      <c r="H1" s="1" t="s">
        <v>486</v>
      </c>
      <c r="I1" s="38" t="s">
        <v>476</v>
      </c>
      <c r="J1" s="38" t="s">
        <v>477</v>
      </c>
      <c r="K1" s="3" t="s">
        <v>483</v>
      </c>
      <c r="L1" s="4" t="s">
        <v>484</v>
      </c>
      <c r="M1" s="5" t="s">
        <v>480</v>
      </c>
      <c r="N1" s="2" t="s">
        <v>481</v>
      </c>
      <c r="O1" s="2" t="s">
        <v>482</v>
      </c>
      <c r="P1" t="s">
        <v>70</v>
      </c>
      <c r="Q1" t="s">
        <v>71</v>
      </c>
      <c r="R1" t="s">
        <v>72</v>
      </c>
      <c r="S1" t="s">
        <v>73</v>
      </c>
      <c r="T1" t="s">
        <v>74</v>
      </c>
      <c r="U1" t="s">
        <v>75</v>
      </c>
      <c r="V1" t="s">
        <v>76</v>
      </c>
      <c r="W1" t="s">
        <v>77</v>
      </c>
      <c r="X1" t="s">
        <v>78</v>
      </c>
      <c r="Y1" t="s">
        <v>79</v>
      </c>
      <c r="Z1" t="s">
        <v>80</v>
      </c>
      <c r="AA1" t="s">
        <v>81</v>
      </c>
      <c r="AB1" t="s">
        <v>82</v>
      </c>
      <c r="AC1" t="s">
        <v>83</v>
      </c>
      <c r="AD1" t="s">
        <v>84</v>
      </c>
      <c r="AE1" t="s">
        <v>85</v>
      </c>
      <c r="AF1" t="s">
        <v>102</v>
      </c>
      <c r="AG1" t="s">
        <v>103</v>
      </c>
      <c r="AH1" t="s">
        <v>104</v>
      </c>
      <c r="AI1" t="s">
        <v>105</v>
      </c>
      <c r="AJ1" t="s">
        <v>106</v>
      </c>
      <c r="AK1" t="s">
        <v>107</v>
      </c>
      <c r="AL1" t="s">
        <v>108</v>
      </c>
      <c r="AM1" t="s">
        <v>109</v>
      </c>
      <c r="AN1" t="s">
        <v>110</v>
      </c>
      <c r="AO1" t="s">
        <v>111</v>
      </c>
      <c r="AP1" t="s">
        <v>112</v>
      </c>
      <c r="AQ1" t="s">
        <v>113</v>
      </c>
      <c r="AR1" t="s">
        <v>114</v>
      </c>
      <c r="AS1" t="s">
        <v>115</v>
      </c>
      <c r="AT1" t="s">
        <v>116</v>
      </c>
      <c r="AU1" t="s">
        <v>117</v>
      </c>
      <c r="AW1" s="3" t="s">
        <v>478</v>
      </c>
      <c r="AX1" s="4" t="s">
        <v>479</v>
      </c>
    </row>
    <row r="2" spans="1:50" x14ac:dyDescent="0.25">
      <c r="A2" t="s">
        <v>134</v>
      </c>
      <c r="B2" t="s">
        <v>150</v>
      </c>
      <c r="C2" t="s">
        <v>160</v>
      </c>
      <c r="D2" t="s">
        <v>161</v>
      </c>
      <c r="E2" t="s">
        <v>161</v>
      </c>
      <c r="F2" s="23" t="s">
        <v>161</v>
      </c>
      <c r="G2" s="6">
        <f t="shared" ref="G2:G33" si="0">AVERAGE(I2:J2)</f>
        <v>8.566715732793126</v>
      </c>
      <c r="H2" s="48">
        <f t="shared" ref="H2:H33" si="1">SUM(I2:J2)</f>
        <v>17.133431465586252</v>
      </c>
      <c r="I2" s="48">
        <f t="shared" ref="I2:I33" si="2">AVERAGE(P2:AE2)</f>
        <v>8.1928959532637506</v>
      </c>
      <c r="J2" s="48">
        <f t="shared" ref="J2:J33" si="3">AVERAGE(AF2:AU2)</f>
        <v>8.9405355123225014</v>
      </c>
      <c r="K2" s="7">
        <f t="shared" ref="K2:K33" si="4">COUNTIF(P2:AE2,0)</f>
        <v>0</v>
      </c>
      <c r="L2" s="7">
        <f t="shared" ref="L2:L33" si="5">COUNTIF(AF2:AU2,0)</f>
        <v>0</v>
      </c>
      <c r="M2" s="7">
        <f t="shared" ref="M2:M33" si="6">SUM(K2:L2)</f>
        <v>0</v>
      </c>
      <c r="N2" s="8">
        <f t="shared" ref="N2:N33" si="7">IF(AND(K2&lt;2,L2&gt;1),1,0)</f>
        <v>0</v>
      </c>
      <c r="O2" s="8">
        <f t="shared" ref="O2:O33" si="8">IF(AND(K2&gt;1,L2&lt;2),1,0)</f>
        <v>0</v>
      </c>
      <c r="P2">
        <v>6.7666666666699999</v>
      </c>
      <c r="Q2">
        <v>3.9473347165699999</v>
      </c>
      <c r="R2">
        <v>6.3959005503900004</v>
      </c>
      <c r="S2">
        <v>10.2997027741</v>
      </c>
      <c r="T2">
        <v>7.5663331229899997</v>
      </c>
      <c r="U2">
        <v>7.4905581200200002</v>
      </c>
      <c r="V2">
        <v>6.3762342908400003</v>
      </c>
      <c r="W2">
        <v>13.974688974699999</v>
      </c>
      <c r="X2">
        <v>8.01657616462</v>
      </c>
      <c r="Y2">
        <v>3.8419319429200001</v>
      </c>
      <c r="Z2">
        <v>8.51949744741</v>
      </c>
      <c r="AA2">
        <v>11.7953847253</v>
      </c>
      <c r="AB2">
        <v>12.8466557912</v>
      </c>
      <c r="AC2">
        <v>6.98946293798</v>
      </c>
      <c r="AD2">
        <v>7.3532170324499999</v>
      </c>
      <c r="AE2">
        <v>8.90618999406</v>
      </c>
      <c r="AF2">
        <v>7.8027189377199999</v>
      </c>
      <c r="AG2">
        <v>14.81689839</v>
      </c>
      <c r="AH2">
        <v>6.4317959696599996</v>
      </c>
      <c r="AI2">
        <v>11.368381097</v>
      </c>
      <c r="AJ2">
        <v>8.8740198007799993</v>
      </c>
      <c r="AK2">
        <v>6.8702068324400001</v>
      </c>
      <c r="AL2">
        <v>7.0830098776700003</v>
      </c>
      <c r="AM2">
        <v>12.5115530757</v>
      </c>
      <c r="AN2">
        <v>5.5274700765700002</v>
      </c>
      <c r="AO2">
        <v>8.8295519698600007</v>
      </c>
      <c r="AP2">
        <v>9.0510648982999999</v>
      </c>
      <c r="AQ2">
        <v>9.7582538182499992</v>
      </c>
      <c r="AR2">
        <v>11.0386825628</v>
      </c>
      <c r="AS2">
        <v>5.9020190542800002</v>
      </c>
      <c r="AT2">
        <v>7.6528368274399998</v>
      </c>
      <c r="AU2">
        <v>9.5301050086900005</v>
      </c>
      <c r="AW2" s="31">
        <f>SUM(N2:N188)</f>
        <v>2</v>
      </c>
      <c r="AX2" s="31">
        <f>SUM(O2:O188)</f>
        <v>15</v>
      </c>
    </row>
    <row r="3" spans="1:50" x14ac:dyDescent="0.25">
      <c r="A3" t="s">
        <v>134</v>
      </c>
      <c r="B3" t="s">
        <v>150</v>
      </c>
      <c r="C3" t="s">
        <v>151</v>
      </c>
      <c r="D3" t="s">
        <v>152</v>
      </c>
      <c r="E3" t="s">
        <v>152</v>
      </c>
      <c r="F3" s="23" t="s">
        <v>152</v>
      </c>
      <c r="G3" s="6">
        <f t="shared" si="0"/>
        <v>3.6078799741362495</v>
      </c>
      <c r="H3" s="48">
        <f t="shared" si="1"/>
        <v>7.215759948272499</v>
      </c>
      <c r="I3" s="48">
        <f t="shared" si="2"/>
        <v>3.5713844498593748</v>
      </c>
      <c r="J3" s="48">
        <f t="shared" si="3"/>
        <v>3.6443754984131247</v>
      </c>
      <c r="K3" s="32">
        <f t="shared" si="4"/>
        <v>0</v>
      </c>
      <c r="L3" s="32">
        <f t="shared" si="5"/>
        <v>0</v>
      </c>
      <c r="M3" s="32">
        <f t="shared" si="6"/>
        <v>0</v>
      </c>
      <c r="N3" s="8">
        <f t="shared" si="7"/>
        <v>0</v>
      </c>
      <c r="O3" s="8">
        <f t="shared" si="8"/>
        <v>0</v>
      </c>
      <c r="P3">
        <v>2.61538461538</v>
      </c>
      <c r="Q3">
        <v>2.91247214324</v>
      </c>
      <c r="R3">
        <v>5.8961219712800004</v>
      </c>
      <c r="S3">
        <v>2.5635733157199998</v>
      </c>
      <c r="T3">
        <v>2.4129330809199998</v>
      </c>
      <c r="U3">
        <v>2.0702196111300002</v>
      </c>
      <c r="V3">
        <v>4.6622531418299999</v>
      </c>
      <c r="W3">
        <v>2.6490776490800001</v>
      </c>
      <c r="X3">
        <v>3.95827379251</v>
      </c>
      <c r="Y3">
        <v>2.8540065861700001</v>
      </c>
      <c r="Z3">
        <v>6.2782866866999996</v>
      </c>
      <c r="AA3">
        <v>2.6148460384400001</v>
      </c>
      <c r="AB3">
        <v>6.8835935679300002</v>
      </c>
      <c r="AC3">
        <v>1.3089291573999999</v>
      </c>
      <c r="AD3">
        <v>4.7145626211499998</v>
      </c>
      <c r="AE3">
        <v>2.7476172188699999</v>
      </c>
      <c r="AF3">
        <v>4.7075561176100003</v>
      </c>
      <c r="AG3">
        <v>4.1254788502200004</v>
      </c>
      <c r="AH3">
        <v>4.57020524038</v>
      </c>
      <c r="AI3">
        <v>1.31903587018</v>
      </c>
      <c r="AJ3">
        <v>3.4605952344899999</v>
      </c>
      <c r="AK3">
        <v>2.8468510341600002</v>
      </c>
      <c r="AL3">
        <v>2.6902588537600001</v>
      </c>
      <c r="AM3">
        <v>2.9404717078</v>
      </c>
      <c r="AN3">
        <v>4.9921938889300002</v>
      </c>
      <c r="AO3">
        <v>4.496682775</v>
      </c>
      <c r="AP3">
        <v>3.8350035382500001</v>
      </c>
      <c r="AQ3">
        <v>2.3595402859500001</v>
      </c>
      <c r="AR3">
        <v>5.3092031906699999</v>
      </c>
      <c r="AS3">
        <v>5.1721877458299996</v>
      </c>
      <c r="AT3">
        <v>3.4941113228799998</v>
      </c>
      <c r="AU3">
        <v>1.9906323185000001</v>
      </c>
    </row>
    <row r="4" spans="1:50" x14ac:dyDescent="0.25">
      <c r="A4" t="s">
        <v>134</v>
      </c>
      <c r="B4" t="s">
        <v>155</v>
      </c>
      <c r="C4" t="s">
        <v>201</v>
      </c>
      <c r="D4" t="s">
        <v>202</v>
      </c>
      <c r="E4" t="s">
        <v>338</v>
      </c>
      <c r="F4" s="23" t="s">
        <v>147</v>
      </c>
      <c r="G4" s="6">
        <f t="shared" si="0"/>
        <v>3.5318404178287501</v>
      </c>
      <c r="H4" s="48">
        <f t="shared" si="1"/>
        <v>7.0636808356575003</v>
      </c>
      <c r="I4" s="48">
        <f t="shared" si="2"/>
        <v>3.4115025958506249</v>
      </c>
      <c r="J4" s="48">
        <f t="shared" si="3"/>
        <v>3.6521782398068749</v>
      </c>
      <c r="K4" s="32">
        <f t="shared" si="4"/>
        <v>0</v>
      </c>
      <c r="L4" s="32">
        <f t="shared" si="5"/>
        <v>0</v>
      </c>
      <c r="M4" s="32">
        <f t="shared" si="6"/>
        <v>0</v>
      </c>
      <c r="N4" s="8">
        <f t="shared" si="7"/>
        <v>0</v>
      </c>
      <c r="O4" s="8">
        <f t="shared" si="8"/>
        <v>0</v>
      </c>
      <c r="P4">
        <v>2.1051282051300002</v>
      </c>
      <c r="Q4">
        <v>2.9944414559800001</v>
      </c>
      <c r="R4">
        <v>4.9408489909500002</v>
      </c>
      <c r="S4">
        <v>4.7102047556100004</v>
      </c>
      <c r="T4">
        <v>3.8823281949599999</v>
      </c>
      <c r="U4">
        <v>3.4270527346500002</v>
      </c>
      <c r="V4">
        <v>3.2231822262100001</v>
      </c>
      <c r="W4">
        <v>3.25682825683</v>
      </c>
      <c r="X4">
        <v>2.84366961989</v>
      </c>
      <c r="Y4">
        <v>3.16060411068</v>
      </c>
      <c r="Z4">
        <v>3.10655708027</v>
      </c>
      <c r="AA4">
        <v>3.5650496535</v>
      </c>
      <c r="AB4">
        <v>2.6975064087599998</v>
      </c>
      <c r="AC4">
        <v>2.9897546213599999</v>
      </c>
      <c r="AD4">
        <v>4.5457387607099999</v>
      </c>
      <c r="AE4">
        <v>3.1351464581199999</v>
      </c>
      <c r="AF4">
        <v>2.7031299399300002</v>
      </c>
      <c r="AG4">
        <v>1.1063784189200001</v>
      </c>
      <c r="AH4">
        <v>4.2979475962200002</v>
      </c>
      <c r="AI4">
        <v>5.3710381476600002</v>
      </c>
      <c r="AJ4">
        <v>2.0769626691699998</v>
      </c>
      <c r="AK4">
        <v>4.4009993028099998</v>
      </c>
      <c r="AL4">
        <v>4.8638809326199999</v>
      </c>
      <c r="AM4">
        <v>4.6623078766299999</v>
      </c>
      <c r="AN4">
        <v>3.86588357743</v>
      </c>
      <c r="AO4">
        <v>2.4626641548600001</v>
      </c>
      <c r="AP4">
        <v>4.6453763097199996</v>
      </c>
      <c r="AQ4">
        <v>4.6581105386699999</v>
      </c>
      <c r="AR4">
        <v>2.6560311061599999</v>
      </c>
      <c r="AS4">
        <v>2.3599335722400001</v>
      </c>
      <c r="AT4">
        <v>4.8819821140600004</v>
      </c>
      <c r="AU4">
        <v>3.4222255798100001</v>
      </c>
    </row>
    <row r="5" spans="1:50" x14ac:dyDescent="0.25">
      <c r="A5" t="s">
        <v>134</v>
      </c>
      <c r="B5" t="s">
        <v>144</v>
      </c>
      <c r="C5" t="s">
        <v>144</v>
      </c>
      <c r="D5" t="s">
        <v>145</v>
      </c>
      <c r="E5" t="s">
        <v>146</v>
      </c>
      <c r="F5" s="23" t="s">
        <v>149</v>
      </c>
      <c r="G5" s="6">
        <f t="shared" si="0"/>
        <v>3.4670011160703127</v>
      </c>
      <c r="H5" s="48">
        <f t="shared" si="1"/>
        <v>6.9340022321406254</v>
      </c>
      <c r="I5" s="48">
        <f t="shared" si="2"/>
        <v>3.3442482097237503</v>
      </c>
      <c r="J5" s="48">
        <f t="shared" si="3"/>
        <v>3.5897540224168751</v>
      </c>
      <c r="K5" s="32">
        <f t="shared" si="4"/>
        <v>0</v>
      </c>
      <c r="L5" s="32">
        <f t="shared" si="5"/>
        <v>0</v>
      </c>
      <c r="M5" s="32">
        <f t="shared" si="6"/>
        <v>0</v>
      </c>
      <c r="N5" s="8">
        <f t="shared" si="7"/>
        <v>0</v>
      </c>
      <c r="O5" s="8">
        <f t="shared" si="8"/>
        <v>0</v>
      </c>
      <c r="P5">
        <v>2.2384615384600002</v>
      </c>
      <c r="Q5">
        <v>1.3550552012099999</v>
      </c>
      <c r="R5">
        <v>5.3836907699100003</v>
      </c>
      <c r="S5">
        <v>4.2726221928700001</v>
      </c>
      <c r="T5">
        <v>3.0469665554900001</v>
      </c>
      <c r="U5">
        <v>1.2239474052299999</v>
      </c>
      <c r="V5">
        <v>5.4224640933600003</v>
      </c>
      <c r="W5">
        <v>4.0612040611999998</v>
      </c>
      <c r="X5">
        <v>4.17976564733</v>
      </c>
      <c r="Y5">
        <v>1.5064915401800001</v>
      </c>
      <c r="Z5">
        <v>5.0001810347899998</v>
      </c>
      <c r="AA5">
        <v>3.1792526970099999</v>
      </c>
      <c r="AB5">
        <v>5.3775343742699997</v>
      </c>
      <c r="AC5">
        <v>1.40737229737</v>
      </c>
      <c r="AD5">
        <v>3.6953667229399998</v>
      </c>
      <c r="AE5">
        <v>2.15759522396</v>
      </c>
      <c r="AF5">
        <v>3.2279481504900001</v>
      </c>
      <c r="AG5">
        <v>3.9352782019300001</v>
      </c>
      <c r="AH5">
        <v>3.4253269418699999</v>
      </c>
      <c r="AI5">
        <v>4.0520022774699997</v>
      </c>
      <c r="AJ5">
        <v>4.31136274183</v>
      </c>
      <c r="AK5">
        <v>1.2404136648799999</v>
      </c>
      <c r="AL5">
        <v>4.5694247396699996</v>
      </c>
      <c r="AM5">
        <v>4.5288056687099996</v>
      </c>
      <c r="AN5">
        <v>3.6911753773</v>
      </c>
      <c r="AO5">
        <v>2.2278646899800001</v>
      </c>
      <c r="AP5">
        <v>3.4355240030099998</v>
      </c>
      <c r="AQ5">
        <v>5.1184342895499997</v>
      </c>
      <c r="AR5">
        <v>4.9575435285999996</v>
      </c>
      <c r="AS5">
        <v>1.6781749847</v>
      </c>
      <c r="AT5">
        <v>4.2075941944000004</v>
      </c>
      <c r="AU5">
        <v>2.8291909042799999</v>
      </c>
    </row>
    <row r="6" spans="1:50" x14ac:dyDescent="0.25">
      <c r="A6" t="s">
        <v>134</v>
      </c>
      <c r="B6" t="s">
        <v>148</v>
      </c>
      <c r="C6" t="s">
        <v>149</v>
      </c>
      <c r="D6" t="s">
        <v>149</v>
      </c>
      <c r="E6" t="s">
        <v>149</v>
      </c>
      <c r="F6" s="23" t="s">
        <v>188</v>
      </c>
      <c r="G6" s="6">
        <f t="shared" si="0"/>
        <v>2.9046464340793756</v>
      </c>
      <c r="H6" s="48">
        <f t="shared" si="1"/>
        <v>5.8092928681587512</v>
      </c>
      <c r="I6" s="48">
        <f t="shared" si="2"/>
        <v>2.7121491874531252</v>
      </c>
      <c r="J6" s="48">
        <f t="shared" si="3"/>
        <v>3.0971436807056256</v>
      </c>
      <c r="K6" s="32">
        <f t="shared" si="4"/>
        <v>0</v>
      </c>
      <c r="L6" s="32">
        <f t="shared" si="5"/>
        <v>0</v>
      </c>
      <c r="M6" s="32">
        <f t="shared" si="6"/>
        <v>0</v>
      </c>
      <c r="N6" s="8">
        <f t="shared" si="7"/>
        <v>0</v>
      </c>
      <c r="O6" s="8">
        <f t="shared" si="8"/>
        <v>0</v>
      </c>
      <c r="P6">
        <v>1.16153846154</v>
      </c>
      <c r="Q6">
        <v>2.0313020313000001</v>
      </c>
      <c r="R6">
        <v>4.0298601885199998</v>
      </c>
      <c r="S6">
        <v>2.1714002641999999</v>
      </c>
      <c r="T6">
        <v>1.7518555245</v>
      </c>
      <c r="U6">
        <v>2.7521331654800001</v>
      </c>
      <c r="V6">
        <v>4.1741472172399998</v>
      </c>
      <c r="W6">
        <v>1.8804518804499999</v>
      </c>
      <c r="X6">
        <v>2.31494712775</v>
      </c>
      <c r="Y6">
        <v>2.1537529808100002</v>
      </c>
      <c r="Z6">
        <v>4.1203519316400001</v>
      </c>
      <c r="AA6">
        <v>2.7791669643499999</v>
      </c>
      <c r="AB6">
        <v>2.14110929853</v>
      </c>
      <c r="AC6">
        <v>2.5303533014899999</v>
      </c>
      <c r="AD6">
        <v>4.1830800975400004</v>
      </c>
      <c r="AE6">
        <v>3.2189365639099998</v>
      </c>
      <c r="AF6">
        <v>2.7252608283300002</v>
      </c>
      <c r="AG6">
        <v>2.3815264271699998</v>
      </c>
      <c r="AH6">
        <v>4.9774282124100004</v>
      </c>
      <c r="AI6">
        <v>2.5558296957</v>
      </c>
      <c r="AJ6">
        <v>2.44633503891</v>
      </c>
      <c r="AK6">
        <v>4.0117359981399998</v>
      </c>
      <c r="AL6">
        <v>3.7556548973399999</v>
      </c>
      <c r="AM6">
        <v>2.42015541026</v>
      </c>
      <c r="AN6">
        <v>2.4793695636000002</v>
      </c>
      <c r="AO6">
        <v>3.5329128784799999</v>
      </c>
      <c r="AP6">
        <v>4.08153947999</v>
      </c>
      <c r="AQ6">
        <v>1.65838490382</v>
      </c>
      <c r="AR6">
        <v>2.3758469851599999</v>
      </c>
      <c r="AS6">
        <v>4.2697316668100003</v>
      </c>
      <c r="AT6">
        <v>3.0836143282999999</v>
      </c>
      <c r="AU6">
        <v>2.7989725768699998</v>
      </c>
    </row>
    <row r="7" spans="1:50" x14ac:dyDescent="0.25">
      <c r="A7" t="s">
        <v>134</v>
      </c>
      <c r="B7" t="s">
        <v>148</v>
      </c>
      <c r="C7" t="s">
        <v>294</v>
      </c>
      <c r="D7" t="s">
        <v>295</v>
      </c>
      <c r="E7" t="s">
        <v>296</v>
      </c>
      <c r="F7" s="23" t="s">
        <v>338</v>
      </c>
      <c r="G7" s="6">
        <f t="shared" si="0"/>
        <v>2.7333148665771247</v>
      </c>
      <c r="H7" s="48">
        <f t="shared" si="1"/>
        <v>5.4666297331542495</v>
      </c>
      <c r="I7" s="48">
        <f t="shared" si="2"/>
        <v>2.5039076333987502</v>
      </c>
      <c r="J7" s="48">
        <f t="shared" si="3"/>
        <v>2.9627220997554997</v>
      </c>
      <c r="K7" s="32">
        <f t="shared" si="4"/>
        <v>0</v>
      </c>
      <c r="L7" s="32">
        <f t="shared" si="5"/>
        <v>0</v>
      </c>
      <c r="M7" s="32">
        <f t="shared" si="6"/>
        <v>0</v>
      </c>
      <c r="N7" s="8">
        <f t="shared" si="7"/>
        <v>0</v>
      </c>
      <c r="O7" s="8">
        <f t="shared" si="8"/>
        <v>0</v>
      </c>
      <c r="P7">
        <v>2.57692307692</v>
      </c>
      <c r="Q7">
        <v>2.1363252132500001</v>
      </c>
      <c r="R7">
        <v>1.28424115898</v>
      </c>
      <c r="S7">
        <v>2.4562417437300001</v>
      </c>
      <c r="T7">
        <v>1.1478710297800001</v>
      </c>
      <c r="U7">
        <v>4.6440061547099996</v>
      </c>
      <c r="V7">
        <v>3.06889587074</v>
      </c>
      <c r="W7">
        <v>2.0020020019999998</v>
      </c>
      <c r="X7">
        <v>1.20034295513</v>
      </c>
      <c r="Y7">
        <v>1.93421401264</v>
      </c>
      <c r="Z7">
        <v>1.7270719432299999</v>
      </c>
      <c r="AA7">
        <v>3.4543116382100001</v>
      </c>
      <c r="AB7">
        <v>1.13027266371</v>
      </c>
      <c r="AC7">
        <v>4.0945054143700004</v>
      </c>
      <c r="AD7">
        <v>3.1763896704799999</v>
      </c>
      <c r="AE7">
        <v>4.0289075864999999</v>
      </c>
      <c r="AF7">
        <v>0.77141953841300004</v>
      </c>
      <c r="AG7">
        <v>3.1048246671499999</v>
      </c>
      <c r="AH7">
        <v>3.5277144319799998</v>
      </c>
      <c r="AI7">
        <v>2.77092427406</v>
      </c>
      <c r="AJ7">
        <v>1.32307971782</v>
      </c>
      <c r="AK7">
        <v>4.7292586567499999</v>
      </c>
      <c r="AL7">
        <v>3.4558449554299999</v>
      </c>
      <c r="AM7">
        <v>3.1424365864500001</v>
      </c>
      <c r="AN7">
        <v>1.23410898818</v>
      </c>
      <c r="AO7">
        <v>4.4502689272899998</v>
      </c>
      <c r="AP7">
        <v>4.1477389458299996</v>
      </c>
      <c r="AQ7">
        <v>1.66143340548</v>
      </c>
      <c r="AR7">
        <v>0.803385081625</v>
      </c>
      <c r="AS7">
        <v>5.3907001136300003</v>
      </c>
      <c r="AT7">
        <v>3.2302203977900001</v>
      </c>
      <c r="AU7">
        <v>3.6601949082099998</v>
      </c>
    </row>
    <row r="8" spans="1:50" x14ac:dyDescent="0.25">
      <c r="A8" t="s">
        <v>134</v>
      </c>
      <c r="B8" t="s">
        <v>150</v>
      </c>
      <c r="C8" t="s">
        <v>170</v>
      </c>
      <c r="D8" t="s">
        <v>171</v>
      </c>
      <c r="E8" t="s">
        <v>171</v>
      </c>
      <c r="F8" s="23" t="s">
        <v>297</v>
      </c>
      <c r="G8" s="6">
        <f t="shared" si="0"/>
        <v>1.7180245609688125</v>
      </c>
      <c r="H8" s="48">
        <f t="shared" si="1"/>
        <v>3.436049121937625</v>
      </c>
      <c r="I8" s="48">
        <f t="shared" si="2"/>
        <v>1.6778522302250003</v>
      </c>
      <c r="J8" s="48">
        <f t="shared" si="3"/>
        <v>1.7581968917126249</v>
      </c>
      <c r="K8" s="32">
        <f t="shared" si="4"/>
        <v>0</v>
      </c>
      <c r="L8" s="32">
        <f t="shared" si="5"/>
        <v>0</v>
      </c>
      <c r="M8" s="32">
        <f t="shared" si="6"/>
        <v>0</v>
      </c>
      <c r="N8" s="8">
        <f t="shared" si="7"/>
        <v>0</v>
      </c>
      <c r="O8" s="8">
        <f t="shared" si="8"/>
        <v>0</v>
      </c>
      <c r="P8">
        <v>1.06923076923</v>
      </c>
      <c r="Q8">
        <v>1.13732421425</v>
      </c>
      <c r="R8">
        <v>1.36015689252</v>
      </c>
      <c r="S8">
        <v>2.1177344782</v>
      </c>
      <c r="T8">
        <v>1.68574776886</v>
      </c>
      <c r="U8">
        <v>1.7484962931900001</v>
      </c>
      <c r="V8">
        <v>1.19501795332</v>
      </c>
      <c r="W8">
        <v>2.6776776776800002</v>
      </c>
      <c r="X8">
        <v>1.6504715633</v>
      </c>
      <c r="Y8">
        <v>1.01820659374</v>
      </c>
      <c r="Z8">
        <v>1.7886237734899999</v>
      </c>
      <c r="AA8">
        <v>2.3219261270299998</v>
      </c>
      <c r="AB8">
        <v>1.9226287578700001</v>
      </c>
      <c r="AC8">
        <v>1.7428081817200001</v>
      </c>
      <c r="AD8">
        <v>1.65697492653</v>
      </c>
      <c r="AE8">
        <v>1.75260971267</v>
      </c>
      <c r="AF8">
        <v>1.4527347454899999</v>
      </c>
      <c r="AG8">
        <v>1.2697902435099999</v>
      </c>
      <c r="AH8">
        <v>1.4078279890200001</v>
      </c>
      <c r="AI8">
        <v>2.02758271652</v>
      </c>
      <c r="AJ8">
        <v>1.54106996882</v>
      </c>
      <c r="AK8">
        <v>2.0857541250299998</v>
      </c>
      <c r="AL8">
        <v>1.73461466392</v>
      </c>
      <c r="AM8">
        <v>2.92677917366</v>
      </c>
      <c r="AN8">
        <v>2.39387406141</v>
      </c>
      <c r="AO8">
        <v>1.33508067819</v>
      </c>
      <c r="AP8">
        <v>1.8033647590599999</v>
      </c>
      <c r="AQ8">
        <v>2.0242051031899999</v>
      </c>
      <c r="AR8">
        <v>2.1013809074499998</v>
      </c>
      <c r="AS8">
        <v>0.90464120269199999</v>
      </c>
      <c r="AT8">
        <v>1.6908566681299999</v>
      </c>
      <c r="AU8">
        <v>1.43159326131</v>
      </c>
    </row>
    <row r="9" spans="1:50" x14ac:dyDescent="0.25">
      <c r="A9" t="s">
        <v>134</v>
      </c>
      <c r="B9" t="s">
        <v>139</v>
      </c>
      <c r="C9" t="s">
        <v>140</v>
      </c>
      <c r="D9" t="s">
        <v>186</v>
      </c>
      <c r="E9" t="s">
        <v>187</v>
      </c>
      <c r="F9" s="23" t="s">
        <v>355</v>
      </c>
      <c r="G9" s="6">
        <f t="shared" si="0"/>
        <v>1.583338395689375</v>
      </c>
      <c r="H9" s="48">
        <f t="shared" si="1"/>
        <v>3.1666767913787499</v>
      </c>
      <c r="I9" s="48">
        <f t="shared" si="2"/>
        <v>1.7184603307675623</v>
      </c>
      <c r="J9" s="48">
        <f t="shared" si="3"/>
        <v>1.4482164606111876</v>
      </c>
      <c r="K9" s="32">
        <f t="shared" si="4"/>
        <v>0</v>
      </c>
      <c r="L9" s="32">
        <f t="shared" si="5"/>
        <v>0</v>
      </c>
      <c r="M9" s="32">
        <f t="shared" si="6"/>
        <v>0</v>
      </c>
      <c r="N9" s="8">
        <f t="shared" si="7"/>
        <v>0</v>
      </c>
      <c r="O9" s="8">
        <f t="shared" si="8"/>
        <v>0</v>
      </c>
      <c r="P9">
        <v>1.7153846153800001</v>
      </c>
      <c r="Q9">
        <v>2.5974025973999999</v>
      </c>
      <c r="R9">
        <v>1.7207566268100001</v>
      </c>
      <c r="S9">
        <v>1.1641347423999999</v>
      </c>
      <c r="T9">
        <v>1.7398359325699999</v>
      </c>
      <c r="U9">
        <v>2.3919429290799998</v>
      </c>
      <c r="V9">
        <v>1.3128366247800001</v>
      </c>
      <c r="W9">
        <v>0.915200915201</v>
      </c>
      <c r="X9">
        <v>1.86481851958</v>
      </c>
      <c r="Y9">
        <v>2.6458230818700001</v>
      </c>
      <c r="Z9">
        <v>1.65103732937</v>
      </c>
      <c r="AA9">
        <v>1.1573908694699999</v>
      </c>
      <c r="AB9">
        <v>1.3050570962500001</v>
      </c>
      <c r="AC9">
        <v>2.59598206147</v>
      </c>
      <c r="AD9">
        <v>1.2130307009300001</v>
      </c>
      <c r="AE9">
        <v>1.5047306497199999</v>
      </c>
      <c r="AF9">
        <v>2.1893771735700001</v>
      </c>
      <c r="AG9">
        <v>1.1947815371399999</v>
      </c>
      <c r="AH9">
        <v>1.2402848233799999</v>
      </c>
      <c r="AI9">
        <v>1.31903587018</v>
      </c>
      <c r="AJ9">
        <v>2.3615610524099999</v>
      </c>
      <c r="AK9">
        <v>1.3566116662800001</v>
      </c>
      <c r="AL9">
        <v>0.86998420644100005</v>
      </c>
      <c r="AM9">
        <v>1.06801766337</v>
      </c>
      <c r="AN9">
        <v>2.7841796149000002</v>
      </c>
      <c r="AO9">
        <v>1.3432713571999999</v>
      </c>
      <c r="AP9">
        <v>0.79439359006599997</v>
      </c>
      <c r="AQ9">
        <v>0.82919245191000002</v>
      </c>
      <c r="AR9">
        <v>2.2729222060200001</v>
      </c>
      <c r="AS9">
        <v>1.60169565597</v>
      </c>
      <c r="AT9">
        <v>0.91873136881200002</v>
      </c>
      <c r="AU9">
        <v>1.02742313213</v>
      </c>
    </row>
    <row r="10" spans="1:50" x14ac:dyDescent="0.25">
      <c r="A10" t="s">
        <v>134</v>
      </c>
      <c r="B10" t="s">
        <v>139</v>
      </c>
      <c r="C10" t="s">
        <v>191</v>
      </c>
      <c r="D10" t="s">
        <v>192</v>
      </c>
      <c r="E10" t="s">
        <v>220</v>
      </c>
      <c r="F10" s="23" t="s">
        <v>176</v>
      </c>
      <c r="G10" s="6">
        <f t="shared" si="0"/>
        <v>1.3145434626311563</v>
      </c>
      <c r="H10" s="48">
        <f t="shared" si="1"/>
        <v>2.6290869252623126</v>
      </c>
      <c r="I10" s="48">
        <f t="shared" si="2"/>
        <v>1.4255303338527501</v>
      </c>
      <c r="J10" s="48">
        <f t="shared" si="3"/>
        <v>1.2035565914095625</v>
      </c>
      <c r="K10" s="32">
        <f t="shared" si="4"/>
        <v>0</v>
      </c>
      <c r="L10" s="32">
        <f t="shared" si="5"/>
        <v>0</v>
      </c>
      <c r="M10" s="32">
        <f t="shared" si="6"/>
        <v>0</v>
      </c>
      <c r="N10" s="8">
        <f t="shared" si="7"/>
        <v>0</v>
      </c>
      <c r="O10" s="8">
        <f t="shared" si="8"/>
        <v>0</v>
      </c>
      <c r="P10">
        <v>0.91794871794900001</v>
      </c>
      <c r="Q10">
        <v>2.65887958196</v>
      </c>
      <c r="R10">
        <v>1.6132093376400001</v>
      </c>
      <c r="S10">
        <v>0.99488110964300003</v>
      </c>
      <c r="T10">
        <v>1.6887526668499999</v>
      </c>
      <c r="U10">
        <v>1.41977899007</v>
      </c>
      <c r="V10">
        <v>1.1024461400400001</v>
      </c>
      <c r="W10">
        <v>0.81152581152600001</v>
      </c>
      <c r="X10">
        <v>1.50042869391</v>
      </c>
      <c r="Y10">
        <v>2.66096370037</v>
      </c>
      <c r="Z10">
        <v>1.9262102176</v>
      </c>
      <c r="AA10">
        <v>0.764449524898</v>
      </c>
      <c r="AB10">
        <v>1.1856210673500001</v>
      </c>
      <c r="AC10">
        <v>1.4401866773600001</v>
      </c>
      <c r="AD10">
        <v>1.2818107922199999</v>
      </c>
      <c r="AE10">
        <v>0.84139231225800004</v>
      </c>
      <c r="AF10">
        <v>1.34208030351</v>
      </c>
      <c r="AG10">
        <v>0.95368212381799999</v>
      </c>
      <c r="AH10">
        <v>1.5009075254799999</v>
      </c>
      <c r="AI10">
        <v>1.3000569367999999</v>
      </c>
      <c r="AJ10">
        <v>1.15050410246</v>
      </c>
      <c r="AK10">
        <v>0.94991866139900005</v>
      </c>
      <c r="AL10">
        <v>1.10822603528</v>
      </c>
      <c r="AM10">
        <v>1.0235169274</v>
      </c>
      <c r="AN10">
        <v>1.40881718831</v>
      </c>
      <c r="AO10">
        <v>1.1112021186600001</v>
      </c>
      <c r="AP10">
        <v>1.3719268609999999</v>
      </c>
      <c r="AQ10">
        <v>1.4998628174299999</v>
      </c>
      <c r="AR10">
        <v>1.58961603339</v>
      </c>
      <c r="AS10">
        <v>1.1144130757799999</v>
      </c>
      <c r="AT10">
        <v>0.89918389288</v>
      </c>
      <c r="AU10">
        <v>0.93299085895599998</v>
      </c>
    </row>
    <row r="11" spans="1:50" x14ac:dyDescent="0.25">
      <c r="A11" t="s">
        <v>134</v>
      </c>
      <c r="B11" t="s">
        <v>155</v>
      </c>
      <c r="C11" t="s">
        <v>201</v>
      </c>
      <c r="D11" t="s">
        <v>202</v>
      </c>
      <c r="E11" t="s">
        <v>214</v>
      </c>
      <c r="F11" s="23" t="s">
        <v>437</v>
      </c>
      <c r="G11" s="6">
        <f t="shared" si="0"/>
        <v>1.254021074498</v>
      </c>
      <c r="H11" s="48">
        <f t="shared" si="1"/>
        <v>2.5080421489960001</v>
      </c>
      <c r="I11" s="48">
        <f t="shared" si="2"/>
        <v>1.0462518828746874</v>
      </c>
      <c r="J11" s="48">
        <f t="shared" si="3"/>
        <v>1.4617902661213125</v>
      </c>
      <c r="K11" s="32">
        <f t="shared" si="4"/>
        <v>0</v>
      </c>
      <c r="L11" s="32">
        <f t="shared" si="5"/>
        <v>0</v>
      </c>
      <c r="M11" s="32">
        <f t="shared" si="6"/>
        <v>0</v>
      </c>
      <c r="N11" s="8">
        <f t="shared" si="7"/>
        <v>0</v>
      </c>
      <c r="O11" s="8">
        <f t="shared" si="8"/>
        <v>0</v>
      </c>
      <c r="P11">
        <v>0.86923076923099996</v>
      </c>
      <c r="Q11">
        <v>0.31506954583899999</v>
      </c>
      <c r="R11">
        <v>0.63895742392599997</v>
      </c>
      <c r="S11">
        <v>1.2095442536300001</v>
      </c>
      <c r="T11">
        <v>1.1809249075999999</v>
      </c>
      <c r="U11">
        <v>1.40928801231</v>
      </c>
      <c r="V11">
        <v>0.92291292639099998</v>
      </c>
      <c r="W11">
        <v>2.0520520520500001</v>
      </c>
      <c r="X11">
        <v>0.950271506145</v>
      </c>
      <c r="Y11">
        <v>0.26117566902599998</v>
      </c>
      <c r="Z11">
        <v>0.36931098157100001</v>
      </c>
      <c r="AA11">
        <v>1.28598985497</v>
      </c>
      <c r="AB11">
        <v>0.63796317874599995</v>
      </c>
      <c r="AC11">
        <v>1.45841688847</v>
      </c>
      <c r="AD11">
        <v>1.15050334521</v>
      </c>
      <c r="AE11">
        <v>2.0284188108799999</v>
      </c>
      <c r="AF11">
        <v>1.05754030983</v>
      </c>
      <c r="AG11">
        <v>1.1465616544799999</v>
      </c>
      <c r="AH11">
        <v>2.0570577558499998</v>
      </c>
      <c r="AI11">
        <v>1.49617258177</v>
      </c>
      <c r="AJ11">
        <v>0.95976263283800001</v>
      </c>
      <c r="AK11">
        <v>1.2897978154800001</v>
      </c>
      <c r="AL11">
        <v>1.5499103246999999</v>
      </c>
      <c r="AM11">
        <v>1.8074145072400001</v>
      </c>
      <c r="AN11">
        <v>1.2824325328999999</v>
      </c>
      <c r="AO11">
        <v>1.40879678925</v>
      </c>
      <c r="AP11">
        <v>1.13223913986</v>
      </c>
      <c r="AQ11">
        <v>1.85044050849</v>
      </c>
      <c r="AR11">
        <v>0.85198844955300002</v>
      </c>
      <c r="AS11">
        <v>1.6825452320600001</v>
      </c>
      <c r="AT11">
        <v>2.2332991252499999</v>
      </c>
      <c r="AU11">
        <v>1.5826848983899999</v>
      </c>
    </row>
    <row r="12" spans="1:50" x14ac:dyDescent="0.25">
      <c r="A12" t="s">
        <v>134</v>
      </c>
      <c r="B12" t="s">
        <v>139</v>
      </c>
      <c r="C12" t="s">
        <v>191</v>
      </c>
      <c r="D12" t="s">
        <v>192</v>
      </c>
      <c r="E12" t="s">
        <v>193</v>
      </c>
      <c r="F12" s="23" t="s">
        <v>241</v>
      </c>
      <c r="G12" s="6">
        <f t="shared" si="0"/>
        <v>1.2056392970091874</v>
      </c>
      <c r="H12" s="48">
        <f t="shared" si="1"/>
        <v>2.4112785940183747</v>
      </c>
      <c r="I12" s="48">
        <f t="shared" si="2"/>
        <v>1.3068308151434997</v>
      </c>
      <c r="J12" s="48">
        <f t="shared" si="3"/>
        <v>1.104447778874875</v>
      </c>
      <c r="K12" s="32">
        <f t="shared" si="4"/>
        <v>0</v>
      </c>
      <c r="L12" s="32">
        <f t="shared" si="5"/>
        <v>0</v>
      </c>
      <c r="M12" s="32">
        <f t="shared" si="6"/>
        <v>0</v>
      </c>
      <c r="N12" s="8">
        <f t="shared" si="7"/>
        <v>0</v>
      </c>
      <c r="O12" s="8">
        <f t="shared" si="8"/>
        <v>0</v>
      </c>
      <c r="P12">
        <v>1.18461538462</v>
      </c>
      <c r="Q12">
        <v>2.7818335510600001</v>
      </c>
      <c r="R12">
        <v>1.4677041816900001</v>
      </c>
      <c r="S12">
        <v>1.2879788639400001</v>
      </c>
      <c r="T12">
        <v>0.72117551609099995</v>
      </c>
      <c r="U12">
        <v>1.6295985452499999</v>
      </c>
      <c r="V12">
        <v>1.5737208258499999</v>
      </c>
      <c r="W12">
        <v>0.52552552552599996</v>
      </c>
      <c r="X12">
        <v>0.95741640468699996</v>
      </c>
      <c r="Y12">
        <v>2.95242060638</v>
      </c>
      <c r="Z12">
        <v>0.59017343133400002</v>
      </c>
      <c r="AA12">
        <v>1.21811816818</v>
      </c>
      <c r="AB12">
        <v>0.72535539501299995</v>
      </c>
      <c r="AC12">
        <v>1.5094614795600001</v>
      </c>
      <c r="AD12">
        <v>1.07547051835</v>
      </c>
      <c r="AE12">
        <v>0.70872464476499997</v>
      </c>
      <c r="AF12">
        <v>0.45526398988299999</v>
      </c>
      <c r="AG12">
        <v>0.725977122345</v>
      </c>
      <c r="AH12">
        <v>1.4264438963099999</v>
      </c>
      <c r="AI12">
        <v>0.92680458024900003</v>
      </c>
      <c r="AJ12">
        <v>0.33001301886200002</v>
      </c>
      <c r="AK12">
        <v>1.4321403671899999</v>
      </c>
      <c r="AL12">
        <v>3.0489600342599998</v>
      </c>
      <c r="AM12">
        <v>0.47923869510099998</v>
      </c>
      <c r="AN12">
        <v>0.49066983867399999</v>
      </c>
      <c r="AO12">
        <v>1.3678433942199999</v>
      </c>
      <c r="AP12">
        <v>1.4289953660400001</v>
      </c>
      <c r="AQ12">
        <v>0.88711398347699999</v>
      </c>
      <c r="AR12">
        <v>0.59753552334399995</v>
      </c>
      <c r="AS12">
        <v>1.48369897736</v>
      </c>
      <c r="AT12">
        <v>1.87655768949</v>
      </c>
      <c r="AU12">
        <v>0.71390798519300003</v>
      </c>
    </row>
    <row r="13" spans="1:50" x14ac:dyDescent="0.25">
      <c r="A13" t="s">
        <v>134</v>
      </c>
      <c r="B13" t="s">
        <v>135</v>
      </c>
      <c r="C13" t="s">
        <v>135</v>
      </c>
      <c r="D13" t="s">
        <v>136</v>
      </c>
      <c r="E13" t="s">
        <v>137</v>
      </c>
      <c r="F13" s="23" t="s">
        <v>228</v>
      </c>
      <c r="G13" s="6">
        <f t="shared" si="0"/>
        <v>0.97559534460112807</v>
      </c>
      <c r="H13" s="48">
        <f t="shared" si="1"/>
        <v>1.9511906892022561</v>
      </c>
      <c r="I13" s="48">
        <f t="shared" si="2"/>
        <v>1.1859116407785062</v>
      </c>
      <c r="J13" s="48">
        <f t="shared" si="3"/>
        <v>0.76527904842375005</v>
      </c>
      <c r="K13" s="32">
        <f t="shared" si="4"/>
        <v>0</v>
      </c>
      <c r="L13" s="32">
        <f t="shared" si="5"/>
        <v>0</v>
      </c>
      <c r="M13" s="32">
        <f t="shared" si="6"/>
        <v>0</v>
      </c>
      <c r="N13" s="8">
        <f t="shared" si="7"/>
        <v>0</v>
      </c>
      <c r="O13" s="8">
        <f t="shared" si="8"/>
        <v>0</v>
      </c>
      <c r="P13">
        <v>1.06923076923</v>
      </c>
      <c r="Q13">
        <v>3.1993647378299999</v>
      </c>
      <c r="R13">
        <v>0.74017840197399998</v>
      </c>
      <c r="S13">
        <v>0.50776089828299997</v>
      </c>
      <c r="T13">
        <v>0.56191592295399995</v>
      </c>
      <c r="U13">
        <v>2.3639669883900001</v>
      </c>
      <c r="V13">
        <v>0.53579443446999997</v>
      </c>
      <c r="W13">
        <v>8.9375089375099998E-2</v>
      </c>
      <c r="X13">
        <v>0.893112317805</v>
      </c>
      <c r="Y13">
        <v>3.47477194443</v>
      </c>
      <c r="Z13">
        <v>1.4374162714100001</v>
      </c>
      <c r="AA13">
        <v>0.95377580910199999</v>
      </c>
      <c r="AB13">
        <v>0.61757166161699995</v>
      </c>
      <c r="AC13">
        <v>2.2714843037899999</v>
      </c>
      <c r="AD13">
        <v>0.17507659601100001</v>
      </c>
      <c r="AE13">
        <v>8.3790105784999999E-2</v>
      </c>
      <c r="AF13">
        <v>1.0543787543500001</v>
      </c>
      <c r="AG13">
        <v>0.76616035789900006</v>
      </c>
      <c r="AH13">
        <v>0.71205845394900003</v>
      </c>
      <c r="AI13">
        <v>0.87303093566099998</v>
      </c>
      <c r="AJ13">
        <v>0.92040328196400001</v>
      </c>
      <c r="AK13">
        <v>1.09226121311</v>
      </c>
      <c r="AL13">
        <v>0.58355863693599996</v>
      </c>
      <c r="AM13">
        <v>0.40735289083600001</v>
      </c>
      <c r="AN13">
        <v>0.576165340867</v>
      </c>
      <c r="AO13">
        <v>1.2531738881200001</v>
      </c>
      <c r="AP13">
        <v>0.33784554979800002</v>
      </c>
      <c r="AQ13">
        <v>0.365820199372</v>
      </c>
      <c r="AR13">
        <v>0.84912942791000001</v>
      </c>
      <c r="AS13">
        <v>1.5164758325300001</v>
      </c>
      <c r="AT13">
        <v>0.41538386355899998</v>
      </c>
      <c r="AU13">
        <v>0.52126614791899994</v>
      </c>
    </row>
    <row r="14" spans="1:50" x14ac:dyDescent="0.25">
      <c r="A14" t="s">
        <v>134</v>
      </c>
      <c r="B14" t="s">
        <v>139</v>
      </c>
      <c r="C14" t="s">
        <v>191</v>
      </c>
      <c r="D14" t="s">
        <v>192</v>
      </c>
      <c r="E14" t="s">
        <v>193</v>
      </c>
      <c r="F14" s="23" t="s">
        <v>214</v>
      </c>
      <c r="G14" s="6">
        <f t="shared" si="0"/>
        <v>0.88449669759615623</v>
      </c>
      <c r="H14" s="48">
        <f t="shared" si="1"/>
        <v>1.7689933951923125</v>
      </c>
      <c r="I14" s="48">
        <f t="shared" si="2"/>
        <v>1.00318129138275</v>
      </c>
      <c r="J14" s="48">
        <f t="shared" si="3"/>
        <v>0.76581210380956244</v>
      </c>
      <c r="K14" s="32">
        <f t="shared" si="4"/>
        <v>0</v>
      </c>
      <c r="L14" s="32">
        <f t="shared" si="5"/>
        <v>0</v>
      </c>
      <c r="M14" s="32">
        <f t="shared" si="6"/>
        <v>0</v>
      </c>
      <c r="N14" s="8">
        <f t="shared" si="7"/>
        <v>0</v>
      </c>
      <c r="O14" s="8">
        <f t="shared" si="8"/>
        <v>0</v>
      </c>
      <c r="P14">
        <v>0.53846153846199996</v>
      </c>
      <c r="Q14">
        <v>0.83506237352400003</v>
      </c>
      <c r="R14">
        <v>0.70222053520600003</v>
      </c>
      <c r="S14">
        <v>0.98662483487499997</v>
      </c>
      <c r="T14">
        <v>2.8907118603300002</v>
      </c>
      <c r="U14">
        <v>0.95118198349399996</v>
      </c>
      <c r="V14">
        <v>1.1809919210099999</v>
      </c>
      <c r="W14">
        <v>0.36822536822500002</v>
      </c>
      <c r="X14">
        <v>1.34324092598</v>
      </c>
      <c r="Y14">
        <v>0.70403875998300003</v>
      </c>
      <c r="Z14">
        <v>0.61913899851599996</v>
      </c>
      <c r="AA14">
        <v>0.86804315210399996</v>
      </c>
      <c r="AB14">
        <v>0.36996038219499999</v>
      </c>
      <c r="AC14">
        <v>0.99172348415800005</v>
      </c>
      <c r="AD14">
        <v>1.71324954668</v>
      </c>
      <c r="AE14">
        <v>0.988024997382</v>
      </c>
      <c r="AF14">
        <v>0.46949098956700003</v>
      </c>
      <c r="AG14">
        <v>0.246457178065</v>
      </c>
      <c r="AH14">
        <v>1.47996462978</v>
      </c>
      <c r="AI14">
        <v>0.99006769152899998</v>
      </c>
      <c r="AJ14">
        <v>0.230100820491</v>
      </c>
      <c r="AK14">
        <v>0.97315826167800001</v>
      </c>
      <c r="AL14">
        <v>1.2688385041600001</v>
      </c>
      <c r="AM14">
        <v>0.60589463595000004</v>
      </c>
      <c r="AN14">
        <v>0.68768121329300003</v>
      </c>
      <c r="AO14">
        <v>0.75627269500600003</v>
      </c>
      <c r="AP14">
        <v>1.0272330906</v>
      </c>
      <c r="AQ14">
        <v>0.78956193031099997</v>
      </c>
      <c r="AR14">
        <v>0.405981073277</v>
      </c>
      <c r="AS14">
        <v>1.0313783760199999</v>
      </c>
      <c r="AT14">
        <v>0.89429702389700005</v>
      </c>
      <c r="AU14">
        <v>0.39661554732900001</v>
      </c>
    </row>
    <row r="15" spans="1:50" x14ac:dyDescent="0.25">
      <c r="A15" t="s">
        <v>134</v>
      </c>
      <c r="B15" t="s">
        <v>139</v>
      </c>
      <c r="C15" t="s">
        <v>140</v>
      </c>
      <c r="D15" t="s">
        <v>280</v>
      </c>
      <c r="E15" t="s">
        <v>281</v>
      </c>
      <c r="F15" s="23" t="s">
        <v>324</v>
      </c>
      <c r="G15" s="6">
        <f t="shared" si="0"/>
        <v>0.8750460861984688</v>
      </c>
      <c r="H15" s="48">
        <f t="shared" si="1"/>
        <v>1.7500921723969376</v>
      </c>
      <c r="I15" s="48">
        <f t="shared" si="2"/>
        <v>0.92397600104168764</v>
      </c>
      <c r="J15" s="48">
        <f t="shared" si="3"/>
        <v>0.82611617135525006</v>
      </c>
      <c r="K15" s="32">
        <f t="shared" si="4"/>
        <v>0</v>
      </c>
      <c r="L15" s="32">
        <f t="shared" si="5"/>
        <v>0</v>
      </c>
      <c r="M15" s="32">
        <f t="shared" si="6"/>
        <v>0</v>
      </c>
      <c r="N15" s="8">
        <f t="shared" si="7"/>
        <v>0</v>
      </c>
      <c r="O15" s="8">
        <f t="shared" si="8"/>
        <v>0</v>
      </c>
      <c r="P15">
        <v>1.6</v>
      </c>
      <c r="Q15">
        <v>0.96057788365499996</v>
      </c>
      <c r="R15">
        <v>0.94262035806900002</v>
      </c>
      <c r="S15">
        <v>0.72655217965700003</v>
      </c>
      <c r="T15">
        <v>1.78791430031</v>
      </c>
      <c r="U15">
        <v>0.74485942089799995</v>
      </c>
      <c r="V15">
        <v>0.70130161579899997</v>
      </c>
      <c r="W15">
        <v>0.43615043614999999</v>
      </c>
      <c r="X15">
        <v>1.34324092598</v>
      </c>
      <c r="Y15">
        <v>1.0674136038499999</v>
      </c>
      <c r="Z15">
        <v>0.62638039031100001</v>
      </c>
      <c r="AA15">
        <v>0.50367935986300005</v>
      </c>
      <c r="AB15">
        <v>1.5817991144300001</v>
      </c>
      <c r="AC15">
        <v>0.63076530426199995</v>
      </c>
      <c r="AD15">
        <v>0.57525167260700005</v>
      </c>
      <c r="AE15">
        <v>0.55510945082600005</v>
      </c>
      <c r="AF15">
        <v>1.5254505216600001</v>
      </c>
      <c r="AG15">
        <v>0.33486029628399999</v>
      </c>
      <c r="AH15">
        <v>0.77954111788500002</v>
      </c>
      <c r="AI15">
        <v>0.79395204656200002</v>
      </c>
      <c r="AJ15">
        <v>1.57134639256</v>
      </c>
      <c r="AK15">
        <v>0.49384150592600001</v>
      </c>
      <c r="AL15">
        <v>0.66921862033900004</v>
      </c>
      <c r="AM15">
        <v>0.74966624447999997</v>
      </c>
      <c r="AN15">
        <v>1.4794439075200001</v>
      </c>
      <c r="AO15">
        <v>0.40953395036399998</v>
      </c>
      <c r="AP15">
        <v>0.49992010409299997</v>
      </c>
      <c r="AQ15">
        <v>0.69810688046799996</v>
      </c>
      <c r="AR15">
        <v>1.66966863939</v>
      </c>
      <c r="AS15">
        <v>0.41517349881999999</v>
      </c>
      <c r="AT15">
        <v>0.57665053999899996</v>
      </c>
      <c r="AU15">
        <v>0.55148447533400002</v>
      </c>
    </row>
    <row r="16" spans="1:50" x14ac:dyDescent="0.25">
      <c r="A16" t="s">
        <v>134</v>
      </c>
      <c r="B16" t="s">
        <v>139</v>
      </c>
      <c r="C16" t="s">
        <v>140</v>
      </c>
      <c r="D16" t="s">
        <v>183</v>
      </c>
      <c r="E16" t="s">
        <v>380</v>
      </c>
      <c r="F16" s="23" t="s">
        <v>252</v>
      </c>
      <c r="G16" s="6">
        <f t="shared" si="0"/>
        <v>0.8442626742910937</v>
      </c>
      <c r="H16" s="48">
        <f t="shared" si="1"/>
        <v>1.6885253485821874</v>
      </c>
      <c r="I16" s="48">
        <f t="shared" si="2"/>
        <v>0.92523669401693742</v>
      </c>
      <c r="J16" s="48">
        <f t="shared" si="3"/>
        <v>0.76328865456524997</v>
      </c>
      <c r="K16" s="32">
        <f t="shared" si="4"/>
        <v>0</v>
      </c>
      <c r="L16" s="32">
        <f t="shared" si="5"/>
        <v>0</v>
      </c>
      <c r="M16" s="32">
        <f t="shared" si="6"/>
        <v>0</v>
      </c>
      <c r="N16" s="8">
        <f t="shared" si="7"/>
        <v>0</v>
      </c>
      <c r="O16" s="8">
        <f t="shared" si="8"/>
        <v>0</v>
      </c>
      <c r="P16">
        <v>1.90256410256</v>
      </c>
      <c r="Q16">
        <v>1.4933784164599999</v>
      </c>
      <c r="R16">
        <v>0.75915733535800001</v>
      </c>
      <c r="S16">
        <v>0.61922060766200004</v>
      </c>
      <c r="T16">
        <v>0.691126536254</v>
      </c>
      <c r="U16">
        <v>1.25542033851</v>
      </c>
      <c r="V16">
        <v>0.77423698384200001</v>
      </c>
      <c r="W16">
        <v>0.47190047190000001</v>
      </c>
      <c r="X16">
        <v>0.97170620177199996</v>
      </c>
      <c r="Y16">
        <v>1.5632688595299999</v>
      </c>
      <c r="Z16">
        <v>0.50689742568499996</v>
      </c>
      <c r="AA16">
        <v>0.710866614274</v>
      </c>
      <c r="AB16">
        <v>0.67000699137700004</v>
      </c>
      <c r="AC16">
        <v>1.2688226929699999</v>
      </c>
      <c r="AD16">
        <v>0.53773525917599996</v>
      </c>
      <c r="AE16">
        <v>0.60747826694100004</v>
      </c>
      <c r="AF16">
        <v>0.58488776478000004</v>
      </c>
      <c r="AG16">
        <v>0.76080259315800003</v>
      </c>
      <c r="AH16">
        <v>0.48634057802399999</v>
      </c>
      <c r="AI16">
        <v>0.80344151325400004</v>
      </c>
      <c r="AJ16">
        <v>1.6561203790600001</v>
      </c>
      <c r="AK16">
        <v>1.0167325121999999</v>
      </c>
      <c r="AL16">
        <v>0.78967797200000001</v>
      </c>
      <c r="AM16">
        <v>0.55112449936700003</v>
      </c>
      <c r="AN16">
        <v>0.680246821798</v>
      </c>
      <c r="AO16">
        <v>1.0784394026299999</v>
      </c>
      <c r="AP16">
        <v>0.42230693724700002</v>
      </c>
      <c r="AQ16">
        <v>0.490808767491</v>
      </c>
      <c r="AR16">
        <v>0.52034193898799996</v>
      </c>
      <c r="AS16">
        <v>0.97238003670999995</v>
      </c>
      <c r="AT16">
        <v>0.65484044372799999</v>
      </c>
      <c r="AU16">
        <v>0.74412631260899997</v>
      </c>
    </row>
    <row r="17" spans="1:47" x14ac:dyDescent="0.25">
      <c r="A17" t="s">
        <v>134</v>
      </c>
      <c r="B17" t="s">
        <v>135</v>
      </c>
      <c r="C17" t="s">
        <v>135</v>
      </c>
      <c r="D17" t="s">
        <v>269</v>
      </c>
      <c r="E17" t="s">
        <v>270</v>
      </c>
      <c r="F17" s="23" t="s">
        <v>237</v>
      </c>
      <c r="G17" s="6">
        <f t="shared" si="0"/>
        <v>0.64025267274328124</v>
      </c>
      <c r="H17" s="48">
        <f t="shared" si="1"/>
        <v>1.2805053454865625</v>
      </c>
      <c r="I17" s="48">
        <f t="shared" si="2"/>
        <v>0.66747870864612502</v>
      </c>
      <c r="J17" s="48">
        <f t="shared" si="3"/>
        <v>0.61302663684043746</v>
      </c>
      <c r="K17" s="32">
        <f t="shared" si="4"/>
        <v>0</v>
      </c>
      <c r="L17" s="32">
        <f t="shared" si="5"/>
        <v>0</v>
      </c>
      <c r="M17" s="32">
        <f t="shared" si="6"/>
        <v>0</v>
      </c>
      <c r="N17" s="8">
        <f t="shared" si="7"/>
        <v>0</v>
      </c>
      <c r="O17" s="8">
        <f t="shared" si="8"/>
        <v>0</v>
      </c>
      <c r="P17">
        <v>0.68461538461500004</v>
      </c>
      <c r="Q17">
        <v>1.07328568867</v>
      </c>
      <c r="R17">
        <v>0.72119946858999995</v>
      </c>
      <c r="S17">
        <v>0.37153236459700001</v>
      </c>
      <c r="T17">
        <v>1.0517142943</v>
      </c>
      <c r="U17">
        <v>0.27975940691000001</v>
      </c>
      <c r="V17">
        <v>0.69008078994599997</v>
      </c>
      <c r="W17">
        <v>0.44330044330000001</v>
      </c>
      <c r="X17">
        <v>1.01457559303</v>
      </c>
      <c r="Y17">
        <v>1.0219917483600001</v>
      </c>
      <c r="Z17">
        <v>0.76758753032299998</v>
      </c>
      <c r="AA17">
        <v>0.37150818032400001</v>
      </c>
      <c r="AB17">
        <v>1.29049172687</v>
      </c>
      <c r="AC17">
        <v>0.24793087103899999</v>
      </c>
      <c r="AD17">
        <v>0.41268054774000001</v>
      </c>
      <c r="AE17">
        <v>0.23740529972400001</v>
      </c>
      <c r="AF17">
        <v>1.34998419222</v>
      </c>
      <c r="AG17">
        <v>0.68579388678999997</v>
      </c>
      <c r="AH17">
        <v>0.337413319682</v>
      </c>
      <c r="AI17">
        <v>0.316315556399</v>
      </c>
      <c r="AJ17">
        <v>1.1444488177100001</v>
      </c>
      <c r="AK17">
        <v>0.47350685568200002</v>
      </c>
      <c r="AL17">
        <v>0.44168428942400001</v>
      </c>
      <c r="AM17">
        <v>0.29096635059699999</v>
      </c>
      <c r="AN17">
        <v>1.34934205635</v>
      </c>
      <c r="AO17">
        <v>0.48325006142999999</v>
      </c>
      <c r="AP17">
        <v>0.25338416234799999</v>
      </c>
      <c r="AQ17">
        <v>0.39935371764799998</v>
      </c>
      <c r="AR17">
        <v>1.2551105011899999</v>
      </c>
      <c r="AS17">
        <v>0.37584127261599998</v>
      </c>
      <c r="AT17">
        <v>0.37628891169399997</v>
      </c>
      <c r="AU17">
        <v>0.27574223766700001</v>
      </c>
    </row>
    <row r="18" spans="1:47" x14ac:dyDescent="0.25">
      <c r="A18" t="s">
        <v>134</v>
      </c>
      <c r="B18" t="s">
        <v>150</v>
      </c>
      <c r="C18" t="s">
        <v>175</v>
      </c>
      <c r="D18" t="s">
        <v>176</v>
      </c>
      <c r="E18" t="s">
        <v>176</v>
      </c>
      <c r="F18" s="23" t="s">
        <v>171</v>
      </c>
      <c r="G18" s="6">
        <f t="shared" si="0"/>
        <v>0.62399419044921867</v>
      </c>
      <c r="H18" s="48">
        <f t="shared" si="1"/>
        <v>1.2479883808984373</v>
      </c>
      <c r="I18" s="48">
        <f t="shared" si="2"/>
        <v>0.6111178649891873</v>
      </c>
      <c r="J18" s="48">
        <f t="shared" si="3"/>
        <v>0.63687051590925003</v>
      </c>
      <c r="K18" s="32">
        <f t="shared" si="4"/>
        <v>0</v>
      </c>
      <c r="L18" s="32">
        <f t="shared" si="5"/>
        <v>0</v>
      </c>
      <c r="M18" s="32">
        <f t="shared" si="6"/>
        <v>0</v>
      </c>
      <c r="N18" s="8">
        <f t="shared" si="7"/>
        <v>0</v>
      </c>
      <c r="O18" s="8">
        <f t="shared" si="8"/>
        <v>0</v>
      </c>
      <c r="P18">
        <v>0.44871794871800003</v>
      </c>
      <c r="Q18">
        <v>0.72235456850799995</v>
      </c>
      <c r="R18">
        <v>0.88568355791700004</v>
      </c>
      <c r="S18">
        <v>0.50363276089800002</v>
      </c>
      <c r="T18">
        <v>0.88644490519499997</v>
      </c>
      <c r="U18">
        <v>0.40565114002000002</v>
      </c>
      <c r="V18">
        <v>0.78265260323200003</v>
      </c>
      <c r="W18">
        <v>0.42185042184999999</v>
      </c>
      <c r="X18">
        <v>0.84309802800800004</v>
      </c>
      <c r="Y18">
        <v>0.65861690450099997</v>
      </c>
      <c r="Z18">
        <v>0.73138057134599999</v>
      </c>
      <c r="AA18">
        <v>0.55726227048700006</v>
      </c>
      <c r="AB18">
        <v>0.75157305989300005</v>
      </c>
      <c r="AC18">
        <v>0.28074525102999998</v>
      </c>
      <c r="AD18">
        <v>0.50021884574499997</v>
      </c>
      <c r="AE18">
        <v>0.398003002479</v>
      </c>
      <c r="AF18">
        <v>0.89946253556699995</v>
      </c>
      <c r="AG18">
        <v>0.74740818130700004</v>
      </c>
      <c r="AH18">
        <v>0.57942011448800002</v>
      </c>
      <c r="AI18">
        <v>0.68640475738600004</v>
      </c>
      <c r="AJ18">
        <v>0.82351872596800002</v>
      </c>
      <c r="AK18">
        <v>0.43283755519400002</v>
      </c>
      <c r="AL18">
        <v>0.61835800519299999</v>
      </c>
      <c r="AM18">
        <v>0.62985657070500001</v>
      </c>
      <c r="AN18">
        <v>0.95160211136700001</v>
      </c>
      <c r="AO18">
        <v>0.61157069921100005</v>
      </c>
      <c r="AP18">
        <v>0.38350035382499997</v>
      </c>
      <c r="AQ18">
        <v>0.56092430570399998</v>
      </c>
      <c r="AR18">
        <v>0.82053921148200004</v>
      </c>
      <c r="AS18">
        <v>0.60964950616199998</v>
      </c>
      <c r="AT18">
        <v>0.44959194644</v>
      </c>
      <c r="AU18">
        <v>0.38528367454899998</v>
      </c>
    </row>
    <row r="19" spans="1:47" x14ac:dyDescent="0.25">
      <c r="A19" t="s">
        <v>134</v>
      </c>
      <c r="B19" t="s">
        <v>139</v>
      </c>
      <c r="C19" t="s">
        <v>140</v>
      </c>
      <c r="D19" t="s">
        <v>280</v>
      </c>
      <c r="E19" t="s">
        <v>281</v>
      </c>
      <c r="F19" s="23" t="s">
        <v>213</v>
      </c>
      <c r="G19" s="6">
        <f t="shared" si="0"/>
        <v>0.62159140076300012</v>
      </c>
      <c r="H19" s="48">
        <f t="shared" si="1"/>
        <v>1.2431828015260002</v>
      </c>
      <c r="I19" s="48">
        <f t="shared" si="2"/>
        <v>0.77800538255418761</v>
      </c>
      <c r="J19" s="48">
        <f t="shared" si="3"/>
        <v>0.46517741897181253</v>
      </c>
      <c r="K19" s="32">
        <f t="shared" si="4"/>
        <v>0</v>
      </c>
      <c r="L19" s="32">
        <f t="shared" si="5"/>
        <v>0</v>
      </c>
      <c r="M19" s="32">
        <f t="shared" si="6"/>
        <v>0</v>
      </c>
      <c r="N19" s="8">
        <f t="shared" si="7"/>
        <v>0</v>
      </c>
      <c r="O19" s="8">
        <f t="shared" si="8"/>
        <v>0</v>
      </c>
      <c r="P19">
        <v>1.41538461538</v>
      </c>
      <c r="Q19">
        <v>1.69061707523</v>
      </c>
      <c r="R19">
        <v>0.51243120136599996</v>
      </c>
      <c r="S19">
        <v>0.61096433289300001</v>
      </c>
      <c r="T19">
        <v>0.76023918988000005</v>
      </c>
      <c r="U19">
        <v>0.61896768778900002</v>
      </c>
      <c r="V19">
        <v>0.58067773788199994</v>
      </c>
      <c r="W19">
        <v>0.19305019305000001</v>
      </c>
      <c r="X19">
        <v>1.00743069448</v>
      </c>
      <c r="Y19">
        <v>1.7525265907100001</v>
      </c>
      <c r="Z19">
        <v>0.48517325029899999</v>
      </c>
      <c r="AA19">
        <v>0.51796813602900005</v>
      </c>
      <c r="AB19">
        <v>0.46317874621299998</v>
      </c>
      <c r="AC19">
        <v>0.55419841761800004</v>
      </c>
      <c r="AD19">
        <v>0.594009879322</v>
      </c>
      <c r="AE19">
        <v>0.69126837272599995</v>
      </c>
      <c r="AF19">
        <v>0.60069554220700005</v>
      </c>
      <c r="AG19">
        <v>0.32682364917399997</v>
      </c>
      <c r="AH19">
        <v>0.43747382138000002</v>
      </c>
      <c r="AI19">
        <v>0.37325235655099998</v>
      </c>
      <c r="AJ19">
        <v>0.49047806473099997</v>
      </c>
      <c r="AK19">
        <v>0.54322565651900001</v>
      </c>
      <c r="AL19">
        <v>0.55411301764099996</v>
      </c>
      <c r="AM19">
        <v>0.31492828535200001</v>
      </c>
      <c r="AN19">
        <v>0.63564047282699998</v>
      </c>
      <c r="AO19">
        <v>0.51874300379500005</v>
      </c>
      <c r="AP19">
        <v>0.41317597644199999</v>
      </c>
      <c r="AQ19">
        <v>0.371917202695</v>
      </c>
      <c r="AR19">
        <v>0.48031563598900001</v>
      </c>
      <c r="AS19">
        <v>0.62494537190800004</v>
      </c>
      <c r="AT19">
        <v>0.43981820847399999</v>
      </c>
      <c r="AU19">
        <v>0.31729243786400002</v>
      </c>
    </row>
    <row r="20" spans="1:47" x14ac:dyDescent="0.25">
      <c r="A20" t="s">
        <v>134</v>
      </c>
      <c r="B20" t="s">
        <v>139</v>
      </c>
      <c r="C20" t="s">
        <v>191</v>
      </c>
      <c r="D20" t="s">
        <v>192</v>
      </c>
      <c r="E20" t="s">
        <v>193</v>
      </c>
      <c r="F20" s="23" t="s">
        <v>208</v>
      </c>
      <c r="G20" s="6">
        <f t="shared" si="0"/>
        <v>0.55393346997429993</v>
      </c>
      <c r="H20" s="48">
        <f t="shared" si="1"/>
        <v>1.1078669399485999</v>
      </c>
      <c r="I20" s="48">
        <f t="shared" si="2"/>
        <v>0.62810092536193751</v>
      </c>
      <c r="J20" s="48">
        <f t="shared" si="3"/>
        <v>0.4797660145866624</v>
      </c>
      <c r="K20" s="32">
        <f t="shared" si="4"/>
        <v>0</v>
      </c>
      <c r="L20" s="32">
        <f t="shared" si="5"/>
        <v>0</v>
      </c>
      <c r="M20" s="32">
        <f t="shared" si="6"/>
        <v>0</v>
      </c>
      <c r="N20" s="8">
        <f t="shared" si="7"/>
        <v>0</v>
      </c>
      <c r="O20" s="8">
        <f t="shared" si="8"/>
        <v>0</v>
      </c>
      <c r="P20">
        <v>0.80256410256400001</v>
      </c>
      <c r="Q20">
        <v>1.2295396910800001</v>
      </c>
      <c r="R20">
        <v>0.341620800911</v>
      </c>
      <c r="S20">
        <v>0.64811756935300002</v>
      </c>
      <c r="T20">
        <v>0.23738694071300001</v>
      </c>
      <c r="U20">
        <v>0.76584137641600003</v>
      </c>
      <c r="V20">
        <v>0.71813285457800002</v>
      </c>
      <c r="W20">
        <v>0.182325182325</v>
      </c>
      <c r="X20">
        <v>0.35010002858</v>
      </c>
      <c r="Y20">
        <v>1.0901245315899999</v>
      </c>
      <c r="Z20">
        <v>0.26431080053599998</v>
      </c>
      <c r="AA20">
        <v>0.39294134457399998</v>
      </c>
      <c r="AB20">
        <v>0.37869960382200002</v>
      </c>
      <c r="AC20">
        <v>0.721916359791</v>
      </c>
      <c r="AD20">
        <v>0.78784468204799996</v>
      </c>
      <c r="AE20">
        <v>1.13814893691</v>
      </c>
      <c r="AF20">
        <v>0.18495099589</v>
      </c>
      <c r="AG20">
        <v>0.70722494575299999</v>
      </c>
      <c r="AH20">
        <v>0.57942011448800002</v>
      </c>
      <c r="AI20">
        <v>0.25937875624700002</v>
      </c>
      <c r="AJ20">
        <v>8.4773986496699996E-2</v>
      </c>
      <c r="AK20">
        <v>0.65942365791299995</v>
      </c>
      <c r="AL20">
        <v>0.89942982573499997</v>
      </c>
      <c r="AM20">
        <v>0.109540273166</v>
      </c>
      <c r="AN20">
        <v>5.5757936212899997E-2</v>
      </c>
      <c r="AO20">
        <v>0.89824446446600004</v>
      </c>
      <c r="AP20">
        <v>0.657429177985</v>
      </c>
      <c r="AQ20">
        <v>0.17986159802500001</v>
      </c>
      <c r="AR20">
        <v>0.24015781799499999</v>
      </c>
      <c r="AS20">
        <v>1.1318940652</v>
      </c>
      <c r="AT20">
        <v>0.73791721643899999</v>
      </c>
      <c r="AU20">
        <v>0.29085140137499998</v>
      </c>
    </row>
    <row r="21" spans="1:47" x14ac:dyDescent="0.25">
      <c r="A21" t="s">
        <v>134</v>
      </c>
      <c r="B21" t="s">
        <v>139</v>
      </c>
      <c r="C21" t="s">
        <v>191</v>
      </c>
      <c r="D21" t="s">
        <v>192</v>
      </c>
      <c r="E21" t="s">
        <v>193</v>
      </c>
      <c r="F21" s="23" t="s">
        <v>317</v>
      </c>
      <c r="G21" s="6">
        <f t="shared" si="0"/>
        <v>0.54143915860409686</v>
      </c>
      <c r="H21" s="48">
        <f t="shared" si="1"/>
        <v>1.0828783172081937</v>
      </c>
      <c r="I21" s="48">
        <f t="shared" si="2"/>
        <v>0.48847803605699991</v>
      </c>
      <c r="J21" s="48">
        <f t="shared" si="3"/>
        <v>0.59440028115119381</v>
      </c>
      <c r="K21" s="32">
        <f t="shared" si="4"/>
        <v>0</v>
      </c>
      <c r="L21" s="32">
        <f t="shared" si="5"/>
        <v>0</v>
      </c>
      <c r="M21" s="32">
        <f t="shared" si="6"/>
        <v>0</v>
      </c>
      <c r="N21" s="8">
        <f t="shared" si="7"/>
        <v>0</v>
      </c>
      <c r="O21" s="8">
        <f t="shared" si="8"/>
        <v>0</v>
      </c>
      <c r="P21">
        <v>0.62307692307700002</v>
      </c>
      <c r="Q21">
        <v>0.34324649709299998</v>
      </c>
      <c r="R21">
        <v>1.0438413361200001</v>
      </c>
      <c r="S21">
        <v>0.55317040951100005</v>
      </c>
      <c r="T21">
        <v>0.41768081973600002</v>
      </c>
      <c r="U21">
        <v>0.216813540355</v>
      </c>
      <c r="V21">
        <v>0.28613105924600002</v>
      </c>
      <c r="W21">
        <v>0.16445016444999999</v>
      </c>
      <c r="X21">
        <v>0.48585310088599998</v>
      </c>
      <c r="Y21">
        <v>0.30281236988499999</v>
      </c>
      <c r="Z21">
        <v>0.91241536623300001</v>
      </c>
      <c r="AA21">
        <v>0.60370079302699997</v>
      </c>
      <c r="AB21">
        <v>0.69913773013299996</v>
      </c>
      <c r="AC21">
        <v>0.31355963102099998</v>
      </c>
      <c r="AD21">
        <v>0.55649346589100002</v>
      </c>
      <c r="AE21">
        <v>0.29326537024799998</v>
      </c>
      <c r="AF21">
        <v>0.76193487195700005</v>
      </c>
      <c r="AG21">
        <v>8.8403118219100005E-2</v>
      </c>
      <c r="AH21">
        <v>1.0099129706300001</v>
      </c>
      <c r="AI21">
        <v>0.60099955715800002</v>
      </c>
      <c r="AJ21">
        <v>0.46322928335699998</v>
      </c>
      <c r="AK21">
        <v>0.38054845456699998</v>
      </c>
      <c r="AL21">
        <v>0.33460931016899997</v>
      </c>
      <c r="AM21">
        <v>0.50662376339299997</v>
      </c>
      <c r="AN21">
        <v>0.780611106981</v>
      </c>
      <c r="AO21">
        <v>0.32216670761999999</v>
      </c>
      <c r="AP21">
        <v>0.39491405483100001</v>
      </c>
      <c r="AQ21">
        <v>1.2224491662300001</v>
      </c>
      <c r="AR21">
        <v>0.992080510049</v>
      </c>
      <c r="AS21">
        <v>0.42172886985399999</v>
      </c>
      <c r="AT21">
        <v>0.32742022186399999</v>
      </c>
      <c r="AU21">
        <v>0.90277253154000003</v>
      </c>
    </row>
    <row r="22" spans="1:47" x14ac:dyDescent="0.25">
      <c r="A22" t="s">
        <v>134</v>
      </c>
      <c r="B22" t="s">
        <v>139</v>
      </c>
      <c r="C22" t="s">
        <v>197</v>
      </c>
      <c r="D22" t="s">
        <v>198</v>
      </c>
      <c r="E22" t="s">
        <v>262</v>
      </c>
      <c r="F22" s="23" t="s">
        <v>352</v>
      </c>
      <c r="G22" s="6">
        <f t="shared" si="0"/>
        <v>0.50547330992015627</v>
      </c>
      <c r="H22" s="48">
        <f t="shared" si="1"/>
        <v>1.0109466198403125</v>
      </c>
      <c r="I22" s="48">
        <f t="shared" si="2"/>
        <v>0.45395378597637509</v>
      </c>
      <c r="J22" s="48">
        <f t="shared" si="3"/>
        <v>0.5569928338639375</v>
      </c>
      <c r="K22" s="32">
        <f t="shared" si="4"/>
        <v>0</v>
      </c>
      <c r="L22" s="32">
        <f t="shared" si="5"/>
        <v>0</v>
      </c>
      <c r="M22" s="32">
        <f t="shared" si="6"/>
        <v>0</v>
      </c>
      <c r="N22" s="8">
        <f t="shared" si="7"/>
        <v>0</v>
      </c>
      <c r="O22" s="8">
        <f t="shared" si="8"/>
        <v>0</v>
      </c>
      <c r="P22">
        <v>0.14615384615400001</v>
      </c>
      <c r="Q22">
        <v>0.17418478956899999</v>
      </c>
      <c r="R22">
        <v>0.23407351173499999</v>
      </c>
      <c r="S22">
        <v>0.80911492734500001</v>
      </c>
      <c r="T22">
        <v>0.36058775804600002</v>
      </c>
      <c r="U22">
        <v>0.28675339208299999</v>
      </c>
      <c r="V22">
        <v>0.32540394973100001</v>
      </c>
      <c r="W22">
        <v>0.77220077220100003</v>
      </c>
      <c r="X22">
        <v>0.44298370963099998</v>
      </c>
      <c r="Y22">
        <v>0.13248041182500001</v>
      </c>
      <c r="Z22">
        <v>0.48879394619599997</v>
      </c>
      <c r="AA22">
        <v>0.91090948060300003</v>
      </c>
      <c r="AB22">
        <v>0.61757166161699995</v>
      </c>
      <c r="AC22">
        <v>0.317205673242</v>
      </c>
      <c r="AD22">
        <v>0.58150440817899995</v>
      </c>
      <c r="AE22">
        <v>0.66333833746500004</v>
      </c>
      <c r="AF22">
        <v>0.52323743281699997</v>
      </c>
      <c r="AG22">
        <v>0.656326180717</v>
      </c>
      <c r="AH22">
        <v>0.36999115744400002</v>
      </c>
      <c r="AI22">
        <v>0.62630480167000002</v>
      </c>
      <c r="AJ22">
        <v>0.42084229010899998</v>
      </c>
      <c r="AK22">
        <v>0.51417615617000001</v>
      </c>
      <c r="AL22">
        <v>0.58355863693599996</v>
      </c>
      <c r="AM22">
        <v>0.52373943107499998</v>
      </c>
      <c r="AN22">
        <v>0.62077168983700004</v>
      </c>
      <c r="AO22">
        <v>0.475059382423</v>
      </c>
      <c r="AP22">
        <v>0.87428949711199999</v>
      </c>
      <c r="AQ22">
        <v>0.49385726915200001</v>
      </c>
      <c r="AR22">
        <v>0.40884009492000001</v>
      </c>
      <c r="AS22">
        <v>0.30154706756400002</v>
      </c>
      <c r="AT22">
        <v>0.83565459610000004</v>
      </c>
      <c r="AU22">
        <v>0.68368965777699997</v>
      </c>
    </row>
    <row r="23" spans="1:47" x14ac:dyDescent="0.25">
      <c r="A23" t="s">
        <v>134</v>
      </c>
      <c r="B23" t="s">
        <v>155</v>
      </c>
      <c r="C23" t="s">
        <v>298</v>
      </c>
      <c r="D23" t="s">
        <v>299</v>
      </c>
      <c r="E23" t="s">
        <v>300</v>
      </c>
      <c r="F23" s="23" t="s">
        <v>138</v>
      </c>
      <c r="G23" s="6">
        <f t="shared" si="0"/>
        <v>0.50376408539087492</v>
      </c>
      <c r="H23" s="48">
        <f t="shared" si="1"/>
        <v>1.0075281707817498</v>
      </c>
      <c r="I23" s="48">
        <f t="shared" si="2"/>
        <v>0.58494813207106244</v>
      </c>
      <c r="J23" s="48">
        <f t="shared" si="3"/>
        <v>0.42258003871068744</v>
      </c>
      <c r="K23" s="32">
        <f t="shared" si="4"/>
        <v>0</v>
      </c>
      <c r="L23" s="32">
        <f t="shared" si="5"/>
        <v>0</v>
      </c>
      <c r="M23" s="32">
        <f t="shared" si="6"/>
        <v>0</v>
      </c>
      <c r="N23" s="8">
        <f t="shared" si="7"/>
        <v>0</v>
      </c>
      <c r="O23" s="8">
        <f t="shared" si="8"/>
        <v>0</v>
      </c>
      <c r="P23">
        <v>0.48974358974400001</v>
      </c>
      <c r="Q23">
        <v>1.56254002408</v>
      </c>
      <c r="R23">
        <v>0.22142088947899999</v>
      </c>
      <c r="S23">
        <v>0.42932628797900002</v>
      </c>
      <c r="T23">
        <v>0.44472490159</v>
      </c>
      <c r="U23">
        <v>0.91271506504400002</v>
      </c>
      <c r="V23">
        <v>0.46566427289000001</v>
      </c>
      <c r="W23">
        <v>0.189475189475</v>
      </c>
      <c r="X23">
        <v>0.75021434695599998</v>
      </c>
      <c r="Y23">
        <v>1.4837806124399999</v>
      </c>
      <c r="Z23">
        <v>8.6896701546000002E-2</v>
      </c>
      <c r="AA23">
        <v>0.260770165035</v>
      </c>
      <c r="AB23">
        <v>0.21848054066700001</v>
      </c>
      <c r="AC23">
        <v>0.98807744193699998</v>
      </c>
      <c r="AD23">
        <v>0.41893328331099999</v>
      </c>
      <c r="AE23">
        <v>0.43640680096399997</v>
      </c>
      <c r="AF23">
        <v>0.38254821372100001</v>
      </c>
      <c r="AG23">
        <v>0.24377829569500001</v>
      </c>
      <c r="AH23">
        <v>0.45376274026199998</v>
      </c>
      <c r="AI23">
        <v>0.41437337888300002</v>
      </c>
      <c r="AJ23">
        <v>0.16954797299300001</v>
      </c>
      <c r="AK23">
        <v>0.93539391122500004</v>
      </c>
      <c r="AL23">
        <v>0.79503172096300001</v>
      </c>
      <c r="AM23">
        <v>0.123232807312</v>
      </c>
      <c r="AN23">
        <v>0.28622407255999999</v>
      </c>
      <c r="AO23">
        <v>0.46959892975099998</v>
      </c>
      <c r="AP23">
        <v>0.52503024630799999</v>
      </c>
      <c r="AQ23">
        <v>0.41764472761600002</v>
      </c>
      <c r="AR23">
        <v>0.17440032020999999</v>
      </c>
      <c r="AS23">
        <v>0.43920985927799999</v>
      </c>
      <c r="AT23">
        <v>0.54244245711799999</v>
      </c>
      <c r="AU23">
        <v>0.389060965476</v>
      </c>
    </row>
    <row r="24" spans="1:47" x14ac:dyDescent="0.25">
      <c r="A24" t="s">
        <v>134</v>
      </c>
      <c r="B24" t="s">
        <v>155</v>
      </c>
      <c r="C24" t="s">
        <v>201</v>
      </c>
      <c r="D24" t="s">
        <v>202</v>
      </c>
      <c r="E24" t="s">
        <v>203</v>
      </c>
      <c r="F24" s="23" t="s">
        <v>475</v>
      </c>
      <c r="G24" s="6">
        <f t="shared" si="0"/>
        <v>0.50095722687906252</v>
      </c>
      <c r="H24" s="48">
        <f t="shared" si="1"/>
        <v>1.001914453758125</v>
      </c>
      <c r="I24" s="48">
        <f t="shared" si="2"/>
        <v>0.45366411216168745</v>
      </c>
      <c r="J24" s="48">
        <f t="shared" si="3"/>
        <v>0.5482503415964376</v>
      </c>
      <c r="K24" s="32">
        <f t="shared" si="4"/>
        <v>0</v>
      </c>
      <c r="L24" s="32">
        <f t="shared" si="5"/>
        <v>0</v>
      </c>
      <c r="M24" s="32">
        <f t="shared" si="6"/>
        <v>0</v>
      </c>
      <c r="N24" s="8">
        <f t="shared" si="7"/>
        <v>0</v>
      </c>
      <c r="O24" s="8">
        <f t="shared" si="8"/>
        <v>0</v>
      </c>
      <c r="P24">
        <v>0.36153846153800001</v>
      </c>
      <c r="Q24">
        <v>0.36117728425399998</v>
      </c>
      <c r="R24">
        <v>1.2209780477000001</v>
      </c>
      <c r="S24">
        <v>0.40455746367200002</v>
      </c>
      <c r="T24">
        <v>0.54388653505200002</v>
      </c>
      <c r="U24">
        <v>0.178346621905</v>
      </c>
      <c r="V24">
        <v>0.78265260323200003</v>
      </c>
      <c r="W24">
        <v>0.2431002431</v>
      </c>
      <c r="X24">
        <v>0.52872249214099998</v>
      </c>
      <c r="Y24">
        <v>0.340663916121</v>
      </c>
      <c r="Z24">
        <v>0.76034613852800004</v>
      </c>
      <c r="AA24">
        <v>0.30363649353400002</v>
      </c>
      <c r="AB24">
        <v>0.37869960382200002</v>
      </c>
      <c r="AC24">
        <v>0.178656068837</v>
      </c>
      <c r="AD24">
        <v>0.28762583630299998</v>
      </c>
      <c r="AE24">
        <v>0.384037984848</v>
      </c>
      <c r="AF24">
        <v>1.47644641163</v>
      </c>
      <c r="AG24">
        <v>0.115191941922</v>
      </c>
      <c r="AH24">
        <v>0.63061385954299998</v>
      </c>
      <c r="AI24">
        <v>0.458657556779</v>
      </c>
      <c r="AJ24">
        <v>0.87498864634100004</v>
      </c>
      <c r="AK24">
        <v>0.23530095282399999</v>
      </c>
      <c r="AL24">
        <v>0.484514281125</v>
      </c>
      <c r="AM24">
        <v>0.29781261767</v>
      </c>
      <c r="AN24">
        <v>1.21552300944</v>
      </c>
      <c r="AO24">
        <v>0.14743222213099999</v>
      </c>
      <c r="AP24">
        <v>0.32643184879100001</v>
      </c>
      <c r="AQ24">
        <v>0.79261043197299996</v>
      </c>
      <c r="AR24">
        <v>0.94061812047899995</v>
      </c>
      <c r="AS24">
        <v>0.18136526527399999</v>
      </c>
      <c r="AT24">
        <v>0.32253335288099999</v>
      </c>
      <c r="AU24">
        <v>0.27196494673999999</v>
      </c>
    </row>
    <row r="25" spans="1:47" x14ac:dyDescent="0.25">
      <c r="A25" t="s">
        <v>134</v>
      </c>
      <c r="B25" t="s">
        <v>135</v>
      </c>
      <c r="C25" t="s">
        <v>135</v>
      </c>
      <c r="D25" t="s">
        <v>136</v>
      </c>
      <c r="E25" t="s">
        <v>231</v>
      </c>
      <c r="F25" s="73" t="s">
        <v>143</v>
      </c>
      <c r="G25" s="10">
        <f t="shared" si="0"/>
        <v>0.49364851067243742</v>
      </c>
      <c r="H25" s="33">
        <f t="shared" si="1"/>
        <v>0.98729702134487485</v>
      </c>
      <c r="I25" s="33">
        <f t="shared" si="2"/>
        <v>0.46313126708699998</v>
      </c>
      <c r="J25" s="33">
        <f t="shared" si="3"/>
        <v>0.52416575425787493</v>
      </c>
      <c r="K25" s="34">
        <f t="shared" si="4"/>
        <v>0</v>
      </c>
      <c r="L25" s="34">
        <f t="shared" si="5"/>
        <v>0</v>
      </c>
      <c r="M25" s="34">
        <f t="shared" si="6"/>
        <v>0</v>
      </c>
      <c r="N25" s="8">
        <f t="shared" si="7"/>
        <v>0</v>
      </c>
      <c r="O25" s="8">
        <f t="shared" si="8"/>
        <v>0</v>
      </c>
      <c r="P25">
        <v>0.31025641025599998</v>
      </c>
      <c r="Q25">
        <v>0.59171597633100004</v>
      </c>
      <c r="R25">
        <v>0.92996773581299996</v>
      </c>
      <c r="S25">
        <v>0.42932628797900002</v>
      </c>
      <c r="T25">
        <v>0.29147510442000002</v>
      </c>
      <c r="U25">
        <v>0.22031053294200001</v>
      </c>
      <c r="V25">
        <v>0.65922351885099995</v>
      </c>
      <c r="W25">
        <v>0.2574002574</v>
      </c>
      <c r="X25">
        <v>0.28579594169799999</v>
      </c>
      <c r="Y25">
        <v>0.65861690450099997</v>
      </c>
      <c r="Z25">
        <v>1.2817263478000001</v>
      </c>
      <c r="AA25">
        <v>0.24648138886900001</v>
      </c>
      <c r="AB25">
        <v>0.43987415520899997</v>
      </c>
      <c r="AC25">
        <v>0.22970065993399999</v>
      </c>
      <c r="AD25">
        <v>0.40017507659599999</v>
      </c>
      <c r="AE25">
        <v>0.178053974793</v>
      </c>
      <c r="AF25">
        <v>1.0559595320899999</v>
      </c>
      <c r="AG25">
        <v>0.68043612205000004</v>
      </c>
      <c r="AH25">
        <v>0.44910876343799999</v>
      </c>
      <c r="AI25">
        <v>0.37641551211500002</v>
      </c>
      <c r="AJ25">
        <v>0.45111871385800001</v>
      </c>
      <c r="AK25">
        <v>0.53160585637900004</v>
      </c>
      <c r="AL25">
        <v>0.65583424793199996</v>
      </c>
      <c r="AM25">
        <v>0.37654468900799998</v>
      </c>
      <c r="AN25">
        <v>0.65794364731199995</v>
      </c>
      <c r="AO25">
        <v>0.51601277745899998</v>
      </c>
      <c r="AP25">
        <v>0.40861049603900002</v>
      </c>
      <c r="AQ25">
        <v>0.42679023260100002</v>
      </c>
      <c r="AR25">
        <v>0.463161506133</v>
      </c>
      <c r="AS25">
        <v>0.57468752731399997</v>
      </c>
      <c r="AT25">
        <v>0.51312124321899999</v>
      </c>
      <c r="AU25">
        <v>0.24930120117900001</v>
      </c>
    </row>
    <row r="26" spans="1:47" x14ac:dyDescent="0.25">
      <c r="A26" t="s">
        <v>134</v>
      </c>
      <c r="B26" t="s">
        <v>139</v>
      </c>
      <c r="C26" t="s">
        <v>197</v>
      </c>
      <c r="D26" t="s">
        <v>198</v>
      </c>
      <c r="E26" t="s">
        <v>267</v>
      </c>
      <c r="F26" s="20" t="s">
        <v>311</v>
      </c>
      <c r="G26" s="10">
        <f t="shared" si="0"/>
        <v>0.44803491471706242</v>
      </c>
      <c r="H26" s="33">
        <f t="shared" si="1"/>
        <v>0.89606982943412483</v>
      </c>
      <c r="I26" s="33">
        <f t="shared" si="2"/>
        <v>0.46050575083912493</v>
      </c>
      <c r="J26" s="33">
        <f t="shared" si="3"/>
        <v>0.4355640785949999</v>
      </c>
      <c r="K26" s="34">
        <f t="shared" si="4"/>
        <v>0</v>
      </c>
      <c r="L26" s="34">
        <f t="shared" si="5"/>
        <v>0</v>
      </c>
      <c r="M26" s="34">
        <f t="shared" si="6"/>
        <v>0</v>
      </c>
      <c r="N26" s="8">
        <f t="shared" si="7"/>
        <v>0</v>
      </c>
      <c r="O26" s="8">
        <f t="shared" si="8"/>
        <v>0</v>
      </c>
      <c r="P26">
        <v>0.28461538461500002</v>
      </c>
      <c r="Q26">
        <v>0.29713875867700001</v>
      </c>
      <c r="R26">
        <v>0.392231289935</v>
      </c>
      <c r="S26">
        <v>0.49537648612899998</v>
      </c>
      <c r="T26">
        <v>0.474773881427</v>
      </c>
      <c r="U26">
        <v>0.566512798993</v>
      </c>
      <c r="V26">
        <v>0.60311938958699995</v>
      </c>
      <c r="W26">
        <v>0.47905047904999998</v>
      </c>
      <c r="X26">
        <v>0.41440411546200001</v>
      </c>
      <c r="Y26">
        <v>0.31795298838000002</v>
      </c>
      <c r="Z26">
        <v>0.30051775951300003</v>
      </c>
      <c r="AA26">
        <v>0.62513395727700005</v>
      </c>
      <c r="AB26">
        <v>0.39326497319999998</v>
      </c>
      <c r="AC26">
        <v>0.70733219090699995</v>
      </c>
      <c r="AD26">
        <v>0.41268054774000001</v>
      </c>
      <c r="AE26">
        <v>0.603987012534</v>
      </c>
      <c r="AF26">
        <v>0.34460954789800002</v>
      </c>
      <c r="AG26">
        <v>0.56792306249799995</v>
      </c>
      <c r="AH26">
        <v>0.35370223856299998</v>
      </c>
      <c r="AI26">
        <v>0.52508382362200001</v>
      </c>
      <c r="AJ26">
        <v>0.31487480698800002</v>
      </c>
      <c r="AK26">
        <v>0.38054845456699998</v>
      </c>
      <c r="AL26">
        <v>0.38011617635200001</v>
      </c>
      <c r="AM26">
        <v>0.42789169205499999</v>
      </c>
      <c r="AN26">
        <v>0.20072857036700001</v>
      </c>
      <c r="AO26">
        <v>0.49417096677299999</v>
      </c>
      <c r="AP26">
        <v>0.41545871664299999</v>
      </c>
      <c r="AQ26">
        <v>0.71334938877499998</v>
      </c>
      <c r="AR26">
        <v>0.36309574863499999</v>
      </c>
      <c r="AS26">
        <v>0.39113713836199998</v>
      </c>
      <c r="AT26">
        <v>0.66950105067700005</v>
      </c>
      <c r="AU26">
        <v>0.42683387474500001</v>
      </c>
    </row>
    <row r="27" spans="1:47" x14ac:dyDescent="0.25">
      <c r="A27" t="s">
        <v>134</v>
      </c>
      <c r="B27" t="s">
        <v>139</v>
      </c>
      <c r="C27" t="s">
        <v>191</v>
      </c>
      <c r="D27" t="s">
        <v>206</v>
      </c>
      <c r="E27" t="s">
        <v>207</v>
      </c>
      <c r="F27" s="20" t="s">
        <v>194</v>
      </c>
      <c r="G27" s="10">
        <f t="shared" si="0"/>
        <v>0.43042344221381251</v>
      </c>
      <c r="H27" s="33">
        <f t="shared" si="1"/>
        <v>0.86084688442762503</v>
      </c>
      <c r="I27" s="33">
        <f t="shared" si="2"/>
        <v>0.55119366204550002</v>
      </c>
      <c r="J27" s="33">
        <f t="shared" si="3"/>
        <v>0.309653222382125</v>
      </c>
      <c r="K27" s="34">
        <f t="shared" si="4"/>
        <v>0</v>
      </c>
      <c r="L27" s="34">
        <f t="shared" si="5"/>
        <v>0</v>
      </c>
      <c r="M27" s="34">
        <f t="shared" si="6"/>
        <v>0</v>
      </c>
      <c r="N27" s="8">
        <f t="shared" si="7"/>
        <v>0</v>
      </c>
      <c r="O27" s="8">
        <f t="shared" si="8"/>
        <v>0</v>
      </c>
      <c r="P27">
        <v>0.53846153846199996</v>
      </c>
      <c r="Q27">
        <v>1.57278618817</v>
      </c>
      <c r="R27">
        <v>0.60099955715800002</v>
      </c>
      <c r="S27">
        <v>0.40042932628799999</v>
      </c>
      <c r="T27">
        <v>0.255416328616</v>
      </c>
      <c r="U27">
        <v>0.33920828087799998</v>
      </c>
      <c r="V27">
        <v>0.57787253141799999</v>
      </c>
      <c r="W27">
        <v>0.19305019305000001</v>
      </c>
      <c r="X27">
        <v>0.51443269505599998</v>
      </c>
      <c r="Y27">
        <v>1.4610696847</v>
      </c>
      <c r="Z27">
        <v>0.17741409898999999</v>
      </c>
      <c r="AA27">
        <v>0.23933700078600001</v>
      </c>
      <c r="AB27">
        <v>0.42822185970600002</v>
      </c>
      <c r="AC27">
        <v>0.35366609545299998</v>
      </c>
      <c r="AD27">
        <v>0.56274620146300003</v>
      </c>
      <c r="AE27">
        <v>0.603987012534</v>
      </c>
      <c r="AF27">
        <v>0.207081884287</v>
      </c>
      <c r="AG27">
        <v>0.17144847169800001</v>
      </c>
      <c r="AH27">
        <v>0.38395308791400001</v>
      </c>
      <c r="AI27">
        <v>0.25305244511899999</v>
      </c>
      <c r="AJ27">
        <v>0.15440976111900001</v>
      </c>
      <c r="AK27">
        <v>0.42121775505499998</v>
      </c>
      <c r="AL27">
        <v>0.47648365768099998</v>
      </c>
      <c r="AM27">
        <v>5.4770136582999999E-2</v>
      </c>
      <c r="AN27">
        <v>0.230466136347</v>
      </c>
      <c r="AO27">
        <v>0.43137576105100001</v>
      </c>
      <c r="AP27">
        <v>0.429155157851</v>
      </c>
      <c r="AQ27">
        <v>0.15242508307200001</v>
      </c>
      <c r="AR27">
        <v>0.35165966206400001</v>
      </c>
      <c r="AS27">
        <v>0.61183462984000003</v>
      </c>
      <c r="AT27">
        <v>0.47402629135500002</v>
      </c>
      <c r="AU27">
        <v>0.151091637078</v>
      </c>
    </row>
    <row r="28" spans="1:47" x14ac:dyDescent="0.25">
      <c r="A28" t="s">
        <v>134</v>
      </c>
      <c r="B28" t="s">
        <v>139</v>
      </c>
      <c r="C28" t="s">
        <v>191</v>
      </c>
      <c r="D28" t="s">
        <v>206</v>
      </c>
      <c r="E28" t="s">
        <v>320</v>
      </c>
      <c r="F28" s="20" t="s">
        <v>424</v>
      </c>
      <c r="G28" s="10">
        <f t="shared" si="0"/>
        <v>0.39877815672667816</v>
      </c>
      <c r="H28" s="33">
        <f t="shared" si="1"/>
        <v>0.79755631345335631</v>
      </c>
      <c r="I28" s="33">
        <f t="shared" si="2"/>
        <v>0.38925664088787504</v>
      </c>
      <c r="J28" s="33">
        <f t="shared" si="3"/>
        <v>0.40829967256548133</v>
      </c>
      <c r="K28" s="34">
        <f t="shared" si="4"/>
        <v>0</v>
      </c>
      <c r="L28" s="34">
        <f t="shared" si="5"/>
        <v>0</v>
      </c>
      <c r="M28" s="34">
        <f t="shared" si="6"/>
        <v>0</v>
      </c>
      <c r="N28" s="8">
        <f t="shared" si="7"/>
        <v>0</v>
      </c>
      <c r="O28" s="8">
        <f t="shared" si="8"/>
        <v>0</v>
      </c>
      <c r="P28">
        <v>0.20512820512800001</v>
      </c>
      <c r="Q28">
        <v>0.58915443530800005</v>
      </c>
      <c r="R28">
        <v>0.25937875624700002</v>
      </c>
      <c r="S28">
        <v>0.25594451783400002</v>
      </c>
      <c r="T28">
        <v>0.318519186274</v>
      </c>
      <c r="U28">
        <v>0.63645265072000001</v>
      </c>
      <c r="V28">
        <v>0.42358617594300002</v>
      </c>
      <c r="W28">
        <v>0.23237523237499999</v>
      </c>
      <c r="X28">
        <v>0.27150614461299999</v>
      </c>
      <c r="Y28">
        <v>0.56398803891100002</v>
      </c>
      <c r="Z28">
        <v>0.108620876933</v>
      </c>
      <c r="AA28">
        <v>0.214331642495</v>
      </c>
      <c r="AB28">
        <v>0.136914472151</v>
      </c>
      <c r="AC28">
        <v>0.67451781091600005</v>
      </c>
      <c r="AD28">
        <v>0.86287750891000004</v>
      </c>
      <c r="AE28">
        <v>0.47481059944800003</v>
      </c>
      <c r="AF28">
        <v>0.47581410053700002</v>
      </c>
      <c r="AG28">
        <v>0.28396153124899998</v>
      </c>
      <c r="AH28">
        <v>0.52124540419800003</v>
      </c>
      <c r="AI28">
        <v>0.26254191181100001</v>
      </c>
      <c r="AJ28">
        <v>3.3304066123700002E-2</v>
      </c>
      <c r="AK28">
        <v>0.63908900766900001</v>
      </c>
      <c r="AL28">
        <v>0.66386487137600003</v>
      </c>
      <c r="AM28">
        <v>0.33546708657099999</v>
      </c>
      <c r="AN28">
        <v>0.17842539588100001</v>
      </c>
      <c r="AO28">
        <v>0.43683621372199999</v>
      </c>
      <c r="AP28">
        <v>0.59807793274999999</v>
      </c>
      <c r="AQ28">
        <v>0.55787580404199999</v>
      </c>
      <c r="AR28">
        <v>0.248734882923</v>
      </c>
      <c r="AS28">
        <v>0.33432392273400002</v>
      </c>
      <c r="AT28">
        <v>0.69882226457499996</v>
      </c>
      <c r="AU28">
        <v>0.264410364886</v>
      </c>
    </row>
    <row r="29" spans="1:47" x14ac:dyDescent="0.25">
      <c r="A29" t="s">
        <v>134</v>
      </c>
      <c r="B29" t="s">
        <v>135</v>
      </c>
      <c r="C29" t="s">
        <v>135</v>
      </c>
      <c r="D29" t="s">
        <v>136</v>
      </c>
      <c r="E29" t="s">
        <v>244</v>
      </c>
      <c r="F29" s="20" t="s">
        <v>159</v>
      </c>
      <c r="G29" s="10">
        <f t="shared" si="0"/>
        <v>0.39661062604246872</v>
      </c>
      <c r="H29" s="33">
        <f t="shared" si="1"/>
        <v>0.79322125208493743</v>
      </c>
      <c r="I29" s="33">
        <f t="shared" si="2"/>
        <v>0.3791250000700625</v>
      </c>
      <c r="J29" s="33">
        <f t="shared" si="3"/>
        <v>0.41409625201487493</v>
      </c>
      <c r="K29" s="34">
        <f t="shared" si="4"/>
        <v>0</v>
      </c>
      <c r="L29" s="34">
        <f t="shared" si="5"/>
        <v>0</v>
      </c>
      <c r="M29" s="34">
        <f t="shared" si="6"/>
        <v>0</v>
      </c>
      <c r="N29" s="8">
        <f t="shared" si="7"/>
        <v>0</v>
      </c>
      <c r="O29" s="8">
        <f t="shared" si="8"/>
        <v>0</v>
      </c>
      <c r="P29">
        <v>0.3</v>
      </c>
      <c r="Q29">
        <v>0.49437741745399999</v>
      </c>
      <c r="R29">
        <v>0.64528373505400005</v>
      </c>
      <c r="S29">
        <v>0.18163804491400001</v>
      </c>
      <c r="T29">
        <v>0.29448000240400002</v>
      </c>
      <c r="U29">
        <v>0.26926842915100002</v>
      </c>
      <c r="V29">
        <v>0.54421005385999999</v>
      </c>
      <c r="W29">
        <v>0.182325182325</v>
      </c>
      <c r="X29">
        <v>0.307230637325</v>
      </c>
      <c r="Y29">
        <v>0.55641772966400005</v>
      </c>
      <c r="Z29">
        <v>0.97396719649499996</v>
      </c>
      <c r="AA29">
        <v>0.20361506036999999</v>
      </c>
      <c r="AB29">
        <v>0.30295968305799997</v>
      </c>
      <c r="AC29">
        <v>0.21876253327</v>
      </c>
      <c r="AD29">
        <v>0.406427812168</v>
      </c>
      <c r="AE29">
        <v>0.18503648360899999</v>
      </c>
      <c r="AF29">
        <v>1.0859943092</v>
      </c>
      <c r="AG29">
        <v>0.78491253449099996</v>
      </c>
      <c r="AH29">
        <v>0.45376274026199998</v>
      </c>
      <c r="AI29">
        <v>0.167647244892</v>
      </c>
      <c r="AJ29">
        <v>0.36028944261099999</v>
      </c>
      <c r="AK29">
        <v>0.29049500348599999</v>
      </c>
      <c r="AL29">
        <v>0.53269802179000003</v>
      </c>
      <c r="AM29">
        <v>0.150617875603</v>
      </c>
      <c r="AN29">
        <v>0.33454761727799998</v>
      </c>
      <c r="AO29">
        <v>0.54058481448100004</v>
      </c>
      <c r="AP29">
        <v>0.27164608395899997</v>
      </c>
      <c r="AQ29">
        <v>0.189007103009</v>
      </c>
      <c r="AR29">
        <v>0.48603367927500002</v>
      </c>
      <c r="AS29">
        <v>0.45013547766799999</v>
      </c>
      <c r="AT29">
        <v>0.342080828813</v>
      </c>
      <c r="AU29">
        <v>0.18508725542000001</v>
      </c>
    </row>
    <row r="30" spans="1:47" x14ac:dyDescent="0.25">
      <c r="A30" t="s">
        <v>134</v>
      </c>
      <c r="B30" t="s">
        <v>139</v>
      </c>
      <c r="C30" t="s">
        <v>191</v>
      </c>
      <c r="D30" t="s">
        <v>192</v>
      </c>
      <c r="E30" t="s">
        <v>193</v>
      </c>
      <c r="F30" s="20" t="s">
        <v>166</v>
      </c>
      <c r="G30" s="10">
        <f t="shared" si="0"/>
        <v>0.37714686244238127</v>
      </c>
      <c r="H30" s="33">
        <f t="shared" si="1"/>
        <v>0.75429372488476254</v>
      </c>
      <c r="I30" s="33">
        <f t="shared" si="2"/>
        <v>0.45530742126993751</v>
      </c>
      <c r="J30" s="33">
        <f t="shared" si="3"/>
        <v>0.29898630361482503</v>
      </c>
      <c r="K30" s="34">
        <f t="shared" si="4"/>
        <v>0</v>
      </c>
      <c r="L30" s="34">
        <f t="shared" si="5"/>
        <v>0</v>
      </c>
      <c r="M30" s="34">
        <f t="shared" si="6"/>
        <v>0</v>
      </c>
      <c r="N30" s="8">
        <f t="shared" si="7"/>
        <v>0</v>
      </c>
      <c r="O30" s="8">
        <f t="shared" si="8"/>
        <v>0</v>
      </c>
      <c r="P30">
        <v>0.67692307692300002</v>
      </c>
      <c r="Q30">
        <v>0.50718512257000004</v>
      </c>
      <c r="R30">
        <v>0.20876826722299999</v>
      </c>
      <c r="S30">
        <v>1.2301849405500001</v>
      </c>
      <c r="T30">
        <v>0.17728898103900001</v>
      </c>
      <c r="U30">
        <v>0.41264512519199997</v>
      </c>
      <c r="V30">
        <v>0.50774236983800003</v>
      </c>
      <c r="W30">
        <v>0.18590018589999999</v>
      </c>
      <c r="X30">
        <v>0.47870820234400002</v>
      </c>
      <c r="Y30">
        <v>0.58291381202899994</v>
      </c>
      <c r="Z30">
        <v>0.24982801694500001</v>
      </c>
      <c r="AA30">
        <v>0.45724083732199999</v>
      </c>
      <c r="AB30">
        <v>0.23887205779500001</v>
      </c>
      <c r="AC30">
        <v>0.43752506654000001</v>
      </c>
      <c r="AD30">
        <v>0.35015319202200001</v>
      </c>
      <c r="AE30">
        <v>0.58303948608699996</v>
      </c>
      <c r="AF30">
        <v>0.235535883655</v>
      </c>
      <c r="AG30">
        <v>0.15805405984599999</v>
      </c>
      <c r="AH30">
        <v>0.40722297203000002</v>
      </c>
      <c r="AI30">
        <v>0.46814702347100001</v>
      </c>
      <c r="AJ30">
        <v>0.12716097974500001</v>
      </c>
      <c r="AK30">
        <v>0.31373460376500001</v>
      </c>
      <c r="AL30">
        <v>0.45506866183</v>
      </c>
      <c r="AM30">
        <v>0.287543217061</v>
      </c>
      <c r="AN30">
        <v>9.2929893688199997E-2</v>
      </c>
      <c r="AO30">
        <v>0.35219919731299998</v>
      </c>
      <c r="AP30">
        <v>0.32643184879100001</v>
      </c>
      <c r="AQ30">
        <v>0.31399567112799998</v>
      </c>
      <c r="AR30">
        <v>0.17440032020999999</v>
      </c>
      <c r="AS30">
        <v>0.485097456516</v>
      </c>
      <c r="AT30">
        <v>0.38606264965999998</v>
      </c>
      <c r="AU30">
        <v>0.20019641912800001</v>
      </c>
    </row>
    <row r="31" spans="1:47" x14ac:dyDescent="0.25">
      <c r="A31" t="s">
        <v>134</v>
      </c>
      <c r="B31" t="s">
        <v>135</v>
      </c>
      <c r="C31" t="s">
        <v>135</v>
      </c>
      <c r="D31" t="s">
        <v>172</v>
      </c>
      <c r="E31" t="s">
        <v>173</v>
      </c>
      <c r="F31" s="20" t="s">
        <v>167</v>
      </c>
      <c r="G31" s="10">
        <f t="shared" si="0"/>
        <v>0.37586749485009374</v>
      </c>
      <c r="H31" s="33">
        <f t="shared" si="1"/>
        <v>0.75173498970018748</v>
      </c>
      <c r="I31" s="33">
        <f t="shared" si="2"/>
        <v>0.36331558441325001</v>
      </c>
      <c r="J31" s="33">
        <f t="shared" si="3"/>
        <v>0.38841940528693752</v>
      </c>
      <c r="K31" s="34">
        <f t="shared" si="4"/>
        <v>0</v>
      </c>
      <c r="L31" s="34">
        <f t="shared" si="5"/>
        <v>0</v>
      </c>
      <c r="M31" s="34">
        <f t="shared" si="6"/>
        <v>0</v>
      </c>
      <c r="N31" s="8">
        <f t="shared" si="7"/>
        <v>0</v>
      </c>
      <c r="O31" s="8">
        <f t="shared" si="8"/>
        <v>0</v>
      </c>
      <c r="P31">
        <v>0.18461538461499999</v>
      </c>
      <c r="Q31">
        <v>0.45851584313100002</v>
      </c>
      <c r="R31">
        <v>0.44916809008699998</v>
      </c>
      <c r="S31">
        <v>0.49124834874500001</v>
      </c>
      <c r="T31">
        <v>0.26443102256700002</v>
      </c>
      <c r="U31">
        <v>0.314729332774</v>
      </c>
      <c r="V31">
        <v>0.52457360861799995</v>
      </c>
      <c r="W31">
        <v>0.2574002574</v>
      </c>
      <c r="X31">
        <v>0.335810231495</v>
      </c>
      <c r="Y31">
        <v>0.38230061698000001</v>
      </c>
      <c r="Z31">
        <v>0.35482819797999998</v>
      </c>
      <c r="AA31">
        <v>0.389369150532</v>
      </c>
      <c r="AB31">
        <v>0.35539501281800001</v>
      </c>
      <c r="AC31">
        <v>0.32085171546300001</v>
      </c>
      <c r="AD31">
        <v>0.38766960545200002</v>
      </c>
      <c r="AE31">
        <v>0.34214293195500001</v>
      </c>
      <c r="AF31">
        <v>0.35883654758099998</v>
      </c>
      <c r="AG31">
        <v>0.53577647405499995</v>
      </c>
      <c r="AH31">
        <v>0.46539768232000001</v>
      </c>
      <c r="AI31">
        <v>0.379578667679</v>
      </c>
      <c r="AJ31">
        <v>0.284598383239</v>
      </c>
      <c r="AK31">
        <v>0.37183360446199998</v>
      </c>
      <c r="AL31">
        <v>0.57552801349100002</v>
      </c>
      <c r="AM31">
        <v>0.24988874816000001</v>
      </c>
      <c r="AN31">
        <v>0.17099100438600001</v>
      </c>
      <c r="AO31">
        <v>0.50236164577999998</v>
      </c>
      <c r="AP31">
        <v>0.41089323624099999</v>
      </c>
      <c r="AQ31">
        <v>0.37496570435600002</v>
      </c>
      <c r="AR31">
        <v>0.248734882923</v>
      </c>
      <c r="AS31">
        <v>0.53754042478800002</v>
      </c>
      <c r="AT31">
        <v>0.41538386355899998</v>
      </c>
      <c r="AU31">
        <v>0.33240160157100002</v>
      </c>
    </row>
    <row r="32" spans="1:47" x14ac:dyDescent="0.25">
      <c r="A32" t="s">
        <v>134</v>
      </c>
      <c r="B32" t="s">
        <v>135</v>
      </c>
      <c r="C32" t="s">
        <v>135</v>
      </c>
      <c r="D32" t="s">
        <v>172</v>
      </c>
      <c r="E32" t="s">
        <v>178</v>
      </c>
      <c r="F32" s="20" t="s">
        <v>301</v>
      </c>
      <c r="G32" s="10">
        <f t="shared" si="0"/>
        <v>0.37231519224540621</v>
      </c>
      <c r="H32" s="33">
        <f t="shared" si="1"/>
        <v>0.74463038449081242</v>
      </c>
      <c r="I32" s="33">
        <f t="shared" si="2"/>
        <v>0.38348209979818748</v>
      </c>
      <c r="J32" s="33">
        <f t="shared" si="3"/>
        <v>0.361148284692625</v>
      </c>
      <c r="K32" s="34">
        <f t="shared" si="4"/>
        <v>0</v>
      </c>
      <c r="L32" s="34">
        <f t="shared" si="5"/>
        <v>0</v>
      </c>
      <c r="M32" s="34">
        <f t="shared" si="6"/>
        <v>0</v>
      </c>
      <c r="N32" s="8">
        <f t="shared" si="7"/>
        <v>0</v>
      </c>
      <c r="O32" s="8">
        <f t="shared" si="8"/>
        <v>0</v>
      </c>
      <c r="P32">
        <v>0.4</v>
      </c>
      <c r="Q32">
        <v>0.422654268808</v>
      </c>
      <c r="R32">
        <v>0.56936800151800004</v>
      </c>
      <c r="S32">
        <v>0.28071334213999999</v>
      </c>
      <c r="T32">
        <v>0.84738123140699995</v>
      </c>
      <c r="U32">
        <v>0.24828647363299999</v>
      </c>
      <c r="V32">
        <v>0.44883303411100001</v>
      </c>
      <c r="W32">
        <v>0.28242528242499998</v>
      </c>
      <c r="X32">
        <v>0.53586739068300004</v>
      </c>
      <c r="Y32">
        <v>0.37094515310999998</v>
      </c>
      <c r="Z32">
        <v>0.35844889387700002</v>
      </c>
      <c r="AA32">
        <v>0.37865256840799999</v>
      </c>
      <c r="AB32">
        <v>0.36996038219499999</v>
      </c>
      <c r="AC32">
        <v>0.21147044882800001</v>
      </c>
      <c r="AD32">
        <v>0.25010942287299998</v>
      </c>
      <c r="AE32">
        <v>0.16059770275499999</v>
      </c>
      <c r="AF32">
        <v>0.681315207082</v>
      </c>
      <c r="AG32">
        <v>0.25985158991700003</v>
      </c>
      <c r="AH32">
        <v>0.18848606133900001</v>
      </c>
      <c r="AI32">
        <v>0.32580502309100001</v>
      </c>
      <c r="AJ32">
        <v>0.58736262072699996</v>
      </c>
      <c r="AK32">
        <v>0.29049500348599999</v>
      </c>
      <c r="AL32">
        <v>0.41759241909099998</v>
      </c>
      <c r="AM32">
        <v>0.24988874816000001</v>
      </c>
      <c r="AN32">
        <v>0.78432830272800003</v>
      </c>
      <c r="AO32">
        <v>0.23206923854</v>
      </c>
      <c r="AP32">
        <v>0.198598397516</v>
      </c>
      <c r="AQ32">
        <v>0.33838368441900002</v>
      </c>
      <c r="AR32">
        <v>0.52891900391699997</v>
      </c>
      <c r="AS32">
        <v>0.2185123678</v>
      </c>
      <c r="AT32">
        <v>0.219909104237</v>
      </c>
      <c r="AU32">
        <v>0.25685578303200002</v>
      </c>
    </row>
    <row r="33" spans="1:47" x14ac:dyDescent="0.25">
      <c r="A33" t="s">
        <v>134</v>
      </c>
      <c r="B33" t="s">
        <v>139</v>
      </c>
      <c r="C33" t="s">
        <v>140</v>
      </c>
      <c r="D33" t="s">
        <v>186</v>
      </c>
      <c r="E33" t="s">
        <v>187</v>
      </c>
      <c r="F33" s="20" t="s">
        <v>164</v>
      </c>
      <c r="G33" s="10">
        <f t="shared" si="0"/>
        <v>0.3465091207611562</v>
      </c>
      <c r="H33" s="40">
        <f t="shared" si="1"/>
        <v>0.69301824152231239</v>
      </c>
      <c r="I33" s="40">
        <f t="shared" si="2"/>
        <v>0.52601803032629368</v>
      </c>
      <c r="J33" s="40">
        <f t="shared" si="3"/>
        <v>0.16700021119601874</v>
      </c>
      <c r="K33" s="34">
        <f t="shared" si="4"/>
        <v>0</v>
      </c>
      <c r="L33" s="34">
        <f t="shared" si="5"/>
        <v>0</v>
      </c>
      <c r="M33" s="34">
        <f t="shared" si="6"/>
        <v>0</v>
      </c>
      <c r="N33" s="8">
        <f t="shared" si="7"/>
        <v>0</v>
      </c>
      <c r="O33" s="8">
        <f t="shared" si="8"/>
        <v>0</v>
      </c>
      <c r="P33">
        <v>0.35641025641000001</v>
      </c>
      <c r="Q33">
        <v>0.95289326058599999</v>
      </c>
      <c r="R33">
        <v>0.20876826722299999</v>
      </c>
      <c r="S33">
        <v>0.119715984148</v>
      </c>
      <c r="T33">
        <v>0.51083265723100002</v>
      </c>
      <c r="U33">
        <v>1.92334592251</v>
      </c>
      <c r="V33">
        <v>0.106597845601</v>
      </c>
      <c r="W33">
        <v>7.1500071500100001E-2</v>
      </c>
      <c r="X33">
        <v>0.543012289225</v>
      </c>
      <c r="Y33">
        <v>0.97656989287999996</v>
      </c>
      <c r="Z33">
        <v>0.30051775951300003</v>
      </c>
      <c r="AA33">
        <v>6.4299492748399995E-2</v>
      </c>
      <c r="AB33">
        <v>0.16895828478200001</v>
      </c>
      <c r="AC33">
        <v>2.02355343275</v>
      </c>
      <c r="AD33">
        <v>1.2505471143600001E-2</v>
      </c>
      <c r="AE33">
        <v>7.6807596969600003E-2</v>
      </c>
      <c r="AF33">
        <v>0.13120455264</v>
      </c>
      <c r="AG33">
        <v>0.23842053095400001</v>
      </c>
      <c r="AH33">
        <v>0.107041466933</v>
      </c>
      <c r="AI33">
        <v>0.224584045043</v>
      </c>
      <c r="AJ33">
        <v>0.13624390686999999</v>
      </c>
      <c r="AK33">
        <v>0.27597025331199998</v>
      </c>
      <c r="AL33">
        <v>5.6214364108500003E-2</v>
      </c>
      <c r="AM33">
        <v>0.21223427925900001</v>
      </c>
      <c r="AN33">
        <v>0.29737565980199998</v>
      </c>
      <c r="AO33">
        <v>0.22387855953300001</v>
      </c>
      <c r="AP33">
        <v>7.3047686442800006E-2</v>
      </c>
      <c r="AQ33">
        <v>0.124988568119</v>
      </c>
      <c r="AR33">
        <v>0.182977385139</v>
      </c>
      <c r="AS33">
        <v>0.15077353378200001</v>
      </c>
      <c r="AT33">
        <v>0.11239798661</v>
      </c>
      <c r="AU33">
        <v>0.124650600589</v>
      </c>
    </row>
    <row r="34" spans="1:47" x14ac:dyDescent="0.25">
      <c r="A34" t="s">
        <v>134</v>
      </c>
      <c r="B34" t="s">
        <v>139</v>
      </c>
      <c r="C34" t="s">
        <v>140</v>
      </c>
      <c r="D34" t="s">
        <v>141</v>
      </c>
      <c r="E34" t="s">
        <v>142</v>
      </c>
      <c r="F34" s="20" t="s">
        <v>282</v>
      </c>
      <c r="G34" s="10">
        <f t="shared" ref="G34:G65" si="9">AVERAGE(I34:J34)</f>
        <v>0.34328000236328127</v>
      </c>
      <c r="H34" s="33">
        <f t="shared" ref="H34:H65" si="10">SUM(I34:J34)</f>
        <v>0.68656000472656253</v>
      </c>
      <c r="I34" s="33">
        <f t="shared" ref="I34:I65" si="11">AVERAGE(P34:AE34)</f>
        <v>0.37581644512168755</v>
      </c>
      <c r="J34" s="33">
        <f t="shared" ref="J34:J65" si="12">AVERAGE(AF34:AU34)</f>
        <v>0.31074355960487493</v>
      </c>
      <c r="K34" s="34">
        <f t="shared" ref="K34:K65" si="13">COUNTIF(P34:AE34,0)</f>
        <v>0</v>
      </c>
      <c r="L34" s="34">
        <f t="shared" ref="L34:L65" si="14">COUNTIF(AF34:AU34,0)</f>
        <v>0</v>
      </c>
      <c r="M34" s="34">
        <f t="shared" ref="M34:M65" si="15">SUM(K34:L34)</f>
        <v>0</v>
      </c>
      <c r="N34" s="8">
        <f t="shared" ref="N34:N65" si="16">IF(AND(K34&lt;2,L34&gt;1),1,0)</f>
        <v>0</v>
      </c>
      <c r="O34" s="8">
        <f t="shared" ref="O34:O65" si="17">IF(AND(K34&gt;1,L34&lt;2),1,0)</f>
        <v>0</v>
      </c>
      <c r="P34">
        <v>0.20256410256400001</v>
      </c>
      <c r="Q34">
        <v>0.397038858577</v>
      </c>
      <c r="R34">
        <v>0.48712595685499999</v>
      </c>
      <c r="S34">
        <v>0.359147952444</v>
      </c>
      <c r="T34">
        <v>0.36359265602899998</v>
      </c>
      <c r="U34">
        <v>0.26926842915100002</v>
      </c>
      <c r="V34">
        <v>0.37870287253099999</v>
      </c>
      <c r="W34">
        <v>0.38610038610000003</v>
      </c>
      <c r="X34">
        <v>0.20720205773100001</v>
      </c>
      <c r="Y34">
        <v>0.43150762708700002</v>
      </c>
      <c r="Z34">
        <v>0.44172489952600003</v>
      </c>
      <c r="AA34">
        <v>0.34293062799200003</v>
      </c>
      <c r="AB34">
        <v>0.244698205546</v>
      </c>
      <c r="AC34">
        <v>0.26616108214500001</v>
      </c>
      <c r="AD34">
        <v>0.812855624336</v>
      </c>
      <c r="AE34">
        <v>0.42244178333299998</v>
      </c>
      <c r="AF34">
        <v>0.31299399304499997</v>
      </c>
      <c r="AG34">
        <v>0.33218141391400002</v>
      </c>
      <c r="AH34">
        <v>0.50495648531699999</v>
      </c>
      <c r="AI34">
        <v>0.38274182324299999</v>
      </c>
      <c r="AJ34">
        <v>0.14532683399400001</v>
      </c>
      <c r="AK34">
        <v>0.25854055310200003</v>
      </c>
      <c r="AL34">
        <v>0.28642556950499998</v>
      </c>
      <c r="AM34">
        <v>0.31492828535200001</v>
      </c>
      <c r="AN34">
        <v>0.26020370232700002</v>
      </c>
      <c r="AO34">
        <v>0.29759467059799999</v>
      </c>
      <c r="AP34">
        <v>0.35382473120699998</v>
      </c>
      <c r="AQ34">
        <v>0.32618967777300001</v>
      </c>
      <c r="AR34">
        <v>0.24587586128</v>
      </c>
      <c r="AS34">
        <v>0.31028756227600002</v>
      </c>
      <c r="AT34">
        <v>0.32253335288099999</v>
      </c>
      <c r="AU34">
        <v>0.31729243786400002</v>
      </c>
    </row>
    <row r="35" spans="1:47" x14ac:dyDescent="0.25">
      <c r="A35" t="s">
        <v>134</v>
      </c>
      <c r="B35" t="s">
        <v>139</v>
      </c>
      <c r="C35" t="s">
        <v>209</v>
      </c>
      <c r="D35" t="s">
        <v>210</v>
      </c>
      <c r="E35" t="s">
        <v>211</v>
      </c>
      <c r="F35" s="20" t="s">
        <v>289</v>
      </c>
      <c r="G35" s="10">
        <f t="shared" si="9"/>
        <v>0.34146781473565624</v>
      </c>
      <c r="H35" s="33">
        <f t="shared" si="10"/>
        <v>0.68293562947131248</v>
      </c>
      <c r="I35" s="33">
        <f t="shared" si="11"/>
        <v>0.35352908204506245</v>
      </c>
      <c r="J35" s="33">
        <f t="shared" si="12"/>
        <v>0.32940654742624997</v>
      </c>
      <c r="K35" s="34">
        <f t="shared" si="13"/>
        <v>0</v>
      </c>
      <c r="L35" s="34">
        <f t="shared" si="14"/>
        <v>0</v>
      </c>
      <c r="M35" s="34">
        <f t="shared" si="15"/>
        <v>0</v>
      </c>
      <c r="N35" s="8">
        <f t="shared" si="16"/>
        <v>0</v>
      </c>
      <c r="O35" s="8">
        <f t="shared" si="17"/>
        <v>0</v>
      </c>
      <c r="P35">
        <v>0.28461538461500002</v>
      </c>
      <c r="Q35">
        <v>0.48669279438500002</v>
      </c>
      <c r="R35">
        <v>0.12652622256000001</v>
      </c>
      <c r="S35">
        <v>0.26420079260200002</v>
      </c>
      <c r="T35">
        <v>0.55290122900299998</v>
      </c>
      <c r="U35">
        <v>0.62596167296100003</v>
      </c>
      <c r="V35">
        <v>0.33381956911999999</v>
      </c>
      <c r="W35">
        <v>0.143000143</v>
      </c>
      <c r="X35">
        <v>0.42869391254599998</v>
      </c>
      <c r="Y35">
        <v>0.43150762708700002</v>
      </c>
      <c r="Z35">
        <v>0.123103660524</v>
      </c>
      <c r="AA35">
        <v>0.23219261270300001</v>
      </c>
      <c r="AB35">
        <v>0.24178513167099999</v>
      </c>
      <c r="AC35">
        <v>0.65628759980999996</v>
      </c>
      <c r="AD35">
        <v>0.33764772087799999</v>
      </c>
      <c r="AE35">
        <v>0.38752923925600002</v>
      </c>
      <c r="AF35">
        <v>0.56591843186799995</v>
      </c>
      <c r="AG35">
        <v>0.44737335583600002</v>
      </c>
      <c r="AH35">
        <v>0.34672127332800001</v>
      </c>
      <c r="AI35">
        <v>0.20244195609499999</v>
      </c>
      <c r="AJ35">
        <v>0.13018862212000001</v>
      </c>
      <c r="AK35">
        <v>0.44445735533300001</v>
      </c>
      <c r="AL35">
        <v>0.294456192949</v>
      </c>
      <c r="AM35">
        <v>0.109540273166</v>
      </c>
      <c r="AN35">
        <v>0.100364285183</v>
      </c>
      <c r="AO35">
        <v>0.63887296256899995</v>
      </c>
      <c r="AP35">
        <v>0.23968772114</v>
      </c>
      <c r="AQ35">
        <v>0.23778312959199999</v>
      </c>
      <c r="AR35">
        <v>0.26017096949399998</v>
      </c>
      <c r="AS35">
        <v>0.77134865833400001</v>
      </c>
      <c r="AT35">
        <v>0.32253335288099999</v>
      </c>
      <c r="AU35">
        <v>0.15864621893200001</v>
      </c>
    </row>
    <row r="36" spans="1:47" x14ac:dyDescent="0.25">
      <c r="A36" t="s">
        <v>134</v>
      </c>
      <c r="B36" t="s">
        <v>135</v>
      </c>
      <c r="C36" t="s">
        <v>135</v>
      </c>
      <c r="D36" t="s">
        <v>162</v>
      </c>
      <c r="E36" t="s">
        <v>163</v>
      </c>
      <c r="F36" s="20" t="s">
        <v>249</v>
      </c>
      <c r="G36" s="10">
        <f t="shared" si="9"/>
        <v>0.32722572347456247</v>
      </c>
      <c r="H36" s="33">
        <f t="shared" si="10"/>
        <v>0.65445144694912494</v>
      </c>
      <c r="I36" s="33">
        <f t="shared" si="11"/>
        <v>0.34182835647406246</v>
      </c>
      <c r="J36" s="33">
        <f t="shared" si="12"/>
        <v>0.31262309047506248</v>
      </c>
      <c r="K36" s="34">
        <f t="shared" si="13"/>
        <v>0</v>
      </c>
      <c r="L36" s="34">
        <f t="shared" si="14"/>
        <v>0</v>
      </c>
      <c r="M36" s="34">
        <f t="shared" si="15"/>
        <v>0</v>
      </c>
      <c r="N36" s="8">
        <f t="shared" si="16"/>
        <v>0</v>
      </c>
      <c r="O36" s="8">
        <f t="shared" si="17"/>
        <v>0</v>
      </c>
      <c r="P36">
        <v>0.34102564102600003</v>
      </c>
      <c r="Q36">
        <v>0.32019262788500003</v>
      </c>
      <c r="R36">
        <v>0.67058897956600005</v>
      </c>
      <c r="S36">
        <v>0.30135402906199998</v>
      </c>
      <c r="T36">
        <v>0.33654857417599998</v>
      </c>
      <c r="U36">
        <v>0.17135263673199999</v>
      </c>
      <c r="V36">
        <v>0.493716337522</v>
      </c>
      <c r="W36">
        <v>0.35035035035000001</v>
      </c>
      <c r="X36">
        <v>0.30008573878299999</v>
      </c>
      <c r="Y36">
        <v>0.34823422536800003</v>
      </c>
      <c r="Z36">
        <v>0.405517940548</v>
      </c>
      <c r="AA36">
        <v>0.34650282203299998</v>
      </c>
      <c r="AB36">
        <v>0.51561407597300002</v>
      </c>
      <c r="AC36">
        <v>0.14219564662600001</v>
      </c>
      <c r="AD36">
        <v>0.26886762958799998</v>
      </c>
      <c r="AE36">
        <v>0.15710644834699999</v>
      </c>
      <c r="AF36">
        <v>0.42048687954500003</v>
      </c>
      <c r="AG36">
        <v>0.29467706073</v>
      </c>
      <c r="AH36">
        <v>0.195467026574</v>
      </c>
      <c r="AI36">
        <v>0.28152084519499998</v>
      </c>
      <c r="AJ36">
        <v>0.47533985285699998</v>
      </c>
      <c r="AK36">
        <v>0.23530095282399999</v>
      </c>
      <c r="AL36">
        <v>0.406884921166</v>
      </c>
      <c r="AM36">
        <v>0.30465888474300001</v>
      </c>
      <c r="AN36">
        <v>0.49066983867399999</v>
      </c>
      <c r="AO36">
        <v>0.22387855953300001</v>
      </c>
      <c r="AP36">
        <v>0.12555071107400001</v>
      </c>
      <c r="AQ36">
        <v>0.31704417278899999</v>
      </c>
      <c r="AR36">
        <v>0.57466335020199999</v>
      </c>
      <c r="AS36">
        <v>0.15951402849400001</v>
      </c>
      <c r="AT36">
        <v>0.23945658016900001</v>
      </c>
      <c r="AU36">
        <v>0.25685578303200002</v>
      </c>
    </row>
    <row r="37" spans="1:47" x14ac:dyDescent="0.25">
      <c r="A37" t="s">
        <v>134</v>
      </c>
      <c r="B37" t="s">
        <v>139</v>
      </c>
      <c r="C37" t="s">
        <v>140</v>
      </c>
      <c r="D37" t="s">
        <v>280</v>
      </c>
      <c r="E37" t="s">
        <v>281</v>
      </c>
      <c r="F37" s="20" t="s">
        <v>177</v>
      </c>
      <c r="G37" s="10">
        <f t="shared" si="9"/>
        <v>0.32644900026093748</v>
      </c>
      <c r="H37" s="33">
        <f t="shared" si="10"/>
        <v>0.65289800052187497</v>
      </c>
      <c r="I37" s="33">
        <f t="shared" si="11"/>
        <v>0.44068691126862497</v>
      </c>
      <c r="J37" s="33">
        <f t="shared" si="12"/>
        <v>0.21221108925325002</v>
      </c>
      <c r="K37" s="34">
        <f t="shared" si="13"/>
        <v>0</v>
      </c>
      <c r="L37" s="34">
        <f t="shared" si="14"/>
        <v>0</v>
      </c>
      <c r="M37" s="34">
        <f t="shared" si="15"/>
        <v>0</v>
      </c>
      <c r="N37" s="8">
        <f t="shared" si="16"/>
        <v>0</v>
      </c>
      <c r="O37" s="8">
        <f t="shared" si="17"/>
        <v>0</v>
      </c>
      <c r="P37">
        <v>1.08461538462</v>
      </c>
      <c r="Q37">
        <v>1.03998565537</v>
      </c>
      <c r="R37">
        <v>0.33529448978300003</v>
      </c>
      <c r="S37">
        <v>0.20640686922099999</v>
      </c>
      <c r="T37">
        <v>0.16827428708799999</v>
      </c>
      <c r="U37">
        <v>0.35669324381</v>
      </c>
      <c r="V37">
        <v>0.51335278276499996</v>
      </c>
      <c r="W37">
        <v>0.110825110825</v>
      </c>
      <c r="X37">
        <v>0.42869391254599998</v>
      </c>
      <c r="Y37">
        <v>0.96521442900900001</v>
      </c>
      <c r="Z37">
        <v>0.101379485137</v>
      </c>
      <c r="AA37">
        <v>0.253625776952</v>
      </c>
      <c r="AB37">
        <v>0.15730598928</v>
      </c>
      <c r="AC37">
        <v>0.35731213767499997</v>
      </c>
      <c r="AD37">
        <v>0.406427812168</v>
      </c>
      <c r="AE37">
        <v>0.56558321404900003</v>
      </c>
      <c r="AF37">
        <v>0.102750553272</v>
      </c>
      <c r="AG37">
        <v>0.254493825176</v>
      </c>
      <c r="AH37">
        <v>0.29087355144999999</v>
      </c>
      <c r="AI37">
        <v>0.14550515594399999</v>
      </c>
      <c r="AJ37">
        <v>0.12716097974500001</v>
      </c>
      <c r="AK37">
        <v>0.41831280502000001</v>
      </c>
      <c r="AL37">
        <v>0.37476242738999999</v>
      </c>
      <c r="AM37">
        <v>9.5847739020299999E-2</v>
      </c>
      <c r="AN37">
        <v>7.4343914950599999E-2</v>
      </c>
      <c r="AO37">
        <v>0.27302263357599998</v>
      </c>
      <c r="AP37">
        <v>0.30132170657700003</v>
      </c>
      <c r="AQ37">
        <v>8.5358046520099998E-2</v>
      </c>
      <c r="AR37">
        <v>0.154387168711</v>
      </c>
      <c r="AS37">
        <v>0.31247268595400002</v>
      </c>
      <c r="AT37">
        <v>0.26389092508400003</v>
      </c>
      <c r="AU37">
        <v>0.12087330966199999</v>
      </c>
    </row>
    <row r="38" spans="1:47" x14ac:dyDescent="0.25">
      <c r="A38" t="s">
        <v>134</v>
      </c>
      <c r="B38" t="s">
        <v>139</v>
      </c>
      <c r="C38" t="s">
        <v>197</v>
      </c>
      <c r="D38" t="s">
        <v>198</v>
      </c>
      <c r="E38" t="s">
        <v>278</v>
      </c>
      <c r="F38" s="20" t="s">
        <v>165</v>
      </c>
      <c r="G38" s="10">
        <f t="shared" si="9"/>
        <v>0.30343650438453124</v>
      </c>
      <c r="H38" s="33">
        <f t="shared" si="10"/>
        <v>0.60687300876906247</v>
      </c>
      <c r="I38" s="33">
        <f t="shared" si="11"/>
        <v>0.27767059512025</v>
      </c>
      <c r="J38" s="33">
        <f t="shared" si="12"/>
        <v>0.32920241364881248</v>
      </c>
      <c r="K38" s="34">
        <f t="shared" si="13"/>
        <v>0</v>
      </c>
      <c r="L38" s="34">
        <f t="shared" si="14"/>
        <v>0</v>
      </c>
      <c r="M38" s="34">
        <f t="shared" si="15"/>
        <v>0</v>
      </c>
      <c r="N38" s="8">
        <f t="shared" si="16"/>
        <v>0</v>
      </c>
      <c r="O38" s="8">
        <f t="shared" si="17"/>
        <v>0</v>
      </c>
      <c r="P38">
        <v>0.13076923076899999</v>
      </c>
      <c r="Q38">
        <v>3.0738492276999999E-2</v>
      </c>
      <c r="R38">
        <v>0.44916809008699998</v>
      </c>
      <c r="S38">
        <v>0.70178335535000003</v>
      </c>
      <c r="T38">
        <v>0.15024489918600001</v>
      </c>
      <c r="U38">
        <v>0.10490977759099999</v>
      </c>
      <c r="V38">
        <v>0.31137791741499998</v>
      </c>
      <c r="W38">
        <v>0.58987558987599997</v>
      </c>
      <c r="X38">
        <v>7.8593883966800004E-2</v>
      </c>
      <c r="Y38">
        <v>4.1636700859200002E-2</v>
      </c>
      <c r="Z38">
        <v>0.41638002824100001</v>
      </c>
      <c r="AA38">
        <v>0.24290919482699999</v>
      </c>
      <c r="AB38">
        <v>0.17769750640900001</v>
      </c>
      <c r="AC38">
        <v>0.171363984395</v>
      </c>
      <c r="AD38">
        <v>0.47520790345800001</v>
      </c>
      <c r="AE38">
        <v>0.370072967217</v>
      </c>
      <c r="AF38">
        <v>0.233955105912</v>
      </c>
      <c r="AG38">
        <v>0.51434541509300002</v>
      </c>
      <c r="AH38">
        <v>0.47703262437799998</v>
      </c>
      <c r="AI38">
        <v>0.379578667679</v>
      </c>
      <c r="AJ38">
        <v>0.236156105241</v>
      </c>
      <c r="AK38">
        <v>0.19753660237000001</v>
      </c>
      <c r="AL38">
        <v>0.35067055705799999</v>
      </c>
      <c r="AM38">
        <v>0.277273816452</v>
      </c>
      <c r="AN38">
        <v>0.17842539588100001</v>
      </c>
      <c r="AO38">
        <v>0.26483195456899999</v>
      </c>
      <c r="AP38">
        <v>0.44513433926099999</v>
      </c>
      <c r="AQ38">
        <v>0.445081242569</v>
      </c>
      <c r="AR38">
        <v>0.22872173142400001</v>
      </c>
      <c r="AS38">
        <v>0.16825452320600001</v>
      </c>
      <c r="AT38">
        <v>0.32253335288099999</v>
      </c>
      <c r="AU38">
        <v>0.54770718440699995</v>
      </c>
    </row>
    <row r="39" spans="1:47" x14ac:dyDescent="0.25">
      <c r="A39" t="s">
        <v>134</v>
      </c>
      <c r="B39" t="s">
        <v>139</v>
      </c>
      <c r="C39" t="s">
        <v>191</v>
      </c>
      <c r="D39" t="s">
        <v>192</v>
      </c>
      <c r="E39" t="s">
        <v>193</v>
      </c>
      <c r="F39" s="20" t="s">
        <v>402</v>
      </c>
      <c r="G39" s="10">
        <f t="shared" si="9"/>
        <v>0.29894696501409379</v>
      </c>
      <c r="H39" s="33">
        <f t="shared" si="10"/>
        <v>0.59789393002818758</v>
      </c>
      <c r="I39" s="33">
        <f t="shared" si="11"/>
        <v>0.29725165106887502</v>
      </c>
      <c r="J39" s="33">
        <f t="shared" si="12"/>
        <v>0.3006422789593125</v>
      </c>
      <c r="K39" s="34">
        <f t="shared" si="13"/>
        <v>0</v>
      </c>
      <c r="L39" s="34">
        <f t="shared" si="14"/>
        <v>0</v>
      </c>
      <c r="M39" s="34">
        <f t="shared" si="15"/>
        <v>0</v>
      </c>
      <c r="N39" s="8">
        <f t="shared" si="16"/>
        <v>0</v>
      </c>
      <c r="O39" s="8">
        <f t="shared" si="17"/>
        <v>0</v>
      </c>
      <c r="P39">
        <v>0.13076923076899999</v>
      </c>
      <c r="Q39">
        <v>0.102461640923</v>
      </c>
      <c r="R39">
        <v>0.29733662301500002</v>
      </c>
      <c r="S39">
        <v>0.222919418758</v>
      </c>
      <c r="T39">
        <v>1.1538808257499999</v>
      </c>
      <c r="U39">
        <v>0.230801510701</v>
      </c>
      <c r="V39">
        <v>0.24124775583499999</v>
      </c>
      <c r="W39">
        <v>0.47547547547500002</v>
      </c>
      <c r="X39">
        <v>0.19291226064600001</v>
      </c>
      <c r="Y39">
        <v>0.13248041182500001</v>
      </c>
      <c r="Z39">
        <v>0.24258662514900001</v>
      </c>
      <c r="AA39">
        <v>0.253625776952</v>
      </c>
      <c r="AB39">
        <v>0.23304591004399999</v>
      </c>
      <c r="AC39">
        <v>0.26251503992399999</v>
      </c>
      <c r="AD39">
        <v>0.23135121615699999</v>
      </c>
      <c r="AE39">
        <v>0.35261669517900002</v>
      </c>
      <c r="AF39">
        <v>0.14543155232400001</v>
      </c>
      <c r="AG39">
        <v>0.13662300088400001</v>
      </c>
      <c r="AH39">
        <v>0.551496253549</v>
      </c>
      <c r="AI39">
        <v>0.35111026760300001</v>
      </c>
      <c r="AJ39">
        <v>0.193769111992</v>
      </c>
      <c r="AK39">
        <v>0.29049500348599999</v>
      </c>
      <c r="AL39">
        <v>0.22485745643400001</v>
      </c>
      <c r="AM39">
        <v>0.31492828535200001</v>
      </c>
      <c r="AN39">
        <v>0.31596163853999998</v>
      </c>
      <c r="AO39">
        <v>0.22387855953300001</v>
      </c>
      <c r="AP39">
        <v>0.264797863355</v>
      </c>
      <c r="AQ39">
        <v>0.71944639209799999</v>
      </c>
      <c r="AR39">
        <v>0.13437401721100001</v>
      </c>
      <c r="AS39">
        <v>0.225067738834</v>
      </c>
      <c r="AT39">
        <v>0.31764648389799999</v>
      </c>
      <c r="AU39">
        <v>0.40039283825600003</v>
      </c>
    </row>
    <row r="40" spans="1:47" x14ac:dyDescent="0.25">
      <c r="A40" t="s">
        <v>134</v>
      </c>
      <c r="B40" t="s">
        <v>139</v>
      </c>
      <c r="C40" t="s">
        <v>209</v>
      </c>
      <c r="D40" t="s">
        <v>210</v>
      </c>
      <c r="E40" t="s">
        <v>211</v>
      </c>
      <c r="F40" s="20" t="s">
        <v>381</v>
      </c>
      <c r="G40" s="10">
        <f t="shared" si="9"/>
        <v>0.28056720549096875</v>
      </c>
      <c r="H40" s="33">
        <f t="shared" si="10"/>
        <v>0.5611344109819375</v>
      </c>
      <c r="I40" s="33">
        <f t="shared" si="11"/>
        <v>0.27150444283956254</v>
      </c>
      <c r="J40" s="33">
        <f t="shared" si="12"/>
        <v>0.28962996814237496</v>
      </c>
      <c r="K40" s="34">
        <f t="shared" si="13"/>
        <v>0</v>
      </c>
      <c r="L40" s="34">
        <f t="shared" si="14"/>
        <v>0</v>
      </c>
      <c r="M40" s="34">
        <f t="shared" si="15"/>
        <v>0</v>
      </c>
      <c r="N40" s="8">
        <f t="shared" si="16"/>
        <v>0</v>
      </c>
      <c r="O40" s="8">
        <f t="shared" si="17"/>
        <v>0</v>
      </c>
      <c r="P40">
        <v>0.18205128205099999</v>
      </c>
      <c r="Q40">
        <v>0.18699249468500001</v>
      </c>
      <c r="R40">
        <v>0.18978933383900001</v>
      </c>
      <c r="S40">
        <v>0.40455746367200002</v>
      </c>
      <c r="T40">
        <v>0.45974939150799998</v>
      </c>
      <c r="U40">
        <v>0.234298503287</v>
      </c>
      <c r="V40">
        <v>0.15709156193900001</v>
      </c>
      <c r="W40">
        <v>0.454025454025</v>
      </c>
      <c r="X40">
        <v>0.23578165190100001</v>
      </c>
      <c r="Y40">
        <v>0.20818350429599999</v>
      </c>
      <c r="Z40">
        <v>0.15206922770600001</v>
      </c>
      <c r="AA40">
        <v>0.253625776952</v>
      </c>
      <c r="AB40">
        <v>0.44278722908399998</v>
      </c>
      <c r="AC40">
        <v>0.26251503992399999</v>
      </c>
      <c r="AD40">
        <v>0.20634027387000001</v>
      </c>
      <c r="AE40">
        <v>0.31421289669399999</v>
      </c>
      <c r="AF40">
        <v>0.61492254189100004</v>
      </c>
      <c r="AG40">
        <v>0.25181494280599998</v>
      </c>
      <c r="AH40">
        <v>0.202447991809</v>
      </c>
      <c r="AI40">
        <v>0.27835768963099999</v>
      </c>
      <c r="AJ40">
        <v>0.224045535741</v>
      </c>
      <c r="AK40">
        <v>0.12781780153399999</v>
      </c>
      <c r="AL40">
        <v>0.160612468881</v>
      </c>
      <c r="AM40">
        <v>0.379967822545</v>
      </c>
      <c r="AN40">
        <v>0.34941640026800003</v>
      </c>
      <c r="AO40">
        <v>0.15835312747399999</v>
      </c>
      <c r="AP40">
        <v>0.21686031912699999</v>
      </c>
      <c r="AQ40">
        <v>0.42374173093900003</v>
      </c>
      <c r="AR40">
        <v>0.52891900391699997</v>
      </c>
      <c r="AS40">
        <v>0.115811554934</v>
      </c>
      <c r="AT40">
        <v>0.151492938474</v>
      </c>
      <c r="AU40">
        <v>0.44949762030700002</v>
      </c>
    </row>
    <row r="41" spans="1:47" x14ac:dyDescent="0.25">
      <c r="A41" t="s">
        <v>134</v>
      </c>
      <c r="B41" t="s">
        <v>139</v>
      </c>
      <c r="C41" t="s">
        <v>140</v>
      </c>
      <c r="D41" t="s">
        <v>183</v>
      </c>
      <c r="E41" t="s">
        <v>380</v>
      </c>
      <c r="F41" s="20" t="s">
        <v>266</v>
      </c>
      <c r="G41" s="10">
        <f t="shared" si="9"/>
        <v>0.27969690828729687</v>
      </c>
      <c r="H41" s="33">
        <f t="shared" si="10"/>
        <v>0.55939381657459375</v>
      </c>
      <c r="I41" s="33">
        <f t="shared" si="11"/>
        <v>0.33658579198593747</v>
      </c>
      <c r="J41" s="33">
        <f t="shared" si="12"/>
        <v>0.22280802458865623</v>
      </c>
      <c r="K41" s="34">
        <f t="shared" si="13"/>
        <v>0</v>
      </c>
      <c r="L41" s="34">
        <f t="shared" si="14"/>
        <v>0</v>
      </c>
      <c r="M41" s="34">
        <f t="shared" si="15"/>
        <v>0</v>
      </c>
      <c r="N41" s="8">
        <f t="shared" si="16"/>
        <v>0</v>
      </c>
      <c r="O41" s="8">
        <f t="shared" si="17"/>
        <v>0</v>
      </c>
      <c r="P41">
        <v>0.117948717949</v>
      </c>
      <c r="Q41">
        <v>0.79151617613199998</v>
      </c>
      <c r="R41">
        <v>0.107547289176</v>
      </c>
      <c r="S41">
        <v>0.437582562748</v>
      </c>
      <c r="T41">
        <v>0.10216653144600001</v>
      </c>
      <c r="U41">
        <v>0.430130088124</v>
      </c>
      <c r="V41">
        <v>0.30296229802500002</v>
      </c>
      <c r="W41">
        <v>0.16445016444999999</v>
      </c>
      <c r="X41">
        <v>0.17147756501899999</v>
      </c>
      <c r="Y41">
        <v>0.84787463567900001</v>
      </c>
      <c r="Z41">
        <v>0.39465585285499999</v>
      </c>
      <c r="AA41">
        <v>0.39651353861499999</v>
      </c>
      <c r="AB41">
        <v>0.125262176649</v>
      </c>
      <c r="AC41">
        <v>0.43023298209799998</v>
      </c>
      <c r="AD41">
        <v>0.24385668730099999</v>
      </c>
      <c r="AE41">
        <v>0.321195405509</v>
      </c>
      <c r="AF41">
        <v>0.118558330699</v>
      </c>
      <c r="AG41">
        <v>0.15537517747599999</v>
      </c>
      <c r="AH41">
        <v>0.172197142458</v>
      </c>
      <c r="AI41">
        <v>0.341620800911</v>
      </c>
      <c r="AJ41">
        <v>0.102939840746</v>
      </c>
      <c r="AK41">
        <v>0.40669300487999999</v>
      </c>
      <c r="AL41">
        <v>0.22485745643400001</v>
      </c>
      <c r="AM41">
        <v>0.27042754937899999</v>
      </c>
      <c r="AN41">
        <v>0.137536242659</v>
      </c>
      <c r="AO41">
        <v>0.29759467059799999</v>
      </c>
      <c r="AP41">
        <v>0.230556760335</v>
      </c>
      <c r="AQ41">
        <v>0.23473462792999999</v>
      </c>
      <c r="AR41">
        <v>4.8603367927500002E-2</v>
      </c>
      <c r="AS41">
        <v>0.40643300410799998</v>
      </c>
      <c r="AT41">
        <v>0.12217172457599999</v>
      </c>
      <c r="AU41">
        <v>0.29462869230200001</v>
      </c>
    </row>
    <row r="42" spans="1:47" x14ac:dyDescent="0.25">
      <c r="A42" t="s">
        <v>134</v>
      </c>
      <c r="B42" t="s">
        <v>155</v>
      </c>
      <c r="C42" t="s">
        <v>156</v>
      </c>
      <c r="D42" t="s">
        <v>157</v>
      </c>
      <c r="E42" t="s">
        <v>310</v>
      </c>
      <c r="F42" s="20" t="s">
        <v>277</v>
      </c>
      <c r="G42" s="10">
        <f t="shared" si="9"/>
        <v>0.2781207119960063</v>
      </c>
      <c r="H42" s="33">
        <f t="shared" si="10"/>
        <v>0.5562414239920126</v>
      </c>
      <c r="I42" s="33">
        <f t="shared" si="11"/>
        <v>0.37909951685533755</v>
      </c>
      <c r="J42" s="33">
        <f t="shared" si="12"/>
        <v>0.17714190713667499</v>
      </c>
      <c r="K42" s="34">
        <f t="shared" si="13"/>
        <v>0</v>
      </c>
      <c r="L42" s="34">
        <f t="shared" si="14"/>
        <v>0</v>
      </c>
      <c r="M42" s="34">
        <f t="shared" si="15"/>
        <v>0</v>
      </c>
      <c r="N42" s="8">
        <f t="shared" si="16"/>
        <v>0</v>
      </c>
      <c r="O42" s="8">
        <f t="shared" si="17"/>
        <v>0</v>
      </c>
      <c r="P42">
        <v>0.26410256410299998</v>
      </c>
      <c r="Q42">
        <v>1.4319014319000001</v>
      </c>
      <c r="R42">
        <v>0.120199911432</v>
      </c>
      <c r="S42">
        <v>0.33437912813699999</v>
      </c>
      <c r="T42">
        <v>0.441720003606</v>
      </c>
      <c r="U42">
        <v>0.22730451811399999</v>
      </c>
      <c r="V42">
        <v>0.27210502692999999</v>
      </c>
      <c r="W42">
        <v>7.86500786501E-2</v>
      </c>
      <c r="X42">
        <v>0.250071448985</v>
      </c>
      <c r="Y42">
        <v>1.3361595821200001</v>
      </c>
      <c r="Z42">
        <v>0.119482964626</v>
      </c>
      <c r="AA42">
        <v>0.23219261270300001</v>
      </c>
      <c r="AB42">
        <v>9.6131437893300004E-2</v>
      </c>
      <c r="AC42">
        <v>0.22240857549099999</v>
      </c>
      <c r="AD42">
        <v>0.30013130744700001</v>
      </c>
      <c r="AE42">
        <v>0.33865167754800002</v>
      </c>
      <c r="AF42">
        <v>0.17230477394900001</v>
      </c>
      <c r="AG42">
        <v>2.9467706073000002E-2</v>
      </c>
      <c r="AH42">
        <v>0.23735281798300001</v>
      </c>
      <c r="AI42">
        <v>0.192952489403</v>
      </c>
      <c r="AJ42">
        <v>7.5691059372099995E-2</v>
      </c>
      <c r="AK42">
        <v>0.33697420404400003</v>
      </c>
      <c r="AL42">
        <v>0.40420804668499999</v>
      </c>
      <c r="AM42">
        <v>5.4770136582999999E-2</v>
      </c>
      <c r="AN42">
        <v>0.118950263921</v>
      </c>
      <c r="AO42">
        <v>0.163813580146</v>
      </c>
      <c r="AP42">
        <v>0.237404980939</v>
      </c>
      <c r="AQ42">
        <v>8.2309544858699998E-2</v>
      </c>
      <c r="AR42">
        <v>0.12865597392600001</v>
      </c>
      <c r="AS42">
        <v>0.29062144917400001</v>
      </c>
      <c r="AT42">
        <v>0.19547475932200001</v>
      </c>
      <c r="AU42">
        <v>0.11331872780799999</v>
      </c>
    </row>
    <row r="43" spans="1:47" x14ac:dyDescent="0.25">
      <c r="A43" t="s">
        <v>134</v>
      </c>
      <c r="B43" t="s">
        <v>155</v>
      </c>
      <c r="C43" t="s">
        <v>156</v>
      </c>
      <c r="D43" t="s">
        <v>157</v>
      </c>
      <c r="E43" t="s">
        <v>158</v>
      </c>
      <c r="F43" s="20" t="s">
        <v>312</v>
      </c>
      <c r="G43" s="10">
        <f t="shared" si="9"/>
        <v>0.27080274544474997</v>
      </c>
      <c r="H43" s="33">
        <f t="shared" si="10"/>
        <v>0.54160549088949994</v>
      </c>
      <c r="I43" s="33">
        <f t="shared" si="11"/>
        <v>0.35793766296714374</v>
      </c>
      <c r="J43" s="33">
        <f t="shared" si="12"/>
        <v>0.18366782792235622</v>
      </c>
      <c r="K43" s="34">
        <f t="shared" si="13"/>
        <v>0</v>
      </c>
      <c r="L43" s="34">
        <f t="shared" si="14"/>
        <v>0</v>
      </c>
      <c r="M43" s="34">
        <f t="shared" si="15"/>
        <v>0</v>
      </c>
      <c r="N43" s="8">
        <f t="shared" si="16"/>
        <v>0</v>
      </c>
      <c r="O43" s="8">
        <f t="shared" si="17"/>
        <v>0</v>
      </c>
      <c r="P43">
        <v>0.30769230769200001</v>
      </c>
      <c r="Q43">
        <v>1.17830887062</v>
      </c>
      <c r="R43">
        <v>3.79578667679E-2</v>
      </c>
      <c r="S43">
        <v>0.32199471598399998</v>
      </c>
      <c r="T43">
        <v>0.408666125785</v>
      </c>
      <c r="U43">
        <v>0.34620226605100002</v>
      </c>
      <c r="V43">
        <v>0.112208258528</v>
      </c>
      <c r="W43">
        <v>7.86500786501E-2</v>
      </c>
      <c r="X43">
        <v>0.27150614461299999</v>
      </c>
      <c r="Y43">
        <v>1.1128354593300001</v>
      </c>
      <c r="Z43">
        <v>7.9655309750500003E-2</v>
      </c>
      <c r="AA43">
        <v>0.12502679145500001</v>
      </c>
      <c r="AB43">
        <v>7.2826846888800006E-2</v>
      </c>
      <c r="AC43">
        <v>0.34637401101100002</v>
      </c>
      <c r="AD43">
        <v>0.31263677859099998</v>
      </c>
      <c r="AE43">
        <v>0.61446077575699998</v>
      </c>
      <c r="AF43">
        <v>0.20075877331600001</v>
      </c>
      <c r="AG43">
        <v>8.8403118219100005E-2</v>
      </c>
      <c r="AH43">
        <v>0.10006050169900001</v>
      </c>
      <c r="AI43">
        <v>0.117036755868</v>
      </c>
      <c r="AJ43">
        <v>6.0552847497699999E-2</v>
      </c>
      <c r="AK43">
        <v>0.63618405763399999</v>
      </c>
      <c r="AL43">
        <v>0.179350590251</v>
      </c>
      <c r="AM43">
        <v>6.1616403655900001E-2</v>
      </c>
      <c r="AN43">
        <v>8.9212697940699998E-2</v>
      </c>
      <c r="AO43">
        <v>0.36858055532799999</v>
      </c>
      <c r="AP43">
        <v>0.150660853288</v>
      </c>
      <c r="AQ43">
        <v>8.5358046520099998E-2</v>
      </c>
      <c r="AR43">
        <v>9.4347714212200007E-2</v>
      </c>
      <c r="AS43">
        <v>0.40643300410799998</v>
      </c>
      <c r="AT43">
        <v>0.190587890339</v>
      </c>
      <c r="AU43">
        <v>0.109541436881</v>
      </c>
    </row>
    <row r="44" spans="1:47" x14ac:dyDescent="0.25">
      <c r="A44" t="s">
        <v>134</v>
      </c>
      <c r="B44" t="s">
        <v>246</v>
      </c>
      <c r="C44" t="s">
        <v>246</v>
      </c>
      <c r="D44" t="s">
        <v>246</v>
      </c>
      <c r="E44" t="s">
        <v>246</v>
      </c>
      <c r="F44" s="20" t="s">
        <v>179</v>
      </c>
      <c r="G44" s="10">
        <f t="shared" si="9"/>
        <v>0.26576448242192496</v>
      </c>
      <c r="H44" s="33">
        <f t="shared" si="10"/>
        <v>0.53152896484384993</v>
      </c>
      <c r="I44" s="33">
        <f t="shared" si="11"/>
        <v>0.29746198576803745</v>
      </c>
      <c r="J44" s="33">
        <f t="shared" si="12"/>
        <v>0.23406697907581248</v>
      </c>
      <c r="K44" s="34">
        <f t="shared" si="13"/>
        <v>0</v>
      </c>
      <c r="L44" s="34">
        <f t="shared" si="14"/>
        <v>0</v>
      </c>
      <c r="M44" s="34">
        <f t="shared" si="15"/>
        <v>0</v>
      </c>
      <c r="N44" s="8">
        <f t="shared" si="16"/>
        <v>0</v>
      </c>
      <c r="O44" s="8">
        <f t="shared" si="17"/>
        <v>0</v>
      </c>
      <c r="P44">
        <v>0.26153846153799998</v>
      </c>
      <c r="Q44">
        <v>0.45083122006199999</v>
      </c>
      <c r="R44">
        <v>0.47447333459899999</v>
      </c>
      <c r="S44">
        <v>0.28071334213999999</v>
      </c>
      <c r="T44">
        <v>0.189308572974</v>
      </c>
      <c r="U44">
        <v>0.29374737725599998</v>
      </c>
      <c r="V44">
        <v>0.39272890484700002</v>
      </c>
      <c r="W44">
        <v>0.26097526097500001</v>
      </c>
      <c r="X44">
        <v>0.25721634752799999</v>
      </c>
      <c r="Y44">
        <v>0.48828494643999998</v>
      </c>
      <c r="Z44">
        <v>0.35844889387700002</v>
      </c>
      <c r="AA44">
        <v>0.28577552332599998</v>
      </c>
      <c r="AB44">
        <v>8.7392216266600001E-2</v>
      </c>
      <c r="AC44">
        <v>0.28439129325099999</v>
      </c>
      <c r="AD44">
        <v>0.187582067154</v>
      </c>
      <c r="AE44">
        <v>0.205984010055</v>
      </c>
      <c r="AF44">
        <v>0.29086310464699999</v>
      </c>
      <c r="AG44">
        <v>0.107155294811</v>
      </c>
      <c r="AH44">
        <v>0.202447991809</v>
      </c>
      <c r="AI44">
        <v>0.173973556019</v>
      </c>
      <c r="AJ44">
        <v>0.28157074086400002</v>
      </c>
      <c r="AK44">
        <v>0.36892865442700001</v>
      </c>
      <c r="AL44">
        <v>0.31587118879999998</v>
      </c>
      <c r="AM44">
        <v>0.24988874816000001</v>
      </c>
      <c r="AN44">
        <v>0.32711322578199997</v>
      </c>
      <c r="AO44">
        <v>0.174734485489</v>
      </c>
      <c r="AP44">
        <v>0.22599127993199999</v>
      </c>
      <c r="AQ44">
        <v>0.283510654513</v>
      </c>
      <c r="AR44">
        <v>0.211567601567</v>
      </c>
      <c r="AS44">
        <v>0.115811554934</v>
      </c>
      <c r="AT44">
        <v>0.28343840101599999</v>
      </c>
      <c r="AU44">
        <v>0.132205182443</v>
      </c>
    </row>
    <row r="45" spans="1:47" x14ac:dyDescent="0.25">
      <c r="A45" t="s">
        <v>134</v>
      </c>
      <c r="B45" t="s">
        <v>139</v>
      </c>
      <c r="C45" t="s">
        <v>197</v>
      </c>
      <c r="D45" t="s">
        <v>198</v>
      </c>
      <c r="E45" t="s">
        <v>318</v>
      </c>
      <c r="F45" s="20" t="s">
        <v>350</v>
      </c>
      <c r="G45" s="10">
        <f t="shared" si="9"/>
        <v>0.25385513662995313</v>
      </c>
      <c r="H45" s="33">
        <f t="shared" si="10"/>
        <v>0.50771027325990625</v>
      </c>
      <c r="I45" s="33">
        <f t="shared" si="11"/>
        <v>0.23904163201138123</v>
      </c>
      <c r="J45" s="33">
        <f t="shared" si="12"/>
        <v>0.26866864124852502</v>
      </c>
      <c r="K45" s="34">
        <f t="shared" si="13"/>
        <v>0</v>
      </c>
      <c r="L45" s="34">
        <f t="shared" si="14"/>
        <v>0</v>
      </c>
      <c r="M45" s="34">
        <f t="shared" si="15"/>
        <v>0</v>
      </c>
      <c r="N45" s="8">
        <f t="shared" si="16"/>
        <v>0</v>
      </c>
      <c r="O45" s="8">
        <f t="shared" si="17"/>
        <v>0</v>
      </c>
      <c r="P45">
        <v>0.120512820513</v>
      </c>
      <c r="Q45">
        <v>0.62245446860800002</v>
      </c>
      <c r="R45">
        <v>0.15183146707199999</v>
      </c>
      <c r="S45">
        <v>0.119715984148</v>
      </c>
      <c r="T45">
        <v>0.10216653144600001</v>
      </c>
      <c r="U45">
        <v>0.314729332774</v>
      </c>
      <c r="V45">
        <v>0.16270197486499999</v>
      </c>
      <c r="W45">
        <v>9.2950092950099997E-2</v>
      </c>
      <c r="X45">
        <v>0.30008573878299999</v>
      </c>
      <c r="Y45">
        <v>0.52613649267600004</v>
      </c>
      <c r="Z45">
        <v>0.224483145661</v>
      </c>
      <c r="AA45">
        <v>0.13931556762200001</v>
      </c>
      <c r="AB45">
        <v>0.23304591004399999</v>
      </c>
      <c r="AC45">
        <v>0.27345316658800001</v>
      </c>
      <c r="AD45">
        <v>0.31888951416200001</v>
      </c>
      <c r="AE45">
        <v>0.12219390427</v>
      </c>
      <c r="AF45">
        <v>0.121719886184</v>
      </c>
      <c r="AG45">
        <v>0.22502611910299999</v>
      </c>
      <c r="AH45">
        <v>0.172197142458</v>
      </c>
      <c r="AI45">
        <v>0.224584045043</v>
      </c>
      <c r="AJ45">
        <v>0.42992521723299998</v>
      </c>
      <c r="AK45">
        <v>0.49093655589099999</v>
      </c>
      <c r="AL45">
        <v>0.31587118879999998</v>
      </c>
      <c r="AM45">
        <v>0.13007907438499999</v>
      </c>
      <c r="AN45">
        <v>0.55386216638200003</v>
      </c>
      <c r="AO45">
        <v>0.29213421792700001</v>
      </c>
      <c r="AP45">
        <v>0.17577099550299999</v>
      </c>
      <c r="AQ45">
        <v>0.13718257476500001</v>
      </c>
      <c r="AR45">
        <v>0.14009206049699999</v>
      </c>
      <c r="AS45">
        <v>0.30154706756400002</v>
      </c>
      <c r="AT45">
        <v>0.54244245711799999</v>
      </c>
      <c r="AU45">
        <v>4.5327491123400003E-2</v>
      </c>
    </row>
    <row r="46" spans="1:47" x14ac:dyDescent="0.25">
      <c r="A46" t="s">
        <v>134</v>
      </c>
      <c r="B46" t="s">
        <v>155</v>
      </c>
      <c r="C46" t="s">
        <v>156</v>
      </c>
      <c r="D46" t="s">
        <v>157</v>
      </c>
      <c r="E46" t="s">
        <v>158</v>
      </c>
      <c r="F46" s="20" t="s">
        <v>445</v>
      </c>
      <c r="G46" s="10">
        <f t="shared" si="9"/>
        <v>0.24904425354144377</v>
      </c>
      <c r="H46" s="33">
        <f t="shared" si="10"/>
        <v>0.49808850708288754</v>
      </c>
      <c r="I46" s="33">
        <f t="shared" si="11"/>
        <v>0.22981982449363753</v>
      </c>
      <c r="J46" s="33">
        <f t="shared" si="12"/>
        <v>0.26826868258925002</v>
      </c>
      <c r="K46" s="34">
        <f t="shared" si="13"/>
        <v>0</v>
      </c>
      <c r="L46" s="34">
        <f t="shared" si="14"/>
        <v>0</v>
      </c>
      <c r="M46" s="34">
        <f t="shared" si="15"/>
        <v>0</v>
      </c>
      <c r="N46" s="8">
        <f t="shared" si="16"/>
        <v>0</v>
      </c>
      <c r="O46" s="8">
        <f t="shared" si="17"/>
        <v>0</v>
      </c>
      <c r="P46">
        <v>0.18461538461499999</v>
      </c>
      <c r="Q46">
        <v>0.128077051154</v>
      </c>
      <c r="R46">
        <v>0.19611564496700001</v>
      </c>
      <c r="S46">
        <v>0.338507265522</v>
      </c>
      <c r="T46">
        <v>0.33955347215999998</v>
      </c>
      <c r="U46">
        <v>0.24129248846000001</v>
      </c>
      <c r="V46">
        <v>0.18794883303400001</v>
      </c>
      <c r="W46">
        <v>0.25382525382499999</v>
      </c>
      <c r="X46">
        <v>0.24292655044299999</v>
      </c>
      <c r="Y46">
        <v>9.4628865589200001E-2</v>
      </c>
      <c r="Z46">
        <v>0.19189688258099999</v>
      </c>
      <c r="AA46">
        <v>0.20361506036999999</v>
      </c>
      <c r="AB46">
        <v>0.227219762293</v>
      </c>
      <c r="AC46">
        <v>0.26616108214500001</v>
      </c>
      <c r="AD46">
        <v>0.31888951416200001</v>
      </c>
      <c r="AE46">
        <v>0.26184408057800002</v>
      </c>
      <c r="AF46">
        <v>0.10116977553000001</v>
      </c>
      <c r="AG46">
        <v>0.107155294811</v>
      </c>
      <c r="AH46">
        <v>0.34672127332800001</v>
      </c>
      <c r="AI46">
        <v>0.341620800911</v>
      </c>
      <c r="AJ46">
        <v>0.20890732386700001</v>
      </c>
      <c r="AK46">
        <v>0.354403904253</v>
      </c>
      <c r="AL46">
        <v>0.37208555290799999</v>
      </c>
      <c r="AM46">
        <v>0.287543217061</v>
      </c>
      <c r="AN46">
        <v>0.27135528956999999</v>
      </c>
      <c r="AO46">
        <v>0.21568788052499999</v>
      </c>
      <c r="AP46">
        <v>0.41774145684500003</v>
      </c>
      <c r="AQ46">
        <v>0.225589122946</v>
      </c>
      <c r="AR46">
        <v>0.23443977470899999</v>
      </c>
      <c r="AS46">
        <v>0.16606939952800001</v>
      </c>
      <c r="AT46">
        <v>0.38117578067699998</v>
      </c>
      <c r="AU46">
        <v>0.26063307395899998</v>
      </c>
    </row>
    <row r="47" spans="1:47" x14ac:dyDescent="0.25">
      <c r="A47" t="s">
        <v>134</v>
      </c>
      <c r="B47" t="s">
        <v>139</v>
      </c>
      <c r="C47" t="s">
        <v>140</v>
      </c>
      <c r="D47" t="s">
        <v>141</v>
      </c>
      <c r="E47" t="s">
        <v>167</v>
      </c>
      <c r="F47" s="20" t="s">
        <v>464</v>
      </c>
      <c r="G47" s="10">
        <f t="shared" si="9"/>
        <v>0.24765786689991254</v>
      </c>
      <c r="H47" s="33">
        <f t="shared" si="10"/>
        <v>0.49531573379982508</v>
      </c>
      <c r="I47" s="33">
        <f t="shared" si="11"/>
        <v>0.28445675073093751</v>
      </c>
      <c r="J47" s="33">
        <f t="shared" si="12"/>
        <v>0.21085898306888756</v>
      </c>
      <c r="K47" s="34">
        <f t="shared" si="13"/>
        <v>0</v>
      </c>
      <c r="L47" s="34">
        <f t="shared" si="14"/>
        <v>0</v>
      </c>
      <c r="M47" s="34">
        <f t="shared" si="15"/>
        <v>0</v>
      </c>
      <c r="N47" s="8">
        <f t="shared" si="16"/>
        <v>0</v>
      </c>
      <c r="O47" s="8">
        <f t="shared" si="17"/>
        <v>0</v>
      </c>
      <c r="P47">
        <v>0.158974358974</v>
      </c>
      <c r="Q47">
        <v>0.39191577653100002</v>
      </c>
      <c r="R47">
        <v>0.20876826722299999</v>
      </c>
      <c r="S47">
        <v>0.26832892998699998</v>
      </c>
      <c r="T47">
        <v>0.84738123140699995</v>
      </c>
      <c r="U47">
        <v>0.20282557001000001</v>
      </c>
      <c r="V47">
        <v>0.14867594254899999</v>
      </c>
      <c r="W47">
        <v>0.168025168025</v>
      </c>
      <c r="X47">
        <v>0.335810231495</v>
      </c>
      <c r="Y47">
        <v>0.37473030773299998</v>
      </c>
      <c r="Z47">
        <v>0.13034505231900001</v>
      </c>
      <c r="AA47">
        <v>0.18575409016200001</v>
      </c>
      <c r="AB47">
        <v>0.29713353530600001</v>
      </c>
      <c r="AC47">
        <v>0.21147044882800001</v>
      </c>
      <c r="AD47">
        <v>0.33139498530599998</v>
      </c>
      <c r="AE47">
        <v>0.28977411584000001</v>
      </c>
      <c r="AF47">
        <v>0.46632943408200001</v>
      </c>
      <c r="AG47">
        <v>5.0898765035200001E-2</v>
      </c>
      <c r="AH47">
        <v>0.23037185274800001</v>
      </c>
      <c r="AI47">
        <v>0.28152084519499998</v>
      </c>
      <c r="AJ47">
        <v>0.284598383239</v>
      </c>
      <c r="AK47">
        <v>0.17139205205700001</v>
      </c>
      <c r="AL47">
        <v>0.149904970956</v>
      </c>
      <c r="AM47">
        <v>0.18827234450399999</v>
      </c>
      <c r="AN47">
        <v>0.26392089807399999</v>
      </c>
      <c r="AO47">
        <v>0.15562290113900001</v>
      </c>
      <c r="AP47">
        <v>0.22599127993199999</v>
      </c>
      <c r="AQ47">
        <v>0.13718257476500001</v>
      </c>
      <c r="AR47">
        <v>0.28304314263699998</v>
      </c>
      <c r="AS47">
        <v>0.16388427585000001</v>
      </c>
      <c r="AT47">
        <v>0.13194546254200001</v>
      </c>
      <c r="AU47">
        <v>0.18886454634700001</v>
      </c>
    </row>
    <row r="48" spans="1:47" x14ac:dyDescent="0.25">
      <c r="A48" t="s">
        <v>134</v>
      </c>
      <c r="B48" t="s">
        <v>227</v>
      </c>
      <c r="C48" t="s">
        <v>228</v>
      </c>
      <c r="D48" t="s">
        <v>229</v>
      </c>
      <c r="E48" t="s">
        <v>230</v>
      </c>
      <c r="F48" s="20" t="s">
        <v>212</v>
      </c>
      <c r="G48" s="10">
        <f t="shared" si="9"/>
        <v>0.24455536735099684</v>
      </c>
      <c r="H48" s="33">
        <f t="shared" si="10"/>
        <v>0.48911073470199368</v>
      </c>
      <c r="I48" s="33">
        <f t="shared" si="11"/>
        <v>0.2507564623758437</v>
      </c>
      <c r="J48" s="33">
        <f t="shared" si="12"/>
        <v>0.23835427232614997</v>
      </c>
      <c r="K48" s="34">
        <f t="shared" si="13"/>
        <v>0</v>
      </c>
      <c r="L48" s="34">
        <f t="shared" si="14"/>
        <v>0</v>
      </c>
      <c r="M48" s="34">
        <f t="shared" si="15"/>
        <v>0</v>
      </c>
      <c r="N48" s="8">
        <f t="shared" si="16"/>
        <v>0</v>
      </c>
      <c r="O48" s="8">
        <f t="shared" si="17"/>
        <v>0</v>
      </c>
      <c r="P48">
        <v>0.18974358974399999</v>
      </c>
      <c r="Q48">
        <v>0.42777735085399998</v>
      </c>
      <c r="R48">
        <v>0.44916809008699998</v>
      </c>
      <c r="S48">
        <v>0.18576618229899999</v>
      </c>
      <c r="T48">
        <v>0.15024489918600001</v>
      </c>
      <c r="U48">
        <v>0.136382710869</v>
      </c>
      <c r="V48">
        <v>0.154286355476</v>
      </c>
      <c r="W48">
        <v>0.46832546832499999</v>
      </c>
      <c r="X48">
        <v>0.14289797084899999</v>
      </c>
      <c r="Y48">
        <v>0.33687876149700002</v>
      </c>
      <c r="Z48">
        <v>0.74586335493699996</v>
      </c>
      <c r="AA48">
        <v>8.5732656997900003E-2</v>
      </c>
      <c r="AB48">
        <v>0.13400139827499999</v>
      </c>
      <c r="AC48">
        <v>0.109381266635</v>
      </c>
      <c r="AD48">
        <v>0.218845745013</v>
      </c>
      <c r="AE48">
        <v>7.6807596969600003E-2</v>
      </c>
      <c r="AF48">
        <v>0.42522921277300002</v>
      </c>
      <c r="AG48">
        <v>0.508987650352</v>
      </c>
      <c r="AH48">
        <v>0.27923860939200001</v>
      </c>
      <c r="AI48">
        <v>0.30049977857900001</v>
      </c>
      <c r="AJ48">
        <v>3.0276423748800001E-2</v>
      </c>
      <c r="AK48">
        <v>6.3908900766900006E-2</v>
      </c>
      <c r="AL48">
        <v>8.8336857884699999E-2</v>
      </c>
      <c r="AM48">
        <v>0.63670283777799996</v>
      </c>
      <c r="AN48">
        <v>0.25276931083199999</v>
      </c>
      <c r="AO48">
        <v>0.19111584350300001</v>
      </c>
      <c r="AP48">
        <v>0.12783345127500001</v>
      </c>
      <c r="AQ48">
        <v>0.249977136238</v>
      </c>
      <c r="AR48">
        <v>0.18011836349599999</v>
      </c>
      <c r="AS48">
        <v>6.9923957696000003E-2</v>
      </c>
      <c r="AT48">
        <v>0.30298587694899998</v>
      </c>
      <c r="AU48">
        <v>0.105764145955</v>
      </c>
    </row>
    <row r="49" spans="1:47" x14ac:dyDescent="0.25">
      <c r="A49" t="s">
        <v>134</v>
      </c>
      <c r="B49" t="s">
        <v>135</v>
      </c>
      <c r="C49" t="s">
        <v>135</v>
      </c>
      <c r="D49" t="s">
        <v>136</v>
      </c>
      <c r="E49" t="s">
        <v>276</v>
      </c>
      <c r="F49" s="20" t="s">
        <v>305</v>
      </c>
      <c r="G49" s="10">
        <f t="shared" si="9"/>
        <v>0.24125987993763753</v>
      </c>
      <c r="H49" s="33">
        <f t="shared" si="10"/>
        <v>0.48251975987527507</v>
      </c>
      <c r="I49" s="33">
        <f t="shared" si="11"/>
        <v>0.26063185233272501</v>
      </c>
      <c r="J49" s="33">
        <f t="shared" si="12"/>
        <v>0.22188790754255006</v>
      </c>
      <c r="K49" s="34">
        <f t="shared" si="13"/>
        <v>0</v>
      </c>
      <c r="L49" s="34">
        <f t="shared" si="14"/>
        <v>0</v>
      </c>
      <c r="M49" s="34">
        <f t="shared" si="15"/>
        <v>0</v>
      </c>
      <c r="N49" s="8">
        <f t="shared" si="16"/>
        <v>0</v>
      </c>
      <c r="O49" s="8">
        <f t="shared" si="17"/>
        <v>0</v>
      </c>
      <c r="P49">
        <v>0.19230769230799999</v>
      </c>
      <c r="Q49">
        <v>0.66087758395499996</v>
      </c>
      <c r="R49">
        <v>0.41753653444700001</v>
      </c>
      <c r="S49">
        <v>0.10320343461000001</v>
      </c>
      <c r="T49">
        <v>0.26142612458300002</v>
      </c>
      <c r="U49">
        <v>9.79157924185E-2</v>
      </c>
      <c r="V49">
        <v>0.19355924596099999</v>
      </c>
      <c r="W49">
        <v>6.4350064350100003E-2</v>
      </c>
      <c r="X49">
        <v>0.16433266647600001</v>
      </c>
      <c r="Y49">
        <v>0.78731216170200002</v>
      </c>
      <c r="Z49">
        <v>0.35482819797999998</v>
      </c>
      <c r="AA49">
        <v>0.14645995570500001</v>
      </c>
      <c r="AB49">
        <v>0.28839431368000001</v>
      </c>
      <c r="AC49">
        <v>0.10208918219300001</v>
      </c>
      <c r="AD49">
        <v>0.20634027387000001</v>
      </c>
      <c r="AE49">
        <v>0.129176413085</v>
      </c>
      <c r="AF49">
        <v>0.42680999051500002</v>
      </c>
      <c r="AG49">
        <v>0.25985158991700003</v>
      </c>
      <c r="AH49">
        <v>0.25596872527600001</v>
      </c>
      <c r="AI49">
        <v>0.18978933383900001</v>
      </c>
      <c r="AJ49">
        <v>0.39359350873499999</v>
      </c>
      <c r="AK49">
        <v>0.19753660237000001</v>
      </c>
      <c r="AL49">
        <v>0.19541183713900001</v>
      </c>
      <c r="AM49">
        <v>9.5847739020299999E-2</v>
      </c>
      <c r="AN49">
        <v>0.29737565980199998</v>
      </c>
      <c r="AO49">
        <v>0.256641275562</v>
      </c>
      <c r="AP49">
        <v>0.100440568859</v>
      </c>
      <c r="AQ49">
        <v>8.84065481816E-2</v>
      </c>
      <c r="AR49">
        <v>0.25445292620900001</v>
      </c>
      <c r="AS49">
        <v>0.34524954112400003</v>
      </c>
      <c r="AT49">
        <v>0.117284855593</v>
      </c>
      <c r="AU49">
        <v>7.5545818538899995E-2</v>
      </c>
    </row>
    <row r="50" spans="1:47" x14ac:dyDescent="0.25">
      <c r="A50" t="s">
        <v>134</v>
      </c>
      <c r="B50" t="s">
        <v>150</v>
      </c>
      <c r="C50" t="s">
        <v>405</v>
      </c>
      <c r="D50" t="s">
        <v>406</v>
      </c>
      <c r="E50" t="s">
        <v>406</v>
      </c>
      <c r="F50" s="20" t="s">
        <v>180</v>
      </c>
      <c r="G50" s="10">
        <f t="shared" si="9"/>
        <v>0.22601358904721874</v>
      </c>
      <c r="H50" s="33">
        <f t="shared" si="10"/>
        <v>0.45202717809443749</v>
      </c>
      <c r="I50" s="33">
        <f t="shared" si="11"/>
        <v>0.31649293662600619</v>
      </c>
      <c r="J50" s="33">
        <f t="shared" si="12"/>
        <v>0.13553424146843127</v>
      </c>
      <c r="K50" s="34">
        <f t="shared" si="13"/>
        <v>0</v>
      </c>
      <c r="L50" s="34">
        <f t="shared" si="14"/>
        <v>0</v>
      </c>
      <c r="M50" s="34">
        <f t="shared" si="15"/>
        <v>0</v>
      </c>
      <c r="N50" s="8">
        <f t="shared" si="16"/>
        <v>0</v>
      </c>
      <c r="O50" s="8">
        <f t="shared" si="17"/>
        <v>0</v>
      </c>
      <c r="P50">
        <v>9.2307692307700001E-2</v>
      </c>
      <c r="Q50">
        <v>5.8915443530799999E-2</v>
      </c>
      <c r="R50">
        <v>0.23407351173499999</v>
      </c>
      <c r="S50">
        <v>0.12797225891700001</v>
      </c>
      <c r="T50">
        <v>0.162264491121</v>
      </c>
      <c r="U50">
        <v>5.9448873968399998E-2</v>
      </c>
      <c r="V50">
        <v>0.112208258528</v>
      </c>
      <c r="W50">
        <v>0.17160017159999999</v>
      </c>
      <c r="X50">
        <v>3.00085738783</v>
      </c>
      <c r="Y50">
        <v>6.8132783224199994E-2</v>
      </c>
      <c r="Z50">
        <v>0.18103479488800001</v>
      </c>
      <c r="AA50">
        <v>0.182181896121</v>
      </c>
      <c r="AB50">
        <v>0.21848054066700001</v>
      </c>
      <c r="AC50">
        <v>0.10208918219300001</v>
      </c>
      <c r="AD50">
        <v>0.187582067154</v>
      </c>
      <c r="AE50">
        <v>0.10473763223099999</v>
      </c>
      <c r="AF50">
        <v>0.13910844135299999</v>
      </c>
      <c r="AG50">
        <v>0.12590747140299999</v>
      </c>
      <c r="AH50">
        <v>0.109368455345</v>
      </c>
      <c r="AI50">
        <v>8.8568355791699999E-2</v>
      </c>
      <c r="AJ50">
        <v>0.16349268824400001</v>
      </c>
      <c r="AK50">
        <v>9.0053451080600005E-2</v>
      </c>
      <c r="AL50">
        <v>0.123136226142</v>
      </c>
      <c r="AM50">
        <v>0.43131482559099998</v>
      </c>
      <c r="AN50">
        <v>0.13381904691099999</v>
      </c>
      <c r="AO50">
        <v>8.1906790072899999E-2</v>
      </c>
      <c r="AP50">
        <v>7.5330426644100001E-2</v>
      </c>
      <c r="AQ50">
        <v>0.12194006645699999</v>
      </c>
      <c r="AR50">
        <v>0.185836406782</v>
      </c>
      <c r="AS50">
        <v>8.3034699764000006E-2</v>
      </c>
      <c r="AT50">
        <v>6.8416165762599998E-2</v>
      </c>
      <c r="AU50">
        <v>0.147314346151</v>
      </c>
    </row>
    <row r="51" spans="1:47" x14ac:dyDescent="0.25">
      <c r="A51" t="s">
        <v>134</v>
      </c>
      <c r="B51" t="s">
        <v>239</v>
      </c>
      <c r="C51" t="s">
        <v>239</v>
      </c>
      <c r="D51" t="s">
        <v>239</v>
      </c>
      <c r="E51" t="s">
        <v>239</v>
      </c>
      <c r="F51" s="20" t="s">
        <v>271</v>
      </c>
      <c r="G51" s="10">
        <f t="shared" si="9"/>
        <v>0.2215335639205625</v>
      </c>
      <c r="H51" s="33">
        <f t="shared" si="10"/>
        <v>0.44306712784112501</v>
      </c>
      <c r="I51" s="33">
        <f t="shared" si="11"/>
        <v>0.20107981772561248</v>
      </c>
      <c r="J51" s="33">
        <f t="shared" si="12"/>
        <v>0.2419873101155125</v>
      </c>
      <c r="K51" s="34">
        <f t="shared" si="13"/>
        <v>0</v>
      </c>
      <c r="L51" s="34">
        <f t="shared" si="14"/>
        <v>0</v>
      </c>
      <c r="M51" s="34">
        <f t="shared" si="15"/>
        <v>0</v>
      </c>
      <c r="N51" s="8">
        <f t="shared" si="16"/>
        <v>0</v>
      </c>
      <c r="O51" s="8">
        <f t="shared" si="17"/>
        <v>0</v>
      </c>
      <c r="P51">
        <v>0.26153846153799998</v>
      </c>
      <c r="Q51">
        <v>4.0984656369300002E-2</v>
      </c>
      <c r="R51">
        <v>0.25937875624700002</v>
      </c>
      <c r="S51">
        <v>0.25594451783400002</v>
      </c>
      <c r="T51">
        <v>0.19832326692499999</v>
      </c>
      <c r="U51">
        <v>0.16785564414599999</v>
      </c>
      <c r="V51">
        <v>0.28613105924600002</v>
      </c>
      <c r="W51">
        <v>0.34320034319999998</v>
      </c>
      <c r="X51">
        <v>0.20005715918799999</v>
      </c>
      <c r="Y51">
        <v>5.67773193535E-2</v>
      </c>
      <c r="Z51">
        <v>0.18465549078499999</v>
      </c>
      <c r="AA51">
        <v>0.23933700078600001</v>
      </c>
      <c r="AB51">
        <v>8.4479142391100007E-2</v>
      </c>
      <c r="AC51">
        <v>0.178656068837</v>
      </c>
      <c r="AD51">
        <v>3.7516413430900002E-2</v>
      </c>
      <c r="AE51">
        <v>0.42244178333299998</v>
      </c>
      <c r="AF51">
        <v>0.24343977236799999</v>
      </c>
      <c r="AG51">
        <v>0.28396153124899998</v>
      </c>
      <c r="AH51">
        <v>0.202447991809</v>
      </c>
      <c r="AI51">
        <v>0.113873600304</v>
      </c>
      <c r="AJ51">
        <v>0.24826667474</v>
      </c>
      <c r="AK51">
        <v>9.5863351150399997E-2</v>
      </c>
      <c r="AL51">
        <v>0.13384372406799999</v>
      </c>
      <c r="AM51">
        <v>0.24988874816000001</v>
      </c>
      <c r="AN51">
        <v>0.204445766114</v>
      </c>
      <c r="AO51">
        <v>0.21295765419000001</v>
      </c>
      <c r="AP51">
        <v>7.3047686442800006E-2</v>
      </c>
      <c r="AQ51">
        <v>0.46337225253800002</v>
      </c>
      <c r="AR51">
        <v>0.188695428424</v>
      </c>
      <c r="AS51">
        <v>0.18792063630799999</v>
      </c>
      <c r="AT51">
        <v>0.36162830474500002</v>
      </c>
      <c r="AU51">
        <v>0.60814383923799997</v>
      </c>
    </row>
    <row r="52" spans="1:47" x14ac:dyDescent="0.25">
      <c r="A52" t="s">
        <v>134</v>
      </c>
      <c r="B52" t="s">
        <v>155</v>
      </c>
      <c r="C52" t="s">
        <v>156</v>
      </c>
      <c r="D52" t="s">
        <v>157</v>
      </c>
      <c r="E52" t="s">
        <v>158</v>
      </c>
      <c r="F52" s="20" t="s">
        <v>232</v>
      </c>
      <c r="G52" s="10">
        <f t="shared" si="9"/>
        <v>0.21810024871427189</v>
      </c>
      <c r="H52" s="33">
        <f t="shared" si="10"/>
        <v>0.43620049742854378</v>
      </c>
      <c r="I52" s="33">
        <f t="shared" si="11"/>
        <v>0.21401198736524377</v>
      </c>
      <c r="J52" s="33">
        <f t="shared" si="12"/>
        <v>0.22218851006330001</v>
      </c>
      <c r="K52" s="34">
        <f t="shared" si="13"/>
        <v>0</v>
      </c>
      <c r="L52" s="34">
        <f t="shared" si="14"/>
        <v>0</v>
      </c>
      <c r="M52" s="34">
        <f t="shared" si="15"/>
        <v>0</v>
      </c>
      <c r="N52" s="8">
        <f t="shared" si="16"/>
        <v>0</v>
      </c>
      <c r="O52" s="8">
        <f t="shared" si="17"/>
        <v>0</v>
      </c>
      <c r="P52">
        <v>0.220512820513</v>
      </c>
      <c r="Q52">
        <v>9.4777017853899997E-2</v>
      </c>
      <c r="R52">
        <v>0.25937875624700002</v>
      </c>
      <c r="S52">
        <v>0.218791281374</v>
      </c>
      <c r="T52">
        <v>0.38763183989900002</v>
      </c>
      <c r="U52">
        <v>0.16785564414599999</v>
      </c>
      <c r="V52">
        <v>0.13464991023299999</v>
      </c>
      <c r="W52">
        <v>0.20020020020000001</v>
      </c>
      <c r="X52">
        <v>0.20720205773100001</v>
      </c>
      <c r="Y52">
        <v>0.14005072107200001</v>
      </c>
      <c r="Z52">
        <v>0.17017270719399999</v>
      </c>
      <c r="AA52">
        <v>0.23933700078600001</v>
      </c>
      <c r="AB52">
        <v>0.32043812631099999</v>
      </c>
      <c r="AC52">
        <v>0.20053232216399999</v>
      </c>
      <c r="AD52">
        <v>0.19383480272600001</v>
      </c>
      <c r="AE52">
        <v>0.268826589394</v>
      </c>
      <c r="AF52">
        <v>0.16440088523599999</v>
      </c>
      <c r="AG52">
        <v>5.62565297758E-2</v>
      </c>
      <c r="AH52">
        <v>0.20710196863200001</v>
      </c>
      <c r="AI52">
        <v>0.230910356171</v>
      </c>
      <c r="AJ52">
        <v>0.18468618486800001</v>
      </c>
      <c r="AK52">
        <v>0.32825935393900002</v>
      </c>
      <c r="AL52">
        <v>0.20076558610199999</v>
      </c>
      <c r="AM52">
        <v>0.27385068291499998</v>
      </c>
      <c r="AN52">
        <v>0.40517433648099999</v>
      </c>
      <c r="AO52">
        <v>0.16108335381</v>
      </c>
      <c r="AP52">
        <v>0.262515123154</v>
      </c>
      <c r="AQ52">
        <v>0.16461908971700001</v>
      </c>
      <c r="AR52">
        <v>0.25731194785099998</v>
      </c>
      <c r="AS52">
        <v>0.19666113101999999</v>
      </c>
      <c r="AT52">
        <v>0.26877779406699998</v>
      </c>
      <c r="AU52">
        <v>0.192641837274</v>
      </c>
    </row>
    <row r="53" spans="1:47" x14ac:dyDescent="0.25">
      <c r="A53" t="s">
        <v>134</v>
      </c>
      <c r="B53" t="s">
        <v>139</v>
      </c>
      <c r="C53" t="s">
        <v>197</v>
      </c>
      <c r="D53" t="s">
        <v>198</v>
      </c>
      <c r="E53" t="s">
        <v>308</v>
      </c>
      <c r="F53" s="20" t="s">
        <v>406</v>
      </c>
      <c r="G53" s="10">
        <f t="shared" si="9"/>
        <v>0.21688916565545624</v>
      </c>
      <c r="H53" s="33">
        <f t="shared" si="10"/>
        <v>0.43377833131091248</v>
      </c>
      <c r="I53" s="33">
        <f t="shared" si="11"/>
        <v>0.19049872747009999</v>
      </c>
      <c r="J53" s="33">
        <f t="shared" si="12"/>
        <v>0.24327960384081251</v>
      </c>
      <c r="K53" s="34">
        <f t="shared" si="13"/>
        <v>0</v>
      </c>
      <c r="L53" s="34">
        <f t="shared" si="14"/>
        <v>0</v>
      </c>
      <c r="M53" s="34">
        <f t="shared" si="15"/>
        <v>0</v>
      </c>
      <c r="N53" s="8">
        <f t="shared" si="16"/>
        <v>0</v>
      </c>
      <c r="O53" s="8">
        <f t="shared" si="17"/>
        <v>0</v>
      </c>
      <c r="P53">
        <v>9.4871794871800003E-2</v>
      </c>
      <c r="Q53">
        <v>7.4284689669300005E-2</v>
      </c>
      <c r="R53">
        <v>0.17081040045500001</v>
      </c>
      <c r="S53">
        <v>0.222919418758</v>
      </c>
      <c r="T53">
        <v>0.12019591934899999</v>
      </c>
      <c r="U53">
        <v>0.16435865156000001</v>
      </c>
      <c r="V53">
        <v>9.2571813285500001E-2</v>
      </c>
      <c r="W53">
        <v>0.29315029315000002</v>
      </c>
      <c r="X53">
        <v>0.23578165190100001</v>
      </c>
      <c r="Y53">
        <v>0.124910102578</v>
      </c>
      <c r="Z53">
        <v>0.36206958977499998</v>
      </c>
      <c r="AA53">
        <v>0.33221404586699999</v>
      </c>
      <c r="AB53">
        <v>0.20974131904000001</v>
      </c>
      <c r="AC53">
        <v>0.120319393299</v>
      </c>
      <c r="AD53">
        <v>0.20634027387000001</v>
      </c>
      <c r="AE53">
        <v>0.22344028209299999</v>
      </c>
      <c r="AF53">
        <v>9.0104331331000001E-2</v>
      </c>
      <c r="AG53">
        <v>0.29467706073</v>
      </c>
      <c r="AH53">
        <v>0.118676408991</v>
      </c>
      <c r="AI53">
        <v>0.26886822293899998</v>
      </c>
      <c r="AJ53">
        <v>0.17863090011800001</v>
      </c>
      <c r="AK53">
        <v>0.191726702301</v>
      </c>
      <c r="AL53">
        <v>0.192734962658</v>
      </c>
      <c r="AM53">
        <v>0.32862081949799998</v>
      </c>
      <c r="AN53">
        <v>0.17842539588100001</v>
      </c>
      <c r="AO53">
        <v>0.150162448467</v>
      </c>
      <c r="AP53">
        <v>0.21457757892599999</v>
      </c>
      <c r="AQ53">
        <v>0.13413407310299999</v>
      </c>
      <c r="AR53">
        <v>0.13723303885400001</v>
      </c>
      <c r="AS53">
        <v>0.135477668036</v>
      </c>
      <c r="AT53">
        <v>0.27366466304999998</v>
      </c>
      <c r="AU53">
        <v>1.00475938657</v>
      </c>
    </row>
    <row r="54" spans="1:47" x14ac:dyDescent="0.25">
      <c r="A54" t="s">
        <v>134</v>
      </c>
      <c r="B54" t="s">
        <v>139</v>
      </c>
      <c r="C54" t="s">
        <v>140</v>
      </c>
      <c r="D54" t="s">
        <v>383</v>
      </c>
      <c r="E54" t="s">
        <v>384</v>
      </c>
      <c r="F54" s="20" t="s">
        <v>460</v>
      </c>
      <c r="G54" s="10">
        <f t="shared" si="9"/>
        <v>0.20642029970501252</v>
      </c>
      <c r="H54" s="33">
        <f t="shared" si="10"/>
        <v>0.41284059941002504</v>
      </c>
      <c r="I54" s="33">
        <f t="shared" si="11"/>
        <v>0.23197995874098751</v>
      </c>
      <c r="J54" s="33">
        <f t="shared" si="12"/>
        <v>0.18086064066903754</v>
      </c>
      <c r="K54" s="34">
        <f t="shared" si="13"/>
        <v>0</v>
      </c>
      <c r="L54" s="34">
        <f t="shared" si="14"/>
        <v>0</v>
      </c>
      <c r="M54" s="34">
        <f t="shared" si="15"/>
        <v>0</v>
      </c>
      <c r="N54" s="8">
        <f t="shared" si="16"/>
        <v>0</v>
      </c>
      <c r="O54" s="8">
        <f t="shared" si="17"/>
        <v>0</v>
      </c>
      <c r="P54">
        <v>0.276923076923</v>
      </c>
      <c r="Q54">
        <v>0.34580803811600003</v>
      </c>
      <c r="R54">
        <v>5.6936800151799999E-2</v>
      </c>
      <c r="S54">
        <v>0.169253632761</v>
      </c>
      <c r="T54">
        <v>0.219357552811</v>
      </c>
      <c r="U54">
        <v>0.50356693243799999</v>
      </c>
      <c r="V54">
        <v>0.22161131059200001</v>
      </c>
      <c r="W54">
        <v>0.1287001287</v>
      </c>
      <c r="X54">
        <v>0.22149185481600001</v>
      </c>
      <c r="Y54">
        <v>0.28010144214400001</v>
      </c>
      <c r="Z54">
        <v>9.4138093341500001E-2</v>
      </c>
      <c r="AA54">
        <v>0.192898478245</v>
      </c>
      <c r="AB54">
        <v>8.1566068515499995E-2</v>
      </c>
      <c r="AC54">
        <v>0.52503007984799999</v>
      </c>
      <c r="AD54">
        <v>0.18132933158299999</v>
      </c>
      <c r="AE54">
        <v>0.21296651887000001</v>
      </c>
      <c r="AF54">
        <v>0.25292443882400001</v>
      </c>
      <c r="AG54">
        <v>6.1614294516300003E-2</v>
      </c>
      <c r="AH54">
        <v>0.251314748453</v>
      </c>
      <c r="AI54">
        <v>0.173973556019</v>
      </c>
      <c r="AJ54">
        <v>0.102939840746</v>
      </c>
      <c r="AK54">
        <v>0.29630490355599998</v>
      </c>
      <c r="AL54">
        <v>0.17667371576900001</v>
      </c>
      <c r="AM54">
        <v>0.13007907438499999</v>
      </c>
      <c r="AN54">
        <v>0.126384655416</v>
      </c>
      <c r="AO54">
        <v>0.16654380648200001</v>
      </c>
      <c r="AP54">
        <v>0.21457757892599999</v>
      </c>
      <c r="AQ54">
        <v>0.33533518275800001</v>
      </c>
      <c r="AR54">
        <v>6.5757497784299998E-2</v>
      </c>
      <c r="AS54">
        <v>0.16388427585000001</v>
      </c>
      <c r="AT54">
        <v>0.156379807457</v>
      </c>
      <c r="AU54">
        <v>0.21908287376300001</v>
      </c>
    </row>
    <row r="55" spans="1:47" x14ac:dyDescent="0.25">
      <c r="A55" t="s">
        <v>134</v>
      </c>
      <c r="B55" t="s">
        <v>135</v>
      </c>
      <c r="C55" t="s">
        <v>135</v>
      </c>
      <c r="D55" t="s">
        <v>264</v>
      </c>
      <c r="E55" t="s">
        <v>265</v>
      </c>
      <c r="F55" s="20" t="s">
        <v>174</v>
      </c>
      <c r="G55" s="10">
        <f t="shared" si="9"/>
        <v>0.20124020294954686</v>
      </c>
      <c r="H55" s="33">
        <f t="shared" si="10"/>
        <v>0.40248040589909373</v>
      </c>
      <c r="I55" s="33">
        <f t="shared" si="11"/>
        <v>0.20528106203238125</v>
      </c>
      <c r="J55" s="33">
        <f t="shared" si="12"/>
        <v>0.19719934386671251</v>
      </c>
      <c r="K55" s="34">
        <f t="shared" si="13"/>
        <v>0</v>
      </c>
      <c r="L55" s="34">
        <f t="shared" si="14"/>
        <v>0</v>
      </c>
      <c r="M55" s="34">
        <f t="shared" si="15"/>
        <v>0</v>
      </c>
      <c r="N55" s="8">
        <f t="shared" si="16"/>
        <v>0</v>
      </c>
      <c r="O55" s="8">
        <f t="shared" si="17"/>
        <v>0</v>
      </c>
      <c r="P55">
        <v>0.23589743589699999</v>
      </c>
      <c r="Q55">
        <v>0.26383872537699998</v>
      </c>
      <c r="R55">
        <v>0.15183146707199999</v>
      </c>
      <c r="S55">
        <v>9.0819022457099996E-2</v>
      </c>
      <c r="T55">
        <v>0.39364163586599998</v>
      </c>
      <c r="U55">
        <v>0.118897747937</v>
      </c>
      <c r="V55">
        <v>0.14867594254899999</v>
      </c>
      <c r="W55">
        <v>5.7200057200099998E-2</v>
      </c>
      <c r="X55">
        <v>0.61446127465</v>
      </c>
      <c r="Y55">
        <v>0.204398349673</v>
      </c>
      <c r="Z55">
        <v>0.278793584127</v>
      </c>
      <c r="AA55">
        <v>5.0010716582099997E-2</v>
      </c>
      <c r="AB55">
        <v>0.46609182008900002</v>
      </c>
      <c r="AC55">
        <v>0.131257519962</v>
      </c>
      <c r="AD55">
        <v>4.37691490027E-2</v>
      </c>
      <c r="AE55">
        <v>3.4912544077099997E-2</v>
      </c>
      <c r="AF55">
        <v>0.56749920961099998</v>
      </c>
      <c r="AG55">
        <v>0.12858635377300001</v>
      </c>
      <c r="AH55">
        <v>0.104714478522</v>
      </c>
      <c r="AI55">
        <v>8.8568355791699999E-2</v>
      </c>
      <c r="AJ55">
        <v>0.43900814435800001</v>
      </c>
      <c r="AK55">
        <v>0.162677201952</v>
      </c>
      <c r="AL55">
        <v>9.1013732366099998E-2</v>
      </c>
      <c r="AM55">
        <v>0.184849210968</v>
      </c>
      <c r="AN55">
        <v>0.34941640026800003</v>
      </c>
      <c r="AO55">
        <v>0.128320637781</v>
      </c>
      <c r="AP55">
        <v>5.7068505033399997E-2</v>
      </c>
      <c r="AQ55">
        <v>6.4018534890099996E-2</v>
      </c>
      <c r="AR55">
        <v>0.62040769648600003</v>
      </c>
      <c r="AS55">
        <v>6.7738834018000002E-2</v>
      </c>
      <c r="AT55">
        <v>6.3529296779599995E-2</v>
      </c>
      <c r="AU55">
        <v>3.7772909269499999E-2</v>
      </c>
    </row>
    <row r="56" spans="1:47" x14ac:dyDescent="0.25">
      <c r="A56" t="s">
        <v>134</v>
      </c>
      <c r="B56" t="s">
        <v>139</v>
      </c>
      <c r="C56" t="s">
        <v>140</v>
      </c>
      <c r="D56" t="s">
        <v>141</v>
      </c>
      <c r="E56" t="s">
        <v>142</v>
      </c>
      <c r="F56" s="20" t="s">
        <v>465</v>
      </c>
      <c r="G56" s="10">
        <f t="shared" si="9"/>
        <v>0.20028892202675627</v>
      </c>
      <c r="H56" s="33">
        <f t="shared" si="10"/>
        <v>0.40057784405351254</v>
      </c>
      <c r="I56" s="33">
        <f t="shared" si="11"/>
        <v>0.21521952236287503</v>
      </c>
      <c r="J56" s="33">
        <f t="shared" si="12"/>
        <v>0.18535832169063751</v>
      </c>
      <c r="K56" s="34">
        <f t="shared" si="13"/>
        <v>0</v>
      </c>
      <c r="L56" s="34">
        <f t="shared" si="14"/>
        <v>0</v>
      </c>
      <c r="M56" s="34">
        <f t="shared" si="15"/>
        <v>0</v>
      </c>
      <c r="N56" s="8">
        <f t="shared" si="16"/>
        <v>0</v>
      </c>
      <c r="O56" s="8">
        <f t="shared" si="17"/>
        <v>0</v>
      </c>
      <c r="P56">
        <v>0.1</v>
      </c>
      <c r="Q56">
        <v>0.28176951253900001</v>
      </c>
      <c r="R56">
        <v>0.34794711203899997</v>
      </c>
      <c r="S56">
        <v>0.27245706737100001</v>
      </c>
      <c r="T56">
        <v>0.10216653144600001</v>
      </c>
      <c r="U56">
        <v>0.178346621905</v>
      </c>
      <c r="V56">
        <v>0.31698833034099999</v>
      </c>
      <c r="W56">
        <v>0.168025168025</v>
      </c>
      <c r="X56">
        <v>0.19291226064600001</v>
      </c>
      <c r="Y56">
        <v>0.31038267913200002</v>
      </c>
      <c r="Z56">
        <v>0.35482819797999998</v>
      </c>
      <c r="AA56">
        <v>0.17503750803699999</v>
      </c>
      <c r="AB56">
        <v>0.16895828478200001</v>
      </c>
      <c r="AC56">
        <v>0.16042585773099999</v>
      </c>
      <c r="AD56">
        <v>0.187582067154</v>
      </c>
      <c r="AE56">
        <v>0.12568515867800001</v>
      </c>
      <c r="AF56">
        <v>0.30192854884600001</v>
      </c>
      <c r="AG56">
        <v>0.179485118808</v>
      </c>
      <c r="AH56">
        <v>0.214082933867</v>
      </c>
      <c r="AI56">
        <v>0.107547289176</v>
      </c>
      <c r="AJ56">
        <v>9.6884555996199995E-2</v>
      </c>
      <c r="AK56">
        <v>0.15686730188199999</v>
      </c>
      <c r="AL56">
        <v>0.149904970956</v>
      </c>
      <c r="AM56">
        <v>0.15404100913999999</v>
      </c>
      <c r="AN56">
        <v>0.26020370232700002</v>
      </c>
      <c r="AO56">
        <v>0.20476697518199999</v>
      </c>
      <c r="AP56">
        <v>0.13924715228199999</v>
      </c>
      <c r="AQ56">
        <v>0.33228668109600001</v>
      </c>
      <c r="AR56">
        <v>0.16868227692500001</v>
      </c>
      <c r="AS56">
        <v>0.20321650205399999</v>
      </c>
      <c r="AT56">
        <v>0.14171920050799999</v>
      </c>
      <c r="AU56">
        <v>0.15486892800499999</v>
      </c>
    </row>
    <row r="57" spans="1:47" x14ac:dyDescent="0.25">
      <c r="A57" t="s">
        <v>134</v>
      </c>
      <c r="B57" t="s">
        <v>148</v>
      </c>
      <c r="C57" t="s">
        <v>213</v>
      </c>
      <c r="D57" t="s">
        <v>213</v>
      </c>
      <c r="E57" t="s">
        <v>213</v>
      </c>
      <c r="F57" s="20" t="s">
        <v>413</v>
      </c>
      <c r="G57" s="10">
        <f t="shared" si="9"/>
        <v>0.19451460624485628</v>
      </c>
      <c r="H57" s="33">
        <f t="shared" si="10"/>
        <v>0.38902921248971256</v>
      </c>
      <c r="I57" s="33">
        <f t="shared" si="11"/>
        <v>0.18322202731565002</v>
      </c>
      <c r="J57" s="33">
        <f t="shared" si="12"/>
        <v>0.20580718517406252</v>
      </c>
      <c r="K57" s="34">
        <f t="shared" si="13"/>
        <v>0</v>
      </c>
      <c r="L57" s="34">
        <f t="shared" si="14"/>
        <v>0</v>
      </c>
      <c r="M57" s="34">
        <f t="shared" si="15"/>
        <v>0</v>
      </c>
      <c r="N57" s="8">
        <f t="shared" si="16"/>
        <v>0</v>
      </c>
      <c r="O57" s="8">
        <f t="shared" si="17"/>
        <v>0</v>
      </c>
      <c r="P57">
        <v>0.12307692307699999</v>
      </c>
      <c r="Q57">
        <v>0.32019262788500003</v>
      </c>
      <c r="R57">
        <v>0.21509457835099999</v>
      </c>
      <c r="S57">
        <v>0.12797225891700001</v>
      </c>
      <c r="T57">
        <v>0.26743592054999998</v>
      </c>
      <c r="U57">
        <v>0.17135263673199999</v>
      </c>
      <c r="V57">
        <v>0.12903949730700001</v>
      </c>
      <c r="W57">
        <v>0.182325182325</v>
      </c>
      <c r="X57">
        <v>0.11431837667899999</v>
      </c>
      <c r="Y57">
        <v>0.30659752450900002</v>
      </c>
      <c r="Z57">
        <v>0.18465549078499999</v>
      </c>
      <c r="AA57">
        <v>0.103593627206</v>
      </c>
      <c r="AB57">
        <v>0.18934980191100001</v>
      </c>
      <c r="AC57">
        <v>7.2920844423399994E-2</v>
      </c>
      <c r="AD57">
        <v>0.31888951416200001</v>
      </c>
      <c r="AE57">
        <v>0.10473763223099999</v>
      </c>
      <c r="AF57">
        <v>0.24502055011099999</v>
      </c>
      <c r="AG57">
        <v>0.214310589622</v>
      </c>
      <c r="AH57">
        <v>0.17917810769299999</v>
      </c>
      <c r="AI57">
        <v>0.199278800531</v>
      </c>
      <c r="AJ57">
        <v>0.26037724424000003</v>
      </c>
      <c r="AK57">
        <v>0.20915640251000001</v>
      </c>
      <c r="AL57">
        <v>0.14187434751200001</v>
      </c>
      <c r="AM57">
        <v>0.16773354328599999</v>
      </c>
      <c r="AN57">
        <v>0.29365846405500001</v>
      </c>
      <c r="AO57">
        <v>0.23479946487600001</v>
      </c>
      <c r="AP57">
        <v>0.232839500536</v>
      </c>
      <c r="AQ57">
        <v>7.9261043197299999E-2</v>
      </c>
      <c r="AR57">
        <v>0.23729879635199999</v>
      </c>
      <c r="AS57">
        <v>0.32776855170000002</v>
      </c>
      <c r="AT57">
        <v>0.17592728338999999</v>
      </c>
      <c r="AU57">
        <v>9.4432273173699996E-2</v>
      </c>
    </row>
    <row r="58" spans="1:47" x14ac:dyDescent="0.25">
      <c r="A58" t="s">
        <v>134</v>
      </c>
      <c r="B58" t="s">
        <v>139</v>
      </c>
      <c r="C58" t="s">
        <v>140</v>
      </c>
      <c r="D58" t="s">
        <v>141</v>
      </c>
      <c r="E58" t="s">
        <v>142</v>
      </c>
      <c r="F58" s="20" t="s">
        <v>204</v>
      </c>
      <c r="G58" s="10">
        <f t="shared" si="9"/>
        <v>0.19001387100941558</v>
      </c>
      <c r="H58" s="33">
        <f t="shared" si="10"/>
        <v>0.38002774201883116</v>
      </c>
      <c r="I58" s="33">
        <f t="shared" si="11"/>
        <v>0.2031493315683687</v>
      </c>
      <c r="J58" s="33">
        <f t="shared" si="12"/>
        <v>0.17687841045046246</v>
      </c>
      <c r="K58" s="34">
        <f t="shared" si="13"/>
        <v>0</v>
      </c>
      <c r="L58" s="34">
        <f t="shared" si="14"/>
        <v>0</v>
      </c>
      <c r="M58" s="34">
        <f t="shared" si="15"/>
        <v>0</v>
      </c>
      <c r="N58" s="8">
        <f t="shared" si="16"/>
        <v>0</v>
      </c>
      <c r="O58" s="8">
        <f t="shared" si="17"/>
        <v>0</v>
      </c>
      <c r="P58">
        <v>0.20512820512800001</v>
      </c>
      <c r="Q58">
        <v>0.11526934603900001</v>
      </c>
      <c r="R58">
        <v>0.107547289176</v>
      </c>
      <c r="S58">
        <v>0.13622853368599999</v>
      </c>
      <c r="T58">
        <v>0.126205715316</v>
      </c>
      <c r="U58">
        <v>0.33221429570599997</v>
      </c>
      <c r="V58">
        <v>0.27210502692999999</v>
      </c>
      <c r="W58">
        <v>0.13585013585</v>
      </c>
      <c r="X58">
        <v>0.11431837667899999</v>
      </c>
      <c r="Y58">
        <v>9.0843710965599997E-2</v>
      </c>
      <c r="Z58">
        <v>9.7758789239299995E-2</v>
      </c>
      <c r="AA58">
        <v>0.19647067228699999</v>
      </c>
      <c r="AB58">
        <v>0.148566767653</v>
      </c>
      <c r="AC58">
        <v>0.28439129325099999</v>
      </c>
      <c r="AD58">
        <v>0.41268054774000001</v>
      </c>
      <c r="AE58">
        <v>0.47481059944800003</v>
      </c>
      <c r="AF58">
        <v>9.0104331331000001E-2</v>
      </c>
      <c r="AG58">
        <v>7.2329823997399997E-2</v>
      </c>
      <c r="AH58">
        <v>0.209428957044</v>
      </c>
      <c r="AI58">
        <v>0.186626178275</v>
      </c>
      <c r="AJ58">
        <v>0.31184716461299999</v>
      </c>
      <c r="AK58">
        <v>0.220776202649</v>
      </c>
      <c r="AL58">
        <v>0.20076558610199999</v>
      </c>
      <c r="AM58">
        <v>0.219080546332</v>
      </c>
      <c r="AN58">
        <v>6.6909523455499997E-2</v>
      </c>
      <c r="AO58">
        <v>0.20203674884600001</v>
      </c>
      <c r="AP58">
        <v>0.111854269866</v>
      </c>
      <c r="AQ58">
        <v>0.146328079749</v>
      </c>
      <c r="AR58">
        <v>6.2898476141500001E-2</v>
      </c>
      <c r="AS58">
        <v>0.231623109868</v>
      </c>
      <c r="AT58">
        <v>0.16126667644000001</v>
      </c>
      <c r="AU58">
        <v>0.33617889249799998</v>
      </c>
    </row>
    <row r="59" spans="1:47" x14ac:dyDescent="0.25">
      <c r="A59" t="s">
        <v>134</v>
      </c>
      <c r="B59" t="s">
        <v>150</v>
      </c>
      <c r="C59" t="s">
        <v>151</v>
      </c>
      <c r="D59" t="s">
        <v>241</v>
      </c>
      <c r="E59" t="s">
        <v>241</v>
      </c>
      <c r="F59" s="20" t="s">
        <v>245</v>
      </c>
      <c r="G59" s="10">
        <f t="shared" si="9"/>
        <v>0.18624677454545002</v>
      </c>
      <c r="H59" s="33">
        <f t="shared" si="10"/>
        <v>0.37249354909090004</v>
      </c>
      <c r="I59" s="33">
        <f t="shared" si="11"/>
        <v>0.17315597512149375</v>
      </c>
      <c r="J59" s="33">
        <f t="shared" si="12"/>
        <v>0.1993375739694063</v>
      </c>
      <c r="K59" s="34">
        <f t="shared" si="13"/>
        <v>0</v>
      </c>
      <c r="L59" s="34">
        <f t="shared" si="14"/>
        <v>0</v>
      </c>
      <c r="M59" s="34">
        <f t="shared" si="15"/>
        <v>0</v>
      </c>
      <c r="N59" s="8">
        <f t="shared" si="16"/>
        <v>0</v>
      </c>
      <c r="O59" s="8">
        <f t="shared" si="17"/>
        <v>0</v>
      </c>
      <c r="P59">
        <v>0.23076923076899999</v>
      </c>
      <c r="Q59">
        <v>0.102461640923</v>
      </c>
      <c r="R59">
        <v>0.19611564496700001</v>
      </c>
      <c r="S59">
        <v>0.111459709379</v>
      </c>
      <c r="T59">
        <v>0.279455512485</v>
      </c>
      <c r="U59">
        <v>3.8466918450100002E-2</v>
      </c>
      <c r="V59">
        <v>6.1714542190300002E-2</v>
      </c>
      <c r="W59">
        <v>0.10010010010000001</v>
      </c>
      <c r="X59">
        <v>0.35010002858</v>
      </c>
      <c r="Y59">
        <v>0.15897649419000001</v>
      </c>
      <c r="Z59">
        <v>0.108620876933</v>
      </c>
      <c r="AA59">
        <v>9.6449239122699995E-2</v>
      </c>
      <c r="AB59">
        <v>0.60300629224000002</v>
      </c>
      <c r="AC59">
        <v>1.82302111058E-2</v>
      </c>
      <c r="AD59">
        <v>0.20634027387000001</v>
      </c>
      <c r="AE59">
        <v>0.108228886639</v>
      </c>
      <c r="AF59">
        <v>0.37938665823599999</v>
      </c>
      <c r="AG59">
        <v>8.5724235848799998E-2</v>
      </c>
      <c r="AH59">
        <v>8.8425559640699994E-2</v>
      </c>
      <c r="AI59">
        <v>7.27525779718E-2</v>
      </c>
      <c r="AJ59">
        <v>0.50864391898000005</v>
      </c>
      <c r="AK59">
        <v>0.119102951429</v>
      </c>
      <c r="AL59">
        <v>0.125813100624</v>
      </c>
      <c r="AM59">
        <v>9.9270872556700002E-2</v>
      </c>
      <c r="AN59">
        <v>0.52040740465400004</v>
      </c>
      <c r="AO59">
        <v>0.13105086411700001</v>
      </c>
      <c r="AP59">
        <v>0.120985230671</v>
      </c>
      <c r="AQ59">
        <v>7.6212541535799996E-2</v>
      </c>
      <c r="AR59">
        <v>0.500328787489</v>
      </c>
      <c r="AS59">
        <v>0.128922297002</v>
      </c>
      <c r="AT59">
        <v>0.14171920050799999</v>
      </c>
      <c r="AU59">
        <v>9.0654982246700003E-2</v>
      </c>
    </row>
    <row r="60" spans="1:47" x14ac:dyDescent="0.25">
      <c r="A60" t="s">
        <v>134</v>
      </c>
      <c r="B60" t="s">
        <v>274</v>
      </c>
      <c r="C60" t="s">
        <v>275</v>
      </c>
      <c r="D60" t="s">
        <v>275</v>
      </c>
      <c r="E60" t="s">
        <v>275</v>
      </c>
      <c r="F60" s="20" t="s">
        <v>434</v>
      </c>
      <c r="G60" s="10">
        <f t="shared" si="9"/>
        <v>0.18384449615809062</v>
      </c>
      <c r="H60" s="33">
        <f t="shared" si="10"/>
        <v>0.36768899231618124</v>
      </c>
      <c r="I60" s="33">
        <f t="shared" si="11"/>
        <v>0.18609240889052503</v>
      </c>
      <c r="J60" s="33">
        <f t="shared" si="12"/>
        <v>0.18159658342565624</v>
      </c>
      <c r="K60" s="34">
        <f t="shared" si="13"/>
        <v>0</v>
      </c>
      <c r="L60" s="34">
        <f t="shared" si="14"/>
        <v>0</v>
      </c>
      <c r="M60" s="34">
        <f t="shared" si="15"/>
        <v>0</v>
      </c>
      <c r="N60" s="8">
        <f t="shared" si="16"/>
        <v>0</v>
      </c>
      <c r="O60" s="8">
        <f t="shared" si="17"/>
        <v>0</v>
      </c>
      <c r="P60">
        <v>0.12307692307699999</v>
      </c>
      <c r="Q60">
        <v>7.68462306924E-2</v>
      </c>
      <c r="R60">
        <v>0.13285253368800001</v>
      </c>
      <c r="S60">
        <v>0.23117569352699999</v>
      </c>
      <c r="T60">
        <v>9.6156735478800007E-2</v>
      </c>
      <c r="U60">
        <v>0.10490977759099999</v>
      </c>
      <c r="V60">
        <v>0.32820915619399998</v>
      </c>
      <c r="W60">
        <v>0.17875017874999999</v>
      </c>
      <c r="X60">
        <v>0.23578165190100001</v>
      </c>
      <c r="Y60">
        <v>6.8132783224199994E-2</v>
      </c>
      <c r="Z60">
        <v>0.405517940548</v>
      </c>
      <c r="AA60">
        <v>0.18932628420399999</v>
      </c>
      <c r="AB60">
        <v>0.206828245164</v>
      </c>
      <c r="AC60">
        <v>0.109381266635</v>
      </c>
      <c r="AD60">
        <v>0.34390045645</v>
      </c>
      <c r="AE60">
        <v>0.14663268512399999</v>
      </c>
      <c r="AF60">
        <v>0.118558330699</v>
      </c>
      <c r="AG60">
        <v>2.4109941332499999E-2</v>
      </c>
      <c r="AH60">
        <v>0.300181505096</v>
      </c>
      <c r="AI60">
        <v>0.17081040045500001</v>
      </c>
      <c r="AJ60">
        <v>0.17560325774300001</v>
      </c>
      <c r="AK60">
        <v>0.153962351848</v>
      </c>
      <c r="AL60">
        <v>0.31319431431900002</v>
      </c>
      <c r="AM60">
        <v>0.27042754937899999</v>
      </c>
      <c r="AN60">
        <v>0.14868782990099999</v>
      </c>
      <c r="AO60">
        <v>0.111939279766</v>
      </c>
      <c r="AP60">
        <v>0.25338416234799999</v>
      </c>
      <c r="AQ60">
        <v>0.17376459470200001</v>
      </c>
      <c r="AR60">
        <v>0.108642822426</v>
      </c>
      <c r="AS60">
        <v>0.14640328642600001</v>
      </c>
      <c r="AT60">
        <v>0.23945658016900001</v>
      </c>
      <c r="AU60">
        <v>0.19641912820099999</v>
      </c>
    </row>
    <row r="61" spans="1:47" x14ac:dyDescent="0.25">
      <c r="A61" t="s">
        <v>134</v>
      </c>
      <c r="B61" t="s">
        <v>139</v>
      </c>
      <c r="C61" t="s">
        <v>140</v>
      </c>
      <c r="D61" t="s">
        <v>183</v>
      </c>
      <c r="E61" t="s">
        <v>248</v>
      </c>
      <c r="F61" s="20" t="s">
        <v>335</v>
      </c>
      <c r="G61" s="10">
        <f t="shared" si="9"/>
        <v>0.17609340102329063</v>
      </c>
      <c r="H61" s="33">
        <f t="shared" si="10"/>
        <v>0.35218680204658126</v>
      </c>
      <c r="I61" s="33">
        <f t="shared" si="11"/>
        <v>0.21267361108196253</v>
      </c>
      <c r="J61" s="33">
        <f t="shared" si="12"/>
        <v>0.13951319096461873</v>
      </c>
      <c r="K61" s="34">
        <f t="shared" si="13"/>
        <v>0</v>
      </c>
      <c r="L61" s="34">
        <f t="shared" si="14"/>
        <v>0</v>
      </c>
      <c r="M61" s="34">
        <f t="shared" si="15"/>
        <v>0</v>
      </c>
      <c r="N61" s="8">
        <f t="shared" si="16"/>
        <v>0</v>
      </c>
      <c r="O61" s="8">
        <f t="shared" si="17"/>
        <v>0</v>
      </c>
      <c r="P61">
        <v>0.14358974359000001</v>
      </c>
      <c r="Q61">
        <v>0.37398498937000002</v>
      </c>
      <c r="R61">
        <v>3.16315556399E-2</v>
      </c>
      <c r="S61">
        <v>9.90752972259E-2</v>
      </c>
      <c r="T61">
        <v>0.76624898584699996</v>
      </c>
      <c r="U61">
        <v>0.199328577423</v>
      </c>
      <c r="V61">
        <v>8.4156193895899997E-2</v>
      </c>
      <c r="W61">
        <v>7.1500071500100001E-2</v>
      </c>
      <c r="X61">
        <v>0.30008573878299999</v>
      </c>
      <c r="Y61">
        <v>0.42015216321600002</v>
      </c>
      <c r="Z61">
        <v>0.15568992360299999</v>
      </c>
      <c r="AA61">
        <v>0.13217117953800001</v>
      </c>
      <c r="AB61">
        <v>8.7392216266600001E-2</v>
      </c>
      <c r="AC61">
        <v>0.193240237722</v>
      </c>
      <c r="AD61">
        <v>0.218845745013</v>
      </c>
      <c r="AE61">
        <v>0.12568515867800001</v>
      </c>
      <c r="AF61">
        <v>0.33512488144199998</v>
      </c>
      <c r="AG61">
        <v>8.5724235848799998E-2</v>
      </c>
      <c r="AH61">
        <v>0.17917810769299999</v>
      </c>
      <c r="AI61">
        <v>0.117036755868</v>
      </c>
      <c r="AJ61">
        <v>0.16046504586900001</v>
      </c>
      <c r="AK61">
        <v>0.16848710202200001</v>
      </c>
      <c r="AL61">
        <v>8.0306234440699995E-2</v>
      </c>
      <c r="AM61">
        <v>0.14034847499399999</v>
      </c>
      <c r="AN61">
        <v>0.14868782990099999</v>
      </c>
      <c r="AO61">
        <v>0.196576296175</v>
      </c>
      <c r="AP61">
        <v>6.3916725637500005E-2</v>
      </c>
      <c r="AQ61">
        <v>7.6212541535799996E-2</v>
      </c>
      <c r="AR61">
        <v>0.10006575749799999</v>
      </c>
      <c r="AS61">
        <v>0.22943798619</v>
      </c>
      <c r="AT61">
        <v>1.46606069491E-2</v>
      </c>
      <c r="AU61">
        <v>0.13598247337</v>
      </c>
    </row>
    <row r="62" spans="1:47" x14ac:dyDescent="0.25">
      <c r="A62" t="s">
        <v>134</v>
      </c>
      <c r="B62" t="s">
        <v>139</v>
      </c>
      <c r="C62" t="s">
        <v>140</v>
      </c>
      <c r="D62" t="s">
        <v>186</v>
      </c>
      <c r="E62" t="s">
        <v>187</v>
      </c>
      <c r="F62" s="20" t="s">
        <v>306</v>
      </c>
      <c r="G62" s="10">
        <f t="shared" si="9"/>
        <v>0.16438370875987185</v>
      </c>
      <c r="H62" s="33">
        <f t="shared" si="10"/>
        <v>0.3287674175197437</v>
      </c>
      <c r="I62" s="33">
        <f t="shared" si="11"/>
        <v>0.21686119514616872</v>
      </c>
      <c r="J62" s="33">
        <f t="shared" si="12"/>
        <v>0.11190622237357499</v>
      </c>
      <c r="K62" s="34">
        <f t="shared" si="13"/>
        <v>0</v>
      </c>
      <c r="L62" s="34">
        <f t="shared" si="14"/>
        <v>0</v>
      </c>
      <c r="M62" s="34">
        <f t="shared" si="15"/>
        <v>0</v>
      </c>
      <c r="N62" s="8">
        <f t="shared" si="16"/>
        <v>0</v>
      </c>
      <c r="O62" s="8">
        <f t="shared" si="17"/>
        <v>0</v>
      </c>
      <c r="P62">
        <v>0.19743589743600001</v>
      </c>
      <c r="Q62">
        <v>0.19211557673099999</v>
      </c>
      <c r="R62">
        <v>0.18346302271100001</v>
      </c>
      <c r="S62">
        <v>0.15274108322300001</v>
      </c>
      <c r="T62">
        <v>0.96757715075600004</v>
      </c>
      <c r="U62">
        <v>0.18184361449200001</v>
      </c>
      <c r="V62">
        <v>0.13184470376999999</v>
      </c>
      <c r="W62">
        <v>0.1287001287</v>
      </c>
      <c r="X62">
        <v>0.15718776793399999</v>
      </c>
      <c r="Y62">
        <v>0.25739051440299998</v>
      </c>
      <c r="Z62">
        <v>0.224483145661</v>
      </c>
      <c r="AA62">
        <v>9.6449239122699995E-2</v>
      </c>
      <c r="AB62">
        <v>0.15439291540399999</v>
      </c>
      <c r="AC62">
        <v>0.14948773106800001</v>
      </c>
      <c r="AD62">
        <v>0.13756018258</v>
      </c>
      <c r="AE62">
        <v>0.15710644834699999</v>
      </c>
      <c r="AF62">
        <v>0.13436610812499999</v>
      </c>
      <c r="AG62">
        <v>6.4293176886599995E-2</v>
      </c>
      <c r="AH62">
        <v>0.118676408991</v>
      </c>
      <c r="AI62">
        <v>0.136015689252</v>
      </c>
      <c r="AJ62">
        <v>9.0829271246500004E-2</v>
      </c>
      <c r="AK62">
        <v>9.0053451080600005E-2</v>
      </c>
      <c r="AL62">
        <v>0.10975185373599999</v>
      </c>
      <c r="AM62">
        <v>0.112963406702</v>
      </c>
      <c r="AN62">
        <v>0.18957698312400001</v>
      </c>
      <c r="AO62">
        <v>7.0985884729799997E-2</v>
      </c>
      <c r="AP62">
        <v>0.123267970872</v>
      </c>
      <c r="AQ62">
        <v>0.131085571442</v>
      </c>
      <c r="AR62">
        <v>0.125796952283</v>
      </c>
      <c r="AS62">
        <v>7.8664452408000005E-2</v>
      </c>
      <c r="AT62">
        <v>7.8189903728699994E-2</v>
      </c>
      <c r="AU62">
        <v>0.13598247337</v>
      </c>
    </row>
    <row r="63" spans="1:47" x14ac:dyDescent="0.25">
      <c r="A63" t="s">
        <v>134</v>
      </c>
      <c r="B63" t="s">
        <v>139</v>
      </c>
      <c r="C63" t="s">
        <v>140</v>
      </c>
      <c r="D63" t="s">
        <v>258</v>
      </c>
      <c r="E63" t="s">
        <v>259</v>
      </c>
      <c r="F63" s="20" t="s">
        <v>236</v>
      </c>
      <c r="G63" s="10">
        <f t="shared" si="9"/>
        <v>0.1499542366586219</v>
      </c>
      <c r="H63" s="33">
        <f t="shared" si="10"/>
        <v>0.2999084733172438</v>
      </c>
      <c r="I63" s="33">
        <f t="shared" si="11"/>
        <v>0.16291625853033126</v>
      </c>
      <c r="J63" s="33">
        <f t="shared" si="12"/>
        <v>0.13699221478691251</v>
      </c>
      <c r="K63" s="34">
        <f t="shared" si="13"/>
        <v>0</v>
      </c>
      <c r="L63" s="34">
        <f t="shared" si="14"/>
        <v>0</v>
      </c>
      <c r="M63" s="34">
        <f t="shared" si="15"/>
        <v>0</v>
      </c>
      <c r="N63" s="8">
        <f t="shared" si="16"/>
        <v>0</v>
      </c>
      <c r="O63" s="8">
        <f t="shared" si="17"/>
        <v>0</v>
      </c>
      <c r="P63">
        <v>0.120512820513</v>
      </c>
      <c r="Q63">
        <v>0.130638592177</v>
      </c>
      <c r="R63">
        <v>0.316315556399</v>
      </c>
      <c r="S63">
        <v>0.16099735799199999</v>
      </c>
      <c r="T63">
        <v>0.15024489918600001</v>
      </c>
      <c r="U63">
        <v>7.3436844313900004E-2</v>
      </c>
      <c r="V63">
        <v>0.260884201077</v>
      </c>
      <c r="W63">
        <v>9.6525096525099996E-2</v>
      </c>
      <c r="X63">
        <v>0.24292655044299999</v>
      </c>
      <c r="Y63">
        <v>0.121124947954</v>
      </c>
      <c r="Z63">
        <v>0.32586263079799999</v>
      </c>
      <c r="AA63">
        <v>0.110738015289</v>
      </c>
      <c r="AB63">
        <v>0.18934980191100001</v>
      </c>
      <c r="AC63">
        <v>3.6460422211699997E-2</v>
      </c>
      <c r="AD63">
        <v>0.19383480272600001</v>
      </c>
      <c r="AE63">
        <v>7.6807596969600003E-2</v>
      </c>
      <c r="AF63">
        <v>0.180208662662</v>
      </c>
      <c r="AG63">
        <v>5.0898765035200001E-2</v>
      </c>
      <c r="AH63">
        <v>0.15823521198900001</v>
      </c>
      <c r="AI63">
        <v>0.18346302271100001</v>
      </c>
      <c r="AJ63">
        <v>0.20587968149200001</v>
      </c>
      <c r="AK63">
        <v>5.8099000697199997E-2</v>
      </c>
      <c r="AL63">
        <v>0.20611933506399999</v>
      </c>
      <c r="AM63">
        <v>0.17457981035799999</v>
      </c>
      <c r="AN63">
        <v>0.18957698312400001</v>
      </c>
      <c r="AO63">
        <v>0.10647882709500001</v>
      </c>
      <c r="AP63">
        <v>7.0764946241499996E-2</v>
      </c>
      <c r="AQ63">
        <v>0.14327957808700001</v>
      </c>
      <c r="AR63">
        <v>0.20013151499599999</v>
      </c>
      <c r="AS63">
        <v>5.2442968271999998E-2</v>
      </c>
      <c r="AT63">
        <v>0.117284855593</v>
      </c>
      <c r="AU63">
        <v>9.4432273173699996E-2</v>
      </c>
    </row>
    <row r="64" spans="1:47" x14ac:dyDescent="0.25">
      <c r="A64" t="s">
        <v>134</v>
      </c>
      <c r="B64" t="s">
        <v>155</v>
      </c>
      <c r="C64" t="s">
        <v>201</v>
      </c>
      <c r="D64" t="s">
        <v>202</v>
      </c>
      <c r="E64" t="s">
        <v>203</v>
      </c>
      <c r="F64" s="20" t="s">
        <v>205</v>
      </c>
      <c r="G64" s="10">
        <f t="shared" si="9"/>
        <v>0.149348080416975</v>
      </c>
      <c r="H64" s="33">
        <f t="shared" si="10"/>
        <v>0.29869616083395001</v>
      </c>
      <c r="I64" s="33">
        <f t="shared" si="11"/>
        <v>0.122470516383275</v>
      </c>
      <c r="J64" s="33">
        <f t="shared" si="12"/>
        <v>0.17622564445067501</v>
      </c>
      <c r="K64" s="34">
        <f t="shared" si="13"/>
        <v>0</v>
      </c>
      <c r="L64" s="34">
        <f t="shared" si="14"/>
        <v>0</v>
      </c>
      <c r="M64" s="34">
        <f t="shared" si="15"/>
        <v>0</v>
      </c>
      <c r="N64" s="8">
        <f t="shared" si="16"/>
        <v>0</v>
      </c>
      <c r="O64" s="8">
        <f t="shared" si="17"/>
        <v>0</v>
      </c>
      <c r="P64">
        <v>0.164102564103</v>
      </c>
      <c r="Q64">
        <v>0.102461640923</v>
      </c>
      <c r="R64">
        <v>0.24039982286299999</v>
      </c>
      <c r="S64">
        <v>0.13622853368599999</v>
      </c>
      <c r="T64">
        <v>0.33053877820799998</v>
      </c>
      <c r="U64">
        <v>3.8466918450100002E-2</v>
      </c>
      <c r="V64">
        <v>9.8182226211800006E-2</v>
      </c>
      <c r="W64">
        <v>4.2900042899999997E-2</v>
      </c>
      <c r="X64">
        <v>0.15004286939100001</v>
      </c>
      <c r="Y64">
        <v>7.9488247094900003E-2</v>
      </c>
      <c r="Z64">
        <v>0.14482783591000001</v>
      </c>
      <c r="AA64">
        <v>5.0010716582099997E-2</v>
      </c>
      <c r="AB64">
        <v>0.18352365415999999</v>
      </c>
      <c r="AC64">
        <v>4.3752506653999997E-2</v>
      </c>
      <c r="AD64">
        <v>8.1285562433599995E-2</v>
      </c>
      <c r="AE64">
        <v>7.3316342561900005E-2</v>
      </c>
      <c r="AF64">
        <v>0.41574454631699997</v>
      </c>
      <c r="AG64">
        <v>2.4109941332499999E-2</v>
      </c>
      <c r="AH64">
        <v>0.221063899102</v>
      </c>
      <c r="AI64">
        <v>0.148668311508</v>
      </c>
      <c r="AJ64">
        <v>0.233128462866</v>
      </c>
      <c r="AK64">
        <v>8.1338600976100003E-2</v>
      </c>
      <c r="AL64">
        <v>0.15258184543700001</v>
      </c>
      <c r="AM64">
        <v>0.123232807312</v>
      </c>
      <c r="AN64">
        <v>0.36056798751000002</v>
      </c>
      <c r="AO64">
        <v>4.3683621372199999E-2</v>
      </c>
      <c r="AP64">
        <v>0.100440568859</v>
      </c>
      <c r="AQ64">
        <v>0.15242508307200001</v>
      </c>
      <c r="AR64">
        <v>0.43457128970499997</v>
      </c>
      <c r="AS64">
        <v>3.0591731492E-2</v>
      </c>
      <c r="AT64">
        <v>0.19547475932200001</v>
      </c>
      <c r="AU64">
        <v>0.10198685502800001</v>
      </c>
    </row>
    <row r="65" spans="1:47" x14ac:dyDescent="0.25">
      <c r="A65" t="s">
        <v>134</v>
      </c>
      <c r="B65" t="s">
        <v>155</v>
      </c>
      <c r="C65" t="s">
        <v>156</v>
      </c>
      <c r="D65" t="s">
        <v>157</v>
      </c>
      <c r="E65" t="s">
        <v>158</v>
      </c>
      <c r="F65" s="20" t="s">
        <v>284</v>
      </c>
      <c r="G65" s="10">
        <f t="shared" si="9"/>
        <v>0.1485752534746978</v>
      </c>
      <c r="H65" s="33">
        <f t="shared" si="10"/>
        <v>0.2971505069493956</v>
      </c>
      <c r="I65" s="33">
        <f t="shared" si="11"/>
        <v>0.14354947706546872</v>
      </c>
      <c r="J65" s="33">
        <f t="shared" si="12"/>
        <v>0.15360102988392688</v>
      </c>
      <c r="K65" s="34">
        <f t="shared" si="13"/>
        <v>0</v>
      </c>
      <c r="L65" s="34">
        <f t="shared" si="14"/>
        <v>0</v>
      </c>
      <c r="M65" s="34">
        <f t="shared" si="15"/>
        <v>0</v>
      </c>
      <c r="N65" s="8">
        <f t="shared" si="16"/>
        <v>0</v>
      </c>
      <c r="O65" s="8">
        <f t="shared" si="17"/>
        <v>0</v>
      </c>
      <c r="P65">
        <v>0.21282051282100001</v>
      </c>
      <c r="Q65">
        <v>7.68462306924E-2</v>
      </c>
      <c r="R65">
        <v>0.22774720060699999</v>
      </c>
      <c r="S65">
        <v>0.16512549537599999</v>
      </c>
      <c r="T65">
        <v>0.279455512485</v>
      </c>
      <c r="U65">
        <v>6.9939851727500002E-2</v>
      </c>
      <c r="V65">
        <v>9.8182226211800006E-2</v>
      </c>
      <c r="W65">
        <v>8.9375089375099998E-2</v>
      </c>
      <c r="X65">
        <v>0.18576736210299999</v>
      </c>
      <c r="Y65">
        <v>0.102199174836</v>
      </c>
      <c r="Z65">
        <v>0.13034505231900001</v>
      </c>
      <c r="AA65">
        <v>0.107165821247</v>
      </c>
      <c r="AB65">
        <v>0.19808902353800001</v>
      </c>
      <c r="AC65">
        <v>5.8336675538699999E-2</v>
      </c>
      <c r="AD65">
        <v>0.13130744700800001</v>
      </c>
      <c r="AE65">
        <v>0.164088957162</v>
      </c>
      <c r="AF65">
        <v>0.26398988302199999</v>
      </c>
      <c r="AG65">
        <v>8.0366471108300006E-3</v>
      </c>
      <c r="AH65">
        <v>0.134965327873</v>
      </c>
      <c r="AI65">
        <v>0.148668311508</v>
      </c>
      <c r="AJ65">
        <v>0.13321626449499999</v>
      </c>
      <c r="AK65">
        <v>9.5863351150399997E-2</v>
      </c>
      <c r="AL65">
        <v>6.4244987552499994E-2</v>
      </c>
      <c r="AM65">
        <v>8.9001471947400004E-2</v>
      </c>
      <c r="AN65">
        <v>0.38658835774299999</v>
      </c>
      <c r="AO65">
        <v>4.9144074043699998E-2</v>
      </c>
      <c r="AP65">
        <v>8.2178647248199996E-2</v>
      </c>
      <c r="AQ65">
        <v>0.13718257476500001</v>
      </c>
      <c r="AR65">
        <v>0.57466335020199999</v>
      </c>
      <c r="AS65">
        <v>9.6145441831999995E-2</v>
      </c>
      <c r="AT65">
        <v>8.7963641694800004E-2</v>
      </c>
      <c r="AU65">
        <v>0.105764145955</v>
      </c>
    </row>
    <row r="66" spans="1:47" x14ac:dyDescent="0.25">
      <c r="A66" t="s">
        <v>134</v>
      </c>
      <c r="B66" t="s">
        <v>155</v>
      </c>
      <c r="C66" t="s">
        <v>156</v>
      </c>
      <c r="D66" t="s">
        <v>157</v>
      </c>
      <c r="E66" t="s">
        <v>158</v>
      </c>
      <c r="F66" s="20" t="s">
        <v>239</v>
      </c>
      <c r="G66" s="10">
        <f t="shared" ref="G66:G97" si="18">AVERAGE(I66:J66)</f>
        <v>0.13586816781981564</v>
      </c>
      <c r="H66" s="33">
        <f t="shared" ref="H66:H97" si="19">SUM(I66:J66)</f>
        <v>0.27173633563963129</v>
      </c>
      <c r="I66" s="33">
        <f t="shared" ref="I66:I97" si="20">AVERAGE(P66:AE66)</f>
        <v>0.13718355748080627</v>
      </c>
      <c r="J66" s="33">
        <f t="shared" ref="J66:J97" si="21">AVERAGE(AF66:AU66)</f>
        <v>0.13455277815882499</v>
      </c>
      <c r="K66" s="34">
        <f t="shared" ref="K66:K97" si="22">COUNTIF(P66:AE66,0)</f>
        <v>0</v>
      </c>
      <c r="L66" s="34">
        <f t="shared" ref="L66:L97" si="23">COUNTIF(AF66:AU66,0)</f>
        <v>0</v>
      </c>
      <c r="M66" s="34">
        <f t="shared" ref="M66:M97" si="24">SUM(K66:L66)</f>
        <v>0</v>
      </c>
      <c r="N66" s="8">
        <f t="shared" ref="N66:N97" si="25">IF(AND(K66&lt;2,L66&gt;1),1,0)</f>
        <v>0</v>
      </c>
      <c r="O66" s="8">
        <f t="shared" ref="O66:O97" si="26">IF(AND(K66&gt;1,L66&lt;2),1,0)</f>
        <v>0</v>
      </c>
      <c r="P66">
        <v>0.15128205128200001</v>
      </c>
      <c r="Q66">
        <v>8.7092394784700003E-2</v>
      </c>
      <c r="R66">
        <v>0.19611564496700001</v>
      </c>
      <c r="S66">
        <v>0.189894319683</v>
      </c>
      <c r="T66">
        <v>0.24640163466500001</v>
      </c>
      <c r="U66">
        <v>8.3927822072999994E-2</v>
      </c>
      <c r="V66">
        <v>8.6961400359099994E-2</v>
      </c>
      <c r="W66">
        <v>7.1500071500100001E-2</v>
      </c>
      <c r="X66">
        <v>5.7159188339499997E-2</v>
      </c>
      <c r="Y66">
        <v>7.5703092471299999E-2</v>
      </c>
      <c r="Z66">
        <v>0.173793403092</v>
      </c>
      <c r="AA66">
        <v>0.15717653782999999</v>
      </c>
      <c r="AB66">
        <v>0.14274061990199999</v>
      </c>
      <c r="AC66">
        <v>6.9274802202200003E-2</v>
      </c>
      <c r="AD66">
        <v>0.23135121615699999</v>
      </c>
      <c r="AE66">
        <v>0.17456272038500001</v>
      </c>
      <c r="AF66">
        <v>0.12013910844099999</v>
      </c>
      <c r="AG66">
        <v>3.4825470813599997E-2</v>
      </c>
      <c r="AH66">
        <v>0.172197142458</v>
      </c>
      <c r="AI66">
        <v>9.80578224837E-2</v>
      </c>
      <c r="AJ66">
        <v>0.18165854249300001</v>
      </c>
      <c r="AK66">
        <v>0.142342551708</v>
      </c>
      <c r="AL66">
        <v>0.16596621784400001</v>
      </c>
      <c r="AM66">
        <v>0.116386540239</v>
      </c>
      <c r="AN66">
        <v>0.25276931083199999</v>
      </c>
      <c r="AO66">
        <v>9.0097469080199999E-2</v>
      </c>
      <c r="AP66">
        <v>7.9895907046799997E-2</v>
      </c>
      <c r="AQ66">
        <v>0.103649056489</v>
      </c>
      <c r="AR66">
        <v>0.27732509935100003</v>
      </c>
      <c r="AS66">
        <v>0.102700812866</v>
      </c>
      <c r="AT66">
        <v>9.7737379660900001E-2</v>
      </c>
      <c r="AU66">
        <v>0.117096018735</v>
      </c>
    </row>
    <row r="67" spans="1:47" x14ac:dyDescent="0.25">
      <c r="A67" t="s">
        <v>134</v>
      </c>
      <c r="B67" t="s">
        <v>139</v>
      </c>
      <c r="C67" t="s">
        <v>140</v>
      </c>
      <c r="D67" t="s">
        <v>183</v>
      </c>
      <c r="E67" t="s">
        <v>349</v>
      </c>
      <c r="F67" s="20" t="s">
        <v>154</v>
      </c>
      <c r="G67" s="10">
        <f t="shared" si="18"/>
        <v>0.13572954096496564</v>
      </c>
      <c r="H67" s="33">
        <f t="shared" si="19"/>
        <v>0.27145908192993129</v>
      </c>
      <c r="I67" s="33">
        <f t="shared" si="20"/>
        <v>0.16413489455291252</v>
      </c>
      <c r="J67" s="33">
        <f t="shared" si="21"/>
        <v>0.10732418737701874</v>
      </c>
      <c r="K67" s="34">
        <f t="shared" si="22"/>
        <v>0</v>
      </c>
      <c r="L67" s="34">
        <f t="shared" si="23"/>
        <v>0</v>
      </c>
      <c r="M67" s="34">
        <f t="shared" si="24"/>
        <v>0</v>
      </c>
      <c r="N67" s="8">
        <f t="shared" si="25"/>
        <v>0</v>
      </c>
      <c r="O67" s="8">
        <f t="shared" si="26"/>
        <v>0</v>
      </c>
      <c r="P67">
        <v>0.110256410256</v>
      </c>
      <c r="Q67">
        <v>0.44570813801600001</v>
      </c>
      <c r="R67">
        <v>5.6936800151799999E-2</v>
      </c>
      <c r="S67">
        <v>0.18163804491400001</v>
      </c>
      <c r="T67">
        <v>0.16526938910399999</v>
      </c>
      <c r="U67">
        <v>0.12589173310999999</v>
      </c>
      <c r="V67">
        <v>5.3298922800699998E-2</v>
      </c>
      <c r="W67">
        <v>6.0775060775099997E-2</v>
      </c>
      <c r="X67">
        <v>0.13575307230600001</v>
      </c>
      <c r="Y67">
        <v>0.43529278171000002</v>
      </c>
      <c r="Z67">
        <v>0.18465549078499999</v>
      </c>
      <c r="AA67">
        <v>0.128598985497</v>
      </c>
      <c r="AB67">
        <v>0.107783733395</v>
      </c>
      <c r="AC67">
        <v>0.16407189995300001</v>
      </c>
      <c r="AD67">
        <v>0.13756018258</v>
      </c>
      <c r="AE67">
        <v>0.13266766749299999</v>
      </c>
      <c r="AF67">
        <v>0.16598166297799999</v>
      </c>
      <c r="AG67">
        <v>0.27860376650899998</v>
      </c>
      <c r="AH67">
        <v>8.3771582817499995E-2</v>
      </c>
      <c r="AI67">
        <v>9.1731511355699999E-2</v>
      </c>
      <c r="AJ67">
        <v>0.102939840746</v>
      </c>
      <c r="AK67">
        <v>7.84336509412E-2</v>
      </c>
      <c r="AL67">
        <v>8.5659983403400003E-2</v>
      </c>
      <c r="AM67">
        <v>9.5847739020299999E-2</v>
      </c>
      <c r="AN67">
        <v>8.5495502193099995E-2</v>
      </c>
      <c r="AO67">
        <v>0.14743222213099999</v>
      </c>
      <c r="AP67">
        <v>8.4461387449500006E-2</v>
      </c>
      <c r="AQ67">
        <v>4.57275249215E-2</v>
      </c>
      <c r="AR67">
        <v>0.102924779141</v>
      </c>
      <c r="AS67">
        <v>0.13110742068</v>
      </c>
      <c r="AT67">
        <v>8.7963641694800004E-2</v>
      </c>
      <c r="AU67">
        <v>4.91047820503E-2</v>
      </c>
    </row>
    <row r="68" spans="1:47" x14ac:dyDescent="0.25">
      <c r="A68" t="s">
        <v>134</v>
      </c>
      <c r="B68" t="s">
        <v>139</v>
      </c>
      <c r="C68" t="s">
        <v>140</v>
      </c>
      <c r="D68" t="s">
        <v>141</v>
      </c>
      <c r="E68" t="s">
        <v>142</v>
      </c>
      <c r="F68" s="20" t="s">
        <v>351</v>
      </c>
      <c r="G68" s="10">
        <f t="shared" si="18"/>
        <v>0.13563740832161408</v>
      </c>
      <c r="H68" s="33">
        <f t="shared" si="19"/>
        <v>0.27127481664322817</v>
      </c>
      <c r="I68" s="33">
        <f t="shared" si="20"/>
        <v>0.11618271816152501</v>
      </c>
      <c r="J68" s="33">
        <f t="shared" si="21"/>
        <v>0.15509209848170313</v>
      </c>
      <c r="K68" s="34">
        <f t="shared" si="22"/>
        <v>1</v>
      </c>
      <c r="L68" s="34">
        <f t="shared" si="23"/>
        <v>0</v>
      </c>
      <c r="M68" s="34">
        <f t="shared" si="24"/>
        <v>1</v>
      </c>
      <c r="N68" s="8">
        <f t="shared" si="25"/>
        <v>0</v>
      </c>
      <c r="O68" s="8">
        <f t="shared" si="26"/>
        <v>0</v>
      </c>
      <c r="P68">
        <v>0.1</v>
      </c>
      <c r="Q68">
        <v>5.1230820461599998E-2</v>
      </c>
      <c r="R68">
        <v>3.16315556399E-2</v>
      </c>
      <c r="S68">
        <v>2.8896961690899999E-2</v>
      </c>
      <c r="T68">
        <v>0.14423510321800001</v>
      </c>
      <c r="U68">
        <v>0.24478948104600001</v>
      </c>
      <c r="V68">
        <v>0.106597845601</v>
      </c>
      <c r="W68">
        <v>0.175175175175</v>
      </c>
      <c r="X68">
        <v>0.12146327522100001</v>
      </c>
      <c r="Y68">
        <v>7.1917937847799998E-2</v>
      </c>
      <c r="Z68">
        <v>0</v>
      </c>
      <c r="AA68">
        <v>2.50053582911E-2</v>
      </c>
      <c r="AB68">
        <v>0.107783733395</v>
      </c>
      <c r="AC68">
        <v>0.269807124367</v>
      </c>
      <c r="AD68">
        <v>3.1263677859100003E-2</v>
      </c>
      <c r="AE68">
        <v>0.349125440771</v>
      </c>
      <c r="AF68">
        <v>9.6427442301599997E-2</v>
      </c>
      <c r="AG68">
        <v>0.39379570843</v>
      </c>
      <c r="AH68">
        <v>0.114022432168</v>
      </c>
      <c r="AI68">
        <v>5.0610489023900002E-2</v>
      </c>
      <c r="AJ68">
        <v>0.115050410246</v>
      </c>
      <c r="AK68">
        <v>0.17139205205700001</v>
      </c>
      <c r="AL68">
        <v>9.3690606847399993E-2</v>
      </c>
      <c r="AM68">
        <v>3.0808201827999999E-2</v>
      </c>
      <c r="AN68">
        <v>4.8323544717899999E-2</v>
      </c>
      <c r="AO68">
        <v>0.32216670761999999</v>
      </c>
      <c r="AP68">
        <v>9.1309608053500007E-3</v>
      </c>
      <c r="AQ68">
        <v>0.24388013291499999</v>
      </c>
      <c r="AR68">
        <v>6.8616519427099995E-2</v>
      </c>
      <c r="AS68">
        <v>0.34743466480200003</v>
      </c>
      <c r="AT68">
        <v>0.17592728338999999</v>
      </c>
      <c r="AU68">
        <v>0.20019641912800001</v>
      </c>
    </row>
    <row r="69" spans="1:47" x14ac:dyDescent="0.25">
      <c r="A69" t="s">
        <v>134</v>
      </c>
      <c r="B69" t="s">
        <v>139</v>
      </c>
      <c r="C69" t="s">
        <v>191</v>
      </c>
      <c r="D69" t="s">
        <v>192</v>
      </c>
      <c r="E69" t="s">
        <v>193</v>
      </c>
      <c r="F69" s="20" t="s">
        <v>240</v>
      </c>
      <c r="G69" s="10">
        <f t="shared" si="18"/>
        <v>0.13413647793264061</v>
      </c>
      <c r="H69" s="33">
        <f t="shared" si="19"/>
        <v>0.26827295586528122</v>
      </c>
      <c r="I69" s="33">
        <f t="shared" si="20"/>
        <v>0.1390373518833625</v>
      </c>
      <c r="J69" s="33">
        <f t="shared" si="21"/>
        <v>0.12923560398191875</v>
      </c>
      <c r="K69" s="34">
        <f t="shared" si="22"/>
        <v>0</v>
      </c>
      <c r="L69" s="34">
        <f t="shared" si="23"/>
        <v>0</v>
      </c>
      <c r="M69" s="34">
        <f t="shared" si="24"/>
        <v>0</v>
      </c>
      <c r="N69" s="8">
        <f t="shared" si="25"/>
        <v>0</v>
      </c>
      <c r="O69" s="8">
        <f t="shared" si="26"/>
        <v>0</v>
      </c>
      <c r="P69">
        <v>0.13333333333299999</v>
      </c>
      <c r="Q69">
        <v>0.19467711775400001</v>
      </c>
      <c r="R69">
        <v>0.12652622256000001</v>
      </c>
      <c r="S69">
        <v>0.169253632761</v>
      </c>
      <c r="T69">
        <v>8.4137143543999995E-2</v>
      </c>
      <c r="U69">
        <v>0.136382710869</v>
      </c>
      <c r="V69">
        <v>0.165507181329</v>
      </c>
      <c r="W69">
        <v>4.6475046474999997E-2</v>
      </c>
      <c r="X69">
        <v>0.14289797084899999</v>
      </c>
      <c r="Y69">
        <v>0.20818350429599999</v>
      </c>
      <c r="Z69">
        <v>9.0517397443799996E-2</v>
      </c>
      <c r="AA69">
        <v>0.15003214974599999</v>
      </c>
      <c r="AB69">
        <v>0.15147984152899999</v>
      </c>
      <c r="AC69">
        <v>0.131257519962</v>
      </c>
      <c r="AD69">
        <v>0.14381291815200001</v>
      </c>
      <c r="AE69">
        <v>0.15012393953100001</v>
      </c>
      <c r="AF69">
        <v>0.14543155232400001</v>
      </c>
      <c r="AG69">
        <v>5.3577647405500001E-2</v>
      </c>
      <c r="AH69">
        <v>0.146600269931</v>
      </c>
      <c r="AI69">
        <v>0.173973556019</v>
      </c>
      <c r="AJ69">
        <v>5.7525205122800002E-2</v>
      </c>
      <c r="AK69">
        <v>0.174297002092</v>
      </c>
      <c r="AL69">
        <v>0.25162620124700003</v>
      </c>
      <c r="AM69">
        <v>8.2155204874499996E-2</v>
      </c>
      <c r="AN69">
        <v>7.4343914950599999E-2</v>
      </c>
      <c r="AO69">
        <v>9.8288148087499999E-2</v>
      </c>
      <c r="AP69">
        <v>0.16435729449600001</v>
      </c>
      <c r="AQ69">
        <v>5.7921531567200001E-2</v>
      </c>
      <c r="AR69">
        <v>8.8629670926599999E-2</v>
      </c>
      <c r="AS69">
        <v>0.15514378113800001</v>
      </c>
      <c r="AT69">
        <v>0.20036162830500001</v>
      </c>
      <c r="AU69">
        <v>0.14353705522400001</v>
      </c>
    </row>
    <row r="70" spans="1:47" x14ac:dyDescent="0.25">
      <c r="A70" t="s">
        <v>134</v>
      </c>
      <c r="B70" t="s">
        <v>135</v>
      </c>
      <c r="C70" t="s">
        <v>135</v>
      </c>
      <c r="D70" t="s">
        <v>136</v>
      </c>
      <c r="E70" t="s">
        <v>254</v>
      </c>
      <c r="F70" s="20" t="s">
        <v>418</v>
      </c>
      <c r="G70" s="10">
        <f t="shared" si="18"/>
        <v>0.13319062151016872</v>
      </c>
      <c r="H70" s="33">
        <f t="shared" si="19"/>
        <v>0.26638124302033744</v>
      </c>
      <c r="I70" s="33">
        <f t="shared" si="20"/>
        <v>0.14714043433573748</v>
      </c>
      <c r="J70" s="33">
        <f t="shared" si="21"/>
        <v>0.11924080868459998</v>
      </c>
      <c r="K70" s="34">
        <f t="shared" si="22"/>
        <v>0</v>
      </c>
      <c r="L70" s="34">
        <f t="shared" si="23"/>
        <v>0</v>
      </c>
      <c r="M70" s="34">
        <f t="shared" si="24"/>
        <v>0</v>
      </c>
      <c r="N70" s="8">
        <f t="shared" si="25"/>
        <v>0</v>
      </c>
      <c r="O70" s="8">
        <f t="shared" si="26"/>
        <v>0</v>
      </c>
      <c r="P70">
        <v>0.13846153846199999</v>
      </c>
      <c r="Q70">
        <v>0.35093112016200001</v>
      </c>
      <c r="R70">
        <v>0.15183146707199999</v>
      </c>
      <c r="S70">
        <v>0.123844121532</v>
      </c>
      <c r="T70">
        <v>0.156254695153</v>
      </c>
      <c r="U70">
        <v>0.10141278500500001</v>
      </c>
      <c r="V70">
        <v>0.12623429084400001</v>
      </c>
      <c r="W70">
        <v>6.0775060775099997E-2</v>
      </c>
      <c r="X70">
        <v>0.11431837667899999</v>
      </c>
      <c r="Y70">
        <v>0.32173814300300002</v>
      </c>
      <c r="Z70">
        <v>0.105000181035</v>
      </c>
      <c r="AA70">
        <v>0.110738015289</v>
      </c>
      <c r="AB70">
        <v>0.13400139827499999</v>
      </c>
      <c r="AC70">
        <v>0.12761147774100001</v>
      </c>
      <c r="AD70">
        <v>0.14381291815200001</v>
      </c>
      <c r="AE70">
        <v>8.7281360192699997E-2</v>
      </c>
      <c r="AF70">
        <v>0.15017388555200001</v>
      </c>
      <c r="AG70">
        <v>0.10179753007</v>
      </c>
      <c r="AH70">
        <v>8.1444594405900003E-2</v>
      </c>
      <c r="AI70">
        <v>0.101220978048</v>
      </c>
      <c r="AJ70">
        <v>0.105967483121</v>
      </c>
      <c r="AK70">
        <v>0.18882175226600001</v>
      </c>
      <c r="AL70">
        <v>0.155258719919</v>
      </c>
      <c r="AM70">
        <v>9.2424605483899996E-2</v>
      </c>
      <c r="AN70">
        <v>0.14497063415399999</v>
      </c>
      <c r="AO70">
        <v>0.150162448467</v>
      </c>
      <c r="AP70">
        <v>6.8482206040099997E-2</v>
      </c>
      <c r="AQ70">
        <v>0.100600554827</v>
      </c>
      <c r="AR70">
        <v>0.19441347171000001</v>
      </c>
      <c r="AS70">
        <v>0.16169915217200001</v>
      </c>
      <c r="AT70">
        <v>5.3755558813499998E-2</v>
      </c>
      <c r="AU70">
        <v>5.6659363904199997E-2</v>
      </c>
    </row>
    <row r="71" spans="1:47" x14ac:dyDescent="0.25">
      <c r="A71" t="s">
        <v>134</v>
      </c>
      <c r="B71" t="s">
        <v>139</v>
      </c>
      <c r="C71" t="s">
        <v>209</v>
      </c>
      <c r="D71" t="s">
        <v>210</v>
      </c>
      <c r="E71" t="s">
        <v>211</v>
      </c>
      <c r="F71" s="55" t="s">
        <v>190</v>
      </c>
      <c r="G71" s="10">
        <f t="shared" si="18"/>
        <v>0.13171027572289376</v>
      </c>
      <c r="H71" s="33">
        <f t="shared" si="19"/>
        <v>0.26342055144578752</v>
      </c>
      <c r="I71" s="33">
        <f t="shared" si="20"/>
        <v>0.152700336283775</v>
      </c>
      <c r="J71" s="33">
        <f t="shared" si="21"/>
        <v>0.11072021516201251</v>
      </c>
      <c r="K71" s="34">
        <f t="shared" si="22"/>
        <v>0</v>
      </c>
      <c r="L71" s="34">
        <f t="shared" si="23"/>
        <v>0</v>
      </c>
      <c r="M71" s="34">
        <f t="shared" si="24"/>
        <v>0</v>
      </c>
      <c r="N71" s="8">
        <f t="shared" si="25"/>
        <v>0</v>
      </c>
      <c r="O71" s="8">
        <f t="shared" si="26"/>
        <v>0</v>
      </c>
      <c r="P71">
        <v>9.7435897435900004E-2</v>
      </c>
      <c r="Q71">
        <v>0.27408488946999998</v>
      </c>
      <c r="R71">
        <v>9.4894666919699999E-2</v>
      </c>
      <c r="S71">
        <v>0.115587846764</v>
      </c>
      <c r="T71">
        <v>0.17728898103900001</v>
      </c>
      <c r="U71">
        <v>0.199328577423</v>
      </c>
      <c r="V71">
        <v>7.5740574506300007E-2</v>
      </c>
      <c r="W71">
        <v>8.5800085800099998E-2</v>
      </c>
      <c r="X71">
        <v>0.20005715918799999</v>
      </c>
      <c r="Y71">
        <v>0.242249895908</v>
      </c>
      <c r="Z71">
        <v>0.14120714001199999</v>
      </c>
      <c r="AA71">
        <v>9.6449239122699995E-2</v>
      </c>
      <c r="AB71">
        <v>9.3218364017700006E-2</v>
      </c>
      <c r="AC71">
        <v>0.193240237722</v>
      </c>
      <c r="AD71">
        <v>0.17507659601100001</v>
      </c>
      <c r="AE71">
        <v>0.181545229201</v>
      </c>
      <c r="AF71">
        <v>7.9038887132499999E-2</v>
      </c>
      <c r="AG71">
        <v>0.109834177181</v>
      </c>
      <c r="AH71">
        <v>0.104714478522</v>
      </c>
      <c r="AI71">
        <v>7.27525779718E-2</v>
      </c>
      <c r="AJ71">
        <v>8.4773986496699996E-2</v>
      </c>
      <c r="AK71">
        <v>0.162677201952</v>
      </c>
      <c r="AL71">
        <v>0.104398104773</v>
      </c>
      <c r="AM71">
        <v>0.21223427925900001</v>
      </c>
      <c r="AN71">
        <v>0.100364285183</v>
      </c>
      <c r="AO71">
        <v>0.15289267480300001</v>
      </c>
      <c r="AP71">
        <v>7.3047686442800006E-2</v>
      </c>
      <c r="AQ71">
        <v>8.84065481816E-2</v>
      </c>
      <c r="AR71">
        <v>0.102924779141</v>
      </c>
      <c r="AS71">
        <v>0.14640328642600001</v>
      </c>
      <c r="AT71">
        <v>9.7737379660900001E-2</v>
      </c>
      <c r="AU71">
        <v>7.9323109465900002E-2</v>
      </c>
    </row>
    <row r="72" spans="1:47" x14ac:dyDescent="0.25">
      <c r="A72" t="s">
        <v>134</v>
      </c>
      <c r="B72" t="s">
        <v>155</v>
      </c>
      <c r="C72" t="s">
        <v>201</v>
      </c>
      <c r="D72" t="s">
        <v>202</v>
      </c>
      <c r="E72" t="s">
        <v>398</v>
      </c>
      <c r="F72" s="20" t="s">
        <v>463</v>
      </c>
      <c r="G72" s="10">
        <f t="shared" si="18"/>
        <v>0.12885533606255187</v>
      </c>
      <c r="H72" s="43">
        <f t="shared" si="19"/>
        <v>0.25771067212510373</v>
      </c>
      <c r="I72" s="43">
        <f t="shared" si="20"/>
        <v>0.10240159507139124</v>
      </c>
      <c r="J72" s="43">
        <f t="shared" si="21"/>
        <v>0.1553090770537125</v>
      </c>
      <c r="K72" s="37">
        <f t="shared" si="22"/>
        <v>3</v>
      </c>
      <c r="L72" s="42">
        <f t="shared" si="23"/>
        <v>0</v>
      </c>
      <c r="M72" s="37">
        <f t="shared" si="24"/>
        <v>3</v>
      </c>
      <c r="N72" s="8">
        <f t="shared" si="25"/>
        <v>0</v>
      </c>
      <c r="O72" s="8">
        <f t="shared" si="26"/>
        <v>1</v>
      </c>
      <c r="P72">
        <v>0.36153846153800001</v>
      </c>
      <c r="Q72">
        <v>5.1230820461599996E-3</v>
      </c>
      <c r="R72">
        <v>0.15815777819999999</v>
      </c>
      <c r="S72">
        <v>4.5409511228500003E-2</v>
      </c>
      <c r="T72">
        <v>0.13822530725099999</v>
      </c>
      <c r="U72">
        <v>0.14337669604100001</v>
      </c>
      <c r="V72">
        <v>6.4519748653500006E-2</v>
      </c>
      <c r="W72">
        <v>0.2574002574</v>
      </c>
      <c r="X72">
        <v>0</v>
      </c>
      <c r="Y72">
        <v>0</v>
      </c>
      <c r="Z72">
        <v>0</v>
      </c>
      <c r="AA72">
        <v>5.3582910623699999E-2</v>
      </c>
      <c r="AB72">
        <v>1.45653693778E-2</v>
      </c>
      <c r="AC72">
        <v>0.16407189995300001</v>
      </c>
      <c r="AD72">
        <v>1.2505471143600001E-2</v>
      </c>
      <c r="AE72">
        <v>0.219949027686</v>
      </c>
      <c r="AF72">
        <v>7.4296553904500004E-2</v>
      </c>
      <c r="AG72">
        <v>0.10179753007</v>
      </c>
      <c r="AH72">
        <v>3.2577837762400003E-2</v>
      </c>
      <c r="AI72">
        <v>5.6936800151799999E-2</v>
      </c>
      <c r="AJ72">
        <v>7.5691059372099995E-2</v>
      </c>
      <c r="AK72">
        <v>0.180106902161</v>
      </c>
      <c r="AL72">
        <v>0.101721230292</v>
      </c>
      <c r="AM72">
        <v>4.7923869510099998E-2</v>
      </c>
      <c r="AN72">
        <v>8.5495502193099995E-2</v>
      </c>
      <c r="AO72">
        <v>0.13105086411700001</v>
      </c>
      <c r="AP72">
        <v>5.0220284429399999E-2</v>
      </c>
      <c r="AQ72">
        <v>0.438984239246</v>
      </c>
      <c r="AR72">
        <v>0.251593904566</v>
      </c>
      <c r="AS72">
        <v>0.113626431256</v>
      </c>
      <c r="AT72">
        <v>0.32742022186399999</v>
      </c>
      <c r="AU72">
        <v>0.415502001964</v>
      </c>
    </row>
    <row r="73" spans="1:47" x14ac:dyDescent="0.25">
      <c r="A73" t="s">
        <v>134</v>
      </c>
      <c r="B73" t="s">
        <v>155</v>
      </c>
      <c r="C73" t="s">
        <v>156</v>
      </c>
      <c r="D73" t="s">
        <v>157</v>
      </c>
      <c r="E73" t="s">
        <v>158</v>
      </c>
      <c r="F73" s="20" t="s">
        <v>462</v>
      </c>
      <c r="G73" s="10">
        <f t="shared" si="18"/>
        <v>0.12830814511403438</v>
      </c>
      <c r="H73" s="43">
        <f t="shared" si="19"/>
        <v>0.25661629022806876</v>
      </c>
      <c r="I73" s="43">
        <f t="shared" si="20"/>
        <v>9.4754372028837505E-2</v>
      </c>
      <c r="J73" s="43">
        <f t="shared" si="21"/>
        <v>0.16186191819923126</v>
      </c>
      <c r="K73" s="37">
        <f t="shared" si="22"/>
        <v>2</v>
      </c>
      <c r="L73" s="42">
        <f t="shared" si="23"/>
        <v>0</v>
      </c>
      <c r="M73" s="37">
        <f t="shared" si="24"/>
        <v>2</v>
      </c>
      <c r="N73" s="8">
        <f t="shared" si="25"/>
        <v>0</v>
      </c>
      <c r="O73" s="8">
        <f t="shared" si="26"/>
        <v>1</v>
      </c>
      <c r="P73">
        <v>4.6153846153799999E-2</v>
      </c>
      <c r="Q73">
        <v>0.130638592177</v>
      </c>
      <c r="R73">
        <v>0</v>
      </c>
      <c r="S73">
        <v>0.123844121532</v>
      </c>
      <c r="T73">
        <v>8.4137143543999995E-2</v>
      </c>
      <c r="U73">
        <v>0.18883759966399999</v>
      </c>
      <c r="V73">
        <v>2.8052064631999999E-2</v>
      </c>
      <c r="W73">
        <v>5.0050050050099999E-2</v>
      </c>
      <c r="X73">
        <v>0.15004286939100001</v>
      </c>
      <c r="Y73">
        <v>0.121124947954</v>
      </c>
      <c r="Z73">
        <v>0.126724356421</v>
      </c>
      <c r="AA73">
        <v>5.7155104665300001E-2</v>
      </c>
      <c r="AB73">
        <v>6.4087625262199993E-2</v>
      </c>
      <c r="AC73">
        <v>0.23699274437599999</v>
      </c>
      <c r="AD73">
        <v>0</v>
      </c>
      <c r="AE73">
        <v>0.108228886639</v>
      </c>
      <c r="AF73">
        <v>0.49162187796399998</v>
      </c>
      <c r="AG73">
        <v>0.112513059552</v>
      </c>
      <c r="AH73">
        <v>0.111695443757</v>
      </c>
      <c r="AI73">
        <v>0.123363066996</v>
      </c>
      <c r="AJ73">
        <v>7.5691059372099995E-2</v>
      </c>
      <c r="AK73">
        <v>0.238205902858</v>
      </c>
      <c r="AL73">
        <v>8.2983108922000004E-2</v>
      </c>
      <c r="AM73">
        <v>0.116386540239</v>
      </c>
      <c r="AN73">
        <v>0.107798676678</v>
      </c>
      <c r="AO73">
        <v>0.174734485489</v>
      </c>
      <c r="AP73">
        <v>0.16664003469800001</v>
      </c>
      <c r="AQ73">
        <v>0.13413407310299999</v>
      </c>
      <c r="AR73">
        <v>7.43345627126E-2</v>
      </c>
      <c r="AS73">
        <v>0.19447600734199999</v>
      </c>
      <c r="AT73">
        <v>0.24923031813499999</v>
      </c>
      <c r="AU73">
        <v>0.13598247337</v>
      </c>
    </row>
    <row r="74" spans="1:47" x14ac:dyDescent="0.25">
      <c r="A74" t="s">
        <v>134</v>
      </c>
      <c r="B74" t="s">
        <v>139</v>
      </c>
      <c r="C74" t="s">
        <v>140</v>
      </c>
      <c r="D74" t="s">
        <v>186</v>
      </c>
      <c r="E74" t="s">
        <v>187</v>
      </c>
      <c r="F74" s="20" t="s">
        <v>321</v>
      </c>
      <c r="G74" s="10">
        <f t="shared" si="18"/>
        <v>0.12745797739097497</v>
      </c>
      <c r="H74" s="33">
        <f t="shared" si="19"/>
        <v>0.25491595478194995</v>
      </c>
      <c r="I74" s="33">
        <f t="shared" si="20"/>
        <v>0.17064795256226872</v>
      </c>
      <c r="J74" s="33">
        <f t="shared" si="21"/>
        <v>8.4268002219681254E-2</v>
      </c>
      <c r="K74" s="34">
        <f t="shared" si="22"/>
        <v>0</v>
      </c>
      <c r="L74" s="34">
        <f t="shared" si="23"/>
        <v>0</v>
      </c>
      <c r="M74" s="34">
        <f t="shared" si="24"/>
        <v>0</v>
      </c>
      <c r="N74" s="8">
        <f t="shared" si="25"/>
        <v>0</v>
      </c>
      <c r="O74" s="8">
        <f t="shared" si="26"/>
        <v>0</v>
      </c>
      <c r="P74">
        <v>0.120512820513</v>
      </c>
      <c r="Q74">
        <v>0.68649299418499998</v>
      </c>
      <c r="R74">
        <v>3.79578667679E-2</v>
      </c>
      <c r="S74">
        <v>8.6690885072699994E-2</v>
      </c>
      <c r="T74">
        <v>0.23438204272999999</v>
      </c>
      <c r="U74">
        <v>9.4418799832099998E-2</v>
      </c>
      <c r="V74">
        <v>4.7688509874299997E-2</v>
      </c>
      <c r="W74">
        <v>1.0725010724999999E-2</v>
      </c>
      <c r="X74">
        <v>7.1448985424399994E-2</v>
      </c>
      <c r="Y74">
        <v>0.71539422385399998</v>
      </c>
      <c r="Z74">
        <v>5.06897425685E-2</v>
      </c>
      <c r="AA74">
        <v>7.50160748732E-2</v>
      </c>
      <c r="AB74">
        <v>5.8261477511100002E-2</v>
      </c>
      <c r="AC74">
        <v>0.21511649104899999</v>
      </c>
      <c r="AD74">
        <v>0.13130744700800001</v>
      </c>
      <c r="AE74">
        <v>9.4263869008100007E-2</v>
      </c>
      <c r="AF74">
        <v>0.16282010749299999</v>
      </c>
      <c r="AG74">
        <v>4.5541000294699999E-2</v>
      </c>
      <c r="AH74">
        <v>3.02508493508E-2</v>
      </c>
      <c r="AI74">
        <v>4.4284177895900001E-2</v>
      </c>
      <c r="AJ74">
        <v>7.8718701746900002E-2</v>
      </c>
      <c r="AK74">
        <v>0.153962351848</v>
      </c>
      <c r="AL74">
        <v>4.8183740664400003E-2</v>
      </c>
      <c r="AM74">
        <v>2.3961934755100001E-2</v>
      </c>
      <c r="AN74">
        <v>0.118950263921</v>
      </c>
      <c r="AO74">
        <v>0.14470199579500001</v>
      </c>
      <c r="AP74">
        <v>1.5979181409399999E-2</v>
      </c>
      <c r="AQ74">
        <v>3.3533518275799999E-2</v>
      </c>
      <c r="AR74">
        <v>0.111501844069</v>
      </c>
      <c r="AS74">
        <v>0.26658508871600001</v>
      </c>
      <c r="AT74">
        <v>3.9094951864300002E-2</v>
      </c>
      <c r="AU74">
        <v>3.0218327415599999E-2</v>
      </c>
    </row>
    <row r="75" spans="1:47" x14ac:dyDescent="0.25">
      <c r="A75" t="s">
        <v>134</v>
      </c>
      <c r="B75" t="s">
        <v>148</v>
      </c>
      <c r="C75" t="s">
        <v>294</v>
      </c>
      <c r="D75" t="s">
        <v>295</v>
      </c>
      <c r="E75" t="s">
        <v>296</v>
      </c>
      <c r="F75" s="20" t="s">
        <v>362</v>
      </c>
      <c r="G75" s="10">
        <f t="shared" si="18"/>
        <v>0.12727705568649814</v>
      </c>
      <c r="H75" s="33">
        <f t="shared" si="19"/>
        <v>0.25455411137299627</v>
      </c>
      <c r="I75" s="33">
        <f t="shared" si="20"/>
        <v>6.4432377215214984E-2</v>
      </c>
      <c r="J75" s="33">
        <f t="shared" si="21"/>
        <v>0.19012173415778127</v>
      </c>
      <c r="K75" s="34">
        <f t="shared" si="22"/>
        <v>0</v>
      </c>
      <c r="L75" s="34">
        <f t="shared" si="23"/>
        <v>0</v>
      </c>
      <c r="M75" s="34">
        <f t="shared" si="24"/>
        <v>0</v>
      </c>
      <c r="N75" s="8">
        <f t="shared" si="25"/>
        <v>0</v>
      </c>
      <c r="O75" s="8">
        <f t="shared" si="26"/>
        <v>0</v>
      </c>
      <c r="P75">
        <v>6.4102564102599999E-2</v>
      </c>
      <c r="Q75">
        <v>1.2807705115399999E-2</v>
      </c>
      <c r="R75">
        <v>1.2652622255999999E-2</v>
      </c>
      <c r="S75">
        <v>5.7793923381799998E-2</v>
      </c>
      <c r="T75">
        <v>6.6107755641700003E-2</v>
      </c>
      <c r="U75">
        <v>5.9448873968399998E-2</v>
      </c>
      <c r="V75">
        <v>7.8545780969500004E-2</v>
      </c>
      <c r="W75">
        <v>0.17160017159999999</v>
      </c>
      <c r="X75">
        <v>5.7159188339499997E-2</v>
      </c>
      <c r="Y75">
        <v>7.5703092471300004E-3</v>
      </c>
      <c r="Z75">
        <v>1.4482783591E-2</v>
      </c>
      <c r="AA75">
        <v>0.13217117953800001</v>
      </c>
      <c r="AB75">
        <v>8.4479142391100007E-2</v>
      </c>
      <c r="AC75">
        <v>7.6566886644499996E-2</v>
      </c>
      <c r="AD75">
        <v>6.2527355718100001E-3</v>
      </c>
      <c r="AE75">
        <v>0.129176413085</v>
      </c>
      <c r="AF75">
        <v>4.42617767942E-2</v>
      </c>
      <c r="AG75">
        <v>0.147338530365</v>
      </c>
      <c r="AH75">
        <v>3.4904826174000002E-2</v>
      </c>
      <c r="AI75">
        <v>5.3773644587799999E-2</v>
      </c>
      <c r="AJ75">
        <v>8.1746344121799999E-2</v>
      </c>
      <c r="AK75">
        <v>0.110388101325</v>
      </c>
      <c r="AL75">
        <v>0.14187434751200001</v>
      </c>
      <c r="AM75">
        <v>7.5308937801700004E-2</v>
      </c>
      <c r="AN75">
        <v>4.4606348970299997E-2</v>
      </c>
      <c r="AO75">
        <v>0.139241543124</v>
      </c>
      <c r="AP75">
        <v>5.2503024630799998E-2</v>
      </c>
      <c r="AQ75">
        <v>0.225589122946</v>
      </c>
      <c r="AR75">
        <v>4.2885324641900001E-2</v>
      </c>
      <c r="AS75">
        <v>0.102700812866</v>
      </c>
      <c r="AT75">
        <v>0.21502223525399999</v>
      </c>
      <c r="AU75">
        <v>1.52980282541</v>
      </c>
    </row>
    <row r="76" spans="1:47" x14ac:dyDescent="0.25">
      <c r="A76" t="s">
        <v>134</v>
      </c>
      <c r="B76" t="s">
        <v>355</v>
      </c>
      <c r="C76" t="s">
        <v>355</v>
      </c>
      <c r="D76" t="s">
        <v>355</v>
      </c>
      <c r="E76" t="s">
        <v>355</v>
      </c>
      <c r="F76" s="20" t="s">
        <v>263</v>
      </c>
      <c r="G76" s="10">
        <f t="shared" si="18"/>
        <v>0.1270396123754875</v>
      </c>
      <c r="H76" s="33">
        <f t="shared" si="19"/>
        <v>0.254079224750975</v>
      </c>
      <c r="I76" s="33">
        <f t="shared" si="20"/>
        <v>7.5437168180268757E-2</v>
      </c>
      <c r="J76" s="33">
        <f t="shared" si="21"/>
        <v>0.17864205657070623</v>
      </c>
      <c r="K76" s="34">
        <f t="shared" si="22"/>
        <v>0</v>
      </c>
      <c r="L76" s="34">
        <f t="shared" si="23"/>
        <v>0</v>
      </c>
      <c r="M76" s="34">
        <f t="shared" si="24"/>
        <v>0</v>
      </c>
      <c r="N76" s="8">
        <f t="shared" si="25"/>
        <v>0</v>
      </c>
      <c r="O76" s="8">
        <f t="shared" si="26"/>
        <v>0</v>
      </c>
      <c r="P76">
        <v>7.6923076923100006E-2</v>
      </c>
      <c r="Q76">
        <v>0.17674633059200001</v>
      </c>
      <c r="R76">
        <v>8.2242044663800001E-2</v>
      </c>
      <c r="S76">
        <v>3.7153236459699999E-2</v>
      </c>
      <c r="T76">
        <v>0.20132816490899999</v>
      </c>
      <c r="U76">
        <v>3.4969925863800003E-2</v>
      </c>
      <c r="V76">
        <v>3.6467684021500003E-2</v>
      </c>
      <c r="W76">
        <v>1.7875017875E-2</v>
      </c>
      <c r="X76">
        <v>0.107173478137</v>
      </c>
      <c r="Y76">
        <v>0.15519133956600001</v>
      </c>
      <c r="Z76">
        <v>7.2413917955000004E-2</v>
      </c>
      <c r="AA76">
        <v>1.4288776166299999E-2</v>
      </c>
      <c r="AB76">
        <v>7.2826846888800006E-2</v>
      </c>
      <c r="AC76">
        <v>3.6460422211699997E-2</v>
      </c>
      <c r="AD76">
        <v>5.0021884574499999E-2</v>
      </c>
      <c r="AE76">
        <v>3.4912544077099997E-2</v>
      </c>
      <c r="AF76">
        <v>0.19759721783100001</v>
      </c>
      <c r="AG76">
        <v>8.3045353478500006E-2</v>
      </c>
      <c r="AH76">
        <v>0.20477498022099999</v>
      </c>
      <c r="AI76">
        <v>0.249889289555</v>
      </c>
      <c r="AJ76">
        <v>0.24826667474</v>
      </c>
      <c r="AK76">
        <v>0.33987915407899999</v>
      </c>
      <c r="AL76">
        <v>0.192734962658</v>
      </c>
      <c r="AM76">
        <v>0.109540273166</v>
      </c>
      <c r="AN76">
        <v>0.223031744852</v>
      </c>
      <c r="AO76">
        <v>0.174734485489</v>
      </c>
      <c r="AP76">
        <v>0.13239893167799999</v>
      </c>
      <c r="AQ76">
        <v>4.57275249215E-2</v>
      </c>
      <c r="AR76">
        <v>0.22586270978100001</v>
      </c>
      <c r="AS76">
        <v>0.26439996503800001</v>
      </c>
      <c r="AT76">
        <v>0.117284855593</v>
      </c>
      <c r="AU76">
        <v>4.91047820503E-2</v>
      </c>
    </row>
    <row r="77" spans="1:47" x14ac:dyDescent="0.25">
      <c r="A77" t="s">
        <v>134</v>
      </c>
      <c r="B77" t="s">
        <v>135</v>
      </c>
      <c r="C77" t="s">
        <v>135</v>
      </c>
      <c r="D77" t="s">
        <v>136</v>
      </c>
      <c r="E77" t="s">
        <v>235</v>
      </c>
      <c r="F77" s="20" t="s">
        <v>372</v>
      </c>
      <c r="G77" s="10">
        <f t="shared" si="18"/>
        <v>0.11686764357838748</v>
      </c>
      <c r="H77" s="33">
        <f t="shared" si="19"/>
        <v>0.23373528715677497</v>
      </c>
      <c r="I77" s="33">
        <f t="shared" si="20"/>
        <v>0.10758518607726872</v>
      </c>
      <c r="J77" s="33">
        <f t="shared" si="21"/>
        <v>0.12615010107950625</v>
      </c>
      <c r="K77" s="34">
        <f t="shared" si="22"/>
        <v>0</v>
      </c>
      <c r="L77" s="34">
        <f t="shared" si="23"/>
        <v>0</v>
      </c>
      <c r="M77" s="34">
        <f t="shared" si="24"/>
        <v>0</v>
      </c>
      <c r="N77" s="8">
        <f t="shared" si="25"/>
        <v>0</v>
      </c>
      <c r="O77" s="8">
        <f t="shared" si="26"/>
        <v>0</v>
      </c>
      <c r="P77">
        <v>5.38461538462E-2</v>
      </c>
      <c r="Q77">
        <v>0.215169445939</v>
      </c>
      <c r="R77">
        <v>0.17713671158300001</v>
      </c>
      <c r="S77">
        <v>4.5409511228500003E-2</v>
      </c>
      <c r="T77">
        <v>0.12019591934899999</v>
      </c>
      <c r="U77">
        <v>6.9939851727500002E-2</v>
      </c>
      <c r="V77">
        <v>0.100987432675</v>
      </c>
      <c r="W77">
        <v>2.1450021449999999E-2</v>
      </c>
      <c r="X77">
        <v>0.10002857959399999</v>
      </c>
      <c r="Y77">
        <v>0.26496082365000001</v>
      </c>
      <c r="Z77">
        <v>0.126724356421</v>
      </c>
      <c r="AA77">
        <v>8.2160462956300001E-2</v>
      </c>
      <c r="AB77">
        <v>0.122349102773</v>
      </c>
      <c r="AC77">
        <v>8.3858971086900005E-2</v>
      </c>
      <c r="AD77">
        <v>8.1285562433599995E-2</v>
      </c>
      <c r="AE77">
        <v>5.5860070523299998E-2</v>
      </c>
      <c r="AF77">
        <v>0.18495099589</v>
      </c>
      <c r="AG77">
        <v>0.144659647995</v>
      </c>
      <c r="AH77">
        <v>0.10238749011000001</v>
      </c>
      <c r="AI77">
        <v>0.148668311508</v>
      </c>
      <c r="AJ77">
        <v>0.115050410246</v>
      </c>
      <c r="AK77">
        <v>0.13072275156900001</v>
      </c>
      <c r="AL77">
        <v>0.104398104773</v>
      </c>
      <c r="AM77">
        <v>8.5578338411000002E-2</v>
      </c>
      <c r="AN77">
        <v>0.18957698312400001</v>
      </c>
      <c r="AO77">
        <v>0.16108335381</v>
      </c>
      <c r="AP77">
        <v>6.3916725637500005E-2</v>
      </c>
      <c r="AQ77">
        <v>0.10669755815</v>
      </c>
      <c r="AR77">
        <v>0.26302999113699999</v>
      </c>
      <c r="AS77">
        <v>0.135477668036</v>
      </c>
      <c r="AT77">
        <v>2.9321213898299999E-2</v>
      </c>
      <c r="AU77">
        <v>5.28820729773E-2</v>
      </c>
    </row>
    <row r="78" spans="1:47" x14ac:dyDescent="0.25">
      <c r="A78" t="s">
        <v>134</v>
      </c>
      <c r="B78" t="s">
        <v>135</v>
      </c>
      <c r="C78" t="s">
        <v>135</v>
      </c>
      <c r="D78" t="s">
        <v>136</v>
      </c>
      <c r="E78" t="s">
        <v>244</v>
      </c>
      <c r="F78" s="20" t="s">
        <v>327</v>
      </c>
      <c r="G78" s="10">
        <f t="shared" si="18"/>
        <v>0.11242713924228437</v>
      </c>
      <c r="H78" s="33">
        <f t="shared" si="19"/>
        <v>0.22485427848456874</v>
      </c>
      <c r="I78" s="33">
        <f t="shared" si="20"/>
        <v>0.11180893916905001</v>
      </c>
      <c r="J78" s="33">
        <f t="shared" si="21"/>
        <v>0.11304533931551874</v>
      </c>
      <c r="K78" s="34">
        <f t="shared" si="22"/>
        <v>0</v>
      </c>
      <c r="L78" s="34">
        <f t="shared" si="23"/>
        <v>0</v>
      </c>
      <c r="M78" s="34">
        <f t="shared" si="24"/>
        <v>0</v>
      </c>
      <c r="N78" s="8">
        <f t="shared" si="25"/>
        <v>0</v>
      </c>
      <c r="O78" s="8">
        <f t="shared" si="26"/>
        <v>0</v>
      </c>
      <c r="P78">
        <v>6.1538461538499997E-2</v>
      </c>
      <c r="Q78">
        <v>0.197238658777</v>
      </c>
      <c r="R78">
        <v>0.18978933383900001</v>
      </c>
      <c r="S78">
        <v>7.4306472919399999E-2</v>
      </c>
      <c r="T78">
        <v>7.2117551609099995E-2</v>
      </c>
      <c r="U78">
        <v>5.9448873968399998E-2</v>
      </c>
      <c r="V78">
        <v>0.117818671454</v>
      </c>
      <c r="W78">
        <v>6.0775060775099997E-2</v>
      </c>
      <c r="X78">
        <v>0.10002857959399999</v>
      </c>
      <c r="Y78">
        <v>0.15519133956600001</v>
      </c>
      <c r="Z78">
        <v>0.25706940874</v>
      </c>
      <c r="AA78">
        <v>6.7871686789999996E-2</v>
      </c>
      <c r="AB78">
        <v>0.13400139827499999</v>
      </c>
      <c r="AC78">
        <v>6.9274802202200003E-2</v>
      </c>
      <c r="AD78">
        <v>0.13756018258</v>
      </c>
      <c r="AE78">
        <v>3.4912544077099997E-2</v>
      </c>
      <c r="AF78">
        <v>0.24660132785300001</v>
      </c>
      <c r="AG78">
        <v>0.179485118808</v>
      </c>
      <c r="AH78">
        <v>0.13031135104899999</v>
      </c>
      <c r="AI78">
        <v>0.104384133612</v>
      </c>
      <c r="AJ78">
        <v>9.9912198371100006E-2</v>
      </c>
      <c r="AK78">
        <v>0.10167325122</v>
      </c>
      <c r="AL78">
        <v>0.123136226142</v>
      </c>
      <c r="AM78">
        <v>5.4770136582999999E-2</v>
      </c>
      <c r="AN78">
        <v>0.13381904691099999</v>
      </c>
      <c r="AO78">
        <v>0.163813580146</v>
      </c>
      <c r="AP78">
        <v>7.5330426644100001E-2</v>
      </c>
      <c r="AQ78">
        <v>6.0970033228700003E-2</v>
      </c>
      <c r="AR78">
        <v>9.1488692569399996E-2</v>
      </c>
      <c r="AS78">
        <v>0.107071060222</v>
      </c>
      <c r="AT78">
        <v>8.3076772711699998E-2</v>
      </c>
      <c r="AU78">
        <v>5.28820729773E-2</v>
      </c>
    </row>
    <row r="79" spans="1:47" x14ac:dyDescent="0.25">
      <c r="A79" t="s">
        <v>134</v>
      </c>
      <c r="B79" t="s">
        <v>139</v>
      </c>
      <c r="C79" t="s">
        <v>197</v>
      </c>
      <c r="D79" t="s">
        <v>313</v>
      </c>
      <c r="E79" t="s">
        <v>314</v>
      </c>
      <c r="F79" s="20" t="s">
        <v>328</v>
      </c>
      <c r="G79" s="10">
        <f t="shared" si="18"/>
        <v>0.10790536960840251</v>
      </c>
      <c r="H79" s="33">
        <f t="shared" si="19"/>
        <v>0.21581073921680502</v>
      </c>
      <c r="I79" s="33">
        <f t="shared" si="20"/>
        <v>8.6537088478830015E-2</v>
      </c>
      <c r="J79" s="33">
        <f t="shared" si="21"/>
        <v>0.129273650737975</v>
      </c>
      <c r="K79" s="34">
        <f t="shared" si="22"/>
        <v>0</v>
      </c>
      <c r="L79" s="34">
        <f t="shared" si="23"/>
        <v>0</v>
      </c>
      <c r="M79" s="34">
        <f t="shared" si="24"/>
        <v>0</v>
      </c>
      <c r="N79" s="8">
        <f t="shared" si="25"/>
        <v>0</v>
      </c>
      <c r="O79" s="8">
        <f t="shared" si="26"/>
        <v>0</v>
      </c>
      <c r="P79">
        <v>3.3333333333299998E-2</v>
      </c>
      <c r="Q79">
        <v>2.5615410230799998E-3</v>
      </c>
      <c r="R79">
        <v>1.8978933383899999E-2</v>
      </c>
      <c r="S79">
        <v>0.17750990753000001</v>
      </c>
      <c r="T79">
        <v>6.0097959674299999E-3</v>
      </c>
      <c r="U79">
        <v>0.12239474052300001</v>
      </c>
      <c r="V79">
        <v>3.36624775583E-2</v>
      </c>
      <c r="W79">
        <v>0.38967538967499998</v>
      </c>
      <c r="X79">
        <v>2.85795941698E-2</v>
      </c>
      <c r="Y79">
        <v>3.7851546235700001E-3</v>
      </c>
      <c r="Z79">
        <v>3.2586263079799997E-2</v>
      </c>
      <c r="AA79">
        <v>0.12502679145500001</v>
      </c>
      <c r="AB79">
        <v>0.101957585644</v>
      </c>
      <c r="AC79">
        <v>0.120319393299</v>
      </c>
      <c r="AD79">
        <v>6.2527355718100003E-2</v>
      </c>
      <c r="AE79">
        <v>0.12568515867800001</v>
      </c>
      <c r="AF79">
        <v>4.1100221308900002E-2</v>
      </c>
      <c r="AG79">
        <v>8.0366471108300003E-2</v>
      </c>
      <c r="AH79">
        <v>3.7231814585600001E-2</v>
      </c>
      <c r="AI79">
        <v>0.14550515594399999</v>
      </c>
      <c r="AJ79">
        <v>2.7248781373900001E-2</v>
      </c>
      <c r="AK79">
        <v>6.1003950731999997E-2</v>
      </c>
      <c r="AL79">
        <v>8.0306234440699995E-2</v>
      </c>
      <c r="AM79">
        <v>0.33546708657099999</v>
      </c>
      <c r="AN79">
        <v>2.23031744852E-2</v>
      </c>
      <c r="AO79">
        <v>4.3683621372199999E-2</v>
      </c>
      <c r="AP79">
        <v>0.32871458899299999</v>
      </c>
      <c r="AQ79">
        <v>0.31704417278899999</v>
      </c>
      <c r="AR79">
        <v>8.5770649283800002E-2</v>
      </c>
      <c r="AS79">
        <v>3.2776855170000001E-2</v>
      </c>
      <c r="AT79">
        <v>0.31275961491499998</v>
      </c>
      <c r="AU79">
        <v>0.117096018735</v>
      </c>
    </row>
    <row r="80" spans="1:47" x14ac:dyDescent="0.25">
      <c r="A80" t="s">
        <v>134</v>
      </c>
      <c r="B80" t="s">
        <v>139</v>
      </c>
      <c r="C80" t="s">
        <v>191</v>
      </c>
      <c r="D80" t="s">
        <v>192</v>
      </c>
      <c r="E80" t="s">
        <v>193</v>
      </c>
      <c r="F80" s="52" t="s">
        <v>404</v>
      </c>
      <c r="G80" s="10">
        <f t="shared" si="18"/>
        <v>0.10652055192969064</v>
      </c>
      <c r="H80" s="33">
        <f t="shared" si="19"/>
        <v>0.21304110385938127</v>
      </c>
      <c r="I80" s="33">
        <f t="shared" si="20"/>
        <v>0.1201986125722125</v>
      </c>
      <c r="J80" s="33">
        <f t="shared" si="21"/>
        <v>9.2842491287168774E-2</v>
      </c>
      <c r="K80" s="34">
        <f t="shared" si="22"/>
        <v>0</v>
      </c>
      <c r="L80" s="34">
        <f t="shared" si="23"/>
        <v>0</v>
      </c>
      <c r="M80" s="34">
        <f t="shared" si="24"/>
        <v>0</v>
      </c>
      <c r="N80" s="8">
        <f t="shared" si="25"/>
        <v>0</v>
      </c>
      <c r="O80" s="8">
        <f t="shared" si="26"/>
        <v>0</v>
      </c>
      <c r="P80">
        <v>0.107692307692</v>
      </c>
      <c r="Q80">
        <v>0.21004636389299999</v>
      </c>
      <c r="R80">
        <v>0.120199911432</v>
      </c>
      <c r="S80">
        <v>0.21053500660499999</v>
      </c>
      <c r="T80">
        <v>0.10216653144600001</v>
      </c>
      <c r="U80">
        <v>0.157364666387</v>
      </c>
      <c r="V80">
        <v>7.2935368043099996E-2</v>
      </c>
      <c r="W80">
        <v>3.5750035749999999E-2</v>
      </c>
      <c r="X80">
        <v>0.10002857959399999</v>
      </c>
      <c r="Y80">
        <v>0.17033195806000001</v>
      </c>
      <c r="Z80">
        <v>6.15518302618E-2</v>
      </c>
      <c r="AA80">
        <v>0.12502679145500001</v>
      </c>
      <c r="AB80">
        <v>4.6609182008899998E-2</v>
      </c>
      <c r="AC80">
        <v>0.13854960440399999</v>
      </c>
      <c r="AD80">
        <v>0.187582067154</v>
      </c>
      <c r="AE80">
        <v>7.6807596969600003E-2</v>
      </c>
      <c r="AF80">
        <v>5.3746443250100001E-2</v>
      </c>
      <c r="AG80">
        <v>4.2862117924399999E-2</v>
      </c>
      <c r="AH80">
        <v>0.123330385815</v>
      </c>
      <c r="AI80">
        <v>0.113873600304</v>
      </c>
      <c r="AJ80">
        <v>1.21105694995E-2</v>
      </c>
      <c r="AK80">
        <v>8.1338600976100003E-2</v>
      </c>
      <c r="AL80">
        <v>0.16596621784400001</v>
      </c>
      <c r="AM80">
        <v>3.7654468900800001E-2</v>
      </c>
      <c r="AN80">
        <v>2.6020370232699999E-2</v>
      </c>
      <c r="AO80">
        <v>0.17200425915299999</v>
      </c>
      <c r="AP80">
        <v>0.13011619147600001</v>
      </c>
      <c r="AQ80">
        <v>7.9261043197299999E-2</v>
      </c>
      <c r="AR80">
        <v>6.5757497784299998E-2</v>
      </c>
      <c r="AS80">
        <v>0.17262477056200001</v>
      </c>
      <c r="AT80">
        <v>0.17104041440600001</v>
      </c>
      <c r="AU80">
        <v>3.7772909269499999E-2</v>
      </c>
    </row>
    <row r="81" spans="1:47" x14ac:dyDescent="0.25">
      <c r="A81" t="s">
        <v>134</v>
      </c>
      <c r="B81" t="s">
        <v>135</v>
      </c>
      <c r="C81" t="s">
        <v>135</v>
      </c>
      <c r="D81" t="s">
        <v>136</v>
      </c>
      <c r="E81" t="s">
        <v>189</v>
      </c>
      <c r="F81" s="20" t="s">
        <v>315</v>
      </c>
      <c r="G81" s="10">
        <f t="shared" si="18"/>
        <v>0.10604763807895311</v>
      </c>
      <c r="H81" s="33">
        <f t="shared" si="19"/>
        <v>0.21209527615790622</v>
      </c>
      <c r="I81" s="33">
        <f t="shared" si="20"/>
        <v>0.11817920512018748</v>
      </c>
      <c r="J81" s="33">
        <f t="shared" si="21"/>
        <v>9.3916071037718735E-2</v>
      </c>
      <c r="K81" s="34">
        <f t="shared" si="22"/>
        <v>0</v>
      </c>
      <c r="L81" s="34">
        <f t="shared" si="23"/>
        <v>0</v>
      </c>
      <c r="M81" s="34">
        <f t="shared" si="24"/>
        <v>0</v>
      </c>
      <c r="N81" s="8">
        <f t="shared" si="25"/>
        <v>0</v>
      </c>
      <c r="O81" s="8">
        <f t="shared" si="26"/>
        <v>0</v>
      </c>
      <c r="P81">
        <v>6.9230769230800002E-2</v>
      </c>
      <c r="Q81">
        <v>0.21260790491600001</v>
      </c>
      <c r="R81">
        <v>0.20876826722299999</v>
      </c>
      <c r="S81">
        <v>4.1281373844100001E-2</v>
      </c>
      <c r="T81">
        <v>0.13822530725099999</v>
      </c>
      <c r="U81">
        <v>0.10490977759099999</v>
      </c>
      <c r="V81">
        <v>9.5377019748699998E-2</v>
      </c>
      <c r="W81">
        <v>3.9325039324999998E-2</v>
      </c>
      <c r="X81">
        <v>0.12860817376399999</v>
      </c>
      <c r="Y81">
        <v>0.20061319504899999</v>
      </c>
      <c r="Z81">
        <v>0.27155219233099998</v>
      </c>
      <c r="AA81">
        <v>4.6438522540500002E-2</v>
      </c>
      <c r="AB81">
        <v>9.0305290142199998E-2</v>
      </c>
      <c r="AC81">
        <v>6.5628759980999998E-2</v>
      </c>
      <c r="AD81">
        <v>0.15006565372399999</v>
      </c>
      <c r="AE81">
        <v>2.7930035261700001E-2</v>
      </c>
      <c r="AF81">
        <v>0.132785330383</v>
      </c>
      <c r="AG81">
        <v>5.89354121461E-2</v>
      </c>
      <c r="AH81">
        <v>8.1444594405900003E-2</v>
      </c>
      <c r="AI81">
        <v>7.5915733535800001E-2</v>
      </c>
      <c r="AJ81">
        <v>0.121105694995</v>
      </c>
      <c r="AK81">
        <v>4.6479200557799999E-2</v>
      </c>
      <c r="AL81">
        <v>0.15793559439999999</v>
      </c>
      <c r="AM81">
        <v>8.5578338411000002E-2</v>
      </c>
      <c r="AN81">
        <v>8.1778306445599996E-2</v>
      </c>
      <c r="AO81">
        <v>9.8288148087499999E-2</v>
      </c>
      <c r="AP81">
        <v>9.5875088456200006E-2</v>
      </c>
      <c r="AQ81">
        <v>9.4503551504399999E-2</v>
      </c>
      <c r="AR81">
        <v>8.2911627641000005E-2</v>
      </c>
      <c r="AS81">
        <v>0.100515689188</v>
      </c>
      <c r="AT81">
        <v>0.13194546254200001</v>
      </c>
      <c r="AU81">
        <v>5.6659363904199997E-2</v>
      </c>
    </row>
    <row r="82" spans="1:47" x14ac:dyDescent="0.25">
      <c r="A82" t="s">
        <v>134</v>
      </c>
      <c r="B82" t="s">
        <v>139</v>
      </c>
      <c r="C82" t="s">
        <v>209</v>
      </c>
      <c r="D82" t="s">
        <v>210</v>
      </c>
      <c r="E82" t="s">
        <v>285</v>
      </c>
      <c r="F82" s="20" t="s">
        <v>379</v>
      </c>
      <c r="G82" s="10">
        <f t="shared" si="18"/>
        <v>0.10169114428658438</v>
      </c>
      <c r="H82" s="33">
        <f t="shared" si="19"/>
        <v>0.20338228857316876</v>
      </c>
      <c r="I82" s="33">
        <f t="shared" si="20"/>
        <v>0.1093037570784</v>
      </c>
      <c r="J82" s="33">
        <f t="shared" si="21"/>
        <v>9.4078531494768761E-2</v>
      </c>
      <c r="K82" s="34">
        <f t="shared" si="22"/>
        <v>0</v>
      </c>
      <c r="L82" s="34">
        <f t="shared" si="23"/>
        <v>0</v>
      </c>
      <c r="M82" s="34">
        <f t="shared" si="24"/>
        <v>0</v>
      </c>
      <c r="N82" s="8">
        <f t="shared" si="25"/>
        <v>0</v>
      </c>
      <c r="O82" s="8">
        <f t="shared" si="26"/>
        <v>0</v>
      </c>
      <c r="P82">
        <v>0.112820512821</v>
      </c>
      <c r="Q82">
        <v>0.32019262788500003</v>
      </c>
      <c r="R82">
        <v>3.79578667679E-2</v>
      </c>
      <c r="S82">
        <v>8.2562747688200003E-2</v>
      </c>
      <c r="T82">
        <v>7.5122449592799997E-2</v>
      </c>
      <c r="U82">
        <v>0.118897747937</v>
      </c>
      <c r="V82">
        <v>0.10379263913800001</v>
      </c>
      <c r="W82">
        <v>2.1450021449999999E-2</v>
      </c>
      <c r="X82">
        <v>0.11431837667899999</v>
      </c>
      <c r="Y82">
        <v>0.26496082365000001</v>
      </c>
      <c r="Z82">
        <v>4.3448350773000001E-2</v>
      </c>
      <c r="AA82">
        <v>6.4299492748399995E-2</v>
      </c>
      <c r="AB82">
        <v>6.4087625262199993E-2</v>
      </c>
      <c r="AC82">
        <v>0.113027308856</v>
      </c>
      <c r="AD82">
        <v>6.8780091289899994E-2</v>
      </c>
      <c r="AE82">
        <v>0.143141430716</v>
      </c>
      <c r="AF82">
        <v>3.9519443566199998E-2</v>
      </c>
      <c r="AG82">
        <v>7.5008706367700004E-2</v>
      </c>
      <c r="AH82">
        <v>0.111695443757</v>
      </c>
      <c r="AI82">
        <v>0.12652622256000001</v>
      </c>
      <c r="AJ82">
        <v>4.8442277998099997E-2</v>
      </c>
      <c r="AK82">
        <v>0.17720195212600001</v>
      </c>
      <c r="AL82">
        <v>0.179350590251</v>
      </c>
      <c r="AM82">
        <v>4.4500735973700002E-2</v>
      </c>
      <c r="AN82">
        <v>3.34547617278E-2</v>
      </c>
      <c r="AO82">
        <v>0.120129958774</v>
      </c>
      <c r="AP82">
        <v>0.10728878946299999</v>
      </c>
      <c r="AQ82">
        <v>3.6582019937199999E-2</v>
      </c>
      <c r="AR82">
        <v>4.2885324641900001E-2</v>
      </c>
      <c r="AS82">
        <v>0.19229088366399999</v>
      </c>
      <c r="AT82">
        <v>0.151492938474</v>
      </c>
      <c r="AU82">
        <v>1.8886454634700001E-2</v>
      </c>
    </row>
    <row r="83" spans="1:47" x14ac:dyDescent="0.25">
      <c r="A83" t="s">
        <v>134</v>
      </c>
      <c r="B83" t="s">
        <v>155</v>
      </c>
      <c r="C83" t="s">
        <v>201</v>
      </c>
      <c r="D83" t="s">
        <v>202</v>
      </c>
      <c r="E83" t="s">
        <v>203</v>
      </c>
      <c r="F83" s="20" t="s">
        <v>286</v>
      </c>
      <c r="G83" s="10">
        <f t="shared" si="18"/>
        <v>9.9883096067824362E-2</v>
      </c>
      <c r="H83" s="33">
        <f t="shared" si="19"/>
        <v>0.19976619213564872</v>
      </c>
      <c r="I83" s="33">
        <f t="shared" si="20"/>
        <v>0.13139485277578811</v>
      </c>
      <c r="J83" s="33">
        <f t="shared" si="21"/>
        <v>6.8371339359860631E-2</v>
      </c>
      <c r="K83" s="34">
        <f t="shared" si="22"/>
        <v>0</v>
      </c>
      <c r="L83" s="34">
        <f t="shared" si="23"/>
        <v>0</v>
      </c>
      <c r="M83" s="34">
        <f t="shared" si="24"/>
        <v>0</v>
      </c>
      <c r="N83" s="8">
        <f t="shared" si="25"/>
        <v>0</v>
      </c>
      <c r="O83" s="8">
        <f t="shared" si="26"/>
        <v>0</v>
      </c>
      <c r="P83">
        <v>8.97435897436E-2</v>
      </c>
      <c r="Q83">
        <v>0.53280053280100004</v>
      </c>
      <c r="R83">
        <v>3.16315556399E-2</v>
      </c>
      <c r="S83">
        <v>9.0819022457099996E-2</v>
      </c>
      <c r="T83">
        <v>0.13522040926699999</v>
      </c>
      <c r="U83">
        <v>0.12589173310999999</v>
      </c>
      <c r="V83">
        <v>3.92728904847E-2</v>
      </c>
      <c r="W83">
        <v>7.15000715001E-3</v>
      </c>
      <c r="X83">
        <v>0.15718776793399999</v>
      </c>
      <c r="Y83">
        <v>0.38987092622699998</v>
      </c>
      <c r="Z83">
        <v>2.8965567181999999E-2</v>
      </c>
      <c r="AA83">
        <v>0.107165821247</v>
      </c>
      <c r="AB83">
        <v>1.7478443253299999E-2</v>
      </c>
      <c r="AC83">
        <v>0.12761147774100001</v>
      </c>
      <c r="AD83">
        <v>0.106296504721</v>
      </c>
      <c r="AE83">
        <v>0.115211395454</v>
      </c>
      <c r="AF83">
        <v>0.205501106544</v>
      </c>
      <c r="AG83">
        <v>2.14310589622E-2</v>
      </c>
      <c r="AH83">
        <v>5.5847721878299998E-2</v>
      </c>
      <c r="AI83">
        <v>0.101220978048</v>
      </c>
      <c r="AJ83">
        <v>6.6608132247400004E-2</v>
      </c>
      <c r="AK83">
        <v>0.10167325122</v>
      </c>
      <c r="AL83">
        <v>5.0860615145800002E-2</v>
      </c>
      <c r="AM83">
        <v>6.8462670728799996E-2</v>
      </c>
      <c r="AN83">
        <v>2.9737565980200002E-2</v>
      </c>
      <c r="AO83">
        <v>6.8255658394099999E-2</v>
      </c>
      <c r="AP83">
        <v>7.0764946241499996E-2</v>
      </c>
      <c r="AQ83">
        <v>6.09700332287E-3</v>
      </c>
      <c r="AR83">
        <v>2.2872173142400001E-2</v>
      </c>
      <c r="AS83">
        <v>0.133292544358</v>
      </c>
      <c r="AT83">
        <v>1.9547475932199999E-2</v>
      </c>
      <c r="AU83">
        <v>7.1768527612000005E-2</v>
      </c>
    </row>
    <row r="84" spans="1:47" x14ac:dyDescent="0.25">
      <c r="A84" t="s">
        <v>134</v>
      </c>
      <c r="B84" t="s">
        <v>139</v>
      </c>
      <c r="C84" t="s">
        <v>209</v>
      </c>
      <c r="D84" t="s">
        <v>210</v>
      </c>
      <c r="E84" t="s">
        <v>336</v>
      </c>
      <c r="F84" s="20" t="s">
        <v>469</v>
      </c>
      <c r="G84" s="10">
        <f t="shared" si="18"/>
        <v>9.8830073999384371E-2</v>
      </c>
      <c r="H84" s="33">
        <f t="shared" si="19"/>
        <v>0.19766014799876874</v>
      </c>
      <c r="I84" s="33">
        <f t="shared" si="20"/>
        <v>8.8781894807687486E-2</v>
      </c>
      <c r="J84" s="33">
        <f t="shared" si="21"/>
        <v>0.10887825319108126</v>
      </c>
      <c r="K84" s="34">
        <f t="shared" si="22"/>
        <v>0</v>
      </c>
      <c r="L84" s="34">
        <f t="shared" si="23"/>
        <v>0</v>
      </c>
      <c r="M84" s="34">
        <f t="shared" si="24"/>
        <v>0</v>
      </c>
      <c r="N84" s="8">
        <f t="shared" si="25"/>
        <v>0</v>
      </c>
      <c r="O84" s="8">
        <f t="shared" si="26"/>
        <v>0</v>
      </c>
      <c r="P84">
        <v>5.6410256410300001E-2</v>
      </c>
      <c r="Q84">
        <v>6.1476984553900001E-2</v>
      </c>
      <c r="R84">
        <v>6.3263111279799999E-2</v>
      </c>
      <c r="S84">
        <v>4.9537648612899998E-2</v>
      </c>
      <c r="T84">
        <v>0.111181225397</v>
      </c>
      <c r="U84">
        <v>0.18534060707800001</v>
      </c>
      <c r="V84">
        <v>8.13509874327E-2</v>
      </c>
      <c r="W84">
        <v>0.117975117975</v>
      </c>
      <c r="X84">
        <v>0.107173478137</v>
      </c>
      <c r="Y84">
        <v>3.4066391612099997E-2</v>
      </c>
      <c r="Z84">
        <v>3.2586263079799997E-2</v>
      </c>
      <c r="AA84">
        <v>5.7155104665300001E-2</v>
      </c>
      <c r="AB84">
        <v>0.122349102773</v>
      </c>
      <c r="AC84">
        <v>0.21511649104899999</v>
      </c>
      <c r="AD84">
        <v>3.1263677859100003E-2</v>
      </c>
      <c r="AE84">
        <v>9.4263869008100007E-2</v>
      </c>
      <c r="AF84">
        <v>0.105912108758</v>
      </c>
      <c r="AG84">
        <v>0.13662300088400001</v>
      </c>
      <c r="AH84">
        <v>5.8174710289899997E-2</v>
      </c>
      <c r="AI84">
        <v>5.0610489023900002E-2</v>
      </c>
      <c r="AJ84">
        <v>0.12716097974500001</v>
      </c>
      <c r="AK84">
        <v>0.18882175226600001</v>
      </c>
      <c r="AL84">
        <v>5.3537489627099998E-2</v>
      </c>
      <c r="AM84">
        <v>5.8193270119499999E-2</v>
      </c>
      <c r="AN84">
        <v>0.118950263921</v>
      </c>
      <c r="AO84">
        <v>0.16108335381</v>
      </c>
      <c r="AP84">
        <v>9.3592348254800006E-2</v>
      </c>
      <c r="AQ84">
        <v>6.4018534890099996E-2</v>
      </c>
      <c r="AR84">
        <v>0.12007890899699999</v>
      </c>
      <c r="AS84">
        <v>0.15514378113800001</v>
      </c>
      <c r="AT84">
        <v>0.13683233152499999</v>
      </c>
      <c r="AU84">
        <v>0.11331872780799999</v>
      </c>
    </row>
    <row r="85" spans="1:47" x14ac:dyDescent="0.25">
      <c r="A85" t="s">
        <v>134</v>
      </c>
      <c r="B85" t="s">
        <v>139</v>
      </c>
      <c r="C85" t="s">
        <v>140</v>
      </c>
      <c r="D85" t="s">
        <v>183</v>
      </c>
      <c r="E85" t="s">
        <v>184</v>
      </c>
      <c r="F85" s="20" t="s">
        <v>453</v>
      </c>
      <c r="G85" s="10">
        <f t="shared" si="18"/>
        <v>9.8684965278153125E-2</v>
      </c>
      <c r="H85" s="33">
        <f t="shared" si="19"/>
        <v>0.19736993055630625</v>
      </c>
      <c r="I85" s="33">
        <f t="shared" si="20"/>
        <v>0.11369227956299999</v>
      </c>
      <c r="J85" s="33">
        <f t="shared" si="21"/>
        <v>8.3677650993306249E-2</v>
      </c>
      <c r="K85" s="34">
        <f t="shared" si="22"/>
        <v>0</v>
      </c>
      <c r="L85" s="34">
        <f t="shared" si="23"/>
        <v>0</v>
      </c>
      <c r="M85" s="34">
        <f t="shared" si="24"/>
        <v>0</v>
      </c>
      <c r="N85" s="8">
        <f t="shared" si="25"/>
        <v>0</v>
      </c>
      <c r="O85" s="8">
        <f t="shared" si="26"/>
        <v>0</v>
      </c>
      <c r="P85">
        <v>0.19743589743600001</v>
      </c>
      <c r="Q85">
        <v>0.18443095366199999</v>
      </c>
      <c r="R85">
        <v>9.4894666919699999E-2</v>
      </c>
      <c r="S85">
        <v>0.13210039630100001</v>
      </c>
      <c r="T85">
        <v>0.1292106133</v>
      </c>
      <c r="U85">
        <v>7.6933836900300007E-2</v>
      </c>
      <c r="V85">
        <v>6.1714542190300002E-2</v>
      </c>
      <c r="W85">
        <v>4.2900042899999997E-2</v>
      </c>
      <c r="X85">
        <v>7.8593883966800004E-2</v>
      </c>
      <c r="Y85">
        <v>0.25360535977900001</v>
      </c>
      <c r="Z85">
        <v>0.16655201129700001</v>
      </c>
      <c r="AA85">
        <v>9.6449239122699995E-2</v>
      </c>
      <c r="AB85">
        <v>7.5739920764400004E-2</v>
      </c>
      <c r="AC85">
        <v>6.5628759980999998E-2</v>
      </c>
      <c r="AD85">
        <v>0.100043769149</v>
      </c>
      <c r="AE85">
        <v>6.2842579338799998E-2</v>
      </c>
      <c r="AF85">
        <v>0.102750553272</v>
      </c>
      <c r="AG85">
        <v>9.37608829596E-2</v>
      </c>
      <c r="AH85">
        <v>6.98096523479E-2</v>
      </c>
      <c r="AI85">
        <v>9.80578224837E-2</v>
      </c>
      <c r="AJ85">
        <v>6.0552847497699999E-2</v>
      </c>
      <c r="AK85">
        <v>9.2958401115499995E-2</v>
      </c>
      <c r="AL85">
        <v>8.8336857884699999E-2</v>
      </c>
      <c r="AM85">
        <v>8.5578338411000002E-2</v>
      </c>
      <c r="AN85">
        <v>7.8061110698099997E-2</v>
      </c>
      <c r="AO85">
        <v>0.117399732438</v>
      </c>
      <c r="AP85">
        <v>7.0764946241499996E-2</v>
      </c>
      <c r="AQ85">
        <v>6.0970033228700003E-2</v>
      </c>
      <c r="AR85">
        <v>5.71804328559E-2</v>
      </c>
      <c r="AS85">
        <v>8.9590070797999993E-2</v>
      </c>
      <c r="AT85">
        <v>6.3529296779599995E-2</v>
      </c>
      <c r="AU85">
        <v>0.109541436881</v>
      </c>
    </row>
    <row r="86" spans="1:47" x14ac:dyDescent="0.25">
      <c r="A86" t="s">
        <v>134</v>
      </c>
      <c r="B86" t="s">
        <v>135</v>
      </c>
      <c r="C86" t="s">
        <v>135</v>
      </c>
      <c r="D86" t="s">
        <v>136</v>
      </c>
      <c r="E86" t="s">
        <v>260</v>
      </c>
      <c r="F86" s="20" t="s">
        <v>365</v>
      </c>
      <c r="G86" s="10">
        <f t="shared" si="18"/>
        <v>9.784632798250939E-2</v>
      </c>
      <c r="H86" s="33">
        <f t="shared" si="19"/>
        <v>0.19569265596501878</v>
      </c>
      <c r="I86" s="33">
        <f t="shared" si="20"/>
        <v>0.11514620332169377</v>
      </c>
      <c r="J86" s="33">
        <f t="shared" si="21"/>
        <v>8.0546452643325023E-2</v>
      </c>
      <c r="K86" s="34">
        <f t="shared" si="22"/>
        <v>0</v>
      </c>
      <c r="L86" s="34">
        <f t="shared" si="23"/>
        <v>0</v>
      </c>
      <c r="M86" s="34">
        <f t="shared" si="24"/>
        <v>0</v>
      </c>
      <c r="N86" s="8">
        <f t="shared" si="25"/>
        <v>0</v>
      </c>
      <c r="O86" s="8">
        <f t="shared" si="26"/>
        <v>0</v>
      </c>
      <c r="P86">
        <v>7.1794871794900003E-2</v>
      </c>
      <c r="Q86">
        <v>0.571223648147</v>
      </c>
      <c r="R86">
        <v>4.4284177895900001E-2</v>
      </c>
      <c r="S86">
        <v>5.3665785997400003E-2</v>
      </c>
      <c r="T86">
        <v>6.6107755641700003E-2</v>
      </c>
      <c r="U86">
        <v>0.11190376276400001</v>
      </c>
      <c r="V86">
        <v>1.4026032316E-2</v>
      </c>
      <c r="W86">
        <v>2.5025025025000001E-2</v>
      </c>
      <c r="X86">
        <v>6.4304086881999997E-2</v>
      </c>
      <c r="Y86">
        <v>0.45043340020400002</v>
      </c>
      <c r="Z86">
        <v>7.6034613852799998E-2</v>
      </c>
      <c r="AA86">
        <v>2.1433164249500002E-2</v>
      </c>
      <c r="AB86">
        <v>6.4087625262199993E-2</v>
      </c>
      <c r="AC86">
        <v>0.120319393299</v>
      </c>
      <c r="AD86">
        <v>5.6274620146299997E-2</v>
      </c>
      <c r="AE86">
        <v>3.1421289669399999E-2</v>
      </c>
      <c r="AF86">
        <v>0.153335441037</v>
      </c>
      <c r="AG86">
        <v>4.8219882664999998E-2</v>
      </c>
      <c r="AH86">
        <v>7.2136640759500006E-2</v>
      </c>
      <c r="AI86">
        <v>4.7447333459900001E-2</v>
      </c>
      <c r="AJ86">
        <v>0.272487813739</v>
      </c>
      <c r="AK86">
        <v>0.10167325122</v>
      </c>
      <c r="AL86">
        <v>5.3537489627099998E-2</v>
      </c>
      <c r="AM86">
        <v>1.36925341458E-2</v>
      </c>
      <c r="AN86">
        <v>3.7171957475299999E-2</v>
      </c>
      <c r="AO86">
        <v>9.0097469080199999E-2</v>
      </c>
      <c r="AP86">
        <v>4.3372063825400001E-2</v>
      </c>
      <c r="AQ86">
        <v>3.04850166143E-2</v>
      </c>
      <c r="AR86">
        <v>0.102924779141</v>
      </c>
      <c r="AS86">
        <v>0.14640328642600001</v>
      </c>
      <c r="AT86">
        <v>3.4208082881299999E-2</v>
      </c>
      <c r="AU86">
        <v>4.1550200196400003E-2</v>
      </c>
    </row>
    <row r="87" spans="1:47" x14ac:dyDescent="0.25">
      <c r="A87" t="s">
        <v>134</v>
      </c>
      <c r="B87" t="s">
        <v>150</v>
      </c>
      <c r="C87" t="s">
        <v>251</v>
      </c>
      <c r="D87" t="s">
        <v>252</v>
      </c>
      <c r="E87" t="s">
        <v>252</v>
      </c>
      <c r="F87" s="20" t="s">
        <v>423</v>
      </c>
      <c r="G87" s="10">
        <f t="shared" si="18"/>
        <v>9.6630494761650004E-2</v>
      </c>
      <c r="H87" s="33">
        <f t="shared" si="19"/>
        <v>0.19326098952330001</v>
      </c>
      <c r="I87" s="33">
        <f t="shared" si="20"/>
        <v>0.10369253704249376</v>
      </c>
      <c r="J87" s="33">
        <f t="shared" si="21"/>
        <v>8.9568452480806263E-2</v>
      </c>
      <c r="K87" s="34">
        <f t="shared" si="22"/>
        <v>0</v>
      </c>
      <c r="L87" s="34">
        <f t="shared" si="23"/>
        <v>0</v>
      </c>
      <c r="M87" s="34">
        <f t="shared" si="24"/>
        <v>0</v>
      </c>
      <c r="N87" s="8">
        <f t="shared" si="25"/>
        <v>0</v>
      </c>
      <c r="O87" s="8">
        <f t="shared" si="26"/>
        <v>0</v>
      </c>
      <c r="P87">
        <v>3.58974358974E-2</v>
      </c>
      <c r="Q87">
        <v>6.1476984553900001E-2</v>
      </c>
      <c r="R87">
        <v>0.13917884481600001</v>
      </c>
      <c r="S87">
        <v>0.169253632761</v>
      </c>
      <c r="T87">
        <v>7.2117551609099995E-2</v>
      </c>
      <c r="U87">
        <v>7.3436844313900004E-2</v>
      </c>
      <c r="V87">
        <v>0.106597845601</v>
      </c>
      <c r="W87">
        <v>0.13942513942500001</v>
      </c>
      <c r="X87">
        <v>5.7159188339499997E-2</v>
      </c>
      <c r="Y87">
        <v>7.1917937847799998E-2</v>
      </c>
      <c r="Z87">
        <v>0.133965748217</v>
      </c>
      <c r="AA87">
        <v>7.1443880831599998E-2</v>
      </c>
      <c r="AB87">
        <v>0.17769750640900001</v>
      </c>
      <c r="AC87">
        <v>5.8336675538699999E-2</v>
      </c>
      <c r="AD87">
        <v>0.13756018258</v>
      </c>
      <c r="AE87">
        <v>0.153615193939</v>
      </c>
      <c r="AF87">
        <v>0.118558330699</v>
      </c>
      <c r="AG87">
        <v>5.89354121461E-2</v>
      </c>
      <c r="AH87">
        <v>9.07525480523E-2</v>
      </c>
      <c r="AI87">
        <v>6.95894224078E-2</v>
      </c>
      <c r="AJ87">
        <v>0.112022767871</v>
      </c>
      <c r="AK87">
        <v>4.6479200557799999E-2</v>
      </c>
      <c r="AL87">
        <v>5.8891238589799999E-2</v>
      </c>
      <c r="AM87">
        <v>8.2155204874499996E-2</v>
      </c>
      <c r="AN87">
        <v>0.118950263921</v>
      </c>
      <c r="AO87">
        <v>6.27952057226E-2</v>
      </c>
      <c r="AP87">
        <v>0.123267970872</v>
      </c>
      <c r="AQ87">
        <v>0.13413407310299999</v>
      </c>
      <c r="AR87">
        <v>0.13151499556900001</v>
      </c>
      <c r="AS87">
        <v>2.6221484135999999E-2</v>
      </c>
      <c r="AT87">
        <v>0.12705859355900001</v>
      </c>
      <c r="AU87">
        <v>7.1768527612000005E-2</v>
      </c>
    </row>
    <row r="88" spans="1:47" x14ac:dyDescent="0.25">
      <c r="A88" t="s">
        <v>134</v>
      </c>
      <c r="B88" t="s">
        <v>139</v>
      </c>
      <c r="C88" t="s">
        <v>209</v>
      </c>
      <c r="D88" t="s">
        <v>302</v>
      </c>
      <c r="E88" t="s">
        <v>303</v>
      </c>
      <c r="F88" s="20" t="s">
        <v>246</v>
      </c>
      <c r="G88" s="10">
        <f t="shared" si="18"/>
        <v>9.1752658408844057E-2</v>
      </c>
      <c r="H88" s="33">
        <f t="shared" si="19"/>
        <v>0.18350531681768811</v>
      </c>
      <c r="I88" s="33">
        <f t="shared" si="20"/>
        <v>9.8541229138093142E-2</v>
      </c>
      <c r="J88" s="33">
        <f t="shared" si="21"/>
        <v>8.4964087679594985E-2</v>
      </c>
      <c r="K88" s="34">
        <f t="shared" si="22"/>
        <v>0</v>
      </c>
      <c r="L88" s="34">
        <f t="shared" si="23"/>
        <v>0</v>
      </c>
      <c r="M88" s="34">
        <f t="shared" si="24"/>
        <v>0</v>
      </c>
      <c r="N88" s="8">
        <f t="shared" si="25"/>
        <v>0</v>
      </c>
      <c r="O88" s="8">
        <f t="shared" si="26"/>
        <v>0</v>
      </c>
      <c r="P88">
        <v>6.4102564102599999E-2</v>
      </c>
      <c r="Q88">
        <v>0.34836957913900002</v>
      </c>
      <c r="R88">
        <v>7.5915733535800001E-2</v>
      </c>
      <c r="S88">
        <v>9.90752972259E-2</v>
      </c>
      <c r="T88">
        <v>4.8078367739400003E-2</v>
      </c>
      <c r="U88">
        <v>6.2945866554800001E-2</v>
      </c>
      <c r="V88">
        <v>8.4156193895900001E-3</v>
      </c>
      <c r="W88">
        <v>2.1450021449999999E-2</v>
      </c>
      <c r="X88">
        <v>0.10002857959399999</v>
      </c>
      <c r="Y88">
        <v>0.28388659676700001</v>
      </c>
      <c r="Z88">
        <v>0.28965567182000002</v>
      </c>
      <c r="AA88">
        <v>1.0716582124700001E-2</v>
      </c>
      <c r="AB88">
        <v>2.03915171289E-2</v>
      </c>
      <c r="AC88">
        <v>8.0212928865700001E-2</v>
      </c>
      <c r="AD88">
        <v>2.5010942287300001E-2</v>
      </c>
      <c r="AE88">
        <v>3.8403798484800002E-2</v>
      </c>
      <c r="AF88">
        <v>0.21814732848599999</v>
      </c>
      <c r="AG88">
        <v>0.17144847169800001</v>
      </c>
      <c r="AH88">
        <v>9.07525480523E-2</v>
      </c>
      <c r="AI88">
        <v>4.7447333459900001E-2</v>
      </c>
      <c r="AJ88">
        <v>1.8165854249299999E-2</v>
      </c>
      <c r="AK88">
        <v>5.8099000697200004E-3</v>
      </c>
      <c r="AL88">
        <v>3.7476242739E-2</v>
      </c>
      <c r="AM88">
        <v>0.277273816452</v>
      </c>
      <c r="AN88">
        <v>6.6909523455499997E-2</v>
      </c>
      <c r="AO88">
        <v>7.0985884729799997E-2</v>
      </c>
      <c r="AP88">
        <v>5.0220284429399999E-2</v>
      </c>
      <c r="AQ88">
        <v>4.2679023260100001E-2</v>
      </c>
      <c r="AR88">
        <v>2.8590216427899998E-2</v>
      </c>
      <c r="AS88">
        <v>3.7147102526000002E-2</v>
      </c>
      <c r="AT88">
        <v>0.16615354542300001</v>
      </c>
      <c r="AU88">
        <v>3.0218327415599999E-2</v>
      </c>
    </row>
    <row r="89" spans="1:47" x14ac:dyDescent="0.25">
      <c r="A89" t="s">
        <v>134</v>
      </c>
      <c r="B89" t="s">
        <v>155</v>
      </c>
      <c r="C89" t="s">
        <v>201</v>
      </c>
      <c r="D89" t="s">
        <v>202</v>
      </c>
      <c r="E89" t="s">
        <v>403</v>
      </c>
      <c r="F89" s="20" t="s">
        <v>169</v>
      </c>
      <c r="G89" s="10">
        <f t="shared" si="18"/>
        <v>8.9968335152206272E-2</v>
      </c>
      <c r="H89" s="33">
        <f t="shared" si="19"/>
        <v>0.17993667030441254</v>
      </c>
      <c r="I89" s="33">
        <f t="shared" si="20"/>
        <v>0.14882175794432503</v>
      </c>
      <c r="J89" s="33">
        <f t="shared" si="21"/>
        <v>3.11149123600875E-2</v>
      </c>
      <c r="K89" s="34">
        <f t="shared" si="22"/>
        <v>0</v>
      </c>
      <c r="L89" s="34">
        <f t="shared" si="23"/>
        <v>0</v>
      </c>
      <c r="M89" s="34">
        <f t="shared" si="24"/>
        <v>0</v>
      </c>
      <c r="N89" s="8">
        <f t="shared" si="25"/>
        <v>0</v>
      </c>
      <c r="O89" s="8">
        <f t="shared" si="26"/>
        <v>0</v>
      </c>
      <c r="P89">
        <v>7.1794871794900003E-2</v>
      </c>
      <c r="Q89">
        <v>0.117830887062</v>
      </c>
      <c r="R89">
        <v>2.5305244511899999E-2</v>
      </c>
      <c r="S89">
        <v>4.5409511228500003E-2</v>
      </c>
      <c r="T89">
        <v>1.54151266565</v>
      </c>
      <c r="U89">
        <v>6.9939851727500002E-2</v>
      </c>
      <c r="V89">
        <v>5.0493716337500001E-2</v>
      </c>
      <c r="W89">
        <v>1.0725010724999999E-2</v>
      </c>
      <c r="X89">
        <v>0.11431837667899999</v>
      </c>
      <c r="Y89">
        <v>0.102199174836</v>
      </c>
      <c r="Z89">
        <v>7.2413917954999999E-3</v>
      </c>
      <c r="AA89">
        <v>1.4288776166299999E-2</v>
      </c>
      <c r="AB89">
        <v>1.7478443253299999E-2</v>
      </c>
      <c r="AC89">
        <v>7.2920844423399994E-2</v>
      </c>
      <c r="AD89">
        <v>8.1285562433599995E-2</v>
      </c>
      <c r="AE89">
        <v>3.8403798484800002E-2</v>
      </c>
      <c r="AF89">
        <v>1.8969332911799999E-2</v>
      </c>
      <c r="AG89">
        <v>1.3394411851399999E-2</v>
      </c>
      <c r="AH89">
        <v>3.4904826174000002E-2</v>
      </c>
      <c r="AI89">
        <v>7.5915733535800001E-2</v>
      </c>
      <c r="AJ89">
        <v>9.0829271246499997E-3</v>
      </c>
      <c r="AK89">
        <v>4.3574250522900003E-2</v>
      </c>
      <c r="AL89">
        <v>2.4091870332200001E-2</v>
      </c>
      <c r="AM89">
        <v>4.10776024373E-2</v>
      </c>
      <c r="AN89">
        <v>1.8585978737600001E-2</v>
      </c>
      <c r="AO89">
        <v>6.27952057226E-2</v>
      </c>
      <c r="AP89">
        <v>2.5110142214699999E-2</v>
      </c>
      <c r="AQ89">
        <v>1.52425083072E-2</v>
      </c>
      <c r="AR89">
        <v>1.14360865712E-2</v>
      </c>
      <c r="AS89">
        <v>8.5219823442000006E-2</v>
      </c>
      <c r="AT89">
        <v>1.46606069491E-2</v>
      </c>
      <c r="AU89">
        <v>3.7772909269499998E-3</v>
      </c>
    </row>
    <row r="90" spans="1:47" x14ac:dyDescent="0.25">
      <c r="A90" t="s">
        <v>134</v>
      </c>
      <c r="B90" t="s">
        <v>150</v>
      </c>
      <c r="C90" t="s">
        <v>153</v>
      </c>
      <c r="D90" t="s">
        <v>154</v>
      </c>
      <c r="E90" t="s">
        <v>154</v>
      </c>
      <c r="F90" s="20" t="s">
        <v>347</v>
      </c>
      <c r="G90" s="10">
        <f t="shared" si="18"/>
        <v>8.7139686801762511E-2</v>
      </c>
      <c r="H90" s="33">
        <f t="shared" si="19"/>
        <v>0.17427937360352502</v>
      </c>
      <c r="I90" s="33">
        <f t="shared" si="20"/>
        <v>9.4239076573631259E-2</v>
      </c>
      <c r="J90" s="33">
        <f t="shared" si="21"/>
        <v>8.0040297029893751E-2</v>
      </c>
      <c r="K90" s="34">
        <f t="shared" si="22"/>
        <v>0</v>
      </c>
      <c r="L90" s="34">
        <f t="shared" si="23"/>
        <v>0</v>
      </c>
      <c r="M90" s="34">
        <f t="shared" si="24"/>
        <v>0</v>
      </c>
      <c r="N90" s="8">
        <f t="shared" si="25"/>
        <v>0</v>
      </c>
      <c r="O90" s="8">
        <f t="shared" si="26"/>
        <v>0</v>
      </c>
      <c r="P90">
        <v>4.1025641025600003E-2</v>
      </c>
      <c r="Q90">
        <v>4.6107738415400001E-2</v>
      </c>
      <c r="R90">
        <v>0.12652622256000001</v>
      </c>
      <c r="S90">
        <v>0.111459709379</v>
      </c>
      <c r="T90">
        <v>6.9112653625400006E-2</v>
      </c>
      <c r="U90">
        <v>5.9448873968399998E-2</v>
      </c>
      <c r="V90">
        <v>0.115013464991</v>
      </c>
      <c r="W90">
        <v>0.117975117975</v>
      </c>
      <c r="X90">
        <v>0.11431837667899999</v>
      </c>
      <c r="Y90">
        <v>3.02812369885E-2</v>
      </c>
      <c r="Z90">
        <v>0.101379485137</v>
      </c>
      <c r="AA90">
        <v>7.8588268914800002E-2</v>
      </c>
      <c r="AB90">
        <v>0.16895828478200001</v>
      </c>
      <c r="AC90">
        <v>4.3752506653999997E-2</v>
      </c>
      <c r="AD90">
        <v>0.200087538298</v>
      </c>
      <c r="AE90">
        <v>8.3790105784999999E-2</v>
      </c>
      <c r="AF90">
        <v>7.4296553904500004E-2</v>
      </c>
      <c r="AG90">
        <v>0.120549706662</v>
      </c>
      <c r="AH90">
        <v>0.109368455345</v>
      </c>
      <c r="AI90">
        <v>8.2242044663800001E-2</v>
      </c>
      <c r="AJ90">
        <v>7.8718701746900002E-2</v>
      </c>
      <c r="AK90">
        <v>3.4859400418299998E-2</v>
      </c>
      <c r="AL90">
        <v>6.4244987552499994E-2</v>
      </c>
      <c r="AM90">
        <v>6.5039537192300004E-2</v>
      </c>
      <c r="AN90">
        <v>6.6909523455499997E-2</v>
      </c>
      <c r="AO90">
        <v>6.27952057226E-2</v>
      </c>
      <c r="AP90">
        <v>0.12555071107400001</v>
      </c>
      <c r="AQ90">
        <v>0.112794561473</v>
      </c>
      <c r="AR90">
        <v>0.10006575749799999</v>
      </c>
      <c r="AS90">
        <v>1.7480989424000001E-2</v>
      </c>
      <c r="AT90">
        <v>9.7737379660900001E-2</v>
      </c>
      <c r="AU90">
        <v>6.7991236684999998E-2</v>
      </c>
    </row>
    <row r="91" spans="1:47" x14ac:dyDescent="0.25">
      <c r="A91" t="s">
        <v>134</v>
      </c>
      <c r="B91" t="s">
        <v>139</v>
      </c>
      <c r="C91" t="s">
        <v>140</v>
      </c>
      <c r="D91" t="s">
        <v>183</v>
      </c>
      <c r="E91" t="s">
        <v>225</v>
      </c>
      <c r="F91" s="20" t="s">
        <v>226</v>
      </c>
      <c r="G91" s="10">
        <f t="shared" si="18"/>
        <v>8.5919284527737505E-2</v>
      </c>
      <c r="H91" s="33">
        <f t="shared" si="19"/>
        <v>0.17183856905547501</v>
      </c>
      <c r="I91" s="33">
        <f t="shared" si="20"/>
        <v>8.6463920968493743E-2</v>
      </c>
      <c r="J91" s="33">
        <f t="shared" si="21"/>
        <v>8.5374648086981253E-2</v>
      </c>
      <c r="K91" s="34">
        <f t="shared" si="22"/>
        <v>0</v>
      </c>
      <c r="L91" s="34">
        <f t="shared" si="23"/>
        <v>0</v>
      </c>
      <c r="M91" s="34">
        <f t="shared" si="24"/>
        <v>0</v>
      </c>
      <c r="N91" s="8">
        <f t="shared" si="25"/>
        <v>0</v>
      </c>
      <c r="O91" s="8">
        <f t="shared" si="26"/>
        <v>0</v>
      </c>
      <c r="P91">
        <v>6.9230769230800002E-2</v>
      </c>
      <c r="Q91">
        <v>0.112707805015</v>
      </c>
      <c r="R91">
        <v>0.107547289176</v>
      </c>
      <c r="S91">
        <v>7.8434610303800001E-2</v>
      </c>
      <c r="T91">
        <v>0.14423510321800001</v>
      </c>
      <c r="U91">
        <v>2.09819555183E-2</v>
      </c>
      <c r="V91">
        <v>7.2935368043099996E-2</v>
      </c>
      <c r="W91">
        <v>7.5075075075100001E-2</v>
      </c>
      <c r="X91">
        <v>0.10002857959399999</v>
      </c>
      <c r="Y91">
        <v>0.121124947954</v>
      </c>
      <c r="Z91">
        <v>0.133965748217</v>
      </c>
      <c r="AA91">
        <v>4.6438522540500002E-2</v>
      </c>
      <c r="AB91">
        <v>0.11069680727099999</v>
      </c>
      <c r="AC91">
        <v>3.2814379990499999E-2</v>
      </c>
      <c r="AD91">
        <v>0.118801975864</v>
      </c>
      <c r="AE91">
        <v>3.8403798484800002E-2</v>
      </c>
      <c r="AF91">
        <v>0.21656655074299999</v>
      </c>
      <c r="AG91">
        <v>8.5724235848799998E-2</v>
      </c>
      <c r="AH91">
        <v>4.8866756643599997E-2</v>
      </c>
      <c r="AI91">
        <v>3.16315556399E-2</v>
      </c>
      <c r="AJ91">
        <v>0.14835447636900001</v>
      </c>
      <c r="AK91">
        <v>5.5194050662300001E-2</v>
      </c>
      <c r="AL91">
        <v>5.3537489627099998E-2</v>
      </c>
      <c r="AM91">
        <v>6.5039537192300004E-2</v>
      </c>
      <c r="AN91">
        <v>0.18957698312400001</v>
      </c>
      <c r="AO91">
        <v>6.5525432058299998E-2</v>
      </c>
      <c r="AP91">
        <v>2.0544661812000001E-2</v>
      </c>
      <c r="AQ91">
        <v>6.7067036551499995E-2</v>
      </c>
      <c r="AR91">
        <v>0.185836406782</v>
      </c>
      <c r="AS91">
        <v>4.5887597237999997E-2</v>
      </c>
      <c r="AT91">
        <v>4.8868689830399999E-2</v>
      </c>
      <c r="AU91">
        <v>3.7772909269499999E-2</v>
      </c>
    </row>
    <row r="92" spans="1:47" x14ac:dyDescent="0.25">
      <c r="A92" t="s">
        <v>134</v>
      </c>
      <c r="B92" t="s">
        <v>139</v>
      </c>
      <c r="C92" t="s">
        <v>191</v>
      </c>
      <c r="D92" t="s">
        <v>206</v>
      </c>
      <c r="E92" t="s">
        <v>320</v>
      </c>
      <c r="F92" s="20" t="s">
        <v>268</v>
      </c>
      <c r="G92" s="10">
        <f t="shared" si="18"/>
        <v>8.561664708328251E-2</v>
      </c>
      <c r="H92" s="33">
        <f t="shared" si="19"/>
        <v>0.17123329416656502</v>
      </c>
      <c r="I92" s="33">
        <f t="shared" si="20"/>
        <v>0.10300215001084437</v>
      </c>
      <c r="J92" s="33">
        <f t="shared" si="21"/>
        <v>6.8231144155720638E-2</v>
      </c>
      <c r="K92" s="34">
        <f t="shared" si="22"/>
        <v>0</v>
      </c>
      <c r="L92" s="34">
        <f t="shared" si="23"/>
        <v>0</v>
      </c>
      <c r="M92" s="34">
        <f t="shared" si="24"/>
        <v>0</v>
      </c>
      <c r="N92" s="8">
        <f t="shared" si="25"/>
        <v>0</v>
      </c>
      <c r="O92" s="8">
        <f t="shared" si="26"/>
        <v>0</v>
      </c>
      <c r="P92">
        <v>0.282051282051</v>
      </c>
      <c r="Q92">
        <v>0.21773098696199999</v>
      </c>
      <c r="R92">
        <v>3.79578667679E-2</v>
      </c>
      <c r="S92">
        <v>2.4768824306500001E-2</v>
      </c>
      <c r="T92">
        <v>2.7044081853400001E-2</v>
      </c>
      <c r="U92">
        <v>0.12589173310999999</v>
      </c>
      <c r="V92">
        <v>0.21039048473999999</v>
      </c>
      <c r="W92">
        <v>4.6475046474999997E-2</v>
      </c>
      <c r="X92">
        <v>4.2869391254600001E-2</v>
      </c>
      <c r="Y92">
        <v>0.249820205155</v>
      </c>
      <c r="Z92">
        <v>1.8103479488799999E-2</v>
      </c>
      <c r="AA92">
        <v>4.2866328499000003E-2</v>
      </c>
      <c r="AB92">
        <v>5.82614775111E-3</v>
      </c>
      <c r="AC92">
        <v>0.12761147774100001</v>
      </c>
      <c r="AD92">
        <v>0.118801975864</v>
      </c>
      <c r="AE92">
        <v>6.9825088154199993E-2</v>
      </c>
      <c r="AF92">
        <v>2.6873221624999999E-2</v>
      </c>
      <c r="AG92">
        <v>4.01832355541E-2</v>
      </c>
      <c r="AH92">
        <v>3.95588029972E-2</v>
      </c>
      <c r="AI92">
        <v>5.0610489023900002E-2</v>
      </c>
      <c r="AJ92">
        <v>1.21105694995E-2</v>
      </c>
      <c r="AK92">
        <v>0.12200790146399999</v>
      </c>
      <c r="AL92">
        <v>2.4091870332200001E-2</v>
      </c>
      <c r="AM92">
        <v>0.150617875603</v>
      </c>
      <c r="AN92">
        <v>3.7171957475300001E-3</v>
      </c>
      <c r="AO92">
        <v>0.10647882709500001</v>
      </c>
      <c r="AP92">
        <v>4.3372063825400001E-2</v>
      </c>
      <c r="AQ92">
        <v>0.124988568119</v>
      </c>
      <c r="AR92">
        <v>6.2898476141500001E-2</v>
      </c>
      <c r="AS92">
        <v>0.104885936544</v>
      </c>
      <c r="AT92">
        <v>2.4434344915199999E-2</v>
      </c>
      <c r="AU92">
        <v>0.15486892800499999</v>
      </c>
    </row>
    <row r="93" spans="1:47" x14ac:dyDescent="0.25">
      <c r="A93" t="s">
        <v>134</v>
      </c>
      <c r="B93" t="s">
        <v>139</v>
      </c>
      <c r="C93" t="s">
        <v>140</v>
      </c>
      <c r="D93" t="s">
        <v>280</v>
      </c>
      <c r="E93" t="s">
        <v>281</v>
      </c>
      <c r="F93" s="20" t="s">
        <v>222</v>
      </c>
      <c r="G93" s="10">
        <f t="shared" si="18"/>
        <v>8.0836898691296871E-2</v>
      </c>
      <c r="H93" s="33">
        <f t="shared" si="19"/>
        <v>0.16167379738259374</v>
      </c>
      <c r="I93" s="33">
        <f t="shared" si="20"/>
        <v>8.9326162685700025E-2</v>
      </c>
      <c r="J93" s="33">
        <f t="shared" si="21"/>
        <v>7.2347634696893731E-2</v>
      </c>
      <c r="K93" s="34">
        <f t="shared" si="22"/>
        <v>0</v>
      </c>
      <c r="L93" s="34">
        <f t="shared" si="23"/>
        <v>0</v>
      </c>
      <c r="M93" s="34">
        <f t="shared" si="24"/>
        <v>0</v>
      </c>
      <c r="N93" s="8">
        <f t="shared" si="25"/>
        <v>0</v>
      </c>
      <c r="O93" s="8">
        <f t="shared" si="26"/>
        <v>0</v>
      </c>
      <c r="P93">
        <v>0.13589743589700001</v>
      </c>
      <c r="Q93">
        <v>0.181869412639</v>
      </c>
      <c r="R93">
        <v>7.5915733535800001E-2</v>
      </c>
      <c r="S93">
        <v>9.90752972259E-2</v>
      </c>
      <c r="T93">
        <v>7.2117551609099995E-2</v>
      </c>
      <c r="U93">
        <v>5.2454888795600001E-2</v>
      </c>
      <c r="V93">
        <v>8.4156193895899997E-2</v>
      </c>
      <c r="W93">
        <v>2.8600028600000001E-2</v>
      </c>
      <c r="X93">
        <v>0.16433266647600001</v>
      </c>
      <c r="Y93">
        <v>0.19304288580199999</v>
      </c>
      <c r="Z93">
        <v>9.0517397443799996E-2</v>
      </c>
      <c r="AA93">
        <v>5.3582910623699999E-2</v>
      </c>
      <c r="AB93">
        <v>4.6609182008899998E-2</v>
      </c>
      <c r="AC93">
        <v>2.9168337769400001E-2</v>
      </c>
      <c r="AD93">
        <v>6.2527355718100003E-2</v>
      </c>
      <c r="AE93">
        <v>5.9351324931000003E-2</v>
      </c>
      <c r="AF93">
        <v>0.102750553272</v>
      </c>
      <c r="AG93">
        <v>2.4109941332499999E-2</v>
      </c>
      <c r="AH93">
        <v>8.3771582817499995E-2</v>
      </c>
      <c r="AI93">
        <v>0.101220978048</v>
      </c>
      <c r="AJ93">
        <v>6.6608132247400004E-2</v>
      </c>
      <c r="AK93">
        <v>7.5528700906299998E-2</v>
      </c>
      <c r="AL93">
        <v>6.1568113071199998E-2</v>
      </c>
      <c r="AM93">
        <v>6.1616403655900001E-2</v>
      </c>
      <c r="AN93">
        <v>0.118950263921</v>
      </c>
      <c r="AO93">
        <v>5.46045267153E-2</v>
      </c>
      <c r="AP93">
        <v>6.1633985436099999E-2</v>
      </c>
      <c r="AQ93">
        <v>3.3533518275799999E-2</v>
      </c>
      <c r="AR93">
        <v>6.0039454498699997E-2</v>
      </c>
      <c r="AS93">
        <v>0.111441307578</v>
      </c>
      <c r="AT93">
        <v>6.8416165762599998E-2</v>
      </c>
      <c r="AU93">
        <v>7.1768527612000005E-2</v>
      </c>
    </row>
    <row r="94" spans="1:47" x14ac:dyDescent="0.25">
      <c r="A94" t="s">
        <v>134</v>
      </c>
      <c r="B94" t="s">
        <v>135</v>
      </c>
      <c r="C94" t="s">
        <v>135</v>
      </c>
      <c r="D94" t="s">
        <v>136</v>
      </c>
      <c r="E94" t="s">
        <v>189</v>
      </c>
      <c r="F94" s="52" t="s">
        <v>358</v>
      </c>
      <c r="G94" s="10">
        <f t="shared" si="18"/>
        <v>7.6884542100165015E-2</v>
      </c>
      <c r="H94" s="43">
        <f t="shared" si="19"/>
        <v>0.15376908420033003</v>
      </c>
      <c r="I94" s="43">
        <f t="shared" si="20"/>
        <v>8.9430110613255023E-2</v>
      </c>
      <c r="J94" s="43">
        <f t="shared" si="21"/>
        <v>6.4338973587074993E-2</v>
      </c>
      <c r="K94" s="37">
        <f t="shared" si="22"/>
        <v>2</v>
      </c>
      <c r="L94" s="42">
        <f t="shared" si="23"/>
        <v>1</v>
      </c>
      <c r="M94" s="37">
        <f t="shared" si="24"/>
        <v>3</v>
      </c>
      <c r="N94" s="8">
        <f t="shared" si="25"/>
        <v>0</v>
      </c>
      <c r="O94" s="8">
        <f t="shared" si="26"/>
        <v>1</v>
      </c>
      <c r="P94">
        <v>6.66666666667E-2</v>
      </c>
      <c r="Q94">
        <v>0.29457721765400002</v>
      </c>
      <c r="R94">
        <v>6.3263111279800001E-3</v>
      </c>
      <c r="S94">
        <v>8.6690885072699994E-2</v>
      </c>
      <c r="T94">
        <v>3.9063673788300002E-2</v>
      </c>
      <c r="U94">
        <v>0.16435865156000001</v>
      </c>
      <c r="V94">
        <v>4.7688509874299997E-2</v>
      </c>
      <c r="W94">
        <v>3.5750035750000001E-3</v>
      </c>
      <c r="X94">
        <v>0</v>
      </c>
      <c r="Y94">
        <v>0.32173814300300002</v>
      </c>
      <c r="Z94">
        <v>7.6034613852799998E-2</v>
      </c>
      <c r="AA94">
        <v>8.2160462956300001E-2</v>
      </c>
      <c r="AB94">
        <v>5.5348403635499997E-2</v>
      </c>
      <c r="AC94">
        <v>0.120319393299</v>
      </c>
      <c r="AD94">
        <v>0</v>
      </c>
      <c r="AE94">
        <v>6.6333833746499996E-2</v>
      </c>
      <c r="AF94">
        <v>5.6907998735399999E-2</v>
      </c>
      <c r="AG94">
        <v>6.4293176886599995E-2</v>
      </c>
      <c r="AH94">
        <v>9.07525480523E-2</v>
      </c>
      <c r="AI94">
        <v>8.8568355791699999E-2</v>
      </c>
      <c r="AJ94">
        <v>6.0552847497699999E-2</v>
      </c>
      <c r="AK94">
        <v>9.8768301185199997E-2</v>
      </c>
      <c r="AL94">
        <v>0.101721230292</v>
      </c>
      <c r="AM94">
        <v>5.8193270119499999E-2</v>
      </c>
      <c r="AN94">
        <v>0</v>
      </c>
      <c r="AO94">
        <v>4.6413847708E-2</v>
      </c>
      <c r="AP94">
        <v>4.56548040268E-2</v>
      </c>
      <c r="AQ94">
        <v>6.4018534890099996E-2</v>
      </c>
      <c r="AR94">
        <v>4.2885324641900001E-2</v>
      </c>
      <c r="AS94">
        <v>6.1183462984E-2</v>
      </c>
      <c r="AT94">
        <v>9.2850510677799994E-2</v>
      </c>
      <c r="AU94">
        <v>5.6659363904199997E-2</v>
      </c>
    </row>
    <row r="95" spans="1:47" x14ac:dyDescent="0.25">
      <c r="A95" t="s">
        <v>134</v>
      </c>
      <c r="B95" t="s">
        <v>155</v>
      </c>
      <c r="C95" t="s">
        <v>156</v>
      </c>
      <c r="D95" t="s">
        <v>157</v>
      </c>
      <c r="E95" t="s">
        <v>158</v>
      </c>
      <c r="F95" s="20" t="s">
        <v>456</v>
      </c>
      <c r="G95" s="10">
        <f t="shared" si="18"/>
        <v>7.6572259350496885E-2</v>
      </c>
      <c r="H95" s="33">
        <f t="shared" si="19"/>
        <v>0.15314451870099377</v>
      </c>
      <c r="I95" s="33">
        <f t="shared" si="20"/>
        <v>7.725229511380001E-2</v>
      </c>
      <c r="J95" s="33">
        <f t="shared" si="21"/>
        <v>7.5892223587193747E-2</v>
      </c>
      <c r="K95" s="34">
        <f t="shared" si="22"/>
        <v>0</v>
      </c>
      <c r="L95" s="34">
        <f t="shared" si="23"/>
        <v>0</v>
      </c>
      <c r="M95" s="34">
        <f t="shared" si="24"/>
        <v>0</v>
      </c>
      <c r="N95" s="8">
        <f t="shared" si="25"/>
        <v>0</v>
      </c>
      <c r="O95" s="8">
        <f t="shared" si="26"/>
        <v>0</v>
      </c>
      <c r="P95">
        <v>3.07692307692E-2</v>
      </c>
      <c r="Q95">
        <v>5.1230820461599998E-2</v>
      </c>
      <c r="R95">
        <v>9.4894666919699999E-2</v>
      </c>
      <c r="S95">
        <v>8.6690885072699994E-2</v>
      </c>
      <c r="T95">
        <v>0.19531836894099999</v>
      </c>
      <c r="U95">
        <v>0.118897747937</v>
      </c>
      <c r="V95">
        <v>5.3298922800699998E-2</v>
      </c>
      <c r="W95">
        <v>4.6475046474999997E-2</v>
      </c>
      <c r="X95">
        <v>5.0014289797100001E-2</v>
      </c>
      <c r="Y95">
        <v>6.8132783224199994E-2</v>
      </c>
      <c r="Z95">
        <v>3.2586263079799997E-2</v>
      </c>
      <c r="AA95">
        <v>5.7155104665300001E-2</v>
      </c>
      <c r="AB95">
        <v>5.8261477511100002E-2</v>
      </c>
      <c r="AC95">
        <v>0.15313377328899999</v>
      </c>
      <c r="AD95">
        <v>9.3791033577200006E-2</v>
      </c>
      <c r="AE95">
        <v>4.5386307300199998E-2</v>
      </c>
      <c r="AF95">
        <v>4.7423332279499998E-2</v>
      </c>
      <c r="AG95">
        <v>6.6972059256900002E-2</v>
      </c>
      <c r="AH95">
        <v>3.95588029972E-2</v>
      </c>
      <c r="AI95">
        <v>0.117036755868</v>
      </c>
      <c r="AJ95">
        <v>2.11934966242E-2</v>
      </c>
      <c r="AK95">
        <v>0.25273065303300002</v>
      </c>
      <c r="AL95">
        <v>6.1568113071199998E-2</v>
      </c>
      <c r="AM95">
        <v>1.7115667682199999E-2</v>
      </c>
      <c r="AN95">
        <v>7.0626719202999996E-2</v>
      </c>
      <c r="AO95">
        <v>0.14470199579500001</v>
      </c>
      <c r="AP95">
        <v>7.7613166845500001E-2</v>
      </c>
      <c r="AQ95">
        <v>3.3533518275799999E-2</v>
      </c>
      <c r="AR95">
        <v>4.8603367927500002E-2</v>
      </c>
      <c r="AS95">
        <v>0.126737173324</v>
      </c>
      <c r="AT95">
        <v>5.8642427796500002E-2</v>
      </c>
      <c r="AU95">
        <v>3.0218327415599999E-2</v>
      </c>
    </row>
    <row r="96" spans="1:47" x14ac:dyDescent="0.25">
      <c r="A96" t="s">
        <v>134</v>
      </c>
      <c r="B96" t="s">
        <v>135</v>
      </c>
      <c r="C96" t="s">
        <v>135</v>
      </c>
      <c r="D96" t="s">
        <v>136</v>
      </c>
      <c r="E96" t="s">
        <v>276</v>
      </c>
      <c r="F96" s="20" t="s">
        <v>221</v>
      </c>
      <c r="G96" s="10">
        <f t="shared" si="18"/>
        <v>7.573421382179063E-2</v>
      </c>
      <c r="H96" s="33">
        <f t="shared" si="19"/>
        <v>0.15146842764358126</v>
      </c>
      <c r="I96" s="33">
        <f t="shared" si="20"/>
        <v>7.8437028000556241E-2</v>
      </c>
      <c r="J96" s="33">
        <f t="shared" si="21"/>
        <v>7.3031399643025005E-2</v>
      </c>
      <c r="K96" s="34">
        <f t="shared" si="22"/>
        <v>0</v>
      </c>
      <c r="L96" s="34">
        <f t="shared" si="23"/>
        <v>0</v>
      </c>
      <c r="M96" s="34">
        <f t="shared" si="24"/>
        <v>0</v>
      </c>
      <c r="N96" s="8">
        <f t="shared" si="25"/>
        <v>0</v>
      </c>
      <c r="O96" s="8">
        <f t="shared" si="26"/>
        <v>0</v>
      </c>
      <c r="P96">
        <v>0.105128205128</v>
      </c>
      <c r="Q96">
        <v>0.14344629729200001</v>
      </c>
      <c r="R96">
        <v>0.107547289176</v>
      </c>
      <c r="S96">
        <v>7.0178335534999997E-2</v>
      </c>
      <c r="T96">
        <v>0.108176327414</v>
      </c>
      <c r="U96">
        <v>5.9448873968399998E-2</v>
      </c>
      <c r="V96">
        <v>7.2935368043099996E-2</v>
      </c>
      <c r="W96">
        <v>1.43000143E-2</v>
      </c>
      <c r="X96">
        <v>7.1448985424399994E-2</v>
      </c>
      <c r="Y96">
        <v>0.14383587569600001</v>
      </c>
      <c r="Z96">
        <v>6.15518302618E-2</v>
      </c>
      <c r="AA96">
        <v>7.1443880831599998E-2</v>
      </c>
      <c r="AB96">
        <v>5.8261477511100002E-2</v>
      </c>
      <c r="AC96">
        <v>6.5628759980999998E-2</v>
      </c>
      <c r="AD96">
        <v>5.6274620146299997E-2</v>
      </c>
      <c r="AE96">
        <v>4.5386307300199998E-2</v>
      </c>
      <c r="AF96">
        <v>8.2200442617800004E-2</v>
      </c>
      <c r="AG96">
        <v>0.107155294811</v>
      </c>
      <c r="AH96">
        <v>6.5155675524700002E-2</v>
      </c>
      <c r="AI96">
        <v>5.0610489023900002E-2</v>
      </c>
      <c r="AJ96">
        <v>0.17257561536800001</v>
      </c>
      <c r="AK96">
        <v>0.10748315129</v>
      </c>
      <c r="AL96">
        <v>7.4952485478E-2</v>
      </c>
      <c r="AM96">
        <v>3.7654468900800001E-2</v>
      </c>
      <c r="AN96">
        <v>8.9212697940699998E-2</v>
      </c>
      <c r="AO96">
        <v>7.9176563737099998E-2</v>
      </c>
      <c r="AP96">
        <v>4.3372063825400001E-2</v>
      </c>
      <c r="AQ96">
        <v>1.52425083072E-2</v>
      </c>
      <c r="AR96">
        <v>9.7206735855000004E-2</v>
      </c>
      <c r="AS96">
        <v>0.100515689188</v>
      </c>
      <c r="AT96">
        <v>1.9547475932199999E-2</v>
      </c>
      <c r="AU96">
        <v>2.6441036488599998E-2</v>
      </c>
    </row>
    <row r="97" spans="1:47" x14ac:dyDescent="0.25">
      <c r="A97" t="s">
        <v>134</v>
      </c>
      <c r="B97" t="s">
        <v>148</v>
      </c>
      <c r="C97" t="s">
        <v>369</v>
      </c>
      <c r="D97" t="s">
        <v>370</v>
      </c>
      <c r="E97" t="s">
        <v>371</v>
      </c>
      <c r="F97" s="20" t="s">
        <v>261</v>
      </c>
      <c r="G97" s="10">
        <f t="shared" si="18"/>
        <v>7.4112669528786243E-2</v>
      </c>
      <c r="H97" s="33">
        <f t="shared" si="19"/>
        <v>0.14822533905757249</v>
      </c>
      <c r="I97" s="33">
        <f t="shared" si="20"/>
        <v>9.0747167928768746E-2</v>
      </c>
      <c r="J97" s="33">
        <f t="shared" si="21"/>
        <v>5.7478171128803747E-2</v>
      </c>
      <c r="K97" s="34">
        <f t="shared" si="22"/>
        <v>0</v>
      </c>
      <c r="L97" s="34">
        <f t="shared" si="23"/>
        <v>0</v>
      </c>
      <c r="M97" s="34">
        <f t="shared" si="24"/>
        <v>0</v>
      </c>
      <c r="N97" s="8">
        <f t="shared" si="25"/>
        <v>0</v>
      </c>
      <c r="O97" s="8">
        <f t="shared" si="26"/>
        <v>0</v>
      </c>
      <c r="P97">
        <v>6.66666666667E-2</v>
      </c>
      <c r="Q97">
        <v>0.2331002331</v>
      </c>
      <c r="R97">
        <v>3.79578667679E-2</v>
      </c>
      <c r="S97">
        <v>7.0178335534999997E-2</v>
      </c>
      <c r="T97">
        <v>0.39063673788300002</v>
      </c>
      <c r="U97">
        <v>9.0921807245799999E-2</v>
      </c>
      <c r="V97">
        <v>1.6831238779200001E-2</v>
      </c>
      <c r="W97">
        <v>5.0050050050099999E-2</v>
      </c>
      <c r="X97">
        <v>6.4304086881999997E-2</v>
      </c>
      <c r="Y97">
        <v>0.18925773117799999</v>
      </c>
      <c r="Z97">
        <v>4.7069046670800002E-2</v>
      </c>
      <c r="AA97">
        <v>4.2866328499000003E-2</v>
      </c>
      <c r="AB97">
        <v>1.45653693778E-2</v>
      </c>
      <c r="AC97">
        <v>3.6460422211699997E-2</v>
      </c>
      <c r="AD97">
        <v>3.1263677859100003E-2</v>
      </c>
      <c r="AE97">
        <v>6.9825088154199993E-2</v>
      </c>
      <c r="AF97">
        <v>3.4777110338299999E-2</v>
      </c>
      <c r="AG97">
        <v>3.2146588443299998E-2</v>
      </c>
      <c r="AH97">
        <v>3.7231814585600001E-2</v>
      </c>
      <c r="AI97">
        <v>9.80578224837E-2</v>
      </c>
      <c r="AJ97">
        <v>1.5138211874400001E-2</v>
      </c>
      <c r="AK97">
        <v>7.5528700906299998E-2</v>
      </c>
      <c r="AL97">
        <v>7.7629359959299996E-2</v>
      </c>
      <c r="AM97">
        <v>0.102694006093</v>
      </c>
      <c r="AN97">
        <v>7.4343914950600002E-3</v>
      </c>
      <c r="AO97">
        <v>0.109209053431</v>
      </c>
      <c r="AP97">
        <v>3.42411030201E-2</v>
      </c>
      <c r="AQ97">
        <v>5.7921531567200001E-2</v>
      </c>
      <c r="AR97">
        <v>2.8590216427899998E-2</v>
      </c>
      <c r="AS97">
        <v>0.133292544358</v>
      </c>
      <c r="AT97">
        <v>3.4208082881299999E-2</v>
      </c>
      <c r="AU97">
        <v>4.1550200196400003E-2</v>
      </c>
    </row>
    <row r="98" spans="1:47" x14ac:dyDescent="0.25">
      <c r="A98" t="s">
        <v>134</v>
      </c>
      <c r="B98" t="s">
        <v>139</v>
      </c>
      <c r="C98" t="s">
        <v>140</v>
      </c>
      <c r="D98" t="s">
        <v>186</v>
      </c>
      <c r="E98" t="s">
        <v>187</v>
      </c>
      <c r="F98" s="20" t="s">
        <v>304</v>
      </c>
      <c r="G98" s="10">
        <f t="shared" ref="G98:G129" si="27">AVERAGE(I98:J98)</f>
        <v>6.5816326991484361E-2</v>
      </c>
      <c r="H98" s="33">
        <f t="shared" ref="H98:H129" si="28">SUM(I98:J98)</f>
        <v>0.13163265398296872</v>
      </c>
      <c r="I98" s="33">
        <f t="shared" ref="I98:I129" si="29">AVERAGE(P98:AE98)</f>
        <v>8.1558714584143738E-2</v>
      </c>
      <c r="J98" s="33">
        <f t="shared" ref="J98:J129" si="30">AVERAGE(AF98:AU98)</f>
        <v>5.0073939398824992E-2</v>
      </c>
      <c r="K98" s="34">
        <f t="shared" ref="K98:K129" si="31">COUNTIF(P98:AE98,0)</f>
        <v>0</v>
      </c>
      <c r="L98" s="34">
        <f t="shared" ref="L98:L129" si="32">COUNTIF(AF98:AU98,0)</f>
        <v>0</v>
      </c>
      <c r="M98" s="34">
        <f t="shared" ref="M98:M129" si="33">SUM(K98:L98)</f>
        <v>0</v>
      </c>
      <c r="N98" s="8">
        <f t="shared" ref="N98:N129" si="34">IF(AND(K98&lt;2,L98&gt;1),1,0)</f>
        <v>0</v>
      </c>
      <c r="O98" s="8">
        <f t="shared" ref="O98:O129" si="35">IF(AND(K98&gt;1,L98&lt;2),1,0)</f>
        <v>0</v>
      </c>
      <c r="P98">
        <v>6.66666666667E-2</v>
      </c>
      <c r="Q98">
        <v>9.9900099900100001E-2</v>
      </c>
      <c r="R98">
        <v>5.6936800151799999E-2</v>
      </c>
      <c r="S98">
        <v>3.3025099075299998E-2</v>
      </c>
      <c r="T98">
        <v>0.18630367499</v>
      </c>
      <c r="U98">
        <v>0.153867673801</v>
      </c>
      <c r="V98">
        <v>0.106597845601</v>
      </c>
      <c r="W98">
        <v>0.103675103675</v>
      </c>
      <c r="X98">
        <v>5.0014289797100001E-2</v>
      </c>
      <c r="Y98">
        <v>6.0562473977099997E-2</v>
      </c>
      <c r="Z98">
        <v>2.5344871284300002E-2</v>
      </c>
      <c r="AA98">
        <v>8.2160462956300001E-2</v>
      </c>
      <c r="AB98">
        <v>8.1566068515499995E-2</v>
      </c>
      <c r="AC98">
        <v>0.13490356218300001</v>
      </c>
      <c r="AD98">
        <v>2.5010942287300001E-2</v>
      </c>
      <c r="AE98">
        <v>3.8403798484800002E-2</v>
      </c>
      <c r="AF98">
        <v>6.6392665191299993E-2</v>
      </c>
      <c r="AG98">
        <v>4.5541000294699999E-2</v>
      </c>
      <c r="AH98">
        <v>5.8174710289899997E-2</v>
      </c>
      <c r="AI98">
        <v>2.2142088947899999E-2</v>
      </c>
      <c r="AJ98">
        <v>5.4497562747899998E-2</v>
      </c>
      <c r="AK98">
        <v>0.104578201255</v>
      </c>
      <c r="AL98">
        <v>4.8183740664400003E-2</v>
      </c>
      <c r="AM98">
        <v>1.36925341458E-2</v>
      </c>
      <c r="AN98">
        <v>4.4606348970299997E-2</v>
      </c>
      <c r="AO98">
        <v>7.9176563737099998E-2</v>
      </c>
      <c r="AP98">
        <v>2.5110142214699999E-2</v>
      </c>
      <c r="AQ98">
        <v>1.8291009968599999E-2</v>
      </c>
      <c r="AR98">
        <v>7.43345627126E-2</v>
      </c>
      <c r="AS98">
        <v>8.9590070797999993E-2</v>
      </c>
      <c r="AT98">
        <v>3.4208082881299999E-2</v>
      </c>
      <c r="AU98">
        <v>2.2663745561700002E-2</v>
      </c>
    </row>
    <row r="99" spans="1:47" x14ac:dyDescent="0.25">
      <c r="A99" t="s">
        <v>134</v>
      </c>
      <c r="B99" t="s">
        <v>139</v>
      </c>
      <c r="C99" t="s">
        <v>191</v>
      </c>
      <c r="D99" t="s">
        <v>192</v>
      </c>
      <c r="E99" t="s">
        <v>220</v>
      </c>
      <c r="F99" s="20" t="s">
        <v>411</v>
      </c>
      <c r="G99" s="10">
        <f t="shared" si="27"/>
        <v>6.1725821159884384E-2</v>
      </c>
      <c r="H99" s="33">
        <f t="shared" si="28"/>
        <v>0.12345164231976877</v>
      </c>
      <c r="I99" s="33">
        <f t="shared" si="29"/>
        <v>5.7731842520162509E-2</v>
      </c>
      <c r="J99" s="33">
        <f t="shared" si="30"/>
        <v>6.5719799799606252E-2</v>
      </c>
      <c r="K99" s="34">
        <f t="shared" si="31"/>
        <v>0</v>
      </c>
      <c r="L99" s="34">
        <f t="shared" si="32"/>
        <v>0</v>
      </c>
      <c r="M99" s="34">
        <f t="shared" si="33"/>
        <v>0</v>
      </c>
      <c r="N99" s="8">
        <f t="shared" si="34"/>
        <v>0</v>
      </c>
      <c r="O99" s="8">
        <f t="shared" si="35"/>
        <v>0</v>
      </c>
      <c r="P99">
        <v>2.3076923076899999E-2</v>
      </c>
      <c r="Q99">
        <v>4.6107738415400001E-2</v>
      </c>
      <c r="R99">
        <v>5.6936800151799999E-2</v>
      </c>
      <c r="S99">
        <v>3.7153236459699999E-2</v>
      </c>
      <c r="T99">
        <v>4.5073469755700001E-2</v>
      </c>
      <c r="U99">
        <v>9.0921807245799999E-2</v>
      </c>
      <c r="V99">
        <v>8.6961400359099994E-2</v>
      </c>
      <c r="W99">
        <v>7.1500071500100001E-2</v>
      </c>
      <c r="X99">
        <v>5.7159188339499997E-2</v>
      </c>
      <c r="Y99">
        <v>6.4347628600600004E-2</v>
      </c>
      <c r="Z99">
        <v>5.7931134363999999E-2</v>
      </c>
      <c r="AA99">
        <v>7.1443880831599998E-2</v>
      </c>
      <c r="AB99">
        <v>4.36961081333E-2</v>
      </c>
      <c r="AC99">
        <v>8.0212928865700001E-2</v>
      </c>
      <c r="AD99">
        <v>5.6274620146299997E-2</v>
      </c>
      <c r="AE99">
        <v>3.4912544077099997E-2</v>
      </c>
      <c r="AF99">
        <v>5.6907998735399999E-2</v>
      </c>
      <c r="AG99">
        <v>5.3577647405500001E-2</v>
      </c>
      <c r="AH99">
        <v>8.6098571229100002E-2</v>
      </c>
      <c r="AI99">
        <v>3.16315556399E-2</v>
      </c>
      <c r="AJ99">
        <v>5.7525205122800002E-2</v>
      </c>
      <c r="AK99">
        <v>4.9384150592599999E-2</v>
      </c>
      <c r="AL99">
        <v>6.1568113071199998E-2</v>
      </c>
      <c r="AM99">
        <v>2.3961934755100001E-2</v>
      </c>
      <c r="AN99">
        <v>6.6909523455499997E-2</v>
      </c>
      <c r="AO99">
        <v>4.6413847708E-2</v>
      </c>
      <c r="AP99">
        <v>0.100440568859</v>
      </c>
      <c r="AQ99">
        <v>0.131085571442</v>
      </c>
      <c r="AR99">
        <v>6.5757497784299998E-2</v>
      </c>
      <c r="AS99">
        <v>6.1183462984E-2</v>
      </c>
      <c r="AT99">
        <v>6.8416165762599998E-2</v>
      </c>
      <c r="AU99">
        <v>9.0654982246700003E-2</v>
      </c>
    </row>
    <row r="100" spans="1:47" x14ac:dyDescent="0.25">
      <c r="A100" t="s">
        <v>134</v>
      </c>
      <c r="B100" t="s">
        <v>139</v>
      </c>
      <c r="C100" t="s">
        <v>209</v>
      </c>
      <c r="D100" t="s">
        <v>333</v>
      </c>
      <c r="E100" t="s">
        <v>334</v>
      </c>
      <c r="F100" s="20" t="s">
        <v>420</v>
      </c>
      <c r="G100" s="10">
        <f t="shared" si="27"/>
        <v>5.7041375293374691E-2</v>
      </c>
      <c r="H100" s="33">
        <f t="shared" si="28"/>
        <v>0.11408275058674938</v>
      </c>
      <c r="I100" s="33">
        <f t="shared" si="29"/>
        <v>7.1018750218173748E-2</v>
      </c>
      <c r="J100" s="33">
        <f t="shared" si="30"/>
        <v>4.3064000368575626E-2</v>
      </c>
      <c r="K100" s="34">
        <f t="shared" si="31"/>
        <v>1</v>
      </c>
      <c r="L100" s="34">
        <f t="shared" si="32"/>
        <v>0</v>
      </c>
      <c r="M100" s="34">
        <f t="shared" si="33"/>
        <v>1</v>
      </c>
      <c r="N100" s="8">
        <f t="shared" si="34"/>
        <v>0</v>
      </c>
      <c r="O100" s="8">
        <f t="shared" si="35"/>
        <v>0</v>
      </c>
      <c r="P100">
        <v>2.5641025641000001E-2</v>
      </c>
      <c r="Q100">
        <v>0.18443095366199999</v>
      </c>
      <c r="R100">
        <v>1.2652622255999999E-2</v>
      </c>
      <c r="S100">
        <v>2.8896961690899999E-2</v>
      </c>
      <c r="T100">
        <v>3.9063673788300002E-2</v>
      </c>
      <c r="U100">
        <v>0.14337669604100001</v>
      </c>
      <c r="V100">
        <v>0.10940305206500001</v>
      </c>
      <c r="W100">
        <v>5.0050050050099999E-2</v>
      </c>
      <c r="X100">
        <v>4.2869391254600001E-2</v>
      </c>
      <c r="Y100">
        <v>0.26117566902599998</v>
      </c>
      <c r="Z100">
        <v>0</v>
      </c>
      <c r="AA100">
        <v>3.5721940415800002E-3</v>
      </c>
      <c r="AB100">
        <v>2.3304591004400001E-2</v>
      </c>
      <c r="AC100">
        <v>0.14219564662600001</v>
      </c>
      <c r="AD100">
        <v>3.1263677859100003E-2</v>
      </c>
      <c r="AE100">
        <v>3.8403798484800002E-2</v>
      </c>
      <c r="AF100">
        <v>2.6873221624999999E-2</v>
      </c>
      <c r="AG100">
        <v>9.37608829596E-2</v>
      </c>
      <c r="AH100">
        <v>1.6288918881200001E-2</v>
      </c>
      <c r="AI100">
        <v>3.16315556399E-2</v>
      </c>
      <c r="AJ100">
        <v>6.0552847497699997E-3</v>
      </c>
      <c r="AK100">
        <v>0.104578201255</v>
      </c>
      <c r="AL100">
        <v>3.7476242739E-2</v>
      </c>
      <c r="AM100">
        <v>2.3961934755100001E-2</v>
      </c>
      <c r="AN100">
        <v>7.4343914950600002E-3</v>
      </c>
      <c r="AO100">
        <v>0.109209053431</v>
      </c>
      <c r="AP100">
        <v>3.42411030201E-2</v>
      </c>
      <c r="AQ100">
        <v>1.8291009968599999E-2</v>
      </c>
      <c r="AR100">
        <v>5.7180432855900003E-3</v>
      </c>
      <c r="AS100">
        <v>0.107071060222</v>
      </c>
      <c r="AT100">
        <v>9.7737379660900008E-3</v>
      </c>
      <c r="AU100">
        <v>5.6659363904199997E-2</v>
      </c>
    </row>
    <row r="101" spans="1:47" x14ac:dyDescent="0.25">
      <c r="A101" t="s">
        <v>134</v>
      </c>
      <c r="B101" t="s">
        <v>135</v>
      </c>
      <c r="C101" t="s">
        <v>135</v>
      </c>
      <c r="D101" t="s">
        <v>136</v>
      </c>
      <c r="E101" t="s">
        <v>276</v>
      </c>
      <c r="F101" s="20" t="s">
        <v>256</v>
      </c>
      <c r="G101" s="10">
        <f t="shared" si="27"/>
        <v>5.6768645281201568E-2</v>
      </c>
      <c r="H101" s="33">
        <f t="shared" si="28"/>
        <v>0.11353729056240314</v>
      </c>
      <c r="I101" s="33">
        <f t="shared" si="29"/>
        <v>7.7835965491837508E-2</v>
      </c>
      <c r="J101" s="33">
        <f t="shared" si="30"/>
        <v>3.5701325070565622E-2</v>
      </c>
      <c r="K101" s="34">
        <f t="shared" si="31"/>
        <v>0</v>
      </c>
      <c r="L101" s="34">
        <f t="shared" si="32"/>
        <v>0</v>
      </c>
      <c r="M101" s="34">
        <f t="shared" si="33"/>
        <v>0</v>
      </c>
      <c r="N101" s="8">
        <f t="shared" si="34"/>
        <v>0</v>
      </c>
      <c r="O101" s="8">
        <f t="shared" si="35"/>
        <v>0</v>
      </c>
      <c r="P101">
        <v>6.66666666667E-2</v>
      </c>
      <c r="Q101">
        <v>0.30738492277000001</v>
      </c>
      <c r="R101">
        <v>7.5915733535800001E-2</v>
      </c>
      <c r="S101">
        <v>3.3025099075299998E-2</v>
      </c>
      <c r="T101">
        <v>4.8078367739400003E-2</v>
      </c>
      <c r="U101">
        <v>5.5951881382000003E-2</v>
      </c>
      <c r="V101">
        <v>3.36624775583E-2</v>
      </c>
      <c r="W101">
        <v>1.0725010724999999E-2</v>
      </c>
      <c r="X101">
        <v>6.4304086881999997E-2</v>
      </c>
      <c r="Y101">
        <v>0.28388659676700001</v>
      </c>
      <c r="Z101">
        <v>5.7931134363999999E-2</v>
      </c>
      <c r="AA101">
        <v>4.2866328499000003E-2</v>
      </c>
      <c r="AB101">
        <v>4.6609182008899998E-2</v>
      </c>
      <c r="AC101">
        <v>4.7398548875200001E-2</v>
      </c>
      <c r="AD101">
        <v>5.0021884574499999E-2</v>
      </c>
      <c r="AE101">
        <v>2.0947526446300001E-2</v>
      </c>
      <c r="AF101">
        <v>5.6907998735399999E-2</v>
      </c>
      <c r="AG101">
        <v>3.7504353183899997E-2</v>
      </c>
      <c r="AH101">
        <v>4.6539768231999998E-2</v>
      </c>
      <c r="AI101">
        <v>3.47947112039E-2</v>
      </c>
      <c r="AJ101">
        <v>8.7801628871599993E-2</v>
      </c>
      <c r="AK101">
        <v>6.1003950731999997E-2</v>
      </c>
      <c r="AL101">
        <v>1.07074979254E-2</v>
      </c>
      <c r="AM101">
        <v>1.7115667682199999E-2</v>
      </c>
      <c r="AN101">
        <v>2.23031744852E-2</v>
      </c>
      <c r="AO101">
        <v>3.5492942364899999E-2</v>
      </c>
      <c r="AP101">
        <v>1.3696441207999999E-2</v>
      </c>
      <c r="AQ101">
        <v>1.8291009968599999E-2</v>
      </c>
      <c r="AR101">
        <v>4.2885324641900001E-2</v>
      </c>
      <c r="AS101">
        <v>6.7738834018000002E-2</v>
      </c>
      <c r="AT101">
        <v>1.46606069491E-2</v>
      </c>
      <c r="AU101">
        <v>3.7772909269499998E-3</v>
      </c>
    </row>
    <row r="102" spans="1:47" x14ac:dyDescent="0.25">
      <c r="A102" t="s">
        <v>134</v>
      </c>
      <c r="B102" t="s">
        <v>148</v>
      </c>
      <c r="C102" t="s">
        <v>294</v>
      </c>
      <c r="D102" t="s">
        <v>457</v>
      </c>
      <c r="E102" t="s">
        <v>458</v>
      </c>
      <c r="F102" s="20" t="s">
        <v>401</v>
      </c>
      <c r="G102" s="10">
        <f t="shared" si="27"/>
        <v>5.6444210427891564E-2</v>
      </c>
      <c r="H102" s="43">
        <f t="shared" si="28"/>
        <v>0.11288842085578313</v>
      </c>
      <c r="I102" s="43">
        <f t="shared" si="29"/>
        <v>5.6453487485813747E-2</v>
      </c>
      <c r="J102" s="43">
        <f t="shared" si="30"/>
        <v>5.6434933369969388E-2</v>
      </c>
      <c r="K102" s="37">
        <f t="shared" si="31"/>
        <v>2</v>
      </c>
      <c r="L102" s="42">
        <f t="shared" si="32"/>
        <v>1</v>
      </c>
      <c r="M102" s="37">
        <f t="shared" si="33"/>
        <v>3</v>
      </c>
      <c r="N102" s="8">
        <f t="shared" si="34"/>
        <v>0</v>
      </c>
      <c r="O102" s="8">
        <f t="shared" si="35"/>
        <v>1</v>
      </c>
      <c r="P102">
        <v>7.4358974359000005E-2</v>
      </c>
      <c r="Q102">
        <v>1.2807705115399999E-2</v>
      </c>
      <c r="R102">
        <v>5.6936800151799999E-2</v>
      </c>
      <c r="S102">
        <v>8.2562747688199999E-3</v>
      </c>
      <c r="T102">
        <v>1.2019591934900001E-2</v>
      </c>
      <c r="U102">
        <v>0.178346621905</v>
      </c>
      <c r="V102">
        <v>5.3298922800699998E-2</v>
      </c>
      <c r="W102">
        <v>5.3625053625099998E-2</v>
      </c>
      <c r="X102">
        <v>3.5724492712199997E-2</v>
      </c>
      <c r="Y102">
        <v>1.13554638707E-2</v>
      </c>
      <c r="Z102">
        <v>0</v>
      </c>
      <c r="AA102">
        <v>2.8577552332599999E-2</v>
      </c>
      <c r="AB102">
        <v>1.45653693778E-2</v>
      </c>
      <c r="AC102">
        <v>0.171363984395</v>
      </c>
      <c r="AD102">
        <v>0</v>
      </c>
      <c r="AE102">
        <v>0.192018992424</v>
      </c>
      <c r="AF102">
        <v>3.1615554853000001E-2</v>
      </c>
      <c r="AG102">
        <v>2.4109941332499999E-2</v>
      </c>
      <c r="AH102">
        <v>0.111695443757</v>
      </c>
      <c r="AI102">
        <v>5.0610489023900002E-2</v>
      </c>
      <c r="AJ102">
        <v>3.3304066123700002E-2</v>
      </c>
      <c r="AK102">
        <v>6.9718800836599995E-2</v>
      </c>
      <c r="AL102">
        <v>3.7476242739E-2</v>
      </c>
      <c r="AM102">
        <v>0</v>
      </c>
      <c r="AN102">
        <v>0.100364285183</v>
      </c>
      <c r="AO102">
        <v>6.0064979386799999E-2</v>
      </c>
      <c r="AP102">
        <v>6.8482206040100004E-3</v>
      </c>
      <c r="AQ102">
        <v>0.17681309636299999</v>
      </c>
      <c r="AR102">
        <v>7.1475541069800003E-2</v>
      </c>
      <c r="AS102">
        <v>5.2442968271999998E-2</v>
      </c>
      <c r="AT102">
        <v>5.3755558813499998E-2</v>
      </c>
      <c r="AU102">
        <v>2.2663745561700002E-2</v>
      </c>
    </row>
    <row r="103" spans="1:47" x14ac:dyDescent="0.25">
      <c r="A103" t="s">
        <v>134</v>
      </c>
      <c r="B103" t="s">
        <v>139</v>
      </c>
      <c r="C103" t="s">
        <v>209</v>
      </c>
      <c r="D103" t="s">
        <v>210</v>
      </c>
      <c r="E103" t="s">
        <v>233</v>
      </c>
      <c r="F103" s="20" t="s">
        <v>345</v>
      </c>
      <c r="G103" s="10">
        <f t="shared" si="27"/>
        <v>5.3996033726768755E-2</v>
      </c>
      <c r="H103" s="33">
        <f t="shared" si="28"/>
        <v>0.10799206745353751</v>
      </c>
      <c r="I103" s="33">
        <f t="shared" si="29"/>
        <v>6.1250747716881257E-2</v>
      </c>
      <c r="J103" s="33">
        <f t="shared" si="30"/>
        <v>4.6741319736656253E-2</v>
      </c>
      <c r="K103" s="34">
        <f t="shared" si="31"/>
        <v>0</v>
      </c>
      <c r="L103" s="34">
        <f t="shared" si="32"/>
        <v>0</v>
      </c>
      <c r="M103" s="34">
        <f t="shared" si="33"/>
        <v>0</v>
      </c>
      <c r="N103" s="8">
        <f t="shared" si="34"/>
        <v>0</v>
      </c>
      <c r="O103" s="8">
        <f t="shared" si="35"/>
        <v>0</v>
      </c>
      <c r="P103">
        <v>4.6153846153799999E-2</v>
      </c>
      <c r="Q103">
        <v>0.15113092036199999</v>
      </c>
      <c r="R103">
        <v>4.4284177895900001E-2</v>
      </c>
      <c r="S103">
        <v>3.3025099075299998E-2</v>
      </c>
      <c r="T103">
        <v>3.00489798371E-2</v>
      </c>
      <c r="U103">
        <v>6.2945866554800001E-2</v>
      </c>
      <c r="V103">
        <v>7.5740574506300007E-2</v>
      </c>
      <c r="W103">
        <v>1.0725010724999999E-2</v>
      </c>
      <c r="X103">
        <v>6.4304086881999997E-2</v>
      </c>
      <c r="Y103">
        <v>0.15897649419000001</v>
      </c>
      <c r="Z103">
        <v>1.8103479488799999E-2</v>
      </c>
      <c r="AA103">
        <v>5.7155104665300001E-2</v>
      </c>
      <c r="AB103">
        <v>3.2043812631099997E-2</v>
      </c>
      <c r="AC103">
        <v>6.9274802202200003E-2</v>
      </c>
      <c r="AD103">
        <v>5.6274620146299997E-2</v>
      </c>
      <c r="AE103">
        <v>6.9825088154199993E-2</v>
      </c>
      <c r="AF103">
        <v>1.2646221941200001E-2</v>
      </c>
      <c r="AG103">
        <v>3.4825470813599997E-2</v>
      </c>
      <c r="AH103">
        <v>5.3520733466699999E-2</v>
      </c>
      <c r="AI103">
        <v>5.3773644587799999E-2</v>
      </c>
      <c r="AJ103">
        <v>1.21105694995E-2</v>
      </c>
      <c r="AK103">
        <v>7.5528700906299998E-2</v>
      </c>
      <c r="AL103">
        <v>7.7629359959299996E-2</v>
      </c>
      <c r="AM103">
        <v>1.36925341458E-2</v>
      </c>
      <c r="AN103">
        <v>2.6020370232699999E-2</v>
      </c>
      <c r="AO103">
        <v>5.46045267153E-2</v>
      </c>
      <c r="AP103">
        <v>8.9026867852200001E-2</v>
      </c>
      <c r="AQ103">
        <v>3.6582019937199999E-2</v>
      </c>
      <c r="AR103">
        <v>4.5744346284699998E-2</v>
      </c>
      <c r="AS103">
        <v>8.0849576086000005E-2</v>
      </c>
      <c r="AT103">
        <v>5.8642427796500002E-2</v>
      </c>
      <c r="AU103">
        <v>2.2663745561700002E-2</v>
      </c>
    </row>
    <row r="104" spans="1:47" x14ac:dyDescent="0.25">
      <c r="A104" t="s">
        <v>134</v>
      </c>
      <c r="B104" t="s">
        <v>414</v>
      </c>
      <c r="C104" t="s">
        <v>415</v>
      </c>
      <c r="D104" t="s">
        <v>416</v>
      </c>
      <c r="E104" t="s">
        <v>417</v>
      </c>
      <c r="F104" s="22" t="s">
        <v>409</v>
      </c>
      <c r="G104" s="10">
        <f t="shared" si="27"/>
        <v>5.278261237410406E-2</v>
      </c>
      <c r="H104" s="33">
        <f t="shared" si="28"/>
        <v>0.10556522474820812</v>
      </c>
      <c r="I104" s="33">
        <f t="shared" si="29"/>
        <v>3.7354464994953124E-2</v>
      </c>
      <c r="J104" s="33">
        <f t="shared" si="30"/>
        <v>6.8210759753254996E-2</v>
      </c>
      <c r="K104" s="34">
        <f t="shared" si="31"/>
        <v>0</v>
      </c>
      <c r="L104" s="34">
        <f t="shared" si="32"/>
        <v>0</v>
      </c>
      <c r="M104" s="34">
        <f t="shared" si="33"/>
        <v>0</v>
      </c>
      <c r="N104" s="8">
        <f t="shared" si="34"/>
        <v>0</v>
      </c>
      <c r="O104" s="8">
        <f t="shared" si="35"/>
        <v>0</v>
      </c>
      <c r="P104">
        <v>5.38461538462E-2</v>
      </c>
      <c r="Q104">
        <v>7.1723148646199997E-2</v>
      </c>
      <c r="R104">
        <v>8.8568355791699999E-2</v>
      </c>
      <c r="S104">
        <v>2.4768824306500001E-2</v>
      </c>
      <c r="T104">
        <v>3.30538778208E-2</v>
      </c>
      <c r="U104">
        <v>6.9939851727500004E-3</v>
      </c>
      <c r="V104">
        <v>3.0857271095199999E-2</v>
      </c>
      <c r="W104">
        <v>1.43000143E-2</v>
      </c>
      <c r="X104">
        <v>3.5724492712199997E-2</v>
      </c>
      <c r="Y104">
        <v>4.9207010106400002E-2</v>
      </c>
      <c r="Z104">
        <v>5.06897425685E-2</v>
      </c>
      <c r="AA104">
        <v>3.5721940415799999E-2</v>
      </c>
      <c r="AB104">
        <v>3.4956886506599998E-2</v>
      </c>
      <c r="AC104">
        <v>2.55222955482E-2</v>
      </c>
      <c r="AD104">
        <v>3.1263677859100003E-2</v>
      </c>
      <c r="AE104">
        <v>1.0473763223100001E-2</v>
      </c>
      <c r="AF104">
        <v>0.27347454947799998</v>
      </c>
      <c r="AG104">
        <v>6.9650941627199994E-2</v>
      </c>
      <c r="AH104">
        <v>4.6539768231999998E-2</v>
      </c>
      <c r="AI104">
        <v>6.3263111279800001E-3</v>
      </c>
      <c r="AJ104">
        <v>0.112022767871</v>
      </c>
      <c r="AK104">
        <v>2.9049500348599998E-2</v>
      </c>
      <c r="AL104">
        <v>4.2829991701700001E-2</v>
      </c>
      <c r="AM104">
        <v>4.7923869510099998E-2</v>
      </c>
      <c r="AN104">
        <v>0.14497063415399999</v>
      </c>
      <c r="AO104">
        <v>6.27952057226E-2</v>
      </c>
      <c r="AP104">
        <v>2.7392882416099999E-2</v>
      </c>
      <c r="AQ104">
        <v>2.7436514952900001E-2</v>
      </c>
      <c r="AR104">
        <v>0.108642822426</v>
      </c>
      <c r="AS104">
        <v>3.2776855170000001E-2</v>
      </c>
      <c r="AT104">
        <v>2.9321213898299999E-2</v>
      </c>
      <c r="AU104">
        <v>3.0218327415599999E-2</v>
      </c>
    </row>
    <row r="105" spans="1:47" x14ac:dyDescent="0.25">
      <c r="A105" t="s">
        <v>134</v>
      </c>
      <c r="B105" t="s">
        <v>135</v>
      </c>
      <c r="C105" t="s">
        <v>135</v>
      </c>
      <c r="D105" t="s">
        <v>136</v>
      </c>
      <c r="E105" t="s">
        <v>426</v>
      </c>
      <c r="F105" s="20" t="s">
        <v>407</v>
      </c>
      <c r="G105" s="10">
        <f t="shared" si="27"/>
        <v>5.2062734707881558E-2</v>
      </c>
      <c r="H105" s="44">
        <f t="shared" si="28"/>
        <v>0.10412546941576312</v>
      </c>
      <c r="I105" s="44">
        <f t="shared" si="29"/>
        <v>1.6614400836203125E-2</v>
      </c>
      <c r="J105" s="44">
        <f t="shared" si="30"/>
        <v>8.7511068579559995E-2</v>
      </c>
      <c r="K105" s="41">
        <f t="shared" si="31"/>
        <v>1</v>
      </c>
      <c r="L105" s="37">
        <f t="shared" si="32"/>
        <v>2</v>
      </c>
      <c r="M105" s="37">
        <f t="shared" si="33"/>
        <v>3</v>
      </c>
      <c r="N105" s="8">
        <f t="shared" si="34"/>
        <v>1</v>
      </c>
      <c r="O105" s="8">
        <f t="shared" si="35"/>
        <v>0</v>
      </c>
      <c r="P105">
        <v>6.1538461538499997E-2</v>
      </c>
      <c r="Q105">
        <v>2.5615410230799998E-3</v>
      </c>
      <c r="R105">
        <v>1.8978933383899999E-2</v>
      </c>
      <c r="S105">
        <v>2.4768824306500001E-2</v>
      </c>
      <c r="T105">
        <v>3.00489798371E-3</v>
      </c>
      <c r="U105">
        <v>6.9939851727500004E-3</v>
      </c>
      <c r="V105">
        <v>8.4156193895900001E-3</v>
      </c>
      <c r="W105">
        <v>7.15000715001E-3</v>
      </c>
      <c r="X105">
        <v>7.1448985424399994E-2</v>
      </c>
      <c r="Y105">
        <v>1.51406184943E-2</v>
      </c>
      <c r="Z105">
        <v>7.2413917954999999E-3</v>
      </c>
      <c r="AA105">
        <v>0</v>
      </c>
      <c r="AB105">
        <v>1.16522955022E-2</v>
      </c>
      <c r="AC105">
        <v>1.0938126663499999E-2</v>
      </c>
      <c r="AD105">
        <v>1.2505471143600001E-2</v>
      </c>
      <c r="AE105">
        <v>3.4912544077099999E-3</v>
      </c>
      <c r="AF105">
        <v>7.9038887132500003E-3</v>
      </c>
      <c r="AG105">
        <v>5.3577647405499999E-3</v>
      </c>
      <c r="AH105">
        <v>6.9809652347900004E-3</v>
      </c>
      <c r="AI105">
        <v>1.8978933383899999E-2</v>
      </c>
      <c r="AJ105">
        <v>7.2663416997199998E-2</v>
      </c>
      <c r="AK105">
        <v>1.16198001394E-2</v>
      </c>
      <c r="AL105">
        <v>1.87381213695E-2</v>
      </c>
      <c r="AM105">
        <v>6.8462670728800003E-3</v>
      </c>
      <c r="AN105">
        <v>3.7171957475299999E-2</v>
      </c>
      <c r="AO105">
        <v>0</v>
      </c>
      <c r="AP105">
        <v>1.5979181409399999E-2</v>
      </c>
      <c r="AQ105">
        <v>2.1339511629999999E-2</v>
      </c>
      <c r="AR105">
        <v>2.8590216427899998E-3</v>
      </c>
      <c r="AS105">
        <v>6.5553710339999998E-3</v>
      </c>
      <c r="AT105">
        <v>0</v>
      </c>
      <c r="AU105">
        <v>1.1671828964299999</v>
      </c>
    </row>
    <row r="106" spans="1:47" x14ac:dyDescent="0.25">
      <c r="A106" t="s">
        <v>134</v>
      </c>
      <c r="B106" t="s">
        <v>155</v>
      </c>
      <c r="C106" t="s">
        <v>298</v>
      </c>
      <c r="D106" t="s">
        <v>299</v>
      </c>
      <c r="E106" t="s">
        <v>300</v>
      </c>
      <c r="F106" s="20" t="s">
        <v>322</v>
      </c>
      <c r="G106" s="10">
        <f t="shared" si="27"/>
        <v>4.8519174931809059E-2</v>
      </c>
      <c r="H106" s="33">
        <f t="shared" si="28"/>
        <v>9.7038349863618117E-2</v>
      </c>
      <c r="I106" s="33">
        <f t="shared" si="29"/>
        <v>4.007801542051187E-2</v>
      </c>
      <c r="J106" s="33">
        <f t="shared" si="30"/>
        <v>5.6960334443106247E-2</v>
      </c>
      <c r="K106" s="34">
        <f t="shared" si="31"/>
        <v>1</v>
      </c>
      <c r="L106" s="34">
        <f t="shared" si="32"/>
        <v>0</v>
      </c>
      <c r="M106" s="34">
        <f t="shared" si="33"/>
        <v>1</v>
      </c>
      <c r="N106" s="8">
        <f t="shared" si="34"/>
        <v>0</v>
      </c>
      <c r="O106" s="8">
        <f t="shared" si="35"/>
        <v>0</v>
      </c>
      <c r="P106">
        <v>8.7179487179499998E-2</v>
      </c>
      <c r="Q106">
        <v>1.2807705115399999E-2</v>
      </c>
      <c r="R106">
        <v>6.3263111279800001E-3</v>
      </c>
      <c r="S106">
        <v>4.9537648612899998E-2</v>
      </c>
      <c r="T106">
        <v>7.81273475765E-2</v>
      </c>
      <c r="U106">
        <v>2.09819555183E-2</v>
      </c>
      <c r="V106">
        <v>3.36624775583E-2</v>
      </c>
      <c r="W106">
        <v>3.5750035750000001E-3</v>
      </c>
      <c r="X106">
        <v>6.4304086881999997E-2</v>
      </c>
      <c r="Y106">
        <v>1.13554638707E-2</v>
      </c>
      <c r="Z106">
        <v>1.08620876933E-2</v>
      </c>
      <c r="AA106">
        <v>2.1433164249500002E-2</v>
      </c>
      <c r="AB106">
        <v>0</v>
      </c>
      <c r="AC106">
        <v>2.1876253326999998E-2</v>
      </c>
      <c r="AD106">
        <v>6.2527355718100001E-3</v>
      </c>
      <c r="AE106">
        <v>0.21296651887000001</v>
      </c>
      <c r="AF106">
        <v>9.4846664558999993E-3</v>
      </c>
      <c r="AG106">
        <v>2.9467706073000002E-2</v>
      </c>
      <c r="AH106">
        <v>8.8425559640699994E-2</v>
      </c>
      <c r="AI106">
        <v>6.0099955715799999E-2</v>
      </c>
      <c r="AJ106">
        <v>3.3304066123700002E-2</v>
      </c>
      <c r="AK106">
        <v>3.1954450383499998E-2</v>
      </c>
      <c r="AL106">
        <v>4.0153117220300003E-2</v>
      </c>
      <c r="AM106">
        <v>9.9270872556700002E-2</v>
      </c>
      <c r="AN106">
        <v>2.6020370232699999E-2</v>
      </c>
      <c r="AO106">
        <v>2.1841810686099999E-2</v>
      </c>
      <c r="AP106">
        <v>1.14137010067E-2</v>
      </c>
      <c r="AQ106">
        <v>9.4503551504399999E-2</v>
      </c>
      <c r="AR106">
        <v>2.5731194785100001E-2</v>
      </c>
      <c r="AS106">
        <v>1.5295865746E-2</v>
      </c>
      <c r="AT106">
        <v>1.46606069491E-2</v>
      </c>
      <c r="AU106">
        <v>0.30973785600999998</v>
      </c>
    </row>
    <row r="107" spans="1:47" x14ac:dyDescent="0.25">
      <c r="A107" t="s">
        <v>134</v>
      </c>
      <c r="B107" t="s">
        <v>135</v>
      </c>
      <c r="C107" t="s">
        <v>135</v>
      </c>
      <c r="D107" t="s">
        <v>136</v>
      </c>
      <c r="E107" t="s">
        <v>195</v>
      </c>
      <c r="F107" s="20" t="s">
        <v>474</v>
      </c>
      <c r="G107" s="10">
        <f t="shared" si="27"/>
        <v>4.6180915830887501E-2</v>
      </c>
      <c r="H107" s="33">
        <f t="shared" si="28"/>
        <v>9.2361831661775001E-2</v>
      </c>
      <c r="I107" s="33">
        <f t="shared" si="29"/>
        <v>5.2612691640412497E-2</v>
      </c>
      <c r="J107" s="33">
        <f t="shared" si="30"/>
        <v>3.9749140021362504E-2</v>
      </c>
      <c r="K107" s="34">
        <f t="shared" si="31"/>
        <v>0</v>
      </c>
      <c r="L107" s="34">
        <f t="shared" si="32"/>
        <v>0</v>
      </c>
      <c r="M107" s="34">
        <f t="shared" si="33"/>
        <v>0</v>
      </c>
      <c r="N107" s="8">
        <f t="shared" si="34"/>
        <v>0</v>
      </c>
      <c r="O107" s="8">
        <f t="shared" si="35"/>
        <v>0</v>
      </c>
      <c r="P107">
        <v>7.1794871794900003E-2</v>
      </c>
      <c r="Q107">
        <v>7.68462306924E-2</v>
      </c>
      <c r="R107">
        <v>3.16315556399E-2</v>
      </c>
      <c r="S107">
        <v>5.3665785997400003E-2</v>
      </c>
      <c r="T107">
        <v>1.50244899186E-2</v>
      </c>
      <c r="U107">
        <v>4.1963911036499997E-2</v>
      </c>
      <c r="V107">
        <v>5.8909335727099998E-2</v>
      </c>
      <c r="W107">
        <v>2.5025025025000001E-2</v>
      </c>
      <c r="X107">
        <v>3.5724492712199997E-2</v>
      </c>
      <c r="Y107">
        <v>7.9488247094900003E-2</v>
      </c>
      <c r="Z107">
        <v>3.9827654875300003E-2</v>
      </c>
      <c r="AA107">
        <v>5.3582910623699999E-2</v>
      </c>
      <c r="AB107">
        <v>5.8261477511100002E-2</v>
      </c>
      <c r="AC107">
        <v>8.3858971086900005E-2</v>
      </c>
      <c r="AD107">
        <v>8.1285562433599995E-2</v>
      </c>
      <c r="AE107">
        <v>3.4912544077099997E-2</v>
      </c>
      <c r="AF107">
        <v>1.42269996838E-2</v>
      </c>
      <c r="AG107">
        <v>5.3577647405500001E-2</v>
      </c>
      <c r="AH107">
        <v>1.8615907292800001E-2</v>
      </c>
      <c r="AI107">
        <v>1.8978933383899999E-2</v>
      </c>
      <c r="AJ107">
        <v>8.4773986496699996E-2</v>
      </c>
      <c r="AK107">
        <v>5.8099000697199997E-2</v>
      </c>
      <c r="AL107">
        <v>2.67687448136E-2</v>
      </c>
      <c r="AM107">
        <v>1.36925341458E-2</v>
      </c>
      <c r="AN107">
        <v>1.4868782990100001E-2</v>
      </c>
      <c r="AO107">
        <v>5.7334753050999998E-2</v>
      </c>
      <c r="AP107">
        <v>1.5979181409399999E-2</v>
      </c>
      <c r="AQ107">
        <v>3.9630521598599998E-2</v>
      </c>
      <c r="AR107">
        <v>2.2872173142400001E-2</v>
      </c>
      <c r="AS107">
        <v>0.122366925968</v>
      </c>
      <c r="AT107">
        <v>4.3981820847400002E-2</v>
      </c>
      <c r="AU107">
        <v>3.0218327415599999E-2</v>
      </c>
    </row>
    <row r="108" spans="1:47" x14ac:dyDescent="0.25">
      <c r="A108" t="s">
        <v>134</v>
      </c>
      <c r="B108" t="s">
        <v>341</v>
      </c>
      <c r="C108" t="s">
        <v>342</v>
      </c>
      <c r="D108" t="s">
        <v>343</v>
      </c>
      <c r="E108" t="s">
        <v>344</v>
      </c>
      <c r="F108" s="52" t="s">
        <v>443</v>
      </c>
      <c r="G108" s="10">
        <f t="shared" si="27"/>
        <v>4.4053729173413443E-2</v>
      </c>
      <c r="H108" s="33">
        <f t="shared" si="28"/>
        <v>8.8107458346826886E-2</v>
      </c>
      <c r="I108" s="33">
        <f t="shared" si="29"/>
        <v>4.770725177894751E-2</v>
      </c>
      <c r="J108" s="33">
        <f t="shared" si="30"/>
        <v>4.0400206567879376E-2</v>
      </c>
      <c r="K108" s="34">
        <f t="shared" si="31"/>
        <v>0</v>
      </c>
      <c r="L108" s="34">
        <f t="shared" si="32"/>
        <v>0</v>
      </c>
      <c r="M108" s="34">
        <f t="shared" si="33"/>
        <v>0</v>
      </c>
      <c r="N108" s="8">
        <f t="shared" si="34"/>
        <v>0</v>
      </c>
      <c r="O108" s="8">
        <f t="shared" si="35"/>
        <v>0</v>
      </c>
      <c r="P108">
        <v>2.8205128205099999E-2</v>
      </c>
      <c r="Q108">
        <v>5.3792361484699999E-2</v>
      </c>
      <c r="R108">
        <v>8.8568355791699999E-2</v>
      </c>
      <c r="S108">
        <v>2.8896961690899999E-2</v>
      </c>
      <c r="T108">
        <v>4.5073469755700001E-2</v>
      </c>
      <c r="U108">
        <v>2.7975940691000001E-2</v>
      </c>
      <c r="V108">
        <v>8.6961400359099994E-2</v>
      </c>
      <c r="W108">
        <v>7.15000715001E-3</v>
      </c>
      <c r="X108">
        <v>2.14346956273E-2</v>
      </c>
      <c r="Y108">
        <v>0.117339793331</v>
      </c>
      <c r="Z108">
        <v>3.6206958977499999E-3</v>
      </c>
      <c r="AA108">
        <v>1.0716582124700001E-2</v>
      </c>
      <c r="AB108">
        <v>6.9913773013299998E-2</v>
      </c>
      <c r="AC108">
        <v>1.0938126663499999E-2</v>
      </c>
      <c r="AD108">
        <v>0.13130744700800001</v>
      </c>
      <c r="AE108">
        <v>3.1421289669399999E-2</v>
      </c>
      <c r="AF108">
        <v>0.14543155232400001</v>
      </c>
      <c r="AG108">
        <v>1.3394411851399999E-2</v>
      </c>
      <c r="AH108">
        <v>1.8615907292800001E-2</v>
      </c>
      <c r="AI108">
        <v>1.2652622255999999E-2</v>
      </c>
      <c r="AJ108">
        <v>3.3304066123700002E-2</v>
      </c>
      <c r="AK108">
        <v>3.77643504532E-2</v>
      </c>
      <c r="AL108">
        <v>1.07074979254E-2</v>
      </c>
      <c r="AM108">
        <v>1.0269400609300001E-2</v>
      </c>
      <c r="AN108">
        <v>9.6647089435699995E-2</v>
      </c>
      <c r="AO108">
        <v>2.4572037021900001E-2</v>
      </c>
      <c r="AP108">
        <v>6.8482206040100004E-3</v>
      </c>
      <c r="AQ108">
        <v>6.09700332287E-3</v>
      </c>
      <c r="AR108">
        <v>0.13151499556900001</v>
      </c>
      <c r="AS108">
        <v>6.9923957696000003E-2</v>
      </c>
      <c r="AT108">
        <v>9.7737379660900008E-3</v>
      </c>
      <c r="AU108">
        <v>1.8886454634700001E-2</v>
      </c>
    </row>
    <row r="109" spans="1:47" x14ac:dyDescent="0.25">
      <c r="A109" t="s">
        <v>134</v>
      </c>
      <c r="B109" t="s">
        <v>139</v>
      </c>
      <c r="C109" t="s">
        <v>140</v>
      </c>
      <c r="D109" t="s">
        <v>183</v>
      </c>
      <c r="E109" t="s">
        <v>248</v>
      </c>
      <c r="F109" s="20" t="s">
        <v>247</v>
      </c>
      <c r="G109" s="10">
        <f t="shared" si="27"/>
        <v>4.3629202016127813E-2</v>
      </c>
      <c r="H109" s="33">
        <f t="shared" si="28"/>
        <v>8.7258404032255626E-2</v>
      </c>
      <c r="I109" s="33">
        <f t="shared" si="29"/>
        <v>3.4811062268755619E-2</v>
      </c>
      <c r="J109" s="33">
        <f t="shared" si="30"/>
        <v>5.2447341763500008E-2</v>
      </c>
      <c r="K109" s="34">
        <f t="shared" si="31"/>
        <v>0</v>
      </c>
      <c r="L109" s="34">
        <f t="shared" si="32"/>
        <v>0</v>
      </c>
      <c r="M109" s="34">
        <f t="shared" si="33"/>
        <v>0</v>
      </c>
      <c r="N109" s="8">
        <f t="shared" si="34"/>
        <v>0</v>
      </c>
      <c r="O109" s="8">
        <f t="shared" si="35"/>
        <v>0</v>
      </c>
      <c r="P109">
        <v>4.6153846153799999E-2</v>
      </c>
      <c r="Q109">
        <v>4.6107738415400001E-2</v>
      </c>
      <c r="R109">
        <v>3.16315556399E-2</v>
      </c>
      <c r="S109">
        <v>3.3025099075299998E-2</v>
      </c>
      <c r="T109">
        <v>6.6107755641700003E-2</v>
      </c>
      <c r="U109">
        <v>3.14729332774E-2</v>
      </c>
      <c r="V109">
        <v>8.4156193895900001E-3</v>
      </c>
      <c r="W109">
        <v>1.43000143E-2</v>
      </c>
      <c r="X109">
        <v>2.14346956273E-2</v>
      </c>
      <c r="Y109">
        <v>7.1917937847799998E-2</v>
      </c>
      <c r="Z109">
        <v>1.8103479488799999E-2</v>
      </c>
      <c r="AA109">
        <v>2.1433164249500002E-2</v>
      </c>
      <c r="AB109">
        <v>3.4956886506599998E-2</v>
      </c>
      <c r="AC109">
        <v>2.55222955482E-2</v>
      </c>
      <c r="AD109">
        <v>3.7516413430900002E-2</v>
      </c>
      <c r="AE109">
        <v>4.8877561707900002E-2</v>
      </c>
      <c r="AF109">
        <v>0.104331331015</v>
      </c>
      <c r="AG109">
        <v>0.141980765625</v>
      </c>
      <c r="AH109">
        <v>1.8615907292800001E-2</v>
      </c>
      <c r="AI109">
        <v>9.1731511355699999E-2</v>
      </c>
      <c r="AJ109">
        <v>4.54146356232E-2</v>
      </c>
      <c r="AK109">
        <v>1.74297002092E-2</v>
      </c>
      <c r="AL109">
        <v>1.6061246888100001E-2</v>
      </c>
      <c r="AM109">
        <v>5.4770136582999999E-2</v>
      </c>
      <c r="AN109">
        <v>6.3192327707999998E-2</v>
      </c>
      <c r="AO109">
        <v>6.8255658394099999E-2</v>
      </c>
      <c r="AP109">
        <v>1.5979181409399999E-2</v>
      </c>
      <c r="AQ109">
        <v>2.4388013291500001E-2</v>
      </c>
      <c r="AR109">
        <v>2.8590216427899998E-2</v>
      </c>
      <c r="AS109">
        <v>2.6221484135999999E-2</v>
      </c>
      <c r="AT109">
        <v>3.9094951864300002E-2</v>
      </c>
      <c r="AU109">
        <v>8.3100400392800006E-2</v>
      </c>
    </row>
    <row r="110" spans="1:47" x14ac:dyDescent="0.25">
      <c r="A110" t="s">
        <v>134</v>
      </c>
      <c r="B110" t="s">
        <v>150</v>
      </c>
      <c r="C110" t="s">
        <v>168</v>
      </c>
      <c r="D110" t="s">
        <v>169</v>
      </c>
      <c r="E110" t="s">
        <v>169</v>
      </c>
      <c r="F110" s="20" t="s">
        <v>185</v>
      </c>
      <c r="G110" s="10">
        <f t="shared" si="27"/>
        <v>4.292115742687469E-2</v>
      </c>
      <c r="H110" s="33">
        <f t="shared" si="28"/>
        <v>8.584231485374938E-2</v>
      </c>
      <c r="I110" s="33">
        <f t="shared" si="29"/>
        <v>4.3946992298755622E-2</v>
      </c>
      <c r="J110" s="33">
        <f t="shared" si="30"/>
        <v>4.1895322554993751E-2</v>
      </c>
      <c r="K110" s="34">
        <f t="shared" si="31"/>
        <v>0</v>
      </c>
      <c r="L110" s="34">
        <f t="shared" si="32"/>
        <v>0</v>
      </c>
      <c r="M110" s="34">
        <f t="shared" si="33"/>
        <v>0</v>
      </c>
      <c r="N110" s="8">
        <f t="shared" si="34"/>
        <v>0</v>
      </c>
      <c r="O110" s="8">
        <f t="shared" si="35"/>
        <v>0</v>
      </c>
      <c r="P110">
        <v>3.3333333333299998E-2</v>
      </c>
      <c r="Q110">
        <v>3.3300033299999997E-2</v>
      </c>
      <c r="R110">
        <v>6.3263111279799999E-2</v>
      </c>
      <c r="S110">
        <v>4.1281373844100001E-2</v>
      </c>
      <c r="T110">
        <v>4.5073469755700001E-2</v>
      </c>
      <c r="U110">
        <v>3.4969925863800003E-2</v>
      </c>
      <c r="V110">
        <v>9.2571813285500001E-2</v>
      </c>
      <c r="W110">
        <v>8.5800085800099998E-2</v>
      </c>
      <c r="X110">
        <v>4.2869391254600001E-2</v>
      </c>
      <c r="Y110">
        <v>3.4066391612099997E-2</v>
      </c>
      <c r="Z110">
        <v>2.17241753865E-2</v>
      </c>
      <c r="AA110">
        <v>6.4299492748399995E-2</v>
      </c>
      <c r="AB110">
        <v>4.36961081333E-2</v>
      </c>
      <c r="AC110">
        <v>3.6460422211699998E-3</v>
      </c>
      <c r="AD110">
        <v>5.6274620146299997E-2</v>
      </c>
      <c r="AE110">
        <v>6.9825088154199999E-3</v>
      </c>
      <c r="AF110">
        <v>5.0584887764800003E-2</v>
      </c>
      <c r="AG110">
        <v>5.3577647405500001E-2</v>
      </c>
      <c r="AH110">
        <v>6.2828687113099996E-2</v>
      </c>
      <c r="AI110">
        <v>3.16315556399E-2</v>
      </c>
      <c r="AJ110">
        <v>4.23869932484E-2</v>
      </c>
      <c r="AK110">
        <v>2.3239600278899999E-2</v>
      </c>
      <c r="AL110">
        <v>6.4244987552499994E-2</v>
      </c>
      <c r="AM110">
        <v>5.1347003046599997E-2</v>
      </c>
      <c r="AN110">
        <v>4.8323544717899999E-2</v>
      </c>
      <c r="AO110">
        <v>2.1841810686099999E-2</v>
      </c>
      <c r="AP110">
        <v>4.1089323624099998E-2</v>
      </c>
      <c r="AQ110">
        <v>8.5358046520099998E-2</v>
      </c>
      <c r="AR110">
        <v>4.2885324641900001E-2</v>
      </c>
      <c r="AS110">
        <v>6.5553710339999998E-3</v>
      </c>
      <c r="AT110">
        <v>2.9321213898299999E-2</v>
      </c>
      <c r="AU110">
        <v>1.5109163707799999E-2</v>
      </c>
    </row>
    <row r="111" spans="1:47" x14ac:dyDescent="0.25">
      <c r="A111" t="s">
        <v>134</v>
      </c>
      <c r="B111" t="s">
        <v>428</v>
      </c>
      <c r="C111" t="s">
        <v>429</v>
      </c>
      <c r="D111" t="s">
        <v>430</v>
      </c>
      <c r="E111" t="s">
        <v>431</v>
      </c>
      <c r="F111" s="55" t="s">
        <v>422</v>
      </c>
      <c r="G111" s="10">
        <f t="shared" si="27"/>
        <v>4.2712718491515304E-2</v>
      </c>
      <c r="H111" s="36">
        <f t="shared" si="28"/>
        <v>8.5425436983030609E-2</v>
      </c>
      <c r="I111" s="36">
        <f t="shared" si="29"/>
        <v>1.0313087044598124E-2</v>
      </c>
      <c r="J111" s="36">
        <f t="shared" si="30"/>
        <v>7.5112349938432479E-2</v>
      </c>
      <c r="K111" s="37">
        <f t="shared" si="31"/>
        <v>6</v>
      </c>
      <c r="L111" s="37">
        <f t="shared" si="32"/>
        <v>2</v>
      </c>
      <c r="M111" s="37">
        <f t="shared" si="33"/>
        <v>8</v>
      </c>
      <c r="N111" s="8">
        <f t="shared" si="34"/>
        <v>0</v>
      </c>
      <c r="O111" s="8">
        <f t="shared" si="35"/>
        <v>0</v>
      </c>
      <c r="P111">
        <v>2.5641025641000002E-3</v>
      </c>
      <c r="Q111">
        <v>0</v>
      </c>
      <c r="R111">
        <v>6.3263111279800001E-3</v>
      </c>
      <c r="S111">
        <v>4.12813738441E-3</v>
      </c>
      <c r="T111">
        <v>0</v>
      </c>
      <c r="U111">
        <v>0</v>
      </c>
      <c r="V111">
        <v>4.7688509874299997E-2</v>
      </c>
      <c r="W111">
        <v>2.8600028600000001E-2</v>
      </c>
      <c r="X111">
        <v>1.42897970849E-2</v>
      </c>
      <c r="Y111">
        <v>3.7851546235700001E-3</v>
      </c>
      <c r="Z111">
        <v>0</v>
      </c>
      <c r="AA111">
        <v>2.50053582911E-2</v>
      </c>
      <c r="AB111">
        <v>2.9130738755499999E-2</v>
      </c>
      <c r="AC111">
        <v>0</v>
      </c>
      <c r="AD111">
        <v>0</v>
      </c>
      <c r="AE111">
        <v>3.4912544077099999E-3</v>
      </c>
      <c r="AF111">
        <v>8.5361998103099995E-2</v>
      </c>
      <c r="AG111">
        <v>3.4825470813599997E-2</v>
      </c>
      <c r="AH111">
        <v>2.3269884116000001E-3</v>
      </c>
      <c r="AI111">
        <v>0</v>
      </c>
      <c r="AJ111">
        <v>4.23869932484E-2</v>
      </c>
      <c r="AK111">
        <v>2.6144550313699999E-2</v>
      </c>
      <c r="AL111">
        <v>8.0306234440700001E-3</v>
      </c>
      <c r="AM111">
        <v>0</v>
      </c>
      <c r="AN111">
        <v>3.34547617278E-2</v>
      </c>
      <c r="AO111">
        <v>2.4572037021900001E-2</v>
      </c>
      <c r="AP111">
        <v>9.1309608053500007E-3</v>
      </c>
      <c r="AQ111">
        <v>0.67067036551500003</v>
      </c>
      <c r="AR111">
        <v>0.14295108213999999</v>
      </c>
      <c r="AS111">
        <v>2.8406607814E-2</v>
      </c>
      <c r="AT111">
        <v>2.9321213898299999E-2</v>
      </c>
      <c r="AU111">
        <v>6.4213945758099994E-2</v>
      </c>
    </row>
    <row r="112" spans="1:47" x14ac:dyDescent="0.25">
      <c r="A112" t="s">
        <v>134</v>
      </c>
      <c r="B112" t="s">
        <v>135</v>
      </c>
      <c r="C112" t="s">
        <v>135</v>
      </c>
      <c r="D112" t="s">
        <v>269</v>
      </c>
      <c r="E112" t="s">
        <v>438</v>
      </c>
      <c r="F112" s="20" t="s">
        <v>255</v>
      </c>
      <c r="G112" s="10">
        <f t="shared" si="27"/>
        <v>4.2636384662434371E-2</v>
      </c>
      <c r="H112" s="33">
        <f t="shared" si="28"/>
        <v>8.5272769324868741E-2</v>
      </c>
      <c r="I112" s="33">
        <f t="shared" si="29"/>
        <v>4.5588011509612496E-2</v>
      </c>
      <c r="J112" s="33">
        <f t="shared" si="30"/>
        <v>3.9684757815256239E-2</v>
      </c>
      <c r="K112" s="34">
        <f t="shared" si="31"/>
        <v>0</v>
      </c>
      <c r="L112" s="34">
        <f t="shared" si="32"/>
        <v>0</v>
      </c>
      <c r="M112" s="34">
        <f t="shared" si="33"/>
        <v>0</v>
      </c>
      <c r="N112" s="8">
        <f t="shared" si="34"/>
        <v>0</v>
      </c>
      <c r="O112" s="8">
        <f t="shared" si="35"/>
        <v>0</v>
      </c>
      <c r="P112">
        <v>5.8974358974400003E-2</v>
      </c>
      <c r="Q112">
        <v>5.8915443530799999E-2</v>
      </c>
      <c r="R112">
        <v>6.3263111279799999E-2</v>
      </c>
      <c r="S112">
        <v>3.3025099075299998E-2</v>
      </c>
      <c r="T112">
        <v>1.50244899186E-2</v>
      </c>
      <c r="U112">
        <v>1.3987970345500001E-2</v>
      </c>
      <c r="V112">
        <v>8.6961400359099994E-2</v>
      </c>
      <c r="W112">
        <v>1.7875017875E-2</v>
      </c>
      <c r="X112">
        <v>4.2869391254600001E-2</v>
      </c>
      <c r="Y112">
        <v>5.2992164729900003E-2</v>
      </c>
      <c r="Z112">
        <v>0.14844853180799999</v>
      </c>
      <c r="AA112">
        <v>2.1433164249500002E-2</v>
      </c>
      <c r="AB112">
        <v>4.6609182008899998E-2</v>
      </c>
      <c r="AC112">
        <v>3.2814379990499999E-2</v>
      </c>
      <c r="AD112">
        <v>1.8758206715399999E-2</v>
      </c>
      <c r="AE112">
        <v>1.74562720385E-2</v>
      </c>
      <c r="AF112">
        <v>0.113815997471</v>
      </c>
      <c r="AG112">
        <v>5.62565297758E-2</v>
      </c>
      <c r="AH112">
        <v>1.8615907292800001E-2</v>
      </c>
      <c r="AI112">
        <v>2.2142088947899999E-2</v>
      </c>
      <c r="AJ112">
        <v>4.8442277998099997E-2</v>
      </c>
      <c r="AK112">
        <v>1.74297002092E-2</v>
      </c>
      <c r="AL112">
        <v>2.1414995850799999E-2</v>
      </c>
      <c r="AM112">
        <v>5.1347003046599997E-2</v>
      </c>
      <c r="AN112">
        <v>7.0626719202999996E-2</v>
      </c>
      <c r="AO112">
        <v>2.4572037021900001E-2</v>
      </c>
      <c r="AP112">
        <v>2.0544661812000001E-2</v>
      </c>
      <c r="AQ112">
        <v>2.4388013291500001E-2</v>
      </c>
      <c r="AR112">
        <v>6.0039454498699997E-2</v>
      </c>
      <c r="AS112">
        <v>3.9332226204000002E-2</v>
      </c>
      <c r="AT112">
        <v>1.9547475932199999E-2</v>
      </c>
      <c r="AU112">
        <v>2.6441036488599998E-2</v>
      </c>
    </row>
    <row r="113" spans="1:47" x14ac:dyDescent="0.25">
      <c r="A113" t="s">
        <v>134</v>
      </c>
      <c r="B113" t="s">
        <v>139</v>
      </c>
      <c r="C113" t="s">
        <v>140</v>
      </c>
      <c r="D113" t="s">
        <v>183</v>
      </c>
      <c r="E113" t="s">
        <v>184</v>
      </c>
      <c r="F113" s="20" t="s">
        <v>279</v>
      </c>
      <c r="G113" s="10">
        <f t="shared" si="27"/>
        <v>4.240418456759687E-2</v>
      </c>
      <c r="H113" s="33">
        <f t="shared" si="28"/>
        <v>8.480836913519374E-2</v>
      </c>
      <c r="I113" s="33">
        <f t="shared" si="29"/>
        <v>4.4306146264962494E-2</v>
      </c>
      <c r="J113" s="33">
        <f t="shared" si="30"/>
        <v>4.0502222870231253E-2</v>
      </c>
      <c r="K113" s="34">
        <f t="shared" si="31"/>
        <v>0</v>
      </c>
      <c r="L113" s="34">
        <f t="shared" si="32"/>
        <v>0</v>
      </c>
      <c r="M113" s="34">
        <f t="shared" si="33"/>
        <v>0</v>
      </c>
      <c r="N113" s="8">
        <f t="shared" si="34"/>
        <v>0</v>
      </c>
      <c r="O113" s="8">
        <f t="shared" si="35"/>
        <v>0</v>
      </c>
      <c r="P113">
        <v>5.1282051282099998E-2</v>
      </c>
      <c r="Q113">
        <v>5.3792361484699999E-2</v>
      </c>
      <c r="R113">
        <v>6.95894224078E-2</v>
      </c>
      <c r="S113">
        <v>4.1281373844100001E-2</v>
      </c>
      <c r="T113">
        <v>1.8029387902299999E-2</v>
      </c>
      <c r="U113">
        <v>1.04909777591E-2</v>
      </c>
      <c r="V113">
        <v>3.6467684021500003E-2</v>
      </c>
      <c r="W113">
        <v>5.3625053625099998E-2</v>
      </c>
      <c r="X113">
        <v>5.7159188339499997E-2</v>
      </c>
      <c r="Y113">
        <v>4.5421855482799998E-2</v>
      </c>
      <c r="Z113">
        <v>6.5172526159500005E-2</v>
      </c>
      <c r="AA113">
        <v>2.50053582911E-2</v>
      </c>
      <c r="AB113">
        <v>3.4956886506599998E-2</v>
      </c>
      <c r="AC113">
        <v>1.0938126663499999E-2</v>
      </c>
      <c r="AD113">
        <v>9.3791033577200006E-2</v>
      </c>
      <c r="AE113">
        <v>4.18950528925E-2</v>
      </c>
      <c r="AF113">
        <v>7.7458109389799995E-2</v>
      </c>
      <c r="AG113">
        <v>3.4825470813599997E-2</v>
      </c>
      <c r="AH113">
        <v>3.4904826174000002E-2</v>
      </c>
      <c r="AI113">
        <v>3.16315556399E-2</v>
      </c>
      <c r="AJ113">
        <v>3.9359350873500003E-2</v>
      </c>
      <c r="AK113">
        <v>4.6479200557799999E-2</v>
      </c>
      <c r="AL113">
        <v>2.4091870332200001E-2</v>
      </c>
      <c r="AM113">
        <v>3.7654468900800001E-2</v>
      </c>
      <c r="AN113">
        <v>4.8323544717899999E-2</v>
      </c>
      <c r="AO113">
        <v>2.7302263357599998E-2</v>
      </c>
      <c r="AP113">
        <v>3.42411030201E-2</v>
      </c>
      <c r="AQ113">
        <v>4.57275249215E-2</v>
      </c>
      <c r="AR113">
        <v>5.1462389570299999E-2</v>
      </c>
      <c r="AS113">
        <v>4.3702473560000003E-2</v>
      </c>
      <c r="AT113">
        <v>2.9321213898299999E-2</v>
      </c>
      <c r="AU113">
        <v>4.1550200196400003E-2</v>
      </c>
    </row>
    <row r="114" spans="1:47" x14ac:dyDescent="0.25">
      <c r="A114" t="s">
        <v>134</v>
      </c>
      <c r="B114" t="s">
        <v>139</v>
      </c>
      <c r="C114" t="s">
        <v>191</v>
      </c>
      <c r="D114" t="s">
        <v>454</v>
      </c>
      <c r="E114" t="s">
        <v>455</v>
      </c>
      <c r="F114" s="20" t="s">
        <v>250</v>
      </c>
      <c r="G114" s="10">
        <f t="shared" si="27"/>
        <v>4.0451559033795312E-2</v>
      </c>
      <c r="H114" s="43">
        <f t="shared" si="28"/>
        <v>8.0903118067590624E-2</v>
      </c>
      <c r="I114" s="43">
        <f t="shared" si="29"/>
        <v>3.4507569228906874E-2</v>
      </c>
      <c r="J114" s="43">
        <f t="shared" si="30"/>
        <v>4.6395548838683742E-2</v>
      </c>
      <c r="K114" s="37">
        <f t="shared" si="31"/>
        <v>3</v>
      </c>
      <c r="L114" s="42">
        <f t="shared" si="32"/>
        <v>0</v>
      </c>
      <c r="M114" s="37">
        <f t="shared" si="33"/>
        <v>3</v>
      </c>
      <c r="N114" s="8">
        <f t="shared" si="34"/>
        <v>0</v>
      </c>
      <c r="O114" s="8">
        <f t="shared" si="35"/>
        <v>1</v>
      </c>
      <c r="P114">
        <v>5.1282051282100002E-3</v>
      </c>
      <c r="Q114">
        <v>4.3546197392400003E-2</v>
      </c>
      <c r="R114">
        <v>0</v>
      </c>
      <c r="S114">
        <v>1.23844121532E-2</v>
      </c>
      <c r="T114">
        <v>0</v>
      </c>
      <c r="U114">
        <v>7.6933836900300007E-2</v>
      </c>
      <c r="V114">
        <v>3.92728904847E-2</v>
      </c>
      <c r="W114">
        <v>7.86500786501E-2</v>
      </c>
      <c r="X114">
        <v>2.85795941698E-2</v>
      </c>
      <c r="Y114">
        <v>6.8132783224199994E-2</v>
      </c>
      <c r="Z114">
        <v>0</v>
      </c>
      <c r="AA114">
        <v>3.2149746374199997E-2</v>
      </c>
      <c r="AB114">
        <v>1.16522955022E-2</v>
      </c>
      <c r="AC114">
        <v>1.82302111058E-2</v>
      </c>
      <c r="AD114">
        <v>1.8758206715399999E-2</v>
      </c>
      <c r="AE114">
        <v>0.11870264986200001</v>
      </c>
      <c r="AF114">
        <v>4.7423332279499998E-2</v>
      </c>
      <c r="AG114">
        <v>6.9650941627199994E-2</v>
      </c>
      <c r="AH114">
        <v>3.02508493508E-2</v>
      </c>
      <c r="AI114">
        <v>1.8978933383899999E-2</v>
      </c>
      <c r="AJ114">
        <v>3.02764237488E-3</v>
      </c>
      <c r="AK114">
        <v>3.77643504532E-2</v>
      </c>
      <c r="AL114">
        <v>1.87381213695E-2</v>
      </c>
      <c r="AM114">
        <v>1.0269400609300001E-2</v>
      </c>
      <c r="AN114">
        <v>7.4343914950600002E-3</v>
      </c>
      <c r="AO114">
        <v>4.0953395036399998E-2</v>
      </c>
      <c r="AP114">
        <v>0.21001209852300001</v>
      </c>
      <c r="AQ114">
        <v>0.100600554827</v>
      </c>
      <c r="AR114">
        <v>1.14360865712E-2</v>
      </c>
      <c r="AS114">
        <v>1.0925618390000001E-2</v>
      </c>
      <c r="AT114">
        <v>3.4208082881299999E-2</v>
      </c>
      <c r="AU114">
        <v>9.0654982246700003E-2</v>
      </c>
    </row>
    <row r="115" spans="1:47" x14ac:dyDescent="0.25">
      <c r="A115" t="s">
        <v>134</v>
      </c>
      <c r="B115" t="s">
        <v>139</v>
      </c>
      <c r="C115" t="s">
        <v>209</v>
      </c>
      <c r="D115" t="s">
        <v>302</v>
      </c>
      <c r="E115" t="s">
        <v>303</v>
      </c>
      <c r="F115" s="20" t="s">
        <v>385</v>
      </c>
      <c r="G115" s="10">
        <f t="shared" si="27"/>
        <v>3.9908056455071249E-2</v>
      </c>
      <c r="H115" s="43">
        <f t="shared" si="28"/>
        <v>7.9816112910142498E-2</v>
      </c>
      <c r="I115" s="43">
        <f t="shared" si="29"/>
        <v>3.4443988179356878E-2</v>
      </c>
      <c r="J115" s="43">
        <f t="shared" si="30"/>
        <v>4.5372124730785619E-2</v>
      </c>
      <c r="K115" s="37">
        <f t="shared" si="31"/>
        <v>6</v>
      </c>
      <c r="L115" s="42">
        <f t="shared" si="32"/>
        <v>1</v>
      </c>
      <c r="M115" s="37">
        <f t="shared" si="33"/>
        <v>7</v>
      </c>
      <c r="N115" s="8">
        <f t="shared" si="34"/>
        <v>0</v>
      </c>
      <c r="O115" s="8">
        <f t="shared" si="35"/>
        <v>1</v>
      </c>
      <c r="P115">
        <v>0</v>
      </c>
      <c r="Q115">
        <v>0.148569379339</v>
      </c>
      <c r="R115">
        <v>1.2652622255999999E-2</v>
      </c>
      <c r="S115">
        <v>0.144484808454</v>
      </c>
      <c r="T115">
        <v>3.00489798371E-3</v>
      </c>
      <c r="U115">
        <v>1.3987970345500001E-2</v>
      </c>
      <c r="V115">
        <v>5.6104129263899998E-3</v>
      </c>
      <c r="W115">
        <v>0</v>
      </c>
      <c r="X115">
        <v>0</v>
      </c>
      <c r="Y115">
        <v>0.14762103031900001</v>
      </c>
      <c r="Z115">
        <v>5.06897425685E-2</v>
      </c>
      <c r="AA115">
        <v>0</v>
      </c>
      <c r="AB115">
        <v>0</v>
      </c>
      <c r="AC115">
        <v>1.82302111058E-2</v>
      </c>
      <c r="AD115">
        <v>6.2527355718100001E-3</v>
      </c>
      <c r="AE115">
        <v>0</v>
      </c>
      <c r="AF115">
        <v>4.7423332279499996E-3</v>
      </c>
      <c r="AG115">
        <v>5.89354121461E-2</v>
      </c>
      <c r="AH115">
        <v>3.02508493508E-2</v>
      </c>
      <c r="AI115">
        <v>5.3773644587799999E-2</v>
      </c>
      <c r="AJ115">
        <v>0</v>
      </c>
      <c r="AK115">
        <v>8.7148501045800006E-3</v>
      </c>
      <c r="AL115">
        <v>1.33843724068E-2</v>
      </c>
      <c r="AM115">
        <v>0.16431040974899999</v>
      </c>
      <c r="AN115">
        <v>3.34547617278E-2</v>
      </c>
      <c r="AO115">
        <v>4.6413847708E-2</v>
      </c>
      <c r="AP115">
        <v>2.5110142214699999E-2</v>
      </c>
      <c r="AQ115">
        <v>9.1455049842999996E-3</v>
      </c>
      <c r="AR115">
        <v>2.8590216427899998E-3</v>
      </c>
      <c r="AS115">
        <v>2.1851236780000002E-2</v>
      </c>
      <c r="AT115">
        <v>0.24923031813499999</v>
      </c>
      <c r="AU115">
        <v>3.7772909269499998E-3</v>
      </c>
    </row>
    <row r="116" spans="1:47" x14ac:dyDescent="0.25">
      <c r="A116" t="s">
        <v>134</v>
      </c>
      <c r="B116" t="s">
        <v>155</v>
      </c>
      <c r="C116" t="s">
        <v>298</v>
      </c>
      <c r="D116" t="s">
        <v>299</v>
      </c>
      <c r="E116" t="s">
        <v>442</v>
      </c>
      <c r="F116" s="20" t="s">
        <v>309</v>
      </c>
      <c r="G116" s="10">
        <f t="shared" si="27"/>
        <v>3.9403315963852811E-2</v>
      </c>
      <c r="H116" s="33">
        <f t="shared" si="28"/>
        <v>7.8806631927705623E-2</v>
      </c>
      <c r="I116" s="33">
        <f t="shared" si="29"/>
        <v>4.3985915287921881E-2</v>
      </c>
      <c r="J116" s="33">
        <f t="shared" si="30"/>
        <v>3.4820716639783748E-2</v>
      </c>
      <c r="K116" s="34">
        <f t="shared" si="31"/>
        <v>1</v>
      </c>
      <c r="L116" s="34">
        <f t="shared" si="32"/>
        <v>0</v>
      </c>
      <c r="M116" s="34">
        <f t="shared" si="33"/>
        <v>1</v>
      </c>
      <c r="N116" s="8">
        <f t="shared" si="34"/>
        <v>0</v>
      </c>
      <c r="O116" s="8">
        <f t="shared" si="35"/>
        <v>0</v>
      </c>
      <c r="P116">
        <v>9.4871794871800003E-2</v>
      </c>
      <c r="Q116">
        <v>8.19693127385E-2</v>
      </c>
      <c r="R116">
        <v>0</v>
      </c>
      <c r="S116">
        <v>7.0178335534999997E-2</v>
      </c>
      <c r="T116">
        <v>3.9063673788300002E-2</v>
      </c>
      <c r="U116">
        <v>4.5460903622899999E-2</v>
      </c>
      <c r="V116">
        <v>2.8052064631999999E-2</v>
      </c>
      <c r="W116">
        <v>3.5750035750000001E-3</v>
      </c>
      <c r="X116">
        <v>7.8593883966800004E-2</v>
      </c>
      <c r="Y116">
        <v>6.0562473977099997E-2</v>
      </c>
      <c r="Z116">
        <v>3.6206958977499999E-3</v>
      </c>
      <c r="AA116">
        <v>4.6438522540500002E-2</v>
      </c>
      <c r="AB116">
        <v>1.16522955022E-2</v>
      </c>
      <c r="AC116">
        <v>4.0106464432900002E-2</v>
      </c>
      <c r="AD116">
        <v>4.37691490027E-2</v>
      </c>
      <c r="AE116">
        <v>5.5860070523299998E-2</v>
      </c>
      <c r="AF116">
        <v>3.7938665823599997E-2</v>
      </c>
      <c r="AG116">
        <v>1.07155294811E-2</v>
      </c>
      <c r="AH116">
        <v>1.39619304696E-2</v>
      </c>
      <c r="AI116">
        <v>0.136015689252</v>
      </c>
      <c r="AJ116">
        <v>9.0829271246499997E-3</v>
      </c>
      <c r="AK116">
        <v>2.9049500348599998E-2</v>
      </c>
      <c r="AL116">
        <v>4.8183740664400003E-2</v>
      </c>
      <c r="AM116">
        <v>7.5308937801700004E-2</v>
      </c>
      <c r="AN116">
        <v>1.11515872426E-2</v>
      </c>
      <c r="AO116">
        <v>1.9111584350300002E-2</v>
      </c>
      <c r="AP116">
        <v>7.5330426644100001E-2</v>
      </c>
      <c r="AQ116">
        <v>1.52425083072E-2</v>
      </c>
      <c r="AR116">
        <v>2.00131514996E-2</v>
      </c>
      <c r="AS116">
        <v>2.4036360457999999E-2</v>
      </c>
      <c r="AT116">
        <v>2.4434344915199999E-2</v>
      </c>
      <c r="AU116">
        <v>7.5545818538899998E-3</v>
      </c>
    </row>
    <row r="117" spans="1:47" x14ac:dyDescent="0.25">
      <c r="A117" t="s">
        <v>134</v>
      </c>
      <c r="B117" t="s">
        <v>139</v>
      </c>
      <c r="C117" t="s">
        <v>140</v>
      </c>
      <c r="D117" t="s">
        <v>141</v>
      </c>
      <c r="E117" t="s">
        <v>446</v>
      </c>
      <c r="F117" s="20" t="s">
        <v>234</v>
      </c>
      <c r="G117" s="10">
        <f t="shared" si="27"/>
        <v>3.8726427982916242E-2</v>
      </c>
      <c r="H117" s="36">
        <f t="shared" si="28"/>
        <v>7.7452855965832484E-2</v>
      </c>
      <c r="I117" s="36">
        <f t="shared" si="29"/>
        <v>7.4633266983127486E-2</v>
      </c>
      <c r="J117" s="36">
        <f t="shared" si="30"/>
        <v>2.8195889827049999E-3</v>
      </c>
      <c r="K117" s="37">
        <f t="shared" si="31"/>
        <v>6</v>
      </c>
      <c r="L117" s="37">
        <f t="shared" si="32"/>
        <v>5</v>
      </c>
      <c r="M117" s="37">
        <f t="shared" si="33"/>
        <v>11</v>
      </c>
      <c r="N117" s="8">
        <f t="shared" si="34"/>
        <v>0</v>
      </c>
      <c r="O117" s="8">
        <f t="shared" si="35"/>
        <v>0</v>
      </c>
      <c r="P117">
        <v>1.28205128205E-2</v>
      </c>
      <c r="Q117">
        <v>1.02461640923E-2</v>
      </c>
      <c r="R117">
        <v>6.3263111279800001E-3</v>
      </c>
      <c r="S117">
        <v>4.12813738441E-3</v>
      </c>
      <c r="T117">
        <v>1.10880735599</v>
      </c>
      <c r="U117">
        <v>0</v>
      </c>
      <c r="V117">
        <v>0</v>
      </c>
      <c r="W117">
        <v>3.5750035750000001E-3</v>
      </c>
      <c r="X117">
        <v>2.85795941698E-2</v>
      </c>
      <c r="Y117">
        <v>7.5703092471300004E-3</v>
      </c>
      <c r="Z117">
        <v>0</v>
      </c>
      <c r="AA117">
        <v>0</v>
      </c>
      <c r="AB117">
        <v>5.82614775111E-3</v>
      </c>
      <c r="AC117">
        <v>0</v>
      </c>
      <c r="AD117">
        <v>6.2527355718100001E-3</v>
      </c>
      <c r="AE117">
        <v>0</v>
      </c>
      <c r="AF117">
        <v>1.5807777426500001E-3</v>
      </c>
      <c r="AG117">
        <v>2.6788823702799999E-3</v>
      </c>
      <c r="AH117">
        <v>0</v>
      </c>
      <c r="AI117">
        <v>0</v>
      </c>
      <c r="AJ117">
        <v>3.02764237488E-3</v>
      </c>
      <c r="AK117">
        <v>2.9049500348600002E-3</v>
      </c>
      <c r="AL117">
        <v>5.3537489627099996E-3</v>
      </c>
      <c r="AM117">
        <v>0</v>
      </c>
      <c r="AN117">
        <v>3.7171957475300001E-3</v>
      </c>
      <c r="AO117">
        <v>8.1906790072899995E-3</v>
      </c>
      <c r="AP117">
        <v>2.2827402013399999E-3</v>
      </c>
      <c r="AQ117">
        <v>0</v>
      </c>
      <c r="AR117">
        <v>2.8590216427899998E-3</v>
      </c>
      <c r="AS117">
        <v>8.7404947120000003E-3</v>
      </c>
      <c r="AT117">
        <v>0</v>
      </c>
      <c r="AU117">
        <v>3.7772909269499998E-3</v>
      </c>
    </row>
    <row r="118" spans="1:47" x14ac:dyDescent="0.25">
      <c r="A118" t="s">
        <v>134</v>
      </c>
      <c r="B118" t="s">
        <v>139</v>
      </c>
      <c r="C118" t="s">
        <v>197</v>
      </c>
      <c r="D118" t="s">
        <v>198</v>
      </c>
      <c r="E118" t="s">
        <v>199</v>
      </c>
      <c r="F118" s="20" t="s">
        <v>316</v>
      </c>
      <c r="G118" s="10">
        <f t="shared" si="27"/>
        <v>3.8072873244702807E-2</v>
      </c>
      <c r="H118" s="33">
        <f t="shared" si="28"/>
        <v>7.6145746489405614E-2</v>
      </c>
      <c r="I118" s="33">
        <f t="shared" si="29"/>
        <v>3.7203719464175E-2</v>
      </c>
      <c r="J118" s="33">
        <f t="shared" si="30"/>
        <v>3.8942027025230613E-2</v>
      </c>
      <c r="K118" s="34">
        <f t="shared" si="31"/>
        <v>0</v>
      </c>
      <c r="L118" s="34">
        <f t="shared" si="32"/>
        <v>0</v>
      </c>
      <c r="M118" s="34">
        <f t="shared" si="33"/>
        <v>0</v>
      </c>
      <c r="N118" s="8">
        <f t="shared" si="34"/>
        <v>0</v>
      </c>
      <c r="O118" s="8">
        <f t="shared" si="35"/>
        <v>0</v>
      </c>
      <c r="P118">
        <v>1.28205128205E-2</v>
      </c>
      <c r="Q118">
        <v>3.84231153462E-2</v>
      </c>
      <c r="R118">
        <v>5.6936800151799999E-2</v>
      </c>
      <c r="S118">
        <v>2.4768824306500001E-2</v>
      </c>
      <c r="T118">
        <v>4.8078367739400003E-2</v>
      </c>
      <c r="U118">
        <v>2.7975940691000001E-2</v>
      </c>
      <c r="V118">
        <v>3.36624775583E-2</v>
      </c>
      <c r="W118">
        <v>2.8600028600000001E-2</v>
      </c>
      <c r="X118">
        <v>3.5724492712199997E-2</v>
      </c>
      <c r="Y118">
        <v>3.4066391612099997E-2</v>
      </c>
      <c r="Z118">
        <v>3.2586263079799997E-2</v>
      </c>
      <c r="AA118">
        <v>1.4288776166299999E-2</v>
      </c>
      <c r="AB118">
        <v>8.7392216266600001E-2</v>
      </c>
      <c r="AC118">
        <v>3.6460422211699997E-2</v>
      </c>
      <c r="AD118">
        <v>6.2527355718100003E-2</v>
      </c>
      <c r="AE118">
        <v>2.0947526446300001E-2</v>
      </c>
      <c r="AF118">
        <v>6.0069554220699997E-2</v>
      </c>
      <c r="AG118">
        <v>6.4293176886599995E-2</v>
      </c>
      <c r="AH118">
        <v>1.8615907292800001E-2</v>
      </c>
      <c r="AI118">
        <v>2.5305244511899999E-2</v>
      </c>
      <c r="AJ118">
        <v>5.1469920373000001E-2</v>
      </c>
      <c r="AK118">
        <v>3.1954450383499998E-2</v>
      </c>
      <c r="AL118">
        <v>2.67687448136E-2</v>
      </c>
      <c r="AM118">
        <v>6.1616403655900001E-2</v>
      </c>
      <c r="AN118">
        <v>6.3192327707999998E-2</v>
      </c>
      <c r="AO118">
        <v>4.0953395036399998E-2</v>
      </c>
      <c r="AP118">
        <v>4.1089323624099998E-2</v>
      </c>
      <c r="AQ118">
        <v>1.52425083072E-2</v>
      </c>
      <c r="AR118">
        <v>6.0039454498699997E-2</v>
      </c>
      <c r="AS118">
        <v>1.0925618390000001E-2</v>
      </c>
      <c r="AT118">
        <v>4.3981820847400002E-2</v>
      </c>
      <c r="AU118">
        <v>7.5545818538899998E-3</v>
      </c>
    </row>
    <row r="119" spans="1:47" x14ac:dyDescent="0.25">
      <c r="A119" t="s">
        <v>134</v>
      </c>
      <c r="B119" t="s">
        <v>139</v>
      </c>
      <c r="C119" t="s">
        <v>140</v>
      </c>
      <c r="D119" t="s">
        <v>258</v>
      </c>
      <c r="E119" t="s">
        <v>473</v>
      </c>
      <c r="F119" s="20" t="s">
        <v>283</v>
      </c>
      <c r="G119" s="10">
        <f t="shared" si="27"/>
        <v>3.7756232473534379E-2</v>
      </c>
      <c r="H119" s="36">
        <f t="shared" si="28"/>
        <v>7.5512464947068758E-2</v>
      </c>
      <c r="I119" s="36">
        <f t="shared" si="29"/>
        <v>3.876311638839313E-2</v>
      </c>
      <c r="J119" s="36">
        <f t="shared" si="30"/>
        <v>3.6749348558675628E-2</v>
      </c>
      <c r="K119" s="37">
        <f t="shared" si="31"/>
        <v>8</v>
      </c>
      <c r="L119" s="37">
        <f t="shared" si="32"/>
        <v>13</v>
      </c>
      <c r="M119" s="37">
        <f t="shared" si="33"/>
        <v>21</v>
      </c>
      <c r="N119" s="8">
        <f t="shared" si="34"/>
        <v>0</v>
      </c>
      <c r="O119" s="8">
        <f t="shared" si="35"/>
        <v>0</v>
      </c>
      <c r="P119">
        <v>0.44358974358999997</v>
      </c>
      <c r="Q119">
        <v>0</v>
      </c>
      <c r="R119">
        <v>0</v>
      </c>
      <c r="S119">
        <v>4.12813738441E-3</v>
      </c>
      <c r="T119">
        <v>3.00489798371E-3</v>
      </c>
      <c r="U119">
        <v>0</v>
      </c>
      <c r="V119">
        <v>0.13184470376999999</v>
      </c>
      <c r="W119">
        <v>0</v>
      </c>
      <c r="X119">
        <v>7.1448985424400003E-3</v>
      </c>
      <c r="Y119">
        <v>0</v>
      </c>
      <c r="Z119">
        <v>3.6206958977499999E-3</v>
      </c>
      <c r="AA119">
        <v>3.5721940415800002E-3</v>
      </c>
      <c r="AB119">
        <v>2.3304591004400001E-2</v>
      </c>
      <c r="AC119">
        <v>0</v>
      </c>
      <c r="AD119">
        <v>0</v>
      </c>
      <c r="AE119">
        <v>0</v>
      </c>
      <c r="AF119">
        <v>0</v>
      </c>
      <c r="AG119">
        <v>0</v>
      </c>
      <c r="AH119">
        <v>0</v>
      </c>
      <c r="AI119">
        <v>0</v>
      </c>
      <c r="AJ119">
        <v>0.58130733597700002</v>
      </c>
      <c r="AK119">
        <v>2.9049500348600002E-3</v>
      </c>
      <c r="AL119">
        <v>0</v>
      </c>
      <c r="AM119">
        <v>0</v>
      </c>
      <c r="AN119">
        <v>0</v>
      </c>
      <c r="AO119">
        <v>0</v>
      </c>
      <c r="AP119">
        <v>0</v>
      </c>
      <c r="AQ119">
        <v>0</v>
      </c>
      <c r="AR119">
        <v>0</v>
      </c>
      <c r="AS119">
        <v>0</v>
      </c>
      <c r="AT119">
        <v>0</v>
      </c>
      <c r="AU119">
        <v>3.7772909269499998E-3</v>
      </c>
    </row>
    <row r="120" spans="1:47" x14ac:dyDescent="0.25">
      <c r="A120" t="s">
        <v>134</v>
      </c>
      <c r="B120" t="s">
        <v>135</v>
      </c>
      <c r="C120" t="s">
        <v>135</v>
      </c>
      <c r="D120" t="s">
        <v>136</v>
      </c>
      <c r="E120" t="s">
        <v>223</v>
      </c>
      <c r="F120" s="21" t="s">
        <v>441</v>
      </c>
      <c r="G120" s="10">
        <f t="shared" si="27"/>
        <v>3.7502356954850311E-2</v>
      </c>
      <c r="H120" s="33">
        <f t="shared" si="28"/>
        <v>7.5004713909700621E-2</v>
      </c>
      <c r="I120" s="33">
        <f t="shared" si="29"/>
        <v>3.9916219820638747E-2</v>
      </c>
      <c r="J120" s="33">
        <f t="shared" si="30"/>
        <v>3.5088494089061881E-2</v>
      </c>
      <c r="K120" s="34">
        <f t="shared" si="31"/>
        <v>0</v>
      </c>
      <c r="L120" s="34">
        <f t="shared" si="32"/>
        <v>0</v>
      </c>
      <c r="M120" s="34">
        <f t="shared" si="33"/>
        <v>0</v>
      </c>
      <c r="N120" s="8">
        <f t="shared" si="34"/>
        <v>0</v>
      </c>
      <c r="O120" s="8">
        <f t="shared" si="35"/>
        <v>0</v>
      </c>
      <c r="P120">
        <v>3.8461538461500001E-2</v>
      </c>
      <c r="Q120">
        <v>0.102461640923</v>
      </c>
      <c r="R120">
        <v>8.8568355791699999E-2</v>
      </c>
      <c r="S120">
        <v>8.2562747688199999E-3</v>
      </c>
      <c r="T120">
        <v>2.1034285885999999E-2</v>
      </c>
      <c r="U120">
        <v>3.4969925863800003E-2</v>
      </c>
      <c r="V120">
        <v>2.8052064631999999E-2</v>
      </c>
      <c r="W120">
        <v>1.7875017875E-2</v>
      </c>
      <c r="X120">
        <v>5.7159188339499997E-2</v>
      </c>
      <c r="Y120">
        <v>9.0843710965599997E-2</v>
      </c>
      <c r="Z120">
        <v>2.5344871284300002E-2</v>
      </c>
      <c r="AA120">
        <v>2.50053582911E-2</v>
      </c>
      <c r="AB120">
        <v>5.2435329760000003E-2</v>
      </c>
      <c r="AC120">
        <v>1.82302111058E-2</v>
      </c>
      <c r="AD120">
        <v>1.2505471143600001E-2</v>
      </c>
      <c r="AE120">
        <v>1.74562720385E-2</v>
      </c>
      <c r="AF120">
        <v>6.3231109706000002E-2</v>
      </c>
      <c r="AG120">
        <v>4.5541000294699999E-2</v>
      </c>
      <c r="AH120">
        <v>3.7231814585600001E-2</v>
      </c>
      <c r="AI120">
        <v>3.16315556399E-2</v>
      </c>
      <c r="AJ120">
        <v>6.9635774622300001E-2</v>
      </c>
      <c r="AK120">
        <v>4.9384150592599999E-2</v>
      </c>
      <c r="AL120">
        <v>4.0153117220300003E-2</v>
      </c>
      <c r="AM120">
        <v>3.4231335364399998E-2</v>
      </c>
      <c r="AN120">
        <v>2.23031744852E-2</v>
      </c>
      <c r="AO120">
        <v>2.1841810686099999E-2</v>
      </c>
      <c r="AP120">
        <v>2.0544661812000001E-2</v>
      </c>
      <c r="AQ120">
        <v>1.2194006645700001E-2</v>
      </c>
      <c r="AR120">
        <v>5.1462389570299999E-2</v>
      </c>
      <c r="AS120">
        <v>3.7147102526000002E-2</v>
      </c>
      <c r="AT120">
        <v>9.7737379660900008E-3</v>
      </c>
      <c r="AU120">
        <v>1.5109163707799999E-2</v>
      </c>
    </row>
    <row r="121" spans="1:47" x14ac:dyDescent="0.25">
      <c r="A121" t="s">
        <v>134</v>
      </c>
      <c r="B121" t="s">
        <v>135</v>
      </c>
      <c r="C121" t="s">
        <v>135</v>
      </c>
      <c r="D121" t="s">
        <v>172</v>
      </c>
      <c r="E121" t="s">
        <v>392</v>
      </c>
      <c r="F121" s="20" t="s">
        <v>224</v>
      </c>
      <c r="G121" s="10">
        <f t="shared" si="27"/>
        <v>3.7389796336165931E-2</v>
      </c>
      <c r="H121" s="33">
        <f t="shared" si="28"/>
        <v>7.4779592672331863E-2</v>
      </c>
      <c r="I121" s="33">
        <f t="shared" si="29"/>
        <v>3.9241370914850623E-2</v>
      </c>
      <c r="J121" s="33">
        <f t="shared" si="30"/>
        <v>3.5538221757481246E-2</v>
      </c>
      <c r="K121" s="34">
        <f t="shared" si="31"/>
        <v>0</v>
      </c>
      <c r="L121" s="34">
        <f t="shared" si="32"/>
        <v>0</v>
      </c>
      <c r="M121" s="34">
        <f t="shared" si="33"/>
        <v>0</v>
      </c>
      <c r="N121" s="8">
        <f t="shared" si="34"/>
        <v>0</v>
      </c>
      <c r="O121" s="8">
        <f t="shared" si="35"/>
        <v>0</v>
      </c>
      <c r="P121">
        <v>3.3333333333299998E-2</v>
      </c>
      <c r="Q121">
        <v>6.4038525577000002E-2</v>
      </c>
      <c r="R121">
        <v>4.4284177895900001E-2</v>
      </c>
      <c r="S121">
        <v>2.8896961690899999E-2</v>
      </c>
      <c r="T121">
        <v>5.1083265723099999E-2</v>
      </c>
      <c r="U121">
        <v>3.8466918450100002E-2</v>
      </c>
      <c r="V121">
        <v>3.6467684021500003E-2</v>
      </c>
      <c r="W121">
        <v>7.15000715001E-3</v>
      </c>
      <c r="X121">
        <v>2.85795941698E-2</v>
      </c>
      <c r="Y121">
        <v>4.1636700859200002E-2</v>
      </c>
      <c r="Z121">
        <v>1.8103479488799999E-2</v>
      </c>
      <c r="AA121">
        <v>3.2149746374199997E-2</v>
      </c>
      <c r="AB121">
        <v>2.6217664880000002E-2</v>
      </c>
      <c r="AC121">
        <v>5.8336675538699999E-2</v>
      </c>
      <c r="AD121">
        <v>5.6274620146299997E-2</v>
      </c>
      <c r="AE121">
        <v>6.2842579338799998E-2</v>
      </c>
      <c r="AF121">
        <v>6.0069554220699997E-2</v>
      </c>
      <c r="AG121">
        <v>1.3394411851399999E-2</v>
      </c>
      <c r="AH121">
        <v>2.5596872527600002E-2</v>
      </c>
      <c r="AI121">
        <v>2.2142088947899999E-2</v>
      </c>
      <c r="AJ121">
        <v>5.4497562747899998E-2</v>
      </c>
      <c r="AK121">
        <v>3.1954450383499998E-2</v>
      </c>
      <c r="AL121">
        <v>1.6061246888100001E-2</v>
      </c>
      <c r="AM121">
        <v>2.0538801218600002E-2</v>
      </c>
      <c r="AN121">
        <v>6.6909523455499997E-2</v>
      </c>
      <c r="AO121">
        <v>3.00324896934E-2</v>
      </c>
      <c r="AP121">
        <v>2.5110142214699999E-2</v>
      </c>
      <c r="AQ121">
        <v>2.1339511629999999E-2</v>
      </c>
      <c r="AR121">
        <v>4.0026302999099997E-2</v>
      </c>
      <c r="AS121">
        <v>3.4961978848000001E-2</v>
      </c>
      <c r="AT121">
        <v>3.4208082881299999E-2</v>
      </c>
      <c r="AU121">
        <v>7.1768527612000005E-2</v>
      </c>
    </row>
    <row r="122" spans="1:47" x14ac:dyDescent="0.25">
      <c r="A122" t="s">
        <v>134</v>
      </c>
      <c r="B122" t="s">
        <v>135</v>
      </c>
      <c r="C122" t="s">
        <v>135</v>
      </c>
      <c r="D122" t="s">
        <v>136</v>
      </c>
      <c r="E122" t="s">
        <v>346</v>
      </c>
      <c r="F122" s="20" t="s">
        <v>337</v>
      </c>
      <c r="G122" s="10">
        <f t="shared" si="27"/>
        <v>3.5700907722841874E-2</v>
      </c>
      <c r="H122" s="33">
        <f t="shared" si="28"/>
        <v>7.1401815445683747E-2</v>
      </c>
      <c r="I122" s="33">
        <f t="shared" si="29"/>
        <v>4.517377448231312E-2</v>
      </c>
      <c r="J122" s="33">
        <f t="shared" si="30"/>
        <v>2.622804096337062E-2</v>
      </c>
      <c r="K122" s="34">
        <f t="shared" si="31"/>
        <v>0</v>
      </c>
      <c r="L122" s="34">
        <f t="shared" si="32"/>
        <v>1</v>
      </c>
      <c r="M122" s="34">
        <f t="shared" si="33"/>
        <v>1</v>
      </c>
      <c r="N122" s="8">
        <f t="shared" si="34"/>
        <v>0</v>
      </c>
      <c r="O122" s="8">
        <f t="shared" si="35"/>
        <v>0</v>
      </c>
      <c r="P122">
        <v>4.1025641025600003E-2</v>
      </c>
      <c r="Q122">
        <v>4.3546197392400003E-2</v>
      </c>
      <c r="R122">
        <v>0.12652622256000001</v>
      </c>
      <c r="S122">
        <v>4.12813738441E-3</v>
      </c>
      <c r="T122">
        <v>0.23738694071300001</v>
      </c>
      <c r="U122">
        <v>1.04909777591E-2</v>
      </c>
      <c r="V122">
        <v>3.0857271095199999E-2</v>
      </c>
      <c r="W122">
        <v>3.5750035750000001E-3</v>
      </c>
      <c r="X122">
        <v>2.14346956273E-2</v>
      </c>
      <c r="Y122">
        <v>4.5421855482799998E-2</v>
      </c>
      <c r="Z122">
        <v>1.08620876933E-2</v>
      </c>
      <c r="AA122">
        <v>2.50053582911E-2</v>
      </c>
      <c r="AB122">
        <v>1.7478443253299999E-2</v>
      </c>
      <c r="AC122">
        <v>1.4584168884700001E-2</v>
      </c>
      <c r="AD122">
        <v>6.2527355718100003E-2</v>
      </c>
      <c r="AE122">
        <v>2.7930035261700001E-2</v>
      </c>
      <c r="AF122">
        <v>7.1134998419199999E-2</v>
      </c>
      <c r="AG122">
        <v>3.2146588443299998E-2</v>
      </c>
      <c r="AH122">
        <v>6.7482663936299994E-2</v>
      </c>
      <c r="AI122">
        <v>6.3263111279800001E-3</v>
      </c>
      <c r="AJ122">
        <v>3.3304066123700002E-2</v>
      </c>
      <c r="AK122">
        <v>0</v>
      </c>
      <c r="AL122">
        <v>2.1414995850799999E-2</v>
      </c>
      <c r="AM122">
        <v>1.0269400609300001E-2</v>
      </c>
      <c r="AN122">
        <v>3.7171957475299999E-2</v>
      </c>
      <c r="AO122">
        <v>1.63813580146E-2</v>
      </c>
      <c r="AP122">
        <v>9.1309608053500007E-3</v>
      </c>
      <c r="AQ122">
        <v>2.4388013291500001E-2</v>
      </c>
      <c r="AR122">
        <v>1.14360865712E-2</v>
      </c>
      <c r="AS122">
        <v>1.5295865746E-2</v>
      </c>
      <c r="AT122">
        <v>1.46606069491E-2</v>
      </c>
      <c r="AU122">
        <v>4.91047820503E-2</v>
      </c>
    </row>
    <row r="123" spans="1:47" x14ac:dyDescent="0.25">
      <c r="A123" t="s">
        <v>134</v>
      </c>
      <c r="B123" t="s">
        <v>139</v>
      </c>
      <c r="C123" t="s">
        <v>209</v>
      </c>
      <c r="D123" t="s">
        <v>210</v>
      </c>
      <c r="E123" t="s">
        <v>211</v>
      </c>
      <c r="F123" s="20" t="s">
        <v>257</v>
      </c>
      <c r="G123" s="10">
        <f t="shared" si="27"/>
        <v>3.5296401184761253E-2</v>
      </c>
      <c r="H123" s="33">
        <f t="shared" si="28"/>
        <v>7.0592802369522506E-2</v>
      </c>
      <c r="I123" s="33">
        <f t="shared" si="29"/>
        <v>4.8146511448625008E-2</v>
      </c>
      <c r="J123" s="33">
        <f t="shared" si="30"/>
        <v>2.2446290920897501E-2</v>
      </c>
      <c r="K123" s="34">
        <f t="shared" si="31"/>
        <v>0</v>
      </c>
      <c r="L123" s="34">
        <f t="shared" si="32"/>
        <v>0</v>
      </c>
      <c r="M123" s="34">
        <f t="shared" si="33"/>
        <v>0</v>
      </c>
      <c r="N123" s="8">
        <f t="shared" si="34"/>
        <v>0</v>
      </c>
      <c r="O123" s="8">
        <f t="shared" si="35"/>
        <v>0</v>
      </c>
      <c r="P123">
        <v>3.8461538461500001E-2</v>
      </c>
      <c r="Q123">
        <v>7.68462306924E-2</v>
      </c>
      <c r="R123">
        <v>2.5305244511899999E-2</v>
      </c>
      <c r="S123">
        <v>2.0640686922099999E-2</v>
      </c>
      <c r="T123">
        <v>0.14423510321800001</v>
      </c>
      <c r="U123">
        <v>5.5951881382000003E-2</v>
      </c>
      <c r="V123">
        <v>4.7688509874299997E-2</v>
      </c>
      <c r="W123">
        <v>1.43000143E-2</v>
      </c>
      <c r="X123">
        <v>3.5724492712199997E-2</v>
      </c>
      <c r="Y123">
        <v>7.5703092471299999E-2</v>
      </c>
      <c r="Z123">
        <v>1.8103479488799999E-2</v>
      </c>
      <c r="AA123">
        <v>2.8577552332599999E-2</v>
      </c>
      <c r="AB123">
        <v>3.7869960382200002E-2</v>
      </c>
      <c r="AC123">
        <v>4.3752506653999997E-2</v>
      </c>
      <c r="AD123">
        <v>6.8780091289899994E-2</v>
      </c>
      <c r="AE123">
        <v>3.8403798484800002E-2</v>
      </c>
      <c r="AF123">
        <v>7.9038887132500003E-3</v>
      </c>
      <c r="AG123">
        <v>3.4825470813599997E-2</v>
      </c>
      <c r="AH123">
        <v>2.09428957044E-2</v>
      </c>
      <c r="AI123">
        <v>1.2652622255999999E-2</v>
      </c>
      <c r="AJ123">
        <v>9.0829271246499997E-3</v>
      </c>
      <c r="AK123">
        <v>3.4859400418299998E-2</v>
      </c>
      <c r="AL123">
        <v>2.4091870332200001E-2</v>
      </c>
      <c r="AM123">
        <v>3.4231335364400001E-3</v>
      </c>
      <c r="AN123">
        <v>3.7171957475300001E-3</v>
      </c>
      <c r="AO123">
        <v>4.0953395036399998E-2</v>
      </c>
      <c r="AP123">
        <v>2.5110142214699999E-2</v>
      </c>
      <c r="AQ123">
        <v>1.2194006645700001E-2</v>
      </c>
      <c r="AR123">
        <v>4.2885324641900001E-2</v>
      </c>
      <c r="AS123">
        <v>3.4961978848000001E-2</v>
      </c>
      <c r="AT123">
        <v>4.3981820847400002E-2</v>
      </c>
      <c r="AU123">
        <v>7.5545818538899998E-3</v>
      </c>
    </row>
    <row r="124" spans="1:47" x14ac:dyDescent="0.25">
      <c r="A124" t="s">
        <v>134</v>
      </c>
      <c r="B124" t="s">
        <v>139</v>
      </c>
      <c r="C124" t="s">
        <v>197</v>
      </c>
      <c r="D124" t="s">
        <v>313</v>
      </c>
      <c r="E124" t="s">
        <v>314</v>
      </c>
      <c r="F124" s="52" t="s">
        <v>340</v>
      </c>
      <c r="G124" s="10">
        <f t="shared" si="27"/>
        <v>3.4321579234467811E-2</v>
      </c>
      <c r="H124" s="43">
        <f t="shared" si="28"/>
        <v>6.8643158468935622E-2</v>
      </c>
      <c r="I124" s="43">
        <f t="shared" si="29"/>
        <v>2.5106835997059374E-2</v>
      </c>
      <c r="J124" s="43">
        <f t="shared" si="30"/>
        <v>4.3536322471876249E-2</v>
      </c>
      <c r="K124" s="37">
        <f t="shared" si="31"/>
        <v>3</v>
      </c>
      <c r="L124" s="42">
        <f t="shared" si="32"/>
        <v>1</v>
      </c>
      <c r="M124" s="37">
        <f t="shared" si="33"/>
        <v>4</v>
      </c>
      <c r="N124" s="8">
        <f t="shared" si="34"/>
        <v>0</v>
      </c>
      <c r="O124" s="8">
        <f t="shared" si="35"/>
        <v>1</v>
      </c>
      <c r="P124">
        <v>1.53846153846E-2</v>
      </c>
      <c r="Q124">
        <v>0</v>
      </c>
      <c r="R124">
        <v>1.8978933383899999E-2</v>
      </c>
      <c r="S124">
        <v>4.1281373844100001E-2</v>
      </c>
      <c r="T124">
        <v>6.0097959674299999E-3</v>
      </c>
      <c r="U124">
        <v>1.7484962931900001E-2</v>
      </c>
      <c r="V124">
        <v>1.1220825852799999E-2</v>
      </c>
      <c r="W124">
        <v>6.4350064350100003E-2</v>
      </c>
      <c r="X124">
        <v>0</v>
      </c>
      <c r="Y124">
        <v>3.7851546235700001E-3</v>
      </c>
      <c r="Z124">
        <v>3.6206958977499999E-3</v>
      </c>
      <c r="AA124">
        <v>5.3582910623699999E-2</v>
      </c>
      <c r="AB124">
        <v>0</v>
      </c>
      <c r="AC124">
        <v>1.4584168884700001E-2</v>
      </c>
      <c r="AD124">
        <v>1.8758206715399999E-2</v>
      </c>
      <c r="AE124">
        <v>0.13266766749299999</v>
      </c>
      <c r="AF124">
        <v>2.21308883971E-2</v>
      </c>
      <c r="AG124">
        <v>8.0366471108300006E-3</v>
      </c>
      <c r="AH124">
        <v>9.3079536463899996E-3</v>
      </c>
      <c r="AI124">
        <v>2.5305244511899999E-2</v>
      </c>
      <c r="AJ124">
        <v>0</v>
      </c>
      <c r="AK124">
        <v>6.1003950731999997E-2</v>
      </c>
      <c r="AL124">
        <v>2.94456192949E-2</v>
      </c>
      <c r="AM124">
        <v>4.4500735973700002E-2</v>
      </c>
      <c r="AN124">
        <v>1.11515872426E-2</v>
      </c>
      <c r="AO124">
        <v>5.1874300379499999E-2</v>
      </c>
      <c r="AP124">
        <v>2.0544661812000001E-2</v>
      </c>
      <c r="AQ124">
        <v>6.4018534890099996E-2</v>
      </c>
      <c r="AR124">
        <v>1.14360865712E-2</v>
      </c>
      <c r="AS124">
        <v>4.5887597237999997E-2</v>
      </c>
      <c r="AT124">
        <v>8.7963641694800004E-2</v>
      </c>
      <c r="AU124">
        <v>0.20397371005500001</v>
      </c>
    </row>
    <row r="125" spans="1:47" x14ac:dyDescent="0.25">
      <c r="A125" t="s">
        <v>134</v>
      </c>
      <c r="B125" t="s">
        <v>155</v>
      </c>
      <c r="C125" t="s">
        <v>201</v>
      </c>
      <c r="D125" t="s">
        <v>202</v>
      </c>
      <c r="E125" t="s">
        <v>398</v>
      </c>
      <c r="F125" s="20" t="s">
        <v>397</v>
      </c>
      <c r="G125" s="10">
        <f t="shared" si="27"/>
        <v>3.4047645475355007E-2</v>
      </c>
      <c r="H125" s="43">
        <f t="shared" si="28"/>
        <v>6.8095290950710013E-2</v>
      </c>
      <c r="I125" s="43">
        <f t="shared" si="29"/>
        <v>3.516977260305626E-2</v>
      </c>
      <c r="J125" s="43">
        <f t="shared" si="30"/>
        <v>3.2925518347653754E-2</v>
      </c>
      <c r="K125" s="37">
        <f t="shared" si="31"/>
        <v>5</v>
      </c>
      <c r="L125" s="42">
        <f t="shared" si="32"/>
        <v>1</v>
      </c>
      <c r="M125" s="37">
        <f t="shared" si="33"/>
        <v>6</v>
      </c>
      <c r="N125" s="8">
        <f t="shared" si="34"/>
        <v>0</v>
      </c>
      <c r="O125" s="8">
        <f t="shared" si="35"/>
        <v>1</v>
      </c>
      <c r="P125">
        <v>4.87179487179E-2</v>
      </c>
      <c r="Q125">
        <v>0</v>
      </c>
      <c r="R125">
        <v>3.79578667679E-2</v>
      </c>
      <c r="S125">
        <v>1.23844121532E-2</v>
      </c>
      <c r="T125">
        <v>9.0146939511400008E-3</v>
      </c>
      <c r="U125">
        <v>4.8957896209300002E-2</v>
      </c>
      <c r="V125">
        <v>5.3298922800699998E-2</v>
      </c>
      <c r="W125">
        <v>0.2717002717</v>
      </c>
      <c r="X125">
        <v>0</v>
      </c>
      <c r="Y125">
        <v>0</v>
      </c>
      <c r="Z125">
        <v>0</v>
      </c>
      <c r="AA125">
        <v>0</v>
      </c>
      <c r="AB125">
        <v>8.7392216266600001E-3</v>
      </c>
      <c r="AC125">
        <v>3.6460422211699997E-2</v>
      </c>
      <c r="AD125">
        <v>2.5010942287300001E-2</v>
      </c>
      <c r="AE125">
        <v>1.0473763223100001E-2</v>
      </c>
      <c r="AF125">
        <v>3.1615554853000002E-3</v>
      </c>
      <c r="AG125">
        <v>5.62565297758E-2</v>
      </c>
      <c r="AH125">
        <v>3.2577837762400003E-2</v>
      </c>
      <c r="AI125">
        <v>2.2142088947899999E-2</v>
      </c>
      <c r="AJ125">
        <v>6.6608132247400004E-2</v>
      </c>
      <c r="AK125">
        <v>4.6479200557799999E-2</v>
      </c>
      <c r="AL125">
        <v>4.2829991701700001E-2</v>
      </c>
      <c r="AM125">
        <v>3.4231335364400001E-3</v>
      </c>
      <c r="AN125">
        <v>3.7171957475300001E-3</v>
      </c>
      <c r="AO125">
        <v>3.82231687007E-2</v>
      </c>
      <c r="AP125">
        <v>0</v>
      </c>
      <c r="AQ125">
        <v>0.124988568119</v>
      </c>
      <c r="AR125">
        <v>2.8590216427899998E-3</v>
      </c>
      <c r="AS125">
        <v>2.6221484135999999E-2</v>
      </c>
      <c r="AT125">
        <v>1.9547475932199999E-2</v>
      </c>
      <c r="AU125">
        <v>3.7772909269499999E-2</v>
      </c>
    </row>
    <row r="126" spans="1:47" x14ac:dyDescent="0.25">
      <c r="A126" t="s">
        <v>134</v>
      </c>
      <c r="B126" t="s">
        <v>139</v>
      </c>
      <c r="C126" t="s">
        <v>191</v>
      </c>
      <c r="D126" t="s">
        <v>192</v>
      </c>
      <c r="E126" t="s">
        <v>329</v>
      </c>
      <c r="F126" s="21" t="s">
        <v>367</v>
      </c>
      <c r="G126" s="10">
        <f t="shared" si="27"/>
        <v>3.3787066210253749E-2</v>
      </c>
      <c r="H126" s="33">
        <f t="shared" si="28"/>
        <v>6.7574132420507499E-2</v>
      </c>
      <c r="I126" s="33">
        <f t="shared" si="29"/>
        <v>3.2418165166423117E-2</v>
      </c>
      <c r="J126" s="33">
        <f t="shared" si="30"/>
        <v>3.5155967254084382E-2</v>
      </c>
      <c r="K126" s="34">
        <f t="shared" si="31"/>
        <v>0</v>
      </c>
      <c r="L126" s="34">
        <f t="shared" si="32"/>
        <v>0</v>
      </c>
      <c r="M126" s="34">
        <f t="shared" si="33"/>
        <v>0</v>
      </c>
      <c r="N126" s="8">
        <f t="shared" si="34"/>
        <v>0</v>
      </c>
      <c r="O126" s="8">
        <f t="shared" si="35"/>
        <v>0</v>
      </c>
      <c r="P126">
        <v>1.53846153846E-2</v>
      </c>
      <c r="Q126">
        <v>1.2807705115399999E-2</v>
      </c>
      <c r="R126">
        <v>3.79578667679E-2</v>
      </c>
      <c r="S126">
        <v>6.6050198150599995E-2</v>
      </c>
      <c r="T126">
        <v>1.8029387902299999E-2</v>
      </c>
      <c r="U126">
        <v>1.3987970345500001E-2</v>
      </c>
      <c r="V126">
        <v>9.5377019748699998E-2</v>
      </c>
      <c r="W126">
        <v>2.8600028600000001E-2</v>
      </c>
      <c r="X126">
        <v>2.85795941698E-2</v>
      </c>
      <c r="Y126">
        <v>3.7851546235700001E-3</v>
      </c>
      <c r="Z126">
        <v>2.5344871284300002E-2</v>
      </c>
      <c r="AA126">
        <v>5.0010716582099997E-2</v>
      </c>
      <c r="AB126">
        <v>8.1566068515499995E-2</v>
      </c>
      <c r="AC126">
        <v>1.82302111058E-2</v>
      </c>
      <c r="AD126">
        <v>1.2505471143600001E-2</v>
      </c>
      <c r="AE126">
        <v>1.0473763223100001E-2</v>
      </c>
      <c r="AF126">
        <v>2.84539993677E-2</v>
      </c>
      <c r="AG126">
        <v>1.87521765919E-2</v>
      </c>
      <c r="AH126">
        <v>2.7923860939200001E-2</v>
      </c>
      <c r="AI126">
        <v>3.47947112039E-2</v>
      </c>
      <c r="AJ126">
        <v>9.0829271246499997E-3</v>
      </c>
      <c r="AK126">
        <v>3.77643504532E-2</v>
      </c>
      <c r="AL126">
        <v>1.87381213695E-2</v>
      </c>
      <c r="AM126">
        <v>5.8193270119499999E-2</v>
      </c>
      <c r="AN126">
        <v>4.4606348970299997E-2</v>
      </c>
      <c r="AO126">
        <v>1.9111584350300002E-2</v>
      </c>
      <c r="AP126">
        <v>9.3592348254800006E-2</v>
      </c>
      <c r="AQ126">
        <v>3.3533518275799999E-2</v>
      </c>
      <c r="AR126">
        <v>3.4308259713500003E-2</v>
      </c>
      <c r="AS126">
        <v>1.9666113102000001E-2</v>
      </c>
      <c r="AT126">
        <v>5.3755558813499998E-2</v>
      </c>
      <c r="AU126">
        <v>3.0218327415599999E-2</v>
      </c>
    </row>
    <row r="127" spans="1:47" x14ac:dyDescent="0.25">
      <c r="A127" t="s">
        <v>134</v>
      </c>
      <c r="B127" t="s">
        <v>341</v>
      </c>
      <c r="C127" t="s">
        <v>466</v>
      </c>
      <c r="D127" t="s">
        <v>467</v>
      </c>
      <c r="E127" t="s">
        <v>468</v>
      </c>
      <c r="F127" s="20" t="s">
        <v>217</v>
      </c>
      <c r="G127" s="10">
        <f t="shared" si="27"/>
        <v>3.3676886475387496E-2</v>
      </c>
      <c r="H127" s="33">
        <f t="shared" si="28"/>
        <v>6.7353772950774993E-2</v>
      </c>
      <c r="I127" s="33">
        <f t="shared" si="29"/>
        <v>3.2542931870362495E-2</v>
      </c>
      <c r="J127" s="33">
        <f t="shared" si="30"/>
        <v>3.4810841080412498E-2</v>
      </c>
      <c r="K127" s="34">
        <f t="shared" si="31"/>
        <v>0</v>
      </c>
      <c r="L127" s="34">
        <f t="shared" si="32"/>
        <v>0</v>
      </c>
      <c r="M127" s="34">
        <f t="shared" si="33"/>
        <v>0</v>
      </c>
      <c r="N127" s="8">
        <f t="shared" si="34"/>
        <v>0</v>
      </c>
      <c r="O127" s="8">
        <f t="shared" si="35"/>
        <v>0</v>
      </c>
      <c r="P127">
        <v>3.58974358974E-2</v>
      </c>
      <c r="Q127">
        <v>1.2807705115399999E-2</v>
      </c>
      <c r="R127">
        <v>1.8978933383899999E-2</v>
      </c>
      <c r="S127">
        <v>3.3025099075299998E-2</v>
      </c>
      <c r="T127">
        <v>3.9063673788300002E-2</v>
      </c>
      <c r="U127">
        <v>1.7484962931900001E-2</v>
      </c>
      <c r="V127">
        <v>5.0493716337500001E-2</v>
      </c>
      <c r="W127">
        <v>3.5750035749999999E-2</v>
      </c>
      <c r="X127">
        <v>5.7159188339499997E-2</v>
      </c>
      <c r="Y127">
        <v>1.51406184943E-2</v>
      </c>
      <c r="Z127">
        <v>3.9827654875300003E-2</v>
      </c>
      <c r="AA127">
        <v>3.2149746374199997E-2</v>
      </c>
      <c r="AB127">
        <v>3.4956886506599998E-2</v>
      </c>
      <c r="AC127">
        <v>2.55222955482E-2</v>
      </c>
      <c r="AD127">
        <v>3.7516413430900002E-2</v>
      </c>
      <c r="AE127">
        <v>3.4912544077099997E-2</v>
      </c>
      <c r="AF127">
        <v>3.63578880809E-2</v>
      </c>
      <c r="AG127">
        <v>1.07155294811E-2</v>
      </c>
      <c r="AH127">
        <v>4.8866756643599997E-2</v>
      </c>
      <c r="AI127">
        <v>4.4284177895900001E-2</v>
      </c>
      <c r="AJ127">
        <v>0.102939840746</v>
      </c>
      <c r="AK127">
        <v>2.9049500348599998E-2</v>
      </c>
      <c r="AL127">
        <v>2.94456192949E-2</v>
      </c>
      <c r="AM127">
        <v>2.3961934755100001E-2</v>
      </c>
      <c r="AN127">
        <v>1.8585978737600001E-2</v>
      </c>
      <c r="AO127">
        <v>1.3651131678799999E-2</v>
      </c>
      <c r="AP127">
        <v>2.28274020134E-2</v>
      </c>
      <c r="AQ127">
        <v>5.1824528244400002E-2</v>
      </c>
      <c r="AR127">
        <v>2.8590216427899998E-2</v>
      </c>
      <c r="AS127">
        <v>1.9666113102000001E-2</v>
      </c>
      <c r="AT127">
        <v>1.9547475932199999E-2</v>
      </c>
      <c r="AU127">
        <v>5.6659363904199997E-2</v>
      </c>
    </row>
    <row r="128" spans="1:47" x14ac:dyDescent="0.25">
      <c r="A128" t="s">
        <v>134</v>
      </c>
      <c r="B128" t="s">
        <v>139</v>
      </c>
      <c r="C128" t="s">
        <v>209</v>
      </c>
      <c r="D128" t="s">
        <v>210</v>
      </c>
      <c r="E128" t="s">
        <v>285</v>
      </c>
      <c r="F128" s="20" t="s">
        <v>275</v>
      </c>
      <c r="G128" s="10">
        <f t="shared" si="27"/>
        <v>3.268885319926719E-2</v>
      </c>
      <c r="H128" s="43">
        <f t="shared" si="28"/>
        <v>6.537770639853438E-2</v>
      </c>
      <c r="I128" s="43">
        <f t="shared" si="29"/>
        <v>5.5785476104173136E-2</v>
      </c>
      <c r="J128" s="43">
        <f t="shared" si="30"/>
        <v>9.5922302943612491E-3</v>
      </c>
      <c r="K128" s="37">
        <f t="shared" si="31"/>
        <v>2</v>
      </c>
      <c r="L128" s="42">
        <f t="shared" si="32"/>
        <v>1</v>
      </c>
      <c r="M128" s="37">
        <f t="shared" si="33"/>
        <v>3</v>
      </c>
      <c r="N128" s="8">
        <f t="shared" si="34"/>
        <v>0</v>
      </c>
      <c r="O128" s="8">
        <f t="shared" si="35"/>
        <v>1</v>
      </c>
      <c r="P128">
        <v>1.0256410256400001E-2</v>
      </c>
      <c r="Q128">
        <v>1.2807705115399999E-2</v>
      </c>
      <c r="R128">
        <v>0</v>
      </c>
      <c r="S128">
        <v>8.2562747688199999E-3</v>
      </c>
      <c r="T128">
        <v>0.74521469996099998</v>
      </c>
      <c r="U128">
        <v>3.4969925863800001E-3</v>
      </c>
      <c r="V128">
        <v>5.6104129263899998E-3</v>
      </c>
      <c r="W128">
        <v>1.0725010724999999E-2</v>
      </c>
      <c r="X128">
        <v>1.42897970849E-2</v>
      </c>
      <c r="Y128">
        <v>1.51406184943E-2</v>
      </c>
      <c r="Z128">
        <v>1.08620876933E-2</v>
      </c>
      <c r="AA128">
        <v>0</v>
      </c>
      <c r="AB128">
        <v>3.2043812631099997E-2</v>
      </c>
      <c r="AC128">
        <v>3.6460422211699998E-3</v>
      </c>
      <c r="AD128">
        <v>6.2527355718100001E-3</v>
      </c>
      <c r="AE128">
        <v>1.39650176308E-2</v>
      </c>
      <c r="AF128">
        <v>2.5292443882400002E-2</v>
      </c>
      <c r="AG128">
        <v>2.6788823702799999E-3</v>
      </c>
      <c r="AH128">
        <v>1.1634942057999999E-2</v>
      </c>
      <c r="AI128">
        <v>6.3263111279800001E-3</v>
      </c>
      <c r="AJ128">
        <v>6.0552847497699997E-3</v>
      </c>
      <c r="AK128">
        <v>0</v>
      </c>
      <c r="AL128">
        <v>8.0306234440700001E-3</v>
      </c>
      <c r="AM128">
        <v>1.36925341458E-2</v>
      </c>
      <c r="AN128">
        <v>2.23031744852E-2</v>
      </c>
      <c r="AO128">
        <v>8.1906790072899995E-3</v>
      </c>
      <c r="AP128">
        <v>4.5654804026799998E-3</v>
      </c>
      <c r="AQ128">
        <v>6.09700332287E-3</v>
      </c>
      <c r="AR128">
        <v>2.2872173142400001E-2</v>
      </c>
      <c r="AS128">
        <v>2.1851236780000001E-3</v>
      </c>
      <c r="AT128">
        <v>9.7737379660900008E-3</v>
      </c>
      <c r="AU128">
        <v>3.7772909269499998E-3</v>
      </c>
    </row>
    <row r="129" spans="1:47" x14ac:dyDescent="0.25">
      <c r="A129" t="s">
        <v>134</v>
      </c>
      <c r="B129" t="s">
        <v>148</v>
      </c>
      <c r="C129" t="s">
        <v>369</v>
      </c>
      <c r="D129" t="s">
        <v>370</v>
      </c>
      <c r="E129" t="s">
        <v>371</v>
      </c>
      <c r="F129" s="20" t="s">
        <v>196</v>
      </c>
      <c r="G129" s="10">
        <f t="shared" si="27"/>
        <v>3.2217082300879066E-2</v>
      </c>
      <c r="H129" s="33">
        <f t="shared" si="28"/>
        <v>6.4434164601758132E-2</v>
      </c>
      <c r="I129" s="33">
        <f t="shared" si="29"/>
        <v>4.0385454687831876E-2</v>
      </c>
      <c r="J129" s="33">
        <f t="shared" si="30"/>
        <v>2.4048709913926249E-2</v>
      </c>
      <c r="K129" s="34">
        <f t="shared" si="31"/>
        <v>1</v>
      </c>
      <c r="L129" s="34">
        <f t="shared" si="32"/>
        <v>0</v>
      </c>
      <c r="M129" s="34">
        <f t="shared" si="33"/>
        <v>1</v>
      </c>
      <c r="N129" s="8">
        <f t="shared" si="34"/>
        <v>0</v>
      </c>
      <c r="O129" s="8">
        <f t="shared" si="35"/>
        <v>0</v>
      </c>
      <c r="P129">
        <v>1.0256410256400001E-2</v>
      </c>
      <c r="Q129">
        <v>0.17418478956899999</v>
      </c>
      <c r="R129">
        <v>0</v>
      </c>
      <c r="S129">
        <v>1.23844121532E-2</v>
      </c>
      <c r="T129">
        <v>2.4039183869700002E-2</v>
      </c>
      <c r="U129">
        <v>2.09819555183E-2</v>
      </c>
      <c r="V129">
        <v>2.8052064631999998E-3</v>
      </c>
      <c r="W129">
        <v>1.7875017875E-2</v>
      </c>
      <c r="X129">
        <v>1.42897970849E-2</v>
      </c>
      <c r="Y129">
        <v>6.8132783224199994E-2</v>
      </c>
      <c r="Z129">
        <v>2.8965567181999999E-2</v>
      </c>
      <c r="AA129">
        <v>2.1433164249500002E-2</v>
      </c>
      <c r="AB129">
        <v>5.82614775111E-3</v>
      </c>
      <c r="AC129">
        <v>3.2814379990499999E-2</v>
      </c>
      <c r="AD129">
        <v>0.156318389295</v>
      </c>
      <c r="AE129">
        <v>5.5860070523299998E-2</v>
      </c>
      <c r="AF129">
        <v>2.3711666139700001E-2</v>
      </c>
      <c r="AG129">
        <v>5.3577647405499999E-3</v>
      </c>
      <c r="AH129">
        <v>9.3079536463899996E-3</v>
      </c>
      <c r="AI129">
        <v>2.8468400075899999E-2</v>
      </c>
      <c r="AJ129">
        <v>9.0829271246499997E-3</v>
      </c>
      <c r="AK129">
        <v>4.9384150592599999E-2</v>
      </c>
      <c r="AL129">
        <v>1.07074979254E-2</v>
      </c>
      <c r="AM129">
        <v>2.3961934755100001E-2</v>
      </c>
      <c r="AN129">
        <v>1.8585978737600001E-2</v>
      </c>
      <c r="AO129">
        <v>3.82231687007E-2</v>
      </c>
      <c r="AP129">
        <v>3.1958362818700001E-2</v>
      </c>
      <c r="AQ129">
        <v>3.0485016614300001E-3</v>
      </c>
      <c r="AR129">
        <v>1.14360865712E-2</v>
      </c>
      <c r="AS129">
        <v>9.1775194475999994E-2</v>
      </c>
      <c r="AT129">
        <v>1.46606069491E-2</v>
      </c>
      <c r="AU129">
        <v>1.5109163707799999E-2</v>
      </c>
    </row>
    <row r="130" spans="1:47" x14ac:dyDescent="0.25">
      <c r="A130" t="s">
        <v>134</v>
      </c>
      <c r="B130" t="s">
        <v>139</v>
      </c>
      <c r="C130" t="s">
        <v>140</v>
      </c>
      <c r="D130" t="s">
        <v>183</v>
      </c>
      <c r="E130" t="s">
        <v>225</v>
      </c>
      <c r="F130" t="s">
        <v>473</v>
      </c>
      <c r="G130" s="10">
        <f t="shared" ref="G130:G161" si="36">AVERAGE(I130:J130)</f>
        <v>3.1861485529835934E-2</v>
      </c>
      <c r="H130" s="33">
        <f t="shared" ref="H130:H161" si="37">SUM(I130:J130)</f>
        <v>6.3722971059671868E-2</v>
      </c>
      <c r="I130" s="33">
        <f t="shared" ref="I130:I161" si="38">AVERAGE(P130:AE130)</f>
        <v>3.3037223129190628E-2</v>
      </c>
      <c r="J130" s="33">
        <f t="shared" ref="J130:J161" si="39">AVERAGE(AF130:AU130)</f>
        <v>3.0685747930481247E-2</v>
      </c>
      <c r="K130" s="34">
        <f t="shared" ref="K130:K161" si="40">COUNTIF(P130:AE130,0)</f>
        <v>0</v>
      </c>
      <c r="L130" s="34">
        <f t="shared" ref="L130:L161" si="41">COUNTIF(AF130:AU130,0)</f>
        <v>1</v>
      </c>
      <c r="M130" s="34">
        <f t="shared" ref="M130:M161" si="42">SUM(K130:L130)</f>
        <v>1</v>
      </c>
      <c r="N130" s="8">
        <f t="shared" ref="N130:N161" si="43">IF(AND(K130&lt;2,L130&gt;1),1,0)</f>
        <v>0</v>
      </c>
      <c r="O130" s="8">
        <f t="shared" ref="O130:O161" si="44">IF(AND(K130&gt;1,L130&lt;2),1,0)</f>
        <v>0</v>
      </c>
      <c r="P130">
        <v>3.3333333333299998E-2</v>
      </c>
      <c r="Q130">
        <v>7.1723148646199997E-2</v>
      </c>
      <c r="R130">
        <v>2.5305244511899999E-2</v>
      </c>
      <c r="S130">
        <v>2.8896961690899999E-2</v>
      </c>
      <c r="T130">
        <v>2.7044081853400001E-2</v>
      </c>
      <c r="U130">
        <v>6.9939851727500004E-3</v>
      </c>
      <c r="V130">
        <v>6.7324955116700003E-2</v>
      </c>
      <c r="W130">
        <v>1.7875017875E-2</v>
      </c>
      <c r="X130">
        <v>2.14346956273E-2</v>
      </c>
      <c r="Y130">
        <v>7.1917937847799998E-2</v>
      </c>
      <c r="Z130">
        <v>2.5344871284300002E-2</v>
      </c>
      <c r="AA130">
        <v>1.78609702079E-2</v>
      </c>
      <c r="AB130">
        <v>2.6217664880000002E-2</v>
      </c>
      <c r="AC130">
        <v>2.1876253326999998E-2</v>
      </c>
      <c r="AD130">
        <v>3.7516413430900002E-2</v>
      </c>
      <c r="AE130">
        <v>2.7930035261700001E-2</v>
      </c>
      <c r="AF130">
        <v>4.2680999051500003E-2</v>
      </c>
      <c r="AG130">
        <v>3.2146588443299998E-2</v>
      </c>
      <c r="AH130">
        <v>1.39619304696E-2</v>
      </c>
      <c r="AI130">
        <v>4.4284177895900001E-2</v>
      </c>
      <c r="AJ130">
        <v>3.0276423748800001E-2</v>
      </c>
      <c r="AK130">
        <v>5.5194050662300001E-2</v>
      </c>
      <c r="AL130">
        <v>2.4091870332200001E-2</v>
      </c>
      <c r="AM130">
        <v>7.1885804265199998E-2</v>
      </c>
      <c r="AN130">
        <v>5.9475131960400003E-2</v>
      </c>
      <c r="AO130">
        <v>1.3651131678799999E-2</v>
      </c>
      <c r="AP130">
        <v>1.8261921610700001E-2</v>
      </c>
      <c r="AQ130">
        <v>1.8291009968599999E-2</v>
      </c>
      <c r="AR130">
        <v>1.4295108214000001E-2</v>
      </c>
      <c r="AS130">
        <v>1.0925618390000001E-2</v>
      </c>
      <c r="AT130">
        <v>0</v>
      </c>
      <c r="AU130">
        <v>4.1550200196400003E-2</v>
      </c>
    </row>
    <row r="131" spans="1:47" x14ac:dyDescent="0.25">
      <c r="A131" t="s">
        <v>134</v>
      </c>
      <c r="B131" t="s">
        <v>139</v>
      </c>
      <c r="C131" t="s">
        <v>140</v>
      </c>
      <c r="D131" t="s">
        <v>141</v>
      </c>
      <c r="E131" t="s">
        <v>142</v>
      </c>
      <c r="F131" s="52" t="s">
        <v>439</v>
      </c>
      <c r="G131" s="10">
        <f t="shared" si="36"/>
        <v>3.0183695351938752E-2</v>
      </c>
      <c r="H131" s="33">
        <f t="shared" si="37"/>
        <v>6.0367390703877505E-2</v>
      </c>
      <c r="I131" s="33">
        <f t="shared" si="38"/>
        <v>3.0584741486024997E-2</v>
      </c>
      <c r="J131" s="33">
        <f t="shared" si="39"/>
        <v>2.9782649217852505E-2</v>
      </c>
      <c r="K131" s="34">
        <f t="shared" si="40"/>
        <v>0</v>
      </c>
      <c r="L131" s="34">
        <f t="shared" si="41"/>
        <v>0</v>
      </c>
      <c r="M131" s="34">
        <f t="shared" si="42"/>
        <v>0</v>
      </c>
      <c r="N131" s="8">
        <f t="shared" si="43"/>
        <v>0</v>
      </c>
      <c r="O131" s="8">
        <f t="shared" si="44"/>
        <v>0</v>
      </c>
      <c r="P131">
        <v>7.6923076923099999E-3</v>
      </c>
      <c r="Q131">
        <v>4.3546197392400003E-2</v>
      </c>
      <c r="R131">
        <v>3.79578667679E-2</v>
      </c>
      <c r="S131">
        <v>2.4768824306500001E-2</v>
      </c>
      <c r="T131">
        <v>3.6058775804599999E-2</v>
      </c>
      <c r="U131">
        <v>1.7484962931900001E-2</v>
      </c>
      <c r="V131">
        <v>4.4883303411100001E-2</v>
      </c>
      <c r="W131">
        <v>3.2175032175E-2</v>
      </c>
      <c r="X131">
        <v>7.1448985424400003E-3</v>
      </c>
      <c r="Y131">
        <v>7.5703092471299999E-2</v>
      </c>
      <c r="Z131">
        <v>8.3276005648299997E-2</v>
      </c>
      <c r="AA131">
        <v>3.5721940415800002E-3</v>
      </c>
      <c r="AB131">
        <v>2.6217664880000002E-2</v>
      </c>
      <c r="AC131">
        <v>3.6460422211699998E-3</v>
      </c>
      <c r="AD131">
        <v>3.1263677859100003E-2</v>
      </c>
      <c r="AE131">
        <v>1.39650176308E-2</v>
      </c>
      <c r="AF131">
        <v>5.2165665507399997E-2</v>
      </c>
      <c r="AG131">
        <v>5.0898765035200001E-2</v>
      </c>
      <c r="AH131">
        <v>2.09428957044E-2</v>
      </c>
      <c r="AI131">
        <v>2.5305244511899999E-2</v>
      </c>
      <c r="AJ131">
        <v>2.42211389991E-2</v>
      </c>
      <c r="AK131">
        <v>4.0669300488E-2</v>
      </c>
      <c r="AL131">
        <v>2.67687448136E-2</v>
      </c>
      <c r="AM131">
        <v>2.0538801218600002E-2</v>
      </c>
      <c r="AN131">
        <v>5.5757936212899997E-2</v>
      </c>
      <c r="AO131">
        <v>2.7302263357599998E-2</v>
      </c>
      <c r="AP131">
        <v>1.5979181409399999E-2</v>
      </c>
      <c r="AQ131">
        <v>3.04850166143E-2</v>
      </c>
      <c r="AR131">
        <v>4.8603367927500002E-2</v>
      </c>
      <c r="AS131">
        <v>1.3110742068E-2</v>
      </c>
      <c r="AT131">
        <v>4.88686898304E-3</v>
      </c>
      <c r="AU131">
        <v>1.8886454634700001E-2</v>
      </c>
    </row>
    <row r="132" spans="1:47" x14ac:dyDescent="0.25">
      <c r="A132" t="s">
        <v>134</v>
      </c>
      <c r="B132" t="s">
        <v>139</v>
      </c>
      <c r="C132" t="s">
        <v>140</v>
      </c>
      <c r="D132" t="s">
        <v>186</v>
      </c>
      <c r="E132" t="s">
        <v>187</v>
      </c>
      <c r="F132" s="20" t="s">
        <v>200</v>
      </c>
      <c r="G132" s="10">
        <f t="shared" si="36"/>
        <v>3.0021034457714375E-2</v>
      </c>
      <c r="H132" s="33">
        <f t="shared" si="37"/>
        <v>6.0042068915428751E-2</v>
      </c>
      <c r="I132" s="33">
        <f t="shared" si="38"/>
        <v>3.2676758754404997E-2</v>
      </c>
      <c r="J132" s="33">
        <f t="shared" si="39"/>
        <v>2.7365310161023754E-2</v>
      </c>
      <c r="K132" s="34">
        <f t="shared" si="40"/>
        <v>0</v>
      </c>
      <c r="L132" s="34">
        <f t="shared" si="41"/>
        <v>0</v>
      </c>
      <c r="M132" s="34">
        <f t="shared" si="42"/>
        <v>0</v>
      </c>
      <c r="N132" s="8">
        <f t="shared" si="43"/>
        <v>0</v>
      </c>
      <c r="O132" s="8">
        <f t="shared" si="44"/>
        <v>0</v>
      </c>
      <c r="P132">
        <v>4.1025641025600003E-2</v>
      </c>
      <c r="Q132">
        <v>5.1230820461599998E-2</v>
      </c>
      <c r="R132">
        <v>0.113873600304</v>
      </c>
      <c r="S132">
        <v>5.3665785997400003E-2</v>
      </c>
      <c r="T132">
        <v>6.0097959674299999E-3</v>
      </c>
      <c r="U132">
        <v>3.4969925863800001E-3</v>
      </c>
      <c r="V132">
        <v>2.2441651705599999E-2</v>
      </c>
      <c r="W132">
        <v>1.0725010724999999E-2</v>
      </c>
      <c r="X132">
        <v>1.42897970849E-2</v>
      </c>
      <c r="Y132">
        <v>4.9207010106400002E-2</v>
      </c>
      <c r="Z132">
        <v>4.7069046670800002E-2</v>
      </c>
      <c r="AA132">
        <v>1.0716582124700001E-2</v>
      </c>
      <c r="AB132">
        <v>1.7478443253299999E-2</v>
      </c>
      <c r="AC132">
        <v>3.6460422211699998E-3</v>
      </c>
      <c r="AD132">
        <v>5.0021884574499999E-2</v>
      </c>
      <c r="AE132">
        <v>2.7930035261700001E-2</v>
      </c>
      <c r="AF132">
        <v>6.4811887448600003E-2</v>
      </c>
      <c r="AG132">
        <v>1.60732942217E-2</v>
      </c>
      <c r="AH132">
        <v>3.95588029972E-2</v>
      </c>
      <c r="AI132">
        <v>3.16315556399E-2</v>
      </c>
      <c r="AJ132">
        <v>2.11934966242E-2</v>
      </c>
      <c r="AK132">
        <v>1.4524750174299999E-2</v>
      </c>
      <c r="AL132">
        <v>3.7476242739E-2</v>
      </c>
      <c r="AM132">
        <v>2.3961934755100001E-2</v>
      </c>
      <c r="AN132">
        <v>4.4606348970299997E-2</v>
      </c>
      <c r="AO132">
        <v>5.4604526715300002E-3</v>
      </c>
      <c r="AP132">
        <v>9.1309608053500007E-3</v>
      </c>
      <c r="AQ132">
        <v>1.2194006645700001E-2</v>
      </c>
      <c r="AR132">
        <v>6.2898476141500001E-2</v>
      </c>
      <c r="AS132">
        <v>1.9666113102000001E-2</v>
      </c>
      <c r="AT132">
        <v>1.9547475932199999E-2</v>
      </c>
      <c r="AU132">
        <v>1.5109163707799999E-2</v>
      </c>
    </row>
    <row r="133" spans="1:47" x14ac:dyDescent="0.25">
      <c r="A133" t="s">
        <v>134</v>
      </c>
      <c r="B133" t="s">
        <v>135</v>
      </c>
      <c r="C133" t="s">
        <v>135</v>
      </c>
      <c r="D133" t="s">
        <v>136</v>
      </c>
      <c r="E133" t="s">
        <v>189</v>
      </c>
      <c r="F133" s="20" t="s">
        <v>273</v>
      </c>
      <c r="G133" s="10">
        <f t="shared" si="36"/>
        <v>2.9265010926092183E-2</v>
      </c>
      <c r="H133" s="33">
        <f t="shared" si="37"/>
        <v>5.8530021852184366E-2</v>
      </c>
      <c r="I133" s="33">
        <f t="shared" si="38"/>
        <v>4.0296616915531241E-2</v>
      </c>
      <c r="J133" s="33">
        <f t="shared" si="39"/>
        <v>1.8233404936653128E-2</v>
      </c>
      <c r="K133" s="34">
        <f t="shared" si="40"/>
        <v>0</v>
      </c>
      <c r="L133" s="34">
        <f t="shared" si="41"/>
        <v>1</v>
      </c>
      <c r="M133" s="34">
        <f t="shared" si="42"/>
        <v>1</v>
      </c>
      <c r="N133" s="8">
        <f t="shared" si="43"/>
        <v>0</v>
      </c>
      <c r="O133" s="8">
        <f t="shared" si="44"/>
        <v>0</v>
      </c>
      <c r="P133">
        <v>2.3076923076899999E-2</v>
      </c>
      <c r="Q133">
        <v>0.15881554343099999</v>
      </c>
      <c r="R133">
        <v>3.16315556399E-2</v>
      </c>
      <c r="S133">
        <v>3.3025099075299998E-2</v>
      </c>
      <c r="T133">
        <v>2.4039183869700002E-2</v>
      </c>
      <c r="U133">
        <v>4.8957896209300002E-2</v>
      </c>
      <c r="V133">
        <v>1.1220825852799999E-2</v>
      </c>
      <c r="W133">
        <v>3.5750035750000001E-3</v>
      </c>
      <c r="X133">
        <v>2.85795941698E-2</v>
      </c>
      <c r="Y133">
        <v>0.113554638707</v>
      </c>
      <c r="Z133">
        <v>2.5344871284300002E-2</v>
      </c>
      <c r="AA133">
        <v>2.50053582911E-2</v>
      </c>
      <c r="AB133">
        <v>2.3304591004400001E-2</v>
      </c>
      <c r="AC133">
        <v>2.9168337769400001E-2</v>
      </c>
      <c r="AD133">
        <v>3.7516413430900002E-2</v>
      </c>
      <c r="AE133">
        <v>2.7930035261700001E-2</v>
      </c>
      <c r="AF133">
        <v>2.3711666139700001E-2</v>
      </c>
      <c r="AG133">
        <v>1.3394411851399999E-2</v>
      </c>
      <c r="AH133">
        <v>2.09428957044E-2</v>
      </c>
      <c r="AI133">
        <v>2.2142088947899999E-2</v>
      </c>
      <c r="AJ133">
        <v>6.0552847497699997E-3</v>
      </c>
      <c r="AK133">
        <v>3.1954450383499998E-2</v>
      </c>
      <c r="AL133">
        <v>2.67687448136E-2</v>
      </c>
      <c r="AM133">
        <v>6.8462670728800003E-3</v>
      </c>
      <c r="AN133">
        <v>1.4868782990100001E-2</v>
      </c>
      <c r="AO133">
        <v>1.3651131678799999E-2</v>
      </c>
      <c r="AP133">
        <v>2.5110142214699999E-2</v>
      </c>
      <c r="AQ133">
        <v>0</v>
      </c>
      <c r="AR133">
        <v>3.1449238070699999E-2</v>
      </c>
      <c r="AS133">
        <v>1.5295865746E-2</v>
      </c>
      <c r="AT133">
        <v>2.4434344915199999E-2</v>
      </c>
      <c r="AU133">
        <v>1.5109163707799999E-2</v>
      </c>
    </row>
    <row r="134" spans="1:47" x14ac:dyDescent="0.25">
      <c r="A134" t="s">
        <v>134</v>
      </c>
      <c r="B134" t="s">
        <v>139</v>
      </c>
      <c r="C134" t="s">
        <v>140</v>
      </c>
      <c r="D134" t="s">
        <v>215</v>
      </c>
      <c r="E134" t="s">
        <v>216</v>
      </c>
      <c r="F134" s="20" t="s">
        <v>253</v>
      </c>
      <c r="G134" s="10">
        <f t="shared" si="36"/>
        <v>2.9065010274632187E-2</v>
      </c>
      <c r="H134" s="33">
        <f t="shared" si="37"/>
        <v>5.8130020549264375E-2</v>
      </c>
      <c r="I134" s="33">
        <f t="shared" si="38"/>
        <v>3.3118428833578746E-2</v>
      </c>
      <c r="J134" s="33">
        <f t="shared" si="39"/>
        <v>2.5011591715685625E-2</v>
      </c>
      <c r="K134" s="34">
        <f t="shared" si="40"/>
        <v>0</v>
      </c>
      <c r="L134" s="34">
        <f t="shared" si="41"/>
        <v>1</v>
      </c>
      <c r="M134" s="34">
        <f t="shared" si="42"/>
        <v>1</v>
      </c>
      <c r="N134" s="8">
        <f t="shared" si="43"/>
        <v>0</v>
      </c>
      <c r="O134" s="8">
        <f t="shared" si="44"/>
        <v>0</v>
      </c>
      <c r="P134">
        <v>2.3076923076899999E-2</v>
      </c>
      <c r="Q134">
        <v>3.84231153462E-2</v>
      </c>
      <c r="R134">
        <v>5.6936800151799999E-2</v>
      </c>
      <c r="S134">
        <v>4.12813738441E-3</v>
      </c>
      <c r="T134">
        <v>7.81273475765E-2</v>
      </c>
      <c r="U134">
        <v>1.7484962931900001E-2</v>
      </c>
      <c r="V134">
        <v>2.8052064631999999E-2</v>
      </c>
      <c r="W134">
        <v>7.15000715001E-3</v>
      </c>
      <c r="X134">
        <v>7.1448985424399994E-2</v>
      </c>
      <c r="Y134">
        <v>4.5421855482799998E-2</v>
      </c>
      <c r="Z134">
        <v>3.2586263079799997E-2</v>
      </c>
      <c r="AA134">
        <v>1.4288776166299999E-2</v>
      </c>
      <c r="AB134">
        <v>2.3304591004400001E-2</v>
      </c>
      <c r="AC134">
        <v>7.2920844423399996E-3</v>
      </c>
      <c r="AD134">
        <v>4.37691490027E-2</v>
      </c>
      <c r="AE134">
        <v>3.8403798484800002E-2</v>
      </c>
      <c r="AF134">
        <v>6.9554220676599998E-2</v>
      </c>
      <c r="AG134">
        <v>2.6788823702799999E-2</v>
      </c>
      <c r="AH134">
        <v>2.09428957044E-2</v>
      </c>
      <c r="AI134">
        <v>2.8468400075899999E-2</v>
      </c>
      <c r="AJ134">
        <v>1.5138211874400001E-2</v>
      </c>
      <c r="AK134">
        <v>2.6144550313699999E-2</v>
      </c>
      <c r="AL134">
        <v>2.67687448136E-2</v>
      </c>
      <c r="AM134">
        <v>2.0538801218600002E-2</v>
      </c>
      <c r="AN134">
        <v>4.8323544717899999E-2</v>
      </c>
      <c r="AO134">
        <v>1.3651131678799999E-2</v>
      </c>
      <c r="AP134">
        <v>2.28274020134E-2</v>
      </c>
      <c r="AQ134">
        <v>6.09700332287E-3</v>
      </c>
      <c r="AR134">
        <v>2.2872173142400001E-2</v>
      </c>
      <c r="AS134">
        <v>2.1851236780000002E-2</v>
      </c>
      <c r="AT134">
        <v>0</v>
      </c>
      <c r="AU134">
        <v>3.0218327415599999E-2</v>
      </c>
    </row>
    <row r="135" spans="1:47" x14ac:dyDescent="0.25">
      <c r="A135" t="s">
        <v>134</v>
      </c>
      <c r="B135" t="s">
        <v>135</v>
      </c>
      <c r="C135" t="s">
        <v>135</v>
      </c>
      <c r="D135" t="s">
        <v>136</v>
      </c>
      <c r="E135" t="s">
        <v>396</v>
      </c>
      <c r="F135" s="20" t="s">
        <v>259</v>
      </c>
      <c r="G135" s="10">
        <f t="shared" si="36"/>
        <v>2.9023569303037185E-2</v>
      </c>
      <c r="H135" s="43">
        <f t="shared" si="37"/>
        <v>5.8047138606074369E-2</v>
      </c>
      <c r="I135" s="43">
        <f t="shared" si="38"/>
        <v>3.7542750686150622E-2</v>
      </c>
      <c r="J135" s="43">
        <f t="shared" si="39"/>
        <v>2.0504387919923751E-2</v>
      </c>
      <c r="K135" s="37">
        <f t="shared" si="40"/>
        <v>2</v>
      </c>
      <c r="L135" s="42">
        <f t="shared" si="41"/>
        <v>0</v>
      </c>
      <c r="M135" s="37">
        <f t="shared" si="42"/>
        <v>2</v>
      </c>
      <c r="N135" s="8">
        <f t="shared" si="43"/>
        <v>0</v>
      </c>
      <c r="O135" s="8">
        <f t="shared" si="44"/>
        <v>1</v>
      </c>
      <c r="P135">
        <v>2.8205128205099999E-2</v>
      </c>
      <c r="Q135">
        <v>8.4530853761599994E-2</v>
      </c>
      <c r="R135">
        <v>1.2652622255999999E-2</v>
      </c>
      <c r="S135">
        <v>2.4768824306500001E-2</v>
      </c>
      <c r="T135">
        <v>0.189308572974</v>
      </c>
      <c r="U135">
        <v>2.09819555183E-2</v>
      </c>
      <c r="V135">
        <v>2.5246858168799999E-2</v>
      </c>
      <c r="W135">
        <v>7.15000715001E-3</v>
      </c>
      <c r="X135">
        <v>1.42897970849E-2</v>
      </c>
      <c r="Y135">
        <v>8.7058556342000007E-2</v>
      </c>
      <c r="Z135">
        <v>0</v>
      </c>
      <c r="AA135">
        <v>2.8577552332599999E-2</v>
      </c>
      <c r="AB135">
        <v>1.7478443253299999E-2</v>
      </c>
      <c r="AC135">
        <v>2.55222955482E-2</v>
      </c>
      <c r="AD135">
        <v>0</v>
      </c>
      <c r="AE135">
        <v>3.4912544077099997E-2</v>
      </c>
      <c r="AF135">
        <v>2.5292443882400002E-2</v>
      </c>
      <c r="AG135">
        <v>1.87521765919E-2</v>
      </c>
      <c r="AH135">
        <v>1.39619304696E-2</v>
      </c>
      <c r="AI135">
        <v>1.2652622255999999E-2</v>
      </c>
      <c r="AJ135">
        <v>3.0276423748800001E-2</v>
      </c>
      <c r="AK135">
        <v>1.74297002092E-2</v>
      </c>
      <c r="AL135">
        <v>3.2122493776299998E-2</v>
      </c>
      <c r="AM135">
        <v>1.36925341458E-2</v>
      </c>
      <c r="AN135">
        <v>1.4868782990100001E-2</v>
      </c>
      <c r="AO135">
        <v>1.63813580146E-2</v>
      </c>
      <c r="AP135">
        <v>4.5654804026799998E-3</v>
      </c>
      <c r="AQ135">
        <v>2.1339511629999999E-2</v>
      </c>
      <c r="AR135">
        <v>1.71541298568E-2</v>
      </c>
      <c r="AS135">
        <v>3.7147102526000002E-2</v>
      </c>
      <c r="AT135">
        <v>1.46606069491E-2</v>
      </c>
      <c r="AU135">
        <v>3.7772909269499999E-2</v>
      </c>
    </row>
    <row r="136" spans="1:47" x14ac:dyDescent="0.25">
      <c r="A136" t="s">
        <v>134</v>
      </c>
      <c r="B136" t="s">
        <v>139</v>
      </c>
      <c r="C136" t="s">
        <v>197</v>
      </c>
      <c r="D136" t="s">
        <v>198</v>
      </c>
      <c r="E136" t="s">
        <v>363</v>
      </c>
      <c r="F136" s="20" t="s">
        <v>243</v>
      </c>
      <c r="G136" s="10">
        <f t="shared" si="36"/>
        <v>2.6519735828619065E-2</v>
      </c>
      <c r="H136" s="36">
        <f t="shared" si="37"/>
        <v>5.303947165723813E-2</v>
      </c>
      <c r="I136" s="36">
        <f t="shared" si="38"/>
        <v>2.3926561074450004E-2</v>
      </c>
      <c r="J136" s="36">
        <f t="shared" si="39"/>
        <v>2.9112910582788129E-2</v>
      </c>
      <c r="K136" s="37">
        <f t="shared" si="40"/>
        <v>2</v>
      </c>
      <c r="L136" s="37">
        <f t="shared" si="41"/>
        <v>2</v>
      </c>
      <c r="M136" s="37">
        <f t="shared" si="42"/>
        <v>4</v>
      </c>
      <c r="N136" s="8">
        <f t="shared" si="43"/>
        <v>0</v>
      </c>
      <c r="O136" s="8">
        <f t="shared" si="44"/>
        <v>0</v>
      </c>
      <c r="P136">
        <v>1.0256410256400001E-2</v>
      </c>
      <c r="Q136">
        <v>0</v>
      </c>
      <c r="R136">
        <v>6.3263111279800001E-3</v>
      </c>
      <c r="S136">
        <v>4.1281373844100001E-2</v>
      </c>
      <c r="T136">
        <v>6.0097959674299999E-3</v>
      </c>
      <c r="U136">
        <v>3.14729332774E-2</v>
      </c>
      <c r="V136">
        <v>2.5246858168799999E-2</v>
      </c>
      <c r="W136">
        <v>0.10725010725</v>
      </c>
      <c r="X136">
        <v>1.42897970849E-2</v>
      </c>
      <c r="Y136">
        <v>3.7851546235700001E-3</v>
      </c>
      <c r="Z136">
        <v>0</v>
      </c>
      <c r="AA136">
        <v>3.2149746374199997E-2</v>
      </c>
      <c r="AB136">
        <v>3.7869960382200002E-2</v>
      </c>
      <c r="AC136">
        <v>4.7398548875200001E-2</v>
      </c>
      <c r="AD136">
        <v>1.2505471143600001E-2</v>
      </c>
      <c r="AE136">
        <v>6.9825088154199999E-3</v>
      </c>
      <c r="AF136">
        <v>9.4846664558999993E-3</v>
      </c>
      <c r="AG136">
        <v>8.0366471108300006E-3</v>
      </c>
      <c r="AH136">
        <v>2.5596872527600002E-2</v>
      </c>
      <c r="AI136">
        <v>0.123363066996</v>
      </c>
      <c r="AJ136">
        <v>1.5138211874400001E-2</v>
      </c>
      <c r="AK136">
        <v>8.7148501045800006E-3</v>
      </c>
      <c r="AL136">
        <v>2.94456192949E-2</v>
      </c>
      <c r="AM136">
        <v>1.7115667682199999E-2</v>
      </c>
      <c r="AN136">
        <v>1.11515872426E-2</v>
      </c>
      <c r="AO136">
        <v>0</v>
      </c>
      <c r="AP136">
        <v>0.111854269866</v>
      </c>
      <c r="AQ136">
        <v>3.04850166143E-2</v>
      </c>
      <c r="AR136">
        <v>0</v>
      </c>
      <c r="AS136">
        <v>6.5553710339999998E-3</v>
      </c>
      <c r="AT136">
        <v>5.3755558813499998E-2</v>
      </c>
      <c r="AU136">
        <v>1.5109163707799999E-2</v>
      </c>
    </row>
    <row r="137" spans="1:47" x14ac:dyDescent="0.25">
      <c r="A137" t="s">
        <v>134</v>
      </c>
      <c r="B137" t="s">
        <v>139</v>
      </c>
      <c r="C137" t="s">
        <v>140</v>
      </c>
      <c r="D137" t="s">
        <v>183</v>
      </c>
      <c r="E137" t="s">
        <v>349</v>
      </c>
      <c r="F137" s="20" t="s">
        <v>319</v>
      </c>
      <c r="G137" s="10">
        <f t="shared" si="36"/>
        <v>2.6423241715645938E-2</v>
      </c>
      <c r="H137" s="33">
        <f t="shared" si="37"/>
        <v>5.2846483431291877E-2</v>
      </c>
      <c r="I137" s="33">
        <f t="shared" si="38"/>
        <v>3.8843212765812506E-2</v>
      </c>
      <c r="J137" s="33">
        <f t="shared" si="39"/>
        <v>1.4003270665479375E-2</v>
      </c>
      <c r="K137" s="34">
        <f t="shared" si="40"/>
        <v>0</v>
      </c>
      <c r="L137" s="34">
        <f t="shared" si="41"/>
        <v>0</v>
      </c>
      <c r="M137" s="34">
        <f t="shared" si="42"/>
        <v>0</v>
      </c>
      <c r="N137" s="8">
        <f t="shared" si="43"/>
        <v>0</v>
      </c>
      <c r="O137" s="8">
        <f t="shared" si="44"/>
        <v>0</v>
      </c>
      <c r="P137">
        <v>1.53846153846E-2</v>
      </c>
      <c r="Q137">
        <v>0.110146263992</v>
      </c>
      <c r="R137">
        <v>1.2652622255999999E-2</v>
      </c>
      <c r="S137">
        <v>4.12813738441E-3</v>
      </c>
      <c r="T137">
        <v>0.14123020523499999</v>
      </c>
      <c r="U137">
        <v>2.09819555183E-2</v>
      </c>
      <c r="V137">
        <v>8.4156193895900001E-3</v>
      </c>
      <c r="W137">
        <v>3.5750035750000001E-3</v>
      </c>
      <c r="X137">
        <v>3.5724492712199997E-2</v>
      </c>
      <c r="Y137">
        <v>0.14005072107200001</v>
      </c>
      <c r="Z137">
        <v>1.08620876933E-2</v>
      </c>
      <c r="AA137">
        <v>1.78609702079E-2</v>
      </c>
      <c r="AB137">
        <v>1.16522955022E-2</v>
      </c>
      <c r="AC137">
        <v>4.0106464432900002E-2</v>
      </c>
      <c r="AD137">
        <v>3.1263677859100003E-2</v>
      </c>
      <c r="AE137">
        <v>1.74562720385E-2</v>
      </c>
      <c r="AF137">
        <v>1.8969332911799999E-2</v>
      </c>
      <c r="AG137">
        <v>2.6788823702799999E-3</v>
      </c>
      <c r="AH137">
        <v>4.6539768232000001E-3</v>
      </c>
      <c r="AI137">
        <v>2.2142088947899999E-2</v>
      </c>
      <c r="AJ137">
        <v>1.21105694995E-2</v>
      </c>
      <c r="AK137">
        <v>1.4524750174299999E-2</v>
      </c>
      <c r="AL137">
        <v>2.1414995850799999E-2</v>
      </c>
      <c r="AM137">
        <v>1.36925341458E-2</v>
      </c>
      <c r="AN137">
        <v>2.23031744852E-2</v>
      </c>
      <c r="AO137">
        <v>3.2762716029200001E-2</v>
      </c>
      <c r="AP137">
        <v>4.5654804026799998E-3</v>
      </c>
      <c r="AQ137">
        <v>3.0485016614300001E-3</v>
      </c>
      <c r="AR137">
        <v>2.8590216427899998E-3</v>
      </c>
      <c r="AS137">
        <v>1.9666113102000001E-2</v>
      </c>
      <c r="AT137">
        <v>9.7737379660900008E-3</v>
      </c>
      <c r="AU137">
        <v>1.8886454634700001E-2</v>
      </c>
    </row>
    <row r="138" spans="1:47" x14ac:dyDescent="0.25">
      <c r="A138" t="s">
        <v>134</v>
      </c>
      <c r="B138" t="s">
        <v>135</v>
      </c>
      <c r="C138" t="s">
        <v>135</v>
      </c>
      <c r="D138" t="s">
        <v>136</v>
      </c>
      <c r="E138" t="s">
        <v>223</v>
      </c>
      <c r="F138" s="55" t="s">
        <v>375</v>
      </c>
      <c r="G138" s="10">
        <f t="shared" si="36"/>
        <v>2.6034682511212187E-2</v>
      </c>
      <c r="H138" s="33">
        <f t="shared" si="37"/>
        <v>5.2069365022424374E-2</v>
      </c>
      <c r="I138" s="33">
        <f t="shared" si="38"/>
        <v>2.71856613252375E-2</v>
      </c>
      <c r="J138" s="33">
        <f t="shared" si="39"/>
        <v>2.4883703697186878E-2</v>
      </c>
      <c r="K138" s="34">
        <f t="shared" si="40"/>
        <v>0</v>
      </c>
      <c r="L138" s="34">
        <f t="shared" si="41"/>
        <v>0</v>
      </c>
      <c r="M138" s="34">
        <f t="shared" si="42"/>
        <v>0</v>
      </c>
      <c r="N138" s="8">
        <f t="shared" si="43"/>
        <v>0</v>
      </c>
      <c r="O138" s="8">
        <f t="shared" si="44"/>
        <v>0</v>
      </c>
      <c r="P138">
        <v>1.28205128205E-2</v>
      </c>
      <c r="Q138">
        <v>4.8669279438500003E-2</v>
      </c>
      <c r="R138">
        <v>6.3263111279800001E-3</v>
      </c>
      <c r="S138">
        <v>2.0640686922099999E-2</v>
      </c>
      <c r="T138">
        <v>2.7044081853400001E-2</v>
      </c>
      <c r="U138">
        <v>1.3987970345500001E-2</v>
      </c>
      <c r="V138">
        <v>5.0493716337500001E-2</v>
      </c>
      <c r="W138">
        <v>1.43000143E-2</v>
      </c>
      <c r="X138">
        <v>3.5724492712199997E-2</v>
      </c>
      <c r="Y138">
        <v>5.67773193535E-2</v>
      </c>
      <c r="Z138">
        <v>3.9827654875300003E-2</v>
      </c>
      <c r="AA138">
        <v>2.8577552332599999E-2</v>
      </c>
      <c r="AB138">
        <v>2.3304591004400001E-2</v>
      </c>
      <c r="AC138">
        <v>1.82302111058E-2</v>
      </c>
      <c r="AD138">
        <v>3.1263677859100003E-2</v>
      </c>
      <c r="AE138">
        <v>6.9825088154199999E-3</v>
      </c>
      <c r="AF138">
        <v>2.21308883971E-2</v>
      </c>
      <c r="AG138">
        <v>3.4825470813599997E-2</v>
      </c>
      <c r="AH138">
        <v>1.1634942057999999E-2</v>
      </c>
      <c r="AI138">
        <v>9.4894666919700006E-3</v>
      </c>
      <c r="AJ138">
        <v>4.8442277998099997E-2</v>
      </c>
      <c r="AK138">
        <v>2.9049500348599998E-2</v>
      </c>
      <c r="AL138">
        <v>5.0860615145800002E-2</v>
      </c>
      <c r="AM138">
        <v>1.0269400609300001E-2</v>
      </c>
      <c r="AN138">
        <v>3.34547617278E-2</v>
      </c>
      <c r="AO138">
        <v>5.1874300379499999E-2</v>
      </c>
      <c r="AP138">
        <v>1.5979181409399999E-2</v>
      </c>
      <c r="AQ138">
        <v>3.0485016614300001E-3</v>
      </c>
      <c r="AR138">
        <v>2.00131514996E-2</v>
      </c>
      <c r="AS138">
        <v>2.8406607814E-2</v>
      </c>
      <c r="AT138">
        <v>9.7737379660900008E-3</v>
      </c>
      <c r="AU138">
        <v>1.8886454634700001E-2</v>
      </c>
    </row>
    <row r="139" spans="1:47" x14ac:dyDescent="0.25">
      <c r="A139" t="s">
        <v>134</v>
      </c>
      <c r="B139" t="s">
        <v>238</v>
      </c>
      <c r="C139" t="s">
        <v>238</v>
      </c>
      <c r="D139" t="s">
        <v>238</v>
      </c>
      <c r="E139" t="s">
        <v>238</v>
      </c>
      <c r="F139" s="20" t="s">
        <v>332</v>
      </c>
      <c r="G139" s="10">
        <f t="shared" si="36"/>
        <v>2.5533142266172187E-2</v>
      </c>
      <c r="H139" s="33">
        <f t="shared" si="37"/>
        <v>5.1066284532344373E-2</v>
      </c>
      <c r="I139" s="33">
        <f t="shared" si="38"/>
        <v>2.0501108820881877E-2</v>
      </c>
      <c r="J139" s="33">
        <f t="shared" si="39"/>
        <v>3.0565175711462497E-2</v>
      </c>
      <c r="K139" s="34">
        <f t="shared" si="40"/>
        <v>0</v>
      </c>
      <c r="L139" s="34">
        <f t="shared" si="41"/>
        <v>0</v>
      </c>
      <c r="M139" s="34">
        <f t="shared" si="42"/>
        <v>0</v>
      </c>
      <c r="N139" s="8">
        <f t="shared" si="43"/>
        <v>0</v>
      </c>
      <c r="O139" s="8">
        <f t="shared" si="44"/>
        <v>0</v>
      </c>
      <c r="P139">
        <v>3.3333333333299998E-2</v>
      </c>
      <c r="Q139">
        <v>7.6846230692399998E-3</v>
      </c>
      <c r="R139">
        <v>1.8978933383899999E-2</v>
      </c>
      <c r="S139">
        <v>2.0640686922099999E-2</v>
      </c>
      <c r="T139">
        <v>2.1034285885999999E-2</v>
      </c>
      <c r="U139">
        <v>3.4969925863800001E-3</v>
      </c>
      <c r="V139">
        <v>2.5246858168799999E-2</v>
      </c>
      <c r="W139">
        <v>2.1450021449999999E-2</v>
      </c>
      <c r="X139">
        <v>1.42897970849E-2</v>
      </c>
      <c r="Y139">
        <v>3.7851546235700001E-3</v>
      </c>
      <c r="Z139">
        <v>2.8965567181999999E-2</v>
      </c>
      <c r="AA139">
        <v>2.50053582911E-2</v>
      </c>
      <c r="AB139">
        <v>6.1174551386600003E-2</v>
      </c>
      <c r="AC139">
        <v>1.0938126663499999E-2</v>
      </c>
      <c r="AD139">
        <v>2.5010942287300001E-2</v>
      </c>
      <c r="AE139">
        <v>6.9825088154199999E-3</v>
      </c>
      <c r="AF139">
        <v>3.3196332595600002E-2</v>
      </c>
      <c r="AG139">
        <v>3.2146588443299998E-2</v>
      </c>
      <c r="AH139">
        <v>3.7231814585600001E-2</v>
      </c>
      <c r="AI139">
        <v>2.2142088947899999E-2</v>
      </c>
      <c r="AJ139">
        <v>3.0276423748800001E-2</v>
      </c>
      <c r="AK139">
        <v>1.74297002092E-2</v>
      </c>
      <c r="AL139">
        <v>5.0860615145800002E-2</v>
      </c>
      <c r="AM139">
        <v>4.10776024373E-2</v>
      </c>
      <c r="AN139">
        <v>1.8585978737600001E-2</v>
      </c>
      <c r="AO139">
        <v>1.63813580146E-2</v>
      </c>
      <c r="AP139">
        <v>2.5110142214699999E-2</v>
      </c>
      <c r="AQ139">
        <v>2.1339511629999999E-2</v>
      </c>
      <c r="AR139">
        <v>4.2885324641900001E-2</v>
      </c>
      <c r="AS139">
        <v>1.5295865746E-2</v>
      </c>
      <c r="AT139">
        <v>5.8642427796500002E-2</v>
      </c>
      <c r="AU139">
        <v>2.6441036488599998E-2</v>
      </c>
    </row>
    <row r="140" spans="1:47" x14ac:dyDescent="0.25">
      <c r="A140" t="s">
        <v>134</v>
      </c>
      <c r="B140" t="s">
        <v>139</v>
      </c>
      <c r="C140" t="s">
        <v>191</v>
      </c>
      <c r="D140" t="s">
        <v>325</v>
      </c>
      <c r="E140" t="s">
        <v>326</v>
      </c>
      <c r="F140" s="52" t="s">
        <v>448</v>
      </c>
      <c r="G140" s="10">
        <f t="shared" si="36"/>
        <v>2.5272924997666875E-2</v>
      </c>
      <c r="H140" s="36">
        <f t="shared" si="37"/>
        <v>5.054584999533375E-2</v>
      </c>
      <c r="I140" s="36">
        <f t="shared" si="38"/>
        <v>3.2728325771966875E-2</v>
      </c>
      <c r="J140" s="36">
        <f t="shared" si="39"/>
        <v>1.7817524223366878E-2</v>
      </c>
      <c r="K140" s="37">
        <f t="shared" si="40"/>
        <v>2</v>
      </c>
      <c r="L140" s="37">
        <f t="shared" si="41"/>
        <v>2</v>
      </c>
      <c r="M140" s="37">
        <f t="shared" si="42"/>
        <v>4</v>
      </c>
      <c r="N140" s="8">
        <f t="shared" si="43"/>
        <v>0</v>
      </c>
      <c r="O140" s="8">
        <f t="shared" si="44"/>
        <v>0</v>
      </c>
      <c r="P140">
        <v>4.87179487179E-2</v>
      </c>
      <c r="Q140">
        <v>2.5615410230799999E-2</v>
      </c>
      <c r="R140">
        <v>1.2652622255999999E-2</v>
      </c>
      <c r="S140">
        <v>0</v>
      </c>
      <c r="T140">
        <v>7.5122449592799997E-2</v>
      </c>
      <c r="U140">
        <v>7.3436844313900004E-2</v>
      </c>
      <c r="V140">
        <v>8.4156193895900001E-3</v>
      </c>
      <c r="W140">
        <v>0</v>
      </c>
      <c r="X140">
        <v>7.8593883966800004E-2</v>
      </c>
      <c r="Y140">
        <v>3.4066391612099997E-2</v>
      </c>
      <c r="Z140">
        <v>1.8103479488799999E-2</v>
      </c>
      <c r="AA140">
        <v>3.5721940415800002E-3</v>
      </c>
      <c r="AB140">
        <v>2.9130738755499999E-2</v>
      </c>
      <c r="AC140">
        <v>6.1982717759899997E-2</v>
      </c>
      <c r="AD140">
        <v>4.37691490027E-2</v>
      </c>
      <c r="AE140">
        <v>1.0473763223100001E-2</v>
      </c>
      <c r="AF140">
        <v>3.4777110338299999E-2</v>
      </c>
      <c r="AG140">
        <v>2.4109941332499999E-2</v>
      </c>
      <c r="AH140">
        <v>2.7923860939200001E-2</v>
      </c>
      <c r="AI140">
        <v>0</v>
      </c>
      <c r="AJ140">
        <v>9.0829271246499997E-3</v>
      </c>
      <c r="AK140">
        <v>2.3239600278899999E-2</v>
      </c>
      <c r="AL140">
        <v>2.1414995850799999E-2</v>
      </c>
      <c r="AM140">
        <v>3.4231335364400001E-3</v>
      </c>
      <c r="AN140">
        <v>0</v>
      </c>
      <c r="AO140">
        <v>4.3683621372199999E-2</v>
      </c>
      <c r="AP140">
        <v>1.8261921610700001E-2</v>
      </c>
      <c r="AQ140">
        <v>3.0485016614300001E-3</v>
      </c>
      <c r="AR140">
        <v>2.00131514996E-2</v>
      </c>
      <c r="AS140">
        <v>3.2776855170000001E-2</v>
      </c>
      <c r="AT140">
        <v>1.9547475932199999E-2</v>
      </c>
      <c r="AU140">
        <v>3.7772909269499998E-3</v>
      </c>
    </row>
    <row r="141" spans="1:47" x14ac:dyDescent="0.25">
      <c r="A141" t="s">
        <v>134</v>
      </c>
      <c r="B141" t="s">
        <v>139</v>
      </c>
      <c r="C141" t="s">
        <v>209</v>
      </c>
      <c r="D141" t="s">
        <v>210</v>
      </c>
      <c r="E141" t="s">
        <v>233</v>
      </c>
      <c r="F141" t="s">
        <v>421</v>
      </c>
      <c r="G141" s="10">
        <f t="shared" si="36"/>
        <v>2.490512853741406E-2</v>
      </c>
      <c r="H141" s="33">
        <f t="shared" si="37"/>
        <v>4.981025707482812E-2</v>
      </c>
      <c r="I141" s="33">
        <f t="shared" si="38"/>
        <v>2.4396176798419374E-2</v>
      </c>
      <c r="J141" s="33">
        <f t="shared" si="39"/>
        <v>2.5414080276408745E-2</v>
      </c>
      <c r="K141" s="34">
        <f t="shared" si="40"/>
        <v>0</v>
      </c>
      <c r="L141" s="34">
        <f t="shared" si="41"/>
        <v>0</v>
      </c>
      <c r="M141" s="34">
        <f t="shared" si="42"/>
        <v>0</v>
      </c>
      <c r="N141" s="8">
        <f t="shared" si="43"/>
        <v>0</v>
      </c>
      <c r="O141" s="8">
        <f t="shared" si="44"/>
        <v>0</v>
      </c>
      <c r="P141">
        <v>1.79487179487E-2</v>
      </c>
      <c r="Q141">
        <v>1.2807705115399999E-2</v>
      </c>
      <c r="R141">
        <v>3.79578667679E-2</v>
      </c>
      <c r="S141">
        <v>1.6512549537600001E-2</v>
      </c>
      <c r="T141">
        <v>3.00489798371E-3</v>
      </c>
      <c r="U141">
        <v>4.5460903622899999E-2</v>
      </c>
      <c r="V141">
        <v>1.4026032316E-2</v>
      </c>
      <c r="W141">
        <v>3.9325039324999998E-2</v>
      </c>
      <c r="X141">
        <v>2.85795941698E-2</v>
      </c>
      <c r="Y141">
        <v>3.02812369885E-2</v>
      </c>
      <c r="Z141">
        <v>3.2586263079799997E-2</v>
      </c>
      <c r="AA141">
        <v>1.4288776166299999E-2</v>
      </c>
      <c r="AB141">
        <v>1.45653693778E-2</v>
      </c>
      <c r="AC141">
        <v>3.2814379990499999E-2</v>
      </c>
      <c r="AD141">
        <v>1.8758206715399999E-2</v>
      </c>
      <c r="AE141">
        <v>3.1421289669399999E-2</v>
      </c>
      <c r="AF141">
        <v>2.84539993677E-2</v>
      </c>
      <c r="AG141">
        <v>2.14310589622E-2</v>
      </c>
      <c r="AH141">
        <v>4.4212779820399999E-2</v>
      </c>
      <c r="AI141">
        <v>2.8468400075899999E-2</v>
      </c>
      <c r="AJ141">
        <v>3.6331708498599999E-2</v>
      </c>
      <c r="AK141">
        <v>2.9049500348599998E-2</v>
      </c>
      <c r="AL141">
        <v>8.0306234440700001E-3</v>
      </c>
      <c r="AM141">
        <v>2.3961934755100001E-2</v>
      </c>
      <c r="AN141">
        <v>3.7171957475299999E-2</v>
      </c>
      <c r="AO141">
        <v>1.09209053431E-2</v>
      </c>
      <c r="AP141">
        <v>2.9675622617400001E-2</v>
      </c>
      <c r="AQ141">
        <v>6.09700332287E-3</v>
      </c>
      <c r="AR141">
        <v>2.5731194785100001E-2</v>
      </c>
      <c r="AS141">
        <v>1.3110742068E-2</v>
      </c>
      <c r="AT141">
        <v>4.8868689830399999E-2</v>
      </c>
      <c r="AU141">
        <v>1.5109163707799999E-2</v>
      </c>
    </row>
    <row r="142" spans="1:47" x14ac:dyDescent="0.25">
      <c r="A142" t="s">
        <v>134</v>
      </c>
      <c r="B142" t="s">
        <v>139</v>
      </c>
      <c r="C142" t="s">
        <v>209</v>
      </c>
      <c r="D142" t="s">
        <v>210</v>
      </c>
      <c r="E142" t="s">
        <v>211</v>
      </c>
      <c r="F142" s="20" t="s">
        <v>444</v>
      </c>
      <c r="G142" s="10">
        <f t="shared" si="36"/>
        <v>2.3540069475625001E-2</v>
      </c>
      <c r="H142" s="36">
        <f t="shared" si="37"/>
        <v>4.7080138951250003E-2</v>
      </c>
      <c r="I142" s="36">
        <f t="shared" si="38"/>
        <v>4.0264065071783123E-2</v>
      </c>
      <c r="J142" s="36">
        <f t="shared" si="39"/>
        <v>6.8160738794668767E-3</v>
      </c>
      <c r="K142" s="37">
        <f t="shared" si="40"/>
        <v>2</v>
      </c>
      <c r="L142" s="37">
        <f t="shared" si="41"/>
        <v>4</v>
      </c>
      <c r="M142" s="37">
        <f t="shared" si="42"/>
        <v>6</v>
      </c>
      <c r="N142" s="8">
        <f t="shared" si="43"/>
        <v>0</v>
      </c>
      <c r="O142" s="8">
        <f t="shared" si="44"/>
        <v>0</v>
      </c>
      <c r="P142">
        <v>7.6923076923099999E-3</v>
      </c>
      <c r="Q142">
        <v>9.7338558877000006E-2</v>
      </c>
      <c r="R142">
        <v>1.2652622255999999E-2</v>
      </c>
      <c r="S142">
        <v>8.2562747688199999E-3</v>
      </c>
      <c r="T142">
        <v>0.30349469635499998</v>
      </c>
      <c r="U142">
        <v>2.4478948104599999E-2</v>
      </c>
      <c r="V142">
        <v>1.6831238779200001E-2</v>
      </c>
      <c r="W142">
        <v>0</v>
      </c>
      <c r="X142">
        <v>2.14346956273E-2</v>
      </c>
      <c r="Y142">
        <v>7.9488247094900003E-2</v>
      </c>
      <c r="Z142">
        <v>7.2413917954999999E-3</v>
      </c>
      <c r="AA142">
        <v>1.0716582124700001E-2</v>
      </c>
      <c r="AB142">
        <v>0</v>
      </c>
      <c r="AC142">
        <v>2.1876253326999998E-2</v>
      </c>
      <c r="AD142">
        <v>1.8758206715399999E-2</v>
      </c>
      <c r="AE142">
        <v>1.39650176308E-2</v>
      </c>
      <c r="AF142">
        <v>1.10654441985E-2</v>
      </c>
      <c r="AG142">
        <v>0</v>
      </c>
      <c r="AH142">
        <v>2.3269884116000001E-3</v>
      </c>
      <c r="AI142">
        <v>3.1631555639900001E-3</v>
      </c>
      <c r="AJ142">
        <v>0</v>
      </c>
      <c r="AK142">
        <v>8.7148501045800006E-3</v>
      </c>
      <c r="AL142">
        <v>5.3537489627099996E-3</v>
      </c>
      <c r="AM142">
        <v>0</v>
      </c>
      <c r="AN142">
        <v>3.7171957475300001E-3</v>
      </c>
      <c r="AO142">
        <v>1.9111584350300002E-2</v>
      </c>
      <c r="AP142">
        <v>4.5654804026799998E-3</v>
      </c>
      <c r="AQ142">
        <v>3.0485016614300001E-3</v>
      </c>
      <c r="AR142">
        <v>1.14360865712E-2</v>
      </c>
      <c r="AS142">
        <v>3.2776855170000001E-2</v>
      </c>
      <c r="AT142">
        <v>0</v>
      </c>
      <c r="AU142">
        <v>3.7772909269499998E-3</v>
      </c>
    </row>
    <row r="143" spans="1:47" x14ac:dyDescent="0.25">
      <c r="A143" t="s">
        <v>134</v>
      </c>
      <c r="B143" t="s">
        <v>139</v>
      </c>
      <c r="C143" t="s">
        <v>191</v>
      </c>
      <c r="D143" t="s">
        <v>206</v>
      </c>
      <c r="E143" t="s">
        <v>320</v>
      </c>
      <c r="F143" s="20" t="s">
        <v>461</v>
      </c>
      <c r="G143" s="10">
        <f t="shared" si="36"/>
        <v>2.2438869121601566E-2</v>
      </c>
      <c r="H143" s="33">
        <f t="shared" si="37"/>
        <v>4.4877738243203132E-2</v>
      </c>
      <c r="I143" s="33">
        <f t="shared" si="38"/>
        <v>2.4400069796956254E-2</v>
      </c>
      <c r="J143" s="33">
        <f t="shared" si="39"/>
        <v>2.0477668446246877E-2</v>
      </c>
      <c r="K143" s="34">
        <f t="shared" si="40"/>
        <v>0</v>
      </c>
      <c r="L143" s="34">
        <f t="shared" si="41"/>
        <v>0</v>
      </c>
      <c r="M143" s="34">
        <f t="shared" si="42"/>
        <v>0</v>
      </c>
      <c r="N143" s="8">
        <f t="shared" si="43"/>
        <v>0</v>
      </c>
      <c r="O143" s="8">
        <f t="shared" si="44"/>
        <v>0</v>
      </c>
      <c r="P143">
        <v>2.3076923076899999E-2</v>
      </c>
      <c r="Q143">
        <v>2.5615410230799999E-2</v>
      </c>
      <c r="R143">
        <v>3.79578667679E-2</v>
      </c>
      <c r="S143">
        <v>2.0640686922099999E-2</v>
      </c>
      <c r="T143">
        <v>7.2117551609099995E-2</v>
      </c>
      <c r="U143">
        <v>2.09819555183E-2</v>
      </c>
      <c r="V143">
        <v>2.2441651705599999E-2</v>
      </c>
      <c r="W143">
        <v>1.7875017875E-2</v>
      </c>
      <c r="X143">
        <v>2.85795941698E-2</v>
      </c>
      <c r="Y143">
        <v>1.8925773117799999E-2</v>
      </c>
      <c r="Z143">
        <v>3.2586263079799997E-2</v>
      </c>
      <c r="AA143">
        <v>1.4288776166299999E-2</v>
      </c>
      <c r="AB143">
        <v>1.16522955022E-2</v>
      </c>
      <c r="AC143">
        <v>1.0938126663499999E-2</v>
      </c>
      <c r="AD143">
        <v>1.8758206715399999E-2</v>
      </c>
      <c r="AE143">
        <v>1.39650176308E-2</v>
      </c>
      <c r="AF143">
        <v>1.5807777426500001E-2</v>
      </c>
      <c r="AG143">
        <v>8.0366471108300006E-3</v>
      </c>
      <c r="AH143">
        <v>2.7923860939200001E-2</v>
      </c>
      <c r="AI143">
        <v>1.5815777820000002E-2</v>
      </c>
      <c r="AJ143">
        <v>2.7248781373900001E-2</v>
      </c>
      <c r="AK143">
        <v>1.16198001394E-2</v>
      </c>
      <c r="AL143">
        <v>2.94456192949E-2</v>
      </c>
      <c r="AM143">
        <v>1.0269400609300001E-2</v>
      </c>
      <c r="AN143">
        <v>4.8323544717899999E-2</v>
      </c>
      <c r="AO143">
        <v>1.3651131678799999E-2</v>
      </c>
      <c r="AP143">
        <v>2.0544661812000001E-2</v>
      </c>
      <c r="AQ143">
        <v>3.0485016614300001E-3</v>
      </c>
      <c r="AR143">
        <v>4.0026302999099997E-2</v>
      </c>
      <c r="AS143">
        <v>1.9666113102000001E-2</v>
      </c>
      <c r="AT143">
        <v>9.7737379660900008E-3</v>
      </c>
      <c r="AU143">
        <v>2.6441036488599998E-2</v>
      </c>
    </row>
    <row r="144" spans="1:47" x14ac:dyDescent="0.25">
      <c r="A144" t="s">
        <v>134</v>
      </c>
      <c r="B144" t="s">
        <v>139</v>
      </c>
      <c r="C144" t="s">
        <v>209</v>
      </c>
      <c r="D144" t="s">
        <v>210</v>
      </c>
      <c r="E144" t="s">
        <v>211</v>
      </c>
      <c r="F144" s="20" t="s">
        <v>348</v>
      </c>
      <c r="G144" s="10">
        <f t="shared" si="36"/>
        <v>2.0652164221325001E-2</v>
      </c>
      <c r="H144" s="43">
        <f t="shared" si="37"/>
        <v>4.1304328442650001E-2</v>
      </c>
      <c r="I144" s="43">
        <f t="shared" si="38"/>
        <v>1.5288436507985002E-2</v>
      </c>
      <c r="J144" s="43">
        <f t="shared" si="39"/>
        <v>2.6015891934665001E-2</v>
      </c>
      <c r="K144" s="37">
        <f t="shared" si="40"/>
        <v>2</v>
      </c>
      <c r="L144" s="42">
        <f t="shared" si="41"/>
        <v>1</v>
      </c>
      <c r="M144" s="37">
        <f t="shared" si="42"/>
        <v>3</v>
      </c>
      <c r="N144" s="8">
        <f t="shared" si="43"/>
        <v>0</v>
      </c>
      <c r="O144" s="8">
        <f t="shared" si="44"/>
        <v>1</v>
      </c>
      <c r="P144">
        <v>1.0256410256400001E-2</v>
      </c>
      <c r="Q144">
        <v>2.5615410230799999E-2</v>
      </c>
      <c r="R144">
        <v>3.16315556399E-2</v>
      </c>
      <c r="S144">
        <v>0</v>
      </c>
      <c r="T144">
        <v>1.50244899186E-2</v>
      </c>
      <c r="U144">
        <v>6.9939851727500004E-3</v>
      </c>
      <c r="V144">
        <v>8.4156193895900001E-3</v>
      </c>
      <c r="W144">
        <v>0</v>
      </c>
      <c r="X144">
        <v>3.5724492712199997E-2</v>
      </c>
      <c r="Y144">
        <v>1.51406184943E-2</v>
      </c>
      <c r="Z144">
        <v>1.08620876933E-2</v>
      </c>
      <c r="AA144">
        <v>1.78609702079E-2</v>
      </c>
      <c r="AB144">
        <v>1.16522955022E-2</v>
      </c>
      <c r="AC144">
        <v>1.0938126663499999E-2</v>
      </c>
      <c r="AD144">
        <v>3.7516413430900002E-2</v>
      </c>
      <c r="AE144">
        <v>6.9825088154199999E-3</v>
      </c>
      <c r="AF144">
        <v>2.5292443882400002E-2</v>
      </c>
      <c r="AG144">
        <v>3.7504353183899997E-2</v>
      </c>
      <c r="AH144">
        <v>6.9809652347900004E-3</v>
      </c>
      <c r="AI144">
        <v>2.2142088947899999E-2</v>
      </c>
      <c r="AJ144">
        <v>7.8718701746900002E-2</v>
      </c>
      <c r="AK144">
        <v>1.16198001394E-2</v>
      </c>
      <c r="AL144">
        <v>1.07074979254E-2</v>
      </c>
      <c r="AM144">
        <v>1.0269400609300001E-2</v>
      </c>
      <c r="AN144">
        <v>9.2929893688199997E-2</v>
      </c>
      <c r="AO144">
        <v>1.9111584350300002E-2</v>
      </c>
      <c r="AP144">
        <v>1.3696441207999999E-2</v>
      </c>
      <c r="AQ144">
        <v>0</v>
      </c>
      <c r="AR144">
        <v>1.71541298568E-2</v>
      </c>
      <c r="AS144">
        <v>1.7480989424000001E-2</v>
      </c>
      <c r="AT144">
        <v>4.8868689830399999E-2</v>
      </c>
      <c r="AU144">
        <v>3.7772909269499998E-3</v>
      </c>
    </row>
    <row r="145" spans="1:47" x14ac:dyDescent="0.25">
      <c r="A145" t="s">
        <v>134</v>
      </c>
      <c r="B145" t="s">
        <v>139</v>
      </c>
      <c r="C145" t="s">
        <v>140</v>
      </c>
      <c r="D145" t="s">
        <v>186</v>
      </c>
      <c r="E145" t="s">
        <v>272</v>
      </c>
      <c r="F145" s="21" t="s">
        <v>395</v>
      </c>
      <c r="G145" s="10">
        <f t="shared" si="36"/>
        <v>2.030344643914125E-2</v>
      </c>
      <c r="H145" s="33">
        <f t="shared" si="37"/>
        <v>4.0606892878282501E-2</v>
      </c>
      <c r="I145" s="33">
        <f t="shared" si="38"/>
        <v>2.2699495055913749E-2</v>
      </c>
      <c r="J145" s="33">
        <f t="shared" si="39"/>
        <v>1.7907397822368751E-2</v>
      </c>
      <c r="K145" s="34">
        <f t="shared" si="40"/>
        <v>1</v>
      </c>
      <c r="L145" s="34">
        <f t="shared" si="41"/>
        <v>1</v>
      </c>
      <c r="M145" s="34">
        <f t="shared" si="42"/>
        <v>2</v>
      </c>
      <c r="N145" s="8">
        <f t="shared" si="43"/>
        <v>0</v>
      </c>
      <c r="O145" s="8">
        <f t="shared" si="44"/>
        <v>0</v>
      </c>
      <c r="P145">
        <v>1.53846153846E-2</v>
      </c>
      <c r="Q145">
        <v>1.2807705115399999E-2</v>
      </c>
      <c r="R145">
        <v>3.79578667679E-2</v>
      </c>
      <c r="S145">
        <v>8.2562747688199999E-3</v>
      </c>
      <c r="T145">
        <v>4.2068571771999998E-2</v>
      </c>
      <c r="U145">
        <v>2.09819555183E-2</v>
      </c>
      <c r="V145">
        <v>2.8052064631999999E-2</v>
      </c>
      <c r="W145">
        <v>1.0725010724999999E-2</v>
      </c>
      <c r="X145">
        <v>1.42897970849E-2</v>
      </c>
      <c r="Y145">
        <v>4.1636700859200002E-2</v>
      </c>
      <c r="Z145">
        <v>5.4310438466300001E-2</v>
      </c>
      <c r="AA145">
        <v>1.4288776166299999E-2</v>
      </c>
      <c r="AB145">
        <v>2.6217664880000002E-2</v>
      </c>
      <c r="AC145">
        <v>0</v>
      </c>
      <c r="AD145">
        <v>1.8758206715399999E-2</v>
      </c>
      <c r="AE145">
        <v>1.74562720385E-2</v>
      </c>
      <c r="AF145">
        <v>3.4777110338299999E-2</v>
      </c>
      <c r="AG145">
        <v>8.0366471108300006E-3</v>
      </c>
      <c r="AH145">
        <v>1.8615907292800001E-2</v>
      </c>
      <c r="AI145">
        <v>1.2652622255999999E-2</v>
      </c>
      <c r="AJ145">
        <v>4.23869932484E-2</v>
      </c>
      <c r="AK145">
        <v>0</v>
      </c>
      <c r="AL145">
        <v>1.6061246888100001E-2</v>
      </c>
      <c r="AM145">
        <v>2.0538801218600002E-2</v>
      </c>
      <c r="AN145">
        <v>2.6020370232699999E-2</v>
      </c>
      <c r="AO145">
        <v>5.4604526715300002E-3</v>
      </c>
      <c r="AP145">
        <v>9.1309608053500007E-3</v>
      </c>
      <c r="AQ145">
        <v>1.8291009968599999E-2</v>
      </c>
      <c r="AR145">
        <v>1.4295108214000001E-2</v>
      </c>
      <c r="AS145">
        <v>2.4036360457999999E-2</v>
      </c>
      <c r="AT145">
        <v>9.7737379660900008E-3</v>
      </c>
      <c r="AU145">
        <v>2.6441036488599998E-2</v>
      </c>
    </row>
    <row r="146" spans="1:47" x14ac:dyDescent="0.25">
      <c r="A146" t="s">
        <v>134</v>
      </c>
      <c r="B146" t="s">
        <v>139</v>
      </c>
      <c r="C146" t="s">
        <v>209</v>
      </c>
      <c r="D146" t="s">
        <v>210</v>
      </c>
      <c r="E146" t="s">
        <v>435</v>
      </c>
      <c r="F146" s="52" t="s">
        <v>238</v>
      </c>
      <c r="G146" s="10">
        <f t="shared" si="36"/>
        <v>1.868866695045875E-2</v>
      </c>
      <c r="H146" s="36">
        <f t="shared" si="37"/>
        <v>3.7377333900917499E-2</v>
      </c>
      <c r="I146" s="36">
        <f t="shared" si="38"/>
        <v>2.5065566838449373E-2</v>
      </c>
      <c r="J146" s="36">
        <f t="shared" si="39"/>
        <v>1.2311767062468126E-2</v>
      </c>
      <c r="K146" s="37">
        <f t="shared" si="40"/>
        <v>9</v>
      </c>
      <c r="L146" s="37">
        <f t="shared" si="41"/>
        <v>11</v>
      </c>
      <c r="M146" s="37">
        <f t="shared" si="42"/>
        <v>20</v>
      </c>
      <c r="N146" s="8">
        <f t="shared" si="43"/>
        <v>0</v>
      </c>
      <c r="O146" s="8">
        <f t="shared" si="44"/>
        <v>0</v>
      </c>
      <c r="P146">
        <v>4.1025641025600003E-2</v>
      </c>
      <c r="Q146">
        <v>0</v>
      </c>
      <c r="R146">
        <v>0</v>
      </c>
      <c r="S146">
        <v>0</v>
      </c>
      <c r="T146">
        <v>3.00489798371E-3</v>
      </c>
      <c r="U146">
        <v>0</v>
      </c>
      <c r="V146">
        <v>0.25527378815099999</v>
      </c>
      <c r="W146">
        <v>0</v>
      </c>
      <c r="X146">
        <v>8.5738782509300004E-2</v>
      </c>
      <c r="Y146">
        <v>0</v>
      </c>
      <c r="Z146">
        <v>3.6206958977499999E-3</v>
      </c>
      <c r="AA146">
        <v>0</v>
      </c>
      <c r="AB146">
        <v>8.7392216266600001E-3</v>
      </c>
      <c r="AC146">
        <v>3.6460422211699998E-3</v>
      </c>
      <c r="AD146">
        <v>0</v>
      </c>
      <c r="AE146">
        <v>0</v>
      </c>
      <c r="AF146">
        <v>3.1615554853000002E-3</v>
      </c>
      <c r="AG146">
        <v>0</v>
      </c>
      <c r="AH146">
        <v>0</v>
      </c>
      <c r="AI146">
        <v>0</v>
      </c>
      <c r="AJ146">
        <v>0.17257561536800001</v>
      </c>
      <c r="AK146">
        <v>0</v>
      </c>
      <c r="AL146">
        <v>5.3537489627099996E-3</v>
      </c>
      <c r="AM146">
        <v>0</v>
      </c>
      <c r="AN146">
        <v>0</v>
      </c>
      <c r="AO146">
        <v>0</v>
      </c>
      <c r="AP146">
        <v>4.5654804026799998E-3</v>
      </c>
      <c r="AQ146">
        <v>0</v>
      </c>
      <c r="AR146">
        <v>0</v>
      </c>
      <c r="AS146">
        <v>0</v>
      </c>
      <c r="AT146">
        <v>0</v>
      </c>
      <c r="AU146">
        <v>1.1331872780800001E-2</v>
      </c>
    </row>
    <row r="147" spans="1:47" x14ac:dyDescent="0.25">
      <c r="A147" t="s">
        <v>134</v>
      </c>
      <c r="B147" t="s">
        <v>135</v>
      </c>
      <c r="C147" t="s">
        <v>135</v>
      </c>
      <c r="D147" t="s">
        <v>136</v>
      </c>
      <c r="E147" t="s">
        <v>223</v>
      </c>
      <c r="F147" s="52" t="s">
        <v>359</v>
      </c>
      <c r="G147" s="10">
        <f t="shared" si="36"/>
        <v>1.8533014864640623E-2</v>
      </c>
      <c r="H147" s="33">
        <f t="shared" si="37"/>
        <v>3.7066029729281247E-2</v>
      </c>
      <c r="I147" s="33">
        <f t="shared" si="38"/>
        <v>1.9118940727275626E-2</v>
      </c>
      <c r="J147" s="33">
        <f t="shared" si="39"/>
        <v>1.7947089002005624E-2</v>
      </c>
      <c r="K147" s="34">
        <f t="shared" si="40"/>
        <v>1</v>
      </c>
      <c r="L147" s="34">
        <f t="shared" si="41"/>
        <v>1</v>
      </c>
      <c r="M147" s="34">
        <f t="shared" si="42"/>
        <v>2</v>
      </c>
      <c r="N147" s="8">
        <f t="shared" si="43"/>
        <v>0</v>
      </c>
      <c r="O147" s="8">
        <f t="shared" si="44"/>
        <v>0</v>
      </c>
      <c r="P147">
        <v>1.0256410256400001E-2</v>
      </c>
      <c r="Q147">
        <v>2.3053869207700001E-2</v>
      </c>
      <c r="R147">
        <v>4.4284177895900001E-2</v>
      </c>
      <c r="S147">
        <v>4.12813738441E-3</v>
      </c>
      <c r="T147">
        <v>2.4039183869700002E-2</v>
      </c>
      <c r="U147">
        <v>0</v>
      </c>
      <c r="V147">
        <v>2.8052064631999999E-2</v>
      </c>
      <c r="W147">
        <v>3.5750035750000001E-3</v>
      </c>
      <c r="X147">
        <v>1.42897970849E-2</v>
      </c>
      <c r="Y147">
        <v>2.2710927741399999E-2</v>
      </c>
      <c r="Z147">
        <v>3.2586263079799997E-2</v>
      </c>
      <c r="AA147">
        <v>1.0716582124700001E-2</v>
      </c>
      <c r="AB147">
        <v>3.2043812631099997E-2</v>
      </c>
      <c r="AC147">
        <v>1.0938126663499999E-2</v>
      </c>
      <c r="AD147">
        <v>3.1263677859100003E-2</v>
      </c>
      <c r="AE147">
        <v>1.39650176308E-2</v>
      </c>
      <c r="AF147">
        <v>2.5292443882400002E-2</v>
      </c>
      <c r="AG147">
        <v>1.3394411851399999E-2</v>
      </c>
      <c r="AH147">
        <v>1.6288918881200001E-2</v>
      </c>
      <c r="AI147">
        <v>2.5305244511899999E-2</v>
      </c>
      <c r="AJ147">
        <v>3.6331708498599999E-2</v>
      </c>
      <c r="AK147">
        <v>1.4524750174299999E-2</v>
      </c>
      <c r="AL147">
        <v>2.4091870332200001E-2</v>
      </c>
      <c r="AM147">
        <v>2.0538801218600002E-2</v>
      </c>
      <c r="AN147">
        <v>1.4868782990100001E-2</v>
      </c>
      <c r="AO147">
        <v>1.9111584350300002E-2</v>
      </c>
      <c r="AP147">
        <v>1.14137010067E-2</v>
      </c>
      <c r="AQ147">
        <v>9.1455049842999996E-3</v>
      </c>
      <c r="AR147">
        <v>1.4295108214000001E-2</v>
      </c>
      <c r="AS147">
        <v>3.2776855170000001E-2</v>
      </c>
      <c r="AT147">
        <v>9.7737379660900008E-3</v>
      </c>
      <c r="AU147">
        <v>0</v>
      </c>
    </row>
    <row r="148" spans="1:47" x14ac:dyDescent="0.25">
      <c r="A148" t="s">
        <v>134</v>
      </c>
      <c r="B148" t="s">
        <v>139</v>
      </c>
      <c r="C148" t="s">
        <v>140</v>
      </c>
      <c r="D148" t="s">
        <v>215</v>
      </c>
      <c r="E148" t="s">
        <v>216</v>
      </c>
      <c r="F148" s="52" t="s">
        <v>293</v>
      </c>
      <c r="G148" s="10">
        <f t="shared" si="36"/>
        <v>1.728466571885031E-2</v>
      </c>
      <c r="H148" s="33">
        <f t="shared" si="37"/>
        <v>3.4569331437700621E-2</v>
      </c>
      <c r="I148" s="33">
        <f t="shared" si="38"/>
        <v>1.87370360929025E-2</v>
      </c>
      <c r="J148" s="33">
        <f t="shared" si="39"/>
        <v>1.5832295344798124E-2</v>
      </c>
      <c r="K148" s="34">
        <f t="shared" si="40"/>
        <v>1</v>
      </c>
      <c r="L148" s="34">
        <f t="shared" si="41"/>
        <v>0</v>
      </c>
      <c r="M148" s="34">
        <f t="shared" si="42"/>
        <v>1</v>
      </c>
      <c r="N148" s="8">
        <f t="shared" si="43"/>
        <v>0</v>
      </c>
      <c r="O148" s="8">
        <f t="shared" si="44"/>
        <v>0</v>
      </c>
      <c r="P148">
        <v>2.3076923076899999E-2</v>
      </c>
      <c r="Q148">
        <v>4.8669279438500003E-2</v>
      </c>
      <c r="R148">
        <v>0</v>
      </c>
      <c r="S148">
        <v>2.4768824306500001E-2</v>
      </c>
      <c r="T148">
        <v>1.8029387902299999E-2</v>
      </c>
      <c r="U148">
        <v>2.4478948104599999E-2</v>
      </c>
      <c r="V148">
        <v>8.4156193895900001E-3</v>
      </c>
      <c r="W148">
        <v>1.7875017875E-2</v>
      </c>
      <c r="X148">
        <v>7.1448985424400003E-3</v>
      </c>
      <c r="Y148">
        <v>2.2710927741399999E-2</v>
      </c>
      <c r="Z148">
        <v>1.4482783591E-2</v>
      </c>
      <c r="AA148">
        <v>1.0716582124700001E-2</v>
      </c>
      <c r="AB148">
        <v>1.16522955022E-2</v>
      </c>
      <c r="AC148">
        <v>5.1044591096399999E-2</v>
      </c>
      <c r="AD148">
        <v>6.2527355718100001E-3</v>
      </c>
      <c r="AE148">
        <v>1.0473763223100001E-2</v>
      </c>
      <c r="AF148">
        <v>9.4846664558999993E-3</v>
      </c>
      <c r="AG148">
        <v>1.07155294811E-2</v>
      </c>
      <c r="AH148">
        <v>1.8615907292800001E-2</v>
      </c>
      <c r="AI148">
        <v>2.5305244511899999E-2</v>
      </c>
      <c r="AJ148">
        <v>3.02764237488E-3</v>
      </c>
      <c r="AK148">
        <v>3.1954450383499998E-2</v>
      </c>
      <c r="AL148">
        <v>1.6061246888100001E-2</v>
      </c>
      <c r="AM148">
        <v>1.7115667682199999E-2</v>
      </c>
      <c r="AN148">
        <v>1.11515872426E-2</v>
      </c>
      <c r="AO148">
        <v>2.1841810686099999E-2</v>
      </c>
      <c r="AP148">
        <v>1.14137010067E-2</v>
      </c>
      <c r="AQ148">
        <v>1.8291009968599999E-2</v>
      </c>
      <c r="AR148">
        <v>5.7180432855900003E-3</v>
      </c>
      <c r="AS148">
        <v>1.5295865746E-2</v>
      </c>
      <c r="AT148">
        <v>1.46606069491E-2</v>
      </c>
      <c r="AU148">
        <v>2.2663745561700002E-2</v>
      </c>
    </row>
    <row r="149" spans="1:47" x14ac:dyDescent="0.25">
      <c r="A149" t="s">
        <v>134</v>
      </c>
      <c r="B149" t="s">
        <v>139</v>
      </c>
      <c r="C149" t="s">
        <v>191</v>
      </c>
      <c r="D149" t="s">
        <v>192</v>
      </c>
      <c r="E149" t="s">
        <v>193</v>
      </c>
      <c r="F149" s="22" t="s">
        <v>323</v>
      </c>
      <c r="G149" s="10">
        <f t="shared" si="36"/>
        <v>1.7283241594956873E-2</v>
      </c>
      <c r="H149" s="36">
        <f t="shared" si="37"/>
        <v>3.4566483189913746E-2</v>
      </c>
      <c r="I149" s="36">
        <f t="shared" si="38"/>
        <v>5.4394369671443756E-3</v>
      </c>
      <c r="J149" s="36">
        <f t="shared" si="39"/>
        <v>2.9127046222769373E-2</v>
      </c>
      <c r="K149" s="37">
        <f t="shared" si="40"/>
        <v>8</v>
      </c>
      <c r="L149" s="37">
        <f t="shared" si="41"/>
        <v>2</v>
      </c>
      <c r="M149" s="37">
        <f t="shared" si="42"/>
        <v>10</v>
      </c>
      <c r="N149" s="8">
        <f t="shared" si="43"/>
        <v>0</v>
      </c>
      <c r="O149" s="8">
        <f t="shared" si="44"/>
        <v>0</v>
      </c>
      <c r="P149">
        <v>1.28205128205E-2</v>
      </c>
      <c r="Q149">
        <v>0</v>
      </c>
      <c r="R149">
        <v>6.3263111279800001E-3</v>
      </c>
      <c r="S149">
        <v>0</v>
      </c>
      <c r="T149">
        <v>2.4039183869700002E-2</v>
      </c>
      <c r="U149">
        <v>0</v>
      </c>
      <c r="V149">
        <v>0</v>
      </c>
      <c r="W149">
        <v>0</v>
      </c>
      <c r="X149">
        <v>2.14346956273E-2</v>
      </c>
      <c r="Y149">
        <v>0</v>
      </c>
      <c r="Z149">
        <v>3.6206958977499999E-3</v>
      </c>
      <c r="AA149">
        <v>0</v>
      </c>
      <c r="AB149">
        <v>1.16522955022E-2</v>
      </c>
      <c r="AC149">
        <v>3.6460422211699998E-3</v>
      </c>
      <c r="AD149">
        <v>0</v>
      </c>
      <c r="AE149">
        <v>3.4912544077099999E-3</v>
      </c>
      <c r="AF149">
        <v>2.3711666139700001E-2</v>
      </c>
      <c r="AG149">
        <v>5.62565297758E-2</v>
      </c>
      <c r="AH149">
        <v>1.6288918881200001E-2</v>
      </c>
      <c r="AI149">
        <v>9.4894666919700006E-3</v>
      </c>
      <c r="AJ149">
        <v>7.2663416997199998E-2</v>
      </c>
      <c r="AK149">
        <v>5.8099000697200004E-3</v>
      </c>
      <c r="AL149">
        <v>1.07074979254E-2</v>
      </c>
      <c r="AM149">
        <v>6.8462670728800003E-3</v>
      </c>
      <c r="AN149">
        <v>0</v>
      </c>
      <c r="AO149">
        <v>3.00324896934E-2</v>
      </c>
      <c r="AP149">
        <v>2.2827402013399999E-3</v>
      </c>
      <c r="AQ149">
        <v>2.1339511629999999E-2</v>
      </c>
      <c r="AR149">
        <v>0.182977385139</v>
      </c>
      <c r="AS149">
        <v>8.7404947120000003E-3</v>
      </c>
      <c r="AT149">
        <v>0</v>
      </c>
      <c r="AU149">
        <v>1.8886454634700001E-2</v>
      </c>
    </row>
    <row r="150" spans="1:47" x14ac:dyDescent="0.25">
      <c r="A150" t="s">
        <v>134</v>
      </c>
      <c r="B150" t="s">
        <v>139</v>
      </c>
      <c r="C150" t="s">
        <v>197</v>
      </c>
      <c r="D150" t="s">
        <v>198</v>
      </c>
      <c r="E150" t="s">
        <v>318</v>
      </c>
      <c r="F150" s="52" t="s">
        <v>412</v>
      </c>
      <c r="G150" s="10">
        <f t="shared" si="36"/>
        <v>1.6394607190328439E-2</v>
      </c>
      <c r="H150" s="36">
        <f t="shared" si="37"/>
        <v>3.2789214380656878E-2</v>
      </c>
      <c r="I150" s="36">
        <f t="shared" si="38"/>
        <v>1.5939298494916248E-2</v>
      </c>
      <c r="J150" s="36">
        <f t="shared" si="39"/>
        <v>1.6849915885740627E-2</v>
      </c>
      <c r="K150" s="37">
        <f t="shared" si="40"/>
        <v>3</v>
      </c>
      <c r="L150" s="37">
        <f t="shared" si="41"/>
        <v>2</v>
      </c>
      <c r="M150" s="37">
        <f t="shared" si="42"/>
        <v>5</v>
      </c>
      <c r="N150" s="8">
        <f t="shared" si="43"/>
        <v>0</v>
      </c>
      <c r="O150" s="8">
        <f t="shared" si="44"/>
        <v>0</v>
      </c>
      <c r="P150">
        <v>7.6923076923099999E-3</v>
      </c>
      <c r="Q150">
        <v>5.1230820461599996E-3</v>
      </c>
      <c r="R150">
        <v>0</v>
      </c>
      <c r="S150">
        <v>0</v>
      </c>
      <c r="T150">
        <v>5.4088163706800002E-2</v>
      </c>
      <c r="U150">
        <v>6.2945866554800001E-2</v>
      </c>
      <c r="V150">
        <v>1.1220825852799999E-2</v>
      </c>
      <c r="W150">
        <v>3.5750035750000001E-3</v>
      </c>
      <c r="X150">
        <v>7.1448985424400003E-3</v>
      </c>
      <c r="Y150">
        <v>3.7851546235700001E-3</v>
      </c>
      <c r="Z150">
        <v>0</v>
      </c>
      <c r="AA150">
        <v>3.5721940415800002E-3</v>
      </c>
      <c r="AB150">
        <v>1.45653693778E-2</v>
      </c>
      <c r="AC150">
        <v>5.8336675538699999E-2</v>
      </c>
      <c r="AD150">
        <v>1.2505471143600001E-2</v>
      </c>
      <c r="AE150">
        <v>1.0473763223100001E-2</v>
      </c>
      <c r="AF150">
        <v>1.10654441985E-2</v>
      </c>
      <c r="AG150">
        <v>4.8219882664999998E-2</v>
      </c>
      <c r="AH150">
        <v>3.4904826174000002E-2</v>
      </c>
      <c r="AI150">
        <v>0</v>
      </c>
      <c r="AJ150">
        <v>9.0829271246499997E-3</v>
      </c>
      <c r="AK150">
        <v>1.74297002092E-2</v>
      </c>
      <c r="AL150">
        <v>5.3537489627099996E-3</v>
      </c>
      <c r="AM150">
        <v>0</v>
      </c>
      <c r="AN150">
        <v>1.8585978737600001E-2</v>
      </c>
      <c r="AO150">
        <v>3.00324896934E-2</v>
      </c>
      <c r="AP150">
        <v>1.14137010067E-2</v>
      </c>
      <c r="AQ150">
        <v>1.8291009968599999E-2</v>
      </c>
      <c r="AR150">
        <v>2.8590216427899998E-3</v>
      </c>
      <c r="AS150">
        <v>1.7480989424000001E-2</v>
      </c>
      <c r="AT150">
        <v>1.46606069491E-2</v>
      </c>
      <c r="AU150">
        <v>3.0218327415599999E-2</v>
      </c>
    </row>
    <row r="151" spans="1:47" x14ac:dyDescent="0.25">
      <c r="A151" t="s">
        <v>134</v>
      </c>
      <c r="B151" t="s">
        <v>135</v>
      </c>
      <c r="C151" t="s">
        <v>135</v>
      </c>
      <c r="D151" t="s">
        <v>136</v>
      </c>
      <c r="E151" t="s">
        <v>189</v>
      </c>
      <c r="F151" s="55" t="s">
        <v>419</v>
      </c>
      <c r="G151" s="10">
        <f t="shared" si="36"/>
        <v>1.49952646903925E-2</v>
      </c>
      <c r="H151" s="36">
        <f t="shared" si="37"/>
        <v>2.9990529380784999E-2</v>
      </c>
      <c r="I151" s="36">
        <f t="shared" si="38"/>
        <v>1.8805600507550625E-2</v>
      </c>
      <c r="J151" s="36">
        <f t="shared" si="39"/>
        <v>1.1184928873234374E-2</v>
      </c>
      <c r="K151" s="37">
        <f t="shared" si="40"/>
        <v>2</v>
      </c>
      <c r="L151" s="37">
        <f t="shared" si="41"/>
        <v>7</v>
      </c>
      <c r="M151" s="37">
        <f t="shared" si="42"/>
        <v>9</v>
      </c>
      <c r="N151" s="8">
        <f t="shared" si="43"/>
        <v>0</v>
      </c>
      <c r="O151" s="8">
        <f t="shared" si="44"/>
        <v>0</v>
      </c>
      <c r="P151">
        <v>7.6923076923099999E-3</v>
      </c>
      <c r="Q151">
        <v>2.81769512539E-2</v>
      </c>
      <c r="R151">
        <v>1.8978933383899999E-2</v>
      </c>
      <c r="S151">
        <v>3.3025099075299998E-2</v>
      </c>
      <c r="T151">
        <v>1.50244899186E-2</v>
      </c>
      <c r="U151">
        <v>1.04909777591E-2</v>
      </c>
      <c r="V151">
        <v>1.6831238779200001E-2</v>
      </c>
      <c r="W151">
        <v>2.5025025025000001E-2</v>
      </c>
      <c r="X151">
        <v>0</v>
      </c>
      <c r="Y151">
        <v>3.4066391612099997E-2</v>
      </c>
      <c r="Z151">
        <v>1.08620876933E-2</v>
      </c>
      <c r="AA151">
        <v>0</v>
      </c>
      <c r="AB151">
        <v>3.2043812631099997E-2</v>
      </c>
      <c r="AC151">
        <v>1.0938126663499999E-2</v>
      </c>
      <c r="AD151">
        <v>4.37691490027E-2</v>
      </c>
      <c r="AE151">
        <v>1.39650176308E-2</v>
      </c>
      <c r="AF151">
        <v>9.4846664558999993E-3</v>
      </c>
      <c r="AG151">
        <v>3.7504353183899997E-2</v>
      </c>
      <c r="AH151">
        <v>1.39619304696E-2</v>
      </c>
      <c r="AI151">
        <v>3.16315556399E-2</v>
      </c>
      <c r="AJ151">
        <v>9.0829271246499997E-3</v>
      </c>
      <c r="AK151">
        <v>0</v>
      </c>
      <c r="AL151">
        <v>0</v>
      </c>
      <c r="AM151">
        <v>0</v>
      </c>
      <c r="AN151">
        <v>0</v>
      </c>
      <c r="AO151">
        <v>0</v>
      </c>
      <c r="AP151">
        <v>1.3696441207999999E-2</v>
      </c>
      <c r="AQ151">
        <v>0</v>
      </c>
      <c r="AR151">
        <v>2.00131514996E-2</v>
      </c>
      <c r="AS151">
        <v>2.4036360457999999E-2</v>
      </c>
      <c r="AT151">
        <v>1.9547475932199999E-2</v>
      </c>
      <c r="AU151">
        <v>0</v>
      </c>
    </row>
    <row r="152" spans="1:47" x14ac:dyDescent="0.25">
      <c r="A152" t="s">
        <v>134</v>
      </c>
      <c r="B152" t="s">
        <v>135</v>
      </c>
      <c r="C152" t="s">
        <v>135</v>
      </c>
      <c r="D152" t="s">
        <v>136</v>
      </c>
      <c r="E152" t="s">
        <v>181</v>
      </c>
      <c r="F152" t="s">
        <v>288</v>
      </c>
      <c r="G152" s="10">
        <f t="shared" si="36"/>
        <v>1.3453216978919998E-2</v>
      </c>
      <c r="H152" s="36">
        <f t="shared" si="37"/>
        <v>2.6906433957839995E-2</v>
      </c>
      <c r="I152" s="36">
        <f t="shared" si="38"/>
        <v>1.8755956205595621E-2</v>
      </c>
      <c r="J152" s="36">
        <f t="shared" si="39"/>
        <v>8.1504777522443742E-3</v>
      </c>
      <c r="K152" s="37">
        <f t="shared" si="40"/>
        <v>2</v>
      </c>
      <c r="L152" s="37">
        <f t="shared" si="41"/>
        <v>4</v>
      </c>
      <c r="M152" s="37">
        <f t="shared" si="42"/>
        <v>6</v>
      </c>
      <c r="N152" s="8">
        <f t="shared" si="43"/>
        <v>0</v>
      </c>
      <c r="O152" s="8">
        <f t="shared" si="44"/>
        <v>0</v>
      </c>
      <c r="P152">
        <v>2.3076923076899999E-2</v>
      </c>
      <c r="Q152">
        <v>2.5615410230799999E-2</v>
      </c>
      <c r="R152">
        <v>5.6936800151799999E-2</v>
      </c>
      <c r="S152">
        <v>0</v>
      </c>
      <c r="T152">
        <v>6.0097959674299999E-3</v>
      </c>
      <c r="U152">
        <v>3.4969925863800003E-2</v>
      </c>
      <c r="V152">
        <v>5.6104129263899998E-3</v>
      </c>
      <c r="W152">
        <v>1.7875017875E-2</v>
      </c>
      <c r="X152">
        <v>1.42897970849E-2</v>
      </c>
      <c r="Y152">
        <v>1.8925773117799999E-2</v>
      </c>
      <c r="Z152">
        <v>4.3448350773000001E-2</v>
      </c>
      <c r="AA152">
        <v>1.4288776166299999E-2</v>
      </c>
      <c r="AB152">
        <v>1.45653693778E-2</v>
      </c>
      <c r="AC152">
        <v>1.82302111058E-2</v>
      </c>
      <c r="AD152">
        <v>6.2527355718100001E-3</v>
      </c>
      <c r="AE152">
        <v>0</v>
      </c>
      <c r="AF152">
        <v>1.10654441985E-2</v>
      </c>
      <c r="AG152">
        <v>2.6788823702799999E-3</v>
      </c>
      <c r="AH152">
        <v>4.6539768232000001E-3</v>
      </c>
      <c r="AI152">
        <v>0</v>
      </c>
      <c r="AJ152">
        <v>3.0276423748800001E-2</v>
      </c>
      <c r="AK152">
        <v>1.16198001394E-2</v>
      </c>
      <c r="AL152">
        <v>8.0306234440700001E-3</v>
      </c>
      <c r="AM152">
        <v>6.8462670728800003E-3</v>
      </c>
      <c r="AN152">
        <v>0</v>
      </c>
      <c r="AO152">
        <v>1.9111584350300002E-2</v>
      </c>
      <c r="AP152">
        <v>6.8482206040100004E-3</v>
      </c>
      <c r="AQ152">
        <v>0</v>
      </c>
      <c r="AR152">
        <v>8.5770649283800002E-3</v>
      </c>
      <c r="AS152">
        <v>1.0925618390000001E-2</v>
      </c>
      <c r="AT152">
        <v>9.7737379660900008E-3</v>
      </c>
      <c r="AU152">
        <v>0</v>
      </c>
    </row>
    <row r="153" spans="1:47" x14ac:dyDescent="0.25">
      <c r="A153" t="s">
        <v>134</v>
      </c>
      <c r="B153" t="s">
        <v>135</v>
      </c>
      <c r="C153" t="s">
        <v>135</v>
      </c>
      <c r="D153" t="s">
        <v>136</v>
      </c>
      <c r="E153" t="s">
        <v>235</v>
      </c>
      <c r="F153" s="52" t="s">
        <v>331</v>
      </c>
      <c r="G153" s="10">
        <f t="shared" si="36"/>
        <v>1.3086407647261565E-2</v>
      </c>
      <c r="H153" s="43">
        <f t="shared" si="37"/>
        <v>2.617281529452313E-2</v>
      </c>
      <c r="I153" s="43">
        <f t="shared" si="38"/>
        <v>1.6142025184721878E-2</v>
      </c>
      <c r="J153" s="43">
        <f t="shared" si="39"/>
        <v>1.0030790109801251E-2</v>
      </c>
      <c r="K153" s="37">
        <f t="shared" si="40"/>
        <v>2</v>
      </c>
      <c r="L153" s="42">
        <f t="shared" si="41"/>
        <v>1</v>
      </c>
      <c r="M153" s="37">
        <f t="shared" si="42"/>
        <v>3</v>
      </c>
      <c r="N153" s="8">
        <f t="shared" si="43"/>
        <v>0</v>
      </c>
      <c r="O153" s="8">
        <f t="shared" si="44"/>
        <v>1</v>
      </c>
      <c r="P153">
        <v>3.58974358974E-2</v>
      </c>
      <c r="Q153">
        <v>4.6107738415400001E-2</v>
      </c>
      <c r="R153">
        <v>6.3263111279800001E-3</v>
      </c>
      <c r="S153">
        <v>0</v>
      </c>
      <c r="T153">
        <v>1.50244899186E-2</v>
      </c>
      <c r="U153">
        <v>1.3987970345500001E-2</v>
      </c>
      <c r="V153">
        <v>5.6104129263899998E-3</v>
      </c>
      <c r="W153">
        <v>0</v>
      </c>
      <c r="X153">
        <v>1.42897970849E-2</v>
      </c>
      <c r="Y153">
        <v>5.2992164729900003E-2</v>
      </c>
      <c r="Z153">
        <v>1.08620876933E-2</v>
      </c>
      <c r="AA153">
        <v>1.0716582124700001E-2</v>
      </c>
      <c r="AB153">
        <v>8.7392216266600001E-3</v>
      </c>
      <c r="AC153">
        <v>1.82302111058E-2</v>
      </c>
      <c r="AD153">
        <v>1.2505471143600001E-2</v>
      </c>
      <c r="AE153">
        <v>6.9825088154199999E-3</v>
      </c>
      <c r="AF153">
        <v>7.9038887132500003E-3</v>
      </c>
      <c r="AG153">
        <v>1.3394411851399999E-2</v>
      </c>
      <c r="AH153">
        <v>0</v>
      </c>
      <c r="AI153">
        <v>6.3263111279800001E-3</v>
      </c>
      <c r="AJ153">
        <v>1.5138211874400001E-2</v>
      </c>
      <c r="AK153">
        <v>1.4524750174299999E-2</v>
      </c>
      <c r="AL153">
        <v>1.33843724068E-2</v>
      </c>
      <c r="AM153">
        <v>3.4231335364400001E-3</v>
      </c>
      <c r="AN153">
        <v>1.8585978737600001E-2</v>
      </c>
      <c r="AO153">
        <v>1.9111584350300002E-2</v>
      </c>
      <c r="AP153">
        <v>1.14137010067E-2</v>
      </c>
      <c r="AQ153">
        <v>6.09700332287E-3</v>
      </c>
      <c r="AR153">
        <v>2.8590216427899998E-3</v>
      </c>
      <c r="AS153">
        <v>1.9666113102000001E-2</v>
      </c>
      <c r="AT153">
        <v>4.88686898304E-3</v>
      </c>
      <c r="AU153">
        <v>3.7772909269499998E-3</v>
      </c>
    </row>
    <row r="154" spans="1:47" x14ac:dyDescent="0.25">
      <c r="A154" t="s">
        <v>134</v>
      </c>
      <c r="B154" t="s">
        <v>139</v>
      </c>
      <c r="C154" t="s">
        <v>197</v>
      </c>
      <c r="D154" t="s">
        <v>198</v>
      </c>
      <c r="E154" t="s">
        <v>470</v>
      </c>
      <c r="F154" s="55" t="s">
        <v>459</v>
      </c>
      <c r="G154" s="10">
        <f t="shared" si="36"/>
        <v>1.2962516276890001E-2</v>
      </c>
      <c r="H154" s="43">
        <f t="shared" si="37"/>
        <v>2.5925032553780002E-2</v>
      </c>
      <c r="I154" s="43">
        <f t="shared" si="38"/>
        <v>1.2745167475363124E-2</v>
      </c>
      <c r="J154" s="43">
        <f t="shared" si="39"/>
        <v>1.3179865078416876E-2</v>
      </c>
      <c r="K154" s="37">
        <f t="shared" si="40"/>
        <v>4</v>
      </c>
      <c r="L154" s="42">
        <f t="shared" si="41"/>
        <v>1</v>
      </c>
      <c r="M154" s="37">
        <f t="shared" si="42"/>
        <v>5</v>
      </c>
      <c r="N154" s="8">
        <f t="shared" si="43"/>
        <v>0</v>
      </c>
      <c r="O154" s="8">
        <f t="shared" si="44"/>
        <v>1</v>
      </c>
      <c r="P154">
        <v>0</v>
      </c>
      <c r="Q154">
        <v>1.02461640923E-2</v>
      </c>
      <c r="R154">
        <v>0</v>
      </c>
      <c r="S154">
        <v>4.12813738441E-3</v>
      </c>
      <c r="T154">
        <v>3.00489798371E-3</v>
      </c>
      <c r="U154">
        <v>6.9939851727500004E-3</v>
      </c>
      <c r="V154">
        <v>5.6104129263899998E-3</v>
      </c>
      <c r="W154">
        <v>1.0725010724999999E-2</v>
      </c>
      <c r="X154">
        <v>2.14346956273E-2</v>
      </c>
      <c r="Y154">
        <v>3.7851546235700001E-3</v>
      </c>
      <c r="Z154">
        <v>9.7758789239299995E-2</v>
      </c>
      <c r="AA154">
        <v>3.5721940415800002E-3</v>
      </c>
      <c r="AB154">
        <v>1.16522955022E-2</v>
      </c>
      <c r="AC154">
        <v>0</v>
      </c>
      <c r="AD154">
        <v>2.5010942287300001E-2</v>
      </c>
      <c r="AE154">
        <v>0</v>
      </c>
      <c r="AF154">
        <v>7.9038887132500003E-3</v>
      </c>
      <c r="AG154">
        <v>2.14310589622E-2</v>
      </c>
      <c r="AH154">
        <v>2.5596872527600002E-2</v>
      </c>
      <c r="AI154">
        <v>1.5815777820000002E-2</v>
      </c>
      <c r="AJ154">
        <v>3.9359350873500003E-2</v>
      </c>
      <c r="AK154">
        <v>8.7148501045800006E-3</v>
      </c>
      <c r="AL154">
        <v>0</v>
      </c>
      <c r="AM154">
        <v>6.8462670728800003E-3</v>
      </c>
      <c r="AN154">
        <v>1.4868782990100001E-2</v>
      </c>
      <c r="AO154">
        <v>1.3651131678799999E-2</v>
      </c>
      <c r="AP154">
        <v>1.5979181409399999E-2</v>
      </c>
      <c r="AQ154">
        <v>3.0485016614300001E-3</v>
      </c>
      <c r="AR154">
        <v>1.4295108214000001E-2</v>
      </c>
      <c r="AS154">
        <v>1.0925618390000001E-2</v>
      </c>
      <c r="AT154">
        <v>4.88686898304E-3</v>
      </c>
      <c r="AU154">
        <v>7.5545818538899998E-3</v>
      </c>
    </row>
    <row r="155" spans="1:47" x14ac:dyDescent="0.25">
      <c r="A155" t="s">
        <v>134</v>
      </c>
      <c r="B155" t="s">
        <v>139</v>
      </c>
      <c r="C155" t="s">
        <v>209</v>
      </c>
      <c r="D155" t="s">
        <v>210</v>
      </c>
      <c r="E155" t="s">
        <v>285</v>
      </c>
      <c r="F155" s="52" t="s">
        <v>290</v>
      </c>
      <c r="G155" s="10">
        <f t="shared" si="36"/>
        <v>1.1289463791405E-2</v>
      </c>
      <c r="H155" s="43">
        <f t="shared" si="37"/>
        <v>2.257892758281E-2</v>
      </c>
      <c r="I155" s="43">
        <f t="shared" si="38"/>
        <v>1.056694203376375E-2</v>
      </c>
      <c r="J155" s="43">
        <f t="shared" si="39"/>
        <v>1.2011985549046251E-2</v>
      </c>
      <c r="K155" s="37">
        <f t="shared" si="40"/>
        <v>2</v>
      </c>
      <c r="L155" s="42">
        <f t="shared" si="41"/>
        <v>1</v>
      </c>
      <c r="M155" s="37">
        <f t="shared" si="42"/>
        <v>3</v>
      </c>
      <c r="N155" s="8">
        <f t="shared" si="43"/>
        <v>0</v>
      </c>
      <c r="O155" s="8">
        <f t="shared" si="44"/>
        <v>1</v>
      </c>
      <c r="P155">
        <v>1.79487179487E-2</v>
      </c>
      <c r="Q155">
        <v>3.0738492276999999E-2</v>
      </c>
      <c r="R155">
        <v>0</v>
      </c>
      <c r="S155">
        <v>1.23844121532E-2</v>
      </c>
      <c r="T155">
        <v>9.0146939511400008E-3</v>
      </c>
      <c r="U155">
        <v>6.9939851727500004E-3</v>
      </c>
      <c r="V155">
        <v>5.6104129263899998E-3</v>
      </c>
      <c r="W155">
        <v>3.5750035750000001E-3</v>
      </c>
      <c r="X155">
        <v>0</v>
      </c>
      <c r="Y155">
        <v>3.4066391612099997E-2</v>
      </c>
      <c r="Z155">
        <v>1.08620876933E-2</v>
      </c>
      <c r="AA155">
        <v>7.1443880831600004E-3</v>
      </c>
      <c r="AB155">
        <v>2.9130738755500001E-3</v>
      </c>
      <c r="AC155">
        <v>1.4584168884700001E-2</v>
      </c>
      <c r="AD155">
        <v>6.2527355718100001E-3</v>
      </c>
      <c r="AE155">
        <v>6.9825088154199999E-3</v>
      </c>
      <c r="AF155">
        <v>3.1615554853000002E-3</v>
      </c>
      <c r="AG155">
        <v>1.3394411851399999E-2</v>
      </c>
      <c r="AH155">
        <v>2.3269884116000001E-3</v>
      </c>
      <c r="AI155">
        <v>9.4894666919700006E-3</v>
      </c>
      <c r="AJ155">
        <v>6.0552847497699997E-3</v>
      </c>
      <c r="AK155">
        <v>1.16198001394E-2</v>
      </c>
      <c r="AL155">
        <v>4.0153117220300003E-2</v>
      </c>
      <c r="AM155">
        <v>0</v>
      </c>
      <c r="AN155">
        <v>1.4868782990100001E-2</v>
      </c>
      <c r="AO155">
        <v>1.09209053431E-2</v>
      </c>
      <c r="AP155">
        <v>6.8482206040100004E-3</v>
      </c>
      <c r="AQ155">
        <v>1.8291009968599999E-2</v>
      </c>
      <c r="AR155">
        <v>1.14360865712E-2</v>
      </c>
      <c r="AS155">
        <v>3.4961978848000001E-2</v>
      </c>
      <c r="AT155">
        <v>4.88686898304E-3</v>
      </c>
      <c r="AU155">
        <v>3.7772909269499998E-3</v>
      </c>
    </row>
    <row r="156" spans="1:47" x14ac:dyDescent="0.25">
      <c r="A156" t="s">
        <v>134</v>
      </c>
      <c r="B156" t="s">
        <v>155</v>
      </c>
      <c r="C156" t="s">
        <v>156</v>
      </c>
      <c r="D156" t="s">
        <v>157</v>
      </c>
      <c r="E156" t="s">
        <v>158</v>
      </c>
      <c r="F156" s="55" t="s">
        <v>471</v>
      </c>
      <c r="G156" s="10">
        <f t="shared" si="36"/>
        <v>9.9689716056849988E-3</v>
      </c>
      <c r="H156" s="36">
        <f t="shared" si="37"/>
        <v>1.9937943211369998E-2</v>
      </c>
      <c r="I156" s="36">
        <f t="shared" si="38"/>
        <v>1.8437575442954372E-2</v>
      </c>
      <c r="J156" s="36">
        <f t="shared" si="39"/>
        <v>1.500367768415625E-3</v>
      </c>
      <c r="K156" s="37">
        <f t="shared" si="40"/>
        <v>8</v>
      </c>
      <c r="L156" s="37">
        <f t="shared" si="41"/>
        <v>13</v>
      </c>
      <c r="M156" s="37">
        <f t="shared" si="42"/>
        <v>21</v>
      </c>
      <c r="N156" s="8">
        <f t="shared" si="43"/>
        <v>0</v>
      </c>
      <c r="O156" s="8">
        <f t="shared" si="44"/>
        <v>0</v>
      </c>
      <c r="P156">
        <v>2.5641025641000001E-2</v>
      </c>
      <c r="Q156">
        <v>5.1230820461599996E-3</v>
      </c>
      <c r="R156">
        <v>6.3263111279800001E-3</v>
      </c>
      <c r="S156">
        <v>0.18576618229899999</v>
      </c>
      <c r="T156">
        <v>3.9063673788300002E-2</v>
      </c>
      <c r="U156">
        <v>0</v>
      </c>
      <c r="V156">
        <v>1.1220825852799999E-2</v>
      </c>
      <c r="W156">
        <v>0</v>
      </c>
      <c r="X156">
        <v>1.42897970849E-2</v>
      </c>
      <c r="Y156">
        <v>7.5703092471300004E-3</v>
      </c>
      <c r="Z156">
        <v>0</v>
      </c>
      <c r="AA156">
        <v>0</v>
      </c>
      <c r="AB156">
        <v>0</v>
      </c>
      <c r="AC156">
        <v>0</v>
      </c>
      <c r="AD156">
        <v>0</v>
      </c>
      <c r="AE156">
        <v>0</v>
      </c>
      <c r="AF156">
        <v>0</v>
      </c>
      <c r="AG156">
        <v>0</v>
      </c>
      <c r="AH156">
        <v>0</v>
      </c>
      <c r="AI156">
        <v>3.1631555639900001E-3</v>
      </c>
      <c r="AJ156">
        <v>1.8165854249299999E-2</v>
      </c>
      <c r="AK156">
        <v>0</v>
      </c>
      <c r="AL156">
        <v>2.6768744813600001E-3</v>
      </c>
      <c r="AM156">
        <v>0</v>
      </c>
      <c r="AN156">
        <v>0</v>
      </c>
      <c r="AO156">
        <v>0</v>
      </c>
      <c r="AP156">
        <v>0</v>
      </c>
      <c r="AQ156">
        <v>0</v>
      </c>
      <c r="AR156">
        <v>0</v>
      </c>
      <c r="AS156">
        <v>0</v>
      </c>
      <c r="AT156">
        <v>0</v>
      </c>
      <c r="AU156">
        <v>0</v>
      </c>
    </row>
    <row r="157" spans="1:47" x14ac:dyDescent="0.25">
      <c r="A157" t="s">
        <v>134</v>
      </c>
      <c r="B157" t="s">
        <v>155</v>
      </c>
      <c r="C157" t="s">
        <v>298</v>
      </c>
      <c r="D157" t="s">
        <v>299</v>
      </c>
      <c r="E157" t="s">
        <v>300</v>
      </c>
      <c r="F157" t="s">
        <v>382</v>
      </c>
      <c r="G157" s="10">
        <f t="shared" si="36"/>
        <v>9.9220271090831244E-3</v>
      </c>
      <c r="H157" s="36">
        <f t="shared" si="37"/>
        <v>1.9844054218166249E-2</v>
      </c>
      <c r="I157" s="36">
        <f t="shared" si="38"/>
        <v>5.33977763621E-3</v>
      </c>
      <c r="J157" s="36">
        <f t="shared" si="39"/>
        <v>1.4504276581956249E-2</v>
      </c>
      <c r="K157" s="37">
        <f t="shared" si="40"/>
        <v>11</v>
      </c>
      <c r="L157" s="37">
        <f t="shared" si="41"/>
        <v>6</v>
      </c>
      <c r="M157" s="37">
        <f t="shared" si="42"/>
        <v>17</v>
      </c>
      <c r="N157" s="8">
        <f t="shared" si="43"/>
        <v>0</v>
      </c>
      <c r="O157" s="8">
        <f t="shared" si="44"/>
        <v>0</v>
      </c>
      <c r="P157">
        <v>2.5641025641000001E-2</v>
      </c>
      <c r="Q157">
        <v>0</v>
      </c>
      <c r="R157">
        <v>0</v>
      </c>
      <c r="S157">
        <v>0</v>
      </c>
      <c r="T157">
        <v>3.6058775804599999E-2</v>
      </c>
      <c r="U157">
        <v>0</v>
      </c>
      <c r="V157">
        <v>0</v>
      </c>
      <c r="W157">
        <v>0</v>
      </c>
      <c r="X157">
        <v>1.42897970849E-2</v>
      </c>
      <c r="Y157">
        <v>0</v>
      </c>
      <c r="Z157">
        <v>3.6206958977499999E-3</v>
      </c>
      <c r="AA157">
        <v>0</v>
      </c>
      <c r="AB157">
        <v>5.82614775111E-3</v>
      </c>
      <c r="AC157">
        <v>0</v>
      </c>
      <c r="AD157">
        <v>0</v>
      </c>
      <c r="AE157">
        <v>0</v>
      </c>
      <c r="AF157">
        <v>0</v>
      </c>
      <c r="AG157">
        <v>0</v>
      </c>
      <c r="AH157">
        <v>2.3269884116000001E-3</v>
      </c>
      <c r="AI157">
        <v>6.3263111279800001E-3</v>
      </c>
      <c r="AJ157">
        <v>0</v>
      </c>
      <c r="AK157">
        <v>2.9049500348600002E-3</v>
      </c>
      <c r="AL157">
        <v>2.6768744813600001E-3</v>
      </c>
      <c r="AM157">
        <v>1.7115667682199999E-2</v>
      </c>
      <c r="AN157">
        <v>3.7171957475300001E-3</v>
      </c>
      <c r="AO157">
        <v>0</v>
      </c>
      <c r="AP157">
        <v>0</v>
      </c>
      <c r="AQ157">
        <v>0.17681309636299999</v>
      </c>
      <c r="AR157">
        <v>2.8590216427899998E-3</v>
      </c>
      <c r="AS157">
        <v>0</v>
      </c>
      <c r="AT157">
        <v>9.7737379660900008E-3</v>
      </c>
      <c r="AU157">
        <v>7.5545818538899998E-3</v>
      </c>
    </row>
    <row r="158" spans="1:47" x14ac:dyDescent="0.25">
      <c r="A158" t="s">
        <v>134</v>
      </c>
      <c r="B158" t="s">
        <v>150</v>
      </c>
      <c r="C158" t="s">
        <v>242</v>
      </c>
      <c r="D158" t="s">
        <v>243</v>
      </c>
      <c r="E158" t="s">
        <v>243</v>
      </c>
      <c r="F158" t="s">
        <v>307</v>
      </c>
      <c r="G158" s="10">
        <f t="shared" si="36"/>
        <v>8.8633010914212496E-3</v>
      </c>
      <c r="H158" s="43">
        <f t="shared" si="37"/>
        <v>1.7726602182842499E-2</v>
      </c>
      <c r="I158" s="43">
        <f t="shared" si="38"/>
        <v>8.7164150966981251E-3</v>
      </c>
      <c r="J158" s="43">
        <f t="shared" si="39"/>
        <v>9.0101870861443757E-3</v>
      </c>
      <c r="K158" s="37">
        <f t="shared" si="40"/>
        <v>3</v>
      </c>
      <c r="L158" s="42">
        <f t="shared" si="41"/>
        <v>0</v>
      </c>
      <c r="M158" s="37">
        <f t="shared" si="42"/>
        <v>3</v>
      </c>
      <c r="N158" s="8">
        <f t="shared" si="43"/>
        <v>0</v>
      </c>
      <c r="O158" s="8">
        <f t="shared" si="44"/>
        <v>1</v>
      </c>
      <c r="P158">
        <v>2.5641025641000002E-3</v>
      </c>
      <c r="Q158">
        <v>5.1230820461599996E-3</v>
      </c>
      <c r="R158">
        <v>0</v>
      </c>
      <c r="S158">
        <v>1.23844121532E-2</v>
      </c>
      <c r="T158">
        <v>9.0146939511400008E-3</v>
      </c>
      <c r="U158">
        <v>3.4969925863800001E-3</v>
      </c>
      <c r="V158">
        <v>1.4026032316E-2</v>
      </c>
      <c r="W158">
        <v>2.8600028600000001E-2</v>
      </c>
      <c r="X158">
        <v>1.42897970849E-2</v>
      </c>
      <c r="Y158">
        <v>3.7851546235700001E-3</v>
      </c>
      <c r="Z158">
        <v>3.6206958977499999E-3</v>
      </c>
      <c r="AA158">
        <v>2.1433164249500002E-2</v>
      </c>
      <c r="AB158">
        <v>1.7478443253299999E-2</v>
      </c>
      <c r="AC158">
        <v>3.6460422211699998E-3</v>
      </c>
      <c r="AD158">
        <v>0</v>
      </c>
      <c r="AE158">
        <v>0</v>
      </c>
      <c r="AF158">
        <v>7.9038887132500003E-3</v>
      </c>
      <c r="AG158">
        <v>1.3394411851399999E-2</v>
      </c>
      <c r="AH158">
        <v>4.6539768232000001E-3</v>
      </c>
      <c r="AI158">
        <v>9.4894666919700006E-3</v>
      </c>
      <c r="AJ158">
        <v>1.5138211874400001E-2</v>
      </c>
      <c r="AK158">
        <v>2.9049500348600002E-3</v>
      </c>
      <c r="AL158">
        <v>2.6768744813600001E-3</v>
      </c>
      <c r="AM158">
        <v>2.3961934755100001E-2</v>
      </c>
      <c r="AN158">
        <v>1.4868782990100001E-2</v>
      </c>
      <c r="AO158">
        <v>5.4604526715300002E-3</v>
      </c>
      <c r="AP158">
        <v>4.5654804026799998E-3</v>
      </c>
      <c r="AQ158">
        <v>6.09700332287E-3</v>
      </c>
      <c r="AR158">
        <v>2.00131514996E-2</v>
      </c>
      <c r="AS158">
        <v>4.3702473560000002E-3</v>
      </c>
      <c r="AT158">
        <v>4.88686898304E-3</v>
      </c>
      <c r="AU158">
        <v>3.7772909269499998E-3</v>
      </c>
    </row>
    <row r="159" spans="1:47" x14ac:dyDescent="0.25">
      <c r="A159" t="s">
        <v>134</v>
      </c>
      <c r="B159" t="s">
        <v>155</v>
      </c>
      <c r="C159" t="s">
        <v>156</v>
      </c>
      <c r="D159" t="s">
        <v>157</v>
      </c>
      <c r="E159" t="s">
        <v>158</v>
      </c>
      <c r="F159" s="52" t="s">
        <v>393</v>
      </c>
      <c r="G159" s="10">
        <f t="shared" si="36"/>
        <v>8.8453262544037504E-3</v>
      </c>
      <c r="H159" s="44">
        <f t="shared" si="37"/>
        <v>1.7690652508807501E-2</v>
      </c>
      <c r="I159" s="44">
        <f t="shared" si="38"/>
        <v>1.1191070883246876E-2</v>
      </c>
      <c r="J159" s="44">
        <f t="shared" si="39"/>
        <v>6.4995816255606258E-3</v>
      </c>
      <c r="K159" s="41">
        <f t="shared" si="40"/>
        <v>1</v>
      </c>
      <c r="L159" s="37">
        <f t="shared" si="41"/>
        <v>2</v>
      </c>
      <c r="M159" s="37">
        <f t="shared" si="42"/>
        <v>3</v>
      </c>
      <c r="N159" s="8">
        <f t="shared" si="43"/>
        <v>1</v>
      </c>
      <c r="O159" s="8">
        <f t="shared" si="44"/>
        <v>0</v>
      </c>
      <c r="P159">
        <v>2.5641025641000002E-3</v>
      </c>
      <c r="Q159">
        <v>1.02461640923E-2</v>
      </c>
      <c r="R159">
        <v>1.8978933383899999E-2</v>
      </c>
      <c r="S159">
        <v>1.6512549537600001E-2</v>
      </c>
      <c r="T159">
        <v>1.8029387902299999E-2</v>
      </c>
      <c r="U159">
        <v>1.3987970345500001E-2</v>
      </c>
      <c r="V159">
        <v>1.1220825852799999E-2</v>
      </c>
      <c r="W159">
        <v>0</v>
      </c>
      <c r="X159">
        <v>2.14346956273E-2</v>
      </c>
      <c r="Y159">
        <v>7.5703092471300004E-3</v>
      </c>
      <c r="Z159">
        <v>7.2413917954999999E-3</v>
      </c>
      <c r="AA159">
        <v>1.4288776166299999E-2</v>
      </c>
      <c r="AB159">
        <v>5.82614775111E-3</v>
      </c>
      <c r="AC159">
        <v>1.0938126663499999E-2</v>
      </c>
      <c r="AD159">
        <v>6.2527355718100001E-3</v>
      </c>
      <c r="AE159">
        <v>1.39650176308E-2</v>
      </c>
      <c r="AF159">
        <v>1.10654441985E-2</v>
      </c>
      <c r="AG159">
        <v>2.6788823702799999E-3</v>
      </c>
      <c r="AH159">
        <v>1.6288918881200001E-2</v>
      </c>
      <c r="AI159">
        <v>3.1631555639900001E-3</v>
      </c>
      <c r="AJ159">
        <v>9.0829271246499997E-3</v>
      </c>
      <c r="AK159">
        <v>8.7148501045800006E-3</v>
      </c>
      <c r="AL159">
        <v>1.07074979254E-2</v>
      </c>
      <c r="AM159">
        <v>0</v>
      </c>
      <c r="AN159">
        <v>3.7171957475300001E-3</v>
      </c>
      <c r="AO159">
        <v>0</v>
      </c>
      <c r="AP159">
        <v>2.2827402013399999E-3</v>
      </c>
      <c r="AQ159">
        <v>6.09700332287E-3</v>
      </c>
      <c r="AR159">
        <v>5.7180432855900003E-3</v>
      </c>
      <c r="AS159">
        <v>1.0925618390000001E-2</v>
      </c>
      <c r="AT159">
        <v>9.7737379660900008E-3</v>
      </c>
      <c r="AU159">
        <v>3.7772909269499998E-3</v>
      </c>
    </row>
    <row r="160" spans="1:47" x14ac:dyDescent="0.25">
      <c r="A160" t="s">
        <v>134</v>
      </c>
      <c r="B160" t="s">
        <v>139</v>
      </c>
      <c r="C160" t="s">
        <v>140</v>
      </c>
      <c r="D160" t="s">
        <v>183</v>
      </c>
      <c r="E160" t="s">
        <v>353</v>
      </c>
      <c r="F160" t="s">
        <v>425</v>
      </c>
      <c r="G160" s="10">
        <f t="shared" si="36"/>
        <v>7.9917060386028131E-3</v>
      </c>
      <c r="H160" s="36">
        <f t="shared" si="37"/>
        <v>1.5983412077205626E-2</v>
      </c>
      <c r="I160" s="36">
        <f t="shared" si="38"/>
        <v>9.9003662195981251E-3</v>
      </c>
      <c r="J160" s="36">
        <f t="shared" si="39"/>
        <v>6.0830458576075011E-3</v>
      </c>
      <c r="K160" s="37">
        <f t="shared" si="40"/>
        <v>2</v>
      </c>
      <c r="L160" s="37">
        <f t="shared" si="41"/>
        <v>4</v>
      </c>
      <c r="M160" s="37">
        <f t="shared" si="42"/>
        <v>6</v>
      </c>
      <c r="N160" s="8">
        <f t="shared" si="43"/>
        <v>0</v>
      </c>
      <c r="O160" s="8">
        <f t="shared" si="44"/>
        <v>0</v>
      </c>
      <c r="P160">
        <v>1.28205128205E-2</v>
      </c>
      <c r="Q160">
        <v>1.5369246138499999E-2</v>
      </c>
      <c r="R160">
        <v>0</v>
      </c>
      <c r="S160">
        <v>4.12813738441E-3</v>
      </c>
      <c r="T160">
        <v>3.00489798371E-3</v>
      </c>
      <c r="U160">
        <v>1.04909777591E-2</v>
      </c>
      <c r="V160">
        <v>2.8052064631999998E-3</v>
      </c>
      <c r="W160">
        <v>7.15000715001E-3</v>
      </c>
      <c r="X160">
        <v>1.42897970849E-2</v>
      </c>
      <c r="Y160">
        <v>3.7851546235700001E-3</v>
      </c>
      <c r="Z160">
        <v>0</v>
      </c>
      <c r="AA160">
        <v>7.1443880831600004E-3</v>
      </c>
      <c r="AB160">
        <v>5.82614775111E-3</v>
      </c>
      <c r="AC160">
        <v>1.0938126663499999E-2</v>
      </c>
      <c r="AD160">
        <v>1.8758206715399999E-2</v>
      </c>
      <c r="AE160">
        <v>4.18950528925E-2</v>
      </c>
      <c r="AF160">
        <v>9.4846664558999993E-3</v>
      </c>
      <c r="AG160">
        <v>5.3577647405499999E-3</v>
      </c>
      <c r="AH160">
        <v>2.3269884116000001E-3</v>
      </c>
      <c r="AI160">
        <v>0</v>
      </c>
      <c r="AJ160">
        <v>1.8165854249299999E-2</v>
      </c>
      <c r="AK160">
        <v>2.9049500348600002E-3</v>
      </c>
      <c r="AL160">
        <v>2.6768744813600001E-3</v>
      </c>
      <c r="AM160">
        <v>0</v>
      </c>
      <c r="AN160">
        <v>0</v>
      </c>
      <c r="AO160">
        <v>5.4604526715300002E-3</v>
      </c>
      <c r="AP160">
        <v>2.2827402013399999E-3</v>
      </c>
      <c r="AQ160">
        <v>1.52425083072E-2</v>
      </c>
      <c r="AR160">
        <v>8.5770649283800002E-3</v>
      </c>
      <c r="AS160">
        <v>2.1851236780000001E-3</v>
      </c>
      <c r="AT160">
        <v>0</v>
      </c>
      <c r="AU160">
        <v>2.2663745561700002E-2</v>
      </c>
    </row>
    <row r="161" spans="1:47" x14ac:dyDescent="0.25">
      <c r="A161" t="s">
        <v>134</v>
      </c>
      <c r="B161" t="s">
        <v>139</v>
      </c>
      <c r="C161" t="s">
        <v>197</v>
      </c>
      <c r="D161" t="s">
        <v>313</v>
      </c>
      <c r="E161" t="s">
        <v>394</v>
      </c>
      <c r="F161" t="s">
        <v>357</v>
      </c>
      <c r="G161" s="10">
        <f t="shared" si="36"/>
        <v>7.914000691854375E-3</v>
      </c>
      <c r="H161" s="36">
        <f t="shared" si="37"/>
        <v>1.582800138370875E-2</v>
      </c>
      <c r="I161" s="36">
        <f t="shared" si="38"/>
        <v>9.57819809127625E-3</v>
      </c>
      <c r="J161" s="36">
        <f t="shared" si="39"/>
        <v>6.2498032924325009E-3</v>
      </c>
      <c r="K161" s="37">
        <f t="shared" si="40"/>
        <v>6</v>
      </c>
      <c r="L161" s="37">
        <f t="shared" si="41"/>
        <v>5</v>
      </c>
      <c r="M161" s="37">
        <f t="shared" si="42"/>
        <v>11</v>
      </c>
      <c r="N161" s="8">
        <f t="shared" si="43"/>
        <v>0</v>
      </c>
      <c r="O161" s="8">
        <f t="shared" si="44"/>
        <v>0</v>
      </c>
      <c r="P161">
        <v>5.1282051282100002E-3</v>
      </c>
      <c r="Q161">
        <v>2.81769512539E-2</v>
      </c>
      <c r="R161">
        <v>0</v>
      </c>
      <c r="S161">
        <v>3.3025099075299998E-2</v>
      </c>
      <c r="T161">
        <v>3.00489798371E-3</v>
      </c>
      <c r="U161">
        <v>3.4969925863800001E-3</v>
      </c>
      <c r="V161">
        <v>5.6104129263899998E-3</v>
      </c>
      <c r="W161">
        <v>0</v>
      </c>
      <c r="X161">
        <v>0</v>
      </c>
      <c r="Y161">
        <v>1.51406184943E-2</v>
      </c>
      <c r="Z161">
        <v>0</v>
      </c>
      <c r="AA161">
        <v>7.1443880831600004E-3</v>
      </c>
      <c r="AB161">
        <v>0</v>
      </c>
      <c r="AC161">
        <v>3.6460422211699998E-3</v>
      </c>
      <c r="AD161">
        <v>0</v>
      </c>
      <c r="AE161">
        <v>4.8877561707900002E-2</v>
      </c>
      <c r="AF161">
        <v>6.3231109706000004E-3</v>
      </c>
      <c r="AG161">
        <v>0</v>
      </c>
      <c r="AH161">
        <v>1.1634942057999999E-2</v>
      </c>
      <c r="AI161">
        <v>3.16315556399E-2</v>
      </c>
      <c r="AJ161">
        <v>0</v>
      </c>
      <c r="AK161">
        <v>1.16198001394E-2</v>
      </c>
      <c r="AL161">
        <v>0</v>
      </c>
      <c r="AM161">
        <v>6.8462670728800003E-3</v>
      </c>
      <c r="AN161">
        <v>0</v>
      </c>
      <c r="AO161">
        <v>5.4604526715300002E-3</v>
      </c>
      <c r="AP161">
        <v>9.1309608053500007E-3</v>
      </c>
      <c r="AQ161">
        <v>3.0485016614300001E-3</v>
      </c>
      <c r="AR161">
        <v>2.8590216427899998E-3</v>
      </c>
      <c r="AS161">
        <v>6.5553710339999998E-3</v>
      </c>
      <c r="AT161">
        <v>4.88686898304E-3</v>
      </c>
      <c r="AU161">
        <v>0</v>
      </c>
    </row>
    <row r="162" spans="1:47" x14ac:dyDescent="0.25">
      <c r="A162" t="s">
        <v>134</v>
      </c>
      <c r="B162" t="s">
        <v>135</v>
      </c>
      <c r="C162" t="s">
        <v>135</v>
      </c>
      <c r="D162" t="s">
        <v>136</v>
      </c>
      <c r="E162" t="s">
        <v>223</v>
      </c>
      <c r="F162" s="55" t="s">
        <v>472</v>
      </c>
      <c r="G162" s="10">
        <f t="shared" ref="G162:G188" si="45">AVERAGE(I162:J162)</f>
        <v>7.8572328538603128E-3</v>
      </c>
      <c r="H162" s="36">
        <f t="shared" ref="H162:H188" si="46">SUM(I162:J162)</f>
        <v>1.5714465707720626E-2</v>
      </c>
      <c r="I162" s="36">
        <f t="shared" ref="I162:I188" si="47">AVERAGE(P162:AE162)</f>
        <v>7.5960115419350001E-3</v>
      </c>
      <c r="J162" s="36">
        <f t="shared" ref="J162:J188" si="48">AVERAGE(AF162:AU162)</f>
        <v>8.1184541657856255E-3</v>
      </c>
      <c r="K162" s="37">
        <f t="shared" ref="K162:K188" si="49">COUNTIF(P162:AE162,0)</f>
        <v>4</v>
      </c>
      <c r="L162" s="37">
        <f t="shared" ref="L162:L188" si="50">COUNTIF(AF162:AU162,0)</f>
        <v>3</v>
      </c>
      <c r="M162" s="37">
        <f t="shared" ref="M162:M188" si="51">SUM(K162:L162)</f>
        <v>7</v>
      </c>
      <c r="N162" s="8">
        <f t="shared" ref="N162:N188" si="52">IF(AND(K162&lt;2,L162&gt;1),1,0)</f>
        <v>0</v>
      </c>
      <c r="O162" s="8">
        <f t="shared" ref="O162:O188" si="53">IF(AND(K162&gt;1,L162&lt;2),1,0)</f>
        <v>0</v>
      </c>
      <c r="P162">
        <v>0</v>
      </c>
      <c r="Q162">
        <v>1.5369246138499999E-2</v>
      </c>
      <c r="R162">
        <v>6.3263111279800001E-3</v>
      </c>
      <c r="S162">
        <v>1.23844121532E-2</v>
      </c>
      <c r="T162">
        <v>0</v>
      </c>
      <c r="U162">
        <v>6.9939851727500004E-3</v>
      </c>
      <c r="V162">
        <v>5.6104129263899998E-3</v>
      </c>
      <c r="W162">
        <v>3.5750035750000001E-3</v>
      </c>
      <c r="X162">
        <v>1.42897970849E-2</v>
      </c>
      <c r="Y162">
        <v>2.6496082365E-2</v>
      </c>
      <c r="Z162">
        <v>7.2413917954999999E-3</v>
      </c>
      <c r="AA162">
        <v>3.5721940415800002E-3</v>
      </c>
      <c r="AB162">
        <v>8.7392216266600001E-3</v>
      </c>
      <c r="AC162">
        <v>1.0938126663499999E-2</v>
      </c>
      <c r="AD162">
        <v>0</v>
      </c>
      <c r="AE162">
        <v>0</v>
      </c>
      <c r="AF162">
        <v>7.9038887132500003E-3</v>
      </c>
      <c r="AG162">
        <v>1.3394411851399999E-2</v>
      </c>
      <c r="AH162">
        <v>4.6539768232000001E-3</v>
      </c>
      <c r="AI162">
        <v>2.2142088947899999E-2</v>
      </c>
      <c r="AJ162">
        <v>9.0829271246499997E-3</v>
      </c>
      <c r="AK162">
        <v>0</v>
      </c>
      <c r="AL162">
        <v>2.6768744813600001E-3</v>
      </c>
      <c r="AM162">
        <v>1.7115667682199999E-2</v>
      </c>
      <c r="AN162">
        <v>1.11515872426E-2</v>
      </c>
      <c r="AO162">
        <v>1.3651131678799999E-2</v>
      </c>
      <c r="AP162">
        <v>0</v>
      </c>
      <c r="AQ162">
        <v>3.0485016614300001E-3</v>
      </c>
      <c r="AR162">
        <v>2.8590216427899998E-3</v>
      </c>
      <c r="AS162">
        <v>0</v>
      </c>
      <c r="AT162">
        <v>1.46606069491E-2</v>
      </c>
      <c r="AU162">
        <v>7.5545818538899998E-3</v>
      </c>
    </row>
    <row r="163" spans="1:47" x14ac:dyDescent="0.25">
      <c r="A163" t="s">
        <v>134</v>
      </c>
      <c r="B163" t="s">
        <v>155</v>
      </c>
      <c r="C163" t="s">
        <v>201</v>
      </c>
      <c r="D163" t="s">
        <v>202</v>
      </c>
      <c r="E163" t="s">
        <v>203</v>
      </c>
      <c r="F163" t="s">
        <v>182</v>
      </c>
      <c r="G163" s="10">
        <f t="shared" si="45"/>
        <v>7.3434378084834369E-3</v>
      </c>
      <c r="H163" s="36">
        <f t="shared" si="46"/>
        <v>1.4686875616966874E-2</v>
      </c>
      <c r="I163" s="36">
        <f t="shared" si="47"/>
        <v>5.2383257324150004E-3</v>
      </c>
      <c r="J163" s="36">
        <f t="shared" si="48"/>
        <v>9.4485498845518733E-3</v>
      </c>
      <c r="K163" s="37">
        <f t="shared" si="49"/>
        <v>5</v>
      </c>
      <c r="L163" s="37">
        <f t="shared" si="50"/>
        <v>6</v>
      </c>
      <c r="M163" s="37">
        <f t="shared" si="51"/>
        <v>11</v>
      </c>
      <c r="N163" s="8">
        <f t="shared" si="52"/>
        <v>0</v>
      </c>
      <c r="O163" s="8">
        <f t="shared" si="53"/>
        <v>0</v>
      </c>
      <c r="P163">
        <v>7.6923076923099999E-3</v>
      </c>
      <c r="Q163">
        <v>5.1230820461599996E-3</v>
      </c>
      <c r="R163">
        <v>0</v>
      </c>
      <c r="S163">
        <v>4.12813738441E-3</v>
      </c>
      <c r="T163">
        <v>9.0146939511400008E-3</v>
      </c>
      <c r="U163">
        <v>0</v>
      </c>
      <c r="V163">
        <v>5.6104129263899998E-3</v>
      </c>
      <c r="W163">
        <v>2.1450021449999999E-2</v>
      </c>
      <c r="X163">
        <v>0</v>
      </c>
      <c r="Y163">
        <v>3.7851546235700001E-3</v>
      </c>
      <c r="Z163">
        <v>0</v>
      </c>
      <c r="AA163">
        <v>3.5721940415800002E-3</v>
      </c>
      <c r="AB163">
        <v>5.82614775111E-3</v>
      </c>
      <c r="AC163">
        <v>3.6460422211699998E-3</v>
      </c>
      <c r="AD163">
        <v>0</v>
      </c>
      <c r="AE163">
        <v>1.39650176308E-2</v>
      </c>
      <c r="AF163">
        <v>6.3231109706000004E-3</v>
      </c>
      <c r="AG163">
        <v>0</v>
      </c>
      <c r="AH163">
        <v>1.39619304696E-2</v>
      </c>
      <c r="AI163">
        <v>0</v>
      </c>
      <c r="AJ163">
        <v>5.7525205122800002E-2</v>
      </c>
      <c r="AK163">
        <v>2.9049500348600002E-3</v>
      </c>
      <c r="AL163">
        <v>0</v>
      </c>
      <c r="AM163">
        <v>4.4500735973700002E-2</v>
      </c>
      <c r="AN163">
        <v>3.7171957475300001E-3</v>
      </c>
      <c r="AO163">
        <v>2.7302263357600002E-3</v>
      </c>
      <c r="AP163">
        <v>0</v>
      </c>
      <c r="AQ163">
        <v>0</v>
      </c>
      <c r="AR163">
        <v>0</v>
      </c>
      <c r="AS163">
        <v>2.1851236780000001E-3</v>
      </c>
      <c r="AT163">
        <v>9.7737379660900008E-3</v>
      </c>
      <c r="AU163">
        <v>7.5545818538899998E-3</v>
      </c>
    </row>
    <row r="164" spans="1:47" x14ac:dyDescent="0.25">
      <c r="A164" t="s">
        <v>134</v>
      </c>
      <c r="B164" t="s">
        <v>148</v>
      </c>
      <c r="C164" t="s">
        <v>213</v>
      </c>
      <c r="D164" t="s">
        <v>441</v>
      </c>
      <c r="E164" t="s">
        <v>441</v>
      </c>
      <c r="F164" t="s">
        <v>432</v>
      </c>
      <c r="G164" s="10">
        <f t="shared" si="45"/>
        <v>6.9538021175259371E-3</v>
      </c>
      <c r="H164" s="36">
        <f t="shared" si="46"/>
        <v>1.3907604235051874E-2</v>
      </c>
      <c r="I164" s="36">
        <f t="shared" si="47"/>
        <v>2.3961429810162495E-3</v>
      </c>
      <c r="J164" s="36">
        <f t="shared" si="48"/>
        <v>1.1511461254035625E-2</v>
      </c>
      <c r="K164" s="37">
        <f t="shared" si="49"/>
        <v>8</v>
      </c>
      <c r="L164" s="37">
        <f t="shared" si="50"/>
        <v>6</v>
      </c>
      <c r="M164" s="37">
        <f t="shared" si="51"/>
        <v>14</v>
      </c>
      <c r="N164" s="8">
        <f t="shared" si="52"/>
        <v>0</v>
      </c>
      <c r="O164" s="8">
        <f t="shared" si="53"/>
        <v>0</v>
      </c>
      <c r="P164">
        <v>2.5641025641000002E-3</v>
      </c>
      <c r="Q164">
        <v>1.02461640923E-2</v>
      </c>
      <c r="R164">
        <v>0</v>
      </c>
      <c r="S164">
        <v>4.12813738441E-3</v>
      </c>
      <c r="T164">
        <v>0</v>
      </c>
      <c r="U164">
        <v>3.4969925863800001E-3</v>
      </c>
      <c r="V164">
        <v>0</v>
      </c>
      <c r="W164">
        <v>0</v>
      </c>
      <c r="X164">
        <v>7.1448985424400003E-3</v>
      </c>
      <c r="Y164">
        <v>0</v>
      </c>
      <c r="Z164">
        <v>3.6206958977499999E-3</v>
      </c>
      <c r="AA164">
        <v>0</v>
      </c>
      <c r="AB164">
        <v>0</v>
      </c>
      <c r="AC164">
        <v>3.6460422211699998E-3</v>
      </c>
      <c r="AD164">
        <v>0</v>
      </c>
      <c r="AE164">
        <v>3.4912544077099999E-3</v>
      </c>
      <c r="AF164">
        <v>0</v>
      </c>
      <c r="AG164">
        <v>0</v>
      </c>
      <c r="AH164">
        <v>0</v>
      </c>
      <c r="AI164">
        <v>3.1631555639900001E-3</v>
      </c>
      <c r="AJ164">
        <v>0</v>
      </c>
      <c r="AK164">
        <v>2.9049500348599998E-2</v>
      </c>
      <c r="AL164">
        <v>1.07074979254E-2</v>
      </c>
      <c r="AM164">
        <v>1.0269400609300001E-2</v>
      </c>
      <c r="AN164">
        <v>0</v>
      </c>
      <c r="AO164">
        <v>2.4572037021900001E-2</v>
      </c>
      <c r="AP164">
        <v>2.2827402013399999E-3</v>
      </c>
      <c r="AQ164">
        <v>5.7921531567200001E-2</v>
      </c>
      <c r="AR164">
        <v>0</v>
      </c>
      <c r="AS164">
        <v>2.6221484135999999E-2</v>
      </c>
      <c r="AT164">
        <v>4.88686898304E-3</v>
      </c>
      <c r="AU164">
        <v>1.5109163707799999E-2</v>
      </c>
    </row>
    <row r="165" spans="1:47" x14ac:dyDescent="0.25">
      <c r="A165" t="s">
        <v>134</v>
      </c>
      <c r="B165" t="s">
        <v>139</v>
      </c>
      <c r="C165" t="s">
        <v>140</v>
      </c>
      <c r="D165" t="s">
        <v>183</v>
      </c>
      <c r="E165" t="s">
        <v>353</v>
      </c>
      <c r="F165" t="s">
        <v>377</v>
      </c>
      <c r="G165" s="10">
        <f t="shared" si="45"/>
        <v>6.8680800870587495E-3</v>
      </c>
      <c r="H165" s="36">
        <f t="shared" si="46"/>
        <v>1.3736160174117499E-2</v>
      </c>
      <c r="I165" s="36">
        <f t="shared" si="47"/>
        <v>1.1126726137331875E-2</v>
      </c>
      <c r="J165" s="36">
        <f t="shared" si="48"/>
        <v>2.6094340367856248E-3</v>
      </c>
      <c r="K165" s="37">
        <f t="shared" si="49"/>
        <v>3</v>
      </c>
      <c r="L165" s="37">
        <f t="shared" si="50"/>
        <v>10</v>
      </c>
      <c r="M165" s="37">
        <f t="shared" si="51"/>
        <v>13</v>
      </c>
      <c r="N165" s="8">
        <f t="shared" si="52"/>
        <v>0</v>
      </c>
      <c r="O165" s="8">
        <f t="shared" si="53"/>
        <v>0</v>
      </c>
      <c r="P165">
        <v>1.28205128205E-2</v>
      </c>
      <c r="Q165">
        <v>7.6846230692399998E-3</v>
      </c>
      <c r="R165">
        <v>0</v>
      </c>
      <c r="S165">
        <v>4.12813738441E-3</v>
      </c>
      <c r="T165">
        <v>3.00489798371E-3</v>
      </c>
      <c r="U165">
        <v>6.9939851727500004E-3</v>
      </c>
      <c r="V165">
        <v>2.8052064631999999E-2</v>
      </c>
      <c r="W165">
        <v>3.5750035750000001E-3</v>
      </c>
      <c r="X165">
        <v>7.1448985424399994E-2</v>
      </c>
      <c r="Y165">
        <v>1.8925773117799999E-2</v>
      </c>
      <c r="Z165">
        <v>3.6206958977499999E-3</v>
      </c>
      <c r="AA165">
        <v>7.1443880831600004E-3</v>
      </c>
      <c r="AB165">
        <v>0</v>
      </c>
      <c r="AC165">
        <v>3.6460422211699998E-3</v>
      </c>
      <c r="AD165">
        <v>0</v>
      </c>
      <c r="AE165">
        <v>6.9825088154199999E-3</v>
      </c>
      <c r="AF165">
        <v>4.7423332279499996E-3</v>
      </c>
      <c r="AG165">
        <v>0</v>
      </c>
      <c r="AH165">
        <v>2.3269884116000001E-3</v>
      </c>
      <c r="AI165">
        <v>0</v>
      </c>
      <c r="AJ165">
        <v>1.21105694995E-2</v>
      </c>
      <c r="AK165">
        <v>0</v>
      </c>
      <c r="AL165">
        <v>0</v>
      </c>
      <c r="AM165">
        <v>0</v>
      </c>
      <c r="AN165">
        <v>0</v>
      </c>
      <c r="AO165">
        <v>8.1906790072899995E-3</v>
      </c>
      <c r="AP165">
        <v>0</v>
      </c>
      <c r="AQ165">
        <v>3.0485016614300001E-3</v>
      </c>
      <c r="AR165">
        <v>0</v>
      </c>
      <c r="AS165">
        <v>0</v>
      </c>
      <c r="AT165">
        <v>0</v>
      </c>
      <c r="AU165">
        <v>1.1331872780800001E-2</v>
      </c>
    </row>
    <row r="166" spans="1:47" x14ac:dyDescent="0.25">
      <c r="A166" t="s">
        <v>134</v>
      </c>
      <c r="B166" t="s">
        <v>155</v>
      </c>
      <c r="C166" t="s">
        <v>156</v>
      </c>
      <c r="D166" t="s">
        <v>157</v>
      </c>
      <c r="E166" t="s">
        <v>310</v>
      </c>
      <c r="F166" s="78" t="s">
        <v>287</v>
      </c>
      <c r="G166" s="10">
        <f t="shared" si="45"/>
        <v>6.6124375227237485E-3</v>
      </c>
      <c r="H166" s="36">
        <f t="shared" si="46"/>
        <v>1.3224875045447497E-2</v>
      </c>
      <c r="I166" s="36">
        <f t="shared" si="47"/>
        <v>2.0793445946662497E-3</v>
      </c>
      <c r="J166" s="36">
        <f t="shared" si="48"/>
        <v>1.1145530450781248E-2</v>
      </c>
      <c r="K166" s="37">
        <f t="shared" si="49"/>
        <v>10</v>
      </c>
      <c r="L166" s="37">
        <f t="shared" si="50"/>
        <v>5</v>
      </c>
      <c r="M166" s="37">
        <f t="shared" si="51"/>
        <v>15</v>
      </c>
      <c r="N166" s="8">
        <f t="shared" si="52"/>
        <v>0</v>
      </c>
      <c r="O166" s="8">
        <f t="shared" si="53"/>
        <v>0</v>
      </c>
      <c r="P166">
        <v>0</v>
      </c>
      <c r="Q166">
        <v>1.02461640923E-2</v>
      </c>
      <c r="R166">
        <v>0</v>
      </c>
      <c r="S166">
        <v>0</v>
      </c>
      <c r="T166">
        <v>6.0097959674299999E-3</v>
      </c>
      <c r="U166">
        <v>0</v>
      </c>
      <c r="V166">
        <v>2.8052064631999998E-3</v>
      </c>
      <c r="W166">
        <v>0</v>
      </c>
      <c r="X166">
        <v>7.1448985424400003E-3</v>
      </c>
      <c r="Y166">
        <v>0</v>
      </c>
      <c r="Z166">
        <v>0</v>
      </c>
      <c r="AA166">
        <v>3.5721940415800002E-3</v>
      </c>
      <c r="AB166">
        <v>0</v>
      </c>
      <c r="AC166">
        <v>0</v>
      </c>
      <c r="AD166">
        <v>0</v>
      </c>
      <c r="AE166">
        <v>3.4912544077099999E-3</v>
      </c>
      <c r="AF166">
        <v>0</v>
      </c>
      <c r="AG166">
        <v>0</v>
      </c>
      <c r="AH166">
        <v>4.6539768232000001E-3</v>
      </c>
      <c r="AI166">
        <v>5.0610489023900002E-2</v>
      </c>
      <c r="AJ166">
        <v>0</v>
      </c>
      <c r="AK166">
        <v>8.7148501045800006E-3</v>
      </c>
      <c r="AL166">
        <v>1.33843724068E-2</v>
      </c>
      <c r="AM166">
        <v>1.0269400609300001E-2</v>
      </c>
      <c r="AN166">
        <v>1.11515872426E-2</v>
      </c>
      <c r="AO166">
        <v>0</v>
      </c>
      <c r="AP166">
        <v>2.9675622617400001E-2</v>
      </c>
      <c r="AQ166">
        <v>3.0485016614300001E-3</v>
      </c>
      <c r="AR166">
        <v>5.7180432855900003E-3</v>
      </c>
      <c r="AS166">
        <v>0</v>
      </c>
      <c r="AT166">
        <v>1.46606069491E-2</v>
      </c>
      <c r="AU166">
        <v>2.6441036488599998E-2</v>
      </c>
    </row>
    <row r="167" spans="1:47" x14ac:dyDescent="0.25">
      <c r="A167" t="s">
        <v>134</v>
      </c>
      <c r="B167" t="s">
        <v>150</v>
      </c>
      <c r="C167" t="s">
        <v>151</v>
      </c>
      <c r="D167" t="s">
        <v>257</v>
      </c>
      <c r="E167" t="s">
        <v>257</v>
      </c>
      <c r="F167" t="s">
        <v>378</v>
      </c>
      <c r="G167" s="10">
        <f t="shared" si="45"/>
        <v>6.5376857924956244E-3</v>
      </c>
      <c r="H167" s="36">
        <f t="shared" si="46"/>
        <v>1.3075371584991249E-2</v>
      </c>
      <c r="I167" s="36">
        <f t="shared" si="47"/>
        <v>6.3474116782693745E-3</v>
      </c>
      <c r="J167" s="36">
        <f t="shared" si="48"/>
        <v>6.727959906721875E-3</v>
      </c>
      <c r="K167" s="37">
        <f t="shared" si="49"/>
        <v>4</v>
      </c>
      <c r="L167" s="37">
        <f t="shared" si="50"/>
        <v>4</v>
      </c>
      <c r="M167" s="37">
        <f t="shared" si="51"/>
        <v>8</v>
      </c>
      <c r="N167" s="8">
        <f t="shared" si="52"/>
        <v>0</v>
      </c>
      <c r="O167" s="8">
        <f t="shared" si="53"/>
        <v>0</v>
      </c>
      <c r="P167">
        <v>1.28205128205E-2</v>
      </c>
      <c r="Q167">
        <v>2.5615410230799998E-3</v>
      </c>
      <c r="R167">
        <v>0</v>
      </c>
      <c r="S167">
        <v>8.2562747688199999E-3</v>
      </c>
      <c r="T167">
        <v>6.0097959674299999E-3</v>
      </c>
      <c r="U167">
        <v>0</v>
      </c>
      <c r="V167">
        <v>8.4156193895900001E-3</v>
      </c>
      <c r="W167">
        <v>0</v>
      </c>
      <c r="X167">
        <v>2.14346956273E-2</v>
      </c>
      <c r="Y167">
        <v>0</v>
      </c>
      <c r="Z167">
        <v>3.6206958977499999E-3</v>
      </c>
      <c r="AA167">
        <v>7.1443880831600004E-3</v>
      </c>
      <c r="AB167">
        <v>1.16522955022E-2</v>
      </c>
      <c r="AC167">
        <v>3.6460422211699998E-3</v>
      </c>
      <c r="AD167">
        <v>1.2505471143600001E-2</v>
      </c>
      <c r="AE167">
        <v>3.4912544077099999E-3</v>
      </c>
      <c r="AF167">
        <v>1.10654441985E-2</v>
      </c>
      <c r="AG167">
        <v>2.6788823702799999E-3</v>
      </c>
      <c r="AH167">
        <v>9.3079536463899996E-3</v>
      </c>
      <c r="AI167">
        <v>6.3263111279800001E-3</v>
      </c>
      <c r="AJ167">
        <v>1.21105694995E-2</v>
      </c>
      <c r="AK167">
        <v>2.9049500348600002E-3</v>
      </c>
      <c r="AL167">
        <v>8.0306234440700001E-3</v>
      </c>
      <c r="AM167">
        <v>6.8462670728800003E-3</v>
      </c>
      <c r="AN167">
        <v>2.23031744852E-2</v>
      </c>
      <c r="AO167">
        <v>0</v>
      </c>
      <c r="AP167">
        <v>2.2827402013399999E-3</v>
      </c>
      <c r="AQ167">
        <v>0</v>
      </c>
      <c r="AR167">
        <v>2.00131514996E-2</v>
      </c>
      <c r="AS167">
        <v>0</v>
      </c>
      <c r="AT167">
        <v>0</v>
      </c>
      <c r="AU167">
        <v>3.7772909269499998E-3</v>
      </c>
    </row>
    <row r="168" spans="1:47" x14ac:dyDescent="0.25">
      <c r="A168" t="s">
        <v>134</v>
      </c>
      <c r="B168" t="s">
        <v>139</v>
      </c>
      <c r="C168" t="s">
        <v>209</v>
      </c>
      <c r="D168" t="s">
        <v>210</v>
      </c>
      <c r="E168" t="s">
        <v>211</v>
      </c>
      <c r="F168" t="s">
        <v>408</v>
      </c>
      <c r="G168" s="10">
        <f t="shared" si="45"/>
        <v>5.9878424561121881E-3</v>
      </c>
      <c r="H168" s="36">
        <f t="shared" si="46"/>
        <v>1.1975684912224376E-2</v>
      </c>
      <c r="I168" s="36">
        <f t="shared" si="47"/>
        <v>4.5784510967387506E-3</v>
      </c>
      <c r="J168" s="36">
        <f t="shared" si="48"/>
        <v>7.3972338154856248E-3</v>
      </c>
      <c r="K168" s="37">
        <f t="shared" si="49"/>
        <v>8</v>
      </c>
      <c r="L168" s="37">
        <f t="shared" si="50"/>
        <v>3</v>
      </c>
      <c r="M168" s="37">
        <f t="shared" si="51"/>
        <v>11</v>
      </c>
      <c r="N168" s="8">
        <f t="shared" si="52"/>
        <v>0</v>
      </c>
      <c r="O168" s="8">
        <f t="shared" si="53"/>
        <v>0</v>
      </c>
      <c r="P168">
        <v>2.5641025641000002E-3</v>
      </c>
      <c r="Q168">
        <v>2.5615410230799998E-3</v>
      </c>
      <c r="R168">
        <v>0</v>
      </c>
      <c r="S168">
        <v>0</v>
      </c>
      <c r="T168">
        <v>6.0097959674299999E-3</v>
      </c>
      <c r="U168">
        <v>2.4478948104599999E-2</v>
      </c>
      <c r="V168">
        <v>1.9636445242399998E-2</v>
      </c>
      <c r="W168">
        <v>3.5750035750000001E-3</v>
      </c>
      <c r="X168">
        <v>0</v>
      </c>
      <c r="Y168">
        <v>0</v>
      </c>
      <c r="Z168">
        <v>0</v>
      </c>
      <c r="AA168">
        <v>0</v>
      </c>
      <c r="AB168">
        <v>0</v>
      </c>
      <c r="AC168">
        <v>1.0938126663499999E-2</v>
      </c>
      <c r="AD168">
        <v>0</v>
      </c>
      <c r="AE168">
        <v>3.4912544077099999E-3</v>
      </c>
      <c r="AF168">
        <v>6.3231109706000004E-3</v>
      </c>
      <c r="AG168">
        <v>2.6788823702799999E-3</v>
      </c>
      <c r="AH168">
        <v>1.1634942057999999E-2</v>
      </c>
      <c r="AI168">
        <v>3.1631555639900001E-3</v>
      </c>
      <c r="AJ168">
        <v>0</v>
      </c>
      <c r="AK168">
        <v>1.4524750174299999E-2</v>
      </c>
      <c r="AL168">
        <v>5.3537489627099996E-3</v>
      </c>
      <c r="AM168">
        <v>3.4231335364400001E-3</v>
      </c>
      <c r="AN168">
        <v>0</v>
      </c>
      <c r="AO168">
        <v>1.09209053431E-2</v>
      </c>
      <c r="AP168">
        <v>9.1309608053500007E-3</v>
      </c>
      <c r="AQ168">
        <v>1.52425083072E-2</v>
      </c>
      <c r="AR168">
        <v>1.4295108214000001E-2</v>
      </c>
      <c r="AS168">
        <v>6.5553710339999998E-3</v>
      </c>
      <c r="AT168">
        <v>0</v>
      </c>
      <c r="AU168">
        <v>1.5109163707799999E-2</v>
      </c>
    </row>
    <row r="169" spans="1:47" x14ac:dyDescent="0.25">
      <c r="A169" t="s">
        <v>134</v>
      </c>
      <c r="B169" t="s">
        <v>155</v>
      </c>
      <c r="C169" t="s">
        <v>156</v>
      </c>
      <c r="D169" t="s">
        <v>157</v>
      </c>
      <c r="E169" t="s">
        <v>310</v>
      </c>
      <c r="F169" s="52" t="s">
        <v>330</v>
      </c>
      <c r="G169" s="10">
        <f t="shared" si="45"/>
        <v>5.9708979858375004E-3</v>
      </c>
      <c r="H169" s="36">
        <f t="shared" si="46"/>
        <v>1.1941795971675001E-2</v>
      </c>
      <c r="I169" s="36">
        <f t="shared" si="47"/>
        <v>1.1312975595021875E-2</v>
      </c>
      <c r="J169" s="36">
        <f t="shared" si="48"/>
        <v>6.2882037665312502E-4</v>
      </c>
      <c r="K169" s="37">
        <f t="shared" si="49"/>
        <v>8</v>
      </c>
      <c r="L169" s="37">
        <f t="shared" si="50"/>
        <v>12</v>
      </c>
      <c r="M169" s="37">
        <f t="shared" si="51"/>
        <v>20</v>
      </c>
      <c r="N169" s="8">
        <f t="shared" si="52"/>
        <v>0</v>
      </c>
      <c r="O169" s="8">
        <f t="shared" si="53"/>
        <v>0</v>
      </c>
      <c r="P169">
        <v>2.5641025641000002E-3</v>
      </c>
      <c r="Q169">
        <v>7.9407771715499995E-2</v>
      </c>
      <c r="R169">
        <v>0</v>
      </c>
      <c r="S169">
        <v>0</v>
      </c>
      <c r="T169">
        <v>6.0097959674299999E-3</v>
      </c>
      <c r="U169">
        <v>3.4969925863800001E-3</v>
      </c>
      <c r="V169">
        <v>0</v>
      </c>
      <c r="W169">
        <v>0</v>
      </c>
      <c r="X169">
        <v>0</v>
      </c>
      <c r="Y169">
        <v>7.5703092471299999E-2</v>
      </c>
      <c r="Z169">
        <v>3.6206958977499999E-3</v>
      </c>
      <c r="AA169">
        <v>0</v>
      </c>
      <c r="AB169">
        <v>2.9130738755500001E-3</v>
      </c>
      <c r="AC169">
        <v>7.2920844423399996E-3</v>
      </c>
      <c r="AD169">
        <v>0</v>
      </c>
      <c r="AE169">
        <v>0</v>
      </c>
      <c r="AF169">
        <v>1.5807777426500001E-3</v>
      </c>
      <c r="AG169">
        <v>0</v>
      </c>
      <c r="AH169">
        <v>2.3269884116000001E-3</v>
      </c>
      <c r="AI169">
        <v>0</v>
      </c>
      <c r="AJ169">
        <v>0</v>
      </c>
      <c r="AK169">
        <v>0</v>
      </c>
      <c r="AL169">
        <v>0</v>
      </c>
      <c r="AM169">
        <v>3.4231335364400001E-3</v>
      </c>
      <c r="AN169">
        <v>0</v>
      </c>
      <c r="AO169">
        <v>2.7302263357600002E-3</v>
      </c>
      <c r="AP169">
        <v>0</v>
      </c>
      <c r="AQ169">
        <v>0</v>
      </c>
      <c r="AR169">
        <v>0</v>
      </c>
      <c r="AS169">
        <v>0</v>
      </c>
      <c r="AT169">
        <v>0</v>
      </c>
      <c r="AU169">
        <v>0</v>
      </c>
    </row>
    <row r="170" spans="1:47" x14ac:dyDescent="0.25">
      <c r="A170" t="s">
        <v>134</v>
      </c>
      <c r="B170" t="s">
        <v>135</v>
      </c>
      <c r="C170" t="s">
        <v>135</v>
      </c>
      <c r="D170" t="s">
        <v>136</v>
      </c>
      <c r="E170" t="s">
        <v>356</v>
      </c>
      <c r="F170" t="s">
        <v>447</v>
      </c>
      <c r="G170" s="10">
        <f t="shared" si="45"/>
        <v>5.6491524300171878E-3</v>
      </c>
      <c r="H170" s="36">
        <f t="shared" si="46"/>
        <v>1.1298304860034376E-2</v>
      </c>
      <c r="I170" s="36">
        <f t="shared" si="47"/>
        <v>7.165835308708751E-3</v>
      </c>
      <c r="J170" s="36">
        <f t="shared" si="48"/>
        <v>4.1324695513256255E-3</v>
      </c>
      <c r="K170" s="37">
        <f t="shared" si="49"/>
        <v>9</v>
      </c>
      <c r="L170" s="37">
        <f t="shared" si="50"/>
        <v>7</v>
      </c>
      <c r="M170" s="37">
        <f t="shared" si="51"/>
        <v>16</v>
      </c>
      <c r="N170" s="8">
        <f t="shared" si="52"/>
        <v>0</v>
      </c>
      <c r="O170" s="8">
        <f t="shared" si="53"/>
        <v>0</v>
      </c>
      <c r="P170">
        <v>1.79487179487E-2</v>
      </c>
      <c r="Q170">
        <v>4.3546197392400003E-2</v>
      </c>
      <c r="R170">
        <v>0</v>
      </c>
      <c r="S170">
        <v>0</v>
      </c>
      <c r="T170">
        <v>6.0097959674299999E-3</v>
      </c>
      <c r="U170">
        <v>6.9939851727500004E-3</v>
      </c>
      <c r="V170">
        <v>0</v>
      </c>
      <c r="W170">
        <v>0</v>
      </c>
      <c r="X170">
        <v>0</v>
      </c>
      <c r="Y170">
        <v>3.02812369885E-2</v>
      </c>
      <c r="Z170">
        <v>3.6206958977499999E-3</v>
      </c>
      <c r="AA170">
        <v>0</v>
      </c>
      <c r="AB170">
        <v>0</v>
      </c>
      <c r="AC170">
        <v>0</v>
      </c>
      <c r="AD170">
        <v>6.2527355718100001E-3</v>
      </c>
      <c r="AE170">
        <v>0</v>
      </c>
      <c r="AF170">
        <v>4.7423332279499996E-3</v>
      </c>
      <c r="AG170">
        <v>0</v>
      </c>
      <c r="AH170">
        <v>0</v>
      </c>
      <c r="AI170">
        <v>1.2652622255999999E-2</v>
      </c>
      <c r="AJ170">
        <v>1.5138211874400001E-2</v>
      </c>
      <c r="AK170">
        <v>5.8099000697200004E-3</v>
      </c>
      <c r="AL170">
        <v>5.3537489627099996E-3</v>
      </c>
      <c r="AM170">
        <v>1.36925341458E-2</v>
      </c>
      <c r="AN170">
        <v>3.7171957475300001E-3</v>
      </c>
      <c r="AO170">
        <v>2.7302263357600002E-3</v>
      </c>
      <c r="AP170">
        <v>2.2827402013399999E-3</v>
      </c>
      <c r="AQ170">
        <v>0</v>
      </c>
      <c r="AR170">
        <v>0</v>
      </c>
      <c r="AS170">
        <v>0</v>
      </c>
      <c r="AT170">
        <v>0</v>
      </c>
      <c r="AU170">
        <v>0</v>
      </c>
    </row>
    <row r="171" spans="1:47" x14ac:dyDescent="0.25">
      <c r="A171" t="s">
        <v>134</v>
      </c>
      <c r="B171" t="s">
        <v>139</v>
      </c>
      <c r="C171" t="s">
        <v>140</v>
      </c>
      <c r="D171" t="s">
        <v>183</v>
      </c>
      <c r="E171" t="s">
        <v>248</v>
      </c>
      <c r="F171" t="s">
        <v>292</v>
      </c>
      <c r="G171" s="10">
        <f t="shared" si="45"/>
        <v>5.6108396514612507E-3</v>
      </c>
      <c r="H171" s="36">
        <f t="shared" si="46"/>
        <v>1.1221679302922501E-2</v>
      </c>
      <c r="I171" s="36">
        <f t="shared" si="47"/>
        <v>8.5795635908506255E-3</v>
      </c>
      <c r="J171" s="36">
        <f t="shared" si="48"/>
        <v>2.642115712071875E-3</v>
      </c>
      <c r="K171" s="37">
        <f t="shared" si="49"/>
        <v>3</v>
      </c>
      <c r="L171" s="37">
        <f t="shared" si="50"/>
        <v>6</v>
      </c>
      <c r="M171" s="37">
        <f t="shared" si="51"/>
        <v>9</v>
      </c>
      <c r="N171" s="8">
        <f t="shared" si="52"/>
        <v>0</v>
      </c>
      <c r="O171" s="8">
        <f t="shared" si="53"/>
        <v>0</v>
      </c>
      <c r="P171">
        <v>0</v>
      </c>
      <c r="Q171">
        <v>1.02461640923E-2</v>
      </c>
      <c r="R171">
        <v>0</v>
      </c>
      <c r="S171">
        <v>4.12813738441E-3</v>
      </c>
      <c r="T171">
        <v>3.00489798371E-2</v>
      </c>
      <c r="U171">
        <v>6.9939851727500004E-3</v>
      </c>
      <c r="V171">
        <v>2.8052064631999998E-3</v>
      </c>
      <c r="W171">
        <v>0</v>
      </c>
      <c r="X171">
        <v>2.14346956273E-2</v>
      </c>
      <c r="Y171">
        <v>1.51406184943E-2</v>
      </c>
      <c r="Z171">
        <v>3.6206958977499999E-3</v>
      </c>
      <c r="AA171">
        <v>3.5721940415800002E-3</v>
      </c>
      <c r="AB171">
        <v>2.9130738755500001E-3</v>
      </c>
      <c r="AC171">
        <v>3.6460422211699998E-3</v>
      </c>
      <c r="AD171">
        <v>1.8758206715399999E-2</v>
      </c>
      <c r="AE171">
        <v>1.39650176308E-2</v>
      </c>
      <c r="AF171">
        <v>4.7423332279499996E-3</v>
      </c>
      <c r="AG171">
        <v>5.3577647405499999E-3</v>
      </c>
      <c r="AH171">
        <v>4.6539768232000001E-3</v>
      </c>
      <c r="AI171">
        <v>0</v>
      </c>
      <c r="AJ171">
        <v>3.02764237488E-3</v>
      </c>
      <c r="AK171">
        <v>8.7148501045800006E-3</v>
      </c>
      <c r="AL171">
        <v>2.6768744813600001E-3</v>
      </c>
      <c r="AM171">
        <v>0</v>
      </c>
      <c r="AN171">
        <v>3.7171957475300001E-3</v>
      </c>
      <c r="AO171">
        <v>2.7302263357600002E-3</v>
      </c>
      <c r="AP171">
        <v>2.2827402013399999E-3</v>
      </c>
      <c r="AQ171">
        <v>0</v>
      </c>
      <c r="AR171">
        <v>0</v>
      </c>
      <c r="AS171">
        <v>4.3702473560000002E-3</v>
      </c>
      <c r="AT171">
        <v>0</v>
      </c>
      <c r="AU171">
        <v>0</v>
      </c>
    </row>
    <row r="172" spans="1:47" x14ac:dyDescent="0.25">
      <c r="A172" t="s">
        <v>134</v>
      </c>
      <c r="B172" t="s">
        <v>139</v>
      </c>
      <c r="C172" t="s">
        <v>191</v>
      </c>
      <c r="D172" t="s">
        <v>360</v>
      </c>
      <c r="E172" t="s">
        <v>361</v>
      </c>
      <c r="F172" s="62" t="s">
        <v>427</v>
      </c>
      <c r="G172" s="10">
        <f t="shared" si="45"/>
        <v>5.4325930932068748E-3</v>
      </c>
      <c r="H172" s="36">
        <f t="shared" si="46"/>
        <v>1.086518618641375E-2</v>
      </c>
      <c r="I172" s="36">
        <f t="shared" si="47"/>
        <v>2.4843516077243753E-3</v>
      </c>
      <c r="J172" s="36">
        <f t="shared" si="48"/>
        <v>8.3808345786893744E-3</v>
      </c>
      <c r="K172" s="37">
        <f t="shared" si="49"/>
        <v>9</v>
      </c>
      <c r="L172" s="37">
        <f t="shared" si="50"/>
        <v>3</v>
      </c>
      <c r="M172" s="37">
        <f t="shared" si="51"/>
        <v>12</v>
      </c>
      <c r="N172" s="8">
        <f t="shared" si="52"/>
        <v>0</v>
      </c>
      <c r="O172" s="8">
        <f t="shared" si="53"/>
        <v>0</v>
      </c>
      <c r="P172">
        <v>0</v>
      </c>
      <c r="Q172">
        <v>0</v>
      </c>
      <c r="R172">
        <v>0</v>
      </c>
      <c r="S172">
        <v>4.12813738441E-3</v>
      </c>
      <c r="T172">
        <v>1.2019591934900001E-2</v>
      </c>
      <c r="U172">
        <v>0</v>
      </c>
      <c r="V172">
        <v>0</v>
      </c>
      <c r="W172">
        <v>3.5750035750000001E-3</v>
      </c>
      <c r="X172">
        <v>0</v>
      </c>
      <c r="Y172">
        <v>0</v>
      </c>
      <c r="Z172">
        <v>0</v>
      </c>
      <c r="AA172">
        <v>3.5721940415800002E-3</v>
      </c>
      <c r="AB172">
        <v>5.82614775111E-3</v>
      </c>
      <c r="AC172">
        <v>3.6460422211699998E-3</v>
      </c>
      <c r="AD172">
        <v>0</v>
      </c>
      <c r="AE172">
        <v>6.9825088154199999E-3</v>
      </c>
      <c r="AF172">
        <v>1.42269996838E-2</v>
      </c>
      <c r="AG172">
        <v>1.3394411851399999E-2</v>
      </c>
      <c r="AH172">
        <v>1.1634942057999999E-2</v>
      </c>
      <c r="AI172">
        <v>3.1631555639900001E-3</v>
      </c>
      <c r="AJ172">
        <v>3.02764237488E-3</v>
      </c>
      <c r="AK172">
        <v>2.9049500348600002E-3</v>
      </c>
      <c r="AL172">
        <v>5.3537489627099996E-3</v>
      </c>
      <c r="AM172">
        <v>1.0269400609300001E-2</v>
      </c>
      <c r="AN172">
        <v>0</v>
      </c>
      <c r="AO172">
        <v>2.7302263357600002E-3</v>
      </c>
      <c r="AP172">
        <v>2.2827402013399999E-3</v>
      </c>
      <c r="AQ172">
        <v>4.8776026582899999E-2</v>
      </c>
      <c r="AR172">
        <v>0</v>
      </c>
      <c r="AS172">
        <v>6.5553710339999998E-3</v>
      </c>
      <c r="AT172">
        <v>9.7737379660900008E-3</v>
      </c>
      <c r="AU172">
        <v>0</v>
      </c>
    </row>
    <row r="173" spans="1:47" x14ac:dyDescent="0.25">
      <c r="A173" t="s">
        <v>134</v>
      </c>
      <c r="B173" t="s">
        <v>155</v>
      </c>
      <c r="C173" t="s">
        <v>156</v>
      </c>
      <c r="D173" t="s">
        <v>157</v>
      </c>
      <c r="E173" t="s">
        <v>158</v>
      </c>
      <c r="F173" s="55" t="s">
        <v>376</v>
      </c>
      <c r="G173" s="10">
        <f t="shared" si="45"/>
        <v>5.2054318277328128E-3</v>
      </c>
      <c r="H173" s="36">
        <f t="shared" si="46"/>
        <v>1.0410863655465626E-2</v>
      </c>
      <c r="I173" s="36">
        <f t="shared" si="47"/>
        <v>5.6090638182906254E-3</v>
      </c>
      <c r="J173" s="36">
        <f t="shared" si="48"/>
        <v>4.8017998371750002E-3</v>
      </c>
      <c r="K173" s="37">
        <f t="shared" si="49"/>
        <v>8</v>
      </c>
      <c r="L173" s="37">
        <f t="shared" si="50"/>
        <v>4</v>
      </c>
      <c r="M173" s="37">
        <f t="shared" si="51"/>
        <v>12</v>
      </c>
      <c r="N173" s="8">
        <f t="shared" si="52"/>
        <v>0</v>
      </c>
      <c r="O173" s="8">
        <f t="shared" si="53"/>
        <v>0</v>
      </c>
      <c r="P173">
        <v>2.5641025641000002E-3</v>
      </c>
      <c r="Q173">
        <v>1.7930787161600001E-2</v>
      </c>
      <c r="R173">
        <v>0</v>
      </c>
      <c r="S173">
        <v>0</v>
      </c>
      <c r="T173">
        <v>1.50244899186E-2</v>
      </c>
      <c r="U173">
        <v>0</v>
      </c>
      <c r="V173">
        <v>2.8052064631999998E-3</v>
      </c>
      <c r="W173">
        <v>0</v>
      </c>
      <c r="X173">
        <v>1.42897970849E-2</v>
      </c>
      <c r="Y173">
        <v>1.8925773117799999E-2</v>
      </c>
      <c r="Z173">
        <v>3.6206958977499999E-3</v>
      </c>
      <c r="AA173">
        <v>0</v>
      </c>
      <c r="AB173">
        <v>0</v>
      </c>
      <c r="AC173">
        <v>1.4584168884700001E-2</v>
      </c>
      <c r="AD173">
        <v>0</v>
      </c>
      <c r="AE173">
        <v>0</v>
      </c>
      <c r="AF173">
        <v>4.7423332279499996E-3</v>
      </c>
      <c r="AG173">
        <v>0</v>
      </c>
      <c r="AH173">
        <v>4.6539768232000001E-3</v>
      </c>
      <c r="AI173">
        <v>1.2652622255999999E-2</v>
      </c>
      <c r="AJ173">
        <v>3.02764237488E-3</v>
      </c>
      <c r="AK173">
        <v>5.8099000697200004E-3</v>
      </c>
      <c r="AL173">
        <v>8.0306234440700001E-3</v>
      </c>
      <c r="AM173">
        <v>3.4231335364400001E-3</v>
      </c>
      <c r="AN173">
        <v>3.7171957475300001E-3</v>
      </c>
      <c r="AO173">
        <v>1.3651131678799999E-2</v>
      </c>
      <c r="AP173">
        <v>2.2827402013399999E-3</v>
      </c>
      <c r="AQ173">
        <v>6.09700332287E-3</v>
      </c>
      <c r="AR173">
        <v>0</v>
      </c>
      <c r="AS173">
        <v>8.7404947120000003E-3</v>
      </c>
      <c r="AT173">
        <v>0</v>
      </c>
      <c r="AU173">
        <v>0</v>
      </c>
    </row>
    <row r="174" spans="1:47" x14ac:dyDescent="0.25">
      <c r="A174" t="s">
        <v>134</v>
      </c>
      <c r="B174" t="s">
        <v>139</v>
      </c>
      <c r="C174" t="s">
        <v>140</v>
      </c>
      <c r="D174" t="s">
        <v>183</v>
      </c>
      <c r="E174" t="s">
        <v>184</v>
      </c>
      <c r="F174" t="s">
        <v>440</v>
      </c>
      <c r="G174" s="10">
        <f t="shared" si="45"/>
        <v>4.876716599281251E-3</v>
      </c>
      <c r="H174" s="36">
        <f t="shared" si="46"/>
        <v>9.7534331985625021E-3</v>
      </c>
      <c r="I174" s="36">
        <f t="shared" si="47"/>
        <v>5.3286450989137504E-3</v>
      </c>
      <c r="J174" s="36">
        <f t="shared" si="48"/>
        <v>4.4247880996487509E-3</v>
      </c>
      <c r="K174" s="37">
        <f t="shared" si="49"/>
        <v>7</v>
      </c>
      <c r="L174" s="37">
        <f t="shared" si="50"/>
        <v>5</v>
      </c>
      <c r="M174" s="37">
        <f t="shared" si="51"/>
        <v>12</v>
      </c>
      <c r="N174" s="8">
        <f t="shared" si="52"/>
        <v>0</v>
      </c>
      <c r="O174" s="8">
        <f t="shared" si="53"/>
        <v>0</v>
      </c>
      <c r="P174">
        <v>0</v>
      </c>
      <c r="Q174">
        <v>1.2807705115399999E-2</v>
      </c>
      <c r="R174">
        <v>0</v>
      </c>
      <c r="S174">
        <v>0</v>
      </c>
      <c r="T174">
        <v>6.0097959674299999E-3</v>
      </c>
      <c r="U174">
        <v>1.04909777591E-2</v>
      </c>
      <c r="V174">
        <v>2.8052064631999998E-3</v>
      </c>
      <c r="W174">
        <v>0</v>
      </c>
      <c r="X174">
        <v>7.1448985424400003E-3</v>
      </c>
      <c r="Y174">
        <v>2.2710927741399999E-2</v>
      </c>
      <c r="Z174">
        <v>0</v>
      </c>
      <c r="AA174">
        <v>0</v>
      </c>
      <c r="AB174">
        <v>0</v>
      </c>
      <c r="AC174">
        <v>7.2920844423399996E-3</v>
      </c>
      <c r="AD174">
        <v>1.2505471143600001E-2</v>
      </c>
      <c r="AE174">
        <v>3.4912544077099999E-3</v>
      </c>
      <c r="AF174">
        <v>1.5807777426500001E-3</v>
      </c>
      <c r="AG174">
        <v>2.6788823702799999E-3</v>
      </c>
      <c r="AH174">
        <v>1.39619304696E-2</v>
      </c>
      <c r="AI174">
        <v>0</v>
      </c>
      <c r="AJ174">
        <v>0</v>
      </c>
      <c r="AK174">
        <v>1.16198001394E-2</v>
      </c>
      <c r="AL174">
        <v>2.6768744813600001E-3</v>
      </c>
      <c r="AM174">
        <v>1.36925341458E-2</v>
      </c>
      <c r="AN174">
        <v>0</v>
      </c>
      <c r="AO174">
        <v>2.7302263357600002E-3</v>
      </c>
      <c r="AP174">
        <v>6.8482206040100004E-3</v>
      </c>
      <c r="AQ174">
        <v>3.0485016614300001E-3</v>
      </c>
      <c r="AR174">
        <v>0</v>
      </c>
      <c r="AS174">
        <v>2.1851236780000001E-3</v>
      </c>
      <c r="AT174">
        <v>9.7737379660900008E-3</v>
      </c>
      <c r="AU174">
        <v>0</v>
      </c>
    </row>
    <row r="175" spans="1:47" x14ac:dyDescent="0.25">
      <c r="A175" t="s">
        <v>134</v>
      </c>
      <c r="B175" t="s">
        <v>139</v>
      </c>
      <c r="C175" t="s">
        <v>140</v>
      </c>
      <c r="D175" t="s">
        <v>183</v>
      </c>
      <c r="E175" t="s">
        <v>390</v>
      </c>
      <c r="F175" t="s">
        <v>436</v>
      </c>
      <c r="G175" s="10">
        <f t="shared" si="45"/>
        <v>4.3546539628390628E-3</v>
      </c>
      <c r="H175" s="36">
        <f t="shared" si="46"/>
        <v>8.7093079256781256E-3</v>
      </c>
      <c r="I175" s="36">
        <f t="shared" si="47"/>
        <v>7.6752940156506258E-3</v>
      </c>
      <c r="J175" s="36">
        <f t="shared" si="48"/>
        <v>1.0340139100275E-3</v>
      </c>
      <c r="K175" s="37">
        <f t="shared" si="49"/>
        <v>8</v>
      </c>
      <c r="L175" s="37">
        <f t="shared" si="50"/>
        <v>11</v>
      </c>
      <c r="M175" s="37">
        <f t="shared" si="51"/>
        <v>19</v>
      </c>
      <c r="N175" s="8">
        <f t="shared" si="52"/>
        <v>0</v>
      </c>
      <c r="O175" s="8">
        <f t="shared" si="53"/>
        <v>0</v>
      </c>
      <c r="P175">
        <v>0</v>
      </c>
      <c r="Q175">
        <v>2.3053869207700001E-2</v>
      </c>
      <c r="R175">
        <v>0</v>
      </c>
      <c r="S175">
        <v>8.2562747688199999E-3</v>
      </c>
      <c r="T175">
        <v>3.6058775804599999E-2</v>
      </c>
      <c r="U175">
        <v>0</v>
      </c>
      <c r="V175">
        <v>8.4156193895900001E-3</v>
      </c>
      <c r="W175">
        <v>0</v>
      </c>
      <c r="X175">
        <v>0</v>
      </c>
      <c r="Y175">
        <v>3.02812369885E-2</v>
      </c>
      <c r="Z175">
        <v>3.6206958977499999E-3</v>
      </c>
      <c r="AA175">
        <v>0</v>
      </c>
      <c r="AB175">
        <v>5.82614775111E-3</v>
      </c>
      <c r="AC175">
        <v>7.2920844423399996E-3</v>
      </c>
      <c r="AD175">
        <v>0</v>
      </c>
      <c r="AE175">
        <v>0</v>
      </c>
      <c r="AF175">
        <v>0</v>
      </c>
      <c r="AG175">
        <v>0</v>
      </c>
      <c r="AH175">
        <v>0</v>
      </c>
      <c r="AI175">
        <v>3.1631555639900001E-3</v>
      </c>
      <c r="AJ175">
        <v>0</v>
      </c>
      <c r="AK175">
        <v>2.9049500348600002E-3</v>
      </c>
      <c r="AL175">
        <v>0</v>
      </c>
      <c r="AM175">
        <v>0</v>
      </c>
      <c r="AN175">
        <v>0</v>
      </c>
      <c r="AO175">
        <v>2.7302263357600002E-3</v>
      </c>
      <c r="AP175">
        <v>0</v>
      </c>
      <c r="AQ175">
        <v>0</v>
      </c>
      <c r="AR175">
        <v>2.8590216427899998E-3</v>
      </c>
      <c r="AS175">
        <v>0</v>
      </c>
      <c r="AT175">
        <v>4.88686898304E-3</v>
      </c>
      <c r="AU175">
        <v>0</v>
      </c>
    </row>
    <row r="176" spans="1:47" x14ac:dyDescent="0.25">
      <c r="A176" t="s">
        <v>134</v>
      </c>
      <c r="B176" t="s">
        <v>135</v>
      </c>
      <c r="C176" t="s">
        <v>135</v>
      </c>
      <c r="D176" t="s">
        <v>136</v>
      </c>
      <c r="E176" t="s">
        <v>235</v>
      </c>
      <c r="F176" t="s">
        <v>391</v>
      </c>
      <c r="G176" s="10">
        <f t="shared" si="45"/>
        <v>3.9661738205790621E-3</v>
      </c>
      <c r="H176" s="36">
        <f t="shared" si="46"/>
        <v>7.9323476411581242E-3</v>
      </c>
      <c r="I176" s="36">
        <f t="shared" si="47"/>
        <v>6.5980808273374998E-3</v>
      </c>
      <c r="J176" s="36">
        <f t="shared" si="48"/>
        <v>1.334266813820625E-3</v>
      </c>
      <c r="K176" s="37">
        <f t="shared" si="49"/>
        <v>9</v>
      </c>
      <c r="L176" s="37">
        <f t="shared" si="50"/>
        <v>13</v>
      </c>
      <c r="M176" s="37">
        <f t="shared" si="51"/>
        <v>22</v>
      </c>
      <c r="N176" s="8">
        <f t="shared" si="52"/>
        <v>0</v>
      </c>
      <c r="O176" s="8">
        <f t="shared" si="53"/>
        <v>0</v>
      </c>
      <c r="P176">
        <v>2.3076923076899999E-2</v>
      </c>
      <c r="Q176">
        <v>0</v>
      </c>
      <c r="R176">
        <v>0</v>
      </c>
      <c r="S176">
        <v>0</v>
      </c>
      <c r="T176">
        <v>3.00489798371E-3</v>
      </c>
      <c r="U176">
        <v>0</v>
      </c>
      <c r="V176">
        <v>3.36624775583E-2</v>
      </c>
      <c r="W176">
        <v>0</v>
      </c>
      <c r="X176">
        <v>2.14346956273E-2</v>
      </c>
      <c r="Y176">
        <v>0</v>
      </c>
      <c r="Z176">
        <v>0</v>
      </c>
      <c r="AA176">
        <v>3.5721940415800002E-3</v>
      </c>
      <c r="AB176">
        <v>1.45653693778E-2</v>
      </c>
      <c r="AC176">
        <v>0</v>
      </c>
      <c r="AD176">
        <v>6.2527355718100001E-3</v>
      </c>
      <c r="AE176">
        <v>0</v>
      </c>
      <c r="AF176">
        <v>3.1615554853000002E-3</v>
      </c>
      <c r="AG176">
        <v>0</v>
      </c>
      <c r="AH176">
        <v>0</v>
      </c>
      <c r="AI176">
        <v>0</v>
      </c>
      <c r="AJ176">
        <v>1.5138211874400001E-2</v>
      </c>
      <c r="AK176">
        <v>0</v>
      </c>
      <c r="AL176">
        <v>0</v>
      </c>
      <c r="AM176">
        <v>0</v>
      </c>
      <c r="AN176">
        <v>0</v>
      </c>
      <c r="AO176">
        <v>0</v>
      </c>
      <c r="AP176">
        <v>0</v>
      </c>
      <c r="AQ176">
        <v>3.0485016614300001E-3</v>
      </c>
      <c r="AR176">
        <v>0</v>
      </c>
      <c r="AS176">
        <v>0</v>
      </c>
      <c r="AT176">
        <v>0</v>
      </c>
      <c r="AU176">
        <v>0</v>
      </c>
    </row>
    <row r="177" spans="1:47" x14ac:dyDescent="0.25">
      <c r="A177" t="s">
        <v>134</v>
      </c>
      <c r="B177" t="s">
        <v>139</v>
      </c>
      <c r="C177" t="s">
        <v>191</v>
      </c>
      <c r="D177" t="s">
        <v>360</v>
      </c>
      <c r="E177" t="s">
        <v>366</v>
      </c>
      <c r="F177" s="55" t="s">
        <v>410</v>
      </c>
      <c r="G177" s="10">
        <f t="shared" si="45"/>
        <v>3.1666508634124999E-3</v>
      </c>
      <c r="H177" s="36">
        <f t="shared" si="46"/>
        <v>6.3333017268249999E-3</v>
      </c>
      <c r="I177" s="36">
        <f t="shared" si="47"/>
        <v>5.0214778860649999E-3</v>
      </c>
      <c r="J177" s="36">
        <f t="shared" si="48"/>
        <v>1.31182384076E-3</v>
      </c>
      <c r="K177" s="37">
        <f t="shared" si="49"/>
        <v>7</v>
      </c>
      <c r="L177" s="37">
        <f t="shared" si="50"/>
        <v>10</v>
      </c>
      <c r="M177" s="37">
        <f t="shared" si="51"/>
        <v>17</v>
      </c>
      <c r="N177" s="8">
        <f t="shared" si="52"/>
        <v>0</v>
      </c>
      <c r="O177" s="8">
        <f t="shared" si="53"/>
        <v>0</v>
      </c>
      <c r="P177">
        <v>5.1282051282100002E-3</v>
      </c>
      <c r="Q177">
        <v>1.02461640923E-2</v>
      </c>
      <c r="R177">
        <v>0</v>
      </c>
      <c r="S177">
        <v>0</v>
      </c>
      <c r="T177">
        <v>3.00489798371E-3</v>
      </c>
      <c r="U177">
        <v>2.09819555183E-2</v>
      </c>
      <c r="V177">
        <v>1.1220825852799999E-2</v>
      </c>
      <c r="W177">
        <v>0</v>
      </c>
      <c r="X177">
        <v>0</v>
      </c>
      <c r="Y177">
        <v>3.7851546235700001E-3</v>
      </c>
      <c r="Z177">
        <v>0</v>
      </c>
      <c r="AA177">
        <v>3.5721940415800002E-3</v>
      </c>
      <c r="AB177">
        <v>0</v>
      </c>
      <c r="AC177">
        <v>3.6460422211699998E-3</v>
      </c>
      <c r="AD177">
        <v>1.8758206715399999E-2</v>
      </c>
      <c r="AE177">
        <v>0</v>
      </c>
      <c r="AF177">
        <v>1.5807777426500001E-3</v>
      </c>
      <c r="AG177">
        <v>0</v>
      </c>
      <c r="AH177">
        <v>2.3269884116000001E-3</v>
      </c>
      <c r="AI177">
        <v>3.1631555639900001E-3</v>
      </c>
      <c r="AJ177">
        <v>0</v>
      </c>
      <c r="AK177">
        <v>0</v>
      </c>
      <c r="AL177">
        <v>0</v>
      </c>
      <c r="AM177">
        <v>6.8462670728800003E-3</v>
      </c>
      <c r="AN177">
        <v>0</v>
      </c>
      <c r="AO177">
        <v>0</v>
      </c>
      <c r="AP177">
        <v>0</v>
      </c>
      <c r="AQ177">
        <v>0</v>
      </c>
      <c r="AR177">
        <v>0</v>
      </c>
      <c r="AS177">
        <v>2.1851236780000001E-3</v>
      </c>
      <c r="AT177">
        <v>4.88686898304E-3</v>
      </c>
      <c r="AU177">
        <v>0</v>
      </c>
    </row>
    <row r="178" spans="1:47" x14ac:dyDescent="0.25">
      <c r="A178" t="s">
        <v>134</v>
      </c>
      <c r="B178" t="s">
        <v>135</v>
      </c>
      <c r="C178" t="s">
        <v>135</v>
      </c>
      <c r="D178" t="s">
        <v>136</v>
      </c>
      <c r="E178" t="s">
        <v>218</v>
      </c>
      <c r="F178" t="s">
        <v>433</v>
      </c>
      <c r="G178" s="10">
        <f t="shared" si="45"/>
        <v>2.7565776192790626E-3</v>
      </c>
      <c r="H178" s="36">
        <f t="shared" si="46"/>
        <v>5.5131552385581251E-3</v>
      </c>
      <c r="I178" s="36">
        <f t="shared" si="47"/>
        <v>2.8304251728724999E-3</v>
      </c>
      <c r="J178" s="36">
        <f t="shared" si="48"/>
        <v>2.6827300656856253E-3</v>
      </c>
      <c r="K178" s="37">
        <f t="shared" si="49"/>
        <v>12</v>
      </c>
      <c r="L178" s="37">
        <f t="shared" si="50"/>
        <v>12</v>
      </c>
      <c r="M178" s="37">
        <f t="shared" si="51"/>
        <v>24</v>
      </c>
      <c r="N178" s="8">
        <f t="shared" si="52"/>
        <v>0</v>
      </c>
      <c r="O178" s="8">
        <f t="shared" si="53"/>
        <v>0</v>
      </c>
      <c r="P178">
        <v>0</v>
      </c>
      <c r="Q178">
        <v>1.2807705115399999E-2</v>
      </c>
      <c r="R178">
        <v>0</v>
      </c>
      <c r="S178">
        <v>1.23844121532E-2</v>
      </c>
      <c r="T178">
        <v>0</v>
      </c>
      <c r="U178">
        <v>0</v>
      </c>
      <c r="V178">
        <v>0</v>
      </c>
      <c r="W178">
        <v>0</v>
      </c>
      <c r="X178">
        <v>0</v>
      </c>
      <c r="Y178">
        <v>1.13554638707E-2</v>
      </c>
      <c r="Z178">
        <v>0</v>
      </c>
      <c r="AA178">
        <v>0</v>
      </c>
      <c r="AB178">
        <v>8.7392216266600001E-3</v>
      </c>
      <c r="AC178">
        <v>0</v>
      </c>
      <c r="AD178">
        <v>0</v>
      </c>
      <c r="AE178">
        <v>0</v>
      </c>
      <c r="AF178">
        <v>0</v>
      </c>
      <c r="AG178">
        <v>0</v>
      </c>
      <c r="AH178">
        <v>1.39619304696E-2</v>
      </c>
      <c r="AI178">
        <v>0</v>
      </c>
      <c r="AJ178">
        <v>0</v>
      </c>
      <c r="AK178">
        <v>0</v>
      </c>
      <c r="AL178">
        <v>0</v>
      </c>
      <c r="AM178">
        <v>0</v>
      </c>
      <c r="AN178">
        <v>0</v>
      </c>
      <c r="AO178">
        <v>8.1906790072899995E-3</v>
      </c>
      <c r="AP178">
        <v>0</v>
      </c>
      <c r="AQ178">
        <v>1.2194006645700001E-2</v>
      </c>
      <c r="AR178">
        <v>8.5770649283800002E-3</v>
      </c>
      <c r="AS178">
        <v>0</v>
      </c>
      <c r="AT178">
        <v>0</v>
      </c>
      <c r="AU178">
        <v>0</v>
      </c>
    </row>
    <row r="179" spans="1:47" x14ac:dyDescent="0.25">
      <c r="A179" t="s">
        <v>134</v>
      </c>
      <c r="B179" t="s">
        <v>135</v>
      </c>
      <c r="C179" t="s">
        <v>135</v>
      </c>
      <c r="D179" t="s">
        <v>136</v>
      </c>
      <c r="E179" t="s">
        <v>373</v>
      </c>
      <c r="F179" t="s">
        <v>354</v>
      </c>
      <c r="G179" s="10">
        <f t="shared" si="45"/>
        <v>2.740381297886875E-3</v>
      </c>
      <c r="H179" s="36">
        <f t="shared" si="46"/>
        <v>5.4807625957737499E-3</v>
      </c>
      <c r="I179" s="36">
        <f t="shared" si="47"/>
        <v>3.6288174542981251E-3</v>
      </c>
      <c r="J179" s="36">
        <f t="shared" si="48"/>
        <v>1.8519451414756249E-3</v>
      </c>
      <c r="K179" s="37">
        <f t="shared" si="49"/>
        <v>10</v>
      </c>
      <c r="L179" s="37">
        <f t="shared" si="50"/>
        <v>8</v>
      </c>
      <c r="M179" s="37">
        <f t="shared" si="51"/>
        <v>18</v>
      </c>
      <c r="N179" s="8">
        <f t="shared" si="52"/>
        <v>0</v>
      </c>
      <c r="O179" s="8">
        <f t="shared" si="53"/>
        <v>0</v>
      </c>
      <c r="P179">
        <v>7.6923076923099999E-3</v>
      </c>
      <c r="Q179">
        <v>5.1230820461599996E-3</v>
      </c>
      <c r="R179">
        <v>1.2652622255999999E-2</v>
      </c>
      <c r="S179">
        <v>0</v>
      </c>
      <c r="T179">
        <v>0</v>
      </c>
      <c r="U179">
        <v>0</v>
      </c>
      <c r="V179">
        <v>2.8052064631999998E-3</v>
      </c>
      <c r="W179">
        <v>0</v>
      </c>
      <c r="X179">
        <v>0</v>
      </c>
      <c r="Y179">
        <v>1.8925773117799999E-2</v>
      </c>
      <c r="Z179">
        <v>1.08620876933E-2</v>
      </c>
      <c r="AA179">
        <v>0</v>
      </c>
      <c r="AB179">
        <v>0</v>
      </c>
      <c r="AC179">
        <v>0</v>
      </c>
      <c r="AD179">
        <v>0</v>
      </c>
      <c r="AE179">
        <v>0</v>
      </c>
      <c r="AF179">
        <v>1.5807777426500001E-3</v>
      </c>
      <c r="AG179">
        <v>5.3577647405499999E-3</v>
      </c>
      <c r="AH179">
        <v>4.6539768232000001E-3</v>
      </c>
      <c r="AI179">
        <v>0</v>
      </c>
      <c r="AJ179">
        <v>6.0552847497699997E-3</v>
      </c>
      <c r="AK179">
        <v>0</v>
      </c>
      <c r="AL179">
        <v>2.6768744813600001E-3</v>
      </c>
      <c r="AM179">
        <v>0</v>
      </c>
      <c r="AN179">
        <v>3.7171957475300001E-3</v>
      </c>
      <c r="AO179">
        <v>2.7302263357600002E-3</v>
      </c>
      <c r="AP179">
        <v>0</v>
      </c>
      <c r="AQ179">
        <v>0</v>
      </c>
      <c r="AR179">
        <v>2.8590216427899998E-3</v>
      </c>
      <c r="AS179">
        <v>0</v>
      </c>
      <c r="AT179">
        <v>0</v>
      </c>
      <c r="AU179">
        <v>0</v>
      </c>
    </row>
    <row r="180" spans="1:47" x14ac:dyDescent="0.25">
      <c r="A180" t="s">
        <v>134</v>
      </c>
      <c r="B180" t="s">
        <v>155</v>
      </c>
      <c r="C180" t="s">
        <v>156</v>
      </c>
      <c r="D180" t="s">
        <v>157</v>
      </c>
      <c r="E180" t="s">
        <v>158</v>
      </c>
      <c r="F180" t="s">
        <v>400</v>
      </c>
      <c r="G180" s="10">
        <f t="shared" si="45"/>
        <v>2.7027056564328123E-3</v>
      </c>
      <c r="H180" s="36">
        <f t="shared" si="46"/>
        <v>5.4054113128656246E-3</v>
      </c>
      <c r="I180" s="36">
        <f t="shared" si="47"/>
        <v>4.2807849410724996E-3</v>
      </c>
      <c r="J180" s="36">
        <f t="shared" si="48"/>
        <v>1.1246263717931248E-3</v>
      </c>
      <c r="K180" s="37">
        <f t="shared" si="49"/>
        <v>7</v>
      </c>
      <c r="L180" s="37">
        <f t="shared" si="50"/>
        <v>11</v>
      </c>
      <c r="M180" s="37">
        <f t="shared" si="51"/>
        <v>18</v>
      </c>
      <c r="N180" s="8">
        <f t="shared" si="52"/>
        <v>0</v>
      </c>
      <c r="O180" s="8">
        <f t="shared" si="53"/>
        <v>0</v>
      </c>
      <c r="P180">
        <v>5.1282051282100002E-3</v>
      </c>
      <c r="Q180">
        <v>0</v>
      </c>
      <c r="R180">
        <v>0</v>
      </c>
      <c r="S180">
        <v>4.12813738441E-3</v>
      </c>
      <c r="T180">
        <v>3.00489798371E-3</v>
      </c>
      <c r="U180">
        <v>0</v>
      </c>
      <c r="V180">
        <v>2.8052064631999998E-3</v>
      </c>
      <c r="W180">
        <v>0</v>
      </c>
      <c r="X180">
        <v>3.5724492712199997E-2</v>
      </c>
      <c r="Y180">
        <v>7.5703092471300004E-3</v>
      </c>
      <c r="Z180">
        <v>0</v>
      </c>
      <c r="AA180">
        <v>3.5721940415800002E-3</v>
      </c>
      <c r="AB180">
        <v>2.9130738755500001E-3</v>
      </c>
      <c r="AC180">
        <v>3.6460422211699998E-3</v>
      </c>
      <c r="AD180">
        <v>0</v>
      </c>
      <c r="AE180">
        <v>0</v>
      </c>
      <c r="AF180">
        <v>0</v>
      </c>
      <c r="AG180">
        <v>0</v>
      </c>
      <c r="AH180">
        <v>0</v>
      </c>
      <c r="AI180">
        <v>0</v>
      </c>
      <c r="AJ180">
        <v>0</v>
      </c>
      <c r="AK180">
        <v>0</v>
      </c>
      <c r="AL180">
        <v>2.6768744813600001E-3</v>
      </c>
      <c r="AM180">
        <v>0</v>
      </c>
      <c r="AN180">
        <v>0</v>
      </c>
      <c r="AO180">
        <v>0</v>
      </c>
      <c r="AP180">
        <v>2.2827402013399999E-3</v>
      </c>
      <c r="AQ180">
        <v>0</v>
      </c>
      <c r="AR180">
        <v>0</v>
      </c>
      <c r="AS180">
        <v>4.3702473560000002E-3</v>
      </c>
      <c r="AT180">
        <v>4.88686898304E-3</v>
      </c>
      <c r="AU180">
        <v>3.7772909269499998E-3</v>
      </c>
    </row>
    <row r="181" spans="1:47" x14ac:dyDescent="0.25">
      <c r="A181" t="s">
        <v>134</v>
      </c>
      <c r="B181" t="s">
        <v>139</v>
      </c>
      <c r="C181" t="s">
        <v>209</v>
      </c>
      <c r="D181" t="s">
        <v>210</v>
      </c>
      <c r="E181" t="s">
        <v>211</v>
      </c>
      <c r="F181" t="s">
        <v>219</v>
      </c>
      <c r="G181" s="10">
        <f t="shared" si="45"/>
        <v>2.6221302064921874E-3</v>
      </c>
      <c r="H181" s="36">
        <f t="shared" si="46"/>
        <v>5.2442604129843747E-3</v>
      </c>
      <c r="I181" s="36">
        <f t="shared" si="47"/>
        <v>1.510495711375625E-3</v>
      </c>
      <c r="J181" s="36">
        <f t="shared" si="48"/>
        <v>3.7337647016087499E-3</v>
      </c>
      <c r="K181" s="37">
        <f t="shared" si="49"/>
        <v>12</v>
      </c>
      <c r="L181" s="37">
        <f t="shared" si="50"/>
        <v>6</v>
      </c>
      <c r="M181" s="37">
        <f t="shared" si="51"/>
        <v>18</v>
      </c>
      <c r="N181" s="8">
        <f t="shared" si="52"/>
        <v>0</v>
      </c>
      <c r="O181" s="8">
        <f t="shared" si="53"/>
        <v>0</v>
      </c>
      <c r="P181">
        <v>0</v>
      </c>
      <c r="Q181">
        <v>0</v>
      </c>
      <c r="R181">
        <v>0</v>
      </c>
      <c r="S181">
        <v>4.12813738441E-3</v>
      </c>
      <c r="T181">
        <v>0</v>
      </c>
      <c r="U181">
        <v>0</v>
      </c>
      <c r="V181">
        <v>5.6104129263899998E-3</v>
      </c>
      <c r="W181">
        <v>0</v>
      </c>
      <c r="X181">
        <v>0</v>
      </c>
      <c r="Y181">
        <v>0</v>
      </c>
      <c r="Z181">
        <v>0</v>
      </c>
      <c r="AA181">
        <v>0</v>
      </c>
      <c r="AB181">
        <v>0</v>
      </c>
      <c r="AC181">
        <v>1.0938126663499999E-2</v>
      </c>
      <c r="AD181">
        <v>0</v>
      </c>
      <c r="AE181">
        <v>3.4912544077099999E-3</v>
      </c>
      <c r="AF181">
        <v>3.1615554853000002E-3</v>
      </c>
      <c r="AG181">
        <v>0</v>
      </c>
      <c r="AH181">
        <v>0</v>
      </c>
      <c r="AI181">
        <v>0</v>
      </c>
      <c r="AJ181">
        <v>0</v>
      </c>
      <c r="AK181">
        <v>1.16198001394E-2</v>
      </c>
      <c r="AL181">
        <v>8.0306234440700001E-3</v>
      </c>
      <c r="AM181">
        <v>3.4231335364400001E-3</v>
      </c>
      <c r="AN181">
        <v>0</v>
      </c>
      <c r="AO181">
        <v>2.7302263357600002E-3</v>
      </c>
      <c r="AP181">
        <v>2.2827402013399999E-3</v>
      </c>
      <c r="AQ181">
        <v>0</v>
      </c>
      <c r="AR181">
        <v>5.7180432855900003E-3</v>
      </c>
      <c r="AS181">
        <v>6.5553710339999998E-3</v>
      </c>
      <c r="AT181">
        <v>4.88686898304E-3</v>
      </c>
      <c r="AU181">
        <v>1.1331872780800001E-2</v>
      </c>
    </row>
    <row r="182" spans="1:47" x14ac:dyDescent="0.25">
      <c r="A182" t="s">
        <v>134</v>
      </c>
      <c r="B182" t="s">
        <v>139</v>
      </c>
      <c r="C182" t="s">
        <v>191</v>
      </c>
      <c r="D182" t="s">
        <v>325</v>
      </c>
      <c r="E182" t="s">
        <v>326</v>
      </c>
      <c r="F182" t="s">
        <v>374</v>
      </c>
      <c r="G182" s="10">
        <f t="shared" si="45"/>
        <v>2.2069441587428129E-3</v>
      </c>
      <c r="H182" s="36">
        <f t="shared" si="46"/>
        <v>4.4138883174856258E-3</v>
      </c>
      <c r="I182" s="36">
        <f t="shared" si="47"/>
        <v>1.4111307729531251E-3</v>
      </c>
      <c r="J182" s="36">
        <f t="shared" si="48"/>
        <v>3.0027575445325002E-3</v>
      </c>
      <c r="K182" s="37">
        <f t="shared" si="49"/>
        <v>11</v>
      </c>
      <c r="L182" s="37">
        <f t="shared" si="50"/>
        <v>8</v>
      </c>
      <c r="M182" s="37">
        <f t="shared" si="51"/>
        <v>19</v>
      </c>
      <c r="N182" s="8">
        <f t="shared" si="52"/>
        <v>0</v>
      </c>
      <c r="O182" s="8">
        <f t="shared" si="53"/>
        <v>0</v>
      </c>
      <c r="P182">
        <v>2.5641025641000002E-3</v>
      </c>
      <c r="Q182">
        <v>2.5615410230799998E-3</v>
      </c>
      <c r="R182">
        <v>0</v>
      </c>
      <c r="S182">
        <v>0</v>
      </c>
      <c r="T182">
        <v>0</v>
      </c>
      <c r="U182">
        <v>0</v>
      </c>
      <c r="V182">
        <v>2.8052064631999998E-3</v>
      </c>
      <c r="W182">
        <v>0</v>
      </c>
      <c r="X182">
        <v>0</v>
      </c>
      <c r="Y182">
        <v>3.7851546235700001E-3</v>
      </c>
      <c r="Z182">
        <v>1.08620876933E-2</v>
      </c>
      <c r="AA182">
        <v>0</v>
      </c>
      <c r="AB182">
        <v>0</v>
      </c>
      <c r="AC182">
        <v>0</v>
      </c>
      <c r="AD182">
        <v>0</v>
      </c>
      <c r="AE182">
        <v>0</v>
      </c>
      <c r="AF182">
        <v>3.1615554853000002E-3</v>
      </c>
      <c r="AG182">
        <v>8.0366471108300006E-3</v>
      </c>
      <c r="AH182">
        <v>6.9809652347900004E-3</v>
      </c>
      <c r="AI182">
        <v>6.3263111279800001E-3</v>
      </c>
      <c r="AJ182">
        <v>0</v>
      </c>
      <c r="AK182">
        <v>0</v>
      </c>
      <c r="AL182">
        <v>0</v>
      </c>
      <c r="AM182">
        <v>3.4231335364400001E-3</v>
      </c>
      <c r="AN182">
        <v>0</v>
      </c>
      <c r="AO182">
        <v>8.1906790072899995E-3</v>
      </c>
      <c r="AP182">
        <v>0</v>
      </c>
      <c r="AQ182">
        <v>0</v>
      </c>
      <c r="AR182">
        <v>0</v>
      </c>
      <c r="AS182">
        <v>4.3702473560000002E-3</v>
      </c>
      <c r="AT182">
        <v>0</v>
      </c>
      <c r="AU182">
        <v>7.5545818538899998E-3</v>
      </c>
    </row>
    <row r="183" spans="1:47" x14ac:dyDescent="0.25">
      <c r="A183" t="s">
        <v>134</v>
      </c>
      <c r="B183" t="s">
        <v>139</v>
      </c>
      <c r="C183" t="s">
        <v>209</v>
      </c>
      <c r="D183" t="s">
        <v>333</v>
      </c>
      <c r="E183" t="s">
        <v>334</v>
      </c>
      <c r="F183" t="s">
        <v>368</v>
      </c>
      <c r="G183" s="10">
        <f t="shared" si="45"/>
        <v>2.1581441311715626E-3</v>
      </c>
      <c r="H183" s="36">
        <f t="shared" si="46"/>
        <v>4.3162882623431252E-3</v>
      </c>
      <c r="I183" s="36">
        <f t="shared" si="47"/>
        <v>3.7298373940243749E-3</v>
      </c>
      <c r="J183" s="36">
        <f t="shared" si="48"/>
        <v>5.864508683187501E-4</v>
      </c>
      <c r="K183" s="37">
        <f t="shared" si="49"/>
        <v>11</v>
      </c>
      <c r="L183" s="37">
        <f t="shared" si="50"/>
        <v>13</v>
      </c>
      <c r="M183" s="37">
        <f t="shared" si="51"/>
        <v>24</v>
      </c>
      <c r="N183" s="8">
        <f t="shared" si="52"/>
        <v>0</v>
      </c>
      <c r="O183" s="8">
        <f t="shared" si="53"/>
        <v>0</v>
      </c>
      <c r="P183">
        <v>0</v>
      </c>
      <c r="Q183">
        <v>1.5369246138499999E-2</v>
      </c>
      <c r="R183">
        <v>0</v>
      </c>
      <c r="S183">
        <v>4.12813738441E-3</v>
      </c>
      <c r="T183">
        <v>0</v>
      </c>
      <c r="U183">
        <v>0</v>
      </c>
      <c r="V183">
        <v>0</v>
      </c>
      <c r="W183">
        <v>0</v>
      </c>
      <c r="X183">
        <v>0</v>
      </c>
      <c r="Y183">
        <v>3.02812369885E-2</v>
      </c>
      <c r="Z183">
        <v>0</v>
      </c>
      <c r="AA183">
        <v>0</v>
      </c>
      <c r="AB183">
        <v>0</v>
      </c>
      <c r="AC183">
        <v>3.6460422211699998E-3</v>
      </c>
      <c r="AD183">
        <v>6.2527355718100001E-3</v>
      </c>
      <c r="AE183">
        <v>0</v>
      </c>
      <c r="AF183">
        <v>0</v>
      </c>
      <c r="AG183">
        <v>0</v>
      </c>
      <c r="AH183">
        <v>0</v>
      </c>
      <c r="AI183">
        <v>0</v>
      </c>
      <c r="AJ183">
        <v>0</v>
      </c>
      <c r="AK183">
        <v>0</v>
      </c>
      <c r="AL183">
        <v>0</v>
      </c>
      <c r="AM183">
        <v>0</v>
      </c>
      <c r="AN183">
        <v>0</v>
      </c>
      <c r="AO183">
        <v>2.7302263357600002E-3</v>
      </c>
      <c r="AP183">
        <v>2.2827402013399999E-3</v>
      </c>
      <c r="AQ183">
        <v>0</v>
      </c>
      <c r="AR183">
        <v>0</v>
      </c>
      <c r="AS183">
        <v>4.3702473560000002E-3</v>
      </c>
      <c r="AT183">
        <v>0</v>
      </c>
      <c r="AU183">
        <v>0</v>
      </c>
    </row>
    <row r="184" spans="1:47" x14ac:dyDescent="0.25">
      <c r="A184" t="s">
        <v>134</v>
      </c>
      <c r="B184" t="s">
        <v>155</v>
      </c>
      <c r="C184" t="s">
        <v>201</v>
      </c>
      <c r="D184" t="s">
        <v>202</v>
      </c>
      <c r="E184" t="s">
        <v>398</v>
      </c>
      <c r="F184" t="s">
        <v>291</v>
      </c>
      <c r="G184" s="10">
        <f t="shared" si="45"/>
        <v>1.57433629696E-3</v>
      </c>
      <c r="H184" s="36">
        <f t="shared" si="46"/>
        <v>3.1486725939199999E-3</v>
      </c>
      <c r="I184" s="36">
        <f t="shared" si="47"/>
        <v>0</v>
      </c>
      <c r="J184" s="36">
        <f t="shared" si="48"/>
        <v>3.1486725939199999E-3</v>
      </c>
      <c r="K184" s="37">
        <f t="shared" si="49"/>
        <v>16</v>
      </c>
      <c r="L184" s="37">
        <f t="shared" si="50"/>
        <v>12</v>
      </c>
      <c r="M184" s="37">
        <f t="shared" si="51"/>
        <v>28</v>
      </c>
      <c r="N184" s="8">
        <f t="shared" si="52"/>
        <v>0</v>
      </c>
      <c r="O184" s="8">
        <f t="shared" si="53"/>
        <v>0</v>
      </c>
      <c r="P184">
        <v>0</v>
      </c>
      <c r="Q184">
        <v>0</v>
      </c>
      <c r="R184">
        <v>0</v>
      </c>
      <c r="S184">
        <v>0</v>
      </c>
      <c r="T184">
        <v>0</v>
      </c>
      <c r="U184">
        <v>0</v>
      </c>
      <c r="V184">
        <v>0</v>
      </c>
      <c r="W184">
        <v>0</v>
      </c>
      <c r="X184">
        <v>0</v>
      </c>
      <c r="Y184">
        <v>0</v>
      </c>
      <c r="Z184">
        <v>0</v>
      </c>
      <c r="AA184">
        <v>0</v>
      </c>
      <c r="AB184">
        <v>0</v>
      </c>
      <c r="AC184">
        <v>0</v>
      </c>
      <c r="AD184">
        <v>0</v>
      </c>
      <c r="AE184">
        <v>0</v>
      </c>
      <c r="AF184">
        <v>0</v>
      </c>
      <c r="AG184">
        <v>0</v>
      </c>
      <c r="AH184">
        <v>0</v>
      </c>
      <c r="AI184">
        <v>6.3263111279800001E-3</v>
      </c>
      <c r="AJ184">
        <v>0</v>
      </c>
      <c r="AK184">
        <v>2.9049500348600002E-3</v>
      </c>
      <c r="AL184">
        <v>0</v>
      </c>
      <c r="AM184">
        <v>0</v>
      </c>
      <c r="AN184">
        <v>0</v>
      </c>
      <c r="AO184">
        <v>0</v>
      </c>
      <c r="AP184">
        <v>4.5654804026799998E-3</v>
      </c>
      <c r="AQ184">
        <v>3.6582019937199999E-2</v>
      </c>
      <c r="AR184">
        <v>0</v>
      </c>
      <c r="AS184">
        <v>0</v>
      </c>
      <c r="AT184">
        <v>0</v>
      </c>
      <c r="AU184">
        <v>0</v>
      </c>
    </row>
    <row r="185" spans="1:47" x14ac:dyDescent="0.25">
      <c r="A185" t="s">
        <v>134</v>
      </c>
      <c r="B185" t="s">
        <v>135</v>
      </c>
      <c r="C185" t="s">
        <v>135</v>
      </c>
      <c r="D185" t="s">
        <v>136</v>
      </c>
      <c r="E185" t="s">
        <v>373</v>
      </c>
      <c r="F185" t="s">
        <v>364</v>
      </c>
      <c r="G185" s="10">
        <f t="shared" si="45"/>
        <v>6.1544984148906247E-4</v>
      </c>
      <c r="H185" s="36">
        <f t="shared" si="46"/>
        <v>1.2308996829781249E-3</v>
      </c>
      <c r="I185" s="36">
        <f t="shared" si="47"/>
        <v>7.0706272437874996E-4</v>
      </c>
      <c r="J185" s="36">
        <f t="shared" si="48"/>
        <v>5.2383695859937497E-4</v>
      </c>
      <c r="K185" s="37">
        <f t="shared" si="49"/>
        <v>14</v>
      </c>
      <c r="L185" s="37">
        <f t="shared" si="50"/>
        <v>14</v>
      </c>
      <c r="M185" s="37">
        <f t="shared" si="51"/>
        <v>28</v>
      </c>
      <c r="N185" s="8">
        <f t="shared" si="52"/>
        <v>0</v>
      </c>
      <c r="O185" s="8">
        <f t="shared" si="53"/>
        <v>0</v>
      </c>
      <c r="P185">
        <v>7.6923076923099999E-3</v>
      </c>
      <c r="Q185">
        <v>0</v>
      </c>
      <c r="R185">
        <v>0</v>
      </c>
      <c r="S185">
        <v>0</v>
      </c>
      <c r="T185">
        <v>0</v>
      </c>
      <c r="U185">
        <v>0</v>
      </c>
      <c r="V185">
        <v>0</v>
      </c>
      <c r="W185">
        <v>0</v>
      </c>
      <c r="X185">
        <v>0</v>
      </c>
      <c r="Y185">
        <v>0</v>
      </c>
      <c r="Z185">
        <v>3.6206958977499999E-3</v>
      </c>
      <c r="AA185">
        <v>0</v>
      </c>
      <c r="AB185">
        <v>0</v>
      </c>
      <c r="AC185">
        <v>0</v>
      </c>
      <c r="AD185">
        <v>0</v>
      </c>
      <c r="AE185">
        <v>0</v>
      </c>
      <c r="AF185">
        <v>0</v>
      </c>
      <c r="AG185">
        <v>0</v>
      </c>
      <c r="AH185">
        <v>0</v>
      </c>
      <c r="AI185">
        <v>0</v>
      </c>
      <c r="AJ185">
        <v>3.02764237488E-3</v>
      </c>
      <c r="AK185">
        <v>0</v>
      </c>
      <c r="AL185">
        <v>5.3537489627099996E-3</v>
      </c>
      <c r="AM185">
        <v>0</v>
      </c>
      <c r="AN185">
        <v>0</v>
      </c>
      <c r="AO185">
        <v>0</v>
      </c>
      <c r="AP185">
        <v>0</v>
      </c>
      <c r="AQ185">
        <v>0</v>
      </c>
      <c r="AR185">
        <v>0</v>
      </c>
      <c r="AS185">
        <v>0</v>
      </c>
      <c r="AT185">
        <v>0</v>
      </c>
      <c r="AU185">
        <v>0</v>
      </c>
    </row>
    <row r="186" spans="1:47" x14ac:dyDescent="0.25">
      <c r="A186" t="s">
        <v>134</v>
      </c>
      <c r="B186" t="s">
        <v>139</v>
      </c>
      <c r="C186" t="s">
        <v>191</v>
      </c>
      <c r="D186" t="s">
        <v>387</v>
      </c>
      <c r="E186" t="s">
        <v>388</v>
      </c>
      <c r="F186" t="s">
        <v>339</v>
      </c>
      <c r="G186" s="10">
        <f t="shared" si="45"/>
        <v>5.6708965123875E-4</v>
      </c>
      <c r="H186" s="36">
        <f t="shared" si="46"/>
        <v>1.1341793024775E-3</v>
      </c>
      <c r="I186" s="36">
        <f t="shared" si="47"/>
        <v>1.1341793024775E-3</v>
      </c>
      <c r="J186" s="36">
        <f t="shared" si="48"/>
        <v>0</v>
      </c>
      <c r="K186" s="37">
        <f t="shared" si="49"/>
        <v>12</v>
      </c>
      <c r="L186" s="37">
        <f t="shared" si="50"/>
        <v>16</v>
      </c>
      <c r="M186" s="37">
        <f t="shared" si="51"/>
        <v>28</v>
      </c>
      <c r="N186" s="8">
        <f t="shared" si="52"/>
        <v>0</v>
      </c>
      <c r="O186" s="8">
        <f t="shared" si="53"/>
        <v>0</v>
      </c>
      <c r="P186">
        <v>2.5641025641000002E-3</v>
      </c>
      <c r="Q186">
        <v>0</v>
      </c>
      <c r="R186">
        <v>6.3263111279800001E-3</v>
      </c>
      <c r="S186">
        <v>0</v>
      </c>
      <c r="T186">
        <v>0</v>
      </c>
      <c r="U186">
        <v>0</v>
      </c>
      <c r="V186">
        <v>5.6104129263899998E-3</v>
      </c>
      <c r="W186">
        <v>0</v>
      </c>
      <c r="X186">
        <v>0</v>
      </c>
      <c r="Y186">
        <v>0</v>
      </c>
      <c r="Z186">
        <v>0</v>
      </c>
      <c r="AA186">
        <v>0</v>
      </c>
      <c r="AB186">
        <v>0</v>
      </c>
      <c r="AC186">
        <v>3.6460422211699998E-3</v>
      </c>
      <c r="AD186">
        <v>0</v>
      </c>
      <c r="AE186">
        <v>0</v>
      </c>
      <c r="AF186">
        <v>0</v>
      </c>
      <c r="AG186">
        <v>0</v>
      </c>
      <c r="AH186">
        <v>0</v>
      </c>
      <c r="AI186">
        <v>0</v>
      </c>
      <c r="AJ186">
        <v>0</v>
      </c>
      <c r="AK186">
        <v>0</v>
      </c>
      <c r="AL186">
        <v>0</v>
      </c>
      <c r="AM186">
        <v>0</v>
      </c>
      <c r="AN186">
        <v>0</v>
      </c>
      <c r="AO186">
        <v>0</v>
      </c>
      <c r="AP186">
        <v>0</v>
      </c>
      <c r="AQ186">
        <v>0</v>
      </c>
      <c r="AR186">
        <v>0</v>
      </c>
      <c r="AS186">
        <v>0</v>
      </c>
      <c r="AT186">
        <v>0</v>
      </c>
      <c r="AU186">
        <v>0</v>
      </c>
    </row>
    <row r="187" spans="1:47" x14ac:dyDescent="0.25">
      <c r="A187" t="s">
        <v>134</v>
      </c>
      <c r="B187" t="s">
        <v>135</v>
      </c>
      <c r="C187" t="s">
        <v>135</v>
      </c>
      <c r="D187" t="s">
        <v>136</v>
      </c>
      <c r="E187" t="s">
        <v>189</v>
      </c>
      <c r="F187" t="s">
        <v>386</v>
      </c>
      <c r="G187" s="10">
        <f t="shared" si="45"/>
        <v>2.651469358134375E-4</v>
      </c>
      <c r="H187" s="36">
        <f t="shared" si="46"/>
        <v>5.3029387162687499E-4</v>
      </c>
      <c r="I187" s="36">
        <f t="shared" si="47"/>
        <v>2.26293493609375E-4</v>
      </c>
      <c r="J187" s="36">
        <f t="shared" si="48"/>
        <v>3.0400037801750002E-4</v>
      </c>
      <c r="K187" s="37">
        <f t="shared" si="49"/>
        <v>15</v>
      </c>
      <c r="L187" s="37">
        <f t="shared" si="50"/>
        <v>14</v>
      </c>
      <c r="M187" s="37">
        <f t="shared" si="51"/>
        <v>29</v>
      </c>
      <c r="N187" s="8">
        <f t="shared" si="52"/>
        <v>0</v>
      </c>
      <c r="O187" s="8">
        <f t="shared" si="53"/>
        <v>0</v>
      </c>
      <c r="P187">
        <v>0</v>
      </c>
      <c r="Q187">
        <v>0</v>
      </c>
      <c r="R187">
        <v>0</v>
      </c>
      <c r="S187">
        <v>0</v>
      </c>
      <c r="T187">
        <v>0</v>
      </c>
      <c r="U187">
        <v>0</v>
      </c>
      <c r="V187">
        <v>0</v>
      </c>
      <c r="W187">
        <v>0</v>
      </c>
      <c r="X187">
        <v>0</v>
      </c>
      <c r="Y187">
        <v>0</v>
      </c>
      <c r="Z187">
        <v>3.6206958977499999E-3</v>
      </c>
      <c r="AA187">
        <v>0</v>
      </c>
      <c r="AB187">
        <v>0</v>
      </c>
      <c r="AC187">
        <v>0</v>
      </c>
      <c r="AD187">
        <v>0</v>
      </c>
      <c r="AE187">
        <v>0</v>
      </c>
      <c r="AF187">
        <v>0</v>
      </c>
      <c r="AG187">
        <v>2.6788823702799999E-3</v>
      </c>
      <c r="AH187">
        <v>0</v>
      </c>
      <c r="AI187">
        <v>0</v>
      </c>
      <c r="AJ187">
        <v>0</v>
      </c>
      <c r="AK187">
        <v>0</v>
      </c>
      <c r="AL187">
        <v>0</v>
      </c>
      <c r="AM187">
        <v>0</v>
      </c>
      <c r="AN187">
        <v>0</v>
      </c>
      <c r="AO187">
        <v>0</v>
      </c>
      <c r="AP187">
        <v>0</v>
      </c>
      <c r="AQ187">
        <v>0</v>
      </c>
      <c r="AR187">
        <v>0</v>
      </c>
      <c r="AS187">
        <v>2.1851236780000001E-3</v>
      </c>
      <c r="AT187">
        <v>0</v>
      </c>
      <c r="AU187">
        <v>0</v>
      </c>
    </row>
    <row r="188" spans="1:47" x14ac:dyDescent="0.25">
      <c r="A188" t="s">
        <v>134</v>
      </c>
      <c r="B188" t="s">
        <v>148</v>
      </c>
      <c r="C188" t="s">
        <v>369</v>
      </c>
      <c r="D188" t="s">
        <v>370</v>
      </c>
      <c r="E188" t="s">
        <v>371</v>
      </c>
      <c r="F188" t="s">
        <v>399</v>
      </c>
      <c r="G188" s="10">
        <f t="shared" si="45"/>
        <v>8.0048156971249994E-5</v>
      </c>
      <c r="H188" s="36">
        <f t="shared" si="46"/>
        <v>1.6009631394249999E-4</v>
      </c>
      <c r="I188" s="36">
        <f t="shared" si="47"/>
        <v>1.6009631394249999E-4</v>
      </c>
      <c r="J188" s="36">
        <f t="shared" si="48"/>
        <v>0</v>
      </c>
      <c r="K188" s="37">
        <f t="shared" si="49"/>
        <v>15</v>
      </c>
      <c r="L188" s="37">
        <f t="shared" si="50"/>
        <v>16</v>
      </c>
      <c r="M188" s="37">
        <f t="shared" si="51"/>
        <v>31</v>
      </c>
      <c r="N188" s="8">
        <f t="shared" si="52"/>
        <v>0</v>
      </c>
      <c r="O188" s="8">
        <f t="shared" si="53"/>
        <v>0</v>
      </c>
      <c r="P188">
        <v>0</v>
      </c>
      <c r="Q188">
        <v>2.5615410230799998E-3</v>
      </c>
      <c r="R188">
        <v>0</v>
      </c>
      <c r="S188">
        <v>0</v>
      </c>
      <c r="T188">
        <v>0</v>
      </c>
      <c r="U188">
        <v>0</v>
      </c>
      <c r="V188">
        <v>0</v>
      </c>
      <c r="W188">
        <v>0</v>
      </c>
      <c r="X188">
        <v>0</v>
      </c>
      <c r="Y188">
        <v>0</v>
      </c>
      <c r="Z188">
        <v>0</v>
      </c>
      <c r="AA188">
        <v>0</v>
      </c>
      <c r="AB188">
        <v>0</v>
      </c>
      <c r="AC188">
        <v>0</v>
      </c>
      <c r="AD188">
        <v>0</v>
      </c>
      <c r="AE188">
        <v>0</v>
      </c>
      <c r="AF188">
        <v>0</v>
      </c>
      <c r="AG188">
        <v>0</v>
      </c>
      <c r="AH188">
        <v>0</v>
      </c>
      <c r="AI188">
        <v>0</v>
      </c>
      <c r="AJ188">
        <v>0</v>
      </c>
      <c r="AK188">
        <v>0</v>
      </c>
      <c r="AL188">
        <v>0</v>
      </c>
      <c r="AM188">
        <v>0</v>
      </c>
      <c r="AN188">
        <v>0</v>
      </c>
      <c r="AO188">
        <v>0</v>
      </c>
      <c r="AP188">
        <v>0</v>
      </c>
      <c r="AQ188">
        <v>0</v>
      </c>
      <c r="AR188">
        <v>0</v>
      </c>
      <c r="AS188">
        <v>0</v>
      </c>
      <c r="AT188">
        <v>0</v>
      </c>
      <c r="AU188">
        <v>0</v>
      </c>
    </row>
    <row r="189" spans="1:47" x14ac:dyDescent="0.25">
      <c r="H189" s="36"/>
      <c r="I189" s="36"/>
      <c r="J189" s="36"/>
      <c r="K189" s="37"/>
      <c r="L189" s="37"/>
      <c r="M189" s="37"/>
      <c r="N189" s="39"/>
      <c r="O189" s="39"/>
    </row>
    <row r="190" spans="1:47" x14ac:dyDescent="0.25">
      <c r="H190" s="36"/>
      <c r="I190" s="36"/>
      <c r="J190" s="36"/>
      <c r="K190" s="37"/>
      <c r="L190" s="37"/>
      <c r="M190" s="37"/>
      <c r="N190" s="39"/>
      <c r="O190" s="39"/>
    </row>
  </sheetData>
  <sortState ref="A2:AU190">
    <sortCondition descending="1" ref="G1"/>
  </sortState>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
  <sheetViews>
    <sheetView tabSelected="1" workbookViewId="0">
      <selection activeCell="P10" sqref="P10"/>
    </sheetView>
  </sheetViews>
  <sheetFormatPr defaultColWidth="11.42578125" defaultRowHeight="15" x14ac:dyDescent="0.25"/>
  <sheetData>
    <row r="1" spans="1:13" ht="31.5" customHeight="1" x14ac:dyDescent="0.25">
      <c r="A1" s="77" t="s">
        <v>488</v>
      </c>
      <c r="B1" s="77"/>
      <c r="C1" s="77"/>
      <c r="D1" s="77"/>
      <c r="E1" s="77"/>
      <c r="F1" s="77"/>
      <c r="G1" s="77"/>
      <c r="H1" s="77"/>
      <c r="I1" s="77"/>
      <c r="J1" s="77"/>
      <c r="K1" s="77"/>
      <c r="L1" s="77"/>
      <c r="M1" s="77"/>
    </row>
  </sheetData>
  <mergeCells count="1">
    <mergeCell ref="A1:M1"/>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endoDNA</vt:lpstr>
      <vt:lpstr>endoRNA</vt:lpstr>
      <vt:lpstr>rhizoDNA</vt:lpstr>
      <vt:lpstr>rhizoRNA</vt:lpstr>
      <vt:lpstr>Venn diagra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e-i7</dc:creator>
  <cp:lastModifiedBy>Martina Cardoni</cp:lastModifiedBy>
  <dcterms:created xsi:type="dcterms:W3CDTF">2019-02-08T10:04:40Z</dcterms:created>
  <dcterms:modified xsi:type="dcterms:W3CDTF">2019-08-02T06:59:49Z</dcterms:modified>
</cp:coreProperties>
</file>